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Dropbox (Cambridge University)\Ben Share\Monocyte project\FINAL FOR SUBMISSION\Scientific reports\REVIEWS\Revisions to reupload\FINALFINAL\Supplementary\"/>
    </mc:Choice>
  </mc:AlternateContent>
  <bookViews>
    <workbookView xWindow="-105" yWindow="-105" windowWidth="23250" windowHeight="12570" activeTab="5"/>
  </bookViews>
  <sheets>
    <sheet name="S1A" sheetId="1" r:id="rId1"/>
    <sheet name="S1B" sheetId="5" r:id="rId2"/>
    <sheet name="S1C" sheetId="3" r:id="rId3"/>
    <sheet name="S1D" sheetId="4" r:id="rId4"/>
    <sheet name="S1E" sheetId="6" r:id="rId5"/>
    <sheet name="S1F" sheetId="7" r:id="rId6"/>
    <sheet name="Notes" sheetId="8" r:id="rId7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Z4" i="7" l="1"/>
  <c r="AL4" i="7" l="1"/>
  <c r="AD10" i="7"/>
  <c r="AD7" i="7"/>
  <c r="AC4" i="7"/>
  <c r="AD9" i="7"/>
  <c r="AD6" i="7"/>
  <c r="Q14" i="7" s="1"/>
  <c r="AB4" i="7"/>
  <c r="AA4" i="7"/>
  <c r="AD4" i="7"/>
  <c r="AE4" i="7"/>
  <c r="AH4" i="7"/>
  <c r="AF4" i="7"/>
  <c r="AG4" i="7"/>
  <c r="AI4" i="7"/>
  <c r="AJ4" i="7"/>
  <c r="AK4" i="7"/>
  <c r="Q16" i="7" l="1"/>
  <c r="K4" i="7"/>
  <c r="M4" i="7"/>
  <c r="L4" i="7"/>
  <c r="H4" i="7"/>
  <c r="I4" i="7"/>
  <c r="J4" i="7"/>
  <c r="G4" i="7"/>
  <c r="F4" i="7"/>
  <c r="N4" i="7"/>
  <c r="S7" i="7"/>
  <c r="S9" i="7"/>
  <c r="S8" i="7"/>
  <c r="B2" i="7" l="1"/>
  <c r="C4" i="7" l="1"/>
  <c r="D4" i="7"/>
  <c r="E4" i="7"/>
</calcChain>
</file>

<file path=xl/sharedStrings.xml><?xml version="1.0" encoding="utf-8"?>
<sst xmlns="http://schemas.openxmlformats.org/spreadsheetml/2006/main" count="15810" uniqueCount="2240">
  <si>
    <t>Protein Id</t>
  </si>
  <si>
    <t>Gene Symbol</t>
  </si>
  <si>
    <t>Description</t>
  </si>
  <si>
    <t>sp|O75326|SEM7A_HUMAN</t>
  </si>
  <si>
    <t>sp|P05023-4|AT1A1_HUMAN</t>
  </si>
  <si>
    <t>sp|P62258|1433E_HUMAN</t>
  </si>
  <si>
    <t>sp|P27348|1433T_HUMAN</t>
  </si>
  <si>
    <t>sp|P63104|1433Z_HUMAN</t>
  </si>
  <si>
    <t>sp|P08670|VIME_HUMAN</t>
  </si>
  <si>
    <t>sp|P04406|G3P_HUMAN</t>
  </si>
  <si>
    <t>sp|P16401|H15_HUMAN</t>
  </si>
  <si>
    <t>sp|P30273|FCERG_HUMAN</t>
  </si>
  <si>
    <t>sp|P15144|AMPN_HUMAN</t>
  </si>
  <si>
    <t>sp|O75558|STX11_HUMAN</t>
  </si>
  <si>
    <t>sp|Q9UMF0|ICAM5_HUMAN</t>
  </si>
  <si>
    <t>sp|P09769|FGR_HUMAN</t>
  </si>
  <si>
    <t>sp|O15031|PLXB2_HUMAN</t>
  </si>
  <si>
    <t>sp|Q9Y4D7|PLXD1_HUMAN</t>
  </si>
  <si>
    <t>sp|O60486|PLXC1_HUMAN</t>
  </si>
  <si>
    <t>sp|Q9Y639|NPTN_HUMAN</t>
  </si>
  <si>
    <t>sp|P12318|FCG2A_HUMAN</t>
  </si>
  <si>
    <t>sp|Q13444|ADA15_HUMAN</t>
  </si>
  <si>
    <t>sp|Q9Y490|TLN1_HUMAN</t>
  </si>
  <si>
    <t>sp|P50454|SERPH_HUMAN</t>
  </si>
  <si>
    <t>sp|P02786|TFR1_HUMAN</t>
  </si>
  <si>
    <t>sp|P19440|GGT1_HUMAN</t>
  </si>
  <si>
    <t>sp|P06733|ENOA_HUMAN</t>
  </si>
  <si>
    <t>sp|Q07954|LRP1_HUMAN</t>
  </si>
  <si>
    <t>sp|P00533|EGFR_HUMAN</t>
  </si>
  <si>
    <t>sp|P04626|ERBB2_HUMAN</t>
  </si>
  <si>
    <t>sp|P11717|MPRI_HUMAN</t>
  </si>
  <si>
    <t>sp|P11498|PYC_HUMAN</t>
  </si>
  <si>
    <t>sp|Q06830|PRDX1_HUMAN</t>
  </si>
  <si>
    <t>sp|P15529-2|MCP_HUMAN</t>
  </si>
  <si>
    <t>sp|P13612|ITA4_HUMAN</t>
  </si>
  <si>
    <t>sp|Q6YHK3|CD109_HUMAN</t>
  </si>
  <si>
    <t>sp|Q92692-2|NECT2_HUMAN</t>
  </si>
  <si>
    <t>sp|P61247|RS3A_HUMAN</t>
  </si>
  <si>
    <t>sp|P62269|RS18_HUMAN</t>
  </si>
  <si>
    <t>sp|Q09666|AHNK_HUMAN</t>
  </si>
  <si>
    <t>sp|P07900-2|HS90A_HUMAN</t>
  </si>
  <si>
    <t>sp|P08238|HS90B_HUMAN</t>
  </si>
  <si>
    <t>sp|P08195|4F2_HUMAN</t>
  </si>
  <si>
    <t>sp|P08195-3|4F2_HUMAN</t>
  </si>
  <si>
    <t>sp|P20701-2|ITAL_HUMAN</t>
  </si>
  <si>
    <t>sp|P32942|ICAM3_HUMAN</t>
  </si>
  <si>
    <t>sp|P08575|PTPRC_HUMAN</t>
  </si>
  <si>
    <t>sp|Q92542|NICA_HUMAN</t>
  </si>
  <si>
    <t>sp|Q96HJ9-2|CG055_HUMAN</t>
  </si>
  <si>
    <t>sp|P23229|ITA6_HUMAN</t>
  </si>
  <si>
    <t>sp|P08514|ITA2B_HUMAN</t>
  </si>
  <si>
    <t>sp|P07355-2|ANXA2_HUMAN</t>
  </si>
  <si>
    <t>sp|Q86XR7-2|TCAM2_HUMAN</t>
  </si>
  <si>
    <t>sp|Q9Y336|SIGL9_HUMAN</t>
  </si>
  <si>
    <t>sp|P43652|AFAM_HUMAN</t>
  </si>
  <si>
    <t>sp|P16671|CD36_HUMAN</t>
  </si>
  <si>
    <t>sp|P33527|MRP1_HUMAN</t>
  </si>
  <si>
    <t>sp|P11169|GTR3_HUMAN</t>
  </si>
  <si>
    <t>sp|P32004-2|L1CAM_HUMAN</t>
  </si>
  <si>
    <t>sp|Q96QD8|S38A2_HUMAN</t>
  </si>
  <si>
    <t>sp|P21333|FLNA_HUMAN</t>
  </si>
  <si>
    <t>sp|P05556|ITB1_HUMAN</t>
  </si>
  <si>
    <t>sp|Q687X5|STEA4_HUMAN</t>
  </si>
  <si>
    <t>sp|P08571|CD14_HUMAN</t>
  </si>
  <si>
    <t>sp|P01042-2|KNG1_HUMAN</t>
  </si>
  <si>
    <t>sp|P08648|ITA5_HUMAN</t>
  </si>
  <si>
    <t>sp|P27487|DPP4_HUMAN</t>
  </si>
  <si>
    <t>sp|Q9UGN4|CLM8_HUMAN</t>
  </si>
  <si>
    <t>sp|P25311|ZA2G_HUMAN</t>
  </si>
  <si>
    <t>sp|P68032|ACTC_HUMAN</t>
  </si>
  <si>
    <t>sp|P60709|ACTB_HUMAN</t>
  </si>
  <si>
    <t>sp|P13639|EF2_HUMAN</t>
  </si>
  <si>
    <t>sp|Q9NPH3|IL1AP_HUMAN</t>
  </si>
  <si>
    <t>sp|Q9UHN6|TMEM2_HUMAN</t>
  </si>
  <si>
    <t>sp|P10586|PTPRF_HUMAN</t>
  </si>
  <si>
    <t>sp|Q6FI13|H2A2A_HUMAN</t>
  </si>
  <si>
    <t>sp|P13987|CD59_HUMAN</t>
  </si>
  <si>
    <t>sp|Q9Y286|SIGL7_HUMAN</t>
  </si>
  <si>
    <t>sp|P35268|RL22_HUMAN</t>
  </si>
  <si>
    <t>sp|Q9UBG0|MRC2_HUMAN</t>
  </si>
  <si>
    <t>sp|Q12913|PTPRJ_HUMAN</t>
  </si>
  <si>
    <t>sp|P06756|ITAV_HUMAN</t>
  </si>
  <si>
    <t>sp|P0CG05|LAC2_HUMAN</t>
  </si>
  <si>
    <t>sp|P08473|NEP_HUMAN</t>
  </si>
  <si>
    <t>sp|P17301|ITA2_HUMAN</t>
  </si>
  <si>
    <t>sp|O60503|ADCY9_HUMAN</t>
  </si>
  <si>
    <t>sp|P68371|TBB4B_HUMAN</t>
  </si>
  <si>
    <t>sp|P11215-2|ITAM_HUMAN</t>
  </si>
  <si>
    <t>sp|P20702|ITAX_HUMAN</t>
  </si>
  <si>
    <t>sp|P16284|PECA1_HUMAN</t>
  </si>
  <si>
    <t>sp|P05026|AT1B1_HUMAN</t>
  </si>
  <si>
    <t>sp|P78324-2|SHPS1_HUMAN</t>
  </si>
  <si>
    <t>sp|O00241|SIRB1_HUMAN</t>
  </si>
  <si>
    <t>sp|Q14242-2|SELPL_HUMAN</t>
  </si>
  <si>
    <t>sp|Q01650|LAT1_HUMAN</t>
  </si>
  <si>
    <t>sp|P07237|PDIA1_HUMAN</t>
  </si>
  <si>
    <t>sp|O14917|PCD17_HUMAN</t>
  </si>
  <si>
    <t>sp|Q6IA17|SIGIR_HUMAN</t>
  </si>
  <si>
    <t>sp|P35579|MYH9_HUMAN</t>
  </si>
  <si>
    <t>sp|P26038|MOES_HUMAN</t>
  </si>
  <si>
    <t>sp|Q13740|CD166_HUMAN</t>
  </si>
  <si>
    <t>sp|P02765|FETUA_HUMAN</t>
  </si>
  <si>
    <t>sp|P08133|ANXA6_HUMAN</t>
  </si>
  <si>
    <t>sp|Q6UVK1|CSPG4_HUMAN</t>
  </si>
  <si>
    <t>sp|P08758|ANXA5_HUMAN</t>
  </si>
  <si>
    <t>sp|Q10588|BST1_HUMAN</t>
  </si>
  <si>
    <t>sp|P05107|ITB2_HUMAN</t>
  </si>
  <si>
    <t>sp|P18084|ITB5_HUMAN</t>
  </si>
  <si>
    <t>sp|P26010|ITB7_HUMAN</t>
  </si>
  <si>
    <t>sp|P01860|IGHG3_HUMAN</t>
  </si>
  <si>
    <t>sp|P49961-6|ENTP1_HUMAN</t>
  </si>
  <si>
    <t>sp|P04075-2|ALDOA_HUMAN</t>
  </si>
  <si>
    <t>sp|P11279|LAMP1_HUMAN</t>
  </si>
  <si>
    <t>sp|O95980|RECK_HUMAN</t>
  </si>
  <si>
    <t>sp|P25090|FPR2_HUMAN</t>
  </si>
  <si>
    <t>sp|P16070|CD44_HUMAN</t>
  </si>
  <si>
    <t>sp|Q8IZP9|AGRG2_HUMAN</t>
  </si>
  <si>
    <t>sp|Q9Y6M7-7|S4A7_HUMAN</t>
  </si>
  <si>
    <t>sp|P62937|PPIA_HUMAN</t>
  </si>
  <si>
    <t>sp|P04083|ANXA1_HUMAN</t>
  </si>
  <si>
    <t>sp|Q92581-2|SL9A6_HUMAN</t>
  </si>
  <si>
    <t>sp|Q9NPY3|C1QR1_HUMAN</t>
  </si>
  <si>
    <t>sp|P05165|PCCA_HUMAN</t>
  </si>
  <si>
    <t>sp|P38646|GRP75_HUMAN</t>
  </si>
  <si>
    <t>sp|P11142|HSP7C_HUMAN</t>
  </si>
  <si>
    <t>sp|P11021|GRP78_HUMAN</t>
  </si>
  <si>
    <t>sp|P0DMV9|HS71B_HUMAN</t>
  </si>
  <si>
    <t>sp|Q13085-4|ACACA_HUMAN</t>
  </si>
  <si>
    <t>sp|P05186|PPBT_HUMAN</t>
  </si>
  <si>
    <t>sp|Q8IWA5-3|CTL2_HUMAN</t>
  </si>
  <si>
    <t>sp|P25445|TNR6_HUMAN</t>
  </si>
  <si>
    <t>sp|P01903|DRA_HUMAN</t>
  </si>
  <si>
    <t>sp|P30443|1A01_HUMAN</t>
  </si>
  <si>
    <t>sp|P01891|1A68_HUMAN</t>
  </si>
  <si>
    <t>sp|P30488|1B50_HUMAN</t>
  </si>
  <si>
    <t>sp|P30460|1B08_HUMAN</t>
  </si>
  <si>
    <t>sp|Q95604|1C17_HUMAN</t>
  </si>
  <si>
    <t>sp|P04222|1C03_HUMAN</t>
  </si>
  <si>
    <t>sp|P13747|HLAE_HUMAN</t>
  </si>
  <si>
    <t>sp|P78536|ADA17_HUMAN</t>
  </si>
  <si>
    <t>sp|Q4V9L6|TM119_HUMAN</t>
  </si>
  <si>
    <t>sp|P43121|MUC18_HUMAN</t>
  </si>
  <si>
    <t>sp|Q9NZP8|C1RL_HUMAN</t>
  </si>
  <si>
    <t>sp|P02787|TRFE_HUMAN</t>
  </si>
  <si>
    <t>sp|Q8IYS5-7|OSCAR_HUMAN</t>
  </si>
  <si>
    <t>sp|O75387-2|LAT3_HUMAN</t>
  </si>
  <si>
    <t>sp|Q9P2B2|FPRP_HUMAN</t>
  </si>
  <si>
    <t>sp|P78527|PRKDC_HUMAN</t>
  </si>
  <si>
    <t>sp|P04792|HSPB1_HUMAN</t>
  </si>
  <si>
    <t>sp|Q08345-5|DDR1_HUMAN</t>
  </si>
  <si>
    <t>sp|Q96AY3|FKB10_HUMAN</t>
  </si>
  <si>
    <t>sp|Q7Z6M3|MILR1_HUMAN</t>
  </si>
  <si>
    <t>sp|P01911|2B1F_HUMAN</t>
  </si>
  <si>
    <t>sp|Q30154|DRB5_HUMAN</t>
  </si>
  <si>
    <t>sp|Q9H4G4|GAPR1_HUMAN</t>
  </si>
  <si>
    <t>sp|Q9Y2W1|TR150_HUMAN</t>
  </si>
  <si>
    <t>sp|Q15149|PLEC_HUMAN</t>
  </si>
  <si>
    <t>sp|Q93033|IGSF2_HUMAN</t>
  </si>
  <si>
    <t>sp|P56199|ITA1_HUMAN</t>
  </si>
  <si>
    <t>sp|Q6UX71|PXDC2_HUMAN</t>
  </si>
  <si>
    <t>sp|P05362|ICAM1_HUMAN</t>
  </si>
  <si>
    <t>sp|P02751-15|FINC_HUMAN</t>
  </si>
  <si>
    <t>sp|A6NI73|LIRA5_HUMAN</t>
  </si>
  <si>
    <t>sp|P61626|LYSC_HUMAN</t>
  </si>
  <si>
    <t>sp|Q96LC7|SIG10_HUMAN</t>
  </si>
  <si>
    <t>sp|O14672|ADA10_HUMAN</t>
  </si>
  <si>
    <t>sp|Q14118|DAG1_HUMAN</t>
  </si>
  <si>
    <t>sp|Q9H1E3|NUCKS_HUMAN</t>
  </si>
  <si>
    <t>sp|P02749|APOH_HUMAN</t>
  </si>
  <si>
    <t>sp|P04217|A1BG_HUMAN</t>
  </si>
  <si>
    <t>sp|P68363|TBA1B_HUMAN</t>
  </si>
  <si>
    <t>sp|Q14108|SCRB2_HUMAN</t>
  </si>
  <si>
    <t>sp|P25705|ATPA_HUMAN</t>
  </si>
  <si>
    <t>sp|Q9NY15|STAB1_HUMAN</t>
  </si>
  <si>
    <t>sp|P01854|IGHE_HUMAN</t>
  </si>
  <si>
    <t>sp|P15153|RAC2_HUMAN</t>
  </si>
  <si>
    <t>sp|P23528|COF1_HUMAN</t>
  </si>
  <si>
    <t>sp|P05543|THBG_HUMAN</t>
  </si>
  <si>
    <t>sp|Q13443|ADAM9_HUMAN</t>
  </si>
  <si>
    <t>sp|Q9Y624|JAM1_HUMAN</t>
  </si>
  <si>
    <t>sp|P01009|A1AT_HUMAN</t>
  </si>
  <si>
    <t>sp|Q96RQ3|MCCA_HUMAN</t>
  </si>
  <si>
    <t>sp|P23469|PTPRE_HUMAN</t>
  </si>
  <si>
    <t>sp|P18433|PTPRA_HUMAN</t>
  </si>
  <si>
    <t>sp|O15439|MRP4_HUMAN</t>
  </si>
  <si>
    <t>sp|P30825|CTR1_HUMAN</t>
  </si>
  <si>
    <t>sp|P17813|EGLN_HUMAN</t>
  </si>
  <si>
    <t>sp|P02750|A2GL_HUMAN</t>
  </si>
  <si>
    <t>sp|Q9ULF5|S39AA_HUMAN</t>
  </si>
  <si>
    <t>sp|P22413|ENPP1_HUMAN</t>
  </si>
  <si>
    <t>sp|Q9NP99|TREM1_HUMAN</t>
  </si>
  <si>
    <t>sp|O00592|PODXL_HUMAN</t>
  </si>
  <si>
    <t>sp|Q9Y6M5|ZNT1_HUMAN</t>
  </si>
  <si>
    <t>sp|P07204|TRBM_HUMAN</t>
  </si>
  <si>
    <t>sp|P08174-7|DAF_HUMAN</t>
  </si>
  <si>
    <t>sp|P07996|TSP1_HUMAN</t>
  </si>
  <si>
    <t>sp|Q9H1U4|MEGF9_HUMAN</t>
  </si>
  <si>
    <t>sp|P78552|I13R1_HUMAN</t>
  </si>
  <si>
    <t>sp|P42081|CD86_HUMAN</t>
  </si>
  <si>
    <t>sp|Q86VB7-2|C163A_HUMAN</t>
  </si>
  <si>
    <t>sp|P43007|SATT_HUMAN</t>
  </si>
  <si>
    <t>sp|P19634|SL9A1_HUMAN</t>
  </si>
  <si>
    <t>sp|Q9NQS3|NECT3_HUMAN</t>
  </si>
  <si>
    <t>sp|P48960|CD97_HUMAN</t>
  </si>
  <si>
    <t>sp|Q9UHX3|AGRE2_HUMAN</t>
  </si>
  <si>
    <t>sp|P17927|CR1_HUMAN</t>
  </si>
  <si>
    <t>sp|Q92896-2|GSLG1_HUMAN</t>
  </si>
  <si>
    <t>sp|Q99523|SORT_HUMAN</t>
  </si>
  <si>
    <t>sp|P12814-4|ACTN1_HUMAN</t>
  </si>
  <si>
    <t>sp|P08581-2|MET_HUMAN</t>
  </si>
  <si>
    <t>sp|Q15758|AAAT_HUMAN</t>
  </si>
  <si>
    <t>sp|Q9UMR7|CLC4A_HUMAN</t>
  </si>
  <si>
    <t>sp|Q7Z3B1|NEGR1_HUMAN</t>
  </si>
  <si>
    <t>sp|P78310|CXAR_HUMAN</t>
  </si>
  <si>
    <t>sp|P40197|GPV_HUMAN</t>
  </si>
  <si>
    <t>sp|Q4KMQ2-2|ANO6_HUMAN</t>
  </si>
  <si>
    <t>sp|P02656|APOC3_HUMAN</t>
  </si>
  <si>
    <t>sp|P22090|RS4Y1_HUMAN</t>
  </si>
  <si>
    <t>sp|P27797|CALR_HUMAN</t>
  </si>
  <si>
    <t>sp|P27824-2|CALX_HUMAN</t>
  </si>
  <si>
    <t>sp|Q13308-6|PTK7_HUMAN</t>
  </si>
  <si>
    <t>sp|P05106|ITB3_HUMAN</t>
  </si>
  <si>
    <t>sp|Q8IZJ1|UNC5B_HUMAN</t>
  </si>
  <si>
    <t>sp|P23284|PPIB_HUMAN</t>
  </si>
  <si>
    <t>sp|O60602|TLR5_HUMAN</t>
  </si>
  <si>
    <t>sp|P62158|CALM_HUMAN</t>
  </si>
  <si>
    <t>sp|O43852-4|CALU_HUMAN</t>
  </si>
  <si>
    <t>sp|P06213|INSR_HUMAN</t>
  </si>
  <si>
    <t>sp|P08754|GNAI3_HUMAN</t>
  </si>
  <si>
    <t>sp|P04899-4|GNAI2_HUMAN</t>
  </si>
  <si>
    <t>sp|Q96PD5-2|PGRP2_HUMAN</t>
  </si>
  <si>
    <t>sp|Q96J84-2|KIRR1_HUMAN</t>
  </si>
  <si>
    <t>sp|P31949|S10AB_HUMAN</t>
  </si>
  <si>
    <t>sp|P00738|HPT_HUMAN</t>
  </si>
  <si>
    <t>sp|Q9Y6N8|CAD10_HUMAN</t>
  </si>
  <si>
    <t>sp|P04843|RPN1_HUMAN</t>
  </si>
  <si>
    <t>sp|Q8WTV0-2|SCRB1_HUMAN</t>
  </si>
  <si>
    <t>sp|P19256|LFA3_HUMAN</t>
  </si>
  <si>
    <t>sp|P00338-3|LDHA_HUMAN</t>
  </si>
  <si>
    <t>sp|P28907|CD38_HUMAN</t>
  </si>
  <si>
    <t>sp|Q9H0X4|F234A_HUMAN</t>
  </si>
  <si>
    <t>sp|P02545|LMNA_HUMAN</t>
  </si>
  <si>
    <t>sp|Q9BRK5|CAB45_HUMAN</t>
  </si>
  <si>
    <t>sp|P30101|PDIA3_HUMAN</t>
  </si>
  <si>
    <t>sp|Q14126|DSG2_HUMAN</t>
  </si>
  <si>
    <t>sp|P10809|CH60_HUMAN</t>
  </si>
  <si>
    <t>sp|P14314|GLU2B_HUMAN</t>
  </si>
  <si>
    <t>sp|Q9UHW9-2|S12A6_HUMAN</t>
  </si>
  <si>
    <t>sp|Q9UP95-7|S12A4_HUMAN</t>
  </si>
  <si>
    <t>sp|Q9NZ53|PDXL2_HUMAN</t>
  </si>
  <si>
    <t>sp|P60903|S10AA_HUMAN</t>
  </si>
  <si>
    <t>sp|P08697|A2AP_HUMAN</t>
  </si>
  <si>
    <t>sp|O00602|FCN1_HUMAN</t>
  </si>
  <si>
    <t>sp|O15389|SIGL5_HUMAN</t>
  </si>
  <si>
    <t>sp|Q08ET2|SIG14_HUMAN</t>
  </si>
  <si>
    <t>sp|Q15043-3|S39AE_HUMAN</t>
  </si>
  <si>
    <t>sp|P60660|MYL6_HUMAN</t>
  </si>
  <si>
    <t>sp|P54709|AT1B3_HUMAN</t>
  </si>
  <si>
    <t>sp|P12109|CO6A1_HUMAN</t>
  </si>
  <si>
    <t>sp|P23142|FBLN1_HUMAN</t>
  </si>
  <si>
    <t>sp|P08637|FCG3A_HUMAN</t>
  </si>
  <si>
    <t>sp|P20138|CD33_HUMAN</t>
  </si>
  <si>
    <t>sp|Q9UKX5-2|ITA11_HUMAN</t>
  </si>
  <si>
    <t>sp|Q7Z739|YTHD3_HUMAN</t>
  </si>
  <si>
    <t>sp|O14798|TR10C_HUMAN</t>
  </si>
  <si>
    <t>sp|Q9BXS9|S26A6_HUMAN</t>
  </si>
  <si>
    <t>sp|Q16832|DDR2_HUMAN</t>
  </si>
  <si>
    <t>sp|P51511|MMP15_HUMAN</t>
  </si>
  <si>
    <t>sp|O60449-2|LY75_HUMAN</t>
  </si>
  <si>
    <t>sp|O15118|NPC1_HUMAN</t>
  </si>
  <si>
    <t>sp|P25398|RS12_HUMAN</t>
  </si>
  <si>
    <t>sp|P04839|CY24B_HUMAN</t>
  </si>
  <si>
    <t>sp|P62081|RS7_HUMAN</t>
  </si>
  <si>
    <t>sp|Q6UWL2-2|SUSD1_HUMAN</t>
  </si>
  <si>
    <t>sp|P02790|HEMO_HUMAN</t>
  </si>
  <si>
    <t>sp|Q92859|NEO1_HUMAN</t>
  </si>
  <si>
    <t>sp|Q9NY25|CLC5A_HUMAN</t>
  </si>
  <si>
    <t>sp|P54108-3|CRIS3_HUMAN</t>
  </si>
  <si>
    <t>sp|Q5VTE0|EF1A3_HUMAN</t>
  </si>
  <si>
    <t>sp|P26373|RL13_HUMAN</t>
  </si>
  <si>
    <t>sp|Q02818|NUCB1_HUMAN</t>
  </si>
  <si>
    <t>sp|P14625|ENPL_HUMAN</t>
  </si>
  <si>
    <t>sp|Q9UIW2|PLXA1_HUMAN</t>
  </si>
  <si>
    <t>sp|Q6E0U4|DMKN_HUMAN</t>
  </si>
  <si>
    <t>sp|Q9Y4L1|HYOU1_HUMAN</t>
  </si>
  <si>
    <t>sp|Q9Y6N7-2|ROBO1_HUMAN</t>
  </si>
  <si>
    <t>sp|Q9Y666|S12A7_HUMAN</t>
  </si>
  <si>
    <t>sp|P26006-1|ITA3_HUMAN</t>
  </si>
  <si>
    <t>sp|P35613|BASI_HUMAN</t>
  </si>
  <si>
    <t>sp|P54760|EPHB4_HUMAN</t>
  </si>
  <si>
    <t>sp|P29323|EPHB2_HUMAN</t>
  </si>
  <si>
    <t>sp|Q13332|PTPRS_HUMAN</t>
  </si>
  <si>
    <t>sp|P41597-2|CCR2_HUMAN</t>
  </si>
  <si>
    <t>sp|O95497|VNN1_HUMAN</t>
  </si>
  <si>
    <t>sp|Q8NBI5-2|S43A3_HUMAN</t>
  </si>
  <si>
    <t>sp|P15509-7|CSF2R_HUMAN</t>
  </si>
  <si>
    <t>sp|P21730|C5AR1_HUMAN</t>
  </si>
  <si>
    <t>sp|Q9UNN8|EPCR_HUMAN</t>
  </si>
  <si>
    <t>sp|P46777|RL5_HUMAN</t>
  </si>
  <si>
    <t>sp|O75022-2|LIRB3_HUMAN</t>
  </si>
  <si>
    <t>sp|Q8NHL6-3|LIRB1_HUMAN</t>
  </si>
  <si>
    <t>sp|Q8N423|LIRB2_HUMAN</t>
  </si>
  <si>
    <t>sp|Q6PI73|LIRA6_HUMAN</t>
  </si>
  <si>
    <t>sp|Q8NC42|RN149_HUMAN</t>
  </si>
  <si>
    <t>sp|P31641|SC6A6_HUMAN</t>
  </si>
  <si>
    <t>sp|P11049|CD37_HUMAN</t>
  </si>
  <si>
    <t>sp|Q9BY67-3|CADM1_HUMAN</t>
  </si>
  <si>
    <t>sp|P50895|BCAM_HUMAN</t>
  </si>
  <si>
    <t>sp|P18827|SDC1_HUMAN</t>
  </si>
  <si>
    <t>sp|Q08722|CD47_HUMAN</t>
  </si>
  <si>
    <t>sp|P06396|GELS_HUMAN</t>
  </si>
  <si>
    <t>sp|P0CG48|UBC_HUMAN</t>
  </si>
  <si>
    <t>sp|P04920|B3A2_HUMAN</t>
  </si>
  <si>
    <t>sp|Q16695|H31T_HUMAN</t>
  </si>
  <si>
    <t>sp|Q9NV96|CC50A_HUMAN</t>
  </si>
  <si>
    <t>sp|P08183|MDR1_HUMAN</t>
  </si>
  <si>
    <t>sp|Q5QNW6-2|H2B2F_HUMAN</t>
  </si>
  <si>
    <t>sp|Q01974|ROR2_HUMAN</t>
  </si>
  <si>
    <t>sp|Q92508|PIEZ1_HUMAN</t>
  </si>
  <si>
    <t>sp|Q9BZW8|CD244_HUMAN</t>
  </si>
  <si>
    <t>sp|Q9UIQ6|LCAP_HUMAN</t>
  </si>
  <si>
    <t>sp|Q9HCU0|CD248_HUMAN</t>
  </si>
  <si>
    <t>sp|Q8WWI5|CTL1_HUMAN</t>
  </si>
  <si>
    <t>sp|P12111|CO6A3_HUMAN</t>
  </si>
  <si>
    <t>sp|Q7Z403|TMC6_HUMAN</t>
  </si>
  <si>
    <t>sp|P06703|S10A6_HUMAN</t>
  </si>
  <si>
    <t>sp|P14209|CD99_HUMAN</t>
  </si>
  <si>
    <t>sp|P34910-2|EVI2B_HUMAN</t>
  </si>
  <si>
    <t>sp|Q10589|BST2_HUMAN</t>
  </si>
  <si>
    <t>sp|P15151|PVR_HUMAN</t>
  </si>
  <si>
    <t>sp|P61978-2|HNRPK_HUMAN</t>
  </si>
  <si>
    <t>sp|O75882|ATRN_HUMAN</t>
  </si>
  <si>
    <t>sp|P14384|CBPM_HUMAN</t>
  </si>
  <si>
    <t>sp|Q8NFZ8|CADM4_HUMAN</t>
  </si>
  <si>
    <t>sp|Q6UWB1|I27RA_HUMAN</t>
  </si>
  <si>
    <t>sp|Q8N370-3|LAT4_HUMAN</t>
  </si>
  <si>
    <t>sp|Q6NZI2|PTRF_HUMAN</t>
  </si>
  <si>
    <t>sp|Q6UY14-3|ATL4_HUMAN</t>
  </si>
  <si>
    <t>sp|Q8NE01|CNNM3_HUMAN</t>
  </si>
  <si>
    <t>sp|P04156|PRIO_HUMAN</t>
  </si>
  <si>
    <t>sp|P57721|PCBP3_HUMAN</t>
  </si>
  <si>
    <t>sp|P36542|ATPG_HUMAN</t>
  </si>
  <si>
    <t>sp|P50990|TCPQ_HUMAN</t>
  </si>
  <si>
    <t>sp|Q13641|TPBG_HUMAN</t>
  </si>
  <si>
    <t>sp|Q9H2H9|S38A1_HUMAN</t>
  </si>
  <si>
    <t>sp|P63313|TYB10_HUMAN</t>
  </si>
  <si>
    <t>sp|P55290-4|CAD13_HUMAN</t>
  </si>
  <si>
    <t>sp|P02760|AMBP_HUMAN</t>
  </si>
  <si>
    <t>sp|Q08431|MFGM_HUMAN</t>
  </si>
  <si>
    <t>sp|P12319|FCERA_HUMAN</t>
  </si>
  <si>
    <t>sp|O94804|STK10_HUMAN</t>
  </si>
  <si>
    <t>sp|P04040|CATA_HUMAN</t>
  </si>
  <si>
    <t>sp|P05164-3|PERM_HUMAN</t>
  </si>
  <si>
    <t>sp|P51828|ADCY7_HUMAN</t>
  </si>
  <si>
    <t>sp|Q9P273|TEN3_HUMAN</t>
  </si>
  <si>
    <t>sp|Q8NHJ6-3|LIRB4_HUMAN</t>
  </si>
  <si>
    <t>sp|Q6PCB8|EMB_HUMAN</t>
  </si>
  <si>
    <t>sp|P23396-2|RS3_HUMAN</t>
  </si>
  <si>
    <t>sp|P12821|ACE_HUMAN</t>
  </si>
  <si>
    <t>sp|P54289|CA2D1_HUMAN</t>
  </si>
  <si>
    <t>sp|P14618|KPYM_HUMAN</t>
  </si>
  <si>
    <t>sp|Q9BY10|TSCOT_HUMAN</t>
  </si>
  <si>
    <t>sp|Q9ULQ1-3|TPC1_HUMAN</t>
  </si>
  <si>
    <t>sp|P08582|TRFM_HUMAN</t>
  </si>
  <si>
    <t>sp|P27701|CD82_HUMAN</t>
  </si>
  <si>
    <t>sp|P16150|LEUK_HUMAN</t>
  </si>
  <si>
    <t>sp|Q8TCZ2-5|C99L2_HUMAN</t>
  </si>
  <si>
    <t>sp|P09382|LEG1_HUMAN</t>
  </si>
  <si>
    <t>sp|Q9H7M9|VISTA_HUMAN</t>
  </si>
  <si>
    <t>sp|P13598|ICAM2_HUMAN</t>
  </si>
  <si>
    <t>sp|P55072|TERA_HUMAN</t>
  </si>
  <si>
    <t>sp|A8MVS5|HIDE1_HUMAN</t>
  </si>
  <si>
    <t>sp|P22626|ROA2_HUMAN</t>
  </si>
  <si>
    <t>sp|Q15722|LT4R1_HUMAN</t>
  </si>
  <si>
    <t>sp|O14786|NRP1_HUMAN</t>
  </si>
  <si>
    <t>sp|P31785|IL2RG_HUMAN</t>
  </si>
  <si>
    <t>sp|P41440|S19A1_HUMAN</t>
  </si>
  <si>
    <t>sp|P08631|HCK_HUMAN</t>
  </si>
  <si>
    <t>sp|Q9H0C2|ADT4_HUMAN</t>
  </si>
  <si>
    <t>sp|Q8TDQ1-6|CLM1_HUMAN</t>
  </si>
  <si>
    <t>sp|Q6GTX8|LAIR1_HUMAN</t>
  </si>
  <si>
    <t>sp|Q8TD46-4|MO2R1_HUMAN</t>
  </si>
  <si>
    <t>sp|O60603|TLR2_HUMAN</t>
  </si>
  <si>
    <t>sp|Q9H3S1|SEM4A_HUMAN</t>
  </si>
  <si>
    <t>sp|Q9Y6Y9|LY96_HUMAN</t>
  </si>
  <si>
    <t>sp|P02452|CO1A1_HUMAN</t>
  </si>
  <si>
    <t>sp|P04233|HG2A_HUMAN</t>
  </si>
  <si>
    <t>sp|Q12884|SEPR_HUMAN</t>
  </si>
  <si>
    <t>sp|P04921|GLPC_HUMAN</t>
  </si>
  <si>
    <t>sp|P04279|SEMG1_HUMAN</t>
  </si>
  <si>
    <t>sp|Q8IYB3|SRRM1_HUMAN</t>
  </si>
  <si>
    <t>sp|P13611|CSPG2_HUMAN</t>
  </si>
  <si>
    <t>sp|P50443|S26A2_HUMAN</t>
  </si>
  <si>
    <t>sp|P51148-2|RAB5C_HUMAN</t>
  </si>
  <si>
    <t>sp|P49327|FAS_HUMAN</t>
  </si>
  <si>
    <t>sp|P20645|MPRD_HUMAN</t>
  </si>
  <si>
    <t>sp|Q8IX19|MCEM1_HUMAN</t>
  </si>
  <si>
    <t>sp|Q92854|SEM4D_HUMAN</t>
  </si>
  <si>
    <t>sp|Q04941|PLP2_HUMAN</t>
  </si>
  <si>
    <t>sp|P13667|PDIA4_HUMAN</t>
  </si>
  <si>
    <t>sp|Q9H5V8|CDCP1_HUMAN</t>
  </si>
  <si>
    <t>sp|Q9NRM0|GTR9_HUMAN</t>
  </si>
  <si>
    <t>sp|P09326|CD48_HUMAN</t>
  </si>
  <si>
    <t>sp|P42702|LIFR_HUMAN</t>
  </si>
  <si>
    <t>sp|P62263|RS14_HUMAN</t>
  </si>
  <si>
    <t>sp|P63244|RACK1_HUMAN</t>
  </si>
  <si>
    <t>sp|Q96F46|I17RA_HUMAN</t>
  </si>
  <si>
    <t>sp|P29401-2|TKT_HUMAN</t>
  </si>
  <si>
    <t>sp|P05387|RLA2_HUMAN</t>
  </si>
  <si>
    <t>sp|P05090|APOD_HUMAN</t>
  </si>
  <si>
    <t>sp|P24071-6|FCAR_HUMAN</t>
  </si>
  <si>
    <t>sp|Q9NRX5|SERC1_HUMAN</t>
  </si>
  <si>
    <t>sp|Q00325|MPCP_HUMAN</t>
  </si>
  <si>
    <t>sp|P16615|AT2A2_HUMAN</t>
  </si>
  <si>
    <t>sp|O95302-3|FKBP9_HUMAN</t>
  </si>
  <si>
    <t>sp|P62241|RS8_HUMAN</t>
  </si>
  <si>
    <t>sp|P55011|S12A2_HUMAN</t>
  </si>
  <si>
    <t>sp|P08185|CBG_HUMAN</t>
  </si>
  <si>
    <t>sp|Q9UIB8|SLAF5_HUMAN</t>
  </si>
  <si>
    <t>sp|Q9P2E9|RRBP1_HUMAN</t>
  </si>
  <si>
    <t>sp|Q9HAB3|S52A2_HUMAN</t>
  </si>
  <si>
    <t>sp|P22794-2|EVI2A_HUMAN</t>
  </si>
  <si>
    <t>sp|Q9NP59|S40A1_HUMAN</t>
  </si>
  <si>
    <t>sp|P19397|CD53_HUMAN</t>
  </si>
  <si>
    <t>sp|Q6EMK4|VASN_HUMAN</t>
  </si>
  <si>
    <t>sp|P01130|LDLR_HUMAN</t>
  </si>
  <si>
    <t>sp|P58335|ANTR2_HUMAN</t>
  </si>
  <si>
    <t>sp|P30530|UFO_HUMAN</t>
  </si>
  <si>
    <t>sp|Q9Y5S1|TRPV2_HUMAN</t>
  </si>
  <si>
    <t>sp|P51572-2|BAP31_HUMAN</t>
  </si>
  <si>
    <t>sp|P10599|THIO_HUMAN</t>
  </si>
  <si>
    <t>sp|O95672|ECEL1_HUMAN</t>
  </si>
  <si>
    <t>sp|Q99808-2|S29A1_HUMAN</t>
  </si>
  <si>
    <t>sp|P21589|5NTD_HUMAN</t>
  </si>
  <si>
    <t>sp|P05155-3|IC1_HUMAN</t>
  </si>
  <si>
    <t>sp|Q14314|FGL2_HUMAN</t>
  </si>
  <si>
    <t>sp|Q96D31|CRCM1_HUMAN</t>
  </si>
  <si>
    <t>sp|P48067|SC6A9_HUMAN</t>
  </si>
  <si>
    <t>sp|O00206|TLR4_HUMAN</t>
  </si>
  <si>
    <t>sp|Q969P0|IGSF8_HUMAN</t>
  </si>
  <si>
    <t>sp|P30203|CD6_HUMAN</t>
  </si>
  <si>
    <t>sp|Q03405|UPAR_HUMAN</t>
  </si>
  <si>
    <t>sp|Q5QGZ9-1|CL12A_HUMAN</t>
  </si>
  <si>
    <t>sp|P08069|IGF1R_HUMAN</t>
  </si>
  <si>
    <t>sp|P09619|PGFRB_HUMAN</t>
  </si>
  <si>
    <t>sp|O43291|SPIT2_HUMAN</t>
  </si>
  <si>
    <t>sp|Q7KYR7-1|BT2A1_HUMAN</t>
  </si>
  <si>
    <t>sp|P05771-2|KPCB_HUMAN</t>
  </si>
  <si>
    <t>sp|P06729|CD2_HUMAN</t>
  </si>
  <si>
    <t>sp|Q86YT9|JAML_HUMAN</t>
  </si>
  <si>
    <t>sp|Q9UKJ1|PILRA_HUMAN</t>
  </si>
  <si>
    <t>sp|O14495|PLPP3_HUMAN</t>
  </si>
  <si>
    <t>sp|Q8WVV4-1|POF1B_HUMAN</t>
  </si>
  <si>
    <t>sp|P20333|TNR1B_HUMAN</t>
  </si>
  <si>
    <t>sp|Q14699|RFTN1_HUMAN</t>
  </si>
  <si>
    <t>sp|P32970|CD70_HUMAN</t>
  </si>
  <si>
    <t>sp|P50995|ANX11_HUMAN</t>
  </si>
  <si>
    <t>sp|O95498|VNN2_HUMAN</t>
  </si>
  <si>
    <t>sp|Q9NWB6-2|ARGL1_HUMAN</t>
  </si>
  <si>
    <t>sp|O60674|JAK2_HUMAN</t>
  </si>
  <si>
    <t>sp|Q9BY15|AGRE3_HUMAN</t>
  </si>
  <si>
    <t>sp|P11166|GTR1_HUMAN</t>
  </si>
  <si>
    <t>sp|P30040|ERP29_HUMAN</t>
  </si>
  <si>
    <t>sp|P0C0L5|CO4B_HUMAN</t>
  </si>
  <si>
    <t>sp|Q14246|AGRE1_HUMAN</t>
  </si>
  <si>
    <t>sp|Q92616|GCN1_HUMAN</t>
  </si>
  <si>
    <t>sp|P55283|CADH4_HUMAN</t>
  </si>
  <si>
    <t>sp|Q5ZPR3|CD276_HUMAN</t>
  </si>
  <si>
    <t>sp|P32249|GP183_HUMAN</t>
  </si>
  <si>
    <t>sp|P08962|CD63_HUMAN</t>
  </si>
  <si>
    <t>sp|Q14847-2|LASP1_HUMAN</t>
  </si>
  <si>
    <t>sp|P00450|CERU_HUMAN</t>
  </si>
  <si>
    <t>sp|O96005|CLPT1_HUMAN</t>
  </si>
  <si>
    <t>sp|O95976|IGSF6_HUMAN</t>
  </si>
  <si>
    <t>sp|P26641-2|EF1G_HUMAN</t>
  </si>
  <si>
    <t>sp|Q5JXA9|SIRB2_HUMAN</t>
  </si>
  <si>
    <t>sp|P26447|S10A4_HUMAN</t>
  </si>
  <si>
    <t>sp|P61604|CH10_HUMAN</t>
  </si>
  <si>
    <t>sp|O00186|STXB3_HUMAN</t>
  </si>
  <si>
    <t>sp|Q9H813-2|TM206_HUMAN</t>
  </si>
  <si>
    <t>sp|Q9Y5Y6|ST14_HUMAN</t>
  </si>
  <si>
    <t>sp|P01876|IGHA1_HUMAN</t>
  </si>
  <si>
    <t>sp|P68871|HBB_HUMAN</t>
  </si>
  <si>
    <t>sp|P12314|FCGR1_HUMAN</t>
  </si>
  <si>
    <t>sp|P15260|INGR1_HUMAN</t>
  </si>
  <si>
    <t>sp|Q99572|P2RX7_HUMAN</t>
  </si>
  <si>
    <t>sp|O43493|TGON2_HUMAN</t>
  </si>
  <si>
    <t>sp|Q9UIG8|SO3A1_HUMAN</t>
  </si>
  <si>
    <t>sp|Q6UVY6|MOXD1_HUMAN</t>
  </si>
  <si>
    <t>sp|Q9NY35|CLDN1_HUMAN</t>
  </si>
  <si>
    <t>sp|P62888|RL30_HUMAN</t>
  </si>
  <si>
    <t>sp|Q8N8Z6|DCBD1_HUMAN</t>
  </si>
  <si>
    <t>sp|P02652|APOA2_HUMAN</t>
  </si>
  <si>
    <t>sp|Q9NQS5|GPR84_HUMAN</t>
  </si>
  <si>
    <t>sp|P01591|IGJ_HUMAN</t>
  </si>
  <si>
    <t>sp|Q9P258|RCC2_HUMAN</t>
  </si>
  <si>
    <t>sp|O75871|CEAM4_HUMAN</t>
  </si>
  <si>
    <t>sp|O95466-3|FMNL1_HUMAN</t>
  </si>
  <si>
    <t>sp|P25105|PTAFR_HUMAN</t>
  </si>
  <si>
    <t>sp|P07602-3|SAP_HUMAN</t>
  </si>
  <si>
    <t>sp|P32418|NAC1_HUMAN</t>
  </si>
  <si>
    <t>sp|B0I1T2|MYO1G_HUMAN</t>
  </si>
  <si>
    <t>sp|P04062|GLCM_HUMAN</t>
  </si>
  <si>
    <t>sp|P60866-2|RS20_HUMAN</t>
  </si>
  <si>
    <t>sp|P25024|CXCR1_HUMAN</t>
  </si>
  <si>
    <t>sp|P25025|CXCR2_HUMAN</t>
  </si>
  <si>
    <t>sp|P46779-3|RL28_HUMAN</t>
  </si>
  <si>
    <t>sp|Q32P28|P3H1_HUMAN</t>
  </si>
  <si>
    <t>sp|P48509|CD151_HUMAN</t>
  </si>
  <si>
    <t>sp|Q9BS26|ERP44_HUMAN</t>
  </si>
  <si>
    <t>sp|Q8N386|LRC25_HUMAN</t>
  </si>
  <si>
    <t>sp|P06748|NPM_HUMAN</t>
  </si>
  <si>
    <t>sp|Q9UGM5|FETUB_HUMAN</t>
  </si>
  <si>
    <t>sp|P46977|STT3A_HUMAN</t>
  </si>
  <si>
    <t>sp|Q9UNQ0|ABCG2_HUMAN</t>
  </si>
  <si>
    <t>sp|Q14974|IMB1_HUMAN</t>
  </si>
  <si>
    <t>sp|Q5JPE7|NOMO2_HUMAN</t>
  </si>
  <si>
    <t>sp|Q13425|SNTB2_HUMAN</t>
  </si>
  <si>
    <t>sp|P21462|FPR1_HUMAN</t>
  </si>
  <si>
    <t>sp|Q8NG11|TSN14_HUMAN</t>
  </si>
  <si>
    <t>A6NI73</t>
  </si>
  <si>
    <t>LILRA5</t>
  </si>
  <si>
    <t>Leukocyte immunoglobulin-like receptor subfamily A member 5</t>
  </si>
  <si>
    <t>A8MVS5</t>
  </si>
  <si>
    <t>HIDE1</t>
  </si>
  <si>
    <t>Protein HIDE1</t>
  </si>
  <si>
    <t>B0I1T2</t>
  </si>
  <si>
    <t>MYO1G</t>
  </si>
  <si>
    <t>Unconventional myosin-Ig</t>
  </si>
  <si>
    <t>O00186</t>
  </si>
  <si>
    <t>STXBP3</t>
  </si>
  <si>
    <t>Syntaxin-binding protein 3</t>
  </si>
  <si>
    <t>O00206</t>
  </si>
  <si>
    <t>TLR4</t>
  </si>
  <si>
    <t>Toll-like receptor 4</t>
  </si>
  <si>
    <t>O00241</t>
  </si>
  <si>
    <t>SIRPB1</t>
  </si>
  <si>
    <t>Signal-regulatory protein beta-1</t>
  </si>
  <si>
    <t>O00592</t>
  </si>
  <si>
    <t>PODXL</t>
  </si>
  <si>
    <t>Podocalyxin</t>
  </si>
  <si>
    <t>O00602</t>
  </si>
  <si>
    <t>FCN1</t>
  </si>
  <si>
    <t>Ficolin-1</t>
  </si>
  <si>
    <t>O14495</t>
  </si>
  <si>
    <t>PLPP3</t>
  </si>
  <si>
    <t>Phospholipid phosphatase 3</t>
  </si>
  <si>
    <t>O14672</t>
  </si>
  <si>
    <t>ADAM10</t>
  </si>
  <si>
    <t>Disintegrin and metalloproteinase domain-containing protein 10</t>
  </si>
  <si>
    <t>O14786</t>
  </si>
  <si>
    <t>NRP1</t>
  </si>
  <si>
    <t>Neuropilin-1</t>
  </si>
  <si>
    <t>O14798</t>
  </si>
  <si>
    <t>TNFRSF10C</t>
  </si>
  <si>
    <t>Tumor necrosis factor receptor superfamily member 10C</t>
  </si>
  <si>
    <t>O14917</t>
  </si>
  <si>
    <t>PCDH17</t>
  </si>
  <si>
    <t>Protocadherin-17</t>
  </si>
  <si>
    <t>O15031</t>
  </si>
  <si>
    <t>PLXNB2</t>
  </si>
  <si>
    <t>Plexin-B2</t>
  </si>
  <si>
    <t>O15118</t>
  </si>
  <si>
    <t>NPC1</t>
  </si>
  <si>
    <t>Niemann-Pick C1 protein</t>
  </si>
  <si>
    <t>O15389</t>
  </si>
  <si>
    <t>SIGLEC5</t>
  </si>
  <si>
    <t>Sialic acid-binding Ig-like lectin 5</t>
  </si>
  <si>
    <t>O15439</t>
  </si>
  <si>
    <t>ABCC4</t>
  </si>
  <si>
    <t>Multidrug resistance-associated protein 4</t>
  </si>
  <si>
    <t>O43291</t>
  </si>
  <si>
    <t>SPINT2</t>
  </si>
  <si>
    <t>Kunitz-type protease inhibitor 2</t>
  </si>
  <si>
    <t>O43493</t>
  </si>
  <si>
    <t>TGOLN2</t>
  </si>
  <si>
    <t>Trans-Golgi network integral membrane protein 2</t>
  </si>
  <si>
    <t>O43852-4</t>
  </si>
  <si>
    <t>CALU</t>
  </si>
  <si>
    <t>Isoform 4 of Calumenin</t>
  </si>
  <si>
    <t>O60449-2</t>
  </si>
  <si>
    <t>LY75</t>
  </si>
  <si>
    <t>Isoform 2 of Lymphocyte antigen 75</t>
  </si>
  <si>
    <t>O60486</t>
  </si>
  <si>
    <t>PLXNC1</t>
  </si>
  <si>
    <t>Plexin-C1</t>
  </si>
  <si>
    <t>O60503</t>
  </si>
  <si>
    <t>ADCY9</t>
  </si>
  <si>
    <t>Adenylate cyclase type 9</t>
  </si>
  <si>
    <t>O60602</t>
  </si>
  <si>
    <t>TLR5</t>
  </si>
  <si>
    <t>Toll-like receptor 5</t>
  </si>
  <si>
    <t>O60603</t>
  </si>
  <si>
    <t>TLR2</t>
  </si>
  <si>
    <t>Toll-like receptor 2</t>
  </si>
  <si>
    <t>O60674</t>
  </si>
  <si>
    <t>JAK2</t>
  </si>
  <si>
    <t>Tyrosine-protein kinase JAK2</t>
  </si>
  <si>
    <t>O75022-2</t>
  </si>
  <si>
    <t>LILRB3</t>
  </si>
  <si>
    <t>Isoform 2 of Leukocyte immunoglobulin-like receptor subfamily B member 3</t>
  </si>
  <si>
    <t>O75326</t>
  </si>
  <si>
    <t>SEMA7A</t>
  </si>
  <si>
    <t>Semaphorin-7A</t>
  </si>
  <si>
    <t>O75387-2</t>
  </si>
  <si>
    <t>SLC43A1</t>
  </si>
  <si>
    <t>Isoform 2 of Large neutral amino acids transporter small subunit 3</t>
  </si>
  <si>
    <t>O75558</t>
  </si>
  <si>
    <t>STX11</t>
  </si>
  <si>
    <t>Syntaxin-11</t>
  </si>
  <si>
    <t>O75871</t>
  </si>
  <si>
    <t>CEACAM4</t>
  </si>
  <si>
    <t>Carcinoembryonic antigen-related cell adhesion molecule 4</t>
  </si>
  <si>
    <t>O75882</t>
  </si>
  <si>
    <t>ATRN</t>
  </si>
  <si>
    <t>Attractin</t>
  </si>
  <si>
    <t>O94804</t>
  </si>
  <si>
    <t>STK10</t>
  </si>
  <si>
    <t>Serine/threonine-protein kinase 10</t>
  </si>
  <si>
    <t>O95302-3</t>
  </si>
  <si>
    <t>FKBP9</t>
  </si>
  <si>
    <t>Isoform 3 of Peptidyl-prolyl cis-trans isomerase FKBP9</t>
  </si>
  <si>
    <t>O95466-3</t>
  </si>
  <si>
    <t>FMNL1</t>
  </si>
  <si>
    <t>Isoform 3 of Formin-like protein 1</t>
  </si>
  <si>
    <t>O95497</t>
  </si>
  <si>
    <t>VNN1</t>
  </si>
  <si>
    <t>Pantetheinase</t>
  </si>
  <si>
    <t>O95498</t>
  </si>
  <si>
    <t>VNN2</t>
  </si>
  <si>
    <t>Vascular non-inflammatory molecule 2</t>
  </si>
  <si>
    <t>O95672</t>
  </si>
  <si>
    <t>ECEL1</t>
  </si>
  <si>
    <t>Endothelin-converting enzyme-like 1</t>
  </si>
  <si>
    <t>O95976</t>
  </si>
  <si>
    <t>IGSF6</t>
  </si>
  <si>
    <t>Immunoglobulin superfamily member 6</t>
  </si>
  <si>
    <t>O95980</t>
  </si>
  <si>
    <t>RECK</t>
  </si>
  <si>
    <t>Reversion-inducing cysteine-rich protein with Kazal motifs</t>
  </si>
  <si>
    <t>O96005</t>
  </si>
  <si>
    <t>CLPTM1</t>
  </si>
  <si>
    <t>Cleft lip and palate transmembrane protein 1</t>
  </si>
  <si>
    <t>P00338-3</t>
  </si>
  <si>
    <t>LDHA</t>
  </si>
  <si>
    <t>Isoform 3 of L-lactate dehydrogenase A chain</t>
  </si>
  <si>
    <t>P00450</t>
  </si>
  <si>
    <t>CP</t>
  </si>
  <si>
    <t>Ceruloplasmin</t>
  </si>
  <si>
    <t>P00533</t>
  </si>
  <si>
    <t>EGFR</t>
  </si>
  <si>
    <t>Epidermal growth factor receptor</t>
  </si>
  <si>
    <t>P00738</t>
  </si>
  <si>
    <t>HP</t>
  </si>
  <si>
    <t>Haptoglobin</t>
  </si>
  <si>
    <t>P01009</t>
  </si>
  <si>
    <t>SERPINA1</t>
  </si>
  <si>
    <t>Alpha-1-antitrypsin</t>
  </si>
  <si>
    <t>P01042-2</t>
  </si>
  <si>
    <t>KNG1</t>
  </si>
  <si>
    <t>Isoform LMW of Kininogen-1</t>
  </si>
  <si>
    <t>P01130</t>
  </si>
  <si>
    <t>LDLR</t>
  </si>
  <si>
    <t>Low-density lipoprotein receptor</t>
  </si>
  <si>
    <t>P01591</t>
  </si>
  <si>
    <t>JCHAIN</t>
  </si>
  <si>
    <t>Immunoglobulin J chain</t>
  </si>
  <si>
    <t>P01854</t>
  </si>
  <si>
    <t>IGHE</t>
  </si>
  <si>
    <t>Ig epsilon chain C region</t>
  </si>
  <si>
    <t>P01860</t>
  </si>
  <si>
    <t>IGHG3</t>
  </si>
  <si>
    <t>Ig gamma-3 chain C region</t>
  </si>
  <si>
    <t>P01876</t>
  </si>
  <si>
    <t>IGHA1</t>
  </si>
  <si>
    <t>Ig alpha-1 chain C region</t>
  </si>
  <si>
    <t>P01891</t>
  </si>
  <si>
    <t>HLA-A</t>
  </si>
  <si>
    <t>HLA class I histocompatibility antigen, A-68 alpha chain</t>
  </si>
  <si>
    <t>P01903</t>
  </si>
  <si>
    <t>HLA-DRA</t>
  </si>
  <si>
    <t>HLA class II histocompatibility antigen, DR alpha chain</t>
  </si>
  <si>
    <t>P01911</t>
  </si>
  <si>
    <t>HLA-DRB1</t>
  </si>
  <si>
    <t>HLA class II histocompatibility antigen, DRB1-15 beta chain</t>
  </si>
  <si>
    <t>P02452</t>
  </si>
  <si>
    <t>COL1A1</t>
  </si>
  <si>
    <t>Collagen alpha-1(I) chain</t>
  </si>
  <si>
    <t>P02545</t>
  </si>
  <si>
    <t>LMNA</t>
  </si>
  <si>
    <t>Prelamin-A/C</t>
  </si>
  <si>
    <t>P02652</t>
  </si>
  <si>
    <t>APOA2</t>
  </si>
  <si>
    <t>Apolipoprotein A-II</t>
  </si>
  <si>
    <t>P02656</t>
  </si>
  <si>
    <t>APOC3</t>
  </si>
  <si>
    <t>Apolipoprotein C-III</t>
  </si>
  <si>
    <t>P02749</t>
  </si>
  <si>
    <t>APOH</t>
  </si>
  <si>
    <t>Beta-2-glycoprotein 1</t>
  </si>
  <si>
    <t>P02750</t>
  </si>
  <si>
    <t>LRG1</t>
  </si>
  <si>
    <t>Leucine-rich alpha-2-glycoprotein</t>
  </si>
  <si>
    <t>P02751-15</t>
  </si>
  <si>
    <t>FN1</t>
  </si>
  <si>
    <t>Isoform 15 of Fibronectin</t>
  </si>
  <si>
    <t>P02760</t>
  </si>
  <si>
    <t>AMBP</t>
  </si>
  <si>
    <t>Protein AMBP</t>
  </si>
  <si>
    <t>P02765</t>
  </si>
  <si>
    <t>AHSG</t>
  </si>
  <si>
    <t>Alpha-2-HS-glycoprotein</t>
  </si>
  <si>
    <t>P02786</t>
  </si>
  <si>
    <t>TFRC</t>
  </si>
  <si>
    <t>Transferrin receptor protein 1</t>
  </si>
  <si>
    <t>P02787</t>
  </si>
  <si>
    <t>TF</t>
  </si>
  <si>
    <t>Serotransferrin</t>
  </si>
  <si>
    <t>P02790</t>
  </si>
  <si>
    <t>HPX</t>
  </si>
  <si>
    <t>Hemopexin</t>
  </si>
  <si>
    <t>P04040</t>
  </si>
  <si>
    <t>CAT</t>
  </si>
  <si>
    <t>Catalase</t>
  </si>
  <si>
    <t>P04062</t>
  </si>
  <si>
    <t>GBA</t>
  </si>
  <si>
    <t>Glucosylceramidase</t>
  </si>
  <si>
    <t>P04075-2</t>
  </si>
  <si>
    <t>ALDOA</t>
  </si>
  <si>
    <t>Isoform 2 of Fructose-bisphosphate aldolase A</t>
  </si>
  <si>
    <t>P04083</t>
  </si>
  <si>
    <t>ANXA1</t>
  </si>
  <si>
    <t>Annexin A1</t>
  </si>
  <si>
    <t>P04156</t>
  </si>
  <si>
    <t>PRNP</t>
  </si>
  <si>
    <t>Major prion protein</t>
  </si>
  <si>
    <t>P04217</t>
  </si>
  <si>
    <t>A1BG</t>
  </si>
  <si>
    <t>Alpha-1B-glycoprotein</t>
  </si>
  <si>
    <t>P04222</t>
  </si>
  <si>
    <t>HLA-C</t>
  </si>
  <si>
    <t>HLA class I histocompatibility antigen, Cw-3 alpha chain</t>
  </si>
  <si>
    <t>P04233</t>
  </si>
  <si>
    <t>CD74</t>
  </si>
  <si>
    <t>HLA class II histocompatibility antigen gamma chain</t>
  </si>
  <si>
    <t>P04279</t>
  </si>
  <si>
    <t>SEMG1</t>
  </si>
  <si>
    <t>Semenogelin-1</t>
  </si>
  <si>
    <t>P04406</t>
  </si>
  <si>
    <t>GAPDH</t>
  </si>
  <si>
    <t>Glyceraldehyde-3-phosphate dehydrogenase</t>
  </si>
  <si>
    <t>P04626</t>
  </si>
  <si>
    <t>ERBB2</t>
  </si>
  <si>
    <t>Receptor tyrosine-protein kinase erbB-2</t>
  </si>
  <si>
    <t>P04792</t>
  </si>
  <si>
    <t>HSPB1</t>
  </si>
  <si>
    <t>Heat shock protein beta-1</t>
  </si>
  <si>
    <t>P04839</t>
  </si>
  <si>
    <t>CYBB</t>
  </si>
  <si>
    <t>Cytochrome b-245 heavy chain</t>
  </si>
  <si>
    <t>P04843</t>
  </si>
  <si>
    <t>RPN1</t>
  </si>
  <si>
    <t>Dolichyl-diphosphooligosaccharide--protein glycosyltransferase subunit 1</t>
  </si>
  <si>
    <t>P04899-4</t>
  </si>
  <si>
    <t>GNAI2</t>
  </si>
  <si>
    <t>Isoform sGi2 of Guanine nucleotide-binding protein G(i) subunit alpha-2</t>
  </si>
  <si>
    <t>P04920</t>
  </si>
  <si>
    <t>SLC4A2</t>
  </si>
  <si>
    <t>Anion exchange protein 2</t>
  </si>
  <si>
    <t>P04921</t>
  </si>
  <si>
    <t>GYPC</t>
  </si>
  <si>
    <t>Glycophorin-C</t>
  </si>
  <si>
    <t>P05023-4</t>
  </si>
  <si>
    <t>ATP1A1</t>
  </si>
  <si>
    <t>Isoform 4 of Sodium/potassium-transporting ATPase subunit alpha-1</t>
  </si>
  <si>
    <t>P05026</t>
  </si>
  <si>
    <t>ATP1B1</t>
  </si>
  <si>
    <t>Sodium/potassium-transporting ATPase subunit beta-1</t>
  </si>
  <si>
    <t>P05090</t>
  </si>
  <si>
    <t>APOD</t>
  </si>
  <si>
    <t>Apolipoprotein D</t>
  </si>
  <si>
    <t>P05106</t>
  </si>
  <si>
    <t>ITGB3</t>
  </si>
  <si>
    <t>Integrin beta-3</t>
  </si>
  <si>
    <t>P05107</t>
  </si>
  <si>
    <t>ITGB2</t>
  </si>
  <si>
    <t>Integrin beta-2</t>
  </si>
  <si>
    <t>P05155-3</t>
  </si>
  <si>
    <t>SERPING1</t>
  </si>
  <si>
    <t>Isoform 3 of Plasma protease C1 inhibitor</t>
  </si>
  <si>
    <t>P05164-3</t>
  </si>
  <si>
    <t>MPO</t>
  </si>
  <si>
    <t>Isoform H7 of Myeloperoxidase</t>
  </si>
  <si>
    <t>P05165</t>
  </si>
  <si>
    <t>PCCA</t>
  </si>
  <si>
    <t>Propionyl-CoA carboxylase alpha chain, mitochondrial</t>
  </si>
  <si>
    <t>P05186</t>
  </si>
  <si>
    <t>ALPL</t>
  </si>
  <si>
    <t>Alkaline phosphatase, tissue-nonspecific isozyme</t>
  </si>
  <si>
    <t>P05362</t>
  </si>
  <si>
    <t>ICAM1</t>
  </si>
  <si>
    <t>Intercellular adhesion molecule 1</t>
  </si>
  <si>
    <t>P05387</t>
  </si>
  <si>
    <t>RPLP2</t>
  </si>
  <si>
    <t>60S acidic ribosomal protein P2</t>
  </si>
  <si>
    <t>P05543</t>
  </si>
  <si>
    <t>SERPINA7</t>
  </si>
  <si>
    <t>Thyroxine-binding globulin</t>
  </si>
  <si>
    <t>P05556</t>
  </si>
  <si>
    <t>ITGB1</t>
  </si>
  <si>
    <t>Integrin beta-1</t>
  </si>
  <si>
    <t>P05771-2</t>
  </si>
  <si>
    <t>PRKCB</t>
  </si>
  <si>
    <t>Isoform Beta-II of Protein kinase C beta type</t>
  </si>
  <si>
    <t>P06213</t>
  </si>
  <si>
    <t>INSR</t>
  </si>
  <si>
    <t>Insulin receptor</t>
  </si>
  <si>
    <t>P06396</t>
  </si>
  <si>
    <t>GSN</t>
  </si>
  <si>
    <t>Gelsolin</t>
  </si>
  <si>
    <t>P06703</t>
  </si>
  <si>
    <t>S100A6</t>
  </si>
  <si>
    <t>Protein S100-A6</t>
  </si>
  <si>
    <t>P06729</t>
  </si>
  <si>
    <t>CD2</t>
  </si>
  <si>
    <t>T-cell surface antigen CD2</t>
  </si>
  <si>
    <t>P06733</t>
  </si>
  <si>
    <t>ENO1</t>
  </si>
  <si>
    <t>Alpha-enolase</t>
  </si>
  <si>
    <t>P06748</t>
  </si>
  <si>
    <t>NPM1</t>
  </si>
  <si>
    <t>Nucleophosmin</t>
  </si>
  <si>
    <t>P06756</t>
  </si>
  <si>
    <t>ITGAV</t>
  </si>
  <si>
    <t>Integrin alpha-V</t>
  </si>
  <si>
    <t>P07204</t>
  </si>
  <si>
    <t>THBD</t>
  </si>
  <si>
    <t>Thrombomodulin</t>
  </si>
  <si>
    <t>P07237</t>
  </si>
  <si>
    <t>P4HB</t>
  </si>
  <si>
    <t>Protein disulfide-isomerase</t>
  </si>
  <si>
    <t>P07355-2</t>
  </si>
  <si>
    <t>ANXA2</t>
  </si>
  <si>
    <t>Isoform 2 of Annexin A2</t>
  </si>
  <si>
    <t>P07602-3</t>
  </si>
  <si>
    <t>PSAP</t>
  </si>
  <si>
    <t>Isoform Sap-mu-9 of Prosaposin</t>
  </si>
  <si>
    <t>P07900-2</t>
  </si>
  <si>
    <t>HSP90AA1</t>
  </si>
  <si>
    <t>Isoform 2 of Heat shock protein HSP 90-alpha</t>
  </si>
  <si>
    <t>P07996</t>
  </si>
  <si>
    <t>THBS1</t>
  </si>
  <si>
    <t>Thrombospondin-1</t>
  </si>
  <si>
    <t>P08069</t>
  </si>
  <si>
    <t>IGF1R</t>
  </si>
  <si>
    <t>Insulin-like growth factor 1 receptor</t>
  </si>
  <si>
    <t>P08133</t>
  </si>
  <si>
    <t>ANXA6</t>
  </si>
  <si>
    <t>Annexin A6</t>
  </si>
  <si>
    <t>P08174-7</t>
  </si>
  <si>
    <t>CD55</t>
  </si>
  <si>
    <t>Isoform 7 of Complement decay-accelerating factor</t>
  </si>
  <si>
    <t>P08183</t>
  </si>
  <si>
    <t>ABCB1</t>
  </si>
  <si>
    <t>Multidrug resistance protein 1</t>
  </si>
  <si>
    <t>P08185</t>
  </si>
  <si>
    <t>SERPINA6</t>
  </si>
  <si>
    <t>Corticosteroid-binding globulin</t>
  </si>
  <si>
    <t>P08195</t>
  </si>
  <si>
    <t>SLC3A2</t>
  </si>
  <si>
    <t>4F2 cell-surface antigen heavy chain</t>
  </si>
  <si>
    <t>P08195-3</t>
  </si>
  <si>
    <t>Isoform 3 of 4F2 cell-surface antigen heavy chain</t>
  </si>
  <si>
    <t>P08238</t>
  </si>
  <si>
    <t>HSP90AB1</t>
  </si>
  <si>
    <t>Heat shock protein HSP 90-beta</t>
  </si>
  <si>
    <t>P08473</t>
  </si>
  <si>
    <t>MME</t>
  </si>
  <si>
    <t>Neprilysin</t>
  </si>
  <si>
    <t>P08514</t>
  </si>
  <si>
    <t>ITGA2B</t>
  </si>
  <si>
    <t>Integrin alpha-IIb</t>
  </si>
  <si>
    <t>P08571</t>
  </si>
  <si>
    <t>CD14</t>
  </si>
  <si>
    <t>Monocyte differentiation antigen CD14</t>
  </si>
  <si>
    <t>P08575</t>
  </si>
  <si>
    <t>PTPRC</t>
  </si>
  <si>
    <t>Receptor-type tyrosine-protein phosphatase C</t>
  </si>
  <si>
    <t>P08581-2</t>
  </si>
  <si>
    <t>MET</t>
  </si>
  <si>
    <t>Isoform 2 of Hepatocyte growth factor receptor</t>
  </si>
  <si>
    <t>P08582</t>
  </si>
  <si>
    <t>MELTF</t>
  </si>
  <si>
    <t>Melanotransferrin</t>
  </si>
  <si>
    <t>P08631</t>
  </si>
  <si>
    <t>HCK</t>
  </si>
  <si>
    <t>Tyrosine-protein kinase HCK</t>
  </si>
  <si>
    <t>P08637</t>
  </si>
  <si>
    <t>FCGR3A</t>
  </si>
  <si>
    <t>Low affinity immunoglobulin gamma Fc region receptor III-A</t>
  </si>
  <si>
    <t>P08648</t>
  </si>
  <si>
    <t>ITGA5</t>
  </si>
  <si>
    <t>Integrin alpha-5</t>
  </si>
  <si>
    <t>P08670</t>
  </si>
  <si>
    <t>VIM</t>
  </si>
  <si>
    <t>Vimentin</t>
  </si>
  <si>
    <t>P08697</t>
  </si>
  <si>
    <t>SERPINF2</t>
  </si>
  <si>
    <t>Alpha-2-antiplasmin</t>
  </si>
  <si>
    <t>P08754</t>
  </si>
  <si>
    <t>GNAI3</t>
  </si>
  <si>
    <t>Guanine nucleotide-binding protein G(k) subunit alpha</t>
  </si>
  <si>
    <t>P08758</t>
  </si>
  <si>
    <t>ANXA5</t>
  </si>
  <si>
    <t>Annexin A5</t>
  </si>
  <si>
    <t>P08962</t>
  </si>
  <si>
    <t>CD63</t>
  </si>
  <si>
    <t>CD63 antigen</t>
  </si>
  <si>
    <t>P09326</t>
  </si>
  <si>
    <t>CD48</t>
  </si>
  <si>
    <t>CD48 antigen</t>
  </si>
  <si>
    <t>P09382</t>
  </si>
  <si>
    <t>LGALS1</t>
  </si>
  <si>
    <t>Galectin-1</t>
  </si>
  <si>
    <t>P09619</t>
  </si>
  <si>
    <t>PDGFRB</t>
  </si>
  <si>
    <t>Platelet-derived growth factor receptor beta</t>
  </si>
  <si>
    <t>P09769</t>
  </si>
  <si>
    <t>FGR</t>
  </si>
  <si>
    <t>Tyrosine-protein kinase Fgr</t>
  </si>
  <si>
    <t>P0C0L5</t>
  </si>
  <si>
    <t>C4B</t>
  </si>
  <si>
    <t>Complement C4-B</t>
  </si>
  <si>
    <t>P0CG05</t>
  </si>
  <si>
    <t>IGLC2</t>
  </si>
  <si>
    <t>Ig lambda-2 chain C regions</t>
  </si>
  <si>
    <t>P0CG48</t>
  </si>
  <si>
    <t>UBC</t>
  </si>
  <si>
    <t>Polyubiquitin-C</t>
  </si>
  <si>
    <t>P0DMV9</t>
  </si>
  <si>
    <t>HSPA1B</t>
  </si>
  <si>
    <t>Heat shock 70 kDa protein 1B</t>
  </si>
  <si>
    <t>P10586</t>
  </si>
  <si>
    <t>PTPRF</t>
  </si>
  <si>
    <t>Receptor-type tyrosine-protein phosphatase F</t>
  </si>
  <si>
    <t>P10599</t>
  </si>
  <si>
    <t>TXN</t>
  </si>
  <si>
    <t>Thioredoxin</t>
  </si>
  <si>
    <t>P10809</t>
  </si>
  <si>
    <t>HSPD1</t>
  </si>
  <si>
    <t>60 kDa heat shock protein, mitochondrial</t>
  </si>
  <si>
    <t>P11021</t>
  </si>
  <si>
    <t>HSPA5</t>
  </si>
  <si>
    <t>78 kDa glucose-regulated protein</t>
  </si>
  <si>
    <t>P11049</t>
  </si>
  <si>
    <t>CD37</t>
  </si>
  <si>
    <t>Leukocyte antigen CD37</t>
  </si>
  <si>
    <t>P11142</t>
  </si>
  <si>
    <t>HSPA8</t>
  </si>
  <si>
    <t>Heat shock cognate 71 kDa protein</t>
  </si>
  <si>
    <t>P11166</t>
  </si>
  <si>
    <t>SLC2A1</t>
  </si>
  <si>
    <t>Solute carrier family 2, facilitated glucose transporter member 1</t>
  </si>
  <si>
    <t>P11169</t>
  </si>
  <si>
    <t>SLC2A3</t>
  </si>
  <si>
    <t>Solute carrier family 2, facilitated glucose transporter member 3</t>
  </si>
  <si>
    <t>P11215-2</t>
  </si>
  <si>
    <t>ITGAM</t>
  </si>
  <si>
    <t>Isoform 2 of Integrin alpha-M</t>
  </si>
  <si>
    <t>P11279</t>
  </si>
  <si>
    <t>LAMP1</t>
  </si>
  <si>
    <t>Lysosome-associated membrane glycoprotein 1</t>
  </si>
  <si>
    <t>P11498</t>
  </si>
  <si>
    <t>PC</t>
  </si>
  <si>
    <t>Pyruvate carboxylase, mitochondrial</t>
  </si>
  <si>
    <t>P11717</t>
  </si>
  <si>
    <t>IGF2R</t>
  </si>
  <si>
    <t>Cation-independent mannose-6-phosphate receptor</t>
  </si>
  <si>
    <t>P12109</t>
  </si>
  <si>
    <t>COL6A1</t>
  </si>
  <si>
    <t>Collagen alpha-1(VI) chain</t>
  </si>
  <si>
    <t>P12111</t>
  </si>
  <si>
    <t>COL6A3</t>
  </si>
  <si>
    <t>Collagen alpha-3(VI) chain</t>
  </si>
  <si>
    <t>P12314</t>
  </si>
  <si>
    <t>FCGR1A</t>
  </si>
  <si>
    <t>High affinity immunoglobulin gamma Fc receptor I</t>
  </si>
  <si>
    <t>P12318</t>
  </si>
  <si>
    <t>FCGR2A</t>
  </si>
  <si>
    <t>Low affinity immunoglobulin gamma Fc region receptor II-a</t>
  </si>
  <si>
    <t>P12319</t>
  </si>
  <si>
    <t>FCER1A</t>
  </si>
  <si>
    <t>High affinity immunoglobulin epsilon receptor subunit alpha</t>
  </si>
  <si>
    <t>P12814-4</t>
  </si>
  <si>
    <t>ACTN1</t>
  </si>
  <si>
    <t>Isoform 4 of Alpha-actinin-1</t>
  </si>
  <si>
    <t>P12821</t>
  </si>
  <si>
    <t>ACE</t>
  </si>
  <si>
    <t>Angiotensin-converting enzyme</t>
  </si>
  <si>
    <t>P13598</t>
  </si>
  <si>
    <t>ICAM2</t>
  </si>
  <si>
    <t>Intercellular adhesion molecule 2</t>
  </si>
  <si>
    <t>P13611</t>
  </si>
  <si>
    <t>VCAN</t>
  </si>
  <si>
    <t>Versican core protein</t>
  </si>
  <si>
    <t>P13612</t>
  </si>
  <si>
    <t>ITGA4</t>
  </si>
  <si>
    <t>Integrin alpha-4</t>
  </si>
  <si>
    <t>P13639</t>
  </si>
  <si>
    <t>EEF2</t>
  </si>
  <si>
    <t>Elongation factor 2</t>
  </si>
  <si>
    <t>P13667</t>
  </si>
  <si>
    <t>PDIA4</t>
  </si>
  <si>
    <t>Protein disulfide-isomerase A4</t>
  </si>
  <si>
    <t>P13747</t>
  </si>
  <si>
    <t>HLA-E</t>
  </si>
  <si>
    <t>HLA class I histocompatibility antigen, alpha chain E</t>
  </si>
  <si>
    <t>P13987</t>
  </si>
  <si>
    <t>CD59</t>
  </si>
  <si>
    <t>CD59 glycoprotein</t>
  </si>
  <si>
    <t>P14209</t>
  </si>
  <si>
    <t>CD99</t>
  </si>
  <si>
    <t>CD99 antigen</t>
  </si>
  <si>
    <t>P14314</t>
  </si>
  <si>
    <t>PRKCSH</t>
  </si>
  <si>
    <t>Glucosidase 2 subunit beta</t>
  </si>
  <si>
    <t>P14384</t>
  </si>
  <si>
    <t>CPM</t>
  </si>
  <si>
    <t>Carboxypeptidase M</t>
  </si>
  <si>
    <t>P14618</t>
  </si>
  <si>
    <t>PKM</t>
  </si>
  <si>
    <t>Pyruvate kinase PKM</t>
  </si>
  <si>
    <t>P14625</t>
  </si>
  <si>
    <t>HSP90B1</t>
  </si>
  <si>
    <t>Endoplasmin</t>
  </si>
  <si>
    <t>P15144</t>
  </si>
  <si>
    <t>ANPEP</t>
  </si>
  <si>
    <t>Aminopeptidase N</t>
  </si>
  <si>
    <t>P15151</t>
  </si>
  <si>
    <t>PVR</t>
  </si>
  <si>
    <t>Poliovirus receptor</t>
  </si>
  <si>
    <t>P15153</t>
  </si>
  <si>
    <t>RAC2</t>
  </si>
  <si>
    <t>Ras-related C3 botulinum toxin substrate 2</t>
  </si>
  <si>
    <t>P15260</t>
  </si>
  <si>
    <t>IFNGR1</t>
  </si>
  <si>
    <t>Interferon gamma receptor 1</t>
  </si>
  <si>
    <t>P15509-7</t>
  </si>
  <si>
    <t>CSF2RA</t>
  </si>
  <si>
    <t>Isoform 7 of Granulocyte-macrophage colony-stimulating factor receptor subunit alpha</t>
  </si>
  <si>
    <t>P15529-2</t>
  </si>
  <si>
    <t>CD46</t>
  </si>
  <si>
    <t>Isoform B of Membrane cofactor protein</t>
  </si>
  <si>
    <t>P16070</t>
  </si>
  <si>
    <t>CD44</t>
  </si>
  <si>
    <t>CD44 antigen</t>
  </si>
  <si>
    <t>P16150</t>
  </si>
  <si>
    <t>SPN</t>
  </si>
  <si>
    <t>Leukosialin</t>
  </si>
  <si>
    <t>P16284</t>
  </si>
  <si>
    <t>PECAM1</t>
  </si>
  <si>
    <t>Platelet endothelial cell adhesion molecule</t>
  </si>
  <si>
    <t>P16401</t>
  </si>
  <si>
    <t>HIST1H1B</t>
  </si>
  <si>
    <t>Histone H1.5</t>
  </si>
  <si>
    <t>P16615</t>
  </si>
  <si>
    <t>ATP2A2</t>
  </si>
  <si>
    <t>Sarcoplasmic/endoplasmic reticulum calcium ATPase 2</t>
  </si>
  <si>
    <t>P16671</t>
  </si>
  <si>
    <t>CD36</t>
  </si>
  <si>
    <t>Platelet glycoprotein 4</t>
  </si>
  <si>
    <t>P17301</t>
  </si>
  <si>
    <t>ITGA2</t>
  </si>
  <si>
    <t>Integrin alpha-2</t>
  </si>
  <si>
    <t>P17813</t>
  </si>
  <si>
    <t>ENG</t>
  </si>
  <si>
    <t>Endoglin</t>
  </si>
  <si>
    <t>P17927</t>
  </si>
  <si>
    <t>CR1</t>
  </si>
  <si>
    <t>Complement receptor type 1</t>
  </si>
  <si>
    <t>P18084</t>
  </si>
  <si>
    <t>ITGB5</t>
  </si>
  <si>
    <t>Integrin beta-5</t>
  </si>
  <si>
    <t>P18433</t>
  </si>
  <si>
    <t>PTPRA</t>
  </si>
  <si>
    <t>Receptor-type tyrosine-protein phosphatase alpha</t>
  </si>
  <si>
    <t>P18827</t>
  </si>
  <si>
    <t>SDC1</t>
  </si>
  <si>
    <t>Syndecan-1</t>
  </si>
  <si>
    <t>P19256</t>
  </si>
  <si>
    <t>CD58</t>
  </si>
  <si>
    <t>Lymphocyte function-associated antigen 3</t>
  </si>
  <si>
    <t>P19397</t>
  </si>
  <si>
    <t>CD53</t>
  </si>
  <si>
    <t>Leukocyte surface antigen CD53</t>
  </si>
  <si>
    <t>P19440</t>
  </si>
  <si>
    <t>GGT1</t>
  </si>
  <si>
    <t>Gamma-glutamyltranspeptidase 1</t>
  </si>
  <si>
    <t>P19634</t>
  </si>
  <si>
    <t>SLC9A1</t>
  </si>
  <si>
    <t>Sodium/hydrogen exchanger 1</t>
  </si>
  <si>
    <t>P20138</t>
  </si>
  <si>
    <t>CD33</t>
  </si>
  <si>
    <t>Myeloid cell surface antigen CD33</t>
  </si>
  <si>
    <t>P20333</t>
  </si>
  <si>
    <t>TNFRSF1B</t>
  </si>
  <si>
    <t>Tumor necrosis factor receptor superfamily member 1B</t>
  </si>
  <si>
    <t>P20645</t>
  </si>
  <si>
    <t>M6PR</t>
  </si>
  <si>
    <t>Cation-dependent mannose-6-phosphate receptor</t>
  </si>
  <si>
    <t>P20701-2</t>
  </si>
  <si>
    <t>ITGAL</t>
  </si>
  <si>
    <t>Isoform 2 of Integrin alpha-L</t>
  </si>
  <si>
    <t>P20702</t>
  </si>
  <si>
    <t>ITGAX</t>
  </si>
  <si>
    <t>Integrin alpha-X</t>
  </si>
  <si>
    <t>P21333</t>
  </si>
  <si>
    <t>FLNA</t>
  </si>
  <si>
    <t>Filamin-A</t>
  </si>
  <si>
    <t>P21462</t>
  </si>
  <si>
    <t>FPR1</t>
  </si>
  <si>
    <t>fMet-Leu-Phe receptor</t>
  </si>
  <si>
    <t>P21589</t>
  </si>
  <si>
    <t>NT5E</t>
  </si>
  <si>
    <t>5'-nucleotidase</t>
  </si>
  <si>
    <t>P21730</t>
  </si>
  <si>
    <t>C5AR1</t>
  </si>
  <si>
    <t>C5a anaphylatoxin chemotactic receptor 1</t>
  </si>
  <si>
    <t>P22090</t>
  </si>
  <si>
    <t>RPS4Y1</t>
  </si>
  <si>
    <t>40S ribosomal protein S4, Y isoform 1</t>
  </si>
  <si>
    <t>P22413</t>
  </si>
  <si>
    <t>ENPP1</t>
  </si>
  <si>
    <t>Ectonucleotide pyrophosphatase/phosphodiesterase family member 1</t>
  </si>
  <si>
    <t>P22626</t>
  </si>
  <si>
    <t>HNRNPA2B1</t>
  </si>
  <si>
    <t>Heterogeneous nuclear ribonucleoproteins A2/B1</t>
  </si>
  <si>
    <t>P22794-2</t>
  </si>
  <si>
    <t>EVI2A</t>
  </si>
  <si>
    <t>Isoform 2 of Protein EVI2A</t>
  </si>
  <si>
    <t>P23142</t>
  </si>
  <si>
    <t>FBLN1</t>
  </si>
  <si>
    <t>Fibulin-1</t>
  </si>
  <si>
    <t>P23229</t>
  </si>
  <si>
    <t>ITGA6</t>
  </si>
  <si>
    <t>Integrin alpha-6</t>
  </si>
  <si>
    <t>P23284</t>
  </si>
  <si>
    <t>PPIB</t>
  </si>
  <si>
    <t>Peptidyl-prolyl cis-trans isomerase B</t>
  </si>
  <si>
    <t>P23396-2</t>
  </si>
  <si>
    <t>RPS3</t>
  </si>
  <si>
    <t>Isoform 2 of 40S ribosomal protein S3</t>
  </si>
  <si>
    <t>P23469</t>
  </si>
  <si>
    <t>PTPRE</t>
  </si>
  <si>
    <t>Receptor-type tyrosine-protein phosphatase epsilon</t>
  </si>
  <si>
    <t>P23528</t>
  </si>
  <si>
    <t>CFL1</t>
  </si>
  <si>
    <t>Cofilin-1</t>
  </si>
  <si>
    <t>P24071-6</t>
  </si>
  <si>
    <t>FCAR</t>
  </si>
  <si>
    <t>Isoform U02 of Immunoglobulin alpha Fc receptor</t>
  </si>
  <si>
    <t>P25024</t>
  </si>
  <si>
    <t>CXCR1</t>
  </si>
  <si>
    <t>C-X-C chemokine receptor type 1</t>
  </si>
  <si>
    <t>P25025</t>
  </si>
  <si>
    <t>CXCR2</t>
  </si>
  <si>
    <t>C-X-C chemokine receptor type 2</t>
  </si>
  <si>
    <t>P25090</t>
  </si>
  <si>
    <t>FPR2</t>
  </si>
  <si>
    <t>N-formyl peptide receptor 2</t>
  </si>
  <si>
    <t>P25105</t>
  </si>
  <si>
    <t>PTAFR</t>
  </si>
  <si>
    <t>Platelet-activating factor receptor</t>
  </si>
  <si>
    <t>P25311</t>
  </si>
  <si>
    <t>AZGP1</t>
  </si>
  <si>
    <t>Zinc-alpha-2-glycoprotein</t>
  </si>
  <si>
    <t>P25398</t>
  </si>
  <si>
    <t>RPS12</t>
  </si>
  <si>
    <t>40S ribosomal protein S12</t>
  </si>
  <si>
    <t>P25445</t>
  </si>
  <si>
    <t>FAS</t>
  </si>
  <si>
    <t>Tumor necrosis factor receptor superfamily member 6</t>
  </si>
  <si>
    <t>P25705</t>
  </si>
  <si>
    <t>ATP5A1</t>
  </si>
  <si>
    <t>ATP synthase subunit alpha, mitochondrial</t>
  </si>
  <si>
    <t>P26006-1</t>
  </si>
  <si>
    <t>ITGA3</t>
  </si>
  <si>
    <t>Isoform 2 of Integrin alpha-3</t>
  </si>
  <si>
    <t>P26010</t>
  </si>
  <si>
    <t>ITGB7</t>
  </si>
  <si>
    <t>Integrin beta-7</t>
  </si>
  <si>
    <t>P26038</t>
  </si>
  <si>
    <t>MSN</t>
  </si>
  <si>
    <t>Moesin</t>
  </si>
  <si>
    <t>P26373</t>
  </si>
  <si>
    <t>RPL13</t>
  </si>
  <si>
    <t>60S ribosomal protein L13</t>
  </si>
  <si>
    <t>P26447</t>
  </si>
  <si>
    <t>S100A4</t>
  </si>
  <si>
    <t>Protein S100-A4</t>
  </si>
  <si>
    <t>P26641-2</t>
  </si>
  <si>
    <t>EEF1G</t>
  </si>
  <si>
    <t>Isoform 2 of Elongation factor 1-gamma</t>
  </si>
  <si>
    <t>P27348</t>
  </si>
  <si>
    <t>YWHAQ</t>
  </si>
  <si>
    <t>14-3-3 protein theta</t>
  </si>
  <si>
    <t>P27487</t>
  </si>
  <si>
    <t>DPP4</t>
  </si>
  <si>
    <t>Dipeptidyl peptidase 4</t>
  </si>
  <si>
    <t>P27701</t>
  </si>
  <si>
    <t>CD82</t>
  </si>
  <si>
    <t>CD82 antigen</t>
  </si>
  <si>
    <t>P27797</t>
  </si>
  <si>
    <t>CALR</t>
  </si>
  <si>
    <t>Calreticulin</t>
  </si>
  <si>
    <t>P27824-2</t>
  </si>
  <si>
    <t>CANX</t>
  </si>
  <si>
    <t>Isoform 2 of Calnexin</t>
  </si>
  <si>
    <t>P28907</t>
  </si>
  <si>
    <t>CD38</t>
  </si>
  <si>
    <t>ADP-ribosyl cyclase/cyclic ADP-ribose hydrolase 1</t>
  </si>
  <si>
    <t>P29323</t>
  </si>
  <si>
    <t>EPHB2</t>
  </si>
  <si>
    <t>Ephrin type-B receptor 2</t>
  </si>
  <si>
    <t>P29401-2</t>
  </si>
  <si>
    <t>TKT</t>
  </si>
  <si>
    <t>Isoform 2 of Transketolase</t>
  </si>
  <si>
    <t>P30040</t>
  </si>
  <si>
    <t>ERP29</t>
  </si>
  <si>
    <t>Endoplasmic reticulum resident protein 29</t>
  </si>
  <si>
    <t>P30101</t>
  </si>
  <si>
    <t>PDIA3</t>
  </si>
  <si>
    <t>Protein disulfide-isomerase A3</t>
  </si>
  <si>
    <t>P30203</t>
  </si>
  <si>
    <t>CD6</t>
  </si>
  <si>
    <t>T-cell differentiation antigen CD6</t>
  </si>
  <si>
    <t>P30273</t>
  </si>
  <si>
    <t>FCER1G</t>
  </si>
  <si>
    <t>High affinity immunoglobulin epsilon receptor subunit gamma</t>
  </si>
  <si>
    <t>P30443</t>
  </si>
  <si>
    <t>HLA class I histocompatibility antigen, A-1 alpha chain</t>
  </si>
  <si>
    <t>P30460</t>
  </si>
  <si>
    <t>HLA-B</t>
  </si>
  <si>
    <t>HLA class I histocompatibility antigen, B-8 alpha chain</t>
  </si>
  <si>
    <t>P30488</t>
  </si>
  <si>
    <t>HLA class I histocompatibility antigen, B-50 alpha chain</t>
  </si>
  <si>
    <t>P30530</t>
  </si>
  <si>
    <t>AXL</t>
  </si>
  <si>
    <t>Tyrosine-protein kinase receptor UFO</t>
  </si>
  <si>
    <t>P30825</t>
  </si>
  <si>
    <t>SLC7A1</t>
  </si>
  <si>
    <t>High affinity cationic amino acid transporter 1</t>
  </si>
  <si>
    <t>P31641</t>
  </si>
  <si>
    <t>SLC6A6</t>
  </si>
  <si>
    <t>Sodium- and chloride-dependent taurine transporter</t>
  </si>
  <si>
    <t>P31785</t>
  </si>
  <si>
    <t>IL2RG</t>
  </si>
  <si>
    <t>Cytokine receptor common subunit gamma</t>
  </si>
  <si>
    <t>P31949</t>
  </si>
  <si>
    <t>S100A11</t>
  </si>
  <si>
    <t>Protein S100-A11</t>
  </si>
  <si>
    <t>P32004-2</t>
  </si>
  <si>
    <t>L1CAM</t>
  </si>
  <si>
    <t>Isoform 2 of Neural cell adhesion molecule L1</t>
  </si>
  <si>
    <t>P32249</t>
  </si>
  <si>
    <t>GPR183</t>
  </si>
  <si>
    <t>G-protein coupled receptor 183</t>
  </si>
  <si>
    <t>P32418</t>
  </si>
  <si>
    <t>SLC8A1</t>
  </si>
  <si>
    <t>Sodium/calcium exchanger 1</t>
  </si>
  <si>
    <t>P32942</t>
  </si>
  <si>
    <t>ICAM3</t>
  </si>
  <si>
    <t>Intercellular adhesion molecule 3</t>
  </si>
  <si>
    <t>P32970</t>
  </si>
  <si>
    <t>CD70</t>
  </si>
  <si>
    <t>CD70 antigen</t>
  </si>
  <si>
    <t>P33527</t>
  </si>
  <si>
    <t>ABCC1</t>
  </si>
  <si>
    <t>Multidrug resistance-associated protein 1</t>
  </si>
  <si>
    <t>P34910-2</t>
  </si>
  <si>
    <t>EVI2B</t>
  </si>
  <si>
    <t>Isoform 2 of Protein EVI2B</t>
  </si>
  <si>
    <t>P35268</t>
  </si>
  <si>
    <t>RPL22</t>
  </si>
  <si>
    <t>60S ribosomal protein L22</t>
  </si>
  <si>
    <t>P35579</t>
  </si>
  <si>
    <t>MYH9</t>
  </si>
  <si>
    <t>Myosin-9</t>
  </si>
  <si>
    <t>P35613</t>
  </si>
  <si>
    <t>BSG</t>
  </si>
  <si>
    <t>Basigin</t>
  </si>
  <si>
    <t>P36542</t>
  </si>
  <si>
    <t>ATP5C1</t>
  </si>
  <si>
    <t>ATP synthase subunit gamma, mitochondrial</t>
  </si>
  <si>
    <t>P38646</t>
  </si>
  <si>
    <t>HSPA9</t>
  </si>
  <si>
    <t>Stress-70 protein, mitochondrial</t>
  </si>
  <si>
    <t>P40197</t>
  </si>
  <si>
    <t>GP5</t>
  </si>
  <si>
    <t>Platelet glycoprotein V</t>
  </si>
  <si>
    <t>P41440</t>
  </si>
  <si>
    <t>SLC19A1</t>
  </si>
  <si>
    <t>Folate transporter 1</t>
  </si>
  <si>
    <t>P41597-2</t>
  </si>
  <si>
    <t>CCR2</t>
  </si>
  <si>
    <t>Isoform B of C-C chemokine receptor type 2</t>
  </si>
  <si>
    <t>P42081</t>
  </si>
  <si>
    <t>CD86</t>
  </si>
  <si>
    <t>T-lymphocyte activation antigen CD86</t>
  </si>
  <si>
    <t>P42702</t>
  </si>
  <si>
    <t>LIFR</t>
  </si>
  <si>
    <t>Leukemia inhibitory factor receptor</t>
  </si>
  <si>
    <t>P43007</t>
  </si>
  <si>
    <t>SLC1A4</t>
  </si>
  <si>
    <t>Neutral amino acid transporter A</t>
  </si>
  <si>
    <t>P43121</t>
  </si>
  <si>
    <t>MCAM</t>
  </si>
  <si>
    <t>Cell surface glycoprotein MUC18</t>
  </si>
  <si>
    <t>P43652</t>
  </si>
  <si>
    <t>AFM</t>
  </si>
  <si>
    <t>Afamin</t>
  </si>
  <si>
    <t>P46777</t>
  </si>
  <si>
    <t>RPL5</t>
  </si>
  <si>
    <t>60S ribosomal protein L5</t>
  </si>
  <si>
    <t>P46779-3</t>
  </si>
  <si>
    <t>RPL28</t>
  </si>
  <si>
    <t>Isoform 3 of 60S ribosomal protein L28</t>
  </si>
  <si>
    <t>P46977</t>
  </si>
  <si>
    <t>STT3A</t>
  </si>
  <si>
    <t>Dolichyl-diphosphooligosaccharide--protein glycosyltransferase subunit STT3A</t>
  </si>
  <si>
    <t>P48067</t>
  </si>
  <si>
    <t>SLC6A9</t>
  </si>
  <si>
    <t>Sodium- and chloride-dependent glycine transporter 1</t>
  </si>
  <si>
    <t>P48509</t>
  </si>
  <si>
    <t>CD151</t>
  </si>
  <si>
    <t>CD151 antigen</t>
  </si>
  <si>
    <t>P48960</t>
  </si>
  <si>
    <t>CD97</t>
  </si>
  <si>
    <t>CD97 antigen</t>
  </si>
  <si>
    <t>P49327</t>
  </si>
  <si>
    <t>FASN</t>
  </si>
  <si>
    <t>Fatty acid synthase</t>
  </si>
  <si>
    <t>P49961-6</t>
  </si>
  <si>
    <t>ENTPD1</t>
  </si>
  <si>
    <t>Isoform 6 of Ectonucleoside triphosphate diphosphohydrolase 1</t>
  </si>
  <si>
    <t>P50443</t>
  </si>
  <si>
    <t>SLC26A2</t>
  </si>
  <si>
    <t>Sulfate transporter</t>
  </si>
  <si>
    <t>P50454</t>
  </si>
  <si>
    <t>SERPINH1</t>
  </si>
  <si>
    <t>Serpin H1</t>
  </si>
  <si>
    <t>P50895</t>
  </si>
  <si>
    <t>BCAM</t>
  </si>
  <si>
    <t>Basal cell adhesion molecule</t>
  </si>
  <si>
    <t>P50990</t>
  </si>
  <si>
    <t>CCT8</t>
  </si>
  <si>
    <t>T-complex protein 1 subunit theta</t>
  </si>
  <si>
    <t>P50995</t>
  </si>
  <si>
    <t>ANXA11</t>
  </si>
  <si>
    <t>Annexin A11</t>
  </si>
  <si>
    <t>P51148-2</t>
  </si>
  <si>
    <t>RAB5C</t>
  </si>
  <si>
    <t>Isoform 2 of Ras-related protein Rab-5C</t>
  </si>
  <si>
    <t>P51511</t>
  </si>
  <si>
    <t>MMP15</t>
  </si>
  <si>
    <t>Matrix metalloproteinase-15</t>
  </si>
  <si>
    <t>P51572-2</t>
  </si>
  <si>
    <t>BCAP31</t>
  </si>
  <si>
    <t>Isoform 2 of B-cell receptor-associated protein 31</t>
  </si>
  <si>
    <t>P51828</t>
  </si>
  <si>
    <t>ADCY7</t>
  </si>
  <si>
    <t>Adenylate cyclase type 7</t>
  </si>
  <si>
    <t>P54108-3</t>
  </si>
  <si>
    <t>CRISP3</t>
  </si>
  <si>
    <t>Isoform 3 of Cysteine-rich secretory protein 3</t>
  </si>
  <si>
    <t>P54289</t>
  </si>
  <si>
    <t>CACNA2D1</t>
  </si>
  <si>
    <t>Voltage-dependent calcium channel subunit alpha-2/delta-1</t>
  </si>
  <si>
    <t>P54709</t>
  </si>
  <si>
    <t>ATP1B3</t>
  </si>
  <si>
    <t>Sodium/potassium-transporting ATPase subunit beta-3</t>
  </si>
  <si>
    <t>P54760</t>
  </si>
  <si>
    <t>EPHB4</t>
  </si>
  <si>
    <t>Ephrin type-B receptor 4</t>
  </si>
  <si>
    <t>P55011</t>
  </si>
  <si>
    <t>SLC12A2</t>
  </si>
  <si>
    <t>Solute carrier family 12 member 2</t>
  </si>
  <si>
    <t>P55072</t>
  </si>
  <si>
    <t>VCP</t>
  </si>
  <si>
    <t>Transitional endoplasmic reticulum ATPase</t>
  </si>
  <si>
    <t>P55283</t>
  </si>
  <si>
    <t>CDH4</t>
  </si>
  <si>
    <t>Cadherin-4</t>
  </si>
  <si>
    <t>P55290-4</t>
  </si>
  <si>
    <t>CDH13</t>
  </si>
  <si>
    <t>Isoform 4 of Cadherin-13</t>
  </si>
  <si>
    <t>P56199</t>
  </si>
  <si>
    <t>ITGA1</t>
  </si>
  <si>
    <t>Integrin alpha-1</t>
  </si>
  <si>
    <t>P57721</t>
  </si>
  <si>
    <t>PCBP3</t>
  </si>
  <si>
    <t>Poly(rC)-binding protein 3</t>
  </si>
  <si>
    <t>P58335</t>
  </si>
  <si>
    <t>ANTXR2</t>
  </si>
  <si>
    <t>Anthrax toxin receptor 2</t>
  </si>
  <si>
    <t>P60660</t>
  </si>
  <si>
    <t>MYL6</t>
  </si>
  <si>
    <t>Myosin light polypeptide 6</t>
  </si>
  <si>
    <t>P60709</t>
  </si>
  <si>
    <t>ACTB</t>
  </si>
  <si>
    <t>Actin, cytoplasmic 1</t>
  </si>
  <si>
    <t>P60866-2</t>
  </si>
  <si>
    <t>RPS20</t>
  </si>
  <si>
    <t>Isoform 2 of 40S ribosomal protein S20</t>
  </si>
  <si>
    <t>P60903</t>
  </si>
  <si>
    <t>S100A10</t>
  </si>
  <si>
    <t>Protein S100-A10</t>
  </si>
  <si>
    <t>P61247</t>
  </si>
  <si>
    <t>RPS3A</t>
  </si>
  <si>
    <t>40S ribosomal protein S3a</t>
  </si>
  <si>
    <t>P61604</t>
  </si>
  <si>
    <t>HSPE1</t>
  </si>
  <si>
    <t>10 kDa heat shock protein, mitochondrial</t>
  </si>
  <si>
    <t>P61626</t>
  </si>
  <si>
    <t>LYZ</t>
  </si>
  <si>
    <t>Lysozyme C</t>
  </si>
  <si>
    <t>P61978-2</t>
  </si>
  <si>
    <t>HNRNPK</t>
  </si>
  <si>
    <t>Isoform 2 of Heterogeneous nuclear ribonucleoprotein K</t>
  </si>
  <si>
    <t>P62081</t>
  </si>
  <si>
    <t>RPS7</t>
  </si>
  <si>
    <t>40S ribosomal protein S7</t>
  </si>
  <si>
    <t>P62158</t>
  </si>
  <si>
    <t>CALM1</t>
  </si>
  <si>
    <t>Calmodulin</t>
  </si>
  <si>
    <t>P62241</t>
  </si>
  <si>
    <t>RPS8</t>
  </si>
  <si>
    <t>40S ribosomal protein S8</t>
  </si>
  <si>
    <t>P62258</t>
  </si>
  <si>
    <t>YWHAE</t>
  </si>
  <si>
    <t>14-3-3 protein epsilon</t>
  </si>
  <si>
    <t>P62263</t>
  </si>
  <si>
    <t>RPS14</t>
  </si>
  <si>
    <t>40S ribosomal protein S14</t>
  </si>
  <si>
    <t>P62269</t>
  </si>
  <si>
    <t>RPS18</t>
  </si>
  <si>
    <t>40S ribosomal protein S18</t>
  </si>
  <si>
    <t>P62888</t>
  </si>
  <si>
    <t>RPL30</t>
  </si>
  <si>
    <t>60S ribosomal protein L30</t>
  </si>
  <si>
    <t>P62937</t>
  </si>
  <si>
    <t>PPIA</t>
  </si>
  <si>
    <t>Peptidyl-prolyl cis-trans isomerase A</t>
  </si>
  <si>
    <t>P63104</t>
  </si>
  <si>
    <t>YWHAZ</t>
  </si>
  <si>
    <t>14-3-3 protein zeta/delta</t>
  </si>
  <si>
    <t>P63244</t>
  </si>
  <si>
    <t>RACK1</t>
  </si>
  <si>
    <t>Receptor of activated protein C kinase 1</t>
  </si>
  <si>
    <t>P63313</t>
  </si>
  <si>
    <t>TMSB10</t>
  </si>
  <si>
    <t>Thymosin beta-10</t>
  </si>
  <si>
    <t>P68032</t>
  </si>
  <si>
    <t>ACTC1</t>
  </si>
  <si>
    <t>Actin, alpha cardiac muscle 1</t>
  </si>
  <si>
    <t>P68363</t>
  </si>
  <si>
    <t>TUBA1B</t>
  </si>
  <si>
    <t>Tubulin alpha-1B chain</t>
  </si>
  <si>
    <t>P68371</t>
  </si>
  <si>
    <t>TUBB4B</t>
  </si>
  <si>
    <t>Tubulin beta-4B chain</t>
  </si>
  <si>
    <t>P68871</t>
  </si>
  <si>
    <t>HBB</t>
  </si>
  <si>
    <t>Hemoglobin subunit beta</t>
  </si>
  <si>
    <t>P78310</t>
  </si>
  <si>
    <t>CXADR</t>
  </si>
  <si>
    <t>Coxsackievirus and adenovirus receptor</t>
  </si>
  <si>
    <t>P78324-2</t>
  </si>
  <si>
    <t>SIRPA</t>
  </si>
  <si>
    <t>Isoform 2 of Tyrosine-protein phosphatase non-receptor type substrate 1</t>
  </si>
  <si>
    <t>P78527</t>
  </si>
  <si>
    <t>PRKDC</t>
  </si>
  <si>
    <t>DNA-dependent protein kinase catalytic subunit</t>
  </si>
  <si>
    <t>P78536</t>
  </si>
  <si>
    <t>ADAM17</t>
  </si>
  <si>
    <t>Disintegrin and metalloproteinase domain-containing protein 17</t>
  </si>
  <si>
    <t>P78552</t>
  </si>
  <si>
    <t>IL13RA1</t>
  </si>
  <si>
    <t>Interleukin-13 receptor subunit alpha-1</t>
  </si>
  <si>
    <t>Q00325</t>
  </si>
  <si>
    <t>SLC25A3</t>
  </si>
  <si>
    <t>Phosphate carrier protein, mitochondrial</t>
  </si>
  <si>
    <t>Q01650</t>
  </si>
  <si>
    <t>SLC7A5</t>
  </si>
  <si>
    <t>Large neutral amino acids transporter small subunit 1</t>
  </si>
  <si>
    <t>Q01974</t>
  </si>
  <si>
    <t>ROR2</t>
  </si>
  <si>
    <t>Tyrosine-protein kinase transmembrane receptor ROR2</t>
  </si>
  <si>
    <t>Q02818</t>
  </si>
  <si>
    <t>NUCB1</t>
  </si>
  <si>
    <t>Nucleobindin-1</t>
  </si>
  <si>
    <t>Q03405</t>
  </si>
  <si>
    <t>PLAUR</t>
  </si>
  <si>
    <t>Urokinase plasminogen activator surface receptor</t>
  </si>
  <si>
    <t>Q04941</t>
  </si>
  <si>
    <t>PLP2</t>
  </si>
  <si>
    <t>Proteolipid protein 2</t>
  </si>
  <si>
    <t>Q06830</t>
  </si>
  <si>
    <t>PRDX1</t>
  </si>
  <si>
    <t>Peroxiredoxin-1</t>
  </si>
  <si>
    <t>Q07954</t>
  </si>
  <si>
    <t>LRP1</t>
  </si>
  <si>
    <t>Prolow-density lipoprotein receptor-related protein 1</t>
  </si>
  <si>
    <t>Q08345-5</t>
  </si>
  <si>
    <t>DDR1</t>
  </si>
  <si>
    <t>Isoform 4 of Epithelial discoidin domain-containing receptor 1</t>
  </si>
  <si>
    <t>Q08431</t>
  </si>
  <si>
    <t>MFGE8</t>
  </si>
  <si>
    <t>Lactadherin</t>
  </si>
  <si>
    <t>Q08722</t>
  </si>
  <si>
    <t>CD47</t>
  </si>
  <si>
    <t>Leukocyte surface antigen CD47</t>
  </si>
  <si>
    <t>Q08ET2</t>
  </si>
  <si>
    <t>SIGLEC14</t>
  </si>
  <si>
    <t>Sialic acid-binding Ig-like lectin 14</t>
  </si>
  <si>
    <t>Q09666</t>
  </si>
  <si>
    <t>AHNAK</t>
  </si>
  <si>
    <t>Neuroblast differentiation-associated protein AHNAK</t>
  </si>
  <si>
    <t>Q10588</t>
  </si>
  <si>
    <t>BST1</t>
  </si>
  <si>
    <t>ADP-ribosyl cyclase/cyclic ADP-ribose hydrolase 2</t>
  </si>
  <si>
    <t>Q10589</t>
  </si>
  <si>
    <t>BST2</t>
  </si>
  <si>
    <t>Bone marrow stromal antigen 2</t>
  </si>
  <si>
    <t>Q12884</t>
  </si>
  <si>
    <t>FAP</t>
  </si>
  <si>
    <t>Prolyl endopeptidase FAP</t>
  </si>
  <si>
    <t>Q12913</t>
  </si>
  <si>
    <t>PTPRJ</t>
  </si>
  <si>
    <t>Receptor-type tyrosine-protein phosphatase eta</t>
  </si>
  <si>
    <t>Q13085-4</t>
  </si>
  <si>
    <t>ACACA</t>
  </si>
  <si>
    <t>Isoform 4 of Acetyl-CoA carboxylase 1</t>
  </si>
  <si>
    <t>Q13308-6</t>
  </si>
  <si>
    <t>PTK7</t>
  </si>
  <si>
    <t>Isoform 6 of Inactive tyrosine-protein kinase 7</t>
  </si>
  <si>
    <t>Q13332</t>
  </si>
  <si>
    <t>PTPRS</t>
  </si>
  <si>
    <t>Receptor-type tyrosine-protein phosphatase S</t>
  </si>
  <si>
    <t>Q13425</t>
  </si>
  <si>
    <t>SNTB2</t>
  </si>
  <si>
    <t>Beta-2-syntrophin</t>
  </si>
  <si>
    <t>Q13443</t>
  </si>
  <si>
    <t>ADAM9</t>
  </si>
  <si>
    <t>Disintegrin and metalloproteinase domain-containing protein 9</t>
  </si>
  <si>
    <t>Q13444</t>
  </si>
  <si>
    <t>ADAM15</t>
  </si>
  <si>
    <t>Disintegrin and metalloproteinase domain-containing protein 15</t>
  </si>
  <si>
    <t>Q13641</t>
  </si>
  <si>
    <t>TPBG</t>
  </si>
  <si>
    <t>Trophoblast glycoprotein</t>
  </si>
  <si>
    <t>Q13740</t>
  </si>
  <si>
    <t>ALCAM</t>
  </si>
  <si>
    <t>CD166 antigen</t>
  </si>
  <si>
    <t>Q14108</t>
  </si>
  <si>
    <t>SCARB2</t>
  </si>
  <si>
    <t>Lysosome membrane protein 2</t>
  </si>
  <si>
    <t>Q14118</t>
  </si>
  <si>
    <t>DAG1</t>
  </si>
  <si>
    <t>Dystroglycan</t>
  </si>
  <si>
    <t>Q14126</t>
  </si>
  <si>
    <t>DSG2</t>
  </si>
  <si>
    <t>Desmoglein-2</t>
  </si>
  <si>
    <t>Q14242-2</t>
  </si>
  <si>
    <t>SELPLG</t>
  </si>
  <si>
    <t>Isoform 2 of P-selectin glycoprotein ligand 1</t>
  </si>
  <si>
    <t>Q14246</t>
  </si>
  <si>
    <t>ADGRE1</t>
  </si>
  <si>
    <t>Adhesion G protein-coupled receptor E1</t>
  </si>
  <si>
    <t>Q14314</t>
  </si>
  <si>
    <t>FGL2</t>
  </si>
  <si>
    <t>Fibroleukin</t>
  </si>
  <si>
    <t>Q14699</t>
  </si>
  <si>
    <t>RFTN1</t>
  </si>
  <si>
    <t>Raftlin</t>
  </si>
  <si>
    <t>Q14847-2</t>
  </si>
  <si>
    <t>LASP1</t>
  </si>
  <si>
    <t>Isoform 2 of LIM and SH3 domain protein 1</t>
  </si>
  <si>
    <t>Q14974</t>
  </si>
  <si>
    <t>KPNB1</t>
  </si>
  <si>
    <t>Importin subunit beta-1</t>
  </si>
  <si>
    <t>Q15043-3</t>
  </si>
  <si>
    <t>SLC39A14</t>
  </si>
  <si>
    <t>Isoform 3 of Zinc transporter ZIP14</t>
  </si>
  <si>
    <t>Q15149</t>
  </si>
  <si>
    <t>PLEC</t>
  </si>
  <si>
    <t>Plectin</t>
  </si>
  <si>
    <t>Q15722</t>
  </si>
  <si>
    <t>LTB4R</t>
  </si>
  <si>
    <t>Leukotriene B4 receptor 1</t>
  </si>
  <si>
    <t>Q15758</t>
  </si>
  <si>
    <t>SLC1A5</t>
  </si>
  <si>
    <t>Neutral amino acid transporter B(0)</t>
  </si>
  <si>
    <t>Q16695</t>
  </si>
  <si>
    <t>HIST3H3</t>
  </si>
  <si>
    <t>Histone H3.1t</t>
  </si>
  <si>
    <t>Q16832</t>
  </si>
  <si>
    <t>DDR2</t>
  </si>
  <si>
    <t>Discoidin domain-containing receptor 2</t>
  </si>
  <si>
    <t>Q30154</t>
  </si>
  <si>
    <t>HLA-DRB5</t>
  </si>
  <si>
    <t>HLA class II histocompatibility antigen, DR beta 5 chain</t>
  </si>
  <si>
    <t>Q32P28</t>
  </si>
  <si>
    <t>P3H1</t>
  </si>
  <si>
    <t>Prolyl 3-hydroxylase 1</t>
  </si>
  <si>
    <t>Q4KMQ2-2</t>
  </si>
  <si>
    <t>ANO6</t>
  </si>
  <si>
    <t>Isoform 2 of Anoctamin-6</t>
  </si>
  <si>
    <t>Q4V9L6</t>
  </si>
  <si>
    <t>TMEM119</t>
  </si>
  <si>
    <t>Transmembrane protein 119</t>
  </si>
  <si>
    <t>Q5JPE7</t>
  </si>
  <si>
    <t>NOMO2</t>
  </si>
  <si>
    <t>Nodal modulator 2</t>
  </si>
  <si>
    <t>Q5JXA9</t>
  </si>
  <si>
    <t>SIRPB2</t>
  </si>
  <si>
    <t>Signal-regulatory protein beta-2</t>
  </si>
  <si>
    <t>Q5QGZ9-1</t>
  </si>
  <si>
    <t>CLEC12A</t>
  </si>
  <si>
    <t>Isoform 1 of C-type lectin domain family 12 member A</t>
  </si>
  <si>
    <t>Q5QNW6-2</t>
  </si>
  <si>
    <t>HIST2H2BF</t>
  </si>
  <si>
    <t>Isoform 2 of Histone H2B type 2-F</t>
  </si>
  <si>
    <t>Q5VTE0</t>
  </si>
  <si>
    <t>EEF1A1P5</t>
  </si>
  <si>
    <t>Putative elongation factor 1-alpha-like 3</t>
  </si>
  <si>
    <t>Q5ZPR3</t>
  </si>
  <si>
    <t>CD276</t>
  </si>
  <si>
    <t>CD276 antigen</t>
  </si>
  <si>
    <t>Q687X5</t>
  </si>
  <si>
    <t>STEAP4</t>
  </si>
  <si>
    <t>Metalloreductase STEAP4</t>
  </si>
  <si>
    <t>Q6E0U4</t>
  </si>
  <si>
    <t>DMKN</t>
  </si>
  <si>
    <t>Dermokine</t>
  </si>
  <si>
    <t>Q6EMK4</t>
  </si>
  <si>
    <t>VASN</t>
  </si>
  <si>
    <t>Vasorin</t>
  </si>
  <si>
    <t>Q6FI13</t>
  </si>
  <si>
    <t>HIST2H2AA3</t>
  </si>
  <si>
    <t>Histone H2A type 2-A</t>
  </si>
  <si>
    <t>Q6GTX8</t>
  </si>
  <si>
    <t>LAIR1</t>
  </si>
  <si>
    <t>Leukocyte-associated immunoglobulin-like receptor 1</t>
  </si>
  <si>
    <t>Q6IA17</t>
  </si>
  <si>
    <t>SIGIRR</t>
  </si>
  <si>
    <t>Single Ig IL-1-related receptor</t>
  </si>
  <si>
    <t>Q6NZI2</t>
  </si>
  <si>
    <t>PTRF</t>
  </si>
  <si>
    <t>Polymerase I and transcript release factor</t>
  </si>
  <si>
    <t>Q6PCB8</t>
  </si>
  <si>
    <t>EMB</t>
  </si>
  <si>
    <t>Embigin</t>
  </si>
  <si>
    <t>Q6PI73</t>
  </si>
  <si>
    <t>LILRA6</t>
  </si>
  <si>
    <t>Leukocyte immunoglobulin-like receptor subfamily A member 6</t>
  </si>
  <si>
    <t>Q6UVK1</t>
  </si>
  <si>
    <t>CSPG4</t>
  </si>
  <si>
    <t>Chondroitin sulfate proteoglycan 4</t>
  </si>
  <si>
    <t>Q6UVY6</t>
  </si>
  <si>
    <t>MOXD1</t>
  </si>
  <si>
    <t>DBH-like monooxygenase protein 1</t>
  </si>
  <si>
    <t>Q6UWB1</t>
  </si>
  <si>
    <t>IL27RA</t>
  </si>
  <si>
    <t>Interleukin-27 receptor subunit alpha</t>
  </si>
  <si>
    <t>Q6UWL2-2</t>
  </si>
  <si>
    <t>SUSD1</t>
  </si>
  <si>
    <t>Isoform 2 of Sushi domain-containing protein 1</t>
  </si>
  <si>
    <t>Q6UX71</t>
  </si>
  <si>
    <t>PLXDC2</t>
  </si>
  <si>
    <t>Plexin domain-containing protein 2</t>
  </si>
  <si>
    <t>Q6UY14-3</t>
  </si>
  <si>
    <t>ADAMTSL4</t>
  </si>
  <si>
    <t>Isoform 3 of ADAMTS-like protein 4</t>
  </si>
  <si>
    <t>Q6YHK3</t>
  </si>
  <si>
    <t>CD109</t>
  </si>
  <si>
    <t>CD109 antigen</t>
  </si>
  <si>
    <t>Q7KYR7-1</t>
  </si>
  <si>
    <t>BTN2A1</t>
  </si>
  <si>
    <t>Isoform 2 of Butyrophilin subfamily 2 member A1</t>
  </si>
  <si>
    <t>Q7Z3B1</t>
  </si>
  <si>
    <t>NEGR1</t>
  </si>
  <si>
    <t>Neuronal growth regulator 1</t>
  </si>
  <si>
    <t>Q7Z403</t>
  </si>
  <si>
    <t>TMC6</t>
  </si>
  <si>
    <t>Transmembrane channel-like protein 6</t>
  </si>
  <si>
    <t>Q7Z6M3</t>
  </si>
  <si>
    <t>MILR1</t>
  </si>
  <si>
    <t>Allergin-1</t>
  </si>
  <si>
    <t>Q7Z739</t>
  </si>
  <si>
    <t>YTHDF3</t>
  </si>
  <si>
    <t>YTH domain-containing family protein 3</t>
  </si>
  <si>
    <t>Q86VB7-2</t>
  </si>
  <si>
    <t>CD163</t>
  </si>
  <si>
    <t>Isoform 2 of Scavenger receptor cysteine-rich type 1 protein M130</t>
  </si>
  <si>
    <t>Q86XR7-2</t>
  </si>
  <si>
    <t>TICAM2</t>
  </si>
  <si>
    <t>Isoform 2 of TIR domain-containing adapter molecule 2</t>
  </si>
  <si>
    <t>Q86YT9</t>
  </si>
  <si>
    <t>JAML</t>
  </si>
  <si>
    <t>Junctional adhesion molecule-like</t>
  </si>
  <si>
    <t>Q8IWA5-3</t>
  </si>
  <si>
    <t>SLC44A2</t>
  </si>
  <si>
    <t>Isoform 3 of Choline transporter-like protein 2</t>
  </si>
  <si>
    <t>Q8IX19</t>
  </si>
  <si>
    <t>MCEMP1</t>
  </si>
  <si>
    <t>Mast cell-expressed membrane protein 1</t>
  </si>
  <si>
    <t>Q8IYB3</t>
  </si>
  <si>
    <t>SRRM1</t>
  </si>
  <si>
    <t>Serine/arginine repetitive matrix protein 1</t>
  </si>
  <si>
    <t>Q8IYS5-7</t>
  </si>
  <si>
    <t>OSCAR</t>
  </si>
  <si>
    <t>Isoform 7 of Osteoclast-associated immunoglobulin-like receptor</t>
  </si>
  <si>
    <t>Q8IZJ1</t>
  </si>
  <si>
    <t>UNC5B</t>
  </si>
  <si>
    <t>Netrin receptor UNC5B</t>
  </si>
  <si>
    <t>Q8IZP9</t>
  </si>
  <si>
    <t>ADGRG2</t>
  </si>
  <si>
    <t>Adhesion G-protein coupled receptor G2</t>
  </si>
  <si>
    <t>Q8N370-3</t>
  </si>
  <si>
    <t>SLC43A2</t>
  </si>
  <si>
    <t>Isoform 3 of Large neutral amino acids transporter small subunit 4</t>
  </si>
  <si>
    <t>Q8N386</t>
  </si>
  <si>
    <t>LRRC25</t>
  </si>
  <si>
    <t>Leucine-rich repeat-containing protein 25</t>
  </si>
  <si>
    <t>Q8N423</t>
  </si>
  <si>
    <t>LILRB2</t>
  </si>
  <si>
    <t>Leukocyte immunoglobulin-like receptor subfamily B member 2</t>
  </si>
  <si>
    <t>Q8N8Z6</t>
  </si>
  <si>
    <t>DCBLD1</t>
  </si>
  <si>
    <t>Discoidin, CUB and LCCL domain-containing protein 1</t>
  </si>
  <si>
    <t>Q8NBI5-2</t>
  </si>
  <si>
    <t>SLC43A3</t>
  </si>
  <si>
    <t>Isoform 2 of Solute carrier family 43 member 3</t>
  </si>
  <si>
    <t>Q8NC42</t>
  </si>
  <si>
    <t>RNF149</t>
  </si>
  <si>
    <t>E3 ubiquitin-protein ligase RNF149</t>
  </si>
  <si>
    <t>Q8NE01</t>
  </si>
  <si>
    <t>CNNM3</t>
  </si>
  <si>
    <t>Metal transporter CNNM3</t>
  </si>
  <si>
    <t>Q8NFZ8</t>
  </si>
  <si>
    <t>CADM4</t>
  </si>
  <si>
    <t>Cell adhesion molecule 4</t>
  </si>
  <si>
    <t>Q8NG11</t>
  </si>
  <si>
    <t>TSPAN14</t>
  </si>
  <si>
    <t>Tetraspanin-14</t>
  </si>
  <si>
    <t>Q8NHJ6-3</t>
  </si>
  <si>
    <t>LILRB4</t>
  </si>
  <si>
    <t>Isoform 3 of Leukocyte immunoglobulin-like receptor subfamily B member 4</t>
  </si>
  <si>
    <t>Q8NHL6-3</t>
  </si>
  <si>
    <t>LILRB1</t>
  </si>
  <si>
    <t>Isoform 3 of Leukocyte immunoglobulin-like receptor subfamily B member 1</t>
  </si>
  <si>
    <t>Q8TCZ2-5</t>
  </si>
  <si>
    <t>CD99L2</t>
  </si>
  <si>
    <t>Isoform 5 of CD99 antigen-like protein 2</t>
  </si>
  <si>
    <t>Q8TD46-4</t>
  </si>
  <si>
    <t>CD200R1</t>
  </si>
  <si>
    <t>Isoform 4 of Cell surface glycoprotein CD200 receptor 1</t>
  </si>
  <si>
    <t>Q8TDQ1-6</t>
  </si>
  <si>
    <t>CD300LF</t>
  </si>
  <si>
    <t>Isoform 6 of CMRF35-like molecule 1</t>
  </si>
  <si>
    <t>Q8WTV0-2</t>
  </si>
  <si>
    <t>SCARB1</t>
  </si>
  <si>
    <t>Isoform 1 of Scavenger receptor class B member 1</t>
  </si>
  <si>
    <t>Q8WVV4-1</t>
  </si>
  <si>
    <t>POF1B</t>
  </si>
  <si>
    <t>Isoform 1 of Protein POF1B</t>
  </si>
  <si>
    <t>Q8WWI5</t>
  </si>
  <si>
    <t>SLC44A1</t>
  </si>
  <si>
    <t>Choline transporter-like protein 1</t>
  </si>
  <si>
    <t>Q92508</t>
  </si>
  <si>
    <t>PIEZO1</t>
  </si>
  <si>
    <t>Piezo-type mechanosensitive ion channel component 1</t>
  </si>
  <si>
    <t>Q92542</t>
  </si>
  <si>
    <t>NCSTN</t>
  </si>
  <si>
    <t>Nicastrin</t>
  </si>
  <si>
    <t>Q92581-2</t>
  </si>
  <si>
    <t>SLC9A6</t>
  </si>
  <si>
    <t>Isoform 2 of Sodium/hydrogen exchanger 6</t>
  </si>
  <si>
    <t>Q92616</t>
  </si>
  <si>
    <t>GCN1</t>
  </si>
  <si>
    <t>eIF-2-alpha kinase activator GCN1</t>
  </si>
  <si>
    <t>Q92692-2</t>
  </si>
  <si>
    <t>NECTIN2</t>
  </si>
  <si>
    <t>Isoform Alpha of Nectin-2</t>
  </si>
  <si>
    <t>Q92854</t>
  </si>
  <si>
    <t>SEMA4D</t>
  </si>
  <si>
    <t>Semaphorin-4D</t>
  </si>
  <si>
    <t>Q92859</t>
  </si>
  <si>
    <t>NEO1</t>
  </si>
  <si>
    <t>Neogenin</t>
  </si>
  <si>
    <t>Q92896-2</t>
  </si>
  <si>
    <t>GLG1</t>
  </si>
  <si>
    <t>Isoform 2 of Golgi apparatus protein 1</t>
  </si>
  <si>
    <t>Q93033</t>
  </si>
  <si>
    <t>CD101</t>
  </si>
  <si>
    <t>Immunoglobulin superfamily member 2</t>
  </si>
  <si>
    <t>Q95604</t>
  </si>
  <si>
    <t>HLA class I histocompatibility antigen, Cw-17 alpha chain</t>
  </si>
  <si>
    <t>Q969P0</t>
  </si>
  <si>
    <t>IGSF8</t>
  </si>
  <si>
    <t>Immunoglobulin superfamily member 8</t>
  </si>
  <si>
    <t>Q96AY3</t>
  </si>
  <si>
    <t>FKBP10</t>
  </si>
  <si>
    <t>Peptidyl-prolyl cis-trans isomerase FKBP10</t>
  </si>
  <si>
    <t>Q96D31</t>
  </si>
  <si>
    <t>ORAI1</t>
  </si>
  <si>
    <t>Calcium release-activated calcium channel protein 1</t>
  </si>
  <si>
    <t>Q96F46</t>
  </si>
  <si>
    <t>IL17RA</t>
  </si>
  <si>
    <t>Interleukin-17 receptor A</t>
  </si>
  <si>
    <t>Q96HJ9-2</t>
  </si>
  <si>
    <t>C7orf55</t>
  </si>
  <si>
    <t>Isoform 2 of UPF0562 protein C7orf55</t>
  </si>
  <si>
    <t>Q96J84-2</t>
  </si>
  <si>
    <t>KIRREL</t>
  </si>
  <si>
    <t>Isoform 2 of Kin of IRRE-like protein 1</t>
  </si>
  <si>
    <t>Q96LC7</t>
  </si>
  <si>
    <t>SIGLEC10</t>
  </si>
  <si>
    <t>Sialic acid-binding Ig-like lectin 10</t>
  </si>
  <si>
    <t>Q96PD5-2</t>
  </si>
  <si>
    <t>PGLYRP2</t>
  </si>
  <si>
    <t>Isoform 2 of N-acetylmuramoyl-L-alanine amidase</t>
  </si>
  <si>
    <t>Q96QD8</t>
  </si>
  <si>
    <t>SLC38A2</t>
  </si>
  <si>
    <t>Sodium-coupled neutral amino acid transporter 2</t>
  </si>
  <si>
    <t>Q96RQ3</t>
  </si>
  <si>
    <t>MCCC1</t>
  </si>
  <si>
    <t>Methylcrotonoyl-CoA carboxylase subunit alpha, mitochondrial</t>
  </si>
  <si>
    <t>Q99523</t>
  </si>
  <si>
    <t>SORT1</t>
  </si>
  <si>
    <t>Sortilin</t>
  </si>
  <si>
    <t>Q99572</t>
  </si>
  <si>
    <t>P2RX7</t>
  </si>
  <si>
    <t>P2X purinoceptor 7</t>
  </si>
  <si>
    <t>Q99808-2</t>
  </si>
  <si>
    <t>SLC29A1</t>
  </si>
  <si>
    <t>Isoform 2 of Equilibrative nucleoside transporter 1</t>
  </si>
  <si>
    <t>Q9BRK5</t>
  </si>
  <si>
    <t>SDF4</t>
  </si>
  <si>
    <t>45 kDa calcium-binding protein</t>
  </si>
  <si>
    <t>Q9BS26</t>
  </si>
  <si>
    <t>ERP44</t>
  </si>
  <si>
    <t>Endoplasmic reticulum resident protein 44</t>
  </si>
  <si>
    <t>Q9BXS9</t>
  </si>
  <si>
    <t>SLC26A6</t>
  </si>
  <si>
    <t>Solute carrier family 26 member 6</t>
  </si>
  <si>
    <t>Q9BY10</t>
  </si>
  <si>
    <t>SLC46A2</t>
  </si>
  <si>
    <t>Thymic stromal cotransporter homolog</t>
  </si>
  <si>
    <t>Q9BY15</t>
  </si>
  <si>
    <t>ADGRE3</t>
  </si>
  <si>
    <t>Adhesion G protein-coupled receptor E3</t>
  </si>
  <si>
    <t>Q9BY67-3</t>
  </si>
  <si>
    <t>CADM1</t>
  </si>
  <si>
    <t>Isoform 3 of Cell adhesion molecule 1</t>
  </si>
  <si>
    <t>Q9BZW8</t>
  </si>
  <si>
    <t>CD244</t>
  </si>
  <si>
    <t>Natural killer cell receptor 2B4</t>
  </si>
  <si>
    <t>Q9H0C2</t>
  </si>
  <si>
    <t>SLC25A31</t>
  </si>
  <si>
    <t>ADP/ATP translocase 4</t>
  </si>
  <si>
    <t>Q9H0X4</t>
  </si>
  <si>
    <t>FAM234A</t>
  </si>
  <si>
    <t>Protein FAM234A</t>
  </si>
  <si>
    <t>Q9H1E3</t>
  </si>
  <si>
    <t>NUCKS1</t>
  </si>
  <si>
    <t>Nuclear ubiquitous casein and cyclin-dependent kinase substrate 1</t>
  </si>
  <si>
    <t>Q9H1U4</t>
  </si>
  <si>
    <t>MEGF9</t>
  </si>
  <si>
    <t>Multiple epidermal growth factor-like domains protein 9</t>
  </si>
  <si>
    <t>Q9H2H9</t>
  </si>
  <si>
    <t>SLC38A1</t>
  </si>
  <si>
    <t>Sodium-coupled neutral amino acid transporter 1</t>
  </si>
  <si>
    <t>Q9H3S1</t>
  </si>
  <si>
    <t>SEMA4A</t>
  </si>
  <si>
    <t>Semaphorin-4A</t>
  </si>
  <si>
    <t>Q9H4G4</t>
  </si>
  <si>
    <t>GLIPR2</t>
  </si>
  <si>
    <t>Golgi-associated plant pathogenesis-related protein 1</t>
  </si>
  <si>
    <t>Q9H5V8</t>
  </si>
  <si>
    <t>CDCP1</t>
  </si>
  <si>
    <t>CUB domain-containing protein 1</t>
  </si>
  <si>
    <t>Q9H7M9</t>
  </si>
  <si>
    <t>C10orf54</t>
  </si>
  <si>
    <t>V-type immunoglobulin domain-containing suppressor of T-cell activation</t>
  </si>
  <si>
    <t>Q9H813-2</t>
  </si>
  <si>
    <t>TMEM206</t>
  </si>
  <si>
    <t>Isoform 2 of Transmembrane protein 206</t>
  </si>
  <si>
    <t>Q9HAB3</t>
  </si>
  <si>
    <t>SLC52A2</t>
  </si>
  <si>
    <t>Solute carrier family 52, riboflavin transporter, member 2</t>
  </si>
  <si>
    <t>Q9HCU0</t>
  </si>
  <si>
    <t>CD248</t>
  </si>
  <si>
    <t>Endosialin</t>
  </si>
  <si>
    <t>Q9NP59</t>
  </si>
  <si>
    <t>SLC40A1</t>
  </si>
  <si>
    <t>Solute carrier family 40 member 1</t>
  </si>
  <si>
    <t>Q9NP99</t>
  </si>
  <si>
    <t>TREM1</t>
  </si>
  <si>
    <t>Triggering receptor expressed on myeloid cells 1</t>
  </si>
  <si>
    <t>Q9NPH3</t>
  </si>
  <si>
    <t>IL1RAP</t>
  </si>
  <si>
    <t>Interleukin-1 receptor accessory protein</t>
  </si>
  <si>
    <t>Q9NPY3</t>
  </si>
  <si>
    <t>CD93</t>
  </si>
  <si>
    <t>Complement component C1q receptor</t>
  </si>
  <si>
    <t>Q9NQS3</t>
  </si>
  <si>
    <t>NECTIN3</t>
  </si>
  <si>
    <t>Nectin-3</t>
  </si>
  <si>
    <t>Q9NQS5</t>
  </si>
  <si>
    <t>GPR84</t>
  </si>
  <si>
    <t>G-protein coupled receptor 84</t>
  </si>
  <si>
    <t>Q9NRM0</t>
  </si>
  <si>
    <t>SLC2A9</t>
  </si>
  <si>
    <t>Solute carrier family 2, facilitated glucose transporter member 9</t>
  </si>
  <si>
    <t>Q9NRX5</t>
  </si>
  <si>
    <t>SERINC1</t>
  </si>
  <si>
    <t>Serine incorporator 1</t>
  </si>
  <si>
    <t>Q9NV96</t>
  </si>
  <si>
    <t>TMEM30A</t>
  </si>
  <si>
    <t>Cell cycle control protein 50A</t>
  </si>
  <si>
    <t>Q9NWB6-2</t>
  </si>
  <si>
    <t>ARGLU1</t>
  </si>
  <si>
    <t>Isoform 2 of Arginine and glutamate-rich protein 1</t>
  </si>
  <si>
    <t>Q9NY15</t>
  </si>
  <si>
    <t>STAB1</t>
  </si>
  <si>
    <t>Stabilin-1</t>
  </si>
  <si>
    <t>Q9NY25</t>
  </si>
  <si>
    <t>CLEC5A</t>
  </si>
  <si>
    <t>C-type lectin domain family 5 member A</t>
  </si>
  <si>
    <t>Q9NY35</t>
  </si>
  <si>
    <t>CLDND1</t>
  </si>
  <si>
    <t>Claudin domain-containing protein 1</t>
  </si>
  <si>
    <t>Q9NZ53</t>
  </si>
  <si>
    <t>PODXL2</t>
  </si>
  <si>
    <t>Podocalyxin-like protein 2</t>
  </si>
  <si>
    <t>Q9NZP8</t>
  </si>
  <si>
    <t>C1RL</t>
  </si>
  <si>
    <t>Complement C1r subcomponent-like protein</t>
  </si>
  <si>
    <t>Q9P258</t>
  </si>
  <si>
    <t>RCC2</t>
  </si>
  <si>
    <t>Protein RCC2</t>
  </si>
  <si>
    <t>Q9P273</t>
  </si>
  <si>
    <t>TENM3</t>
  </si>
  <si>
    <t>Teneurin-3</t>
  </si>
  <si>
    <t>Q9P2B2</t>
  </si>
  <si>
    <t>PTGFRN</t>
  </si>
  <si>
    <t>Prostaglandin F2 receptor negative regulator</t>
  </si>
  <si>
    <t>Q9P2E9</t>
  </si>
  <si>
    <t>RRBP1</t>
  </si>
  <si>
    <t>Ribosome-binding protein 1</t>
  </si>
  <si>
    <t>Q9UBG0</t>
  </si>
  <si>
    <t>MRC2</t>
  </si>
  <si>
    <t>C-type mannose receptor 2</t>
  </si>
  <si>
    <t>Q9UGM5</t>
  </si>
  <si>
    <t>FETUB</t>
  </si>
  <si>
    <t>Fetuin-B</t>
  </si>
  <si>
    <t>Q9UGN4</t>
  </si>
  <si>
    <t>CD300A</t>
  </si>
  <si>
    <t>CMRF35-like molecule 8</t>
  </si>
  <si>
    <t>Q9UHN6</t>
  </si>
  <si>
    <t>TMEM2</t>
  </si>
  <si>
    <t>Transmembrane protein 2</t>
  </si>
  <si>
    <t>Q9UHW9-2</t>
  </si>
  <si>
    <t>SLC12A6</t>
  </si>
  <si>
    <t>Isoform 2 of Solute carrier family 12 member 6</t>
  </si>
  <si>
    <t>Q9UHX3</t>
  </si>
  <si>
    <t>ADGRE2</t>
  </si>
  <si>
    <t>Adhesion G protein-coupled receptor E2</t>
  </si>
  <si>
    <t>Q9UIB8</t>
  </si>
  <si>
    <t>CD84</t>
  </si>
  <si>
    <t>SLAM family member 5</t>
  </si>
  <si>
    <t>Q9UIG8</t>
  </si>
  <si>
    <t>SLCO3A1</t>
  </si>
  <si>
    <t>Solute carrier organic anion transporter family member 3A1</t>
  </si>
  <si>
    <t>Q9UIQ6</t>
  </si>
  <si>
    <t>LNPEP</t>
  </si>
  <si>
    <t>Leucyl-cystinyl aminopeptidase</t>
  </si>
  <si>
    <t>Q9UIW2</t>
  </si>
  <si>
    <t>PLXNA1</t>
  </si>
  <si>
    <t>Plexin-A1</t>
  </si>
  <si>
    <t>Q9UKJ1</t>
  </si>
  <si>
    <t>PILRA</t>
  </si>
  <si>
    <t>Paired immunoglobulin-like type 2 receptor alpha</t>
  </si>
  <si>
    <t>Q9UKX5-2</t>
  </si>
  <si>
    <t>ITGA11</t>
  </si>
  <si>
    <t>Isoform 2 of Integrin alpha-11</t>
  </si>
  <si>
    <t>Q9ULF5</t>
  </si>
  <si>
    <t>SLC39A10</t>
  </si>
  <si>
    <t>Zinc transporter ZIP10</t>
  </si>
  <si>
    <t>Q9ULQ1-3</t>
  </si>
  <si>
    <t>TPCN1</t>
  </si>
  <si>
    <t>Isoform 3 of Two pore calcium channel protein 1</t>
  </si>
  <si>
    <t>Q9UMF0</t>
  </si>
  <si>
    <t>ICAM5</t>
  </si>
  <si>
    <t>Intercellular adhesion molecule 5</t>
  </si>
  <si>
    <t>Q9UMR7</t>
  </si>
  <si>
    <t>CLEC4A</t>
  </si>
  <si>
    <t>C-type lectin domain family 4 member A</t>
  </si>
  <si>
    <t>Q9UNN8</t>
  </si>
  <si>
    <t>PROCR</t>
  </si>
  <si>
    <t>Endothelial protein C receptor</t>
  </si>
  <si>
    <t>Q9UNQ0</t>
  </si>
  <si>
    <t>ABCG2</t>
  </si>
  <si>
    <t>ATP-binding cassette sub-family G member 2</t>
  </si>
  <si>
    <t>Q9UP95-7</t>
  </si>
  <si>
    <t>SLC12A4</t>
  </si>
  <si>
    <t>Isoform 7 of Solute carrier family 12 member 4</t>
  </si>
  <si>
    <t>Q9Y286</t>
  </si>
  <si>
    <t>SIGLEC7</t>
  </si>
  <si>
    <t>Sialic acid-binding Ig-like lectin 7</t>
  </si>
  <si>
    <t>Q9Y2W1</t>
  </si>
  <si>
    <t>THRAP3</t>
  </si>
  <si>
    <t>Thyroid hormone receptor-associated protein 3</t>
  </si>
  <si>
    <t>Q9Y336</t>
  </si>
  <si>
    <t>SIGLEC9</t>
  </si>
  <si>
    <t>Sialic acid-binding Ig-like lectin 9</t>
  </si>
  <si>
    <t>Q9Y490</t>
  </si>
  <si>
    <t>TLN1</t>
  </si>
  <si>
    <t>Talin-1</t>
  </si>
  <si>
    <t>Q9Y4D7</t>
  </si>
  <si>
    <t>PLXND1</t>
  </si>
  <si>
    <t>Plexin-D1</t>
  </si>
  <si>
    <t>Q9Y4L1</t>
  </si>
  <si>
    <t>HYOU1</t>
  </si>
  <si>
    <t>Hypoxia up-regulated protein 1</t>
  </si>
  <si>
    <t>Q9Y5S1</t>
  </si>
  <si>
    <t>TRPV2</t>
  </si>
  <si>
    <t>Transient receptor potential cation channel subfamily V member 2</t>
  </si>
  <si>
    <t>Q9Y5Y6</t>
  </si>
  <si>
    <t>ST14</t>
  </si>
  <si>
    <t>Suppressor of tumorigenicity 14 protein</t>
  </si>
  <si>
    <t>Q9Y624</t>
  </si>
  <si>
    <t>F11R</t>
  </si>
  <si>
    <t>Junctional adhesion molecule A</t>
  </si>
  <si>
    <t>Q9Y639</t>
  </si>
  <si>
    <t>NPTN</t>
  </si>
  <si>
    <t>Neuroplastin</t>
  </si>
  <si>
    <t>Q9Y666</t>
  </si>
  <si>
    <t>SLC12A7</t>
  </si>
  <si>
    <t>Solute carrier family 12 member 7</t>
  </si>
  <si>
    <t>Q9Y6M5</t>
  </si>
  <si>
    <t>SLC30A1</t>
  </si>
  <si>
    <t>Zinc transporter 1</t>
  </si>
  <si>
    <t>Q9Y6M7-7</t>
  </si>
  <si>
    <t>SLC4A7</t>
  </si>
  <si>
    <t>Isoform 7 of Sodium bicarbonate cotransporter 3</t>
  </si>
  <si>
    <t>Q9Y6N7-2</t>
  </si>
  <si>
    <t>ROBO1</t>
  </si>
  <si>
    <t>Isoform 2 of Roundabout homolog 1</t>
  </si>
  <si>
    <t>Q9Y6N8</t>
  </si>
  <si>
    <t>CDH10</t>
  </si>
  <si>
    <t>Cadherin-10</t>
  </si>
  <si>
    <t>Q9Y6Y9</t>
  </si>
  <si>
    <t>LY96</t>
  </si>
  <si>
    <t>Lymphocyte antigen 96</t>
  </si>
  <si>
    <t>Uniprot-l</t>
  </si>
  <si>
    <t>Uniprot-s</t>
  </si>
  <si>
    <t>M</t>
  </si>
  <si>
    <t>PM</t>
  </si>
  <si>
    <t>IPM</t>
  </si>
  <si>
    <t>CS</t>
  </si>
  <si>
    <t>XC</t>
  </si>
  <si>
    <t>Nuc</t>
  </si>
  <si>
    <t>ShG</t>
  </si>
  <si>
    <t>Classical Only Sample 1</t>
  </si>
  <si>
    <t>Classical Only Sample 2</t>
  </si>
  <si>
    <t>Classical Only Sample 3</t>
  </si>
  <si>
    <t/>
  </si>
  <si>
    <t>O43852</t>
  </si>
  <si>
    <t>O60449</t>
  </si>
  <si>
    <t>O75022</t>
  </si>
  <si>
    <t>O75387</t>
  </si>
  <si>
    <t>O95302</t>
  </si>
  <si>
    <t>O95466</t>
  </si>
  <si>
    <t>P00338</t>
  </si>
  <si>
    <t>P01042</t>
  </si>
  <si>
    <t>P02751</t>
  </si>
  <si>
    <t>P04075</t>
  </si>
  <si>
    <t>P04899</t>
  </si>
  <si>
    <t>P05023</t>
  </si>
  <si>
    <t>P05155</t>
  </si>
  <si>
    <t>P05164</t>
  </si>
  <si>
    <t>P05771</t>
  </si>
  <si>
    <t>P07355</t>
  </si>
  <si>
    <t>P07602</t>
  </si>
  <si>
    <t>P07900</t>
  </si>
  <si>
    <t>P08174</t>
  </si>
  <si>
    <t>P08581</t>
  </si>
  <si>
    <t>P11215</t>
  </si>
  <si>
    <t>P12814</t>
  </si>
  <si>
    <t>P15509</t>
  </si>
  <si>
    <t>P15529</t>
  </si>
  <si>
    <t>P20701</t>
  </si>
  <si>
    <t>P22794</t>
  </si>
  <si>
    <t>P23396</t>
  </si>
  <si>
    <t>P24071</t>
  </si>
  <si>
    <t>P26006</t>
  </si>
  <si>
    <t>P26641</t>
  </si>
  <si>
    <t>P27824</t>
  </si>
  <si>
    <t>P29401</t>
  </si>
  <si>
    <t>P32004</t>
  </si>
  <si>
    <t>P34910</t>
  </si>
  <si>
    <t>P41597</t>
  </si>
  <si>
    <t>P46779</t>
  </si>
  <si>
    <t>P49961</t>
  </si>
  <si>
    <t>P51148</t>
  </si>
  <si>
    <t>P51572</t>
  </si>
  <si>
    <t>P54108</t>
  </si>
  <si>
    <t>P55290</t>
  </si>
  <si>
    <t>P60866</t>
  </si>
  <si>
    <t>P61978</t>
  </si>
  <si>
    <t>P78324</t>
  </si>
  <si>
    <t>Q08345</t>
  </si>
  <si>
    <t>Q13085</t>
  </si>
  <si>
    <t>Q13308</t>
  </si>
  <si>
    <t>Q14242</t>
  </si>
  <si>
    <t>Q14847</t>
  </si>
  <si>
    <t>Q15043</t>
  </si>
  <si>
    <t>Q4KMQ2</t>
  </si>
  <si>
    <t>Q5QGZ9</t>
  </si>
  <si>
    <t>Q5QNW6</t>
  </si>
  <si>
    <t>Q6UWL2</t>
  </si>
  <si>
    <t>Q6UY14</t>
  </si>
  <si>
    <t>Q7KYR7</t>
  </si>
  <si>
    <t>Q86VB7</t>
  </si>
  <si>
    <t>Q86XR7</t>
  </si>
  <si>
    <t>Q8IWA5</t>
  </si>
  <si>
    <t>Q8IYS5</t>
  </si>
  <si>
    <t>Q8N370</t>
  </si>
  <si>
    <t>Q8NBI5</t>
  </si>
  <si>
    <t>Q8NHJ6</t>
  </si>
  <si>
    <t>Q8NHL6</t>
  </si>
  <si>
    <t>Q8TCZ2</t>
  </si>
  <si>
    <t>Q8TD46</t>
  </si>
  <si>
    <t>Q8TDQ1</t>
  </si>
  <si>
    <t>Q8WTV0</t>
  </si>
  <si>
    <t>Q8WVV4</t>
  </si>
  <si>
    <t>Q92581</t>
  </si>
  <si>
    <t>Q92692</t>
  </si>
  <si>
    <t>Q92896</t>
  </si>
  <si>
    <t>Q96HJ9</t>
  </si>
  <si>
    <t>Q96J84</t>
  </si>
  <si>
    <t>Q96PD5</t>
  </si>
  <si>
    <t>Q99808</t>
  </si>
  <si>
    <t>Q9BY67</t>
  </si>
  <si>
    <t>Q9H813</t>
  </si>
  <si>
    <t>Q9NWB6</t>
  </si>
  <si>
    <t>Q9UHW9</t>
  </si>
  <si>
    <t>Q9UKX5</t>
  </si>
  <si>
    <t>Q9ULQ1</t>
  </si>
  <si>
    <t>Q9UP95</t>
  </si>
  <si>
    <t>Q9Y6M7</t>
  </si>
  <si>
    <t>Q9Y6N7</t>
  </si>
  <si>
    <t>%CV</t>
  </si>
  <si>
    <t>Abundance</t>
  </si>
  <si>
    <t>Gene</t>
  </si>
  <si>
    <t>Classical Monocytes Donation 1</t>
  </si>
  <si>
    <t>Classical Monocytes Donation 2</t>
  </si>
  <si>
    <t>Classical Monocytes Donation 3</t>
  </si>
  <si>
    <t>Intermediate Monocytes Donation 1</t>
  </si>
  <si>
    <t>Intermediate Monocytes Donation 2</t>
  </si>
  <si>
    <t>Intermediate Monocytes Donation 3</t>
  </si>
  <si>
    <t>Non-classical Monocytes Donation 1</t>
  </si>
  <si>
    <t>Non-classical Monocytes Donation 2</t>
  </si>
  <si>
    <t>Non-classical Monocytes Donation 3</t>
  </si>
  <si>
    <t>Normalised intensity values</t>
  </si>
  <si>
    <t>Classical monocytes, fractionated, Peptides</t>
  </si>
  <si>
    <t>Classical monocytes, unfractionated, Peptides</t>
  </si>
  <si>
    <t>Monocyte subsets, fractionated, Peptides</t>
  </si>
  <si>
    <t>Monocyte subsets, unfractionated, Peptides</t>
  </si>
  <si>
    <t>Classical monocytes, donation 2, fractionated, S:N</t>
  </si>
  <si>
    <t>Classical monocytes, donation 1, fractionated, S:N</t>
  </si>
  <si>
    <t>Classical monocytes, donation 3, fractionated, S:N</t>
  </si>
  <si>
    <t>Classical monocytes, donation 1, unfractionated, S:N</t>
  </si>
  <si>
    <t>Classical monocytes, donation 2, unfractionated, S:N</t>
  </si>
  <si>
    <t>Classical monocytes, donation 3, unfractionated, S:N</t>
  </si>
  <si>
    <t>Intermediate monocytes, donation 1, fractionated, S:N</t>
  </si>
  <si>
    <t>Non-classical monocytes, donation 1, fractionated, S:N</t>
  </si>
  <si>
    <t>Classical monocytes, donation 2 fractionated, S:N</t>
  </si>
  <si>
    <t>Intermediate monocytes, donation 2 fractionated, S:N</t>
  </si>
  <si>
    <t>Non-classical monocytes, donation 2 fractionated, S:N</t>
  </si>
  <si>
    <t>Classical monocytes, donation 3 fractionated, S:N</t>
  </si>
  <si>
    <t>Intermediate monocytes, donation 3 fractionated, S:N</t>
  </si>
  <si>
    <t>Non-classical monocytes, donation 3 fractionated, S:N</t>
  </si>
  <si>
    <t>Intermediate monocytes, donation 1, unfractionated, S:N</t>
  </si>
  <si>
    <t>Non-classical monocytes, donation 1, unfractionated, S:N</t>
  </si>
  <si>
    <t>Classical monocytes, donation 2 ufractionated, S:N</t>
  </si>
  <si>
    <t>Intermediate monocytes, donation 2 ufractionated, S:N</t>
  </si>
  <si>
    <t>Non-classical monocytes, donation 2 unfractionated, S:N</t>
  </si>
  <si>
    <t>Classical monocytes, donation 3 unfractionated, S:N</t>
  </si>
  <si>
    <t>Intermediate monocytes, donation 3 unfractionated, S:N</t>
  </si>
  <si>
    <t>Non-classical monocytes, donation 3 unfractionated, S:N</t>
  </si>
  <si>
    <t>Classical monocytes, donation 1</t>
  </si>
  <si>
    <t>Intermediate monocytes, donation 1</t>
  </si>
  <si>
    <t>Non-classical monocytes, donation 1</t>
  </si>
  <si>
    <t>Classical monocytes, donation 2</t>
  </si>
  <si>
    <t>Intermediate monocytes, donation 2</t>
  </si>
  <si>
    <t>Non-classical monocytes, donation 2</t>
  </si>
  <si>
    <t>Classical monocytes, donation 3</t>
  </si>
  <si>
    <t>Intermediate monocytes, donation 3</t>
  </si>
  <si>
    <t>Non-classical monocytes, donation 3</t>
  </si>
  <si>
    <t>BH Corrected T-test, Classical vs Intermediate</t>
  </si>
  <si>
    <t>BH Corrected T-test, Classical vs Non-classical</t>
  </si>
  <si>
    <t>BH Corrected T-test, Intermediate vs Non-classical</t>
  </si>
  <si>
    <t>BH Corrected T-tests</t>
  </si>
  <si>
    <t>Classical vs Intermediate</t>
  </si>
  <si>
    <t>Classical vs Non-classical</t>
  </si>
  <si>
    <t>Intermediate vs Classical</t>
  </si>
  <si>
    <t>Description of Supplementary Table 1</t>
  </si>
  <si>
    <t>S1A</t>
  </si>
  <si>
    <t>S1B</t>
  </si>
  <si>
    <t>S1C</t>
  </si>
  <si>
    <t xml:space="preserve">Classical monocyte and monocyte subset signal:noise data, following normalisation and summation of samples. </t>
  </si>
  <si>
    <t>S1D</t>
  </si>
  <si>
    <t>S1E</t>
  </si>
  <si>
    <t>S1F</t>
  </si>
  <si>
    <t>An interactive worksheet of the data contained within the spreadsheet. Enter the gene name of interest into the yellow box to view summarised data.</t>
  </si>
  <si>
    <t>Classical monocyte peptides</t>
  </si>
  <si>
    <t>Monocyte subset peptides</t>
  </si>
  <si>
    <t>Classical monocyte peptides, unfractionated</t>
  </si>
  <si>
    <t>Classical monocyte peptides, fractionated</t>
  </si>
  <si>
    <t>Monocyte subset peptides, unfractionated</t>
  </si>
  <si>
    <t>Monocyte subset peptides, fractionated</t>
  </si>
  <si>
    <t>Type gene name in here to display data</t>
  </si>
  <si>
    <t>Unmodified and unfiltered signal:noise values for classical monocyte samples, filtered by a signal:noise threshold of 45 (15 per quantified TMT channel).</t>
  </si>
  <si>
    <t>Unmodified and unfiltered signal:noise values for monocyte subsets samples, filtered by a signal:noise threshold of 135 (15 per quantified TMT channel).</t>
  </si>
  <si>
    <t>Classical monocyte data filtered by GO term (NB. all quantified MHC class I and II proteins are included)</t>
  </si>
  <si>
    <t>Monocyte subset data filtered by GO term (NB. all quantified MHC class I and II proteins are includ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5" formatCode="0.00000"/>
    <numFmt numFmtId="166" formatCode="#,##0.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indexed="40"/>
        <bgColor indexed="64"/>
      </patternFill>
    </fill>
    <fill>
      <patternFill patternType="solid">
        <fgColor indexed="33"/>
        <bgColor indexed="64"/>
      </patternFill>
    </fill>
    <fill>
      <patternFill patternType="solid">
        <fgColor indexed="20"/>
        <bgColor indexed="64"/>
      </patternFill>
    </fill>
    <fill>
      <patternFill patternType="solid">
        <fgColor indexed="17"/>
        <bgColor indexed="64"/>
      </patternFill>
    </fill>
    <fill>
      <patternFill patternType="solid">
        <fgColor indexed="60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5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4" fillId="4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4" fillId="5" borderId="0" xfId="0" applyFont="1" applyFill="1" applyAlignment="1">
      <alignment horizontal="center"/>
    </xf>
    <xf numFmtId="0" fontId="4" fillId="6" borderId="0" xfId="0" applyFont="1" applyFill="1" applyAlignment="1">
      <alignment horizontal="center"/>
    </xf>
    <xf numFmtId="0" fontId="4" fillId="7" borderId="0" xfId="0" applyFont="1" applyFill="1" applyAlignment="1">
      <alignment horizontal="center"/>
    </xf>
    <xf numFmtId="0" fontId="4" fillId="8" borderId="0" xfId="0" applyFont="1" applyFill="1" applyAlignment="1">
      <alignment horizontal="center"/>
    </xf>
    <xf numFmtId="0" fontId="4" fillId="9" borderId="0" xfId="0" applyFont="1" applyFill="1" applyAlignment="1">
      <alignment horizontal="center"/>
    </xf>
    <xf numFmtId="0" fontId="0" fillId="10" borderId="1" xfId="0" applyFill="1" applyBorder="1"/>
    <xf numFmtId="0" fontId="1" fillId="0" borderId="0" xfId="0" applyFont="1"/>
    <xf numFmtId="0" fontId="0" fillId="0" borderId="0" xfId="0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0" fillId="3" borderId="1" xfId="0" applyFill="1" applyBorder="1" applyAlignment="1">
      <alignment horizontal="center" vertical="center" wrapText="1"/>
    </xf>
    <xf numFmtId="1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0" fontId="0" fillId="0" borderId="0" xfId="0" applyFill="1" applyBorder="1"/>
    <xf numFmtId="0" fontId="0" fillId="0" borderId="0" xfId="0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0" fillId="11" borderId="1" xfId="0" applyFill="1" applyBorder="1" applyAlignment="1">
      <alignment horizontal="center" vertical="center" wrapText="1"/>
    </xf>
    <xf numFmtId="0" fontId="0" fillId="0" borderId="0" xfId="0" applyFill="1" applyAlignment="1">
      <alignment horizontal="center" vertical="center" wrapText="1"/>
    </xf>
    <xf numFmtId="0" fontId="2" fillId="11" borderId="1" xfId="0" applyFont="1" applyFill="1" applyBorder="1" applyAlignment="1">
      <alignment horizontal="center" vertical="center" wrapText="1"/>
    </xf>
    <xf numFmtId="1" fontId="3" fillId="2" borderId="1" xfId="0" applyNumberFormat="1" applyFont="1" applyFill="1" applyBorder="1" applyAlignment="1">
      <alignment horizontal="center" vertical="center"/>
    </xf>
    <xf numFmtId="164" fontId="3" fillId="2" borderId="1" xfId="0" applyNumberFormat="1" applyFont="1" applyFill="1" applyBorder="1" applyAlignment="1">
      <alignment horizontal="center" vertical="center"/>
    </xf>
    <xf numFmtId="0" fontId="0" fillId="11" borderId="1" xfId="0" applyFill="1" applyBorder="1" applyAlignment="1">
      <alignment horizontal="center" vertical="center"/>
    </xf>
    <xf numFmtId="0" fontId="2" fillId="11" borderId="1" xfId="0" applyFont="1" applyFill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wrapText="1"/>
    </xf>
    <xf numFmtId="0" fontId="0" fillId="0" borderId="1" xfId="0" applyFill="1" applyBorder="1"/>
    <xf numFmtId="0" fontId="0" fillId="12" borderId="1" xfId="0" applyFill="1" applyBorder="1" applyAlignment="1">
      <alignment horizontal="center" vertical="center" wrapText="1"/>
    </xf>
    <xf numFmtId="165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left" vertical="top"/>
    </xf>
    <xf numFmtId="166" fontId="0" fillId="0" borderId="1" xfId="0" applyNumberFormat="1" applyBorder="1" applyAlignment="1">
      <alignment horizontal="center" vertical="center" wrapText="1"/>
    </xf>
    <xf numFmtId="166" fontId="0" fillId="0" borderId="1" xfId="0" applyNumberFormat="1" applyBorder="1" applyAlignment="1">
      <alignment horizontal="center" vertical="center"/>
    </xf>
    <xf numFmtId="0" fontId="5" fillId="0" borderId="0" xfId="0" applyFont="1"/>
    <xf numFmtId="0" fontId="5" fillId="0" borderId="0" xfId="0" applyFont="1" applyAlignment="1">
      <alignment horizontal="justify" vertical="center"/>
    </xf>
    <xf numFmtId="0" fontId="0" fillId="0" borderId="1" xfId="0" applyBorder="1"/>
  </cellXfs>
  <cellStyles count="1">
    <cellStyle name="Normal" xfId="0" builtinId="0"/>
  </cellStyles>
  <dxfs count="2">
    <dxf>
      <fill>
        <patternFill>
          <bgColor rgb="FFFFC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lassical Monocytes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1F!$C$3:$E$3</c:f>
              <c:strCache>
                <c:ptCount val="3"/>
                <c:pt idx="0">
                  <c:v>Classical Only Sample 1</c:v>
                </c:pt>
                <c:pt idx="1">
                  <c:v>Classical Only Sample 2</c:v>
                </c:pt>
                <c:pt idx="2">
                  <c:v>Classical Only Sample 3</c:v>
                </c:pt>
              </c:strCache>
            </c:strRef>
          </c:cat>
          <c:val>
            <c:numRef>
              <c:f>S1F!$C$4:$E$4</c:f>
              <c:numCache>
                <c:formatCode>0.00</c:formatCode>
                <c:ptCount val="3"/>
                <c:pt idx="0">
                  <c:v>0.79810051986228814</c:v>
                </c:pt>
                <c:pt idx="1">
                  <c:v>1</c:v>
                </c:pt>
                <c:pt idx="2">
                  <c:v>0.894901104452626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6B2-48A2-B008-76187AB4AA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overlap val="-27"/>
        <c:axId val="788239240"/>
        <c:axId val="788241208"/>
      </c:barChart>
      <c:catAx>
        <c:axId val="7882392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8241208"/>
        <c:crosses val="autoZero"/>
        <c:auto val="1"/>
        <c:lblAlgn val="ctr"/>
        <c:lblOffset val="100"/>
        <c:noMultiLvlLbl val="0"/>
      </c:catAx>
      <c:valAx>
        <c:axId val="788241208"/>
        <c:scaling>
          <c:orientation val="minMax"/>
          <c:max val="1"/>
        </c:scaling>
        <c:delete val="0"/>
        <c:axPos val="l"/>
        <c:numFmt formatCode="0.00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8239240"/>
        <c:crosses val="autoZero"/>
        <c:crossBetween val="between"/>
        <c:majorUnit val="0.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onocyte Subset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Donation 1</c:v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Lit>
              <c:ptCount val="3"/>
              <c:pt idx="0">
                <c:v>Classical</c:v>
              </c:pt>
              <c:pt idx="1">
                <c:v> Intermediate</c:v>
              </c:pt>
              <c:pt idx="2">
                <c:v> Non-classical</c:v>
              </c:pt>
            </c:strLit>
          </c:cat>
          <c:val>
            <c:numRef>
              <c:f>(S1F!$F$4,S1F!$I$4,S1F!$L$4)</c:f>
              <c:numCache>
                <c:formatCode>0.00</c:formatCode>
                <c:ptCount val="3"/>
                <c:pt idx="0">
                  <c:v>1</c:v>
                </c:pt>
                <c:pt idx="1">
                  <c:v>0.24114051367844891</c:v>
                </c:pt>
                <c:pt idx="2">
                  <c:v>0.330104442846906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F94-4D30-8A7A-DF68AA0E6C1B}"/>
            </c:ext>
          </c:extLst>
        </c:ser>
        <c:ser>
          <c:idx val="1"/>
          <c:order val="1"/>
          <c:tx>
            <c:v>Donation 2</c:v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val>
            <c:numRef>
              <c:f>(S1F!$G$4,S1F!$J$4,S1F!$M$4)</c:f>
              <c:numCache>
                <c:formatCode>0.00</c:formatCode>
                <c:ptCount val="3"/>
                <c:pt idx="0">
                  <c:v>1</c:v>
                </c:pt>
                <c:pt idx="1">
                  <c:v>0.33431904495878811</c:v>
                </c:pt>
                <c:pt idx="2">
                  <c:v>0.269116243072593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F94-4D30-8A7A-DF68AA0E6C1B}"/>
            </c:ext>
          </c:extLst>
        </c:ser>
        <c:ser>
          <c:idx val="2"/>
          <c:order val="2"/>
          <c:tx>
            <c:v>Donation 3</c:v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(S1F!$H$4,S1F!$K$4,S1F!$N$4)</c:f>
              <c:numCache>
                <c:formatCode>0.00</c:formatCode>
                <c:ptCount val="3"/>
                <c:pt idx="0">
                  <c:v>1</c:v>
                </c:pt>
                <c:pt idx="1">
                  <c:v>0.35408914839848926</c:v>
                </c:pt>
                <c:pt idx="2">
                  <c:v>0.302224461738048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F94-4D30-8A7A-DF68AA0E6C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overlap val="-20"/>
        <c:axId val="788239240"/>
        <c:axId val="788241208"/>
      </c:barChart>
      <c:catAx>
        <c:axId val="7882392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8241208"/>
        <c:crosses val="autoZero"/>
        <c:auto val="1"/>
        <c:lblAlgn val="ctr"/>
        <c:lblOffset val="100"/>
        <c:noMultiLvlLbl val="0"/>
      </c:catAx>
      <c:valAx>
        <c:axId val="788241208"/>
        <c:scaling>
          <c:orientation val="minMax"/>
          <c:max val="1"/>
        </c:scaling>
        <c:delete val="0"/>
        <c:axPos val="l"/>
        <c:numFmt formatCode="0.00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8239240"/>
        <c:crosses val="autoZero"/>
        <c:crossBetween val="between"/>
        <c:majorUnit val="0.25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19074</xdr:colOff>
      <xdr:row>8</xdr:row>
      <xdr:rowOff>152400</xdr:rowOff>
    </xdr:from>
    <xdr:to>
      <xdr:col>5</xdr:col>
      <xdr:colOff>333375</xdr:colOff>
      <xdr:row>23</xdr:row>
      <xdr:rowOff>1809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742950</xdr:colOff>
      <xdr:row>8</xdr:row>
      <xdr:rowOff>171450</xdr:rowOff>
    </xdr:from>
    <xdr:to>
      <xdr:col>13</xdr:col>
      <xdr:colOff>238125</xdr:colOff>
      <xdr:row>24</xdr:row>
      <xdr:rowOff>95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5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324971</xdr:colOff>
      <xdr:row>4</xdr:row>
      <xdr:rowOff>67237</xdr:rowOff>
    </xdr:from>
    <xdr:to>
      <xdr:col>1</xdr:col>
      <xdr:colOff>342223</xdr:colOff>
      <xdr:row>5</xdr:row>
      <xdr:rowOff>152782</xdr:rowOff>
    </xdr:to>
    <xdr:cxnSp macro="">
      <xdr:nvCxnSpPr>
        <xdr:cNvPr id="4" name="Straight Arrow Connector 3"/>
        <xdr:cNvCxnSpPr/>
      </xdr:nvCxnSpPr>
      <xdr:spPr>
        <a:xfrm flipH="1" flipV="1">
          <a:off x="1075765" y="1400737"/>
          <a:ext cx="17252" cy="276045"/>
        </a:xfrm>
        <a:prstGeom prst="straightConnector1">
          <a:avLst/>
        </a:prstGeom>
        <a:ln w="25400">
          <a:solidFill>
            <a:schemeClr val="tx1"/>
          </a:solidFill>
          <a:headEnd w="lg" len="med"/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38"/>
  <sheetViews>
    <sheetView workbookViewId="0"/>
  </sheetViews>
  <sheetFormatPr defaultRowHeight="15" x14ac:dyDescent="0.25"/>
  <cols>
    <col min="1" max="1" width="38.42578125" customWidth="1"/>
    <col min="2" max="2" width="14" customWidth="1"/>
    <col min="3" max="3" width="54.5703125" customWidth="1"/>
    <col min="4" max="11" width="15" customWidth="1"/>
  </cols>
  <sheetData>
    <row r="1" spans="1:11" s="10" customFormat="1" ht="75" x14ac:dyDescent="0.25">
      <c r="A1" s="20" t="s">
        <v>0</v>
      </c>
      <c r="B1" s="20" t="s">
        <v>1</v>
      </c>
      <c r="C1" s="20" t="s">
        <v>2</v>
      </c>
      <c r="D1" s="20" t="s">
        <v>2178</v>
      </c>
      <c r="E1" s="20" t="s">
        <v>2179</v>
      </c>
      <c r="F1" s="20" t="s">
        <v>2183</v>
      </c>
      <c r="G1" s="20" t="s">
        <v>2182</v>
      </c>
      <c r="H1" s="20" t="s">
        <v>2184</v>
      </c>
      <c r="I1" s="20" t="s">
        <v>2185</v>
      </c>
      <c r="J1" s="20" t="s">
        <v>2186</v>
      </c>
      <c r="K1" s="20" t="s">
        <v>2187</v>
      </c>
    </row>
    <row r="2" spans="1:11" x14ac:dyDescent="0.25">
      <c r="A2" t="s">
        <v>169</v>
      </c>
      <c r="B2" t="s">
        <v>737</v>
      </c>
      <c r="C2" t="s">
        <v>738</v>
      </c>
      <c r="D2" s="18">
        <v>2</v>
      </c>
      <c r="E2" s="18">
        <v>4</v>
      </c>
      <c r="F2" s="19">
        <v>1263.8800000000001</v>
      </c>
      <c r="G2" s="19">
        <v>324.48399999999998</v>
      </c>
      <c r="H2" s="19">
        <v>258.89</v>
      </c>
      <c r="I2" s="19">
        <v>6645.55</v>
      </c>
      <c r="J2" s="19">
        <v>5735.64</v>
      </c>
      <c r="K2" s="19">
        <v>730.995</v>
      </c>
    </row>
    <row r="3" spans="1:11" x14ac:dyDescent="0.25">
      <c r="A3" t="s">
        <v>56</v>
      </c>
      <c r="B3" t="s">
        <v>1277</v>
      </c>
      <c r="C3" t="s">
        <v>1278</v>
      </c>
      <c r="D3" s="18">
        <v>2</v>
      </c>
      <c r="E3" s="18">
        <v>5</v>
      </c>
      <c r="F3" s="19">
        <v>510.39699999999999</v>
      </c>
      <c r="G3" s="19">
        <v>403.35300000000001</v>
      </c>
      <c r="H3" s="19">
        <v>319.64400000000001</v>
      </c>
      <c r="I3" s="19">
        <v>1393.38</v>
      </c>
      <c r="J3" s="19">
        <v>4695.6099999999997</v>
      </c>
      <c r="K3" s="19">
        <v>608.76400000000001</v>
      </c>
    </row>
    <row r="4" spans="1:11" x14ac:dyDescent="0.25">
      <c r="A4" t="s">
        <v>184</v>
      </c>
      <c r="B4" t="s">
        <v>569</v>
      </c>
      <c r="C4" t="s">
        <v>570</v>
      </c>
      <c r="D4" s="18">
        <v>2</v>
      </c>
      <c r="E4" s="18">
        <v>1</v>
      </c>
      <c r="F4" s="19">
        <v>538.31299999999999</v>
      </c>
      <c r="G4" s="19">
        <v>398.16300000000001</v>
      </c>
      <c r="H4" s="19">
        <v>379.65499999999997</v>
      </c>
      <c r="I4" s="19">
        <v>318.18200000000002</v>
      </c>
      <c r="J4" s="19">
        <v>559.48900000000003</v>
      </c>
      <c r="K4" s="19">
        <v>87.888599999999997</v>
      </c>
    </row>
    <row r="5" spans="1:11" x14ac:dyDescent="0.25">
      <c r="A5" t="s">
        <v>127</v>
      </c>
      <c r="B5" t="s">
        <v>1541</v>
      </c>
      <c r="C5" t="s">
        <v>1542</v>
      </c>
      <c r="D5" s="18">
        <v>6</v>
      </c>
      <c r="E5" s="18">
        <v>8</v>
      </c>
      <c r="F5" s="19">
        <v>2623.51</v>
      </c>
      <c r="G5" s="19">
        <v>2421.23</v>
      </c>
      <c r="H5" s="19">
        <v>2041.55</v>
      </c>
      <c r="I5" s="19">
        <v>2059.7600000000002</v>
      </c>
      <c r="J5" s="19">
        <v>4803.4399999999996</v>
      </c>
      <c r="K5" s="19">
        <v>852.83600000000001</v>
      </c>
    </row>
    <row r="6" spans="1:11" x14ac:dyDescent="0.25">
      <c r="A6" t="s">
        <v>358</v>
      </c>
      <c r="B6" t="s">
        <v>997</v>
      </c>
      <c r="C6" t="s">
        <v>998</v>
      </c>
      <c r="D6" s="18">
        <v>4</v>
      </c>
      <c r="E6" s="18">
        <v>0</v>
      </c>
      <c r="F6" s="19">
        <v>1181.1199999999999</v>
      </c>
      <c r="G6" s="19">
        <v>928.62400000000002</v>
      </c>
      <c r="H6" s="19">
        <v>1105.21</v>
      </c>
      <c r="I6" s="19">
        <v>0</v>
      </c>
      <c r="J6" s="19">
        <v>0</v>
      </c>
      <c r="K6" s="19">
        <v>0</v>
      </c>
    </row>
    <row r="7" spans="1:11" x14ac:dyDescent="0.25">
      <c r="A7" t="s">
        <v>70</v>
      </c>
      <c r="B7" t="s">
        <v>1409</v>
      </c>
      <c r="C7" t="s">
        <v>1410</v>
      </c>
      <c r="D7" s="18">
        <v>1</v>
      </c>
      <c r="E7" s="18">
        <v>1</v>
      </c>
      <c r="F7" s="19">
        <v>308.53100000000001</v>
      </c>
      <c r="G7" s="19">
        <v>147.68100000000001</v>
      </c>
      <c r="H7" s="19">
        <v>548.61199999999997</v>
      </c>
      <c r="I7" s="19">
        <v>224.84800000000001</v>
      </c>
      <c r="J7" s="19">
        <v>267.892</v>
      </c>
      <c r="K7" s="19">
        <v>340.423</v>
      </c>
    </row>
    <row r="8" spans="1:11" x14ac:dyDescent="0.25">
      <c r="A8" t="s">
        <v>69</v>
      </c>
      <c r="B8" t="s">
        <v>1463</v>
      </c>
      <c r="C8" t="s">
        <v>1464</v>
      </c>
      <c r="D8" s="18">
        <v>11</v>
      </c>
      <c r="E8" s="18">
        <v>7</v>
      </c>
      <c r="F8" s="19">
        <v>6079.31</v>
      </c>
      <c r="G8" s="19">
        <v>2196.83</v>
      </c>
      <c r="H8" s="19">
        <v>8593.14</v>
      </c>
      <c r="I8" s="19">
        <v>5438.54</v>
      </c>
      <c r="J8" s="19">
        <v>4983.07</v>
      </c>
      <c r="K8" s="19">
        <v>5754.01</v>
      </c>
    </row>
    <row r="9" spans="1:11" x14ac:dyDescent="0.25">
      <c r="A9" t="s">
        <v>208</v>
      </c>
      <c r="B9" t="s">
        <v>994</v>
      </c>
      <c r="C9" t="s">
        <v>995</v>
      </c>
      <c r="D9" s="18">
        <v>1</v>
      </c>
      <c r="E9" s="18">
        <v>0</v>
      </c>
      <c r="F9" s="19">
        <v>319.10700000000003</v>
      </c>
      <c r="G9" s="19">
        <v>224.19900000000001</v>
      </c>
      <c r="H9" s="19">
        <v>271.87299999999999</v>
      </c>
      <c r="I9" s="19">
        <v>0</v>
      </c>
      <c r="J9" s="19">
        <v>0</v>
      </c>
      <c r="K9" s="19">
        <v>0</v>
      </c>
    </row>
    <row r="10" spans="1:11" x14ac:dyDescent="0.25">
      <c r="A10" t="s">
        <v>165</v>
      </c>
      <c r="B10" t="s">
        <v>548</v>
      </c>
      <c r="C10" t="s">
        <v>549</v>
      </c>
      <c r="D10" s="18">
        <v>4</v>
      </c>
      <c r="E10" s="18">
        <v>5</v>
      </c>
      <c r="F10" s="19">
        <v>1376.22</v>
      </c>
      <c r="G10" s="19">
        <v>2193.14</v>
      </c>
      <c r="H10" s="19">
        <v>1472.82</v>
      </c>
      <c r="I10" s="19">
        <v>1646.56</v>
      </c>
      <c r="J10" s="19">
        <v>7624.3</v>
      </c>
      <c r="K10" s="19">
        <v>1036.74</v>
      </c>
    </row>
    <row r="11" spans="1:11" x14ac:dyDescent="0.25">
      <c r="A11" t="s">
        <v>21</v>
      </c>
      <c r="B11" t="s">
        <v>1556</v>
      </c>
      <c r="C11" t="s">
        <v>1557</v>
      </c>
      <c r="D11" s="18">
        <v>5</v>
      </c>
      <c r="E11" s="18">
        <v>4</v>
      </c>
      <c r="F11" s="19">
        <v>1364.89</v>
      </c>
      <c r="G11" s="19">
        <v>1345.68</v>
      </c>
      <c r="H11" s="19">
        <v>1375.13</v>
      </c>
      <c r="I11" s="19">
        <v>2188.34</v>
      </c>
      <c r="J11" s="19">
        <v>5610.59</v>
      </c>
      <c r="K11" s="19">
        <v>784.64400000000001</v>
      </c>
    </row>
    <row r="12" spans="1:11" x14ac:dyDescent="0.25">
      <c r="A12" t="s">
        <v>139</v>
      </c>
      <c r="B12" t="s">
        <v>1484</v>
      </c>
      <c r="C12" t="s">
        <v>1485</v>
      </c>
      <c r="D12" s="18">
        <v>2</v>
      </c>
      <c r="E12" s="18">
        <v>6</v>
      </c>
      <c r="F12" s="19">
        <v>907.39300000000003</v>
      </c>
      <c r="G12" s="19">
        <v>1018.88</v>
      </c>
      <c r="H12" s="19">
        <v>958.827</v>
      </c>
      <c r="I12" s="19">
        <v>1792.24</v>
      </c>
      <c r="J12" s="19">
        <v>6324.95</v>
      </c>
      <c r="K12" s="19">
        <v>851.23199999999997</v>
      </c>
    </row>
    <row r="13" spans="1:11" x14ac:dyDescent="0.25">
      <c r="A13" t="s">
        <v>178</v>
      </c>
      <c r="B13" t="s">
        <v>1553</v>
      </c>
      <c r="C13" t="s">
        <v>1554</v>
      </c>
      <c r="D13" s="18">
        <v>2</v>
      </c>
      <c r="E13" s="18">
        <v>5</v>
      </c>
      <c r="F13" s="19">
        <v>2859.5</v>
      </c>
      <c r="G13" s="19">
        <v>2736.46</v>
      </c>
      <c r="H13" s="19">
        <v>2444.38</v>
      </c>
      <c r="I13" s="19">
        <v>529.755</v>
      </c>
      <c r="J13" s="19">
        <v>2501.19</v>
      </c>
      <c r="K13" s="19">
        <v>308.38600000000002</v>
      </c>
    </row>
    <row r="14" spans="1:11" x14ac:dyDescent="0.25">
      <c r="A14" t="s">
        <v>353</v>
      </c>
      <c r="B14" t="s">
        <v>1370</v>
      </c>
      <c r="C14" t="s">
        <v>1371</v>
      </c>
      <c r="D14" s="18">
        <v>1</v>
      </c>
      <c r="E14" s="18">
        <v>2</v>
      </c>
      <c r="F14" s="19">
        <v>1570.64</v>
      </c>
      <c r="G14" s="19">
        <v>1458.59</v>
      </c>
      <c r="H14" s="19">
        <v>1281.75</v>
      </c>
      <c r="I14" s="19">
        <v>1093.33</v>
      </c>
      <c r="J14" s="19">
        <v>2045.81</v>
      </c>
      <c r="K14" s="19">
        <v>370.91800000000001</v>
      </c>
    </row>
    <row r="15" spans="1:11" x14ac:dyDescent="0.25">
      <c r="A15" t="s">
        <v>464</v>
      </c>
      <c r="B15" t="s">
        <v>1577</v>
      </c>
      <c r="C15" t="s">
        <v>1578</v>
      </c>
      <c r="D15" s="18">
        <v>1</v>
      </c>
      <c r="E15" s="18">
        <v>2</v>
      </c>
      <c r="F15" s="19">
        <v>409.03899999999999</v>
      </c>
      <c r="G15" s="19">
        <v>371.38900000000001</v>
      </c>
      <c r="H15" s="19">
        <v>266.89699999999999</v>
      </c>
      <c r="I15" s="19">
        <v>451.31400000000002</v>
      </c>
      <c r="J15" s="19">
        <v>3276.62</v>
      </c>
      <c r="K15" s="19">
        <v>287.65800000000002</v>
      </c>
    </row>
    <row r="16" spans="1:11" x14ac:dyDescent="0.25">
      <c r="A16" t="s">
        <v>204</v>
      </c>
      <c r="B16" t="s">
        <v>1978</v>
      </c>
      <c r="C16" t="s">
        <v>1979</v>
      </c>
      <c r="D16" s="18">
        <v>0</v>
      </c>
      <c r="E16" s="18">
        <v>1</v>
      </c>
      <c r="F16" s="19">
        <v>0</v>
      </c>
      <c r="G16" s="19">
        <v>0</v>
      </c>
      <c r="H16" s="19">
        <v>0</v>
      </c>
      <c r="I16" s="19">
        <v>529.86500000000001</v>
      </c>
      <c r="J16" s="19">
        <v>1925.38</v>
      </c>
      <c r="K16" s="19">
        <v>215.06399999999999</v>
      </c>
    </row>
    <row r="17" spans="1:11" x14ac:dyDescent="0.25">
      <c r="A17" t="s">
        <v>460</v>
      </c>
      <c r="B17" t="s">
        <v>1861</v>
      </c>
      <c r="C17" t="s">
        <v>1862</v>
      </c>
      <c r="D17" s="18">
        <v>0</v>
      </c>
      <c r="E17" s="18">
        <v>1</v>
      </c>
      <c r="F17" s="19">
        <v>0</v>
      </c>
      <c r="G17" s="19">
        <v>0</v>
      </c>
      <c r="H17" s="19">
        <v>0</v>
      </c>
      <c r="I17" s="19">
        <v>67.958200000000005</v>
      </c>
      <c r="J17" s="19">
        <v>201.506</v>
      </c>
      <c r="K17" s="19">
        <v>28.5138</v>
      </c>
    </row>
    <row r="18" spans="1:11" x14ac:dyDescent="0.25">
      <c r="A18" t="s">
        <v>54</v>
      </c>
      <c r="B18" t="s">
        <v>1319</v>
      </c>
      <c r="C18" t="s">
        <v>1320</v>
      </c>
      <c r="D18" s="18">
        <v>9</v>
      </c>
      <c r="E18" s="18">
        <v>17</v>
      </c>
      <c r="F18" s="19">
        <v>18352.5</v>
      </c>
      <c r="G18" s="19">
        <v>5740.46</v>
      </c>
      <c r="H18" s="19">
        <v>3518.49</v>
      </c>
      <c r="I18" s="19">
        <v>16636.8</v>
      </c>
      <c r="J18" s="19">
        <v>18172.7</v>
      </c>
      <c r="K18" s="19">
        <v>2445.88</v>
      </c>
    </row>
    <row r="19" spans="1:11" x14ac:dyDescent="0.25">
      <c r="A19" t="s">
        <v>39</v>
      </c>
      <c r="B19" t="s">
        <v>1526</v>
      </c>
      <c r="C19" t="s">
        <v>1527</v>
      </c>
      <c r="D19" s="18">
        <v>2</v>
      </c>
      <c r="E19" s="18">
        <v>2</v>
      </c>
      <c r="F19" s="19">
        <v>661.36599999999999</v>
      </c>
      <c r="G19" s="19">
        <v>396.637</v>
      </c>
      <c r="H19" s="19">
        <v>497.19600000000003</v>
      </c>
      <c r="I19" s="19">
        <v>1767.73</v>
      </c>
      <c r="J19" s="19">
        <v>3001.49</v>
      </c>
      <c r="K19" s="19">
        <v>667.10299999999995</v>
      </c>
    </row>
    <row r="20" spans="1:11" x14ac:dyDescent="0.25">
      <c r="A20" t="s">
        <v>101</v>
      </c>
      <c r="B20" t="s">
        <v>710</v>
      </c>
      <c r="C20" t="s">
        <v>711</v>
      </c>
      <c r="D20" s="18">
        <v>5</v>
      </c>
      <c r="E20" s="18">
        <v>2</v>
      </c>
      <c r="F20" s="19">
        <v>2593.04</v>
      </c>
      <c r="G20" s="19">
        <v>931.53</v>
      </c>
      <c r="H20" s="19">
        <v>700.62900000000002</v>
      </c>
      <c r="I20" s="19">
        <v>3861.78</v>
      </c>
      <c r="J20" s="19">
        <v>3809.58</v>
      </c>
      <c r="K20" s="19">
        <v>376.75099999999998</v>
      </c>
    </row>
    <row r="21" spans="1:11" x14ac:dyDescent="0.25">
      <c r="A21" t="s">
        <v>100</v>
      </c>
      <c r="B21" t="s">
        <v>1562</v>
      </c>
      <c r="C21" t="s">
        <v>1563</v>
      </c>
      <c r="D21" s="18">
        <v>2</v>
      </c>
      <c r="E21" s="18">
        <v>3</v>
      </c>
      <c r="F21" s="19">
        <v>138.66300000000001</v>
      </c>
      <c r="G21" s="19">
        <v>148.78</v>
      </c>
      <c r="H21" s="19">
        <v>145.00899999999999</v>
      </c>
      <c r="I21" s="19">
        <v>2437.5300000000002</v>
      </c>
      <c r="J21" s="19">
        <v>7637.65</v>
      </c>
      <c r="K21" s="19">
        <v>1033.8</v>
      </c>
    </row>
    <row r="22" spans="1:11" x14ac:dyDescent="0.25">
      <c r="A22" t="s">
        <v>128</v>
      </c>
      <c r="B22" t="s">
        <v>797</v>
      </c>
      <c r="C22" t="s">
        <v>798</v>
      </c>
      <c r="D22" s="18">
        <v>5</v>
      </c>
      <c r="E22" s="18">
        <v>0</v>
      </c>
      <c r="F22" s="19">
        <v>965.92200000000003</v>
      </c>
      <c r="G22" s="19">
        <v>805.40599999999995</v>
      </c>
      <c r="H22" s="19">
        <v>789.23900000000003</v>
      </c>
      <c r="I22" s="19">
        <v>0</v>
      </c>
      <c r="J22" s="19">
        <v>0</v>
      </c>
      <c r="K22" s="19">
        <v>0</v>
      </c>
    </row>
    <row r="23" spans="1:11" x14ac:dyDescent="0.25">
      <c r="A23" t="s">
        <v>215</v>
      </c>
      <c r="B23" t="s">
        <v>1616</v>
      </c>
      <c r="C23" t="s">
        <v>1617</v>
      </c>
      <c r="D23" s="18">
        <v>5</v>
      </c>
      <c r="E23" s="18">
        <v>9</v>
      </c>
      <c r="F23" s="19">
        <v>2293.81</v>
      </c>
      <c r="G23" s="19">
        <v>3605.91</v>
      </c>
      <c r="H23" s="19">
        <v>2655.8</v>
      </c>
      <c r="I23" s="19">
        <v>3056.33</v>
      </c>
      <c r="J23" s="19">
        <v>12203.8</v>
      </c>
      <c r="K23" s="19">
        <v>1991.35</v>
      </c>
    </row>
    <row r="24" spans="1:11" x14ac:dyDescent="0.25">
      <c r="A24" t="s">
        <v>12</v>
      </c>
      <c r="B24" t="s">
        <v>1036</v>
      </c>
      <c r="C24" t="s">
        <v>1037</v>
      </c>
      <c r="D24" s="18">
        <v>75</v>
      </c>
      <c r="E24" s="18">
        <v>26</v>
      </c>
      <c r="F24" s="19">
        <v>19988.400000000001</v>
      </c>
      <c r="G24" s="19">
        <v>18462.900000000001</v>
      </c>
      <c r="H24" s="19">
        <v>17305.2</v>
      </c>
      <c r="I24" s="19">
        <v>15631</v>
      </c>
      <c r="J24" s="19">
        <v>47969.8</v>
      </c>
      <c r="K24" s="19">
        <v>5569.6</v>
      </c>
    </row>
    <row r="25" spans="1:11" x14ac:dyDescent="0.25">
      <c r="A25" t="s">
        <v>426</v>
      </c>
      <c r="B25" t="s">
        <v>1403</v>
      </c>
      <c r="C25" t="s">
        <v>1404</v>
      </c>
      <c r="D25" s="18">
        <v>1</v>
      </c>
      <c r="E25" s="18">
        <v>1</v>
      </c>
      <c r="F25" s="19">
        <v>438.53899999999999</v>
      </c>
      <c r="G25" s="19">
        <v>507.80700000000002</v>
      </c>
      <c r="H25" s="19">
        <v>337.69799999999998</v>
      </c>
      <c r="I25" s="19">
        <v>396.315</v>
      </c>
      <c r="J25" s="19">
        <v>2195.83</v>
      </c>
      <c r="K25" s="19">
        <v>245.072</v>
      </c>
    </row>
    <row r="26" spans="1:11" x14ac:dyDescent="0.25">
      <c r="A26" t="s">
        <v>119</v>
      </c>
      <c r="B26" t="s">
        <v>731</v>
      </c>
      <c r="C26" t="s">
        <v>732</v>
      </c>
      <c r="D26" s="18">
        <v>6</v>
      </c>
      <c r="E26" s="18">
        <v>2</v>
      </c>
      <c r="F26" s="19">
        <v>1714.91</v>
      </c>
      <c r="G26" s="19">
        <v>1046.58</v>
      </c>
      <c r="H26" s="19">
        <v>1168.32</v>
      </c>
      <c r="I26" s="19">
        <v>1812.38</v>
      </c>
      <c r="J26" s="19">
        <v>3140.06</v>
      </c>
      <c r="K26" s="19">
        <v>775.67200000000003</v>
      </c>
    </row>
    <row r="27" spans="1:11" x14ac:dyDescent="0.25">
      <c r="A27" t="s">
        <v>456</v>
      </c>
      <c r="B27" t="s">
        <v>1358</v>
      </c>
      <c r="C27" t="s">
        <v>1359</v>
      </c>
      <c r="D27" s="18">
        <v>2</v>
      </c>
      <c r="E27" s="18">
        <v>0</v>
      </c>
      <c r="F27" s="19">
        <v>513.625</v>
      </c>
      <c r="G27" s="19">
        <v>348.346</v>
      </c>
      <c r="H27" s="19">
        <v>424.64499999999998</v>
      </c>
      <c r="I27" s="19">
        <v>0</v>
      </c>
      <c r="J27" s="19">
        <v>0</v>
      </c>
      <c r="K27" s="19">
        <v>0</v>
      </c>
    </row>
    <row r="28" spans="1:11" x14ac:dyDescent="0.25">
      <c r="A28" t="s">
        <v>51</v>
      </c>
      <c r="B28" t="s">
        <v>842</v>
      </c>
      <c r="C28" t="s">
        <v>843</v>
      </c>
      <c r="D28" s="18">
        <v>12</v>
      </c>
      <c r="E28" s="18">
        <v>8</v>
      </c>
      <c r="F28" s="19">
        <v>3240.11</v>
      </c>
      <c r="G28" s="19">
        <v>1866.32</v>
      </c>
      <c r="H28" s="19">
        <v>2972.87</v>
      </c>
      <c r="I28" s="19">
        <v>5333.75</v>
      </c>
      <c r="J28" s="19">
        <v>8176.14</v>
      </c>
      <c r="K28" s="19">
        <v>2860.45</v>
      </c>
    </row>
    <row r="29" spans="1:11" x14ac:dyDescent="0.25">
      <c r="A29" t="s">
        <v>104</v>
      </c>
      <c r="B29" t="s">
        <v>913</v>
      </c>
      <c r="C29" t="s">
        <v>914</v>
      </c>
      <c r="D29" s="18">
        <v>1</v>
      </c>
      <c r="E29" s="18">
        <v>1</v>
      </c>
      <c r="F29" s="19">
        <v>194.839</v>
      </c>
      <c r="G29" s="19">
        <v>145.20099999999999</v>
      </c>
      <c r="H29" s="19">
        <v>165.33</v>
      </c>
      <c r="I29" s="19">
        <v>23.802700000000002</v>
      </c>
      <c r="J29" s="19">
        <v>15.6172</v>
      </c>
      <c r="K29" s="19">
        <v>8.7936700000000005</v>
      </c>
    </row>
    <row r="30" spans="1:11" x14ac:dyDescent="0.25">
      <c r="A30" t="s">
        <v>102</v>
      </c>
      <c r="B30" t="s">
        <v>857</v>
      </c>
      <c r="C30" t="s">
        <v>858</v>
      </c>
      <c r="D30" s="18">
        <v>1</v>
      </c>
      <c r="E30" s="18">
        <v>1</v>
      </c>
      <c r="F30" s="19">
        <v>1471.63</v>
      </c>
      <c r="G30" s="19">
        <v>449.49599999999998</v>
      </c>
      <c r="H30" s="19">
        <v>804.41800000000001</v>
      </c>
      <c r="I30" s="19">
        <v>348.81900000000002</v>
      </c>
      <c r="J30" s="19">
        <v>111.63800000000001</v>
      </c>
      <c r="K30" s="19">
        <v>78.650999999999996</v>
      </c>
    </row>
    <row r="31" spans="1:11" x14ac:dyDescent="0.25">
      <c r="A31" t="s">
        <v>492</v>
      </c>
      <c r="B31" t="s">
        <v>692</v>
      </c>
      <c r="C31" t="s">
        <v>693</v>
      </c>
      <c r="D31" s="18">
        <v>0</v>
      </c>
      <c r="E31" s="18">
        <v>1</v>
      </c>
      <c r="F31" s="19">
        <v>0</v>
      </c>
      <c r="G31" s="19">
        <v>0</v>
      </c>
      <c r="H31" s="19">
        <v>0</v>
      </c>
      <c r="I31" s="19">
        <v>1036.23</v>
      </c>
      <c r="J31" s="19">
        <v>918.42700000000002</v>
      </c>
      <c r="K31" s="19">
        <v>52.502600000000001</v>
      </c>
    </row>
    <row r="32" spans="1:11" x14ac:dyDescent="0.25">
      <c r="A32" t="s">
        <v>216</v>
      </c>
      <c r="B32" t="s">
        <v>695</v>
      </c>
      <c r="C32" t="s">
        <v>696</v>
      </c>
      <c r="D32" s="18">
        <v>2</v>
      </c>
      <c r="E32" s="18">
        <v>2</v>
      </c>
      <c r="F32" s="19">
        <v>1915.68</v>
      </c>
      <c r="G32" s="19">
        <v>926.875</v>
      </c>
      <c r="H32" s="19">
        <v>348.97399999999999</v>
      </c>
      <c r="I32" s="19">
        <v>1442.12</v>
      </c>
      <c r="J32" s="19">
        <v>2848.15</v>
      </c>
      <c r="K32" s="19">
        <v>281.88299999999998</v>
      </c>
    </row>
    <row r="33" spans="1:11" x14ac:dyDescent="0.25">
      <c r="A33" t="s">
        <v>409</v>
      </c>
      <c r="B33" t="s">
        <v>779</v>
      </c>
      <c r="C33" t="s">
        <v>780</v>
      </c>
      <c r="D33" s="18">
        <v>0</v>
      </c>
      <c r="E33" s="18">
        <v>1</v>
      </c>
      <c r="F33" s="19">
        <v>0</v>
      </c>
      <c r="G33" s="19">
        <v>0</v>
      </c>
      <c r="H33" s="19">
        <v>0</v>
      </c>
      <c r="I33" s="19">
        <v>185.428</v>
      </c>
      <c r="J33" s="19">
        <v>258.64299999999997</v>
      </c>
      <c r="K33" s="19">
        <v>36.789099999999998</v>
      </c>
    </row>
    <row r="34" spans="1:11" x14ac:dyDescent="0.25">
      <c r="A34" t="s">
        <v>168</v>
      </c>
      <c r="B34" t="s">
        <v>698</v>
      </c>
      <c r="C34" t="s">
        <v>699</v>
      </c>
      <c r="D34" s="18">
        <v>2</v>
      </c>
      <c r="E34" s="18">
        <v>2</v>
      </c>
      <c r="F34" s="19">
        <v>2308.64</v>
      </c>
      <c r="G34" s="19">
        <v>593.36099999999999</v>
      </c>
      <c r="H34" s="19">
        <v>463.65600000000001</v>
      </c>
      <c r="I34" s="19">
        <v>2620.33</v>
      </c>
      <c r="J34" s="19">
        <v>2875.13</v>
      </c>
      <c r="K34" s="19">
        <v>417.75099999999998</v>
      </c>
    </row>
    <row r="35" spans="1:11" x14ac:dyDescent="0.25">
      <c r="A35" t="s">
        <v>4</v>
      </c>
      <c r="B35" t="s">
        <v>773</v>
      </c>
      <c r="C35" t="s">
        <v>774</v>
      </c>
      <c r="D35" s="18">
        <v>17</v>
      </c>
      <c r="E35" s="18">
        <v>1</v>
      </c>
      <c r="F35" s="19">
        <v>6423.4</v>
      </c>
      <c r="G35" s="19">
        <v>3394.38</v>
      </c>
      <c r="H35" s="19">
        <v>3440.63</v>
      </c>
      <c r="I35" s="19">
        <v>101.301</v>
      </c>
      <c r="J35" s="19">
        <v>152.643</v>
      </c>
      <c r="K35" s="19">
        <v>34.2834</v>
      </c>
    </row>
    <row r="36" spans="1:11" x14ac:dyDescent="0.25">
      <c r="A36" t="s">
        <v>90</v>
      </c>
      <c r="B36" t="s">
        <v>776</v>
      </c>
      <c r="C36" t="s">
        <v>777</v>
      </c>
      <c r="D36" s="18">
        <v>1</v>
      </c>
      <c r="E36" s="18">
        <v>0</v>
      </c>
      <c r="F36" s="19">
        <v>171.63200000000001</v>
      </c>
      <c r="G36" s="19">
        <v>165.304</v>
      </c>
      <c r="H36" s="19">
        <v>160.88499999999999</v>
      </c>
      <c r="I36" s="19">
        <v>0</v>
      </c>
      <c r="J36" s="19">
        <v>0</v>
      </c>
      <c r="K36" s="19">
        <v>0</v>
      </c>
    </row>
    <row r="37" spans="1:11" x14ac:dyDescent="0.25">
      <c r="A37" t="s">
        <v>257</v>
      </c>
      <c r="B37" t="s">
        <v>1379</v>
      </c>
      <c r="C37" t="s">
        <v>1380</v>
      </c>
      <c r="D37" s="18">
        <v>7</v>
      </c>
      <c r="E37" s="18">
        <v>2</v>
      </c>
      <c r="F37" s="19">
        <v>2126.15</v>
      </c>
      <c r="G37" s="19">
        <v>2341.6799999999998</v>
      </c>
      <c r="H37" s="19">
        <v>2149.67</v>
      </c>
      <c r="I37" s="19">
        <v>1386.83</v>
      </c>
      <c r="J37" s="19">
        <v>6426.84</v>
      </c>
      <c r="K37" s="19">
        <v>925.73500000000001</v>
      </c>
    </row>
    <row r="38" spans="1:11" x14ac:dyDescent="0.25">
      <c r="A38" t="s">
        <v>413</v>
      </c>
      <c r="B38" t="s">
        <v>1066</v>
      </c>
      <c r="C38" t="s">
        <v>1067</v>
      </c>
      <c r="D38" s="18">
        <v>1</v>
      </c>
      <c r="E38" s="18">
        <v>0</v>
      </c>
      <c r="F38" s="19">
        <v>167.33699999999999</v>
      </c>
      <c r="G38" s="19">
        <v>147.13800000000001</v>
      </c>
      <c r="H38" s="19">
        <v>164.60400000000001</v>
      </c>
      <c r="I38" s="19">
        <v>0</v>
      </c>
      <c r="J38" s="19">
        <v>0</v>
      </c>
      <c r="K38" s="19">
        <v>0</v>
      </c>
    </row>
    <row r="39" spans="1:11" x14ac:dyDescent="0.25">
      <c r="A39" t="s">
        <v>172</v>
      </c>
      <c r="B39" t="s">
        <v>1183</v>
      </c>
      <c r="C39" t="s">
        <v>1184</v>
      </c>
      <c r="D39" s="18">
        <v>4</v>
      </c>
      <c r="E39" s="18">
        <v>0</v>
      </c>
      <c r="F39" s="19">
        <v>2660.09</v>
      </c>
      <c r="G39" s="19">
        <v>2365.9</v>
      </c>
      <c r="H39" s="19">
        <v>3170.23</v>
      </c>
      <c r="I39" s="19">
        <v>0</v>
      </c>
      <c r="J39" s="19">
        <v>0</v>
      </c>
      <c r="K39" s="19">
        <v>0</v>
      </c>
    </row>
    <row r="40" spans="1:11" x14ac:dyDescent="0.25">
      <c r="A40" t="s">
        <v>341</v>
      </c>
      <c r="B40" t="s">
        <v>1292</v>
      </c>
      <c r="C40" t="s">
        <v>1293</v>
      </c>
      <c r="D40" s="18">
        <v>1</v>
      </c>
      <c r="E40" s="18">
        <v>0</v>
      </c>
      <c r="F40" s="19">
        <v>1398.49</v>
      </c>
      <c r="G40" s="19">
        <v>371.54500000000002</v>
      </c>
      <c r="H40" s="19">
        <v>1998.63</v>
      </c>
      <c r="I40" s="19">
        <v>0</v>
      </c>
      <c r="J40" s="19">
        <v>0</v>
      </c>
      <c r="K40" s="19">
        <v>0</v>
      </c>
    </row>
    <row r="41" spans="1:11" x14ac:dyDescent="0.25">
      <c r="A41" t="s">
        <v>331</v>
      </c>
      <c r="B41" t="s">
        <v>614</v>
      </c>
      <c r="C41" t="s">
        <v>615</v>
      </c>
      <c r="D41" s="18">
        <v>3</v>
      </c>
      <c r="E41" s="18">
        <v>3</v>
      </c>
      <c r="F41" s="19">
        <v>2730.64</v>
      </c>
      <c r="G41" s="19">
        <v>1834.06</v>
      </c>
      <c r="H41" s="19">
        <v>1520.77</v>
      </c>
      <c r="I41" s="19">
        <v>1911.24</v>
      </c>
      <c r="J41" s="19">
        <v>3756.58</v>
      </c>
      <c r="K41" s="19">
        <v>675.40700000000004</v>
      </c>
    </row>
    <row r="42" spans="1:11" x14ac:dyDescent="0.25">
      <c r="A42" t="s">
        <v>68</v>
      </c>
      <c r="B42" t="s">
        <v>1174</v>
      </c>
      <c r="C42" t="s">
        <v>1175</v>
      </c>
      <c r="D42" s="18">
        <v>1</v>
      </c>
      <c r="E42" s="18">
        <v>1</v>
      </c>
      <c r="F42" s="19">
        <v>735.33799999999997</v>
      </c>
      <c r="G42" s="19">
        <v>211.01599999999999</v>
      </c>
      <c r="H42" s="19">
        <v>419.911</v>
      </c>
      <c r="I42" s="19">
        <v>1209.44</v>
      </c>
      <c r="J42" s="19">
        <v>745.89300000000003</v>
      </c>
      <c r="K42" s="19">
        <v>352.02499999999998</v>
      </c>
    </row>
    <row r="43" spans="1:11" x14ac:dyDescent="0.25">
      <c r="A43" t="s">
        <v>288</v>
      </c>
      <c r="B43" t="s">
        <v>1289</v>
      </c>
      <c r="C43" t="s">
        <v>1290</v>
      </c>
      <c r="D43" s="18">
        <v>21</v>
      </c>
      <c r="E43" s="18">
        <v>3</v>
      </c>
      <c r="F43" s="19">
        <v>5425.39</v>
      </c>
      <c r="G43" s="19">
        <v>6159.52</v>
      </c>
      <c r="H43" s="19">
        <v>5184.1000000000004</v>
      </c>
      <c r="I43" s="19">
        <v>1521.36</v>
      </c>
      <c r="J43" s="19">
        <v>6297.48</v>
      </c>
      <c r="K43" s="19">
        <v>807.404</v>
      </c>
    </row>
    <row r="44" spans="1:11" x14ac:dyDescent="0.25">
      <c r="A44" t="s">
        <v>105</v>
      </c>
      <c r="B44" t="s">
        <v>1529</v>
      </c>
      <c r="C44" t="s">
        <v>1530</v>
      </c>
      <c r="D44" s="18">
        <v>2</v>
      </c>
      <c r="E44" s="18">
        <v>2</v>
      </c>
      <c r="F44" s="19">
        <v>819.69299999999998</v>
      </c>
      <c r="G44" s="19">
        <v>851.45600000000002</v>
      </c>
      <c r="H44" s="19">
        <v>682.10900000000004</v>
      </c>
      <c r="I44" s="19">
        <v>764.72500000000002</v>
      </c>
      <c r="J44" s="19">
        <v>3421.63</v>
      </c>
      <c r="K44" s="19">
        <v>309.17700000000002</v>
      </c>
    </row>
    <row r="45" spans="1:11" x14ac:dyDescent="0.25">
      <c r="A45" t="s">
        <v>328</v>
      </c>
      <c r="B45" t="s">
        <v>1532</v>
      </c>
      <c r="C45" t="s">
        <v>1533</v>
      </c>
      <c r="D45" s="18">
        <v>2</v>
      </c>
      <c r="E45" s="18">
        <v>2</v>
      </c>
      <c r="F45" s="19">
        <v>1093.72</v>
      </c>
      <c r="G45" s="19">
        <v>1179.78</v>
      </c>
      <c r="H45" s="19">
        <v>844.35</v>
      </c>
      <c r="I45" s="19">
        <v>601.49400000000003</v>
      </c>
      <c r="J45" s="19">
        <v>2351.81</v>
      </c>
      <c r="K45" s="19">
        <v>272.45299999999997</v>
      </c>
    </row>
    <row r="46" spans="1:11" x14ac:dyDescent="0.25">
      <c r="A46" t="s">
        <v>446</v>
      </c>
      <c r="B46" t="s">
        <v>1688</v>
      </c>
      <c r="C46" t="s">
        <v>1689</v>
      </c>
      <c r="D46" s="18">
        <v>1</v>
      </c>
      <c r="E46" s="18">
        <v>0</v>
      </c>
      <c r="F46" s="19">
        <v>782.44899999999996</v>
      </c>
      <c r="G46" s="19">
        <v>797.87900000000002</v>
      </c>
      <c r="H46" s="19">
        <v>798.31500000000005</v>
      </c>
      <c r="I46" s="19">
        <v>0</v>
      </c>
      <c r="J46" s="19">
        <v>0</v>
      </c>
      <c r="K46" s="19">
        <v>0</v>
      </c>
    </row>
    <row r="47" spans="1:11" x14ac:dyDescent="0.25">
      <c r="A47" t="s">
        <v>368</v>
      </c>
      <c r="B47" t="s">
        <v>1894</v>
      </c>
      <c r="C47" t="s">
        <v>1895</v>
      </c>
      <c r="D47" s="18">
        <v>2</v>
      </c>
      <c r="E47" s="18">
        <v>4</v>
      </c>
      <c r="F47" s="19">
        <v>275.10599999999999</v>
      </c>
      <c r="G47" s="19">
        <v>1166.47</v>
      </c>
      <c r="H47" s="19">
        <v>1192.6199999999999</v>
      </c>
      <c r="I47" s="19">
        <v>909.44600000000003</v>
      </c>
      <c r="J47" s="19">
        <v>5268.31</v>
      </c>
      <c r="K47" s="19">
        <v>953.18499999999995</v>
      </c>
    </row>
    <row r="48" spans="1:11" x14ac:dyDescent="0.25">
      <c r="A48" t="s">
        <v>142</v>
      </c>
      <c r="B48" t="s">
        <v>1948</v>
      </c>
      <c r="C48" t="s">
        <v>1949</v>
      </c>
      <c r="D48" s="18">
        <v>1</v>
      </c>
      <c r="E48" s="18">
        <v>2</v>
      </c>
      <c r="F48" s="19">
        <v>1656.41</v>
      </c>
      <c r="G48" s="19">
        <v>309.767</v>
      </c>
      <c r="H48" s="19">
        <v>200.56700000000001</v>
      </c>
      <c r="I48" s="19">
        <v>1391.08</v>
      </c>
      <c r="J48" s="19">
        <v>1602.16</v>
      </c>
      <c r="K48" s="19">
        <v>283.82100000000003</v>
      </c>
    </row>
    <row r="49" spans="1:11" x14ac:dyDescent="0.25">
      <c r="A49" t="s">
        <v>463</v>
      </c>
      <c r="B49" t="s">
        <v>931</v>
      </c>
      <c r="C49" t="s">
        <v>932</v>
      </c>
      <c r="D49" s="18">
        <v>0</v>
      </c>
      <c r="E49" s="18">
        <v>2</v>
      </c>
      <c r="F49" s="19">
        <v>0</v>
      </c>
      <c r="G49" s="19">
        <v>0</v>
      </c>
      <c r="H49" s="19">
        <v>0</v>
      </c>
      <c r="I49" s="19">
        <v>845.89400000000001</v>
      </c>
      <c r="J49" s="19">
        <v>2826.61</v>
      </c>
      <c r="K49" s="19">
        <v>324.05700000000002</v>
      </c>
    </row>
    <row r="50" spans="1:11" x14ac:dyDescent="0.25">
      <c r="A50" t="s">
        <v>296</v>
      </c>
      <c r="B50" t="s">
        <v>1126</v>
      </c>
      <c r="C50" t="s">
        <v>1127</v>
      </c>
      <c r="D50" s="18">
        <v>4</v>
      </c>
      <c r="E50" s="18">
        <v>8</v>
      </c>
      <c r="F50" s="19">
        <v>4278.9799999999996</v>
      </c>
      <c r="G50" s="19">
        <v>4176.67</v>
      </c>
      <c r="H50" s="19">
        <v>3303.54</v>
      </c>
      <c r="I50" s="19">
        <v>6743.68</v>
      </c>
      <c r="J50" s="19">
        <v>20796.5</v>
      </c>
      <c r="K50" s="19">
        <v>3333.45</v>
      </c>
    </row>
    <row r="51" spans="1:11" x14ac:dyDescent="0.25">
      <c r="A51" t="s">
        <v>48</v>
      </c>
      <c r="B51" t="s">
        <v>1822</v>
      </c>
      <c r="C51" t="s">
        <v>1823</v>
      </c>
      <c r="D51" s="18">
        <v>1</v>
      </c>
      <c r="E51" s="18">
        <v>1</v>
      </c>
      <c r="F51" s="19">
        <v>145.91999999999999</v>
      </c>
      <c r="G51" s="19">
        <v>129.078</v>
      </c>
      <c r="H51" s="19">
        <v>139.547</v>
      </c>
      <c r="I51" s="19">
        <v>337.15199999999999</v>
      </c>
      <c r="J51" s="19">
        <v>657.08900000000006</v>
      </c>
      <c r="K51" s="19">
        <v>132.89400000000001</v>
      </c>
    </row>
    <row r="52" spans="1:11" x14ac:dyDescent="0.25">
      <c r="A52" t="s">
        <v>359</v>
      </c>
      <c r="B52" t="s">
        <v>1376</v>
      </c>
      <c r="C52" t="s">
        <v>1377</v>
      </c>
      <c r="D52" s="18">
        <v>4</v>
      </c>
      <c r="E52" s="18">
        <v>0</v>
      </c>
      <c r="F52" s="19">
        <v>899.54200000000003</v>
      </c>
      <c r="G52" s="19">
        <v>679.65300000000002</v>
      </c>
      <c r="H52" s="19">
        <v>747.48699999999997</v>
      </c>
      <c r="I52" s="19">
        <v>0</v>
      </c>
      <c r="J52" s="19">
        <v>0</v>
      </c>
      <c r="K52" s="19">
        <v>0</v>
      </c>
    </row>
    <row r="53" spans="1:11" x14ac:dyDescent="0.25">
      <c r="A53" t="s">
        <v>218</v>
      </c>
      <c r="B53" t="s">
        <v>1213</v>
      </c>
      <c r="C53" t="s">
        <v>1214</v>
      </c>
      <c r="D53" s="18">
        <v>3</v>
      </c>
      <c r="E53" s="18">
        <v>0</v>
      </c>
      <c r="F53" s="19">
        <v>796.36400000000003</v>
      </c>
      <c r="G53" s="19">
        <v>816.75699999999995</v>
      </c>
      <c r="H53" s="19">
        <v>920.49599999999998</v>
      </c>
      <c r="I53" s="19">
        <v>0</v>
      </c>
      <c r="J53" s="19">
        <v>0</v>
      </c>
      <c r="K53" s="19">
        <v>0</v>
      </c>
    </row>
    <row r="54" spans="1:11" x14ac:dyDescent="0.25">
      <c r="A54" t="s">
        <v>226</v>
      </c>
      <c r="B54" t="s">
        <v>578</v>
      </c>
      <c r="C54" t="s">
        <v>579</v>
      </c>
      <c r="D54" s="18">
        <v>3</v>
      </c>
      <c r="E54" s="18">
        <v>0</v>
      </c>
      <c r="F54" s="19">
        <v>555.25300000000004</v>
      </c>
      <c r="G54" s="19">
        <v>502.6</v>
      </c>
      <c r="H54" s="19">
        <v>572.298</v>
      </c>
      <c r="I54" s="19">
        <v>0</v>
      </c>
      <c r="J54" s="19">
        <v>0</v>
      </c>
      <c r="K54" s="19">
        <v>0</v>
      </c>
    </row>
    <row r="55" spans="1:11" x14ac:dyDescent="0.25">
      <c r="A55" t="s">
        <v>219</v>
      </c>
      <c r="B55" t="s">
        <v>1216</v>
      </c>
      <c r="C55" t="s">
        <v>1217</v>
      </c>
      <c r="D55" s="18">
        <v>2</v>
      </c>
      <c r="E55" s="18">
        <v>0</v>
      </c>
      <c r="F55" s="19">
        <v>615.18200000000002</v>
      </c>
      <c r="G55" s="19">
        <v>472.68799999999999</v>
      </c>
      <c r="H55" s="19">
        <v>587.54100000000005</v>
      </c>
      <c r="I55" s="19">
        <v>0</v>
      </c>
      <c r="J55" s="19">
        <v>0</v>
      </c>
      <c r="K55" s="19">
        <v>0</v>
      </c>
    </row>
    <row r="56" spans="1:11" x14ac:dyDescent="0.25">
      <c r="A56" t="s">
        <v>351</v>
      </c>
      <c r="B56" t="s">
        <v>722</v>
      </c>
      <c r="C56" t="s">
        <v>723</v>
      </c>
      <c r="D56" s="18">
        <v>1</v>
      </c>
      <c r="E56" s="18">
        <v>1</v>
      </c>
      <c r="F56" s="19">
        <v>431.87200000000001</v>
      </c>
      <c r="G56" s="19">
        <v>170.22800000000001</v>
      </c>
      <c r="H56" s="19">
        <v>591.75099999999998</v>
      </c>
      <c r="I56" s="19">
        <v>267.39100000000002</v>
      </c>
      <c r="J56" s="19">
        <v>283.20999999999998</v>
      </c>
      <c r="K56" s="19">
        <v>346.06799999999998</v>
      </c>
    </row>
    <row r="57" spans="1:11" x14ac:dyDescent="0.25">
      <c r="A57" t="s">
        <v>292</v>
      </c>
      <c r="B57" t="s">
        <v>1304</v>
      </c>
      <c r="C57" t="s">
        <v>1305</v>
      </c>
      <c r="D57" s="18">
        <v>0</v>
      </c>
      <c r="E57" s="18">
        <v>2</v>
      </c>
      <c r="F57" s="19">
        <v>0</v>
      </c>
      <c r="G57" s="19">
        <v>0</v>
      </c>
      <c r="H57" s="19">
        <v>0</v>
      </c>
      <c r="I57" s="19">
        <v>464.28399999999999</v>
      </c>
      <c r="J57" s="19">
        <v>1532.2</v>
      </c>
      <c r="K57" s="19">
        <v>251.571</v>
      </c>
    </row>
    <row r="58" spans="1:11" x14ac:dyDescent="0.25">
      <c r="A58" t="s">
        <v>342</v>
      </c>
      <c r="B58" t="s">
        <v>1355</v>
      </c>
      <c r="C58" t="s">
        <v>1356</v>
      </c>
      <c r="D58" s="18">
        <v>1</v>
      </c>
      <c r="E58" s="18">
        <v>0</v>
      </c>
      <c r="F58" s="19">
        <v>64.400000000000006</v>
      </c>
      <c r="G58" s="19">
        <v>37.694899999999997</v>
      </c>
      <c r="H58" s="19">
        <v>53.107900000000001</v>
      </c>
      <c r="I58" s="19">
        <v>0</v>
      </c>
      <c r="J58" s="19">
        <v>0</v>
      </c>
      <c r="K58" s="19">
        <v>0</v>
      </c>
    </row>
    <row r="59" spans="1:11" x14ac:dyDescent="0.25">
      <c r="A59" t="s">
        <v>157</v>
      </c>
      <c r="B59" t="s">
        <v>1805</v>
      </c>
      <c r="C59" t="s">
        <v>1806</v>
      </c>
      <c r="D59" s="18">
        <v>13</v>
      </c>
      <c r="E59" s="18">
        <v>21</v>
      </c>
      <c r="F59" s="19">
        <v>6173.51</v>
      </c>
      <c r="G59" s="19">
        <v>7549.36</v>
      </c>
      <c r="H59" s="19">
        <v>6946.94</v>
      </c>
      <c r="I59" s="19">
        <v>7507.42</v>
      </c>
      <c r="J59" s="19">
        <v>28628.3</v>
      </c>
      <c r="K59" s="19">
        <v>4966.72</v>
      </c>
    </row>
    <row r="60" spans="1:11" x14ac:dyDescent="0.25">
      <c r="A60" t="s">
        <v>35</v>
      </c>
      <c r="B60" t="s">
        <v>1685</v>
      </c>
      <c r="C60" t="s">
        <v>1686</v>
      </c>
      <c r="D60" s="18">
        <v>8</v>
      </c>
      <c r="E60" s="18">
        <v>0</v>
      </c>
      <c r="F60" s="19">
        <v>1767.6</v>
      </c>
      <c r="G60" s="19">
        <v>1282.8499999999999</v>
      </c>
      <c r="H60" s="19">
        <v>1623.67</v>
      </c>
      <c r="I60" s="19">
        <v>0</v>
      </c>
      <c r="J60" s="19">
        <v>0</v>
      </c>
      <c r="K60" s="19">
        <v>0</v>
      </c>
    </row>
    <row r="61" spans="1:11" x14ac:dyDescent="0.25">
      <c r="A61" t="s">
        <v>63</v>
      </c>
      <c r="B61" t="s">
        <v>883</v>
      </c>
      <c r="C61" t="s">
        <v>884</v>
      </c>
      <c r="D61" s="18">
        <v>6</v>
      </c>
      <c r="E61" s="18">
        <v>6</v>
      </c>
      <c r="F61" s="19">
        <v>2791.33</v>
      </c>
      <c r="G61" s="19">
        <v>3657.05</v>
      </c>
      <c r="H61" s="19">
        <v>2963.88</v>
      </c>
      <c r="I61" s="19">
        <v>4064.76</v>
      </c>
      <c r="J61" s="19">
        <v>17744</v>
      </c>
      <c r="K61" s="19">
        <v>2434.44</v>
      </c>
    </row>
    <row r="62" spans="1:11" x14ac:dyDescent="0.25">
      <c r="A62" t="s">
        <v>508</v>
      </c>
      <c r="B62" t="s">
        <v>1334</v>
      </c>
      <c r="C62" t="s">
        <v>1335</v>
      </c>
      <c r="D62" s="18">
        <v>5</v>
      </c>
      <c r="E62" s="18">
        <v>2</v>
      </c>
      <c r="F62" s="19">
        <v>1151.92</v>
      </c>
      <c r="G62" s="19">
        <v>958.38199999999995</v>
      </c>
      <c r="H62" s="19">
        <v>1221.3499999999999</v>
      </c>
      <c r="I62" s="19">
        <v>556.19299999999998</v>
      </c>
      <c r="J62" s="19">
        <v>2266.7800000000002</v>
      </c>
      <c r="K62" s="19">
        <v>408.53</v>
      </c>
    </row>
    <row r="63" spans="1:11" x14ac:dyDescent="0.25">
      <c r="A63" t="s">
        <v>199</v>
      </c>
      <c r="B63" t="s">
        <v>1703</v>
      </c>
      <c r="C63" t="s">
        <v>1704</v>
      </c>
      <c r="D63" s="18">
        <v>13</v>
      </c>
      <c r="E63" s="18">
        <v>13</v>
      </c>
      <c r="F63" s="19">
        <v>5300.68</v>
      </c>
      <c r="G63" s="19">
        <v>5900.89</v>
      </c>
      <c r="H63" s="19">
        <v>5868.5</v>
      </c>
      <c r="I63" s="19">
        <v>5958.21</v>
      </c>
      <c r="J63" s="19">
        <v>23015.9</v>
      </c>
      <c r="K63" s="19">
        <v>4145.3599999999997</v>
      </c>
    </row>
    <row r="64" spans="1:11" x14ac:dyDescent="0.25">
      <c r="A64" t="s">
        <v>448</v>
      </c>
      <c r="B64" t="s">
        <v>824</v>
      </c>
      <c r="C64" t="s">
        <v>825</v>
      </c>
      <c r="D64" s="18">
        <v>1</v>
      </c>
      <c r="E64" s="18">
        <v>2</v>
      </c>
      <c r="F64" s="19">
        <v>496.19400000000002</v>
      </c>
      <c r="G64" s="19">
        <v>583.76499999999999</v>
      </c>
      <c r="H64" s="19">
        <v>621.58600000000001</v>
      </c>
      <c r="I64" s="19">
        <v>569.495</v>
      </c>
      <c r="J64" s="19">
        <v>2245.09</v>
      </c>
      <c r="K64" s="19">
        <v>269.20800000000003</v>
      </c>
    </row>
    <row r="65" spans="1:11" x14ac:dyDescent="0.25">
      <c r="A65" t="s">
        <v>381</v>
      </c>
      <c r="B65" t="s">
        <v>1766</v>
      </c>
      <c r="C65" t="s">
        <v>1767</v>
      </c>
      <c r="D65" s="18">
        <v>0</v>
      </c>
      <c r="E65" s="18">
        <v>1</v>
      </c>
      <c r="F65" s="19">
        <v>0</v>
      </c>
      <c r="G65" s="19">
        <v>0</v>
      </c>
      <c r="H65" s="19">
        <v>0</v>
      </c>
      <c r="I65" s="19">
        <v>402.17399999999998</v>
      </c>
      <c r="J65" s="19">
        <v>723.32600000000002</v>
      </c>
      <c r="K65" s="19">
        <v>43.4009</v>
      </c>
    </row>
    <row r="66" spans="1:11" x14ac:dyDescent="0.25">
      <c r="A66" t="s">
        <v>319</v>
      </c>
      <c r="B66" t="s">
        <v>1867</v>
      </c>
      <c r="C66" t="s">
        <v>1868</v>
      </c>
      <c r="D66" s="18">
        <v>1</v>
      </c>
      <c r="E66" s="18">
        <v>2</v>
      </c>
      <c r="F66" s="19">
        <v>1036.73</v>
      </c>
      <c r="G66" s="19">
        <v>1599.16</v>
      </c>
      <c r="H66" s="19">
        <v>974.96</v>
      </c>
      <c r="I66" s="19">
        <v>785.31899999999996</v>
      </c>
      <c r="J66" s="19">
        <v>2697.13</v>
      </c>
      <c r="K66" s="19">
        <v>350.88499999999999</v>
      </c>
    </row>
    <row r="67" spans="1:11" x14ac:dyDescent="0.25">
      <c r="A67" t="s">
        <v>321</v>
      </c>
      <c r="B67" t="s">
        <v>1903</v>
      </c>
      <c r="C67" t="s">
        <v>1904</v>
      </c>
      <c r="D67" s="18">
        <v>3</v>
      </c>
      <c r="E67" s="18">
        <v>0</v>
      </c>
      <c r="F67" s="19">
        <v>577.57899999999995</v>
      </c>
      <c r="G67" s="19">
        <v>505.86799999999999</v>
      </c>
      <c r="H67" s="19">
        <v>501.24200000000002</v>
      </c>
      <c r="I67" s="19">
        <v>0</v>
      </c>
      <c r="J67" s="19">
        <v>0</v>
      </c>
      <c r="K67" s="19">
        <v>0</v>
      </c>
    </row>
    <row r="68" spans="1:11" x14ac:dyDescent="0.25">
      <c r="A68" t="s">
        <v>467</v>
      </c>
      <c r="B68" t="s">
        <v>1637</v>
      </c>
      <c r="C68" t="s">
        <v>1638</v>
      </c>
      <c r="D68" s="18">
        <v>1</v>
      </c>
      <c r="E68" s="18">
        <v>0</v>
      </c>
      <c r="F68" s="19">
        <v>94.021799999999999</v>
      </c>
      <c r="G68" s="19">
        <v>72.817400000000006</v>
      </c>
      <c r="H68" s="19">
        <v>77.919300000000007</v>
      </c>
      <c r="I68" s="19">
        <v>0</v>
      </c>
      <c r="J68" s="19">
        <v>0</v>
      </c>
      <c r="K68" s="19">
        <v>0</v>
      </c>
    </row>
    <row r="69" spans="1:11" x14ac:dyDescent="0.25">
      <c r="A69" t="s">
        <v>67</v>
      </c>
      <c r="B69" t="s">
        <v>1969</v>
      </c>
      <c r="C69" t="s">
        <v>1970</v>
      </c>
      <c r="D69" s="18">
        <v>5</v>
      </c>
      <c r="E69" s="18">
        <v>4</v>
      </c>
      <c r="F69" s="19">
        <v>1427.76</v>
      </c>
      <c r="G69" s="19">
        <v>1520.55</v>
      </c>
      <c r="H69" s="19">
        <v>1610.74</v>
      </c>
      <c r="I69" s="19">
        <v>1355.88</v>
      </c>
      <c r="J69" s="19">
        <v>4731.83</v>
      </c>
      <c r="K69" s="19">
        <v>890.58299999999997</v>
      </c>
    </row>
    <row r="70" spans="1:11" x14ac:dyDescent="0.25">
      <c r="A70" t="s">
        <v>379</v>
      </c>
      <c r="B70" t="s">
        <v>1769</v>
      </c>
      <c r="C70" t="s">
        <v>1770</v>
      </c>
      <c r="D70" s="18">
        <v>4</v>
      </c>
      <c r="E70" s="18">
        <v>4</v>
      </c>
      <c r="F70" s="19">
        <v>1440.48</v>
      </c>
      <c r="G70" s="19">
        <v>1589.14</v>
      </c>
      <c r="H70" s="19">
        <v>1682.35</v>
      </c>
      <c r="I70" s="19">
        <v>1647.41</v>
      </c>
      <c r="J70" s="19">
        <v>5639.63</v>
      </c>
      <c r="K70" s="19">
        <v>1489.77</v>
      </c>
    </row>
    <row r="71" spans="1:11" x14ac:dyDescent="0.25">
      <c r="A71" t="s">
        <v>261</v>
      </c>
      <c r="B71" t="s">
        <v>1102</v>
      </c>
      <c r="C71" t="s">
        <v>1103</v>
      </c>
      <c r="D71" s="18">
        <v>4</v>
      </c>
      <c r="E71" s="18">
        <v>6</v>
      </c>
      <c r="F71" s="19">
        <v>1303.75</v>
      </c>
      <c r="G71" s="19">
        <v>3794.91</v>
      </c>
      <c r="H71" s="19">
        <v>1888.49</v>
      </c>
      <c r="I71" s="19">
        <v>1339.02</v>
      </c>
      <c r="J71" s="19">
        <v>14915.4</v>
      </c>
      <c r="K71" s="19">
        <v>1596.58</v>
      </c>
    </row>
    <row r="72" spans="1:11" x14ac:dyDescent="0.25">
      <c r="A72" t="s">
        <v>55</v>
      </c>
      <c r="B72" t="s">
        <v>1069</v>
      </c>
      <c r="C72" t="s">
        <v>1070</v>
      </c>
      <c r="D72" s="18">
        <v>3</v>
      </c>
      <c r="E72" s="18">
        <v>6</v>
      </c>
      <c r="F72" s="19">
        <v>1458.71</v>
      </c>
      <c r="G72" s="19">
        <v>1698.94</v>
      </c>
      <c r="H72" s="19">
        <v>1450.09</v>
      </c>
      <c r="I72" s="19">
        <v>2615.33</v>
      </c>
      <c r="J72" s="19">
        <v>11247.8</v>
      </c>
      <c r="K72" s="19">
        <v>1620.53</v>
      </c>
    </row>
    <row r="73" spans="1:11" x14ac:dyDescent="0.25">
      <c r="A73" t="s">
        <v>305</v>
      </c>
      <c r="B73" t="s">
        <v>955</v>
      </c>
      <c r="C73" t="s">
        <v>956</v>
      </c>
      <c r="D73" s="18">
        <v>1</v>
      </c>
      <c r="E73" s="18">
        <v>1</v>
      </c>
      <c r="F73" s="19">
        <v>668.53899999999999</v>
      </c>
      <c r="G73" s="19">
        <v>530.50099999999998</v>
      </c>
      <c r="H73" s="19">
        <v>599.399</v>
      </c>
      <c r="I73" s="19">
        <v>394.98899999999998</v>
      </c>
      <c r="J73" s="19">
        <v>2412.06</v>
      </c>
      <c r="K73" s="19">
        <v>254.64</v>
      </c>
    </row>
    <row r="74" spans="1:11" x14ac:dyDescent="0.25">
      <c r="A74" t="s">
        <v>239</v>
      </c>
      <c r="B74" t="s">
        <v>1219</v>
      </c>
      <c r="C74" t="s">
        <v>1220</v>
      </c>
      <c r="D74" s="18">
        <v>3</v>
      </c>
      <c r="E74" s="18">
        <v>5</v>
      </c>
      <c r="F74" s="19">
        <v>1368.77</v>
      </c>
      <c r="G74" s="19">
        <v>2209.7399999999998</v>
      </c>
      <c r="H74" s="19">
        <v>1502.9</v>
      </c>
      <c r="I74" s="19">
        <v>1499.8</v>
      </c>
      <c r="J74" s="19">
        <v>7966.74</v>
      </c>
      <c r="K74" s="19">
        <v>923.33</v>
      </c>
    </row>
    <row r="75" spans="1:11" x14ac:dyDescent="0.25">
      <c r="A75" t="s">
        <v>115</v>
      </c>
      <c r="B75" t="s">
        <v>1054</v>
      </c>
      <c r="C75" t="s">
        <v>1055</v>
      </c>
      <c r="D75" s="18">
        <v>62</v>
      </c>
      <c r="E75" s="18">
        <v>31</v>
      </c>
      <c r="F75" s="19">
        <v>23696</v>
      </c>
      <c r="G75" s="19">
        <v>19004.900000000001</v>
      </c>
      <c r="H75" s="19">
        <v>18523.7</v>
      </c>
      <c r="I75" s="19">
        <v>22662.3</v>
      </c>
      <c r="J75" s="19">
        <v>63340.6</v>
      </c>
      <c r="K75" s="19">
        <v>10324.799999999999</v>
      </c>
    </row>
    <row r="76" spans="1:11" x14ac:dyDescent="0.25">
      <c r="A76" t="s">
        <v>33</v>
      </c>
      <c r="B76" t="s">
        <v>1051</v>
      </c>
      <c r="C76" t="s">
        <v>1052</v>
      </c>
      <c r="D76" s="18">
        <v>4</v>
      </c>
      <c r="E76" s="18">
        <v>7</v>
      </c>
      <c r="F76" s="19">
        <v>1160.21</v>
      </c>
      <c r="G76" s="19">
        <v>1045.43</v>
      </c>
      <c r="H76" s="19">
        <v>1106.78</v>
      </c>
      <c r="I76" s="19">
        <v>2854.73</v>
      </c>
      <c r="J76" s="19">
        <v>13774.2</v>
      </c>
      <c r="K76" s="19">
        <v>2760.95</v>
      </c>
    </row>
    <row r="77" spans="1:11" x14ac:dyDescent="0.25">
      <c r="A77" t="s">
        <v>309</v>
      </c>
      <c r="B77" t="s">
        <v>1520</v>
      </c>
      <c r="C77" t="s">
        <v>1521</v>
      </c>
      <c r="D77" s="18">
        <v>13</v>
      </c>
      <c r="E77" s="18">
        <v>4</v>
      </c>
      <c r="F77" s="19">
        <v>3322.22</v>
      </c>
      <c r="G77" s="19">
        <v>3503.75</v>
      </c>
      <c r="H77" s="19">
        <v>3700.86</v>
      </c>
      <c r="I77" s="19">
        <v>795.048</v>
      </c>
      <c r="J77" s="19">
        <v>3105.28</v>
      </c>
      <c r="K77" s="19">
        <v>515.93399999999997</v>
      </c>
    </row>
    <row r="78" spans="1:11" x14ac:dyDescent="0.25">
      <c r="A78" t="s">
        <v>402</v>
      </c>
      <c r="B78" t="s">
        <v>919</v>
      </c>
      <c r="C78" t="s">
        <v>920</v>
      </c>
      <c r="D78" s="18">
        <v>1</v>
      </c>
      <c r="E78" s="18">
        <v>1</v>
      </c>
      <c r="F78" s="19">
        <v>300.40499999999997</v>
      </c>
      <c r="G78" s="19">
        <v>296.68200000000002</v>
      </c>
      <c r="H78" s="19">
        <v>231.83699999999999</v>
      </c>
      <c r="I78" s="19">
        <v>445.464</v>
      </c>
      <c r="J78" s="19">
        <v>1240.53</v>
      </c>
      <c r="K78" s="19">
        <v>235.79400000000001</v>
      </c>
    </row>
    <row r="79" spans="1:11" x14ac:dyDescent="0.25">
      <c r="A79" t="s">
        <v>423</v>
      </c>
      <c r="B79" t="s">
        <v>1093</v>
      </c>
      <c r="C79" t="s">
        <v>1094</v>
      </c>
      <c r="D79" s="18">
        <v>2</v>
      </c>
      <c r="E79" s="18">
        <v>3</v>
      </c>
      <c r="F79" s="19">
        <v>185.886</v>
      </c>
      <c r="G79" s="19">
        <v>300.20999999999998</v>
      </c>
      <c r="H79" s="19">
        <v>213.804</v>
      </c>
      <c r="I79" s="19">
        <v>972.13199999999995</v>
      </c>
      <c r="J79" s="19">
        <v>5740.85</v>
      </c>
      <c r="K79" s="19">
        <v>613.58500000000004</v>
      </c>
    </row>
    <row r="80" spans="1:11" x14ac:dyDescent="0.25">
      <c r="A80" t="s">
        <v>194</v>
      </c>
      <c r="B80" t="s">
        <v>860</v>
      </c>
      <c r="C80" t="s">
        <v>861</v>
      </c>
      <c r="D80" s="18">
        <v>26</v>
      </c>
      <c r="E80" s="18">
        <v>4</v>
      </c>
      <c r="F80" s="19">
        <v>4864.09</v>
      </c>
      <c r="G80" s="19">
        <v>4121.84</v>
      </c>
      <c r="H80" s="19">
        <v>5476.38</v>
      </c>
      <c r="I80" s="19">
        <v>1453.48</v>
      </c>
      <c r="J80" s="19">
        <v>6675.3</v>
      </c>
      <c r="K80" s="19">
        <v>1602.12</v>
      </c>
    </row>
    <row r="81" spans="1:11" x14ac:dyDescent="0.25">
      <c r="A81" t="s">
        <v>237</v>
      </c>
      <c r="B81" t="s">
        <v>1090</v>
      </c>
      <c r="C81" t="s">
        <v>1091</v>
      </c>
      <c r="D81" s="18">
        <v>0</v>
      </c>
      <c r="E81" s="18">
        <v>3</v>
      </c>
      <c r="F81" s="19">
        <v>0</v>
      </c>
      <c r="G81" s="19">
        <v>0</v>
      </c>
      <c r="H81" s="19">
        <v>0</v>
      </c>
      <c r="I81" s="19">
        <v>1439.38</v>
      </c>
      <c r="J81" s="19">
        <v>4967.22</v>
      </c>
      <c r="K81" s="19">
        <v>886.38199999999995</v>
      </c>
    </row>
    <row r="82" spans="1:11" x14ac:dyDescent="0.25">
      <c r="A82" t="s">
        <v>76</v>
      </c>
      <c r="B82" t="s">
        <v>1018</v>
      </c>
      <c r="C82" t="s">
        <v>1019</v>
      </c>
      <c r="D82" s="18">
        <v>9</v>
      </c>
      <c r="E82" s="18">
        <v>1</v>
      </c>
      <c r="F82" s="19">
        <v>1685.42</v>
      </c>
      <c r="G82" s="19">
        <v>1467.61</v>
      </c>
      <c r="H82" s="19">
        <v>1487.18</v>
      </c>
      <c r="I82" s="19">
        <v>204.73099999999999</v>
      </c>
      <c r="J82" s="19">
        <v>683.86500000000001</v>
      </c>
      <c r="K82" s="19">
        <v>102.49</v>
      </c>
    </row>
    <row r="83" spans="1:11" x14ac:dyDescent="0.25">
      <c r="A83" t="s">
        <v>440</v>
      </c>
      <c r="B83" t="s">
        <v>1234</v>
      </c>
      <c r="C83" t="s">
        <v>1235</v>
      </c>
      <c r="D83" s="18">
        <v>0</v>
      </c>
      <c r="E83" s="18">
        <v>2</v>
      </c>
      <c r="F83" s="19">
        <v>0</v>
      </c>
      <c r="G83" s="19">
        <v>0</v>
      </c>
      <c r="H83" s="19">
        <v>0</v>
      </c>
      <c r="I83" s="19">
        <v>553.40700000000004</v>
      </c>
      <c r="J83" s="19">
        <v>1842.15</v>
      </c>
      <c r="K83" s="19">
        <v>339.34699999999998</v>
      </c>
    </row>
    <row r="84" spans="1:11" x14ac:dyDescent="0.25">
      <c r="A84" t="s">
        <v>469</v>
      </c>
      <c r="B84" t="s">
        <v>916</v>
      </c>
      <c r="C84" t="s">
        <v>917</v>
      </c>
      <c r="D84" s="18">
        <v>3</v>
      </c>
      <c r="E84" s="18">
        <v>2</v>
      </c>
      <c r="F84" s="19">
        <v>1947.64</v>
      </c>
      <c r="G84" s="19">
        <v>1985.81</v>
      </c>
      <c r="H84" s="19">
        <v>2243.71</v>
      </c>
      <c r="I84" s="19">
        <v>451.79399999999998</v>
      </c>
      <c r="J84" s="19">
        <v>1828.23</v>
      </c>
      <c r="K84" s="19">
        <v>287.66699999999997</v>
      </c>
    </row>
    <row r="85" spans="1:11" x14ac:dyDescent="0.25">
      <c r="A85" t="s">
        <v>386</v>
      </c>
      <c r="B85" t="s">
        <v>743</v>
      </c>
      <c r="C85" t="s">
        <v>744</v>
      </c>
      <c r="D85" s="18">
        <v>1</v>
      </c>
      <c r="E85" s="18">
        <v>3</v>
      </c>
      <c r="F85" s="19">
        <v>223.59100000000001</v>
      </c>
      <c r="G85" s="19">
        <v>207.37299999999999</v>
      </c>
      <c r="H85" s="19">
        <v>259.642</v>
      </c>
      <c r="I85" s="19">
        <v>774.25300000000004</v>
      </c>
      <c r="J85" s="19">
        <v>1793.61</v>
      </c>
      <c r="K85" s="19">
        <v>465.875</v>
      </c>
    </row>
    <row r="86" spans="1:11" x14ac:dyDescent="0.25">
      <c r="A86" t="s">
        <v>364</v>
      </c>
      <c r="B86" t="s">
        <v>1210</v>
      </c>
      <c r="C86" t="s">
        <v>1211</v>
      </c>
      <c r="D86" s="18">
        <v>2</v>
      </c>
      <c r="E86" s="18">
        <v>0</v>
      </c>
      <c r="F86" s="19">
        <v>250.42699999999999</v>
      </c>
      <c r="G86" s="19">
        <v>217.63399999999999</v>
      </c>
      <c r="H86" s="19">
        <v>286.58300000000003</v>
      </c>
      <c r="I86" s="19">
        <v>0</v>
      </c>
      <c r="J86" s="19">
        <v>0</v>
      </c>
      <c r="K86" s="19">
        <v>0</v>
      </c>
    </row>
    <row r="87" spans="1:11" x14ac:dyDescent="0.25">
      <c r="A87" t="s">
        <v>198</v>
      </c>
      <c r="B87" t="s">
        <v>1307</v>
      </c>
      <c r="C87" t="s">
        <v>1308</v>
      </c>
      <c r="D87" s="18">
        <v>0</v>
      </c>
      <c r="E87" s="18">
        <v>3</v>
      </c>
      <c r="F87" s="19">
        <v>0</v>
      </c>
      <c r="G87" s="19">
        <v>0</v>
      </c>
      <c r="H87" s="19">
        <v>0</v>
      </c>
      <c r="I87" s="19">
        <v>538.79399999999998</v>
      </c>
      <c r="J87" s="19">
        <v>1265.5899999999999</v>
      </c>
      <c r="K87" s="19">
        <v>296.51400000000001</v>
      </c>
    </row>
    <row r="88" spans="1:11" x14ac:dyDescent="0.25">
      <c r="A88" t="s">
        <v>121</v>
      </c>
      <c r="B88" t="s">
        <v>1915</v>
      </c>
      <c r="C88" t="s">
        <v>1916</v>
      </c>
      <c r="D88" s="18">
        <v>1</v>
      </c>
      <c r="E88" s="18">
        <v>9</v>
      </c>
      <c r="F88" s="19">
        <v>640.26300000000003</v>
      </c>
      <c r="G88" s="19">
        <v>1274.3900000000001</v>
      </c>
      <c r="H88" s="19">
        <v>1014.52</v>
      </c>
      <c r="I88" s="19">
        <v>2904.25</v>
      </c>
      <c r="J88" s="19">
        <v>15445.5</v>
      </c>
      <c r="K88" s="19">
        <v>2440.9499999999998</v>
      </c>
    </row>
    <row r="89" spans="1:11" x14ac:dyDescent="0.25">
      <c r="A89" t="s">
        <v>203</v>
      </c>
      <c r="B89" t="s">
        <v>1337</v>
      </c>
      <c r="C89" t="s">
        <v>1338</v>
      </c>
      <c r="D89" s="18">
        <v>2</v>
      </c>
      <c r="E89" s="18">
        <v>2</v>
      </c>
      <c r="F89" s="19">
        <v>1099.19</v>
      </c>
      <c r="G89" s="19">
        <v>1303.8399999999999</v>
      </c>
      <c r="H89" s="19">
        <v>1122.5999999999999</v>
      </c>
      <c r="I89" s="19">
        <v>1090.94</v>
      </c>
      <c r="J89" s="19">
        <v>5549.11</v>
      </c>
      <c r="K89" s="19">
        <v>632.346</v>
      </c>
    </row>
    <row r="90" spans="1:11" x14ac:dyDescent="0.25">
      <c r="A90" t="s">
        <v>326</v>
      </c>
      <c r="B90" t="s">
        <v>1021</v>
      </c>
      <c r="C90" t="s">
        <v>1022</v>
      </c>
      <c r="D90" s="18">
        <v>7</v>
      </c>
      <c r="E90" s="18">
        <v>3</v>
      </c>
      <c r="F90" s="19">
        <v>1912.04</v>
      </c>
      <c r="G90" s="19">
        <v>3766.78</v>
      </c>
      <c r="H90" s="19">
        <v>1981.86</v>
      </c>
      <c r="I90" s="19">
        <v>1024.01</v>
      </c>
      <c r="J90" s="19">
        <v>7148.85</v>
      </c>
      <c r="K90" s="19">
        <v>647.53099999999995</v>
      </c>
    </row>
    <row r="91" spans="1:11" x14ac:dyDescent="0.25">
      <c r="A91" t="s">
        <v>400</v>
      </c>
      <c r="B91" t="s">
        <v>1891</v>
      </c>
      <c r="C91" t="s">
        <v>1892</v>
      </c>
      <c r="D91" s="18">
        <v>3</v>
      </c>
      <c r="E91" s="18">
        <v>0</v>
      </c>
      <c r="F91" s="19">
        <v>903.89300000000003</v>
      </c>
      <c r="G91" s="19">
        <v>672.54</v>
      </c>
      <c r="H91" s="19">
        <v>759.78099999999995</v>
      </c>
      <c r="I91" s="19">
        <v>0</v>
      </c>
      <c r="J91" s="19">
        <v>0</v>
      </c>
      <c r="K91" s="19">
        <v>0</v>
      </c>
    </row>
    <row r="92" spans="1:11" x14ac:dyDescent="0.25">
      <c r="A92" t="s">
        <v>346</v>
      </c>
      <c r="B92" t="s">
        <v>1394</v>
      </c>
      <c r="C92" t="s">
        <v>1395</v>
      </c>
      <c r="D92" s="18">
        <v>13</v>
      </c>
      <c r="E92" s="18">
        <v>0</v>
      </c>
      <c r="F92" s="19">
        <v>3975.11</v>
      </c>
      <c r="G92" s="19">
        <v>3905.4</v>
      </c>
      <c r="H92" s="19">
        <v>4274.22</v>
      </c>
      <c r="I92" s="19">
        <v>0</v>
      </c>
      <c r="J92" s="19">
        <v>0</v>
      </c>
      <c r="K92" s="19">
        <v>0</v>
      </c>
    </row>
    <row r="93" spans="1:11" x14ac:dyDescent="0.25">
      <c r="A93" t="s">
        <v>466</v>
      </c>
      <c r="B93" t="s">
        <v>1391</v>
      </c>
      <c r="C93" t="s">
        <v>1392</v>
      </c>
      <c r="D93" s="18">
        <v>1</v>
      </c>
      <c r="E93" s="18">
        <v>0</v>
      </c>
      <c r="F93" s="19">
        <v>167.86699999999999</v>
      </c>
      <c r="G93" s="19">
        <v>129.821</v>
      </c>
      <c r="H93" s="19">
        <v>144.63499999999999</v>
      </c>
      <c r="I93" s="19">
        <v>0</v>
      </c>
      <c r="J93" s="19">
        <v>0</v>
      </c>
      <c r="K93" s="19">
        <v>0</v>
      </c>
    </row>
    <row r="94" spans="1:11" x14ac:dyDescent="0.25">
      <c r="A94" t="s">
        <v>496</v>
      </c>
      <c r="B94" t="s">
        <v>611</v>
      </c>
      <c r="C94" t="s">
        <v>612</v>
      </c>
      <c r="D94" s="18">
        <v>1</v>
      </c>
      <c r="E94" s="18">
        <v>1</v>
      </c>
      <c r="F94" s="19">
        <v>376.36399999999998</v>
      </c>
      <c r="G94" s="19">
        <v>563.07100000000003</v>
      </c>
      <c r="H94" s="19">
        <v>181.85900000000001</v>
      </c>
      <c r="I94" s="19">
        <v>236.29300000000001</v>
      </c>
      <c r="J94" s="19">
        <v>902.48900000000003</v>
      </c>
      <c r="K94" s="19">
        <v>84.049700000000001</v>
      </c>
    </row>
    <row r="95" spans="1:11" x14ac:dyDescent="0.25">
      <c r="A95" t="s">
        <v>489</v>
      </c>
      <c r="B95" t="s">
        <v>1942</v>
      </c>
      <c r="C95" t="s">
        <v>1943</v>
      </c>
      <c r="D95" s="18">
        <v>1</v>
      </c>
      <c r="E95" s="18">
        <v>0</v>
      </c>
      <c r="F95" s="19">
        <v>297.87400000000002</v>
      </c>
      <c r="G95" s="19">
        <v>266.101</v>
      </c>
      <c r="H95" s="19">
        <v>214.78899999999999</v>
      </c>
      <c r="I95" s="19">
        <v>0</v>
      </c>
      <c r="J95" s="19">
        <v>0</v>
      </c>
      <c r="K95" s="19">
        <v>0</v>
      </c>
    </row>
    <row r="96" spans="1:11" x14ac:dyDescent="0.25">
      <c r="A96" t="s">
        <v>442</v>
      </c>
      <c r="B96" t="s">
        <v>1628</v>
      </c>
      <c r="C96" t="s">
        <v>1629</v>
      </c>
      <c r="D96" s="18">
        <v>0</v>
      </c>
      <c r="E96" s="18">
        <v>2</v>
      </c>
      <c r="F96" s="19">
        <v>0</v>
      </c>
      <c r="G96" s="19">
        <v>0</v>
      </c>
      <c r="H96" s="19">
        <v>0</v>
      </c>
      <c r="I96" s="19">
        <v>1246.23</v>
      </c>
      <c r="J96" s="19">
        <v>2312.61</v>
      </c>
      <c r="K96" s="19">
        <v>417.81</v>
      </c>
    </row>
    <row r="97" spans="1:11" x14ac:dyDescent="0.25">
      <c r="A97" t="s">
        <v>211</v>
      </c>
      <c r="B97" t="s">
        <v>2008</v>
      </c>
      <c r="C97" t="s">
        <v>2009</v>
      </c>
      <c r="D97" s="18">
        <v>1</v>
      </c>
      <c r="E97" s="18">
        <v>2</v>
      </c>
      <c r="F97" s="19">
        <v>276.07600000000002</v>
      </c>
      <c r="G97" s="19">
        <v>366.154</v>
      </c>
      <c r="H97" s="19">
        <v>245.08699999999999</v>
      </c>
      <c r="I97" s="19">
        <v>1035.8599999999999</v>
      </c>
      <c r="J97" s="19">
        <v>5342.06</v>
      </c>
      <c r="K97" s="19">
        <v>690.16700000000003</v>
      </c>
    </row>
    <row r="98" spans="1:11" x14ac:dyDescent="0.25">
      <c r="A98" t="s">
        <v>276</v>
      </c>
      <c r="B98" t="s">
        <v>1939</v>
      </c>
      <c r="C98" t="s">
        <v>1940</v>
      </c>
      <c r="D98" s="18">
        <v>1</v>
      </c>
      <c r="E98" s="18">
        <v>2</v>
      </c>
      <c r="F98" s="19">
        <v>311.56400000000002</v>
      </c>
      <c r="G98" s="19">
        <v>267.98500000000001</v>
      </c>
      <c r="H98" s="19">
        <v>324.96600000000001</v>
      </c>
      <c r="I98" s="19">
        <v>230.49799999999999</v>
      </c>
      <c r="J98" s="19">
        <v>803.58600000000001</v>
      </c>
      <c r="K98" s="19">
        <v>163.46100000000001</v>
      </c>
    </row>
    <row r="99" spans="1:11" x14ac:dyDescent="0.25">
      <c r="A99" t="s">
        <v>472</v>
      </c>
      <c r="B99" t="s">
        <v>641</v>
      </c>
      <c r="C99" t="s">
        <v>642</v>
      </c>
      <c r="D99" s="18">
        <v>2</v>
      </c>
      <c r="E99" s="18">
        <v>0</v>
      </c>
      <c r="F99" s="19">
        <v>481.798</v>
      </c>
      <c r="G99" s="19">
        <v>209.57499999999999</v>
      </c>
      <c r="H99" s="19">
        <v>268.298</v>
      </c>
      <c r="I99" s="19">
        <v>0</v>
      </c>
      <c r="J99" s="19">
        <v>0</v>
      </c>
      <c r="K99" s="19">
        <v>0</v>
      </c>
    </row>
    <row r="100" spans="1:11" x14ac:dyDescent="0.25">
      <c r="A100" t="s">
        <v>385</v>
      </c>
      <c r="B100" t="s">
        <v>686</v>
      </c>
      <c r="C100" t="s">
        <v>687</v>
      </c>
      <c r="D100" s="18">
        <v>1</v>
      </c>
      <c r="E100" s="18">
        <v>0</v>
      </c>
      <c r="F100" s="19">
        <v>1026.71</v>
      </c>
      <c r="G100" s="19">
        <v>294.084</v>
      </c>
      <c r="H100" s="19">
        <v>555.04100000000005</v>
      </c>
      <c r="I100" s="19">
        <v>0</v>
      </c>
      <c r="J100" s="19">
        <v>0</v>
      </c>
      <c r="K100" s="19">
        <v>0</v>
      </c>
    </row>
    <row r="101" spans="1:11" x14ac:dyDescent="0.25">
      <c r="A101" t="s">
        <v>258</v>
      </c>
      <c r="B101" t="s">
        <v>979</v>
      </c>
      <c r="C101" t="s">
        <v>980</v>
      </c>
      <c r="D101" s="18">
        <v>4</v>
      </c>
      <c r="E101" s="18">
        <v>0</v>
      </c>
      <c r="F101" s="19">
        <v>4416.83</v>
      </c>
      <c r="G101" s="19">
        <v>1647.54</v>
      </c>
      <c r="H101" s="19">
        <v>1314.96</v>
      </c>
      <c r="I101" s="19">
        <v>0</v>
      </c>
      <c r="J101" s="19">
        <v>0</v>
      </c>
      <c r="K101" s="19">
        <v>0</v>
      </c>
    </row>
    <row r="102" spans="1:11" x14ac:dyDescent="0.25">
      <c r="A102" t="s">
        <v>323</v>
      </c>
      <c r="B102" t="s">
        <v>982</v>
      </c>
      <c r="C102" t="s">
        <v>983</v>
      </c>
      <c r="D102" s="18">
        <v>7</v>
      </c>
      <c r="E102" s="18">
        <v>0</v>
      </c>
      <c r="F102" s="19">
        <v>1209.32</v>
      </c>
      <c r="G102" s="19">
        <v>1094</v>
      </c>
      <c r="H102" s="19">
        <v>1222.95</v>
      </c>
      <c r="I102" s="19">
        <v>0</v>
      </c>
      <c r="J102" s="19">
        <v>0</v>
      </c>
      <c r="K102" s="19">
        <v>0</v>
      </c>
    </row>
    <row r="103" spans="1:11" x14ac:dyDescent="0.25">
      <c r="A103" t="s">
        <v>471</v>
      </c>
      <c r="B103" t="s">
        <v>647</v>
      </c>
      <c r="C103" t="s">
        <v>648</v>
      </c>
      <c r="D103" s="18">
        <v>0</v>
      </c>
      <c r="E103" s="18">
        <v>2</v>
      </c>
      <c r="F103" s="19">
        <v>0</v>
      </c>
      <c r="G103" s="19">
        <v>0</v>
      </c>
      <c r="H103" s="19">
        <v>0</v>
      </c>
      <c r="I103" s="19">
        <v>763.59699999999998</v>
      </c>
      <c r="J103" s="19">
        <v>1011.43</v>
      </c>
      <c r="K103" s="19">
        <v>164.62</v>
      </c>
    </row>
    <row r="104" spans="1:11" x14ac:dyDescent="0.25">
      <c r="A104" t="s">
        <v>332</v>
      </c>
      <c r="B104" t="s">
        <v>1027</v>
      </c>
      <c r="C104" t="s">
        <v>1028</v>
      </c>
      <c r="D104" s="18">
        <v>2</v>
      </c>
      <c r="E104" s="18">
        <v>2</v>
      </c>
      <c r="F104" s="19">
        <v>1694.33</v>
      </c>
      <c r="G104" s="19">
        <v>1082.8900000000001</v>
      </c>
      <c r="H104" s="19">
        <v>1240.03</v>
      </c>
      <c r="I104" s="19">
        <v>1687.11</v>
      </c>
      <c r="J104" s="19">
        <v>3152.68</v>
      </c>
      <c r="K104" s="19">
        <v>844.851</v>
      </c>
    </row>
    <row r="105" spans="1:11" x14ac:dyDescent="0.25">
      <c r="A105" t="s">
        <v>205</v>
      </c>
      <c r="B105" t="s">
        <v>1078</v>
      </c>
      <c r="C105" t="s">
        <v>1079</v>
      </c>
      <c r="D105" s="18">
        <v>12</v>
      </c>
      <c r="E105" s="18">
        <v>20</v>
      </c>
      <c r="F105" s="19">
        <v>4021.66</v>
      </c>
      <c r="G105" s="19">
        <v>6111.52</v>
      </c>
      <c r="H105" s="19">
        <v>4665.3</v>
      </c>
      <c r="I105" s="19">
        <v>5926.32</v>
      </c>
      <c r="J105" s="19">
        <v>32464.6</v>
      </c>
      <c r="K105" s="19">
        <v>4868.67</v>
      </c>
    </row>
    <row r="106" spans="1:11" x14ac:dyDescent="0.25">
      <c r="A106" t="s">
        <v>295</v>
      </c>
      <c r="B106" t="s">
        <v>1048</v>
      </c>
      <c r="C106" t="s">
        <v>1049</v>
      </c>
      <c r="D106" s="18">
        <v>4</v>
      </c>
      <c r="E106" s="18">
        <v>6</v>
      </c>
      <c r="F106" s="19">
        <v>691.90099999999995</v>
      </c>
      <c r="G106" s="19">
        <v>1054.79</v>
      </c>
      <c r="H106" s="19">
        <v>787.88900000000001</v>
      </c>
      <c r="I106" s="19">
        <v>1365.74</v>
      </c>
      <c r="J106" s="19">
        <v>7359.79</v>
      </c>
      <c r="K106" s="19">
        <v>985.529</v>
      </c>
    </row>
    <row r="107" spans="1:11" x14ac:dyDescent="0.25">
      <c r="A107" t="s">
        <v>103</v>
      </c>
      <c r="B107" t="s">
        <v>1667</v>
      </c>
      <c r="C107" t="s">
        <v>1668</v>
      </c>
      <c r="D107" s="18">
        <v>58</v>
      </c>
      <c r="E107" s="18">
        <v>0</v>
      </c>
      <c r="F107" s="19">
        <v>11305.1</v>
      </c>
      <c r="G107" s="19">
        <v>8402.69</v>
      </c>
      <c r="H107" s="19">
        <v>9777</v>
      </c>
      <c r="I107" s="19">
        <v>0</v>
      </c>
      <c r="J107" s="19">
        <v>0</v>
      </c>
      <c r="K107" s="19">
        <v>0</v>
      </c>
    </row>
    <row r="108" spans="1:11" x14ac:dyDescent="0.25">
      <c r="A108" t="s">
        <v>504</v>
      </c>
      <c r="B108" t="s">
        <v>1162</v>
      </c>
      <c r="C108" t="s">
        <v>1163</v>
      </c>
      <c r="D108" s="18">
        <v>1</v>
      </c>
      <c r="E108" s="18">
        <v>1</v>
      </c>
      <c r="F108" s="19">
        <v>498.072</v>
      </c>
      <c r="G108" s="19">
        <v>452.52499999999998</v>
      </c>
      <c r="H108" s="19">
        <v>445.07100000000003</v>
      </c>
      <c r="I108" s="19">
        <v>241.74100000000001</v>
      </c>
      <c r="J108" s="19">
        <v>706.51300000000003</v>
      </c>
      <c r="K108" s="19">
        <v>130.21899999999999</v>
      </c>
    </row>
    <row r="109" spans="1:11" x14ac:dyDescent="0.25">
      <c r="A109" t="s">
        <v>505</v>
      </c>
      <c r="B109" t="s">
        <v>1165</v>
      </c>
      <c r="C109" t="s">
        <v>1166</v>
      </c>
      <c r="D109" s="18">
        <v>1</v>
      </c>
      <c r="E109" s="18">
        <v>1</v>
      </c>
      <c r="F109" s="19">
        <v>169.851</v>
      </c>
      <c r="G109" s="19">
        <v>209.43600000000001</v>
      </c>
      <c r="H109" s="19">
        <v>204.53100000000001</v>
      </c>
      <c r="I109" s="19">
        <v>267.19099999999997</v>
      </c>
      <c r="J109" s="19">
        <v>877.63599999999997</v>
      </c>
      <c r="K109" s="19">
        <v>160.05799999999999</v>
      </c>
    </row>
    <row r="110" spans="1:11" x14ac:dyDescent="0.25">
      <c r="A110" t="s">
        <v>271</v>
      </c>
      <c r="B110" t="s">
        <v>758</v>
      </c>
      <c r="C110" t="s">
        <v>759</v>
      </c>
      <c r="D110" s="18">
        <v>11</v>
      </c>
      <c r="E110" s="18">
        <v>6</v>
      </c>
      <c r="F110" s="19">
        <v>7814.54</v>
      </c>
      <c r="G110" s="19">
        <v>9023.67</v>
      </c>
      <c r="H110" s="19">
        <v>7647.29</v>
      </c>
      <c r="I110" s="19">
        <v>4636.63</v>
      </c>
      <c r="J110" s="19">
        <v>18464.599999999999</v>
      </c>
      <c r="K110" s="19">
        <v>2890.05</v>
      </c>
    </row>
    <row r="111" spans="1:11" x14ac:dyDescent="0.25">
      <c r="A111" t="s">
        <v>166</v>
      </c>
      <c r="B111" t="s">
        <v>1568</v>
      </c>
      <c r="C111" t="s">
        <v>1569</v>
      </c>
      <c r="D111" s="18">
        <v>5</v>
      </c>
      <c r="E111" s="18">
        <v>2</v>
      </c>
      <c r="F111" s="19">
        <v>1143.83</v>
      </c>
      <c r="G111" s="19">
        <v>1288.53</v>
      </c>
      <c r="H111" s="19">
        <v>1275.71</v>
      </c>
      <c r="I111" s="19">
        <v>827.16099999999994</v>
      </c>
      <c r="J111" s="19">
        <v>4790.5600000000004</v>
      </c>
      <c r="K111" s="19">
        <v>728.32</v>
      </c>
    </row>
    <row r="112" spans="1:11" x14ac:dyDescent="0.25">
      <c r="A112" t="s">
        <v>491</v>
      </c>
      <c r="B112" t="s">
        <v>1739</v>
      </c>
      <c r="C112" t="s">
        <v>1740</v>
      </c>
      <c r="D112" s="18">
        <v>1</v>
      </c>
      <c r="E112" s="18">
        <v>0</v>
      </c>
      <c r="F112" s="19">
        <v>217.36699999999999</v>
      </c>
      <c r="G112" s="19">
        <v>139.31800000000001</v>
      </c>
      <c r="H112" s="19">
        <v>156.95699999999999</v>
      </c>
      <c r="I112" s="19">
        <v>0</v>
      </c>
      <c r="J112" s="19">
        <v>0</v>
      </c>
      <c r="K112" s="19">
        <v>0</v>
      </c>
    </row>
    <row r="113" spans="1:11" x14ac:dyDescent="0.25">
      <c r="A113" t="s">
        <v>66</v>
      </c>
      <c r="B113" t="s">
        <v>1207</v>
      </c>
      <c r="C113" t="s">
        <v>1208</v>
      </c>
      <c r="D113" s="18">
        <v>13</v>
      </c>
      <c r="E113" s="18">
        <v>0</v>
      </c>
      <c r="F113" s="19">
        <v>2821.45</v>
      </c>
      <c r="G113" s="19">
        <v>2141.04</v>
      </c>
      <c r="H113" s="19">
        <v>2518.04</v>
      </c>
      <c r="I113" s="19">
        <v>0</v>
      </c>
      <c r="J113" s="19">
        <v>0</v>
      </c>
      <c r="K113" s="19">
        <v>0</v>
      </c>
    </row>
    <row r="114" spans="1:11" x14ac:dyDescent="0.25">
      <c r="A114" t="s">
        <v>278</v>
      </c>
      <c r="B114" t="s">
        <v>1634</v>
      </c>
      <c r="C114" t="s">
        <v>1635</v>
      </c>
      <c r="D114" s="18">
        <v>17</v>
      </c>
      <c r="E114" s="18">
        <v>3</v>
      </c>
      <c r="F114" s="19">
        <v>5541.6</v>
      </c>
      <c r="G114" s="19">
        <v>4831.37</v>
      </c>
      <c r="H114" s="19">
        <v>4939.58</v>
      </c>
      <c r="I114" s="19">
        <v>1293.97</v>
      </c>
      <c r="J114" s="19">
        <v>1825.67</v>
      </c>
      <c r="K114" s="19">
        <v>462.24099999999999</v>
      </c>
    </row>
    <row r="115" spans="1:11" x14ac:dyDescent="0.25">
      <c r="A115" t="s">
        <v>474</v>
      </c>
      <c r="B115" t="s">
        <v>1201</v>
      </c>
      <c r="C115" t="s">
        <v>1202</v>
      </c>
      <c r="D115" s="18">
        <v>1</v>
      </c>
      <c r="E115" s="18">
        <v>0</v>
      </c>
      <c r="F115" s="19">
        <v>246.602</v>
      </c>
      <c r="G115" s="19">
        <v>140.029</v>
      </c>
      <c r="H115" s="19">
        <v>225.57599999999999</v>
      </c>
      <c r="I115" s="19">
        <v>0</v>
      </c>
      <c r="J115" s="19">
        <v>0</v>
      </c>
      <c r="K115" s="19">
        <v>0</v>
      </c>
    </row>
    <row r="116" spans="1:11" x14ac:dyDescent="0.25">
      <c r="A116" t="s">
        <v>71</v>
      </c>
      <c r="B116" t="s">
        <v>1009</v>
      </c>
      <c r="C116" t="s">
        <v>1010</v>
      </c>
      <c r="D116" s="18">
        <v>4</v>
      </c>
      <c r="E116" s="18">
        <v>0</v>
      </c>
      <c r="F116" s="19">
        <v>2153.17</v>
      </c>
      <c r="G116" s="19">
        <v>1196.48</v>
      </c>
      <c r="H116" s="19">
        <v>1367.31</v>
      </c>
      <c r="I116" s="19">
        <v>0</v>
      </c>
      <c r="J116" s="19">
        <v>0</v>
      </c>
      <c r="K116" s="19">
        <v>0</v>
      </c>
    </row>
    <row r="117" spans="1:11" x14ac:dyDescent="0.25">
      <c r="A117" t="s">
        <v>28</v>
      </c>
      <c r="B117" t="s">
        <v>650</v>
      </c>
      <c r="C117" t="s">
        <v>651</v>
      </c>
      <c r="D117" s="18">
        <v>1</v>
      </c>
      <c r="E117" s="18">
        <v>0</v>
      </c>
      <c r="F117" s="19">
        <v>384.35899999999998</v>
      </c>
      <c r="G117" s="19">
        <v>254.922</v>
      </c>
      <c r="H117" s="19">
        <v>243.78800000000001</v>
      </c>
      <c r="I117" s="19">
        <v>0</v>
      </c>
      <c r="J117" s="19">
        <v>0</v>
      </c>
      <c r="K117" s="19">
        <v>0</v>
      </c>
    </row>
    <row r="118" spans="1:11" x14ac:dyDescent="0.25">
      <c r="A118" t="s">
        <v>356</v>
      </c>
      <c r="B118" t="s">
        <v>1661</v>
      </c>
      <c r="C118" t="s">
        <v>1662</v>
      </c>
      <c r="D118" s="18">
        <v>3</v>
      </c>
      <c r="E118" s="18">
        <v>7</v>
      </c>
      <c r="F118" s="19">
        <v>1876.3</v>
      </c>
      <c r="G118" s="19">
        <v>2533.67</v>
      </c>
      <c r="H118" s="19">
        <v>1823.96</v>
      </c>
      <c r="I118" s="19">
        <v>3047.29</v>
      </c>
      <c r="J118" s="19">
        <v>11215.7</v>
      </c>
      <c r="K118" s="19">
        <v>1538.34</v>
      </c>
    </row>
    <row r="119" spans="1:11" x14ac:dyDescent="0.25">
      <c r="A119" t="s">
        <v>186</v>
      </c>
      <c r="B119" t="s">
        <v>1075</v>
      </c>
      <c r="C119" t="s">
        <v>1076</v>
      </c>
      <c r="D119" s="18">
        <v>3</v>
      </c>
      <c r="E119" s="18">
        <v>0</v>
      </c>
      <c r="F119" s="19">
        <v>442.18</v>
      </c>
      <c r="G119" s="19">
        <v>369.35599999999999</v>
      </c>
      <c r="H119" s="19">
        <v>412.70499999999998</v>
      </c>
      <c r="I119" s="19">
        <v>0</v>
      </c>
      <c r="J119" s="19">
        <v>0</v>
      </c>
      <c r="K119" s="19">
        <v>0</v>
      </c>
    </row>
    <row r="120" spans="1:11" x14ac:dyDescent="0.25">
      <c r="A120" t="s">
        <v>189</v>
      </c>
      <c r="B120" t="s">
        <v>1132</v>
      </c>
      <c r="C120" t="s">
        <v>1133</v>
      </c>
      <c r="D120" s="18">
        <v>2</v>
      </c>
      <c r="E120" s="18">
        <v>0</v>
      </c>
      <c r="F120" s="19">
        <v>328.315</v>
      </c>
      <c r="G120" s="19">
        <v>246.65199999999999</v>
      </c>
      <c r="H120" s="19">
        <v>288.06</v>
      </c>
      <c r="I120" s="19">
        <v>0</v>
      </c>
      <c r="J120" s="19">
        <v>0</v>
      </c>
      <c r="K120" s="19">
        <v>0</v>
      </c>
    </row>
    <row r="121" spans="1:11" x14ac:dyDescent="0.25">
      <c r="A121" t="s">
        <v>110</v>
      </c>
      <c r="B121" t="s">
        <v>1343</v>
      </c>
      <c r="C121" t="s">
        <v>1344</v>
      </c>
      <c r="D121" s="18">
        <v>1</v>
      </c>
      <c r="E121" s="18">
        <v>6</v>
      </c>
      <c r="F121" s="19">
        <v>773.32</v>
      </c>
      <c r="G121" s="19">
        <v>1102.6199999999999</v>
      </c>
      <c r="H121" s="19">
        <v>899.322</v>
      </c>
      <c r="I121" s="19">
        <v>2638.77</v>
      </c>
      <c r="J121" s="19">
        <v>12505</v>
      </c>
      <c r="K121" s="19">
        <v>2034.97</v>
      </c>
    </row>
    <row r="122" spans="1:11" x14ac:dyDescent="0.25">
      <c r="A122" t="s">
        <v>290</v>
      </c>
      <c r="B122" t="s">
        <v>1222</v>
      </c>
      <c r="C122" t="s">
        <v>1223</v>
      </c>
      <c r="D122" s="18">
        <v>1</v>
      </c>
      <c r="E122" s="18">
        <v>0</v>
      </c>
      <c r="F122" s="19">
        <v>329.32600000000002</v>
      </c>
      <c r="G122" s="19">
        <v>335.96300000000002</v>
      </c>
      <c r="H122" s="19">
        <v>330.99799999999999</v>
      </c>
      <c r="I122" s="19">
        <v>0</v>
      </c>
      <c r="J122" s="19">
        <v>0</v>
      </c>
      <c r="K122" s="19">
        <v>0</v>
      </c>
    </row>
    <row r="123" spans="1:11" x14ac:dyDescent="0.25">
      <c r="A123" t="s">
        <v>462</v>
      </c>
      <c r="B123" t="s">
        <v>1228</v>
      </c>
      <c r="C123" t="s">
        <v>1229</v>
      </c>
      <c r="D123" s="18">
        <v>1</v>
      </c>
      <c r="E123" s="18">
        <v>0</v>
      </c>
      <c r="F123" s="19">
        <v>453.39</v>
      </c>
      <c r="G123" s="19">
        <v>400.15699999999998</v>
      </c>
      <c r="H123" s="19">
        <v>406.65800000000002</v>
      </c>
      <c r="I123" s="19">
        <v>0</v>
      </c>
      <c r="J123" s="19">
        <v>0</v>
      </c>
      <c r="K123" s="19">
        <v>0</v>
      </c>
    </row>
    <row r="124" spans="1:11" x14ac:dyDescent="0.25">
      <c r="A124" t="s">
        <v>509</v>
      </c>
      <c r="B124" t="s">
        <v>1852</v>
      </c>
      <c r="C124" t="s">
        <v>1853</v>
      </c>
      <c r="D124" s="18">
        <v>1</v>
      </c>
      <c r="E124" s="18">
        <v>1</v>
      </c>
      <c r="F124" s="19">
        <v>165.624</v>
      </c>
      <c r="G124" s="19">
        <v>143.976</v>
      </c>
      <c r="H124" s="19">
        <v>137.38999999999999</v>
      </c>
      <c r="I124" s="19">
        <v>328.40100000000001</v>
      </c>
      <c r="J124" s="19">
        <v>617.49300000000005</v>
      </c>
      <c r="K124" s="19">
        <v>139.50200000000001</v>
      </c>
    </row>
    <row r="125" spans="1:11" x14ac:dyDescent="0.25">
      <c r="A125" t="s">
        <v>421</v>
      </c>
      <c r="B125" t="s">
        <v>1138</v>
      </c>
      <c r="C125" t="s">
        <v>1139</v>
      </c>
      <c r="D125" s="18">
        <v>1</v>
      </c>
      <c r="E125" s="18">
        <v>0</v>
      </c>
      <c r="F125" s="19">
        <v>199.52199999999999</v>
      </c>
      <c r="G125" s="19">
        <v>118.545</v>
      </c>
      <c r="H125" s="19">
        <v>177.98099999999999</v>
      </c>
      <c r="I125" s="19">
        <v>0</v>
      </c>
      <c r="J125" s="19">
        <v>0</v>
      </c>
      <c r="K125" s="19">
        <v>0</v>
      </c>
    </row>
    <row r="126" spans="1:11" x14ac:dyDescent="0.25">
      <c r="A126" t="s">
        <v>327</v>
      </c>
      <c r="B126" t="s">
        <v>1280</v>
      </c>
      <c r="C126" t="s">
        <v>1281</v>
      </c>
      <c r="D126" s="18">
        <v>5</v>
      </c>
      <c r="E126" s="18">
        <v>6</v>
      </c>
      <c r="F126" s="19">
        <v>1837.67</v>
      </c>
      <c r="G126" s="19">
        <v>1637</v>
      </c>
      <c r="H126" s="19">
        <v>1639.49</v>
      </c>
      <c r="I126" s="19">
        <v>4526.24</v>
      </c>
      <c r="J126" s="19">
        <v>12211.9</v>
      </c>
      <c r="K126" s="19">
        <v>2249.58</v>
      </c>
    </row>
    <row r="127" spans="1:11" x14ac:dyDescent="0.25">
      <c r="A127" t="s">
        <v>179</v>
      </c>
      <c r="B127" t="s">
        <v>2044</v>
      </c>
      <c r="C127" t="s">
        <v>2045</v>
      </c>
      <c r="D127" s="18">
        <v>5</v>
      </c>
      <c r="E127" s="18">
        <v>9</v>
      </c>
      <c r="F127" s="19">
        <v>2696.17</v>
      </c>
      <c r="G127" s="19">
        <v>4412.43</v>
      </c>
      <c r="H127" s="19">
        <v>2980.87</v>
      </c>
      <c r="I127" s="19">
        <v>2790.14</v>
      </c>
      <c r="J127" s="19">
        <v>14852.2</v>
      </c>
      <c r="K127" s="19">
        <v>1845.2</v>
      </c>
    </row>
    <row r="128" spans="1:11" x14ac:dyDescent="0.25">
      <c r="A128" t="s">
        <v>240</v>
      </c>
      <c r="B128" t="s">
        <v>1873</v>
      </c>
      <c r="C128" t="s">
        <v>1874</v>
      </c>
      <c r="D128" s="18">
        <v>5</v>
      </c>
      <c r="E128" s="18">
        <v>1</v>
      </c>
      <c r="F128" s="19">
        <v>1156.24</v>
      </c>
      <c r="G128" s="19">
        <v>843.24099999999999</v>
      </c>
      <c r="H128" s="19">
        <v>847.44600000000003</v>
      </c>
      <c r="I128" s="19">
        <v>338.85899999999998</v>
      </c>
      <c r="J128" s="19">
        <v>1268.3699999999999</v>
      </c>
      <c r="K128" s="19">
        <v>214.773</v>
      </c>
    </row>
    <row r="129" spans="1:11" x14ac:dyDescent="0.25">
      <c r="A129" t="s">
        <v>387</v>
      </c>
      <c r="B129" t="s">
        <v>1535</v>
      </c>
      <c r="C129" t="s">
        <v>1536</v>
      </c>
      <c r="D129" s="18">
        <v>2</v>
      </c>
      <c r="E129" s="18">
        <v>0</v>
      </c>
      <c r="F129" s="19">
        <v>311.26600000000002</v>
      </c>
      <c r="G129" s="19">
        <v>228.392</v>
      </c>
      <c r="H129" s="19">
        <v>269.88499999999999</v>
      </c>
      <c r="I129" s="19">
        <v>0</v>
      </c>
      <c r="J129" s="19">
        <v>0</v>
      </c>
      <c r="K129" s="19">
        <v>0</v>
      </c>
    </row>
    <row r="130" spans="1:11" x14ac:dyDescent="0.25">
      <c r="A130" t="s">
        <v>130</v>
      </c>
      <c r="B130" t="s">
        <v>1180</v>
      </c>
      <c r="C130" t="s">
        <v>1181</v>
      </c>
      <c r="D130" s="18">
        <v>4</v>
      </c>
      <c r="E130" s="18">
        <v>6</v>
      </c>
      <c r="F130" s="19">
        <v>927.65599999999995</v>
      </c>
      <c r="G130" s="19">
        <v>1074.08</v>
      </c>
      <c r="H130" s="19">
        <v>850.90099999999995</v>
      </c>
      <c r="I130" s="19">
        <v>1200.73</v>
      </c>
      <c r="J130" s="19">
        <v>6447.92</v>
      </c>
      <c r="K130" s="19">
        <v>751.13800000000003</v>
      </c>
    </row>
    <row r="131" spans="1:11" x14ac:dyDescent="0.25">
      <c r="A131" t="s">
        <v>259</v>
      </c>
      <c r="B131" t="s">
        <v>1141</v>
      </c>
      <c r="C131" t="s">
        <v>1142</v>
      </c>
      <c r="D131" s="18">
        <v>3</v>
      </c>
      <c r="E131" s="18">
        <v>0</v>
      </c>
      <c r="F131" s="19">
        <v>496.26900000000001</v>
      </c>
      <c r="G131" s="19">
        <v>408.96100000000001</v>
      </c>
      <c r="H131" s="19">
        <v>423.66</v>
      </c>
      <c r="I131" s="19">
        <v>0</v>
      </c>
      <c r="J131" s="19">
        <v>0</v>
      </c>
      <c r="K131" s="19">
        <v>0</v>
      </c>
    </row>
    <row r="132" spans="1:11" x14ac:dyDescent="0.25">
      <c r="A132" t="s">
        <v>410</v>
      </c>
      <c r="B132" t="s">
        <v>1159</v>
      </c>
      <c r="C132" t="s">
        <v>1160</v>
      </c>
      <c r="D132" s="18">
        <v>1</v>
      </c>
      <c r="E132" s="18">
        <v>1</v>
      </c>
      <c r="F132" s="19">
        <v>279.88799999999998</v>
      </c>
      <c r="G132" s="19">
        <v>563.17499999999995</v>
      </c>
      <c r="H132" s="19">
        <v>412.11</v>
      </c>
      <c r="I132" s="19">
        <v>615.40200000000004</v>
      </c>
      <c r="J132" s="19">
        <v>1105.1300000000001</v>
      </c>
      <c r="K132" s="19">
        <v>193.036</v>
      </c>
    </row>
    <row r="133" spans="1:11" x14ac:dyDescent="0.25">
      <c r="A133" t="s">
        <v>349</v>
      </c>
      <c r="B133" t="s">
        <v>991</v>
      </c>
      <c r="C133" t="s">
        <v>992</v>
      </c>
      <c r="D133" s="18">
        <v>1</v>
      </c>
      <c r="E133" s="18">
        <v>1</v>
      </c>
      <c r="F133" s="19">
        <v>312.51400000000001</v>
      </c>
      <c r="G133" s="19">
        <v>303.16699999999997</v>
      </c>
      <c r="H133" s="19">
        <v>354.53</v>
      </c>
      <c r="I133" s="19">
        <v>408.46100000000001</v>
      </c>
      <c r="J133" s="19">
        <v>1526.94</v>
      </c>
      <c r="K133" s="19">
        <v>249.52</v>
      </c>
    </row>
    <row r="134" spans="1:11" x14ac:dyDescent="0.25">
      <c r="A134" t="s">
        <v>11</v>
      </c>
      <c r="B134" t="s">
        <v>1237</v>
      </c>
      <c r="C134" t="s">
        <v>1238</v>
      </c>
      <c r="D134" s="18">
        <v>0</v>
      </c>
      <c r="E134" s="18">
        <v>1</v>
      </c>
      <c r="F134" s="19">
        <v>0</v>
      </c>
      <c r="G134" s="19">
        <v>0</v>
      </c>
      <c r="H134" s="19">
        <v>0</v>
      </c>
      <c r="I134" s="19">
        <v>141.93799999999999</v>
      </c>
      <c r="J134" s="19">
        <v>794.10400000000004</v>
      </c>
      <c r="K134" s="19">
        <v>87.955399999999997</v>
      </c>
    </row>
    <row r="135" spans="1:11" x14ac:dyDescent="0.25">
      <c r="A135" t="s">
        <v>483</v>
      </c>
      <c r="B135" t="s">
        <v>985</v>
      </c>
      <c r="C135" t="s">
        <v>986</v>
      </c>
      <c r="D135" s="18">
        <v>2</v>
      </c>
      <c r="E135" s="18">
        <v>3</v>
      </c>
      <c r="F135" s="19">
        <v>419.44400000000002</v>
      </c>
      <c r="G135" s="19">
        <v>326.61099999999999</v>
      </c>
      <c r="H135" s="19">
        <v>337.90600000000001</v>
      </c>
      <c r="I135" s="19">
        <v>1182.1600000000001</v>
      </c>
      <c r="J135" s="19">
        <v>4626.8599999999997</v>
      </c>
      <c r="K135" s="19">
        <v>611.55999999999995</v>
      </c>
    </row>
    <row r="136" spans="1:11" x14ac:dyDescent="0.25">
      <c r="A136" t="s">
        <v>20</v>
      </c>
      <c r="B136" t="s">
        <v>988</v>
      </c>
      <c r="C136" t="s">
        <v>989</v>
      </c>
      <c r="D136" s="18">
        <v>4</v>
      </c>
      <c r="E136" s="18">
        <v>4</v>
      </c>
      <c r="F136" s="19">
        <v>1791.71</v>
      </c>
      <c r="G136" s="19">
        <v>2873.12</v>
      </c>
      <c r="H136" s="19">
        <v>1936.77</v>
      </c>
      <c r="I136" s="19">
        <v>1209.78</v>
      </c>
      <c r="J136" s="19">
        <v>6084.88</v>
      </c>
      <c r="K136" s="19">
        <v>697.697</v>
      </c>
    </row>
    <row r="137" spans="1:11" x14ac:dyDescent="0.25">
      <c r="A137" t="s">
        <v>252</v>
      </c>
      <c r="B137" t="s">
        <v>542</v>
      </c>
      <c r="C137" t="s">
        <v>543</v>
      </c>
      <c r="D137" s="18">
        <v>1</v>
      </c>
      <c r="E137" s="18">
        <v>1</v>
      </c>
      <c r="F137" s="19">
        <v>352.23200000000003</v>
      </c>
      <c r="G137" s="19">
        <v>297.88900000000001</v>
      </c>
      <c r="H137" s="19">
        <v>413.75599999999997</v>
      </c>
      <c r="I137" s="19">
        <v>455.226</v>
      </c>
      <c r="J137" s="19">
        <v>1900.34</v>
      </c>
      <c r="K137" s="19">
        <v>297.49400000000003</v>
      </c>
    </row>
    <row r="138" spans="1:11" x14ac:dyDescent="0.25">
      <c r="A138" t="s">
        <v>512</v>
      </c>
      <c r="B138" t="s">
        <v>1966</v>
      </c>
      <c r="C138" t="s">
        <v>1967</v>
      </c>
      <c r="D138" s="18">
        <v>1</v>
      </c>
      <c r="E138" s="18">
        <v>3</v>
      </c>
      <c r="F138" s="19">
        <v>938.16399999999999</v>
      </c>
      <c r="G138" s="19">
        <v>262.59199999999998</v>
      </c>
      <c r="H138" s="19">
        <v>193.28399999999999</v>
      </c>
      <c r="I138" s="19">
        <v>997.24599999999998</v>
      </c>
      <c r="J138" s="19">
        <v>1104.25</v>
      </c>
      <c r="K138" s="19">
        <v>159.92699999999999</v>
      </c>
    </row>
    <row r="139" spans="1:11" x14ac:dyDescent="0.25">
      <c r="A139" t="s">
        <v>435</v>
      </c>
      <c r="B139" t="s">
        <v>1580</v>
      </c>
      <c r="C139" t="s">
        <v>1581</v>
      </c>
      <c r="D139" s="18">
        <v>0</v>
      </c>
      <c r="E139" s="18">
        <v>1</v>
      </c>
      <c r="F139" s="19">
        <v>0</v>
      </c>
      <c r="G139" s="19">
        <v>0</v>
      </c>
      <c r="H139" s="19">
        <v>0</v>
      </c>
      <c r="I139" s="19">
        <v>339.38900000000001</v>
      </c>
      <c r="J139" s="19">
        <v>825.02800000000002</v>
      </c>
      <c r="K139" s="19">
        <v>169.66499999999999</v>
      </c>
    </row>
    <row r="140" spans="1:11" x14ac:dyDescent="0.25">
      <c r="A140" t="s">
        <v>15</v>
      </c>
      <c r="B140" t="s">
        <v>928</v>
      </c>
      <c r="C140" t="s">
        <v>929</v>
      </c>
      <c r="D140" s="18">
        <v>0</v>
      </c>
      <c r="E140" s="18">
        <v>1</v>
      </c>
      <c r="F140" s="19">
        <v>0</v>
      </c>
      <c r="G140" s="19">
        <v>0</v>
      </c>
      <c r="H140" s="19">
        <v>0</v>
      </c>
      <c r="I140" s="19">
        <v>262.80900000000003</v>
      </c>
      <c r="J140" s="19">
        <v>602.61300000000006</v>
      </c>
      <c r="K140" s="19">
        <v>174.732</v>
      </c>
    </row>
    <row r="141" spans="1:11" x14ac:dyDescent="0.25">
      <c r="A141" t="s">
        <v>150</v>
      </c>
      <c r="B141" t="s">
        <v>1813</v>
      </c>
      <c r="C141" t="s">
        <v>1814</v>
      </c>
      <c r="D141" s="18">
        <v>6</v>
      </c>
      <c r="E141" s="18">
        <v>0</v>
      </c>
      <c r="F141" s="19">
        <v>1952.59</v>
      </c>
      <c r="G141" s="19">
        <v>1538.37</v>
      </c>
      <c r="H141" s="19">
        <v>1789.76</v>
      </c>
      <c r="I141" s="19">
        <v>0</v>
      </c>
      <c r="J141" s="19">
        <v>0</v>
      </c>
      <c r="K141" s="19">
        <v>0</v>
      </c>
    </row>
    <row r="142" spans="1:11" x14ac:dyDescent="0.25">
      <c r="A142" t="s">
        <v>414</v>
      </c>
      <c r="B142" t="s">
        <v>620</v>
      </c>
      <c r="C142" t="s">
        <v>621</v>
      </c>
      <c r="D142" s="18">
        <v>2</v>
      </c>
      <c r="E142" s="18">
        <v>0</v>
      </c>
      <c r="F142" s="19">
        <v>415.02199999999999</v>
      </c>
      <c r="G142" s="19">
        <v>256.20100000000002</v>
      </c>
      <c r="H142" s="19">
        <v>291.66699999999997</v>
      </c>
      <c r="I142" s="19">
        <v>0</v>
      </c>
      <c r="J142" s="19">
        <v>0</v>
      </c>
      <c r="K142" s="19">
        <v>0</v>
      </c>
    </row>
    <row r="143" spans="1:11" x14ac:dyDescent="0.25">
      <c r="A143" t="s">
        <v>60</v>
      </c>
      <c r="B143" t="s">
        <v>1117</v>
      </c>
      <c r="C143" t="s">
        <v>1118</v>
      </c>
      <c r="D143" s="18">
        <v>10</v>
      </c>
      <c r="E143" s="18">
        <v>2</v>
      </c>
      <c r="F143" s="19">
        <v>3492.56</v>
      </c>
      <c r="G143" s="19">
        <v>2212.5</v>
      </c>
      <c r="H143" s="19">
        <v>2392.1999999999998</v>
      </c>
      <c r="I143" s="19">
        <v>429.80399999999997</v>
      </c>
      <c r="J143" s="19">
        <v>619.95699999999999</v>
      </c>
      <c r="K143" s="19">
        <v>167.24299999999999</v>
      </c>
    </row>
    <row r="144" spans="1:11" x14ac:dyDescent="0.25">
      <c r="A144" t="s">
        <v>497</v>
      </c>
      <c r="B144" t="s">
        <v>623</v>
      </c>
      <c r="C144" t="s">
        <v>624</v>
      </c>
      <c r="D144" s="18">
        <v>0</v>
      </c>
      <c r="E144" s="18">
        <v>1</v>
      </c>
      <c r="F144" s="19">
        <v>0</v>
      </c>
      <c r="G144" s="19">
        <v>0</v>
      </c>
      <c r="H144" s="19">
        <v>0</v>
      </c>
      <c r="I144" s="19">
        <v>127.812</v>
      </c>
      <c r="J144" s="19">
        <v>214.745</v>
      </c>
      <c r="K144" s="19">
        <v>84.938800000000001</v>
      </c>
    </row>
    <row r="145" spans="1:11" x14ac:dyDescent="0.25">
      <c r="A145" t="s">
        <v>161</v>
      </c>
      <c r="B145" t="s">
        <v>704</v>
      </c>
      <c r="C145" t="s">
        <v>705</v>
      </c>
      <c r="D145" s="18">
        <v>24</v>
      </c>
      <c r="E145" s="18">
        <v>0</v>
      </c>
      <c r="F145" s="19">
        <v>5554.31</v>
      </c>
      <c r="G145" s="19">
        <v>4093.43</v>
      </c>
      <c r="H145" s="19">
        <v>4765.58</v>
      </c>
      <c r="I145" s="19">
        <v>0</v>
      </c>
      <c r="J145" s="19">
        <v>0</v>
      </c>
      <c r="K145" s="19">
        <v>0</v>
      </c>
    </row>
    <row r="146" spans="1:11" x14ac:dyDescent="0.25">
      <c r="A146" t="s">
        <v>518</v>
      </c>
      <c r="B146" t="s">
        <v>1120</v>
      </c>
      <c r="C146" t="s">
        <v>1121</v>
      </c>
      <c r="D146" s="18">
        <v>0</v>
      </c>
      <c r="E146" s="18">
        <v>1</v>
      </c>
      <c r="F146" s="19">
        <v>0</v>
      </c>
      <c r="G146" s="19">
        <v>0</v>
      </c>
      <c r="H146" s="19">
        <v>0</v>
      </c>
      <c r="I146" s="19">
        <v>628.79499999999996</v>
      </c>
      <c r="J146" s="19">
        <v>3056.51</v>
      </c>
      <c r="K146" s="19">
        <v>383.892</v>
      </c>
    </row>
    <row r="147" spans="1:11" x14ac:dyDescent="0.25">
      <c r="A147" t="s">
        <v>114</v>
      </c>
      <c r="B147" t="s">
        <v>1168</v>
      </c>
      <c r="C147" t="s">
        <v>1169</v>
      </c>
      <c r="D147" s="18">
        <v>0</v>
      </c>
      <c r="E147" s="18">
        <v>3</v>
      </c>
      <c r="F147" s="19">
        <v>0</v>
      </c>
      <c r="G147" s="19">
        <v>0</v>
      </c>
      <c r="H147" s="19">
        <v>0</v>
      </c>
      <c r="I147" s="19">
        <v>377.67099999999999</v>
      </c>
      <c r="J147" s="19">
        <v>2099.37</v>
      </c>
      <c r="K147" s="19">
        <v>338.15699999999998</v>
      </c>
    </row>
    <row r="148" spans="1:11" x14ac:dyDescent="0.25">
      <c r="A148" t="s">
        <v>9</v>
      </c>
      <c r="B148" t="s">
        <v>749</v>
      </c>
      <c r="C148" t="s">
        <v>750</v>
      </c>
      <c r="D148" s="18">
        <v>5</v>
      </c>
      <c r="E148" s="18">
        <v>3</v>
      </c>
      <c r="F148" s="19">
        <v>1209.72</v>
      </c>
      <c r="G148" s="19">
        <v>583.78399999999999</v>
      </c>
      <c r="H148" s="19">
        <v>801.71699999999998</v>
      </c>
      <c r="I148" s="19">
        <v>1765.44</v>
      </c>
      <c r="J148" s="19">
        <v>1987.16</v>
      </c>
      <c r="K148" s="19">
        <v>668.79100000000005</v>
      </c>
    </row>
    <row r="149" spans="1:11" x14ac:dyDescent="0.25">
      <c r="A149" t="s">
        <v>502</v>
      </c>
      <c r="B149" t="s">
        <v>725</v>
      </c>
      <c r="C149" t="s">
        <v>726</v>
      </c>
      <c r="D149" s="18">
        <v>2</v>
      </c>
      <c r="E149" s="18">
        <v>0</v>
      </c>
      <c r="F149" s="19">
        <v>461.76</v>
      </c>
      <c r="G149" s="19">
        <v>395.82100000000003</v>
      </c>
      <c r="H149" s="19">
        <v>425.459</v>
      </c>
      <c r="I149" s="19">
        <v>0</v>
      </c>
      <c r="J149" s="19">
        <v>0</v>
      </c>
      <c r="K149" s="19">
        <v>0</v>
      </c>
    </row>
    <row r="150" spans="1:11" x14ac:dyDescent="0.25">
      <c r="A150" t="s">
        <v>25</v>
      </c>
      <c r="B150" t="s">
        <v>1096</v>
      </c>
      <c r="C150" t="s">
        <v>1097</v>
      </c>
      <c r="D150" s="18">
        <v>2</v>
      </c>
      <c r="E150" s="18">
        <v>6</v>
      </c>
      <c r="F150" s="19">
        <v>851.14099999999996</v>
      </c>
      <c r="G150" s="19">
        <v>607.947</v>
      </c>
      <c r="H150" s="19">
        <v>820.755</v>
      </c>
      <c r="I150" s="19">
        <v>2190.06</v>
      </c>
      <c r="J150" s="19">
        <v>7435.62</v>
      </c>
      <c r="K150" s="19">
        <v>1773.8</v>
      </c>
    </row>
    <row r="151" spans="1:11" x14ac:dyDescent="0.25">
      <c r="A151" t="s">
        <v>206</v>
      </c>
      <c r="B151" t="s">
        <v>1802</v>
      </c>
      <c r="C151" t="s">
        <v>1803</v>
      </c>
      <c r="D151" s="18">
        <v>2</v>
      </c>
      <c r="E151" s="18">
        <v>0</v>
      </c>
      <c r="F151" s="19">
        <v>393.72399999999999</v>
      </c>
      <c r="G151" s="19">
        <v>367.75</v>
      </c>
      <c r="H151" s="19">
        <v>369.46499999999997</v>
      </c>
      <c r="I151" s="19">
        <v>0</v>
      </c>
      <c r="J151" s="19">
        <v>0</v>
      </c>
      <c r="K151" s="19">
        <v>0</v>
      </c>
    </row>
    <row r="152" spans="1:11" x14ac:dyDescent="0.25">
      <c r="A152" t="s">
        <v>154</v>
      </c>
      <c r="B152" t="s">
        <v>1888</v>
      </c>
      <c r="C152" t="s">
        <v>1889</v>
      </c>
      <c r="D152" s="18">
        <v>2</v>
      </c>
      <c r="E152" s="18">
        <v>1</v>
      </c>
      <c r="F152" s="19">
        <v>457.50400000000002</v>
      </c>
      <c r="G152" s="19">
        <v>267.45100000000002</v>
      </c>
      <c r="H152" s="19">
        <v>663.23199999999997</v>
      </c>
      <c r="I152" s="19">
        <v>214.887</v>
      </c>
      <c r="J152" s="19">
        <v>406.80700000000002</v>
      </c>
      <c r="K152" s="19">
        <v>201.37200000000001</v>
      </c>
    </row>
    <row r="153" spans="1:11" x14ac:dyDescent="0.25">
      <c r="A153" t="s">
        <v>229</v>
      </c>
      <c r="B153" t="s">
        <v>764</v>
      </c>
      <c r="C153" t="s">
        <v>765</v>
      </c>
      <c r="D153" s="18">
        <v>1</v>
      </c>
      <c r="E153" s="18">
        <v>6</v>
      </c>
      <c r="F153" s="19">
        <v>1544.34</v>
      </c>
      <c r="G153" s="19">
        <v>1136.22</v>
      </c>
      <c r="H153" s="19">
        <v>1658.81</v>
      </c>
      <c r="I153" s="19">
        <v>3363.49</v>
      </c>
      <c r="J153" s="19">
        <v>7377.42</v>
      </c>
      <c r="K153" s="19">
        <v>2007.97</v>
      </c>
    </row>
    <row r="154" spans="1:11" x14ac:dyDescent="0.25">
      <c r="A154" t="s">
        <v>228</v>
      </c>
      <c r="B154" t="s">
        <v>910</v>
      </c>
      <c r="C154" t="s">
        <v>911</v>
      </c>
      <c r="D154" s="18">
        <v>1</v>
      </c>
      <c r="E154" s="18">
        <v>2</v>
      </c>
      <c r="F154" s="19">
        <v>298.726</v>
      </c>
      <c r="G154" s="19">
        <v>172.892</v>
      </c>
      <c r="H154" s="19">
        <v>248.84899999999999</v>
      </c>
      <c r="I154" s="19">
        <v>522.73400000000004</v>
      </c>
      <c r="J154" s="19">
        <v>902.57</v>
      </c>
      <c r="K154" s="19">
        <v>209.49600000000001</v>
      </c>
    </row>
    <row r="155" spans="1:11" x14ac:dyDescent="0.25">
      <c r="A155" t="s">
        <v>214</v>
      </c>
      <c r="B155" t="s">
        <v>1298</v>
      </c>
      <c r="C155" t="s">
        <v>1299</v>
      </c>
      <c r="D155" s="18">
        <v>1</v>
      </c>
      <c r="E155" s="18">
        <v>0</v>
      </c>
      <c r="F155" s="19">
        <v>339.76799999999997</v>
      </c>
      <c r="G155" s="19">
        <v>108.467</v>
      </c>
      <c r="H155" s="19">
        <v>218.607</v>
      </c>
      <c r="I155" s="19">
        <v>0</v>
      </c>
      <c r="J155" s="19">
        <v>0</v>
      </c>
      <c r="K155" s="19">
        <v>0</v>
      </c>
    </row>
    <row r="156" spans="1:11" x14ac:dyDescent="0.25">
      <c r="A156" t="s">
        <v>468</v>
      </c>
      <c r="B156" t="s">
        <v>1265</v>
      </c>
      <c r="C156" t="s">
        <v>1266</v>
      </c>
      <c r="D156" s="18">
        <v>0</v>
      </c>
      <c r="E156" s="18">
        <v>1</v>
      </c>
      <c r="F156" s="19">
        <v>0</v>
      </c>
      <c r="G156" s="19">
        <v>0</v>
      </c>
      <c r="H156" s="19">
        <v>0</v>
      </c>
      <c r="I156" s="19">
        <v>208.02199999999999</v>
      </c>
      <c r="J156" s="19">
        <v>1116.68</v>
      </c>
      <c r="K156" s="19">
        <v>84.732600000000005</v>
      </c>
    </row>
    <row r="157" spans="1:11" x14ac:dyDescent="0.25">
      <c r="A157" t="s">
        <v>493</v>
      </c>
      <c r="B157" t="s">
        <v>1921</v>
      </c>
      <c r="C157" t="s">
        <v>1922</v>
      </c>
      <c r="D157" s="18">
        <v>1</v>
      </c>
      <c r="E157" s="18">
        <v>2</v>
      </c>
      <c r="F157" s="19">
        <v>494.63299999999998</v>
      </c>
      <c r="G157" s="19">
        <v>672.005</v>
      </c>
      <c r="H157" s="19">
        <v>697.27200000000005</v>
      </c>
      <c r="I157" s="19">
        <v>438.09500000000003</v>
      </c>
      <c r="J157" s="19">
        <v>2019.43</v>
      </c>
      <c r="K157" s="19">
        <v>373.13600000000002</v>
      </c>
    </row>
    <row r="158" spans="1:11" x14ac:dyDescent="0.25">
      <c r="A158" t="s">
        <v>388</v>
      </c>
      <c r="B158" t="s">
        <v>770</v>
      </c>
      <c r="C158" t="s">
        <v>771</v>
      </c>
      <c r="D158" s="18">
        <v>0</v>
      </c>
      <c r="E158" s="18">
        <v>1</v>
      </c>
      <c r="F158" s="19">
        <v>0</v>
      </c>
      <c r="G158" s="19">
        <v>0</v>
      </c>
      <c r="H158" s="19">
        <v>0</v>
      </c>
      <c r="I158" s="19">
        <v>62.046799999999998</v>
      </c>
      <c r="J158" s="19">
        <v>271.52</v>
      </c>
      <c r="K158" s="19">
        <v>35.852400000000003</v>
      </c>
    </row>
    <row r="159" spans="1:11" x14ac:dyDescent="0.25">
      <c r="A159" t="s">
        <v>482</v>
      </c>
      <c r="B159" t="s">
        <v>1472</v>
      </c>
      <c r="C159" t="s">
        <v>1473</v>
      </c>
      <c r="D159" s="18">
        <v>1</v>
      </c>
      <c r="E159" s="18">
        <v>1</v>
      </c>
      <c r="F159" s="19">
        <v>441.87900000000002</v>
      </c>
      <c r="G159" s="19">
        <v>226.57300000000001</v>
      </c>
      <c r="H159" s="19">
        <v>347.79599999999999</v>
      </c>
      <c r="I159" s="19">
        <v>1249.3800000000001</v>
      </c>
      <c r="J159" s="19">
        <v>1264.07</v>
      </c>
      <c r="K159" s="19">
        <v>199.63300000000001</v>
      </c>
    </row>
    <row r="160" spans="1:11" x14ac:dyDescent="0.25">
      <c r="A160" t="s">
        <v>377</v>
      </c>
      <c r="B160" t="s">
        <v>895</v>
      </c>
      <c r="C160" t="s">
        <v>896</v>
      </c>
      <c r="D160" s="18">
        <v>0</v>
      </c>
      <c r="E160" s="18">
        <v>2</v>
      </c>
      <c r="F160" s="19">
        <v>0</v>
      </c>
      <c r="G160" s="19">
        <v>0</v>
      </c>
      <c r="H160" s="19">
        <v>0</v>
      </c>
      <c r="I160" s="19">
        <v>997.71600000000001</v>
      </c>
      <c r="J160" s="19">
        <v>2047.08</v>
      </c>
      <c r="K160" s="19">
        <v>403.96100000000001</v>
      </c>
    </row>
    <row r="161" spans="1:11" x14ac:dyDescent="0.25">
      <c r="A161" t="s">
        <v>371</v>
      </c>
      <c r="B161" t="s">
        <v>524</v>
      </c>
      <c r="C161" t="s">
        <v>525</v>
      </c>
      <c r="D161" s="18">
        <v>0</v>
      </c>
      <c r="E161" s="18">
        <v>1</v>
      </c>
      <c r="F161" s="19">
        <v>0</v>
      </c>
      <c r="G161" s="19">
        <v>0</v>
      </c>
      <c r="H161" s="19">
        <v>0</v>
      </c>
      <c r="I161" s="19">
        <v>133.792</v>
      </c>
      <c r="J161" s="19">
        <v>457.33100000000002</v>
      </c>
      <c r="K161" s="19">
        <v>71.012600000000006</v>
      </c>
    </row>
    <row r="162" spans="1:11" x14ac:dyDescent="0.25">
      <c r="A162" t="s">
        <v>10</v>
      </c>
      <c r="B162" t="s">
        <v>1063</v>
      </c>
      <c r="C162" t="s">
        <v>1064</v>
      </c>
      <c r="D162" s="18">
        <v>2</v>
      </c>
      <c r="E162" s="18">
        <v>2</v>
      </c>
      <c r="F162" s="19">
        <v>1681.65</v>
      </c>
      <c r="G162" s="19">
        <v>299.94900000000001</v>
      </c>
      <c r="H162" s="19">
        <v>343.137</v>
      </c>
      <c r="I162" s="19">
        <v>2584.61</v>
      </c>
      <c r="J162" s="19">
        <v>928.78599999999994</v>
      </c>
      <c r="K162" s="19">
        <v>218.26900000000001</v>
      </c>
    </row>
    <row r="163" spans="1:11" x14ac:dyDescent="0.25">
      <c r="A163" t="s">
        <v>75</v>
      </c>
      <c r="B163" t="s">
        <v>1649</v>
      </c>
      <c r="C163" t="s">
        <v>1650</v>
      </c>
      <c r="D163" s="18">
        <v>3</v>
      </c>
      <c r="E163" s="18">
        <v>0</v>
      </c>
      <c r="F163" s="19">
        <v>1286.26</v>
      </c>
      <c r="G163" s="19">
        <v>329.1</v>
      </c>
      <c r="H163" s="19">
        <v>425.59100000000001</v>
      </c>
      <c r="I163" s="19">
        <v>0</v>
      </c>
      <c r="J163" s="19">
        <v>0</v>
      </c>
      <c r="K163" s="19">
        <v>0</v>
      </c>
    </row>
    <row r="164" spans="1:11" x14ac:dyDescent="0.25">
      <c r="A164" t="s">
        <v>316</v>
      </c>
      <c r="B164" t="s">
        <v>1631</v>
      </c>
      <c r="C164" t="s">
        <v>1632</v>
      </c>
      <c r="D164" s="18">
        <v>6</v>
      </c>
      <c r="E164" s="18">
        <v>1</v>
      </c>
      <c r="F164" s="19">
        <v>2340.9899999999998</v>
      </c>
      <c r="G164" s="19">
        <v>554.12599999999998</v>
      </c>
      <c r="H164" s="19">
        <v>606.351</v>
      </c>
      <c r="I164" s="19">
        <v>2103.6799999999998</v>
      </c>
      <c r="J164" s="19">
        <v>810.46299999999997</v>
      </c>
      <c r="K164" s="19">
        <v>118.785</v>
      </c>
    </row>
    <row r="165" spans="1:11" x14ac:dyDescent="0.25">
      <c r="A165" t="s">
        <v>313</v>
      </c>
      <c r="B165" t="s">
        <v>1604</v>
      </c>
      <c r="C165" t="s">
        <v>1605</v>
      </c>
      <c r="D165" s="18">
        <v>3</v>
      </c>
      <c r="E165" s="18">
        <v>0</v>
      </c>
      <c r="F165" s="19">
        <v>450.00099999999998</v>
      </c>
      <c r="G165" s="19">
        <v>324.63799999999998</v>
      </c>
      <c r="H165" s="19">
        <v>347.47899999999998</v>
      </c>
      <c r="I165" s="19">
        <v>0</v>
      </c>
      <c r="J165" s="19">
        <v>0</v>
      </c>
      <c r="K165" s="19">
        <v>0</v>
      </c>
    </row>
    <row r="166" spans="1:11" x14ac:dyDescent="0.25">
      <c r="A166" t="s">
        <v>132</v>
      </c>
      <c r="B166" t="s">
        <v>677</v>
      </c>
      <c r="C166" t="s">
        <v>1240</v>
      </c>
      <c r="D166" s="18">
        <v>1</v>
      </c>
      <c r="E166" s="18">
        <v>3</v>
      </c>
      <c r="F166" s="19">
        <v>426.80500000000001</v>
      </c>
      <c r="G166" s="19">
        <v>1125.42</v>
      </c>
      <c r="H166" s="19">
        <v>427.40199999999999</v>
      </c>
      <c r="I166" s="19">
        <v>1206.94</v>
      </c>
      <c r="J166" s="19">
        <v>6123.22</v>
      </c>
      <c r="K166" s="19">
        <v>611.28899999999999</v>
      </c>
    </row>
    <row r="167" spans="1:11" x14ac:dyDescent="0.25">
      <c r="A167" t="s">
        <v>133</v>
      </c>
      <c r="B167" t="s">
        <v>677</v>
      </c>
      <c r="C167" t="s">
        <v>678</v>
      </c>
      <c r="D167" s="18">
        <v>3</v>
      </c>
      <c r="E167" s="18">
        <v>3</v>
      </c>
      <c r="F167" s="19">
        <v>3873.29</v>
      </c>
      <c r="G167" s="19">
        <v>337.84100000000001</v>
      </c>
      <c r="H167" s="19">
        <v>1485.72</v>
      </c>
      <c r="I167" s="19">
        <v>6441.52</v>
      </c>
      <c r="J167" s="19">
        <v>655.81299999999999</v>
      </c>
      <c r="K167" s="19">
        <v>1758.79</v>
      </c>
    </row>
    <row r="168" spans="1:11" x14ac:dyDescent="0.25">
      <c r="A168" t="s">
        <v>135</v>
      </c>
      <c r="B168" t="s">
        <v>1242</v>
      </c>
      <c r="C168" t="s">
        <v>1243</v>
      </c>
      <c r="D168" s="18">
        <v>3</v>
      </c>
      <c r="E168" s="18">
        <v>3</v>
      </c>
      <c r="F168" s="19">
        <v>721.24599999999998</v>
      </c>
      <c r="G168" s="19">
        <v>2979.7</v>
      </c>
      <c r="H168" s="19">
        <v>1185.9100000000001</v>
      </c>
      <c r="I168" s="19">
        <v>434.84800000000001</v>
      </c>
      <c r="J168" s="19">
        <v>5430.55</v>
      </c>
      <c r="K168" s="19">
        <v>371.8</v>
      </c>
    </row>
    <row r="169" spans="1:11" x14ac:dyDescent="0.25">
      <c r="A169" t="s">
        <v>134</v>
      </c>
      <c r="B169" t="s">
        <v>1242</v>
      </c>
      <c r="C169" t="s">
        <v>1245</v>
      </c>
      <c r="D169" s="18">
        <v>8</v>
      </c>
      <c r="E169" s="18">
        <v>4</v>
      </c>
      <c r="F169" s="19">
        <v>2848.06</v>
      </c>
      <c r="G169" s="19">
        <v>981.04600000000005</v>
      </c>
      <c r="H169" s="19">
        <v>5004.41</v>
      </c>
      <c r="I169" s="19">
        <v>2660.69</v>
      </c>
      <c r="J169" s="19">
        <v>2172.79</v>
      </c>
      <c r="K169" s="19">
        <v>3539.4</v>
      </c>
    </row>
    <row r="170" spans="1:11" x14ac:dyDescent="0.25">
      <c r="A170" t="s">
        <v>137</v>
      </c>
      <c r="B170" t="s">
        <v>740</v>
      </c>
      <c r="C170" t="s">
        <v>741</v>
      </c>
      <c r="D170" s="18">
        <v>2</v>
      </c>
      <c r="E170" s="18">
        <v>3</v>
      </c>
      <c r="F170" s="19">
        <v>2739.85</v>
      </c>
      <c r="G170" s="19">
        <v>539.05399999999997</v>
      </c>
      <c r="H170" s="19">
        <v>440.86500000000001</v>
      </c>
      <c r="I170" s="19">
        <v>815.64099999999996</v>
      </c>
      <c r="J170" s="19">
        <v>5052.53</v>
      </c>
      <c r="K170" s="19">
        <v>554.68299999999999</v>
      </c>
    </row>
    <row r="171" spans="1:11" x14ac:dyDescent="0.25">
      <c r="A171" t="s">
        <v>136</v>
      </c>
      <c r="B171" t="s">
        <v>740</v>
      </c>
      <c r="C171" t="s">
        <v>1808</v>
      </c>
      <c r="D171" s="18">
        <v>4</v>
      </c>
      <c r="E171" s="18">
        <v>9</v>
      </c>
      <c r="F171" s="19">
        <v>1262.17</v>
      </c>
      <c r="G171" s="19">
        <v>3532.8</v>
      </c>
      <c r="H171" s="19">
        <v>1622.62</v>
      </c>
      <c r="I171" s="19">
        <v>1768.94</v>
      </c>
      <c r="J171" s="19">
        <v>10283.700000000001</v>
      </c>
      <c r="K171" s="19">
        <v>2389.6799999999998</v>
      </c>
    </row>
    <row r="172" spans="1:11" x14ac:dyDescent="0.25">
      <c r="A172" t="s">
        <v>131</v>
      </c>
      <c r="B172" t="s">
        <v>680</v>
      </c>
      <c r="C172" t="s">
        <v>681</v>
      </c>
      <c r="D172" s="18">
        <v>1</v>
      </c>
      <c r="E172" s="18">
        <v>3</v>
      </c>
      <c r="F172" s="19">
        <v>955.93600000000004</v>
      </c>
      <c r="G172" s="19">
        <v>1372.7</v>
      </c>
      <c r="H172" s="19">
        <v>1352.7</v>
      </c>
      <c r="I172" s="19">
        <v>905.58399999999995</v>
      </c>
      <c r="J172" s="19">
        <v>3486.33</v>
      </c>
      <c r="K172" s="19">
        <v>697.73500000000001</v>
      </c>
    </row>
    <row r="173" spans="1:11" x14ac:dyDescent="0.25">
      <c r="A173" t="s">
        <v>152</v>
      </c>
      <c r="B173" t="s">
        <v>683</v>
      </c>
      <c r="C173" t="s">
        <v>684</v>
      </c>
      <c r="D173" s="18">
        <v>3</v>
      </c>
      <c r="E173" s="18">
        <v>4</v>
      </c>
      <c r="F173" s="19">
        <v>3321.84</v>
      </c>
      <c r="G173" s="19">
        <v>4264.74</v>
      </c>
      <c r="H173" s="19">
        <v>2428.91</v>
      </c>
      <c r="I173" s="19">
        <v>2199.37</v>
      </c>
      <c r="J173" s="19">
        <v>8647.08</v>
      </c>
      <c r="K173" s="19">
        <v>996.75400000000002</v>
      </c>
    </row>
    <row r="174" spans="1:11" x14ac:dyDescent="0.25">
      <c r="A174" t="s">
        <v>153</v>
      </c>
      <c r="B174" t="s">
        <v>1610</v>
      </c>
      <c r="C174" t="s">
        <v>1611</v>
      </c>
      <c r="D174" s="18">
        <v>2</v>
      </c>
      <c r="E174" s="18">
        <v>1</v>
      </c>
      <c r="F174" s="19">
        <v>1055.42</v>
      </c>
      <c r="G174" s="19">
        <v>855.35199999999998</v>
      </c>
      <c r="H174" s="19">
        <v>1683.86</v>
      </c>
      <c r="I174" s="19">
        <v>316.93299999999999</v>
      </c>
      <c r="J174" s="19">
        <v>1278.94</v>
      </c>
      <c r="K174" s="19">
        <v>495.57499999999999</v>
      </c>
    </row>
    <row r="175" spans="1:11" x14ac:dyDescent="0.25">
      <c r="A175" t="s">
        <v>138</v>
      </c>
      <c r="B175" t="s">
        <v>1015</v>
      </c>
      <c r="C175" t="s">
        <v>1016</v>
      </c>
      <c r="D175" s="18">
        <v>1</v>
      </c>
      <c r="E175" s="18">
        <v>2</v>
      </c>
      <c r="F175" s="19">
        <v>312.38499999999999</v>
      </c>
      <c r="G175" s="19">
        <v>519.64300000000003</v>
      </c>
      <c r="H175" s="19">
        <v>493.79399999999998</v>
      </c>
      <c r="I175" s="19">
        <v>480.03100000000001</v>
      </c>
      <c r="J175" s="19">
        <v>2446.35</v>
      </c>
      <c r="K175" s="19">
        <v>373.94900000000001</v>
      </c>
    </row>
    <row r="176" spans="1:11" x14ac:dyDescent="0.25">
      <c r="A176" t="s">
        <v>372</v>
      </c>
      <c r="B176" t="s">
        <v>1135</v>
      </c>
      <c r="C176" t="s">
        <v>1136</v>
      </c>
      <c r="D176" s="18">
        <v>1</v>
      </c>
      <c r="E176" s="18">
        <v>0</v>
      </c>
      <c r="F176" s="19">
        <v>197.24799999999999</v>
      </c>
      <c r="G176" s="19">
        <v>165.32400000000001</v>
      </c>
      <c r="H176" s="19">
        <v>205.179</v>
      </c>
      <c r="I176" s="19">
        <v>0</v>
      </c>
      <c r="J176" s="19">
        <v>0</v>
      </c>
      <c r="K176" s="19">
        <v>0</v>
      </c>
    </row>
    <row r="177" spans="1:11" x14ac:dyDescent="0.25">
      <c r="A177" t="s">
        <v>330</v>
      </c>
      <c r="B177" t="s">
        <v>1427</v>
      </c>
      <c r="C177" t="s">
        <v>1428</v>
      </c>
      <c r="D177" s="18">
        <v>3</v>
      </c>
      <c r="E177" s="18">
        <v>0</v>
      </c>
      <c r="F177" s="19">
        <v>465.01100000000002</v>
      </c>
      <c r="G177" s="19">
        <v>334.21899999999999</v>
      </c>
      <c r="H177" s="19">
        <v>410.28300000000002</v>
      </c>
      <c r="I177" s="19">
        <v>0</v>
      </c>
      <c r="J177" s="19">
        <v>0</v>
      </c>
      <c r="K177" s="19">
        <v>0</v>
      </c>
    </row>
    <row r="178" spans="1:11" x14ac:dyDescent="0.25">
      <c r="A178" t="s">
        <v>233</v>
      </c>
      <c r="B178" t="s">
        <v>653</v>
      </c>
      <c r="C178" t="s">
        <v>654</v>
      </c>
      <c r="D178" s="18">
        <v>21</v>
      </c>
      <c r="E178" s="18">
        <v>24</v>
      </c>
      <c r="F178" s="19">
        <v>17564.7</v>
      </c>
      <c r="G178" s="19">
        <v>4805.1499999999996</v>
      </c>
      <c r="H178" s="19">
        <v>3621.17</v>
      </c>
      <c r="I178" s="19">
        <v>43519.8</v>
      </c>
      <c r="J178" s="19">
        <v>33047.699999999997</v>
      </c>
      <c r="K178" s="19">
        <v>4094.6</v>
      </c>
    </row>
    <row r="179" spans="1:11" x14ac:dyDescent="0.25">
      <c r="A179" t="s">
        <v>274</v>
      </c>
      <c r="B179" t="s">
        <v>719</v>
      </c>
      <c r="C179" t="s">
        <v>720</v>
      </c>
      <c r="D179" s="18">
        <v>9</v>
      </c>
      <c r="E179" s="18">
        <v>17</v>
      </c>
      <c r="F179" s="19">
        <v>10815.6</v>
      </c>
      <c r="G179" s="19">
        <v>2809.71</v>
      </c>
      <c r="H179" s="19">
        <v>2325.1799999999998</v>
      </c>
      <c r="I179" s="19">
        <v>19139.8</v>
      </c>
      <c r="J179" s="19">
        <v>23045.3</v>
      </c>
      <c r="K179" s="19">
        <v>3265.19</v>
      </c>
    </row>
    <row r="180" spans="1:11" x14ac:dyDescent="0.25">
      <c r="A180" t="s">
        <v>40</v>
      </c>
      <c r="B180" t="s">
        <v>848</v>
      </c>
      <c r="C180" t="s">
        <v>849</v>
      </c>
      <c r="D180" s="18">
        <v>3</v>
      </c>
      <c r="E180" s="18">
        <v>0</v>
      </c>
      <c r="F180" s="19">
        <v>825.21299999999997</v>
      </c>
      <c r="G180" s="19">
        <v>528.798</v>
      </c>
      <c r="H180" s="19">
        <v>767.03200000000004</v>
      </c>
      <c r="I180" s="19">
        <v>0</v>
      </c>
      <c r="J180" s="19">
        <v>0</v>
      </c>
      <c r="K180" s="19">
        <v>0</v>
      </c>
    </row>
    <row r="181" spans="1:11" x14ac:dyDescent="0.25">
      <c r="A181" t="s">
        <v>41</v>
      </c>
      <c r="B181" t="s">
        <v>874</v>
      </c>
      <c r="C181" t="s">
        <v>875</v>
      </c>
      <c r="D181" s="18">
        <v>1</v>
      </c>
      <c r="E181" s="18">
        <v>0</v>
      </c>
      <c r="F181" s="19">
        <v>286.28399999999999</v>
      </c>
      <c r="G181" s="19">
        <v>189.82499999999999</v>
      </c>
      <c r="H181" s="19">
        <v>221.26599999999999</v>
      </c>
      <c r="I181" s="19">
        <v>0</v>
      </c>
      <c r="J181" s="19">
        <v>0</v>
      </c>
      <c r="K181" s="19">
        <v>0</v>
      </c>
    </row>
    <row r="182" spans="1:11" x14ac:dyDescent="0.25">
      <c r="A182" t="s">
        <v>281</v>
      </c>
      <c r="B182" t="s">
        <v>1033</v>
      </c>
      <c r="C182" t="s">
        <v>1034</v>
      </c>
      <c r="D182" s="18">
        <v>13</v>
      </c>
      <c r="E182" s="18">
        <v>0</v>
      </c>
      <c r="F182" s="19">
        <v>1987.33</v>
      </c>
      <c r="G182" s="19">
        <v>1685.15</v>
      </c>
      <c r="H182" s="19">
        <v>1965.49</v>
      </c>
      <c r="I182" s="19">
        <v>0</v>
      </c>
      <c r="J182" s="19">
        <v>0</v>
      </c>
      <c r="K182" s="19">
        <v>0</v>
      </c>
    </row>
    <row r="183" spans="1:11" x14ac:dyDescent="0.25">
      <c r="A183" t="s">
        <v>126</v>
      </c>
      <c r="B183" t="s">
        <v>940</v>
      </c>
      <c r="C183" t="s">
        <v>941</v>
      </c>
      <c r="D183" s="18">
        <v>1</v>
      </c>
      <c r="E183" s="18">
        <v>0</v>
      </c>
      <c r="F183" s="19">
        <v>113.57</v>
      </c>
      <c r="G183" s="19">
        <v>92.625</v>
      </c>
      <c r="H183" s="19">
        <v>116.477</v>
      </c>
      <c r="I183" s="19">
        <v>0</v>
      </c>
      <c r="J183" s="19">
        <v>0</v>
      </c>
      <c r="K183" s="19">
        <v>0</v>
      </c>
    </row>
    <row r="184" spans="1:11" x14ac:dyDescent="0.25">
      <c r="A184" t="s">
        <v>125</v>
      </c>
      <c r="B184" t="s">
        <v>952</v>
      </c>
      <c r="C184" t="s">
        <v>953</v>
      </c>
      <c r="D184" s="18">
        <v>18</v>
      </c>
      <c r="E184" s="18">
        <v>1</v>
      </c>
      <c r="F184" s="19">
        <v>5990.04</v>
      </c>
      <c r="G184" s="19">
        <v>3946.19</v>
      </c>
      <c r="H184" s="19">
        <v>5211.0600000000004</v>
      </c>
      <c r="I184" s="19">
        <v>540.57100000000003</v>
      </c>
      <c r="J184" s="19">
        <v>844.22400000000005</v>
      </c>
      <c r="K184" s="19">
        <v>176.19</v>
      </c>
    </row>
    <row r="185" spans="1:11" x14ac:dyDescent="0.25">
      <c r="A185" t="s">
        <v>124</v>
      </c>
      <c r="B185" t="s">
        <v>958</v>
      </c>
      <c r="C185" t="s">
        <v>959</v>
      </c>
      <c r="D185" s="18">
        <v>10</v>
      </c>
      <c r="E185" s="18">
        <v>1</v>
      </c>
      <c r="F185" s="19">
        <v>2444.1</v>
      </c>
      <c r="G185" s="19">
        <v>1992.67</v>
      </c>
      <c r="H185" s="19">
        <v>2311.7399999999998</v>
      </c>
      <c r="I185" s="19">
        <v>557.81399999999996</v>
      </c>
      <c r="J185" s="19">
        <v>1180.99</v>
      </c>
      <c r="K185" s="19">
        <v>254.005</v>
      </c>
    </row>
    <row r="186" spans="1:11" x14ac:dyDescent="0.25">
      <c r="A186" t="s">
        <v>123</v>
      </c>
      <c r="B186" t="s">
        <v>1295</v>
      </c>
      <c r="C186" t="s">
        <v>1296</v>
      </c>
      <c r="D186" s="18">
        <v>7</v>
      </c>
      <c r="E186" s="18">
        <v>1</v>
      </c>
      <c r="F186" s="19">
        <v>1671.13</v>
      </c>
      <c r="G186" s="19">
        <v>1224.28</v>
      </c>
      <c r="H186" s="19">
        <v>1618.91</v>
      </c>
      <c r="I186" s="19">
        <v>1352.47</v>
      </c>
      <c r="J186" s="19">
        <v>1443.09</v>
      </c>
      <c r="K186" s="19">
        <v>588.97799999999995</v>
      </c>
    </row>
    <row r="187" spans="1:11" x14ac:dyDescent="0.25">
      <c r="A187" t="s">
        <v>245</v>
      </c>
      <c r="B187" t="s">
        <v>949</v>
      </c>
      <c r="C187" t="s">
        <v>950</v>
      </c>
      <c r="D187" s="18">
        <v>3</v>
      </c>
      <c r="E187" s="18">
        <v>0</v>
      </c>
      <c r="F187" s="19">
        <v>609.97299999999996</v>
      </c>
      <c r="G187" s="19">
        <v>438.18599999999998</v>
      </c>
      <c r="H187" s="19">
        <v>496.34500000000003</v>
      </c>
      <c r="I187" s="19">
        <v>0</v>
      </c>
      <c r="J187" s="19">
        <v>0</v>
      </c>
      <c r="K187" s="19">
        <v>0</v>
      </c>
    </row>
    <row r="188" spans="1:11" x14ac:dyDescent="0.25">
      <c r="A188" t="s">
        <v>477</v>
      </c>
      <c r="B188" t="s">
        <v>1421</v>
      </c>
      <c r="C188" t="s">
        <v>1422</v>
      </c>
      <c r="D188" s="18">
        <v>2</v>
      </c>
      <c r="E188" s="18">
        <v>0</v>
      </c>
      <c r="F188" s="19">
        <v>345.98399999999998</v>
      </c>
      <c r="G188" s="19">
        <v>207.68700000000001</v>
      </c>
      <c r="H188" s="19">
        <v>275.63</v>
      </c>
      <c r="I188" s="19">
        <v>0</v>
      </c>
      <c r="J188" s="19">
        <v>0</v>
      </c>
      <c r="K188" s="19">
        <v>0</v>
      </c>
    </row>
    <row r="189" spans="1:11" x14ac:dyDescent="0.25">
      <c r="A189" t="s">
        <v>284</v>
      </c>
      <c r="B189" t="s">
        <v>2035</v>
      </c>
      <c r="C189" t="s">
        <v>2036</v>
      </c>
      <c r="D189" s="18">
        <v>6</v>
      </c>
      <c r="E189" s="18">
        <v>0</v>
      </c>
      <c r="F189" s="19">
        <v>2115.52</v>
      </c>
      <c r="G189" s="19">
        <v>1251.07</v>
      </c>
      <c r="H189" s="19">
        <v>1566.07</v>
      </c>
      <c r="I189" s="19">
        <v>0</v>
      </c>
      <c r="J189" s="19">
        <v>0</v>
      </c>
      <c r="K189" s="19">
        <v>0</v>
      </c>
    </row>
    <row r="190" spans="1:11" x14ac:dyDescent="0.25">
      <c r="A190" t="s">
        <v>160</v>
      </c>
      <c r="B190" t="s">
        <v>800</v>
      </c>
      <c r="C190" t="s">
        <v>801</v>
      </c>
      <c r="D190" s="18">
        <v>28</v>
      </c>
      <c r="E190" s="18">
        <v>8</v>
      </c>
      <c r="F190" s="19">
        <v>5591.03</v>
      </c>
      <c r="G190" s="19">
        <v>6389.12</v>
      </c>
      <c r="H190" s="19">
        <v>6241.28</v>
      </c>
      <c r="I190" s="19">
        <v>2764.87</v>
      </c>
      <c r="J190" s="19">
        <v>11657</v>
      </c>
      <c r="K190" s="19">
        <v>1998.97</v>
      </c>
    </row>
    <row r="191" spans="1:11" x14ac:dyDescent="0.25">
      <c r="A191" t="s">
        <v>369</v>
      </c>
      <c r="B191" t="s">
        <v>1000</v>
      </c>
      <c r="C191" t="s">
        <v>1001</v>
      </c>
      <c r="D191" s="18">
        <v>0</v>
      </c>
      <c r="E191" s="18">
        <v>2</v>
      </c>
      <c r="F191" s="19">
        <v>0</v>
      </c>
      <c r="G191" s="19">
        <v>0</v>
      </c>
      <c r="H191" s="19">
        <v>0</v>
      </c>
      <c r="I191" s="19">
        <v>1016.08</v>
      </c>
      <c r="J191" s="19">
        <v>4768.66</v>
      </c>
      <c r="K191" s="19">
        <v>611.57000000000005</v>
      </c>
    </row>
    <row r="192" spans="1:11" x14ac:dyDescent="0.25">
      <c r="A192" t="s">
        <v>45</v>
      </c>
      <c r="B192" t="s">
        <v>1271</v>
      </c>
      <c r="C192" t="s">
        <v>1272</v>
      </c>
      <c r="D192" s="18">
        <v>19</v>
      </c>
      <c r="E192" s="18">
        <v>26</v>
      </c>
      <c r="F192" s="19">
        <v>8027.9</v>
      </c>
      <c r="G192" s="19">
        <v>15944.7</v>
      </c>
      <c r="H192" s="19">
        <v>15509.2</v>
      </c>
      <c r="I192" s="19">
        <v>14192.6</v>
      </c>
      <c r="J192" s="19">
        <v>45687</v>
      </c>
      <c r="K192" s="19">
        <v>7695.62</v>
      </c>
    </row>
    <row r="193" spans="1:11" x14ac:dyDescent="0.25">
      <c r="A193" t="s">
        <v>14</v>
      </c>
      <c r="B193" t="s">
        <v>2005</v>
      </c>
      <c r="C193" t="s">
        <v>2006</v>
      </c>
      <c r="D193" s="18">
        <v>1</v>
      </c>
      <c r="E193" s="18">
        <v>0</v>
      </c>
      <c r="F193" s="19">
        <v>313.517</v>
      </c>
      <c r="G193" s="19">
        <v>301.69200000000001</v>
      </c>
      <c r="H193" s="19">
        <v>307.34199999999998</v>
      </c>
      <c r="I193" s="19">
        <v>0</v>
      </c>
      <c r="J193" s="19">
        <v>0</v>
      </c>
      <c r="K193" s="19">
        <v>0</v>
      </c>
    </row>
    <row r="194" spans="1:11" x14ac:dyDescent="0.25">
      <c r="A194" t="s">
        <v>484</v>
      </c>
      <c r="B194" t="s">
        <v>1045</v>
      </c>
      <c r="C194" t="s">
        <v>1046</v>
      </c>
      <c r="D194" s="18">
        <v>0</v>
      </c>
      <c r="E194" s="18">
        <v>2</v>
      </c>
      <c r="F194" s="19">
        <v>0</v>
      </c>
      <c r="G194" s="19">
        <v>0</v>
      </c>
      <c r="H194" s="19">
        <v>0</v>
      </c>
      <c r="I194" s="19">
        <v>490.32400000000001</v>
      </c>
      <c r="J194" s="19">
        <v>2544.71</v>
      </c>
      <c r="K194" s="19">
        <v>394.87099999999998</v>
      </c>
    </row>
    <row r="195" spans="1:11" x14ac:dyDescent="0.25">
      <c r="A195" t="s">
        <v>443</v>
      </c>
      <c r="B195" t="s">
        <v>854</v>
      </c>
      <c r="C195" t="s">
        <v>855</v>
      </c>
      <c r="D195" s="18">
        <v>1</v>
      </c>
      <c r="E195" s="18">
        <v>1</v>
      </c>
      <c r="F195" s="19">
        <v>669.23299999999995</v>
      </c>
      <c r="G195" s="19">
        <v>908.26400000000001</v>
      </c>
      <c r="H195" s="19">
        <v>506.45299999999997</v>
      </c>
      <c r="I195" s="19">
        <v>147.928</v>
      </c>
      <c r="J195" s="19">
        <v>576.11</v>
      </c>
      <c r="K195" s="19">
        <v>67.7851</v>
      </c>
    </row>
    <row r="196" spans="1:11" x14ac:dyDescent="0.25">
      <c r="A196" t="s">
        <v>30</v>
      </c>
      <c r="B196" t="s">
        <v>976</v>
      </c>
      <c r="C196" t="s">
        <v>977</v>
      </c>
      <c r="D196" s="18">
        <v>10</v>
      </c>
      <c r="E196" s="18">
        <v>8</v>
      </c>
      <c r="F196" s="19">
        <v>3766.12</v>
      </c>
      <c r="G196" s="19">
        <v>2639.32</v>
      </c>
      <c r="H196" s="19">
        <v>2993.42</v>
      </c>
      <c r="I196" s="19">
        <v>2057.34</v>
      </c>
      <c r="J196" s="19">
        <v>5825.01</v>
      </c>
      <c r="K196" s="19">
        <v>919.78099999999995</v>
      </c>
    </row>
    <row r="197" spans="1:11" x14ac:dyDescent="0.25">
      <c r="A197" t="s">
        <v>481</v>
      </c>
      <c r="B197" t="s">
        <v>674</v>
      </c>
      <c r="C197" t="s">
        <v>675</v>
      </c>
      <c r="D197" s="18">
        <v>1</v>
      </c>
      <c r="E197" s="18">
        <v>2</v>
      </c>
      <c r="F197" s="19">
        <v>932.97199999999998</v>
      </c>
      <c r="G197" s="19">
        <v>748.21900000000005</v>
      </c>
      <c r="H197" s="19">
        <v>439.75599999999997</v>
      </c>
      <c r="I197" s="19">
        <v>653.89400000000001</v>
      </c>
      <c r="J197" s="19">
        <v>914.43299999999999</v>
      </c>
      <c r="K197" s="19">
        <v>175.99100000000001</v>
      </c>
    </row>
    <row r="198" spans="1:11" x14ac:dyDescent="0.25">
      <c r="A198" t="s">
        <v>174</v>
      </c>
      <c r="B198" t="s">
        <v>668</v>
      </c>
      <c r="C198" t="s">
        <v>669</v>
      </c>
      <c r="D198" s="18">
        <v>0</v>
      </c>
      <c r="E198" s="18">
        <v>3</v>
      </c>
      <c r="F198" s="19">
        <v>0</v>
      </c>
      <c r="G198" s="19">
        <v>0</v>
      </c>
      <c r="H198" s="19">
        <v>0</v>
      </c>
      <c r="I198" s="19">
        <v>821.60900000000004</v>
      </c>
      <c r="J198" s="19">
        <v>2137.58</v>
      </c>
      <c r="K198" s="19">
        <v>548.34299999999996</v>
      </c>
    </row>
    <row r="199" spans="1:11" x14ac:dyDescent="0.25">
      <c r="A199" t="s">
        <v>109</v>
      </c>
      <c r="B199" t="s">
        <v>671</v>
      </c>
      <c r="C199" t="s">
        <v>672</v>
      </c>
      <c r="D199" s="18">
        <v>2</v>
      </c>
      <c r="E199" s="18">
        <v>3</v>
      </c>
      <c r="F199" s="19">
        <v>1884.7</v>
      </c>
      <c r="G199" s="19">
        <v>2114.2199999999998</v>
      </c>
      <c r="H199" s="19">
        <v>1943.13</v>
      </c>
      <c r="I199" s="19">
        <v>2583.66</v>
      </c>
      <c r="J199" s="19">
        <v>8300.6</v>
      </c>
      <c r="K199" s="19">
        <v>1568.72</v>
      </c>
    </row>
    <row r="200" spans="1:11" x14ac:dyDescent="0.25">
      <c r="A200" t="s">
        <v>82</v>
      </c>
      <c r="B200" t="s">
        <v>934</v>
      </c>
      <c r="C200" t="s">
        <v>935</v>
      </c>
      <c r="D200" s="18">
        <v>1</v>
      </c>
      <c r="E200" s="18">
        <v>1</v>
      </c>
      <c r="F200" s="19">
        <v>1320.18</v>
      </c>
      <c r="G200" s="19">
        <v>517.49199999999996</v>
      </c>
      <c r="H200" s="19">
        <v>658.22500000000002</v>
      </c>
      <c r="I200" s="19">
        <v>443.48</v>
      </c>
      <c r="J200" s="19">
        <v>650.61900000000003</v>
      </c>
      <c r="K200" s="19">
        <v>288.10000000000002</v>
      </c>
    </row>
    <row r="201" spans="1:11" x14ac:dyDescent="0.25">
      <c r="A201" t="s">
        <v>473</v>
      </c>
      <c r="B201" t="s">
        <v>635</v>
      </c>
      <c r="C201" t="s">
        <v>636</v>
      </c>
      <c r="D201" s="18">
        <v>0</v>
      </c>
      <c r="E201" s="18">
        <v>2</v>
      </c>
      <c r="F201" s="19">
        <v>0</v>
      </c>
      <c r="G201" s="19">
        <v>0</v>
      </c>
      <c r="H201" s="19">
        <v>0</v>
      </c>
      <c r="I201" s="19">
        <v>344.23200000000003</v>
      </c>
      <c r="J201" s="19">
        <v>1395.1</v>
      </c>
      <c r="K201" s="19">
        <v>225.18</v>
      </c>
    </row>
    <row r="202" spans="1:11" x14ac:dyDescent="0.25">
      <c r="A202" t="s">
        <v>197</v>
      </c>
      <c r="B202" t="s">
        <v>1487</v>
      </c>
      <c r="C202" t="s">
        <v>1488</v>
      </c>
      <c r="D202" s="18">
        <v>0</v>
      </c>
      <c r="E202" s="18">
        <v>1</v>
      </c>
      <c r="F202" s="19">
        <v>0</v>
      </c>
      <c r="G202" s="19">
        <v>0</v>
      </c>
      <c r="H202" s="19">
        <v>0</v>
      </c>
      <c r="I202" s="19">
        <v>280.67</v>
      </c>
      <c r="J202" s="19">
        <v>671.98599999999999</v>
      </c>
      <c r="K202" s="19">
        <v>233.21600000000001</v>
      </c>
    </row>
    <row r="203" spans="1:11" x14ac:dyDescent="0.25">
      <c r="A203" t="s">
        <v>406</v>
      </c>
      <c r="B203" t="s">
        <v>1819</v>
      </c>
      <c r="C203" t="s">
        <v>1820</v>
      </c>
      <c r="D203" s="18">
        <v>3</v>
      </c>
      <c r="E203" s="18">
        <v>2</v>
      </c>
      <c r="F203" s="19">
        <v>1099.8399999999999</v>
      </c>
      <c r="G203" s="19">
        <v>1071.17</v>
      </c>
      <c r="H203" s="19">
        <v>952.23299999999995</v>
      </c>
      <c r="I203" s="19">
        <v>285.80500000000001</v>
      </c>
      <c r="J203" s="19">
        <v>1149.6600000000001</v>
      </c>
      <c r="K203" s="19">
        <v>164.76400000000001</v>
      </c>
    </row>
    <row r="204" spans="1:11" x14ac:dyDescent="0.25">
      <c r="A204" t="s">
        <v>72</v>
      </c>
      <c r="B204" t="s">
        <v>1912</v>
      </c>
      <c r="C204" t="s">
        <v>1913</v>
      </c>
      <c r="D204" s="18">
        <v>0</v>
      </c>
      <c r="E204" s="18">
        <v>7</v>
      </c>
      <c r="F204" s="19">
        <v>0</v>
      </c>
      <c r="G204" s="19">
        <v>0</v>
      </c>
      <c r="H204" s="19">
        <v>0</v>
      </c>
      <c r="I204" s="19">
        <v>2479.7399999999998</v>
      </c>
      <c r="J204" s="19">
        <v>8128.8</v>
      </c>
      <c r="K204" s="19">
        <v>1281.78</v>
      </c>
    </row>
    <row r="205" spans="1:11" x14ac:dyDescent="0.25">
      <c r="A205" t="s">
        <v>334</v>
      </c>
      <c r="B205" t="s">
        <v>1673</v>
      </c>
      <c r="C205" t="s">
        <v>1674</v>
      </c>
      <c r="D205" s="18">
        <v>0</v>
      </c>
      <c r="E205" s="18">
        <v>2</v>
      </c>
      <c r="F205" s="19">
        <v>0</v>
      </c>
      <c r="G205" s="19">
        <v>0</v>
      </c>
      <c r="H205" s="19">
        <v>0</v>
      </c>
      <c r="I205" s="19">
        <v>892.82399999999996</v>
      </c>
      <c r="J205" s="19">
        <v>2954.73</v>
      </c>
      <c r="K205" s="19">
        <v>706.86300000000006</v>
      </c>
    </row>
    <row r="206" spans="1:11" x14ac:dyDescent="0.25">
      <c r="A206" t="s">
        <v>375</v>
      </c>
      <c r="B206" t="s">
        <v>1256</v>
      </c>
      <c r="C206" t="s">
        <v>1257</v>
      </c>
      <c r="D206" s="18">
        <v>0</v>
      </c>
      <c r="E206" s="18">
        <v>1</v>
      </c>
      <c r="F206" s="19">
        <v>0</v>
      </c>
      <c r="G206" s="19">
        <v>0</v>
      </c>
      <c r="H206" s="19">
        <v>0</v>
      </c>
      <c r="I206" s="19">
        <v>73.953199999999995</v>
      </c>
      <c r="J206" s="19">
        <v>531.37400000000002</v>
      </c>
      <c r="K206" s="19">
        <v>95.426500000000004</v>
      </c>
    </row>
    <row r="207" spans="1:11" x14ac:dyDescent="0.25">
      <c r="A207" t="s">
        <v>227</v>
      </c>
      <c r="B207" t="s">
        <v>815</v>
      </c>
      <c r="C207" t="s">
        <v>816</v>
      </c>
      <c r="D207" s="18">
        <v>4</v>
      </c>
      <c r="E207" s="18">
        <v>7</v>
      </c>
      <c r="F207" s="19">
        <v>1568.84</v>
      </c>
      <c r="G207" s="19">
        <v>1341.36</v>
      </c>
      <c r="H207" s="19">
        <v>1246.44</v>
      </c>
      <c r="I207" s="19">
        <v>1975.72</v>
      </c>
      <c r="J207" s="19">
        <v>6110.49</v>
      </c>
      <c r="K207" s="19">
        <v>1102.57</v>
      </c>
    </row>
    <row r="208" spans="1:11" x14ac:dyDescent="0.25">
      <c r="A208" t="s">
        <v>158</v>
      </c>
      <c r="B208" t="s">
        <v>1397</v>
      </c>
      <c r="C208" t="s">
        <v>1398</v>
      </c>
      <c r="D208" s="18">
        <v>34</v>
      </c>
      <c r="E208" s="18">
        <v>5</v>
      </c>
      <c r="F208" s="19">
        <v>7314.78</v>
      </c>
      <c r="G208" s="19">
        <v>6734.05</v>
      </c>
      <c r="H208" s="19">
        <v>7160.85</v>
      </c>
      <c r="I208" s="19">
        <v>1501.71</v>
      </c>
      <c r="J208" s="19">
        <v>5407.5</v>
      </c>
      <c r="K208" s="19">
        <v>772.4</v>
      </c>
    </row>
    <row r="209" spans="1:11" x14ac:dyDescent="0.25">
      <c r="A209" t="s">
        <v>262</v>
      </c>
      <c r="B209" t="s">
        <v>1996</v>
      </c>
      <c r="C209" t="s">
        <v>1997</v>
      </c>
      <c r="D209" s="18">
        <v>5</v>
      </c>
      <c r="E209" s="18">
        <v>0</v>
      </c>
      <c r="F209" s="19">
        <v>1428.3</v>
      </c>
      <c r="G209" s="19">
        <v>946.31100000000004</v>
      </c>
      <c r="H209" s="19">
        <v>941.53800000000001</v>
      </c>
      <c r="I209" s="19">
        <v>0</v>
      </c>
      <c r="J209" s="19">
        <v>0</v>
      </c>
      <c r="K209" s="19">
        <v>0</v>
      </c>
    </row>
    <row r="210" spans="1:11" x14ac:dyDescent="0.25">
      <c r="A210" t="s">
        <v>84</v>
      </c>
      <c r="B210" t="s">
        <v>1072</v>
      </c>
      <c r="C210" t="s">
        <v>1073</v>
      </c>
      <c r="D210" s="18">
        <v>4</v>
      </c>
      <c r="E210" s="18">
        <v>1</v>
      </c>
      <c r="F210" s="19">
        <v>638.11199999999997</v>
      </c>
      <c r="G210" s="19">
        <v>396.02800000000002</v>
      </c>
      <c r="H210" s="19">
        <v>519.97799999999995</v>
      </c>
      <c r="I210" s="19">
        <v>131.364</v>
      </c>
      <c r="J210" s="19">
        <v>159.447</v>
      </c>
      <c r="K210" s="19">
        <v>64.996899999999997</v>
      </c>
    </row>
    <row r="211" spans="1:11" x14ac:dyDescent="0.25">
      <c r="A211" t="s">
        <v>50</v>
      </c>
      <c r="B211" t="s">
        <v>880</v>
      </c>
      <c r="C211" t="s">
        <v>881</v>
      </c>
      <c r="D211" s="18">
        <v>7</v>
      </c>
      <c r="E211" s="18">
        <v>6</v>
      </c>
      <c r="F211" s="19">
        <v>2452.11</v>
      </c>
      <c r="G211" s="19">
        <v>727.20399999999995</v>
      </c>
      <c r="H211" s="19">
        <v>1717.38</v>
      </c>
      <c r="I211" s="19">
        <v>3709.14</v>
      </c>
      <c r="J211" s="19">
        <v>3748.99</v>
      </c>
      <c r="K211" s="19">
        <v>1748.29</v>
      </c>
    </row>
    <row r="212" spans="1:11" x14ac:dyDescent="0.25">
      <c r="A212" t="s">
        <v>287</v>
      </c>
      <c r="B212" t="s">
        <v>1186</v>
      </c>
      <c r="C212" t="s">
        <v>1187</v>
      </c>
      <c r="D212" s="18">
        <v>5</v>
      </c>
      <c r="E212" s="18">
        <v>0</v>
      </c>
      <c r="F212" s="19">
        <v>814.21500000000003</v>
      </c>
      <c r="G212" s="19">
        <v>658.71500000000003</v>
      </c>
      <c r="H212" s="19">
        <v>792.26900000000001</v>
      </c>
      <c r="I212" s="19">
        <v>0</v>
      </c>
      <c r="J212" s="19">
        <v>0</v>
      </c>
      <c r="K212" s="19">
        <v>0</v>
      </c>
    </row>
    <row r="213" spans="1:11" x14ac:dyDescent="0.25">
      <c r="A213" t="s">
        <v>34</v>
      </c>
      <c r="B213" t="s">
        <v>1006</v>
      </c>
      <c r="C213" t="s">
        <v>1007</v>
      </c>
      <c r="D213" s="18">
        <v>7</v>
      </c>
      <c r="E213" s="18">
        <v>10</v>
      </c>
      <c r="F213" s="19">
        <v>2827.61</v>
      </c>
      <c r="G213" s="19">
        <v>2832.84</v>
      </c>
      <c r="H213" s="19">
        <v>2561.89</v>
      </c>
      <c r="I213" s="19">
        <v>5200.99</v>
      </c>
      <c r="J213" s="19">
        <v>19805.5</v>
      </c>
      <c r="K213" s="19">
        <v>3068.56</v>
      </c>
    </row>
    <row r="214" spans="1:11" x14ac:dyDescent="0.25">
      <c r="A214" t="s">
        <v>65</v>
      </c>
      <c r="B214" t="s">
        <v>901</v>
      </c>
      <c r="C214" t="s">
        <v>902</v>
      </c>
      <c r="D214" s="18">
        <v>20</v>
      </c>
      <c r="E214" s="18">
        <v>15</v>
      </c>
      <c r="F214" s="19">
        <v>4404.92</v>
      </c>
      <c r="G214" s="19">
        <v>4767.16</v>
      </c>
      <c r="H214" s="19">
        <v>4250.3</v>
      </c>
      <c r="I214" s="19">
        <v>4822</v>
      </c>
      <c r="J214" s="19">
        <v>19005.5</v>
      </c>
      <c r="K214" s="19">
        <v>2806.77</v>
      </c>
    </row>
    <row r="215" spans="1:11" x14ac:dyDescent="0.25">
      <c r="A215" t="s">
        <v>49</v>
      </c>
      <c r="B215" t="s">
        <v>1144</v>
      </c>
      <c r="C215" t="s">
        <v>1145</v>
      </c>
      <c r="D215" s="18">
        <v>2</v>
      </c>
      <c r="E215" s="18">
        <v>1</v>
      </c>
      <c r="F215" s="19">
        <v>863.67399999999998</v>
      </c>
      <c r="G215" s="19">
        <v>476.255</v>
      </c>
      <c r="H215" s="19">
        <v>407.23899999999998</v>
      </c>
      <c r="I215" s="19">
        <v>594.71799999999996</v>
      </c>
      <c r="J215" s="19">
        <v>1199.57</v>
      </c>
      <c r="K215" s="19">
        <v>152.62100000000001</v>
      </c>
    </row>
    <row r="216" spans="1:11" x14ac:dyDescent="0.25">
      <c r="A216" t="s">
        <v>44</v>
      </c>
      <c r="B216" t="s">
        <v>1111</v>
      </c>
      <c r="C216" t="s">
        <v>1112</v>
      </c>
      <c r="D216" s="18">
        <v>20</v>
      </c>
      <c r="E216" s="18">
        <v>18</v>
      </c>
      <c r="F216" s="19">
        <v>8993.5</v>
      </c>
      <c r="G216" s="19">
        <v>10994.7</v>
      </c>
      <c r="H216" s="19">
        <v>10188.299999999999</v>
      </c>
      <c r="I216" s="19">
        <v>5699.29</v>
      </c>
      <c r="J216" s="19">
        <v>21761.599999999999</v>
      </c>
      <c r="K216" s="19">
        <v>3681.87</v>
      </c>
    </row>
    <row r="217" spans="1:11" x14ac:dyDescent="0.25">
      <c r="A217" t="s">
        <v>87</v>
      </c>
      <c r="B217" t="s">
        <v>967</v>
      </c>
      <c r="C217" t="s">
        <v>968</v>
      </c>
      <c r="D217" s="18">
        <v>21</v>
      </c>
      <c r="E217" s="18">
        <v>58</v>
      </c>
      <c r="F217" s="19">
        <v>6002.32</v>
      </c>
      <c r="G217" s="19">
        <v>11531.1</v>
      </c>
      <c r="H217" s="19">
        <v>9088.66</v>
      </c>
      <c r="I217" s="19">
        <v>19297.599999999999</v>
      </c>
      <c r="J217" s="19">
        <v>101939</v>
      </c>
      <c r="K217" s="19">
        <v>17383.400000000001</v>
      </c>
    </row>
    <row r="218" spans="1:11" x14ac:dyDescent="0.25">
      <c r="A218" t="s">
        <v>81</v>
      </c>
      <c r="B218" t="s">
        <v>833</v>
      </c>
      <c r="C218" t="s">
        <v>834</v>
      </c>
      <c r="D218" s="18">
        <v>29</v>
      </c>
      <c r="E218" s="18">
        <v>0</v>
      </c>
      <c r="F218" s="19">
        <v>5872.43</v>
      </c>
      <c r="G218" s="19">
        <v>4836.5600000000004</v>
      </c>
      <c r="H218" s="19">
        <v>5556.85</v>
      </c>
      <c r="I218" s="19">
        <v>0</v>
      </c>
      <c r="J218" s="19">
        <v>0</v>
      </c>
      <c r="K218" s="19">
        <v>0</v>
      </c>
    </row>
    <row r="219" spans="1:11" x14ac:dyDescent="0.25">
      <c r="A219" t="s">
        <v>88</v>
      </c>
      <c r="B219" t="s">
        <v>1114</v>
      </c>
      <c r="C219" t="s">
        <v>1115</v>
      </c>
      <c r="D219" s="18">
        <v>17</v>
      </c>
      <c r="E219" s="18">
        <v>13</v>
      </c>
      <c r="F219" s="19">
        <v>3685.54</v>
      </c>
      <c r="G219" s="19">
        <v>7012.35</v>
      </c>
      <c r="H219" s="19">
        <v>5856.2</v>
      </c>
      <c r="I219" s="19">
        <v>2520.6799999999998</v>
      </c>
      <c r="J219" s="19">
        <v>15906.5</v>
      </c>
      <c r="K219" s="19">
        <v>2332.09</v>
      </c>
    </row>
    <row r="220" spans="1:11" x14ac:dyDescent="0.25">
      <c r="A220" t="s">
        <v>61</v>
      </c>
      <c r="B220" t="s">
        <v>809</v>
      </c>
      <c r="C220" t="s">
        <v>810</v>
      </c>
      <c r="D220" s="18">
        <v>75</v>
      </c>
      <c r="E220" s="18">
        <v>19</v>
      </c>
      <c r="F220" s="19">
        <v>15919.4</v>
      </c>
      <c r="G220" s="19">
        <v>14917.8</v>
      </c>
      <c r="H220" s="19">
        <v>15164.3</v>
      </c>
      <c r="I220" s="19">
        <v>5822.9</v>
      </c>
      <c r="J220" s="19">
        <v>21985.599999999999</v>
      </c>
      <c r="K220" s="19">
        <v>3941.04</v>
      </c>
    </row>
    <row r="221" spans="1:11" x14ac:dyDescent="0.25">
      <c r="A221" t="s">
        <v>106</v>
      </c>
      <c r="B221" t="s">
        <v>785</v>
      </c>
      <c r="C221" t="s">
        <v>786</v>
      </c>
      <c r="D221" s="18">
        <v>41</v>
      </c>
      <c r="E221" s="18">
        <v>55</v>
      </c>
      <c r="F221" s="19">
        <v>15101.4</v>
      </c>
      <c r="G221" s="19">
        <v>24635.4</v>
      </c>
      <c r="H221" s="19">
        <v>20881</v>
      </c>
      <c r="I221" s="19">
        <v>18376.400000000001</v>
      </c>
      <c r="J221" s="19">
        <v>88257.600000000006</v>
      </c>
      <c r="K221" s="19">
        <v>13694</v>
      </c>
    </row>
    <row r="222" spans="1:11" x14ac:dyDescent="0.25">
      <c r="A222" t="s">
        <v>221</v>
      </c>
      <c r="B222" t="s">
        <v>782</v>
      </c>
      <c r="C222" t="s">
        <v>783</v>
      </c>
      <c r="D222" s="18">
        <v>3</v>
      </c>
      <c r="E222" s="18">
        <v>1</v>
      </c>
      <c r="F222" s="19">
        <v>972.03200000000004</v>
      </c>
      <c r="G222" s="19">
        <v>451.01499999999999</v>
      </c>
      <c r="H222" s="19">
        <v>853.30399999999997</v>
      </c>
      <c r="I222" s="19">
        <v>384.625</v>
      </c>
      <c r="J222" s="19">
        <v>797.20100000000002</v>
      </c>
      <c r="K222" s="19">
        <v>166.28100000000001</v>
      </c>
    </row>
    <row r="223" spans="1:11" x14ac:dyDescent="0.25">
      <c r="A223" t="s">
        <v>107</v>
      </c>
      <c r="B223" t="s">
        <v>1081</v>
      </c>
      <c r="C223" t="s">
        <v>1082</v>
      </c>
      <c r="D223" s="18">
        <v>5</v>
      </c>
      <c r="E223" s="18">
        <v>0</v>
      </c>
      <c r="F223" s="19">
        <v>1142.04</v>
      </c>
      <c r="G223" s="19">
        <v>901.85</v>
      </c>
      <c r="H223" s="19">
        <v>1040.8599999999999</v>
      </c>
      <c r="I223" s="19">
        <v>0</v>
      </c>
      <c r="J223" s="19">
        <v>0</v>
      </c>
      <c r="K223" s="19">
        <v>0</v>
      </c>
    </row>
    <row r="224" spans="1:11" x14ac:dyDescent="0.25">
      <c r="A224" t="s">
        <v>108</v>
      </c>
      <c r="B224" t="s">
        <v>1189</v>
      </c>
      <c r="C224" t="s">
        <v>1190</v>
      </c>
      <c r="D224" s="18">
        <v>1</v>
      </c>
      <c r="E224" s="18">
        <v>2</v>
      </c>
      <c r="F224" s="19">
        <v>310.54700000000003</v>
      </c>
      <c r="G224" s="19">
        <v>330.85899999999998</v>
      </c>
      <c r="H224" s="19">
        <v>339.75400000000002</v>
      </c>
      <c r="I224" s="19">
        <v>948.78499999999997</v>
      </c>
      <c r="J224" s="19">
        <v>2688.17</v>
      </c>
      <c r="K224" s="19">
        <v>411.63799999999998</v>
      </c>
    </row>
    <row r="225" spans="1:11" x14ac:dyDescent="0.25">
      <c r="A225" t="s">
        <v>449</v>
      </c>
      <c r="B225" t="s">
        <v>1709</v>
      </c>
      <c r="C225" t="s">
        <v>1710</v>
      </c>
      <c r="D225" s="18">
        <v>0</v>
      </c>
      <c r="E225" s="18">
        <v>2</v>
      </c>
      <c r="F225" s="19">
        <v>0</v>
      </c>
      <c r="G225" s="19">
        <v>0</v>
      </c>
      <c r="H225" s="19">
        <v>0</v>
      </c>
      <c r="I225" s="19">
        <v>372.27600000000001</v>
      </c>
      <c r="J225" s="19">
        <v>1110.8800000000001</v>
      </c>
      <c r="K225" s="19">
        <v>156.35300000000001</v>
      </c>
    </row>
    <row r="226" spans="1:11" x14ac:dyDescent="0.25">
      <c r="A226" t="s">
        <v>231</v>
      </c>
      <c r="B226" t="s">
        <v>1825</v>
      </c>
      <c r="C226" t="s">
        <v>1826</v>
      </c>
      <c r="D226" s="18">
        <v>2</v>
      </c>
      <c r="E226" s="18">
        <v>0</v>
      </c>
      <c r="F226" s="19">
        <v>546.79200000000003</v>
      </c>
      <c r="G226" s="19">
        <v>529.37599999999998</v>
      </c>
      <c r="H226" s="19">
        <v>432.238</v>
      </c>
      <c r="I226" s="19">
        <v>0</v>
      </c>
      <c r="J226" s="19">
        <v>0</v>
      </c>
      <c r="K226" s="19">
        <v>0</v>
      </c>
    </row>
    <row r="227" spans="1:11" x14ac:dyDescent="0.25">
      <c r="A227" t="s">
        <v>64</v>
      </c>
      <c r="B227" t="s">
        <v>659</v>
      </c>
      <c r="C227" t="s">
        <v>660</v>
      </c>
      <c r="D227" s="18">
        <v>2</v>
      </c>
      <c r="E227" s="18">
        <v>3</v>
      </c>
      <c r="F227" s="19">
        <v>2618.1</v>
      </c>
      <c r="G227" s="19">
        <v>845.21299999999997</v>
      </c>
      <c r="H227" s="19">
        <v>577.17700000000002</v>
      </c>
      <c r="I227" s="19">
        <v>3096.58</v>
      </c>
      <c r="J227" s="19">
        <v>3091.79</v>
      </c>
      <c r="K227" s="19">
        <v>380.01400000000001</v>
      </c>
    </row>
    <row r="228" spans="1:11" x14ac:dyDescent="0.25">
      <c r="A228" t="s">
        <v>515</v>
      </c>
      <c r="B228" t="s">
        <v>1589</v>
      </c>
      <c r="C228" t="s">
        <v>1590</v>
      </c>
      <c r="D228" s="18">
        <v>1</v>
      </c>
      <c r="E228" s="18">
        <v>0</v>
      </c>
      <c r="F228" s="19">
        <v>332.21</v>
      </c>
      <c r="G228" s="19">
        <v>331.90199999999999</v>
      </c>
      <c r="H228" s="19">
        <v>326.41000000000003</v>
      </c>
      <c r="I228" s="19">
        <v>0</v>
      </c>
      <c r="J228" s="19">
        <v>0</v>
      </c>
      <c r="K228" s="19">
        <v>0</v>
      </c>
    </row>
    <row r="229" spans="1:11" x14ac:dyDescent="0.25">
      <c r="A229" t="s">
        <v>58</v>
      </c>
      <c r="B229" t="s">
        <v>1262</v>
      </c>
      <c r="C229" t="s">
        <v>1263</v>
      </c>
      <c r="D229" s="18">
        <v>2</v>
      </c>
      <c r="E229" s="18">
        <v>0</v>
      </c>
      <c r="F229" s="19">
        <v>145.78399999999999</v>
      </c>
      <c r="G229" s="19">
        <v>199.584</v>
      </c>
      <c r="H229" s="19">
        <v>182.44499999999999</v>
      </c>
      <c r="I229" s="19">
        <v>0</v>
      </c>
      <c r="J229" s="19">
        <v>0</v>
      </c>
      <c r="K229" s="19">
        <v>0</v>
      </c>
    </row>
    <row r="230" spans="1:11" x14ac:dyDescent="0.25">
      <c r="A230" t="s">
        <v>380</v>
      </c>
      <c r="B230" t="s">
        <v>1652</v>
      </c>
      <c r="C230" t="s">
        <v>1653</v>
      </c>
      <c r="D230" s="18">
        <v>1</v>
      </c>
      <c r="E230" s="18">
        <v>2</v>
      </c>
      <c r="F230" s="19">
        <v>177.239</v>
      </c>
      <c r="G230" s="19">
        <v>179.09</v>
      </c>
      <c r="H230" s="19">
        <v>163.83699999999999</v>
      </c>
      <c r="I230" s="19">
        <v>176.41900000000001</v>
      </c>
      <c r="J230" s="19">
        <v>1017.86</v>
      </c>
      <c r="K230" s="19">
        <v>128.84</v>
      </c>
    </row>
    <row r="231" spans="1:11" x14ac:dyDescent="0.25">
      <c r="A231" t="s">
        <v>112</v>
      </c>
      <c r="B231" t="s">
        <v>970</v>
      </c>
      <c r="C231" t="s">
        <v>971</v>
      </c>
      <c r="D231" s="18">
        <v>4</v>
      </c>
      <c r="E231" s="18">
        <v>2</v>
      </c>
      <c r="F231" s="19">
        <v>1618.9</v>
      </c>
      <c r="G231" s="19">
        <v>1461.64</v>
      </c>
      <c r="H231" s="19">
        <v>1392.76</v>
      </c>
      <c r="I231" s="19">
        <v>548.649</v>
      </c>
      <c r="J231" s="19">
        <v>1656.89</v>
      </c>
      <c r="K231" s="19">
        <v>254.34</v>
      </c>
    </row>
    <row r="232" spans="1:11" x14ac:dyDescent="0.25">
      <c r="A232" t="s">
        <v>470</v>
      </c>
      <c r="B232" t="s">
        <v>1586</v>
      </c>
      <c r="C232" t="s">
        <v>1587</v>
      </c>
      <c r="D232" s="18">
        <v>1</v>
      </c>
      <c r="E232" s="18">
        <v>0</v>
      </c>
      <c r="F232" s="19">
        <v>98.547700000000006</v>
      </c>
      <c r="G232" s="19">
        <v>56.174900000000001</v>
      </c>
      <c r="H232" s="19">
        <v>64.034899999999993</v>
      </c>
      <c r="I232" s="19">
        <v>0</v>
      </c>
      <c r="J232" s="19">
        <v>0</v>
      </c>
      <c r="K232" s="19">
        <v>0</v>
      </c>
    </row>
    <row r="233" spans="1:11" x14ac:dyDescent="0.25">
      <c r="A233" t="s">
        <v>238</v>
      </c>
      <c r="B233" t="s">
        <v>644</v>
      </c>
      <c r="C233" t="s">
        <v>645</v>
      </c>
      <c r="D233" s="18">
        <v>1</v>
      </c>
      <c r="E233" s="18">
        <v>3</v>
      </c>
      <c r="F233" s="19">
        <v>493.94200000000001</v>
      </c>
      <c r="G233" s="19">
        <v>343.56099999999998</v>
      </c>
      <c r="H233" s="19">
        <v>425.27699999999999</v>
      </c>
      <c r="I233" s="19">
        <v>68.935199999999995</v>
      </c>
      <c r="J233" s="19">
        <v>58.213099999999997</v>
      </c>
      <c r="K233" s="19">
        <v>34.120399999999997</v>
      </c>
    </row>
    <row r="234" spans="1:11" x14ac:dyDescent="0.25">
      <c r="A234" t="s">
        <v>367</v>
      </c>
      <c r="B234" t="s">
        <v>922</v>
      </c>
      <c r="C234" t="s">
        <v>923</v>
      </c>
      <c r="D234" s="18">
        <v>3</v>
      </c>
      <c r="E234" s="18">
        <v>2</v>
      </c>
      <c r="F234" s="19">
        <v>2189.6999999999998</v>
      </c>
      <c r="G234" s="19">
        <v>1855.7</v>
      </c>
      <c r="H234" s="19">
        <v>1855.11</v>
      </c>
      <c r="I234" s="19">
        <v>2212.58</v>
      </c>
      <c r="J234" s="19">
        <v>5710.64</v>
      </c>
      <c r="K234" s="19">
        <v>871.875</v>
      </c>
    </row>
    <row r="235" spans="1:11" x14ac:dyDescent="0.25">
      <c r="A235" t="s">
        <v>162</v>
      </c>
      <c r="B235" t="s">
        <v>521</v>
      </c>
      <c r="C235" t="s">
        <v>522</v>
      </c>
      <c r="D235" s="18">
        <v>3</v>
      </c>
      <c r="E235" s="18">
        <v>2</v>
      </c>
      <c r="F235" s="19">
        <v>3966.99</v>
      </c>
      <c r="G235" s="19">
        <v>2921.88</v>
      </c>
      <c r="H235" s="19">
        <v>2627.93</v>
      </c>
      <c r="I235" s="19">
        <v>580.154</v>
      </c>
      <c r="J235" s="19">
        <v>2784.35</v>
      </c>
      <c r="K235" s="19">
        <v>336.73399999999998</v>
      </c>
    </row>
    <row r="236" spans="1:11" x14ac:dyDescent="0.25">
      <c r="A236" t="s">
        <v>302</v>
      </c>
      <c r="B236" t="s">
        <v>1664</v>
      </c>
      <c r="C236" t="s">
        <v>1665</v>
      </c>
      <c r="D236" s="18">
        <v>1</v>
      </c>
      <c r="E236" s="18">
        <v>1</v>
      </c>
      <c r="F236" s="19">
        <v>268.39100000000002</v>
      </c>
      <c r="G236" s="19">
        <v>440.673</v>
      </c>
      <c r="H236" s="19">
        <v>455.56299999999999</v>
      </c>
      <c r="I236" s="19">
        <v>89.6267</v>
      </c>
      <c r="J236" s="19">
        <v>589.01499999999999</v>
      </c>
      <c r="K236" s="19">
        <v>115.645</v>
      </c>
    </row>
    <row r="237" spans="1:11" x14ac:dyDescent="0.25">
      <c r="A237" t="s">
        <v>300</v>
      </c>
      <c r="B237" t="s">
        <v>1760</v>
      </c>
      <c r="C237" t="s">
        <v>1761</v>
      </c>
      <c r="D237" s="18">
        <v>7</v>
      </c>
      <c r="E237" s="18">
        <v>13</v>
      </c>
      <c r="F237" s="19">
        <v>2341.94</v>
      </c>
      <c r="G237" s="19">
        <v>3363.36</v>
      </c>
      <c r="H237" s="19">
        <v>2466.1799999999998</v>
      </c>
      <c r="I237" s="19">
        <v>3037.07</v>
      </c>
      <c r="J237" s="19">
        <v>14495.4</v>
      </c>
      <c r="K237" s="19">
        <v>1883.75</v>
      </c>
    </row>
    <row r="238" spans="1:11" x14ac:dyDescent="0.25">
      <c r="A238" t="s">
        <v>301</v>
      </c>
      <c r="B238" t="s">
        <v>1736</v>
      </c>
      <c r="C238" t="s">
        <v>1737</v>
      </c>
      <c r="D238" s="18">
        <v>5</v>
      </c>
      <c r="E238" s="18">
        <v>10</v>
      </c>
      <c r="F238" s="19">
        <v>3275.02</v>
      </c>
      <c r="G238" s="19">
        <v>4421.4799999999996</v>
      </c>
      <c r="H238" s="19">
        <v>4323.3100000000004</v>
      </c>
      <c r="I238" s="19">
        <v>3510.13</v>
      </c>
      <c r="J238" s="19">
        <v>15524.4</v>
      </c>
      <c r="K238" s="19">
        <v>2702.48</v>
      </c>
    </row>
    <row r="239" spans="1:11" x14ac:dyDescent="0.25">
      <c r="A239" t="s">
        <v>299</v>
      </c>
      <c r="B239" t="s">
        <v>599</v>
      </c>
      <c r="C239" t="s">
        <v>600</v>
      </c>
      <c r="D239" s="18">
        <v>7</v>
      </c>
      <c r="E239" s="18">
        <v>6</v>
      </c>
      <c r="F239" s="19">
        <v>3837.52</v>
      </c>
      <c r="G239" s="19">
        <v>7358.89</v>
      </c>
      <c r="H239" s="19">
        <v>7902.84</v>
      </c>
      <c r="I239" s="19">
        <v>2614.5500000000002</v>
      </c>
      <c r="J239" s="19">
        <v>14620.6</v>
      </c>
      <c r="K239" s="19">
        <v>2804.35</v>
      </c>
    </row>
    <row r="240" spans="1:11" x14ac:dyDescent="0.25">
      <c r="A240" t="s">
        <v>355</v>
      </c>
      <c r="B240" t="s">
        <v>1757</v>
      </c>
      <c r="C240" t="s">
        <v>1758</v>
      </c>
      <c r="D240" s="18">
        <v>5</v>
      </c>
      <c r="E240" s="18">
        <v>6</v>
      </c>
      <c r="F240" s="19">
        <v>1468.31</v>
      </c>
      <c r="G240" s="19">
        <v>2255.88</v>
      </c>
      <c r="H240" s="19">
        <v>2285.9299999999998</v>
      </c>
      <c r="I240" s="19">
        <v>950.98599999999999</v>
      </c>
      <c r="J240" s="19">
        <v>6235.62</v>
      </c>
      <c r="K240" s="19">
        <v>940.351</v>
      </c>
    </row>
    <row r="241" spans="1:11" x14ac:dyDescent="0.25">
      <c r="A241" t="s">
        <v>241</v>
      </c>
      <c r="B241" t="s">
        <v>689</v>
      </c>
      <c r="C241" t="s">
        <v>690</v>
      </c>
      <c r="D241" s="18">
        <v>5</v>
      </c>
      <c r="E241" s="18">
        <v>0</v>
      </c>
      <c r="F241" s="19">
        <v>1012.43</v>
      </c>
      <c r="G241" s="19">
        <v>537.74800000000005</v>
      </c>
      <c r="H241" s="19">
        <v>723.19799999999998</v>
      </c>
      <c r="I241" s="19">
        <v>0</v>
      </c>
      <c r="J241" s="19">
        <v>0</v>
      </c>
      <c r="K241" s="19">
        <v>0</v>
      </c>
    </row>
    <row r="242" spans="1:11" x14ac:dyDescent="0.25">
      <c r="A242" t="s">
        <v>320</v>
      </c>
      <c r="B242" t="s">
        <v>1987</v>
      </c>
      <c r="C242" t="s">
        <v>1988</v>
      </c>
      <c r="D242" s="18">
        <v>3</v>
      </c>
      <c r="E242" s="18">
        <v>3</v>
      </c>
      <c r="F242" s="19">
        <v>1133.24</v>
      </c>
      <c r="G242" s="19">
        <v>1258.47</v>
      </c>
      <c r="H242" s="19">
        <v>1255.93</v>
      </c>
      <c r="I242" s="19">
        <v>645.19500000000005</v>
      </c>
      <c r="J242" s="19">
        <v>2464.4299999999998</v>
      </c>
      <c r="K242" s="19">
        <v>397.01499999999999</v>
      </c>
    </row>
    <row r="243" spans="1:11" x14ac:dyDescent="0.25">
      <c r="A243" t="s">
        <v>187</v>
      </c>
      <c r="B243" t="s">
        <v>701</v>
      </c>
      <c r="C243" t="s">
        <v>702</v>
      </c>
      <c r="D243" s="18">
        <v>3</v>
      </c>
      <c r="E243" s="18">
        <v>3</v>
      </c>
      <c r="F243" s="19">
        <v>2248.81</v>
      </c>
      <c r="G243" s="19">
        <v>568.12800000000004</v>
      </c>
      <c r="H243" s="19">
        <v>552.29200000000003</v>
      </c>
      <c r="I243" s="19">
        <v>2243.6799999999998</v>
      </c>
      <c r="J243" s="19">
        <v>1379.26</v>
      </c>
      <c r="K243" s="19">
        <v>210.01300000000001</v>
      </c>
    </row>
    <row r="244" spans="1:11" x14ac:dyDescent="0.25">
      <c r="A244" t="s">
        <v>27</v>
      </c>
      <c r="B244" t="s">
        <v>1511</v>
      </c>
      <c r="C244" t="s">
        <v>1512</v>
      </c>
      <c r="D244" s="18">
        <v>46</v>
      </c>
      <c r="E244" s="18">
        <v>53</v>
      </c>
      <c r="F244" s="19">
        <v>27803.8</v>
      </c>
      <c r="G244" s="19">
        <v>16243.1</v>
      </c>
      <c r="H244" s="19">
        <v>19559.8</v>
      </c>
      <c r="I244" s="19">
        <v>30345.599999999999</v>
      </c>
      <c r="J244" s="19">
        <v>48726.1</v>
      </c>
      <c r="K244" s="19">
        <v>11151.5</v>
      </c>
    </row>
    <row r="245" spans="1:11" x14ac:dyDescent="0.25">
      <c r="A245" t="s">
        <v>510</v>
      </c>
      <c r="B245" t="s">
        <v>1733</v>
      </c>
      <c r="C245" t="s">
        <v>1734</v>
      </c>
      <c r="D245" s="18">
        <v>1</v>
      </c>
      <c r="E245" s="18">
        <v>1</v>
      </c>
      <c r="F245" s="19">
        <v>869.06500000000005</v>
      </c>
      <c r="G245" s="19">
        <v>1458.29</v>
      </c>
      <c r="H245" s="19">
        <v>1039.18</v>
      </c>
      <c r="I245" s="19">
        <v>658.42499999999995</v>
      </c>
      <c r="J245" s="19">
        <v>3552.21</v>
      </c>
      <c r="K245" s="19">
        <v>453.5</v>
      </c>
    </row>
    <row r="246" spans="1:11" x14ac:dyDescent="0.25">
      <c r="A246" t="s">
        <v>373</v>
      </c>
      <c r="B246" t="s">
        <v>1598</v>
      </c>
      <c r="C246" t="s">
        <v>1599</v>
      </c>
      <c r="D246" s="18">
        <v>3</v>
      </c>
      <c r="E246" s="18">
        <v>5</v>
      </c>
      <c r="F246" s="19">
        <v>1281.98</v>
      </c>
      <c r="G246" s="19">
        <v>2009.92</v>
      </c>
      <c r="H246" s="19">
        <v>1437.63</v>
      </c>
      <c r="I246" s="19">
        <v>1606.02</v>
      </c>
      <c r="J246" s="19">
        <v>5882.16</v>
      </c>
      <c r="K246" s="19">
        <v>805.3</v>
      </c>
    </row>
    <row r="247" spans="1:11" x14ac:dyDescent="0.25">
      <c r="A247" t="s">
        <v>268</v>
      </c>
      <c r="B247" t="s">
        <v>581</v>
      </c>
      <c r="C247" t="s">
        <v>582</v>
      </c>
      <c r="D247" s="18">
        <v>7</v>
      </c>
      <c r="E247" s="18">
        <v>6</v>
      </c>
      <c r="F247" s="19">
        <v>4232.74</v>
      </c>
      <c r="G247" s="19">
        <v>5486.07</v>
      </c>
      <c r="H247" s="19">
        <v>4852.3</v>
      </c>
      <c r="I247" s="19">
        <v>3026.56</v>
      </c>
      <c r="J247" s="19">
        <v>11231.4</v>
      </c>
      <c r="K247" s="19">
        <v>2259.5700000000002</v>
      </c>
    </row>
    <row r="248" spans="1:11" x14ac:dyDescent="0.25">
      <c r="A248" t="s">
        <v>384</v>
      </c>
      <c r="B248" t="s">
        <v>2065</v>
      </c>
      <c r="C248" t="s">
        <v>2066</v>
      </c>
      <c r="D248" s="18">
        <v>0</v>
      </c>
      <c r="E248" s="18">
        <v>1</v>
      </c>
      <c r="F248" s="19">
        <v>0</v>
      </c>
      <c r="G248" s="19">
        <v>0</v>
      </c>
      <c r="H248" s="19">
        <v>0</v>
      </c>
      <c r="I248" s="19">
        <v>252.083</v>
      </c>
      <c r="J248" s="19">
        <v>862.87800000000004</v>
      </c>
      <c r="K248" s="19">
        <v>161.33600000000001</v>
      </c>
    </row>
    <row r="249" spans="1:11" x14ac:dyDescent="0.25">
      <c r="A249" t="s">
        <v>163</v>
      </c>
      <c r="B249" t="s">
        <v>1424</v>
      </c>
      <c r="C249" t="s">
        <v>1425</v>
      </c>
      <c r="D249" s="18">
        <v>2</v>
      </c>
      <c r="E249" s="18">
        <v>1</v>
      </c>
      <c r="F249" s="19">
        <v>766.33699999999999</v>
      </c>
      <c r="G249" s="19">
        <v>522.55999999999995</v>
      </c>
      <c r="H249" s="19">
        <v>974.38499999999999</v>
      </c>
      <c r="I249" s="19">
        <v>264.02699999999999</v>
      </c>
      <c r="J249" s="19">
        <v>602.05200000000002</v>
      </c>
      <c r="K249" s="19">
        <v>97.710800000000006</v>
      </c>
    </row>
    <row r="250" spans="1:11" x14ac:dyDescent="0.25">
      <c r="A250" t="s">
        <v>395</v>
      </c>
      <c r="B250" t="s">
        <v>1108</v>
      </c>
      <c r="C250" t="s">
        <v>1109</v>
      </c>
      <c r="D250" s="18">
        <v>1</v>
      </c>
      <c r="E250" s="18">
        <v>2</v>
      </c>
      <c r="F250" s="19">
        <v>309.45999999999998</v>
      </c>
      <c r="G250" s="19">
        <v>327.71899999999999</v>
      </c>
      <c r="H250" s="19">
        <v>283.93700000000001</v>
      </c>
      <c r="I250" s="19">
        <v>1041.45</v>
      </c>
      <c r="J250" s="19">
        <v>3678.77</v>
      </c>
      <c r="K250" s="19">
        <v>512.41600000000005</v>
      </c>
    </row>
    <row r="251" spans="1:11" x14ac:dyDescent="0.25">
      <c r="A251" t="s">
        <v>141</v>
      </c>
      <c r="B251" t="s">
        <v>1316</v>
      </c>
      <c r="C251" t="s">
        <v>1317</v>
      </c>
      <c r="D251" s="18">
        <v>24</v>
      </c>
      <c r="E251" s="18">
        <v>0</v>
      </c>
      <c r="F251" s="19">
        <v>4132.2700000000004</v>
      </c>
      <c r="G251" s="19">
        <v>3300.35</v>
      </c>
      <c r="H251" s="19">
        <v>4439.92</v>
      </c>
      <c r="I251" s="19">
        <v>0</v>
      </c>
      <c r="J251" s="19">
        <v>0</v>
      </c>
      <c r="K251" s="19">
        <v>0</v>
      </c>
    </row>
    <row r="252" spans="1:11" x14ac:dyDescent="0.25">
      <c r="A252" t="s">
        <v>181</v>
      </c>
      <c r="B252" t="s">
        <v>1837</v>
      </c>
      <c r="C252" t="s">
        <v>1838</v>
      </c>
      <c r="D252" s="18">
        <v>6</v>
      </c>
      <c r="E252" s="18">
        <v>5</v>
      </c>
      <c r="F252" s="19">
        <v>1450.24</v>
      </c>
      <c r="G252" s="19">
        <v>1400.3</v>
      </c>
      <c r="H252" s="19">
        <v>1381.68</v>
      </c>
      <c r="I252" s="19">
        <v>1269.58</v>
      </c>
      <c r="J252" s="19">
        <v>6791.75</v>
      </c>
      <c r="K252" s="19">
        <v>987.15899999999999</v>
      </c>
    </row>
    <row r="253" spans="1:11" x14ac:dyDescent="0.25">
      <c r="A253" t="s">
        <v>396</v>
      </c>
      <c r="B253" t="s">
        <v>1715</v>
      </c>
      <c r="C253" t="s">
        <v>1716</v>
      </c>
      <c r="D253" s="18">
        <v>0</v>
      </c>
      <c r="E253" s="18">
        <v>6</v>
      </c>
      <c r="F253" s="19">
        <v>0</v>
      </c>
      <c r="G253" s="19">
        <v>0</v>
      </c>
      <c r="H253" s="19">
        <v>0</v>
      </c>
      <c r="I253" s="19">
        <v>1969.97</v>
      </c>
      <c r="J253" s="19">
        <v>12263.9</v>
      </c>
      <c r="K253" s="19">
        <v>1326.18</v>
      </c>
    </row>
    <row r="254" spans="1:11" x14ac:dyDescent="0.25">
      <c r="A254" t="s">
        <v>196</v>
      </c>
      <c r="B254" t="s">
        <v>1879</v>
      </c>
      <c r="C254" t="s">
        <v>1880</v>
      </c>
      <c r="D254" s="18">
        <v>0</v>
      </c>
      <c r="E254" s="18">
        <v>6</v>
      </c>
      <c r="F254" s="19">
        <v>0</v>
      </c>
      <c r="G254" s="19">
        <v>0</v>
      </c>
      <c r="H254" s="19">
        <v>0</v>
      </c>
      <c r="I254" s="19">
        <v>1332.9</v>
      </c>
      <c r="J254" s="19">
        <v>5241.68</v>
      </c>
      <c r="K254" s="19">
        <v>1515.92</v>
      </c>
    </row>
    <row r="255" spans="1:11" x14ac:dyDescent="0.25">
      <c r="A255" t="s">
        <v>209</v>
      </c>
      <c r="B255" t="s">
        <v>889</v>
      </c>
      <c r="C255" t="s">
        <v>890</v>
      </c>
      <c r="D255" s="18">
        <v>2</v>
      </c>
      <c r="E255" s="18">
        <v>0</v>
      </c>
      <c r="F255" s="19">
        <v>435.24599999999998</v>
      </c>
      <c r="G255" s="19">
        <v>305.86700000000002</v>
      </c>
      <c r="H255" s="19">
        <v>348.40899999999999</v>
      </c>
      <c r="I255" s="19">
        <v>0</v>
      </c>
      <c r="J255" s="19">
        <v>0</v>
      </c>
      <c r="K255" s="19">
        <v>0</v>
      </c>
    </row>
    <row r="256" spans="1:11" x14ac:dyDescent="0.25">
      <c r="A256" t="s">
        <v>348</v>
      </c>
      <c r="B256" t="s">
        <v>1517</v>
      </c>
      <c r="C256" t="s">
        <v>1518</v>
      </c>
      <c r="D256" s="18">
        <v>4</v>
      </c>
      <c r="E256" s="18">
        <v>0</v>
      </c>
      <c r="F256" s="19">
        <v>855.19299999999998</v>
      </c>
      <c r="G256" s="19">
        <v>635.91200000000003</v>
      </c>
      <c r="H256" s="19">
        <v>784.89300000000003</v>
      </c>
      <c r="I256" s="19">
        <v>0</v>
      </c>
      <c r="J256" s="19">
        <v>0</v>
      </c>
      <c r="K256" s="19">
        <v>0</v>
      </c>
    </row>
    <row r="257" spans="1:11" x14ac:dyDescent="0.25">
      <c r="A257" t="s">
        <v>151</v>
      </c>
      <c r="B257" t="s">
        <v>1697</v>
      </c>
      <c r="C257" t="s">
        <v>1698</v>
      </c>
      <c r="D257" s="18">
        <v>1</v>
      </c>
      <c r="E257" s="18">
        <v>6</v>
      </c>
      <c r="F257" s="19">
        <v>635.80999999999995</v>
      </c>
      <c r="G257" s="19">
        <v>767.476</v>
      </c>
      <c r="H257" s="19">
        <v>468.18700000000001</v>
      </c>
      <c r="I257" s="19">
        <v>2484.58</v>
      </c>
      <c r="J257" s="19">
        <v>7455.5</v>
      </c>
      <c r="K257" s="19">
        <v>1032.01</v>
      </c>
    </row>
    <row r="258" spans="1:11" x14ac:dyDescent="0.25">
      <c r="A258" t="s">
        <v>83</v>
      </c>
      <c r="B258" t="s">
        <v>877</v>
      </c>
      <c r="C258" t="s">
        <v>878</v>
      </c>
      <c r="D258" s="18">
        <v>15</v>
      </c>
      <c r="E258" s="18">
        <v>0</v>
      </c>
      <c r="F258" s="19">
        <v>3057.57</v>
      </c>
      <c r="G258" s="19">
        <v>2807.02</v>
      </c>
      <c r="H258" s="19">
        <v>3102.05</v>
      </c>
      <c r="I258" s="19">
        <v>0</v>
      </c>
      <c r="J258" s="19">
        <v>0</v>
      </c>
      <c r="K258" s="19">
        <v>0</v>
      </c>
    </row>
    <row r="259" spans="1:11" x14ac:dyDescent="0.25">
      <c r="A259" t="s">
        <v>267</v>
      </c>
      <c r="B259" t="s">
        <v>1364</v>
      </c>
      <c r="C259" t="s">
        <v>1365</v>
      </c>
      <c r="D259" s="18">
        <v>2</v>
      </c>
      <c r="E259" s="18">
        <v>0</v>
      </c>
      <c r="F259" s="19">
        <v>705.10900000000004</v>
      </c>
      <c r="G259" s="19">
        <v>473.18299999999999</v>
      </c>
      <c r="H259" s="19">
        <v>535.92499999999995</v>
      </c>
      <c r="I259" s="19">
        <v>0</v>
      </c>
      <c r="J259" s="19">
        <v>0</v>
      </c>
      <c r="K259" s="19">
        <v>0</v>
      </c>
    </row>
    <row r="260" spans="1:11" x14ac:dyDescent="0.25">
      <c r="A260" t="s">
        <v>488</v>
      </c>
      <c r="B260" t="s">
        <v>1670</v>
      </c>
      <c r="C260" t="s">
        <v>1671</v>
      </c>
      <c r="D260" s="18">
        <v>5</v>
      </c>
      <c r="E260" s="18">
        <v>0</v>
      </c>
      <c r="F260" s="19">
        <v>1120.97</v>
      </c>
      <c r="G260" s="19">
        <v>841.87800000000004</v>
      </c>
      <c r="H260" s="19">
        <v>840.58699999999999</v>
      </c>
      <c r="I260" s="19">
        <v>0</v>
      </c>
      <c r="J260" s="19">
        <v>0</v>
      </c>
      <c r="K260" s="19">
        <v>0</v>
      </c>
    </row>
    <row r="261" spans="1:11" x14ac:dyDescent="0.25">
      <c r="A261" t="s">
        <v>352</v>
      </c>
      <c r="B261" t="s">
        <v>791</v>
      </c>
      <c r="C261" t="s">
        <v>792</v>
      </c>
      <c r="D261" s="18">
        <v>1</v>
      </c>
      <c r="E261" s="18">
        <v>1</v>
      </c>
      <c r="F261" s="19">
        <v>913.16200000000003</v>
      </c>
      <c r="G261" s="19">
        <v>864.41399999999999</v>
      </c>
      <c r="H261" s="19">
        <v>561.42499999999995</v>
      </c>
      <c r="I261" s="19">
        <v>377.548</v>
      </c>
      <c r="J261" s="19">
        <v>644.12900000000002</v>
      </c>
      <c r="K261" s="19">
        <v>119.43300000000001</v>
      </c>
    </row>
    <row r="262" spans="1:11" x14ac:dyDescent="0.25">
      <c r="A262" t="s">
        <v>79</v>
      </c>
      <c r="B262" t="s">
        <v>1963</v>
      </c>
      <c r="C262" t="s">
        <v>1964</v>
      </c>
      <c r="D262" s="18">
        <v>6</v>
      </c>
      <c r="E262" s="18">
        <v>0</v>
      </c>
      <c r="F262" s="19">
        <v>779.678</v>
      </c>
      <c r="G262" s="19">
        <v>583.09699999999998</v>
      </c>
      <c r="H262" s="19">
        <v>713.26599999999996</v>
      </c>
      <c r="I262" s="19">
        <v>0</v>
      </c>
      <c r="J262" s="19">
        <v>0</v>
      </c>
      <c r="K262" s="19">
        <v>0</v>
      </c>
    </row>
    <row r="263" spans="1:11" x14ac:dyDescent="0.25">
      <c r="A263" t="s">
        <v>99</v>
      </c>
      <c r="B263" t="s">
        <v>1192</v>
      </c>
      <c r="C263" t="s">
        <v>1193</v>
      </c>
      <c r="D263" s="18">
        <v>2</v>
      </c>
      <c r="E263" s="18">
        <v>0</v>
      </c>
      <c r="F263" s="19">
        <v>664.81200000000001</v>
      </c>
      <c r="G263" s="19">
        <v>388.63</v>
      </c>
      <c r="H263" s="19">
        <v>474.185</v>
      </c>
      <c r="I263" s="19">
        <v>0</v>
      </c>
      <c r="J263" s="19">
        <v>0</v>
      </c>
      <c r="K263" s="19">
        <v>0</v>
      </c>
    </row>
    <row r="264" spans="1:11" x14ac:dyDescent="0.25">
      <c r="A264" t="s">
        <v>98</v>
      </c>
      <c r="B264" t="s">
        <v>1286</v>
      </c>
      <c r="C264" t="s">
        <v>1287</v>
      </c>
      <c r="D264" s="18">
        <v>4</v>
      </c>
      <c r="E264" s="18">
        <v>0</v>
      </c>
      <c r="F264" s="19">
        <v>1482.92</v>
      </c>
      <c r="G264" s="19">
        <v>651.22699999999998</v>
      </c>
      <c r="H264" s="19">
        <v>701.22400000000005</v>
      </c>
      <c r="I264" s="19">
        <v>0</v>
      </c>
      <c r="J264" s="19">
        <v>0</v>
      </c>
      <c r="K264" s="19">
        <v>0</v>
      </c>
    </row>
    <row r="265" spans="1:11" x14ac:dyDescent="0.25">
      <c r="A265" t="s">
        <v>47</v>
      </c>
      <c r="B265" t="s">
        <v>1784</v>
      </c>
      <c r="C265" t="s">
        <v>1785</v>
      </c>
      <c r="D265" s="18">
        <v>0</v>
      </c>
      <c r="E265" s="18">
        <v>4</v>
      </c>
      <c r="F265" s="19">
        <v>0</v>
      </c>
      <c r="G265" s="19">
        <v>0</v>
      </c>
      <c r="H265" s="19">
        <v>0</v>
      </c>
      <c r="I265" s="19">
        <v>1387.75</v>
      </c>
      <c r="J265" s="19">
        <v>4713.1499999999996</v>
      </c>
      <c r="K265" s="19">
        <v>714.18299999999999</v>
      </c>
    </row>
    <row r="266" spans="1:11" x14ac:dyDescent="0.25">
      <c r="A266" t="s">
        <v>36</v>
      </c>
      <c r="B266" t="s">
        <v>1793</v>
      </c>
      <c r="C266" t="s">
        <v>1794</v>
      </c>
      <c r="D266" s="18">
        <v>3</v>
      </c>
      <c r="E266" s="18">
        <v>2</v>
      </c>
      <c r="F266" s="19">
        <v>1200.17</v>
      </c>
      <c r="G266" s="19">
        <v>1675.56</v>
      </c>
      <c r="H266" s="19">
        <v>1233.81</v>
      </c>
      <c r="I266" s="19">
        <v>434.505</v>
      </c>
      <c r="J266" s="19">
        <v>1873.32</v>
      </c>
      <c r="K266" s="19">
        <v>262.77800000000002</v>
      </c>
    </row>
    <row r="267" spans="1:11" x14ac:dyDescent="0.25">
      <c r="A267" t="s">
        <v>202</v>
      </c>
      <c r="B267" t="s">
        <v>1918</v>
      </c>
      <c r="C267" t="s">
        <v>1919</v>
      </c>
      <c r="D267" s="18">
        <v>2</v>
      </c>
      <c r="E267" s="18">
        <v>0</v>
      </c>
      <c r="F267" s="19">
        <v>215.43199999999999</v>
      </c>
      <c r="G267" s="19">
        <v>162.18199999999999</v>
      </c>
      <c r="H267" s="19">
        <v>184.423</v>
      </c>
      <c r="I267" s="19">
        <v>0</v>
      </c>
      <c r="J267" s="19">
        <v>0</v>
      </c>
      <c r="K267" s="19">
        <v>0</v>
      </c>
    </row>
    <row r="268" spans="1:11" x14ac:dyDescent="0.25">
      <c r="A268" t="s">
        <v>212</v>
      </c>
      <c r="B268" t="s">
        <v>1691</v>
      </c>
      <c r="C268" t="s">
        <v>1692</v>
      </c>
      <c r="D268" s="18">
        <v>2</v>
      </c>
      <c r="E268" s="18">
        <v>1</v>
      </c>
      <c r="F268" s="19">
        <v>569.64</v>
      </c>
      <c r="G268" s="19">
        <v>360.35700000000003</v>
      </c>
      <c r="H268" s="19">
        <v>372.63900000000001</v>
      </c>
      <c r="I268" s="19">
        <v>286.87099999999998</v>
      </c>
      <c r="J268" s="19">
        <v>725.07500000000005</v>
      </c>
      <c r="K268" s="19">
        <v>110.63</v>
      </c>
    </row>
    <row r="269" spans="1:11" x14ac:dyDescent="0.25">
      <c r="A269" t="s">
        <v>275</v>
      </c>
      <c r="B269" t="s">
        <v>1799</v>
      </c>
      <c r="C269" t="s">
        <v>1800</v>
      </c>
      <c r="D269" s="18">
        <v>2</v>
      </c>
      <c r="E269" s="18">
        <v>0</v>
      </c>
      <c r="F269" s="19">
        <v>709.51199999999994</v>
      </c>
      <c r="G269" s="19">
        <v>625.21500000000003</v>
      </c>
      <c r="H269" s="19">
        <v>499.81900000000002</v>
      </c>
      <c r="I269" s="19">
        <v>0</v>
      </c>
      <c r="J269" s="19">
        <v>0</v>
      </c>
      <c r="K269" s="19">
        <v>0</v>
      </c>
    </row>
    <row r="270" spans="1:11" x14ac:dyDescent="0.25">
      <c r="A270" t="s">
        <v>516</v>
      </c>
      <c r="B270" t="s">
        <v>1622</v>
      </c>
      <c r="C270" t="s">
        <v>1623</v>
      </c>
      <c r="D270" s="18">
        <v>2</v>
      </c>
      <c r="E270" s="18">
        <v>0</v>
      </c>
      <c r="F270" s="19">
        <v>464.88799999999998</v>
      </c>
      <c r="G270" s="19">
        <v>394.23399999999998</v>
      </c>
      <c r="H270" s="19">
        <v>471.74</v>
      </c>
      <c r="I270" s="19">
        <v>0</v>
      </c>
      <c r="J270" s="19">
        <v>0</v>
      </c>
      <c r="K270" s="19">
        <v>0</v>
      </c>
    </row>
    <row r="271" spans="1:11" x14ac:dyDescent="0.25">
      <c r="A271" t="s">
        <v>269</v>
      </c>
      <c r="B271" t="s">
        <v>563</v>
      </c>
      <c r="C271" t="s">
        <v>564</v>
      </c>
      <c r="D271" s="18">
        <v>3</v>
      </c>
      <c r="E271" s="18">
        <v>0</v>
      </c>
      <c r="F271" s="19">
        <v>508.84199999999998</v>
      </c>
      <c r="G271" s="19">
        <v>453.93099999999998</v>
      </c>
      <c r="H271" s="19">
        <v>502.46</v>
      </c>
      <c r="I271" s="19">
        <v>0</v>
      </c>
      <c r="J271" s="19">
        <v>0</v>
      </c>
      <c r="K271" s="19">
        <v>0</v>
      </c>
    </row>
    <row r="272" spans="1:11" x14ac:dyDescent="0.25">
      <c r="A272" t="s">
        <v>511</v>
      </c>
      <c r="B272" t="s">
        <v>830</v>
      </c>
      <c r="C272" t="s">
        <v>831</v>
      </c>
      <c r="D272" s="18">
        <v>1</v>
      </c>
      <c r="E272" s="18">
        <v>0</v>
      </c>
      <c r="F272" s="19">
        <v>309.69200000000001</v>
      </c>
      <c r="G272" s="19">
        <v>208.279</v>
      </c>
      <c r="H272" s="19">
        <v>279.24900000000002</v>
      </c>
      <c r="I272" s="19">
        <v>0</v>
      </c>
      <c r="J272" s="19">
        <v>0</v>
      </c>
      <c r="K272" s="19">
        <v>0</v>
      </c>
    </row>
    <row r="273" spans="1:11" x14ac:dyDescent="0.25">
      <c r="A273" t="s">
        <v>19</v>
      </c>
      <c r="B273" t="s">
        <v>2047</v>
      </c>
      <c r="C273" t="s">
        <v>2048</v>
      </c>
      <c r="D273" s="18">
        <v>4</v>
      </c>
      <c r="E273" s="18">
        <v>2</v>
      </c>
      <c r="F273" s="19">
        <v>1519.95</v>
      </c>
      <c r="G273" s="19">
        <v>1767.03</v>
      </c>
      <c r="H273" s="19">
        <v>1370.01</v>
      </c>
      <c r="I273" s="19">
        <v>1142.68</v>
      </c>
      <c r="J273" s="19">
        <v>4677.5200000000004</v>
      </c>
      <c r="K273" s="19">
        <v>533.01700000000005</v>
      </c>
    </row>
    <row r="274" spans="1:11" x14ac:dyDescent="0.25">
      <c r="A274" t="s">
        <v>374</v>
      </c>
      <c r="B274" t="s">
        <v>551</v>
      </c>
      <c r="C274" t="s">
        <v>552</v>
      </c>
      <c r="D274" s="18">
        <v>5</v>
      </c>
      <c r="E274" s="18">
        <v>0</v>
      </c>
      <c r="F274" s="19">
        <v>2246.86</v>
      </c>
      <c r="G274" s="19">
        <v>2095.98</v>
      </c>
      <c r="H274" s="19">
        <v>1974.33</v>
      </c>
      <c r="I274" s="19">
        <v>0</v>
      </c>
      <c r="J274" s="19">
        <v>0</v>
      </c>
      <c r="K274" s="19">
        <v>0</v>
      </c>
    </row>
    <row r="275" spans="1:11" x14ac:dyDescent="0.25">
      <c r="A275" t="s">
        <v>433</v>
      </c>
      <c r="B275" t="s">
        <v>1123</v>
      </c>
      <c r="C275" t="s">
        <v>1124</v>
      </c>
      <c r="D275" s="18">
        <v>6</v>
      </c>
      <c r="E275" s="18">
        <v>0</v>
      </c>
      <c r="F275" s="19">
        <v>775.99699999999996</v>
      </c>
      <c r="G275" s="19">
        <v>631.51</v>
      </c>
      <c r="H275" s="19">
        <v>687.20899999999995</v>
      </c>
      <c r="I275" s="19">
        <v>0</v>
      </c>
      <c r="J275" s="19">
        <v>0</v>
      </c>
      <c r="K275" s="19">
        <v>0</v>
      </c>
    </row>
    <row r="276" spans="1:11" x14ac:dyDescent="0.25">
      <c r="A276" t="s">
        <v>280</v>
      </c>
      <c r="B276" t="s">
        <v>1499</v>
      </c>
      <c r="C276" t="s">
        <v>1500</v>
      </c>
      <c r="D276" s="18">
        <v>4</v>
      </c>
      <c r="E276" s="18">
        <v>0</v>
      </c>
      <c r="F276" s="19">
        <v>520.36099999999999</v>
      </c>
      <c r="G276" s="19">
        <v>372.16500000000002</v>
      </c>
      <c r="H276" s="19">
        <v>440.39</v>
      </c>
      <c r="I276" s="19">
        <v>0</v>
      </c>
      <c r="J276" s="19">
        <v>0</v>
      </c>
      <c r="K276" s="19">
        <v>0</v>
      </c>
    </row>
    <row r="277" spans="1:11" x14ac:dyDescent="0.25">
      <c r="A277" t="s">
        <v>436</v>
      </c>
      <c r="B277" t="s">
        <v>1816</v>
      </c>
      <c r="C277" t="s">
        <v>1817</v>
      </c>
      <c r="D277" s="18">
        <v>1</v>
      </c>
      <c r="E277" s="18">
        <v>1</v>
      </c>
      <c r="F277" s="19">
        <v>454.92599999999999</v>
      </c>
      <c r="G277" s="19">
        <v>430.05599999999998</v>
      </c>
      <c r="H277" s="19">
        <v>369.74200000000002</v>
      </c>
      <c r="I277" s="19">
        <v>883.447</v>
      </c>
      <c r="J277" s="19">
        <v>2366.11</v>
      </c>
      <c r="K277" s="19">
        <v>338.73200000000003</v>
      </c>
    </row>
    <row r="278" spans="1:11" x14ac:dyDescent="0.25">
      <c r="A278" t="s">
        <v>144</v>
      </c>
      <c r="B278" t="s">
        <v>1721</v>
      </c>
      <c r="C278" t="s">
        <v>1722</v>
      </c>
      <c r="D278" s="18">
        <v>1</v>
      </c>
      <c r="E278" s="18">
        <v>2</v>
      </c>
      <c r="F278" s="19">
        <v>260.8</v>
      </c>
      <c r="G278" s="19">
        <v>367.39</v>
      </c>
      <c r="H278" s="19">
        <v>229.72399999999999</v>
      </c>
      <c r="I278" s="19">
        <v>402.03</v>
      </c>
      <c r="J278" s="19">
        <v>1566.38</v>
      </c>
      <c r="K278" s="19">
        <v>184.25</v>
      </c>
    </row>
    <row r="279" spans="1:11" x14ac:dyDescent="0.25">
      <c r="A279" t="s">
        <v>485</v>
      </c>
      <c r="B279" t="s">
        <v>1843</v>
      </c>
      <c r="C279" t="s">
        <v>1844</v>
      </c>
      <c r="D279" s="18">
        <v>0</v>
      </c>
      <c r="E279" s="18">
        <v>1</v>
      </c>
      <c r="F279" s="19">
        <v>0</v>
      </c>
      <c r="G279" s="19">
        <v>0</v>
      </c>
      <c r="H279" s="19">
        <v>0</v>
      </c>
      <c r="I279" s="19">
        <v>342.29899999999998</v>
      </c>
      <c r="J279" s="19">
        <v>843.69</v>
      </c>
      <c r="K279" s="19">
        <v>87.994200000000006</v>
      </c>
    </row>
    <row r="280" spans="1:11" x14ac:dyDescent="0.25">
      <c r="A280" t="s">
        <v>507</v>
      </c>
      <c r="B280" t="s">
        <v>1613</v>
      </c>
      <c r="C280" t="s">
        <v>1614</v>
      </c>
      <c r="D280" s="18">
        <v>1</v>
      </c>
      <c r="E280" s="18">
        <v>0</v>
      </c>
      <c r="F280" s="19">
        <v>108.229</v>
      </c>
      <c r="G280" s="19">
        <v>77.371600000000001</v>
      </c>
      <c r="H280" s="19">
        <v>92.446899999999999</v>
      </c>
      <c r="I280" s="19">
        <v>0</v>
      </c>
      <c r="J280" s="19">
        <v>0</v>
      </c>
      <c r="K280" s="19">
        <v>0</v>
      </c>
    </row>
    <row r="281" spans="1:11" x14ac:dyDescent="0.25">
      <c r="A281" t="s">
        <v>95</v>
      </c>
      <c r="B281" t="s">
        <v>839</v>
      </c>
      <c r="C281" t="s">
        <v>840</v>
      </c>
      <c r="D281" s="18">
        <v>7</v>
      </c>
      <c r="E281" s="18">
        <v>0</v>
      </c>
      <c r="F281" s="19">
        <v>1248.51</v>
      </c>
      <c r="G281" s="19">
        <v>1066.73</v>
      </c>
      <c r="H281" s="19">
        <v>1323.14</v>
      </c>
      <c r="I281" s="19">
        <v>0</v>
      </c>
      <c r="J281" s="19">
        <v>0</v>
      </c>
      <c r="K281" s="19">
        <v>0</v>
      </c>
    </row>
    <row r="282" spans="1:11" x14ac:dyDescent="0.25">
      <c r="A282" t="s">
        <v>31</v>
      </c>
      <c r="B282" t="s">
        <v>973</v>
      </c>
      <c r="C282" t="s">
        <v>974</v>
      </c>
      <c r="D282" s="18">
        <v>45</v>
      </c>
      <c r="E282" s="18">
        <v>8</v>
      </c>
      <c r="F282" s="19">
        <v>11185.5</v>
      </c>
      <c r="G282" s="19">
        <v>9672.35</v>
      </c>
      <c r="H282" s="19">
        <v>10302.9</v>
      </c>
      <c r="I282" s="19">
        <v>2930.43</v>
      </c>
      <c r="J282" s="19">
        <v>6691.35</v>
      </c>
      <c r="K282" s="19">
        <v>2153.91</v>
      </c>
    </row>
    <row r="283" spans="1:11" x14ac:dyDescent="0.25">
      <c r="A283" t="s">
        <v>340</v>
      </c>
      <c r="B283" t="s">
        <v>1400</v>
      </c>
      <c r="C283" t="s">
        <v>1401</v>
      </c>
      <c r="D283" s="18">
        <v>2</v>
      </c>
      <c r="E283" s="18">
        <v>0</v>
      </c>
      <c r="F283" s="19">
        <v>302.125</v>
      </c>
      <c r="G283" s="19">
        <v>214.648</v>
      </c>
      <c r="H283" s="19">
        <v>251.28</v>
      </c>
      <c r="I283" s="19">
        <v>0</v>
      </c>
      <c r="J283" s="19">
        <v>0</v>
      </c>
      <c r="K283" s="19">
        <v>0</v>
      </c>
    </row>
    <row r="284" spans="1:11" x14ac:dyDescent="0.25">
      <c r="A284" t="s">
        <v>122</v>
      </c>
      <c r="B284" t="s">
        <v>794</v>
      </c>
      <c r="C284" t="s">
        <v>795</v>
      </c>
      <c r="D284" s="18">
        <v>20</v>
      </c>
      <c r="E284" s="18">
        <v>14</v>
      </c>
      <c r="F284" s="19">
        <v>6209.94</v>
      </c>
      <c r="G284" s="19">
        <v>6387.07</v>
      </c>
      <c r="H284" s="19">
        <v>7121.73</v>
      </c>
      <c r="I284" s="19">
        <v>4896.6899999999996</v>
      </c>
      <c r="J284" s="19">
        <v>19193.900000000001</v>
      </c>
      <c r="K284" s="19">
        <v>3582.99</v>
      </c>
    </row>
    <row r="285" spans="1:11" x14ac:dyDescent="0.25">
      <c r="A285" t="s">
        <v>444</v>
      </c>
      <c r="B285" t="s">
        <v>925</v>
      </c>
      <c r="C285" t="s">
        <v>926</v>
      </c>
      <c r="D285" s="18">
        <v>2</v>
      </c>
      <c r="E285" s="18">
        <v>0</v>
      </c>
      <c r="F285" s="19">
        <v>552.32600000000002</v>
      </c>
      <c r="G285" s="19">
        <v>504.99700000000001</v>
      </c>
      <c r="H285" s="19">
        <v>477.94799999999998</v>
      </c>
      <c r="I285" s="19">
        <v>0</v>
      </c>
      <c r="J285" s="19">
        <v>0</v>
      </c>
      <c r="K285" s="19">
        <v>0</v>
      </c>
    </row>
    <row r="286" spans="1:11" x14ac:dyDescent="0.25">
      <c r="A286" t="s">
        <v>243</v>
      </c>
      <c r="B286" t="s">
        <v>1231</v>
      </c>
      <c r="C286" t="s">
        <v>1232</v>
      </c>
      <c r="D286" s="18">
        <v>12</v>
      </c>
      <c r="E286" s="18">
        <v>0</v>
      </c>
      <c r="F286" s="19">
        <v>2565.44</v>
      </c>
      <c r="G286" s="19">
        <v>1925.99</v>
      </c>
      <c r="H286" s="19">
        <v>2556.88</v>
      </c>
      <c r="I286" s="19">
        <v>0</v>
      </c>
      <c r="J286" s="19">
        <v>0</v>
      </c>
      <c r="K286" s="19">
        <v>0</v>
      </c>
    </row>
    <row r="287" spans="1:11" x14ac:dyDescent="0.25">
      <c r="A287" t="s">
        <v>399</v>
      </c>
      <c r="B287" t="s">
        <v>1012</v>
      </c>
      <c r="C287" t="s">
        <v>1013</v>
      </c>
      <c r="D287" s="18">
        <v>2</v>
      </c>
      <c r="E287" s="18">
        <v>0</v>
      </c>
      <c r="F287" s="19">
        <v>810.02700000000004</v>
      </c>
      <c r="G287" s="19">
        <v>582.31399999999996</v>
      </c>
      <c r="H287" s="19">
        <v>750.38</v>
      </c>
      <c r="I287" s="19">
        <v>0</v>
      </c>
      <c r="J287" s="19">
        <v>0</v>
      </c>
      <c r="K287" s="19">
        <v>0</v>
      </c>
    </row>
    <row r="288" spans="1:11" x14ac:dyDescent="0.25">
      <c r="A288" t="s">
        <v>89</v>
      </c>
      <c r="B288" t="s">
        <v>1060</v>
      </c>
      <c r="C288" t="s">
        <v>1061</v>
      </c>
      <c r="D288" s="18">
        <v>19</v>
      </c>
      <c r="E288" s="18">
        <v>26</v>
      </c>
      <c r="F288" s="19">
        <v>8755.7900000000009</v>
      </c>
      <c r="G288" s="19">
        <v>12571.8</v>
      </c>
      <c r="H288" s="19">
        <v>9742.32</v>
      </c>
      <c r="I288" s="19">
        <v>10989.6</v>
      </c>
      <c r="J288" s="19">
        <v>50092.1</v>
      </c>
      <c r="K288" s="19">
        <v>7174.83</v>
      </c>
    </row>
    <row r="289" spans="1:11" x14ac:dyDescent="0.25">
      <c r="A289" t="s">
        <v>230</v>
      </c>
      <c r="B289" t="s">
        <v>1831</v>
      </c>
      <c r="C289" t="s">
        <v>1832</v>
      </c>
      <c r="D289" s="18">
        <v>0</v>
      </c>
      <c r="E289" s="18">
        <v>4</v>
      </c>
      <c r="F289" s="19">
        <v>0</v>
      </c>
      <c r="G289" s="19">
        <v>0</v>
      </c>
      <c r="H289" s="19">
        <v>0</v>
      </c>
      <c r="I289" s="19">
        <v>3593.65</v>
      </c>
      <c r="J289" s="19">
        <v>2264.66</v>
      </c>
      <c r="K289" s="19">
        <v>271.29399999999998</v>
      </c>
    </row>
    <row r="290" spans="1:11" x14ac:dyDescent="0.25">
      <c r="A290" t="s">
        <v>450</v>
      </c>
      <c r="B290" t="s">
        <v>1993</v>
      </c>
      <c r="C290" t="s">
        <v>1994</v>
      </c>
      <c r="D290" s="18">
        <v>2</v>
      </c>
      <c r="E290" s="18">
        <v>3</v>
      </c>
      <c r="F290" s="19">
        <v>2348.0100000000002</v>
      </c>
      <c r="G290" s="19">
        <v>3225.15</v>
      </c>
      <c r="H290" s="19">
        <v>2454.52</v>
      </c>
      <c r="I290" s="19">
        <v>1132.1199999999999</v>
      </c>
      <c r="J290" s="19">
        <v>4818.3999999999996</v>
      </c>
      <c r="K290" s="19">
        <v>778.63800000000003</v>
      </c>
    </row>
    <row r="291" spans="1:11" x14ac:dyDescent="0.25">
      <c r="A291" t="s">
        <v>360</v>
      </c>
      <c r="B291" t="s">
        <v>1030</v>
      </c>
      <c r="C291" t="s">
        <v>1031</v>
      </c>
      <c r="D291" s="18">
        <v>3</v>
      </c>
      <c r="E291" s="18">
        <v>2</v>
      </c>
      <c r="F291" s="19">
        <v>951.55799999999999</v>
      </c>
      <c r="G291" s="19">
        <v>494.66</v>
      </c>
      <c r="H291" s="19">
        <v>690.91300000000001</v>
      </c>
      <c r="I291" s="19">
        <v>852.38</v>
      </c>
      <c r="J291" s="19">
        <v>1212.5</v>
      </c>
      <c r="K291" s="19">
        <v>273.28300000000002</v>
      </c>
    </row>
    <row r="292" spans="1:11" x14ac:dyDescent="0.25">
      <c r="A292" t="s">
        <v>441</v>
      </c>
      <c r="B292" t="s">
        <v>1502</v>
      </c>
      <c r="C292" t="s">
        <v>1503</v>
      </c>
      <c r="D292" s="18">
        <v>1</v>
      </c>
      <c r="E292" s="18">
        <v>1</v>
      </c>
      <c r="F292" s="19">
        <v>177.26300000000001</v>
      </c>
      <c r="G292" s="19">
        <v>155.09899999999999</v>
      </c>
      <c r="H292" s="19">
        <v>140.44200000000001</v>
      </c>
      <c r="I292" s="19">
        <v>209.32599999999999</v>
      </c>
      <c r="J292" s="19">
        <v>733.82600000000002</v>
      </c>
      <c r="K292" s="19">
        <v>118.928</v>
      </c>
    </row>
    <row r="293" spans="1:11" x14ac:dyDescent="0.25">
      <c r="A293" t="s">
        <v>156</v>
      </c>
      <c r="B293" t="s">
        <v>1595</v>
      </c>
      <c r="C293" t="s">
        <v>1596</v>
      </c>
      <c r="D293" s="18">
        <v>4</v>
      </c>
      <c r="E293" s="18">
        <v>0</v>
      </c>
      <c r="F293" s="19">
        <v>1917.59</v>
      </c>
      <c r="G293" s="19">
        <v>1363.47</v>
      </c>
      <c r="H293" s="19">
        <v>1370.6</v>
      </c>
      <c r="I293" s="19">
        <v>0</v>
      </c>
      <c r="J293" s="19">
        <v>0</v>
      </c>
      <c r="K293" s="19">
        <v>0</v>
      </c>
    </row>
    <row r="294" spans="1:11" x14ac:dyDescent="0.25">
      <c r="A294" t="s">
        <v>398</v>
      </c>
      <c r="B294" t="s">
        <v>1505</v>
      </c>
      <c r="C294" t="s">
        <v>1506</v>
      </c>
      <c r="D294" s="18">
        <v>1</v>
      </c>
      <c r="E294" s="18">
        <v>1</v>
      </c>
      <c r="F294" s="19">
        <v>961.68</v>
      </c>
      <c r="G294" s="19">
        <v>299.28800000000001</v>
      </c>
      <c r="H294" s="19">
        <v>466.89100000000002</v>
      </c>
      <c r="I294" s="19">
        <v>1321.88</v>
      </c>
      <c r="J294" s="19">
        <v>910.84100000000001</v>
      </c>
      <c r="K294" s="19">
        <v>296.589</v>
      </c>
    </row>
    <row r="295" spans="1:11" x14ac:dyDescent="0.25">
      <c r="A295" t="s">
        <v>451</v>
      </c>
      <c r="B295" t="s">
        <v>545</v>
      </c>
      <c r="C295" t="s">
        <v>546</v>
      </c>
      <c r="D295" s="18">
        <v>1</v>
      </c>
      <c r="E295" s="18">
        <v>0</v>
      </c>
      <c r="F295" s="19">
        <v>103.22199999999999</v>
      </c>
      <c r="G295" s="19">
        <v>88.991799999999998</v>
      </c>
      <c r="H295" s="19">
        <v>95.2654</v>
      </c>
      <c r="I295" s="19">
        <v>0</v>
      </c>
      <c r="J295" s="19">
        <v>0</v>
      </c>
      <c r="K295" s="19">
        <v>0</v>
      </c>
    </row>
    <row r="296" spans="1:11" x14ac:dyDescent="0.25">
      <c r="A296" t="s">
        <v>159</v>
      </c>
      <c r="B296" t="s">
        <v>1679</v>
      </c>
      <c r="C296" t="s">
        <v>1680</v>
      </c>
      <c r="D296" s="18">
        <v>3</v>
      </c>
      <c r="E296" s="18">
        <v>6</v>
      </c>
      <c r="F296" s="19">
        <v>2111.17</v>
      </c>
      <c r="G296" s="19">
        <v>1886.85</v>
      </c>
      <c r="H296" s="19">
        <v>1923.84</v>
      </c>
      <c r="I296" s="19">
        <v>3163.27</v>
      </c>
      <c r="J296" s="19">
        <v>10341.1</v>
      </c>
      <c r="K296" s="19">
        <v>2076.61</v>
      </c>
    </row>
    <row r="297" spans="1:11" x14ac:dyDescent="0.25">
      <c r="A297" t="s">
        <v>282</v>
      </c>
      <c r="B297" t="s">
        <v>1990</v>
      </c>
      <c r="C297" t="s">
        <v>1991</v>
      </c>
      <c r="D297" s="18">
        <v>1</v>
      </c>
      <c r="E297" s="18">
        <v>1</v>
      </c>
      <c r="F297" s="19">
        <v>387.12099999999998</v>
      </c>
      <c r="G297" s="19">
        <v>309.51900000000001</v>
      </c>
      <c r="H297" s="19">
        <v>330.916</v>
      </c>
      <c r="I297" s="19">
        <v>114.63500000000001</v>
      </c>
      <c r="J297" s="19">
        <v>303.64499999999998</v>
      </c>
      <c r="K297" s="19">
        <v>67.123999999999995</v>
      </c>
    </row>
    <row r="298" spans="1:11" x14ac:dyDescent="0.25">
      <c r="A298" t="s">
        <v>16</v>
      </c>
      <c r="B298" t="s">
        <v>560</v>
      </c>
      <c r="C298" t="s">
        <v>561</v>
      </c>
      <c r="D298" s="18">
        <v>21</v>
      </c>
      <c r="E298" s="18">
        <v>19</v>
      </c>
      <c r="F298" s="19">
        <v>8097.54</v>
      </c>
      <c r="G298" s="19">
        <v>8669.25</v>
      </c>
      <c r="H298" s="19">
        <v>7733.78</v>
      </c>
      <c r="I298" s="19">
        <v>8086.49</v>
      </c>
      <c r="J298" s="19">
        <v>31823.3</v>
      </c>
      <c r="K298" s="19">
        <v>4801.22</v>
      </c>
    </row>
    <row r="299" spans="1:11" x14ac:dyDescent="0.25">
      <c r="A299" t="s">
        <v>18</v>
      </c>
      <c r="B299" t="s">
        <v>584</v>
      </c>
      <c r="C299" t="s">
        <v>585</v>
      </c>
      <c r="D299" s="18">
        <v>8</v>
      </c>
      <c r="E299" s="18">
        <v>8</v>
      </c>
      <c r="F299" s="19">
        <v>5619.23</v>
      </c>
      <c r="G299" s="19">
        <v>6884.5</v>
      </c>
      <c r="H299" s="19">
        <v>5984.94</v>
      </c>
      <c r="I299" s="19">
        <v>3645.21</v>
      </c>
      <c r="J299" s="19">
        <v>15948</v>
      </c>
      <c r="K299" s="19">
        <v>2467.41</v>
      </c>
    </row>
    <row r="300" spans="1:11" x14ac:dyDescent="0.25">
      <c r="A300" t="s">
        <v>17</v>
      </c>
      <c r="B300" t="s">
        <v>2032</v>
      </c>
      <c r="C300" t="s">
        <v>2033</v>
      </c>
      <c r="D300" s="18">
        <v>7</v>
      </c>
      <c r="E300" s="18">
        <v>5</v>
      </c>
      <c r="F300" s="19">
        <v>2409.19</v>
      </c>
      <c r="G300" s="19">
        <v>2305.61</v>
      </c>
      <c r="H300" s="19">
        <v>2392.69</v>
      </c>
      <c r="I300" s="19">
        <v>2173.85</v>
      </c>
      <c r="J300" s="19">
        <v>3523.95</v>
      </c>
      <c r="K300" s="19">
        <v>582.11</v>
      </c>
    </row>
    <row r="301" spans="1:11" x14ac:dyDescent="0.25">
      <c r="A301" t="s">
        <v>118</v>
      </c>
      <c r="B301" t="s">
        <v>1451</v>
      </c>
      <c r="C301" t="s">
        <v>1452</v>
      </c>
      <c r="D301" s="18">
        <v>0</v>
      </c>
      <c r="E301" s="18">
        <v>2</v>
      </c>
      <c r="F301" s="19">
        <v>0</v>
      </c>
      <c r="G301" s="19">
        <v>0</v>
      </c>
      <c r="H301" s="19">
        <v>0</v>
      </c>
      <c r="I301" s="19">
        <v>1232.33</v>
      </c>
      <c r="J301" s="19">
        <v>882.71199999999999</v>
      </c>
      <c r="K301" s="19">
        <v>494.45699999999999</v>
      </c>
    </row>
    <row r="302" spans="1:11" x14ac:dyDescent="0.25">
      <c r="A302" t="s">
        <v>223</v>
      </c>
      <c r="B302" t="s">
        <v>1147</v>
      </c>
      <c r="C302" t="s">
        <v>1148</v>
      </c>
      <c r="D302" s="18">
        <v>3</v>
      </c>
      <c r="E302" s="18">
        <v>0</v>
      </c>
      <c r="F302" s="19">
        <v>844.34400000000005</v>
      </c>
      <c r="G302" s="19">
        <v>604.87300000000005</v>
      </c>
      <c r="H302" s="19">
        <v>784.93700000000001</v>
      </c>
      <c r="I302" s="19">
        <v>0</v>
      </c>
      <c r="J302" s="19">
        <v>0</v>
      </c>
      <c r="K302" s="19">
        <v>0</v>
      </c>
    </row>
    <row r="303" spans="1:11" x14ac:dyDescent="0.25">
      <c r="A303" t="s">
        <v>32</v>
      </c>
      <c r="B303" t="s">
        <v>1508</v>
      </c>
      <c r="C303" t="s">
        <v>1509</v>
      </c>
      <c r="D303" s="18">
        <v>4</v>
      </c>
      <c r="E303" s="18">
        <v>0</v>
      </c>
      <c r="F303" s="19">
        <v>1148.29</v>
      </c>
      <c r="G303" s="19">
        <v>452.10500000000002</v>
      </c>
      <c r="H303" s="19">
        <v>565.30899999999997</v>
      </c>
      <c r="I303" s="19">
        <v>0</v>
      </c>
      <c r="J303" s="19">
        <v>0</v>
      </c>
      <c r="K303" s="19">
        <v>0</v>
      </c>
    </row>
    <row r="304" spans="1:11" x14ac:dyDescent="0.25">
      <c r="A304" t="s">
        <v>447</v>
      </c>
      <c r="B304" t="s">
        <v>812</v>
      </c>
      <c r="C304" t="s">
        <v>813</v>
      </c>
      <c r="D304" s="18">
        <v>1</v>
      </c>
      <c r="E304" s="18">
        <v>1</v>
      </c>
      <c r="F304" s="19">
        <v>1402.35</v>
      </c>
      <c r="G304" s="19">
        <v>133.208</v>
      </c>
      <c r="H304" s="19">
        <v>279.22800000000001</v>
      </c>
      <c r="I304" s="19">
        <v>1202.52</v>
      </c>
      <c r="J304" s="19">
        <v>326.78699999999998</v>
      </c>
      <c r="K304" s="19">
        <v>117.181</v>
      </c>
    </row>
    <row r="305" spans="1:11" x14ac:dyDescent="0.25">
      <c r="A305" t="s">
        <v>246</v>
      </c>
      <c r="B305" t="s">
        <v>1024</v>
      </c>
      <c r="C305" t="s">
        <v>1025</v>
      </c>
      <c r="D305" s="18">
        <v>8</v>
      </c>
      <c r="E305" s="18">
        <v>0</v>
      </c>
      <c r="F305" s="19">
        <v>2908.98</v>
      </c>
      <c r="G305" s="19">
        <v>2586.73</v>
      </c>
      <c r="H305" s="19">
        <v>3029.75</v>
      </c>
      <c r="I305" s="19">
        <v>0</v>
      </c>
      <c r="J305" s="19">
        <v>0</v>
      </c>
      <c r="K305" s="19">
        <v>0</v>
      </c>
    </row>
    <row r="306" spans="1:11" x14ac:dyDescent="0.25">
      <c r="A306" t="s">
        <v>339</v>
      </c>
      <c r="B306" t="s">
        <v>734</v>
      </c>
      <c r="C306" t="s">
        <v>735</v>
      </c>
      <c r="D306" s="18">
        <v>3</v>
      </c>
      <c r="E306" s="18">
        <v>1</v>
      </c>
      <c r="F306" s="19">
        <v>746.36500000000001</v>
      </c>
      <c r="G306" s="19">
        <v>873.75</v>
      </c>
      <c r="H306" s="19">
        <v>670.14</v>
      </c>
      <c r="I306" s="19">
        <v>140.10400000000001</v>
      </c>
      <c r="J306" s="19">
        <v>740.59199999999998</v>
      </c>
      <c r="K306" s="19">
        <v>118.261</v>
      </c>
    </row>
    <row r="307" spans="1:11" x14ac:dyDescent="0.25">
      <c r="A307" t="s">
        <v>499</v>
      </c>
      <c r="B307" t="s">
        <v>845</v>
      </c>
      <c r="C307" t="s">
        <v>846</v>
      </c>
      <c r="D307" s="18">
        <v>0</v>
      </c>
      <c r="E307" s="18">
        <v>1</v>
      </c>
      <c r="F307" s="19">
        <v>0</v>
      </c>
      <c r="G307" s="19">
        <v>0</v>
      </c>
      <c r="H307" s="19">
        <v>0</v>
      </c>
      <c r="I307" s="19">
        <v>194.095</v>
      </c>
      <c r="J307" s="19">
        <v>286.12299999999999</v>
      </c>
      <c r="K307" s="19">
        <v>68.641400000000004</v>
      </c>
    </row>
    <row r="308" spans="1:11" x14ac:dyDescent="0.25">
      <c r="A308" t="s">
        <v>498</v>
      </c>
      <c r="B308" t="s">
        <v>1171</v>
      </c>
      <c r="C308" t="s">
        <v>1172</v>
      </c>
      <c r="D308" s="18">
        <v>0</v>
      </c>
      <c r="E308" s="18">
        <v>1</v>
      </c>
      <c r="F308" s="19">
        <v>0</v>
      </c>
      <c r="G308" s="19">
        <v>0</v>
      </c>
      <c r="H308" s="19">
        <v>0</v>
      </c>
      <c r="I308" s="19">
        <v>296.14</v>
      </c>
      <c r="J308" s="19">
        <v>744.61599999999999</v>
      </c>
      <c r="K308" s="19">
        <v>193.74199999999999</v>
      </c>
    </row>
    <row r="309" spans="1:11" x14ac:dyDescent="0.25">
      <c r="A309" t="s">
        <v>220</v>
      </c>
      <c r="B309" t="s">
        <v>1544</v>
      </c>
      <c r="C309" t="s">
        <v>1545</v>
      </c>
      <c r="D309" s="18">
        <v>3</v>
      </c>
      <c r="E309" s="18">
        <v>0</v>
      </c>
      <c r="F309" s="19">
        <v>717.96900000000005</v>
      </c>
      <c r="G309" s="19">
        <v>588.14599999999996</v>
      </c>
      <c r="H309" s="19">
        <v>779.77200000000005</v>
      </c>
      <c r="I309" s="19">
        <v>0</v>
      </c>
      <c r="J309" s="19">
        <v>0</v>
      </c>
      <c r="K309" s="19">
        <v>0</v>
      </c>
    </row>
    <row r="310" spans="1:11" x14ac:dyDescent="0.25">
      <c r="A310" t="s">
        <v>183</v>
      </c>
      <c r="B310" t="s">
        <v>1084</v>
      </c>
      <c r="C310" t="s">
        <v>1085</v>
      </c>
      <c r="D310" s="18">
        <v>2</v>
      </c>
      <c r="E310" s="18">
        <v>4</v>
      </c>
      <c r="F310" s="19">
        <v>895.88499999999999</v>
      </c>
      <c r="G310" s="19">
        <v>812.48400000000004</v>
      </c>
      <c r="H310" s="19">
        <v>696.721</v>
      </c>
      <c r="I310" s="19">
        <v>1315.54</v>
      </c>
      <c r="J310" s="19">
        <v>4188.6400000000003</v>
      </c>
      <c r="K310" s="19">
        <v>642.54100000000005</v>
      </c>
    </row>
    <row r="311" spans="1:11" x14ac:dyDescent="0.25">
      <c r="A311" t="s">
        <v>46</v>
      </c>
      <c r="B311" t="s">
        <v>886</v>
      </c>
      <c r="C311" t="s">
        <v>887</v>
      </c>
      <c r="D311" s="18">
        <v>93</v>
      </c>
      <c r="E311" s="18">
        <v>65</v>
      </c>
      <c r="F311" s="19">
        <v>32872.6</v>
      </c>
      <c r="G311" s="19">
        <v>43237.3</v>
      </c>
      <c r="H311" s="19">
        <v>40860.1</v>
      </c>
      <c r="I311" s="19">
        <v>24904.5</v>
      </c>
      <c r="J311" s="19">
        <v>115439</v>
      </c>
      <c r="K311" s="19">
        <v>18224</v>
      </c>
    </row>
    <row r="312" spans="1:11" x14ac:dyDescent="0.25">
      <c r="A312" t="s">
        <v>182</v>
      </c>
      <c r="B312" t="s">
        <v>1153</v>
      </c>
      <c r="C312" t="s">
        <v>1154</v>
      </c>
      <c r="D312" s="18">
        <v>0</v>
      </c>
      <c r="E312" s="18">
        <v>2</v>
      </c>
      <c r="F312" s="19">
        <v>0</v>
      </c>
      <c r="G312" s="19">
        <v>0</v>
      </c>
      <c r="H312" s="19">
        <v>0</v>
      </c>
      <c r="I312" s="19">
        <v>727.625</v>
      </c>
      <c r="J312" s="19">
        <v>2218.85</v>
      </c>
      <c r="K312" s="19">
        <v>346.45100000000002</v>
      </c>
    </row>
    <row r="313" spans="1:11" x14ac:dyDescent="0.25">
      <c r="A313" t="s">
        <v>80</v>
      </c>
      <c r="B313" t="s">
        <v>1538</v>
      </c>
      <c r="C313" t="s">
        <v>1539</v>
      </c>
      <c r="D313" s="18">
        <v>11</v>
      </c>
      <c r="E313" s="18">
        <v>13</v>
      </c>
      <c r="F313" s="19">
        <v>2963.82</v>
      </c>
      <c r="G313" s="19">
        <v>3165.64</v>
      </c>
      <c r="H313" s="19">
        <v>3251.17</v>
      </c>
      <c r="I313" s="19">
        <v>4583.08</v>
      </c>
      <c r="J313" s="19">
        <v>17399.900000000001</v>
      </c>
      <c r="K313" s="19">
        <v>3774.15</v>
      </c>
    </row>
    <row r="314" spans="1:11" x14ac:dyDescent="0.25">
      <c r="A314" t="s">
        <v>329</v>
      </c>
      <c r="B314" t="s">
        <v>1039</v>
      </c>
      <c r="C314" t="s">
        <v>1040</v>
      </c>
      <c r="D314" s="18">
        <v>3</v>
      </c>
      <c r="E314" s="18">
        <v>1</v>
      </c>
      <c r="F314" s="19">
        <v>998.84699999999998</v>
      </c>
      <c r="G314" s="19">
        <v>1009.29</v>
      </c>
      <c r="H314" s="19">
        <v>785.48099999999999</v>
      </c>
      <c r="I314" s="19">
        <v>147.85</v>
      </c>
      <c r="J314" s="19">
        <v>645.00699999999995</v>
      </c>
      <c r="K314" s="19">
        <v>59.225999999999999</v>
      </c>
    </row>
    <row r="315" spans="1:11" x14ac:dyDescent="0.25">
      <c r="A315" t="s">
        <v>393</v>
      </c>
      <c r="B315" t="s">
        <v>1361</v>
      </c>
      <c r="C315" t="s">
        <v>1362</v>
      </c>
      <c r="D315" s="18">
        <v>2</v>
      </c>
      <c r="E315" s="18">
        <v>1</v>
      </c>
      <c r="F315" s="19">
        <v>531.83500000000004</v>
      </c>
      <c r="G315" s="19">
        <v>495.78699999999998</v>
      </c>
      <c r="H315" s="19">
        <v>605.12300000000005</v>
      </c>
      <c r="I315" s="19">
        <v>124.297</v>
      </c>
      <c r="J315" s="19">
        <v>380.08199999999999</v>
      </c>
      <c r="K315" s="19">
        <v>78.975399999999993</v>
      </c>
    </row>
    <row r="316" spans="1:11" x14ac:dyDescent="0.25">
      <c r="A316" t="s">
        <v>175</v>
      </c>
      <c r="B316" t="s">
        <v>1042</v>
      </c>
      <c r="C316" t="s">
        <v>1043</v>
      </c>
      <c r="D316" s="18">
        <v>4</v>
      </c>
      <c r="E316" s="18">
        <v>4</v>
      </c>
      <c r="F316" s="19">
        <v>1681.37</v>
      </c>
      <c r="G316" s="19">
        <v>778.72</v>
      </c>
      <c r="H316" s="19">
        <v>1539.68</v>
      </c>
      <c r="I316" s="19">
        <v>1906.12</v>
      </c>
      <c r="J316" s="19">
        <v>2840.99</v>
      </c>
      <c r="K316" s="19">
        <v>1080.1400000000001</v>
      </c>
    </row>
    <row r="317" spans="1:11" x14ac:dyDescent="0.25">
      <c r="A317" t="s">
        <v>495</v>
      </c>
      <c r="B317" t="s">
        <v>1951</v>
      </c>
      <c r="C317" t="s">
        <v>1952</v>
      </c>
      <c r="D317" s="18">
        <v>1</v>
      </c>
      <c r="E317" s="18">
        <v>1</v>
      </c>
      <c r="F317" s="19">
        <v>458.95800000000003</v>
      </c>
      <c r="G317" s="19">
        <v>181.376</v>
      </c>
      <c r="H317" s="19">
        <v>503.48700000000002</v>
      </c>
      <c r="I317" s="19">
        <v>154.56899999999999</v>
      </c>
      <c r="J317" s="19">
        <v>148.97999999999999</v>
      </c>
      <c r="K317" s="19">
        <v>40.950200000000002</v>
      </c>
    </row>
    <row r="318" spans="1:11" x14ac:dyDescent="0.25">
      <c r="A318" t="s">
        <v>113</v>
      </c>
      <c r="B318" t="s">
        <v>638</v>
      </c>
      <c r="C318" t="s">
        <v>639</v>
      </c>
      <c r="D318" s="18">
        <v>4</v>
      </c>
      <c r="E318" s="18">
        <v>0</v>
      </c>
      <c r="F318" s="19">
        <v>954.53200000000004</v>
      </c>
      <c r="G318" s="19">
        <v>841.13300000000004</v>
      </c>
      <c r="H318" s="19">
        <v>877.33</v>
      </c>
      <c r="I318" s="19">
        <v>0</v>
      </c>
      <c r="J318" s="19">
        <v>0</v>
      </c>
      <c r="K318" s="19">
        <v>0</v>
      </c>
    </row>
    <row r="319" spans="1:11" x14ac:dyDescent="0.25">
      <c r="A319" t="s">
        <v>454</v>
      </c>
      <c r="B319" t="s">
        <v>1583</v>
      </c>
      <c r="C319" t="s">
        <v>1584</v>
      </c>
      <c r="D319" s="18">
        <v>1</v>
      </c>
      <c r="E319" s="18">
        <v>0</v>
      </c>
      <c r="F319" s="19">
        <v>472.09199999999998</v>
      </c>
      <c r="G319" s="19">
        <v>221.58099999999999</v>
      </c>
      <c r="H319" s="19">
        <v>408.87299999999999</v>
      </c>
      <c r="I319" s="19">
        <v>0</v>
      </c>
      <c r="J319" s="19">
        <v>0</v>
      </c>
      <c r="K319" s="19">
        <v>0</v>
      </c>
    </row>
    <row r="320" spans="1:11" x14ac:dyDescent="0.25">
      <c r="A320" t="s">
        <v>303</v>
      </c>
      <c r="B320" t="s">
        <v>1745</v>
      </c>
      <c r="C320" t="s">
        <v>1746</v>
      </c>
      <c r="D320" s="18">
        <v>0</v>
      </c>
      <c r="E320" s="18">
        <v>1</v>
      </c>
      <c r="F320" s="19">
        <v>0</v>
      </c>
      <c r="G320" s="19">
        <v>0</v>
      </c>
      <c r="H320" s="19">
        <v>0</v>
      </c>
      <c r="I320" s="19">
        <v>398.55099999999999</v>
      </c>
      <c r="J320" s="19">
        <v>1991.89</v>
      </c>
      <c r="K320" s="19">
        <v>255.04599999999999</v>
      </c>
    </row>
    <row r="321" spans="1:11" x14ac:dyDescent="0.25">
      <c r="A321" t="s">
        <v>285</v>
      </c>
      <c r="B321" t="s">
        <v>2059</v>
      </c>
      <c r="C321" t="s">
        <v>2060</v>
      </c>
      <c r="D321" s="18">
        <v>2</v>
      </c>
      <c r="E321" s="18">
        <v>0</v>
      </c>
      <c r="F321" s="19">
        <v>422.375</v>
      </c>
      <c r="G321" s="19">
        <v>325.315</v>
      </c>
      <c r="H321" s="19">
        <v>358.892</v>
      </c>
      <c r="I321" s="19">
        <v>0</v>
      </c>
      <c r="J321" s="19">
        <v>0</v>
      </c>
      <c r="K321" s="19">
        <v>0</v>
      </c>
    </row>
    <row r="322" spans="1:11" x14ac:dyDescent="0.25">
      <c r="A322" t="s">
        <v>490</v>
      </c>
      <c r="B322" t="s">
        <v>1448</v>
      </c>
      <c r="C322" t="s">
        <v>1449</v>
      </c>
      <c r="D322" s="18">
        <v>1</v>
      </c>
      <c r="E322" s="18">
        <v>0</v>
      </c>
      <c r="F322" s="19">
        <v>512.63499999999999</v>
      </c>
      <c r="G322" s="19">
        <v>734.15700000000004</v>
      </c>
      <c r="H322" s="19">
        <v>438.76299999999998</v>
      </c>
      <c r="I322" s="19">
        <v>0</v>
      </c>
      <c r="J322" s="19">
        <v>0</v>
      </c>
      <c r="K322" s="19">
        <v>0</v>
      </c>
    </row>
    <row r="323" spans="1:11" x14ac:dyDescent="0.25">
      <c r="A323" t="s">
        <v>298</v>
      </c>
      <c r="B323" t="s">
        <v>1322</v>
      </c>
      <c r="C323" t="s">
        <v>1323</v>
      </c>
      <c r="D323" s="18">
        <v>1</v>
      </c>
      <c r="E323" s="18">
        <v>0</v>
      </c>
      <c r="F323" s="19">
        <v>183.38800000000001</v>
      </c>
      <c r="G323" s="19">
        <v>167.86500000000001</v>
      </c>
      <c r="H323" s="19">
        <v>161.43299999999999</v>
      </c>
      <c r="I323" s="19">
        <v>0</v>
      </c>
      <c r="J323" s="19">
        <v>0</v>
      </c>
      <c r="K323" s="19">
        <v>0</v>
      </c>
    </row>
    <row r="324" spans="1:11" x14ac:dyDescent="0.25">
      <c r="A324" t="s">
        <v>235</v>
      </c>
      <c r="B324" t="s">
        <v>761</v>
      </c>
      <c r="C324" t="s">
        <v>762</v>
      </c>
      <c r="D324" s="18">
        <v>3</v>
      </c>
      <c r="E324" s="18">
        <v>1</v>
      </c>
      <c r="F324" s="19">
        <v>603.61300000000006</v>
      </c>
      <c r="G324" s="19">
        <v>451.47</v>
      </c>
      <c r="H324" s="19">
        <v>585.91999999999996</v>
      </c>
      <c r="I324" s="19">
        <v>263.56</v>
      </c>
      <c r="J324" s="19">
        <v>538.68200000000002</v>
      </c>
      <c r="K324" s="19">
        <v>132.16399999999999</v>
      </c>
    </row>
    <row r="325" spans="1:11" x14ac:dyDescent="0.25">
      <c r="A325" t="s">
        <v>404</v>
      </c>
      <c r="B325" t="s">
        <v>1442</v>
      </c>
      <c r="C325" t="s">
        <v>1443</v>
      </c>
      <c r="D325" s="18">
        <v>1</v>
      </c>
      <c r="E325" s="18">
        <v>0</v>
      </c>
      <c r="F325" s="19">
        <v>21.207999999999998</v>
      </c>
      <c r="G325" s="19">
        <v>15.2417</v>
      </c>
      <c r="H325" s="19">
        <v>18.476600000000001</v>
      </c>
      <c r="I325" s="19">
        <v>0</v>
      </c>
      <c r="J325" s="19">
        <v>0</v>
      </c>
      <c r="K325" s="19">
        <v>0</v>
      </c>
    </row>
    <row r="326" spans="1:11" x14ac:dyDescent="0.25">
      <c r="A326" t="s">
        <v>503</v>
      </c>
      <c r="B326" t="s">
        <v>1412</v>
      </c>
      <c r="C326" t="s">
        <v>1413</v>
      </c>
      <c r="D326" s="18">
        <v>1</v>
      </c>
      <c r="E326" s="18">
        <v>0</v>
      </c>
      <c r="F326" s="19">
        <v>375.57900000000001</v>
      </c>
      <c r="G326" s="19">
        <v>149.47900000000001</v>
      </c>
      <c r="H326" s="19">
        <v>240.78200000000001</v>
      </c>
      <c r="I326" s="19">
        <v>0</v>
      </c>
      <c r="J326" s="19">
        <v>0</v>
      </c>
      <c r="K326" s="19">
        <v>0</v>
      </c>
    </row>
    <row r="327" spans="1:11" x14ac:dyDescent="0.25">
      <c r="A327" t="s">
        <v>357</v>
      </c>
      <c r="B327" t="s">
        <v>1150</v>
      </c>
      <c r="C327" t="s">
        <v>1151</v>
      </c>
      <c r="D327" s="18">
        <v>0</v>
      </c>
      <c r="E327" s="18">
        <v>1</v>
      </c>
      <c r="F327" s="19">
        <v>0</v>
      </c>
      <c r="G327" s="19">
        <v>0</v>
      </c>
      <c r="H327" s="19">
        <v>0</v>
      </c>
      <c r="I327" s="19">
        <v>340.84399999999999</v>
      </c>
      <c r="J327" s="19">
        <v>574.80499999999995</v>
      </c>
      <c r="K327" s="19">
        <v>91.475300000000004</v>
      </c>
    </row>
    <row r="328" spans="1:11" x14ac:dyDescent="0.25">
      <c r="A328" t="s">
        <v>37</v>
      </c>
      <c r="B328" t="s">
        <v>1418</v>
      </c>
      <c r="C328" t="s">
        <v>1419</v>
      </c>
      <c r="D328" s="18">
        <v>2</v>
      </c>
      <c r="E328" s="18">
        <v>0</v>
      </c>
      <c r="F328" s="19">
        <v>1022.17</v>
      </c>
      <c r="G328" s="19">
        <v>656.91499999999996</v>
      </c>
      <c r="H328" s="19">
        <v>627.31100000000004</v>
      </c>
      <c r="I328" s="19">
        <v>0</v>
      </c>
      <c r="J328" s="19">
        <v>0</v>
      </c>
      <c r="K328" s="19">
        <v>0</v>
      </c>
    </row>
    <row r="329" spans="1:11" x14ac:dyDescent="0.25">
      <c r="A329" t="s">
        <v>476</v>
      </c>
      <c r="B329" t="s">
        <v>1198</v>
      </c>
      <c r="C329" t="s">
        <v>1199</v>
      </c>
      <c r="D329" s="18">
        <v>2</v>
      </c>
      <c r="E329" s="18">
        <v>0</v>
      </c>
      <c r="F329" s="19">
        <v>1592.74</v>
      </c>
      <c r="G329" s="19">
        <v>511.41899999999998</v>
      </c>
      <c r="H329" s="19">
        <v>1834.03</v>
      </c>
      <c r="I329" s="19">
        <v>0</v>
      </c>
      <c r="J329" s="19">
        <v>0</v>
      </c>
      <c r="K329" s="19">
        <v>0</v>
      </c>
    </row>
    <row r="330" spans="1:11" x14ac:dyDescent="0.25">
      <c r="A330" t="s">
        <v>325</v>
      </c>
      <c r="B330" t="s">
        <v>821</v>
      </c>
      <c r="C330" t="s">
        <v>822</v>
      </c>
      <c r="D330" s="18">
        <v>2</v>
      </c>
      <c r="E330" s="18">
        <v>0</v>
      </c>
      <c r="F330" s="19">
        <v>1082.3699999999999</v>
      </c>
      <c r="G330" s="19">
        <v>506.16199999999998</v>
      </c>
      <c r="H330" s="19">
        <v>715.64599999999996</v>
      </c>
      <c r="I330" s="19">
        <v>0</v>
      </c>
      <c r="J330" s="19">
        <v>0</v>
      </c>
      <c r="K330" s="19">
        <v>0</v>
      </c>
    </row>
    <row r="331" spans="1:11" x14ac:dyDescent="0.25">
      <c r="A331" t="s">
        <v>236</v>
      </c>
      <c r="B331" t="s">
        <v>1772</v>
      </c>
      <c r="C331" t="s">
        <v>1773</v>
      </c>
      <c r="D331" s="18">
        <v>3</v>
      </c>
      <c r="E331" s="18">
        <v>0</v>
      </c>
      <c r="F331" s="19">
        <v>1134.74</v>
      </c>
      <c r="G331" s="19">
        <v>920.74400000000003</v>
      </c>
      <c r="H331" s="19">
        <v>952.51700000000005</v>
      </c>
      <c r="I331" s="19">
        <v>0</v>
      </c>
      <c r="J331" s="19">
        <v>0</v>
      </c>
      <c r="K331" s="19">
        <v>0</v>
      </c>
    </row>
    <row r="332" spans="1:11" x14ac:dyDescent="0.25">
      <c r="A332" t="s">
        <v>171</v>
      </c>
      <c r="B332" t="s">
        <v>1565</v>
      </c>
      <c r="C332" t="s">
        <v>1566</v>
      </c>
      <c r="D332" s="18">
        <v>4</v>
      </c>
      <c r="E332" s="18">
        <v>0</v>
      </c>
      <c r="F332" s="19">
        <v>2332.58</v>
      </c>
      <c r="G332" s="19">
        <v>2564.17</v>
      </c>
      <c r="H332" s="19">
        <v>2371.3200000000002</v>
      </c>
      <c r="I332" s="19">
        <v>0</v>
      </c>
      <c r="J332" s="19">
        <v>0</v>
      </c>
      <c r="K332" s="19">
        <v>0</v>
      </c>
    </row>
    <row r="333" spans="1:11" x14ac:dyDescent="0.25">
      <c r="A333" t="s">
        <v>242</v>
      </c>
      <c r="B333" t="s">
        <v>1849</v>
      </c>
      <c r="C333" t="s">
        <v>1850</v>
      </c>
      <c r="D333" s="18">
        <v>1</v>
      </c>
      <c r="E333" s="18">
        <v>0</v>
      </c>
      <c r="F333" s="19">
        <v>187.947</v>
      </c>
      <c r="G333" s="19">
        <v>152.655</v>
      </c>
      <c r="H333" s="19">
        <v>210.71700000000001</v>
      </c>
      <c r="I333" s="19">
        <v>0</v>
      </c>
      <c r="J333" s="19">
        <v>0</v>
      </c>
      <c r="K333" s="19">
        <v>0</v>
      </c>
    </row>
    <row r="334" spans="1:11" x14ac:dyDescent="0.25">
      <c r="A334" t="s">
        <v>93</v>
      </c>
      <c r="B334" t="s">
        <v>1574</v>
      </c>
      <c r="C334" t="s">
        <v>1575</v>
      </c>
      <c r="D334" s="18">
        <v>2</v>
      </c>
      <c r="E334" s="18">
        <v>3</v>
      </c>
      <c r="F334" s="19">
        <v>1173.06</v>
      </c>
      <c r="G334" s="19">
        <v>815.14200000000005</v>
      </c>
      <c r="H334" s="19">
        <v>1033.47</v>
      </c>
      <c r="I334" s="19">
        <v>2863.98</v>
      </c>
      <c r="J334" s="19">
        <v>6996.4</v>
      </c>
      <c r="K334" s="19">
        <v>1486.89</v>
      </c>
    </row>
    <row r="335" spans="1:11" x14ac:dyDescent="0.25">
      <c r="A335" t="s">
        <v>383</v>
      </c>
      <c r="B335" t="s">
        <v>1885</v>
      </c>
      <c r="C335" t="s">
        <v>1886</v>
      </c>
      <c r="D335" s="18">
        <v>4</v>
      </c>
      <c r="E335" s="18">
        <v>5</v>
      </c>
      <c r="F335" s="19">
        <v>2240.81</v>
      </c>
      <c r="G335" s="19">
        <v>4022.85</v>
      </c>
      <c r="H335" s="19">
        <v>2777.66</v>
      </c>
      <c r="I335" s="19">
        <v>2248.34</v>
      </c>
      <c r="J335" s="19">
        <v>12832</v>
      </c>
      <c r="K335" s="19">
        <v>1635.43</v>
      </c>
    </row>
    <row r="336" spans="1:11" x14ac:dyDescent="0.25">
      <c r="A336" t="s">
        <v>397</v>
      </c>
      <c r="B336" t="s">
        <v>1796</v>
      </c>
      <c r="C336" t="s">
        <v>1797</v>
      </c>
      <c r="D336" s="18">
        <v>1</v>
      </c>
      <c r="E336" s="18">
        <v>3</v>
      </c>
      <c r="F336" s="19">
        <v>272.33300000000003</v>
      </c>
      <c r="G336" s="19">
        <v>310.78899999999999</v>
      </c>
      <c r="H336" s="19">
        <v>321.30599999999998</v>
      </c>
      <c r="I336" s="19">
        <v>910.24599999999998</v>
      </c>
      <c r="J336" s="19">
        <v>2915.23</v>
      </c>
      <c r="K336" s="19">
        <v>539.47199999999998</v>
      </c>
    </row>
    <row r="337" spans="1:11" x14ac:dyDescent="0.25">
      <c r="A337" t="s">
        <v>3</v>
      </c>
      <c r="B337" t="s">
        <v>602</v>
      </c>
      <c r="C337" t="s">
        <v>603</v>
      </c>
      <c r="D337" s="18">
        <v>5</v>
      </c>
      <c r="E337" s="18">
        <v>0</v>
      </c>
      <c r="F337" s="19">
        <v>774.11699999999996</v>
      </c>
      <c r="G337" s="19">
        <v>599.01300000000003</v>
      </c>
      <c r="H337" s="19">
        <v>700.02099999999996</v>
      </c>
      <c r="I337" s="19">
        <v>0</v>
      </c>
      <c r="J337" s="19">
        <v>0</v>
      </c>
      <c r="K337" s="19">
        <v>0</v>
      </c>
    </row>
    <row r="338" spans="1:11" x14ac:dyDescent="0.25">
      <c r="A338" t="s">
        <v>389</v>
      </c>
      <c r="B338" t="s">
        <v>746</v>
      </c>
      <c r="C338" t="s">
        <v>747</v>
      </c>
      <c r="D338" s="18">
        <v>0</v>
      </c>
      <c r="E338" s="18">
        <v>1</v>
      </c>
      <c r="F338" s="19">
        <v>0</v>
      </c>
      <c r="G338" s="19">
        <v>0</v>
      </c>
      <c r="H338" s="19">
        <v>0</v>
      </c>
      <c r="I338" s="19">
        <v>81.409000000000006</v>
      </c>
      <c r="J338" s="19">
        <v>217.119</v>
      </c>
      <c r="K338" s="19">
        <v>27.777799999999999</v>
      </c>
    </row>
    <row r="339" spans="1:11" x14ac:dyDescent="0.25">
      <c r="A339" t="s">
        <v>411</v>
      </c>
      <c r="B339" t="s">
        <v>1927</v>
      </c>
      <c r="C339" t="s">
        <v>1928</v>
      </c>
      <c r="D339" s="18">
        <v>3</v>
      </c>
      <c r="E339" s="18">
        <v>2</v>
      </c>
      <c r="F339" s="19">
        <v>1343.66</v>
      </c>
      <c r="G339" s="19">
        <v>1399.83</v>
      </c>
      <c r="H339" s="19">
        <v>1174.95</v>
      </c>
      <c r="I339" s="19">
        <v>443.16399999999999</v>
      </c>
      <c r="J339" s="19">
        <v>1446.54</v>
      </c>
      <c r="K339" s="19">
        <v>174.30199999999999</v>
      </c>
    </row>
    <row r="340" spans="1:11" x14ac:dyDescent="0.25">
      <c r="A340" t="s">
        <v>180</v>
      </c>
      <c r="B340" t="s">
        <v>656</v>
      </c>
      <c r="C340" t="s">
        <v>657</v>
      </c>
      <c r="D340" s="18">
        <v>1</v>
      </c>
      <c r="E340" s="18">
        <v>1</v>
      </c>
      <c r="F340" s="19">
        <v>451.24799999999999</v>
      </c>
      <c r="G340" s="19">
        <v>218.72</v>
      </c>
      <c r="H340" s="19">
        <v>193.65799999999999</v>
      </c>
      <c r="I340" s="19">
        <v>214.35</v>
      </c>
      <c r="J340" s="19">
        <v>239.37899999999999</v>
      </c>
      <c r="K340" s="19">
        <v>69.927999999999997</v>
      </c>
    </row>
    <row r="341" spans="1:11" x14ac:dyDescent="0.25">
      <c r="A341" t="s">
        <v>417</v>
      </c>
      <c r="B341" t="s">
        <v>866</v>
      </c>
      <c r="C341" t="s">
        <v>867</v>
      </c>
      <c r="D341" s="18">
        <v>0</v>
      </c>
      <c r="E341" s="18">
        <v>2</v>
      </c>
      <c r="F341" s="19">
        <v>0</v>
      </c>
      <c r="G341" s="19">
        <v>0</v>
      </c>
      <c r="H341" s="19">
        <v>0</v>
      </c>
      <c r="I341" s="19">
        <v>620.23699999999997</v>
      </c>
      <c r="J341" s="19">
        <v>735.77700000000004</v>
      </c>
      <c r="K341" s="19">
        <v>159.458</v>
      </c>
    </row>
    <row r="342" spans="1:11" x14ac:dyDescent="0.25">
      <c r="A342" t="s">
        <v>251</v>
      </c>
      <c r="B342" t="s">
        <v>907</v>
      </c>
      <c r="C342" t="s">
        <v>908</v>
      </c>
      <c r="D342" s="18">
        <v>3</v>
      </c>
      <c r="E342" s="18">
        <v>2</v>
      </c>
      <c r="F342" s="19">
        <v>680.197</v>
      </c>
      <c r="G342" s="19">
        <v>257.45</v>
      </c>
      <c r="H342" s="19">
        <v>241.346</v>
      </c>
      <c r="I342" s="19">
        <v>533.37300000000005</v>
      </c>
      <c r="J342" s="19">
        <v>456.74799999999999</v>
      </c>
      <c r="K342" s="19">
        <v>94.282200000000003</v>
      </c>
    </row>
    <row r="343" spans="1:11" x14ac:dyDescent="0.25">
      <c r="A343" t="s">
        <v>434</v>
      </c>
      <c r="B343" t="s">
        <v>788</v>
      </c>
      <c r="C343" t="s">
        <v>789</v>
      </c>
      <c r="D343" s="18">
        <v>1</v>
      </c>
      <c r="E343" s="18">
        <v>1</v>
      </c>
      <c r="F343" s="19">
        <v>462.59899999999999</v>
      </c>
      <c r="G343" s="19">
        <v>162.125</v>
      </c>
      <c r="H343" s="19">
        <v>177.41200000000001</v>
      </c>
      <c r="I343" s="19">
        <v>405.44499999999999</v>
      </c>
      <c r="J343" s="19">
        <v>697.77200000000005</v>
      </c>
      <c r="K343" s="19">
        <v>85.755700000000004</v>
      </c>
    </row>
    <row r="344" spans="1:11" x14ac:dyDescent="0.25">
      <c r="A344" t="s">
        <v>23</v>
      </c>
      <c r="B344" t="s">
        <v>1349</v>
      </c>
      <c r="C344" t="s">
        <v>1350</v>
      </c>
      <c r="D344" s="18">
        <v>9</v>
      </c>
      <c r="E344" s="18">
        <v>0</v>
      </c>
      <c r="F344" s="19">
        <v>1269.29</v>
      </c>
      <c r="G344" s="19">
        <v>1102.56</v>
      </c>
      <c r="H344" s="19">
        <v>1331.59</v>
      </c>
      <c r="I344" s="19">
        <v>0</v>
      </c>
      <c r="J344" s="19">
        <v>0</v>
      </c>
      <c r="K344" s="19">
        <v>0</v>
      </c>
    </row>
    <row r="345" spans="1:11" x14ac:dyDescent="0.25">
      <c r="A345" t="s">
        <v>97</v>
      </c>
      <c r="B345" t="s">
        <v>1655</v>
      </c>
      <c r="C345" t="s">
        <v>1656</v>
      </c>
      <c r="D345" s="18">
        <v>1</v>
      </c>
      <c r="E345" s="18">
        <v>0</v>
      </c>
      <c r="F345" s="19">
        <v>481.33800000000002</v>
      </c>
      <c r="G345" s="19">
        <v>276.43200000000002</v>
      </c>
      <c r="H345" s="19">
        <v>298.57600000000002</v>
      </c>
      <c r="I345" s="19">
        <v>0</v>
      </c>
      <c r="J345" s="19">
        <v>0</v>
      </c>
      <c r="K345" s="19">
        <v>0</v>
      </c>
    </row>
    <row r="346" spans="1:11" x14ac:dyDescent="0.25">
      <c r="A346" t="s">
        <v>164</v>
      </c>
      <c r="B346" t="s">
        <v>1828</v>
      </c>
      <c r="C346" t="s">
        <v>1829</v>
      </c>
      <c r="D346" s="18">
        <v>1</v>
      </c>
      <c r="E346" s="18">
        <v>4</v>
      </c>
      <c r="F346" s="19">
        <v>128.23500000000001</v>
      </c>
      <c r="G346" s="19">
        <v>185.88900000000001</v>
      </c>
      <c r="H346" s="19">
        <v>109.205</v>
      </c>
      <c r="I346" s="19">
        <v>999.48900000000003</v>
      </c>
      <c r="J346" s="19">
        <v>3981.75</v>
      </c>
      <c r="K346" s="19">
        <v>489.24099999999999</v>
      </c>
    </row>
    <row r="347" spans="1:11" x14ac:dyDescent="0.25">
      <c r="A347" t="s">
        <v>254</v>
      </c>
      <c r="B347" t="s">
        <v>1523</v>
      </c>
      <c r="C347" t="s">
        <v>1524</v>
      </c>
      <c r="D347" s="18">
        <v>0</v>
      </c>
      <c r="E347" s="18">
        <v>2</v>
      </c>
      <c r="F347" s="19">
        <v>0</v>
      </c>
      <c r="G347" s="19">
        <v>0</v>
      </c>
      <c r="H347" s="19">
        <v>0</v>
      </c>
      <c r="I347" s="19">
        <v>1067.43</v>
      </c>
      <c r="J347" s="19">
        <v>1973.86</v>
      </c>
      <c r="K347" s="19">
        <v>407.80099999999999</v>
      </c>
    </row>
    <row r="348" spans="1:11" x14ac:dyDescent="0.25">
      <c r="A348" t="s">
        <v>253</v>
      </c>
      <c r="B348" t="s">
        <v>566</v>
      </c>
      <c r="C348" t="s">
        <v>567</v>
      </c>
      <c r="D348" s="18">
        <v>5</v>
      </c>
      <c r="E348" s="18">
        <v>5</v>
      </c>
      <c r="F348" s="19">
        <v>1265.03</v>
      </c>
      <c r="G348" s="19">
        <v>1789.27</v>
      </c>
      <c r="H348" s="19">
        <v>1371.39</v>
      </c>
      <c r="I348" s="19">
        <v>1529.56</v>
      </c>
      <c r="J348" s="19">
        <v>7101.29</v>
      </c>
      <c r="K348" s="19">
        <v>862.54899999999998</v>
      </c>
    </row>
    <row r="349" spans="1:11" x14ac:dyDescent="0.25">
      <c r="A349" t="s">
        <v>77</v>
      </c>
      <c r="B349" t="s">
        <v>2020</v>
      </c>
      <c r="C349" t="s">
        <v>2021</v>
      </c>
      <c r="D349" s="18">
        <v>1</v>
      </c>
      <c r="E349" s="18">
        <v>3</v>
      </c>
      <c r="F349" s="19">
        <v>395.07299999999998</v>
      </c>
      <c r="G349" s="19">
        <v>567.04</v>
      </c>
      <c r="H349" s="19">
        <v>530.93700000000001</v>
      </c>
      <c r="I349" s="19">
        <v>803.69100000000003</v>
      </c>
      <c r="J349" s="19">
        <v>3479.65</v>
      </c>
      <c r="K349" s="19">
        <v>559.12699999999995</v>
      </c>
    </row>
    <row r="350" spans="1:11" x14ac:dyDescent="0.25">
      <c r="A350" t="s">
        <v>53</v>
      </c>
      <c r="B350" t="s">
        <v>2026</v>
      </c>
      <c r="C350" t="s">
        <v>2027</v>
      </c>
      <c r="D350" s="18">
        <v>8</v>
      </c>
      <c r="E350" s="18">
        <v>10</v>
      </c>
      <c r="F350" s="19">
        <v>3515.15</v>
      </c>
      <c r="G350" s="19">
        <v>3187.38</v>
      </c>
      <c r="H350" s="19">
        <v>3238.08</v>
      </c>
      <c r="I350" s="19">
        <v>4363</v>
      </c>
      <c r="J350" s="19">
        <v>12737</v>
      </c>
      <c r="K350" s="19">
        <v>2272.6</v>
      </c>
    </row>
    <row r="351" spans="1:11" x14ac:dyDescent="0.25">
      <c r="A351" t="s">
        <v>91</v>
      </c>
      <c r="B351" t="s">
        <v>1478</v>
      </c>
      <c r="C351" t="s">
        <v>1479</v>
      </c>
      <c r="D351" s="18">
        <v>30</v>
      </c>
      <c r="E351" s="18">
        <v>14</v>
      </c>
      <c r="F351" s="19">
        <v>9549.16</v>
      </c>
      <c r="G351" s="19">
        <v>10623.9</v>
      </c>
      <c r="H351" s="19">
        <v>10752.3</v>
      </c>
      <c r="I351" s="19">
        <v>5513.11</v>
      </c>
      <c r="J351" s="19">
        <v>22765.3</v>
      </c>
      <c r="K351" s="19">
        <v>3733.56</v>
      </c>
    </row>
    <row r="352" spans="1:11" x14ac:dyDescent="0.25">
      <c r="A352" t="s">
        <v>92</v>
      </c>
      <c r="B352" t="s">
        <v>536</v>
      </c>
      <c r="C352" t="s">
        <v>537</v>
      </c>
      <c r="D352" s="18">
        <v>3</v>
      </c>
      <c r="E352" s="18">
        <v>3</v>
      </c>
      <c r="F352" s="19">
        <v>1102.51</v>
      </c>
      <c r="G352" s="19">
        <v>951.505</v>
      </c>
      <c r="H352" s="19">
        <v>1005.09</v>
      </c>
      <c r="I352" s="19">
        <v>481.911</v>
      </c>
      <c r="J352" s="19">
        <v>1515.43</v>
      </c>
      <c r="K352" s="19">
        <v>258.58100000000002</v>
      </c>
    </row>
    <row r="353" spans="1:11" x14ac:dyDescent="0.25">
      <c r="A353" t="s">
        <v>475</v>
      </c>
      <c r="B353" t="s">
        <v>1625</v>
      </c>
      <c r="C353" t="s">
        <v>1626</v>
      </c>
      <c r="D353" s="18">
        <v>3</v>
      </c>
      <c r="E353" s="18">
        <v>3</v>
      </c>
      <c r="F353" s="19">
        <v>704.69200000000001</v>
      </c>
      <c r="G353" s="19">
        <v>946.74099999999999</v>
      </c>
      <c r="H353" s="19">
        <v>725.81500000000005</v>
      </c>
      <c r="I353" s="19">
        <v>644.45000000000005</v>
      </c>
      <c r="J353" s="19">
        <v>3691.69</v>
      </c>
      <c r="K353" s="19">
        <v>383.53800000000001</v>
      </c>
    </row>
    <row r="354" spans="1:11" x14ac:dyDescent="0.25">
      <c r="A354" t="s">
        <v>416</v>
      </c>
      <c r="B354" t="s">
        <v>1385</v>
      </c>
      <c r="C354" t="s">
        <v>1386</v>
      </c>
      <c r="D354" s="18">
        <v>1</v>
      </c>
      <c r="E354" s="18">
        <v>0</v>
      </c>
      <c r="F354" s="19">
        <v>104.852</v>
      </c>
      <c r="G354" s="19">
        <v>112.98399999999999</v>
      </c>
      <c r="H354" s="19">
        <v>101.273</v>
      </c>
      <c r="I354" s="19">
        <v>0</v>
      </c>
      <c r="J354" s="19">
        <v>0</v>
      </c>
      <c r="K354" s="19">
        <v>0</v>
      </c>
    </row>
    <row r="355" spans="1:11" x14ac:dyDescent="0.25">
      <c r="A355" t="s">
        <v>248</v>
      </c>
      <c r="B355" t="s">
        <v>2017</v>
      </c>
      <c r="C355" t="s">
        <v>2018</v>
      </c>
      <c r="D355" s="18">
        <v>2</v>
      </c>
      <c r="E355" s="18">
        <v>1</v>
      </c>
      <c r="F355" s="19">
        <v>500.40100000000001</v>
      </c>
      <c r="G355" s="19">
        <v>420.28300000000002</v>
      </c>
      <c r="H355" s="19">
        <v>509.07299999999998</v>
      </c>
      <c r="I355" s="19">
        <v>78.934899999999999</v>
      </c>
      <c r="J355" s="19">
        <v>208.19</v>
      </c>
      <c r="K355" s="19">
        <v>43.569499999999998</v>
      </c>
    </row>
    <row r="356" spans="1:11" x14ac:dyDescent="0.25">
      <c r="A356" t="s">
        <v>247</v>
      </c>
      <c r="B356" t="s">
        <v>1975</v>
      </c>
      <c r="C356" t="s">
        <v>1976</v>
      </c>
      <c r="D356" s="18">
        <v>4</v>
      </c>
      <c r="E356" s="18">
        <v>4</v>
      </c>
      <c r="F356" s="19">
        <v>1431.61</v>
      </c>
      <c r="G356" s="19">
        <v>1442.24</v>
      </c>
      <c r="H356" s="19">
        <v>1323.29</v>
      </c>
      <c r="I356" s="19">
        <v>1366.1</v>
      </c>
      <c r="J356" s="19">
        <v>4679.53</v>
      </c>
      <c r="K356" s="19">
        <v>676.56500000000005</v>
      </c>
    </row>
    <row r="357" spans="1:11" x14ac:dyDescent="0.25">
      <c r="A357" t="s">
        <v>286</v>
      </c>
      <c r="B357" t="s">
        <v>2050</v>
      </c>
      <c r="C357" t="s">
        <v>2051</v>
      </c>
      <c r="D357" s="18">
        <v>3</v>
      </c>
      <c r="E357" s="18">
        <v>5</v>
      </c>
      <c r="F357" s="19">
        <v>1281.26</v>
      </c>
      <c r="G357" s="19">
        <v>1425.92</v>
      </c>
      <c r="H357" s="19">
        <v>942.90700000000004</v>
      </c>
      <c r="I357" s="19">
        <v>1261.67</v>
      </c>
      <c r="J357" s="19">
        <v>4801.2299999999996</v>
      </c>
      <c r="K357" s="19">
        <v>552.51199999999994</v>
      </c>
    </row>
    <row r="358" spans="1:11" x14ac:dyDescent="0.25">
      <c r="A358" t="s">
        <v>376</v>
      </c>
      <c r="B358" t="s">
        <v>1301</v>
      </c>
      <c r="C358" t="s">
        <v>1302</v>
      </c>
      <c r="D358" s="18">
        <v>2</v>
      </c>
      <c r="E358" s="18">
        <v>2</v>
      </c>
      <c r="F358" s="19">
        <v>203.45099999999999</v>
      </c>
      <c r="G358" s="19">
        <v>219.66800000000001</v>
      </c>
      <c r="H358" s="19">
        <v>148.99100000000001</v>
      </c>
      <c r="I358" s="19">
        <v>212.249</v>
      </c>
      <c r="J358" s="19">
        <v>907.26400000000001</v>
      </c>
      <c r="K358" s="19">
        <v>69.966999999999999</v>
      </c>
    </row>
    <row r="359" spans="1:11" x14ac:dyDescent="0.25">
      <c r="A359" t="s">
        <v>200</v>
      </c>
      <c r="B359" t="s">
        <v>1313</v>
      </c>
      <c r="C359" t="s">
        <v>1314</v>
      </c>
      <c r="D359" s="18">
        <v>3</v>
      </c>
      <c r="E359" s="18">
        <v>1</v>
      </c>
      <c r="F359" s="19">
        <v>392.05</v>
      </c>
      <c r="G359" s="19">
        <v>421.66899999999998</v>
      </c>
      <c r="H359" s="19">
        <v>387.42599999999999</v>
      </c>
      <c r="I359" s="19">
        <v>140.97999999999999</v>
      </c>
      <c r="J359" s="19">
        <v>261.61500000000001</v>
      </c>
      <c r="K359" s="19">
        <v>28.519500000000001</v>
      </c>
    </row>
    <row r="360" spans="1:11" x14ac:dyDescent="0.25">
      <c r="A360" t="s">
        <v>210</v>
      </c>
      <c r="B360" t="s">
        <v>1601</v>
      </c>
      <c r="C360" t="s">
        <v>1602</v>
      </c>
      <c r="D360" s="18">
        <v>6</v>
      </c>
      <c r="E360" s="18">
        <v>2</v>
      </c>
      <c r="F360" s="19">
        <v>1255.22</v>
      </c>
      <c r="G360" s="19">
        <v>1178.3</v>
      </c>
      <c r="H360" s="19">
        <v>893.46299999999997</v>
      </c>
      <c r="I360" s="19">
        <v>944.255</v>
      </c>
      <c r="J360" s="19">
        <v>2318.06</v>
      </c>
      <c r="K360" s="19">
        <v>267.96600000000001</v>
      </c>
    </row>
    <row r="361" spans="1:11" x14ac:dyDescent="0.25">
      <c r="A361" t="s">
        <v>412</v>
      </c>
      <c r="B361" t="s">
        <v>1490</v>
      </c>
      <c r="C361" t="s">
        <v>1491</v>
      </c>
      <c r="D361" s="18">
        <v>0</v>
      </c>
      <c r="E361" s="18">
        <v>2</v>
      </c>
      <c r="F361" s="19">
        <v>0</v>
      </c>
      <c r="G361" s="19">
        <v>0</v>
      </c>
      <c r="H361" s="19">
        <v>0</v>
      </c>
      <c r="I361" s="19">
        <v>328.83300000000003</v>
      </c>
      <c r="J361" s="19">
        <v>922.72299999999996</v>
      </c>
      <c r="K361" s="19">
        <v>193.05199999999999</v>
      </c>
    </row>
    <row r="362" spans="1:11" x14ac:dyDescent="0.25">
      <c r="A362" t="s">
        <v>378</v>
      </c>
      <c r="B362" t="s">
        <v>1870</v>
      </c>
      <c r="C362" t="s">
        <v>1871</v>
      </c>
      <c r="D362" s="18">
        <v>3</v>
      </c>
      <c r="E362" s="18">
        <v>1</v>
      </c>
      <c r="F362" s="19">
        <v>712.78599999999994</v>
      </c>
      <c r="G362" s="19">
        <v>580.15200000000004</v>
      </c>
      <c r="H362" s="19">
        <v>789.39200000000005</v>
      </c>
      <c r="I362" s="19">
        <v>273.17500000000001</v>
      </c>
      <c r="J362" s="19">
        <v>885.45899999999995</v>
      </c>
      <c r="K362" s="19">
        <v>208.506</v>
      </c>
    </row>
    <row r="363" spans="1:11" x14ac:dyDescent="0.25">
      <c r="A363" t="s">
        <v>392</v>
      </c>
      <c r="B363" t="s">
        <v>1346</v>
      </c>
      <c r="C363" t="s">
        <v>1347</v>
      </c>
      <c r="D363" s="18">
        <v>0</v>
      </c>
      <c r="E363" s="18">
        <v>1</v>
      </c>
      <c r="F363" s="19">
        <v>0</v>
      </c>
      <c r="G363" s="19">
        <v>0</v>
      </c>
      <c r="H363" s="19">
        <v>0</v>
      </c>
      <c r="I363" s="19">
        <v>117.271</v>
      </c>
      <c r="J363" s="19">
        <v>329.49400000000003</v>
      </c>
      <c r="K363" s="19">
        <v>55.110799999999998</v>
      </c>
    </row>
    <row r="364" spans="1:11" x14ac:dyDescent="0.25">
      <c r="A364" t="s">
        <v>265</v>
      </c>
      <c r="B364" t="s">
        <v>1855</v>
      </c>
      <c r="C364" t="s">
        <v>1856</v>
      </c>
      <c r="D364" s="18">
        <v>2</v>
      </c>
      <c r="E364" s="18">
        <v>0</v>
      </c>
      <c r="F364" s="19">
        <v>100.021</v>
      </c>
      <c r="G364" s="19">
        <v>91.284599999999998</v>
      </c>
      <c r="H364" s="19">
        <v>87.515199999999993</v>
      </c>
      <c r="I364" s="19">
        <v>0</v>
      </c>
      <c r="J364" s="19">
        <v>0</v>
      </c>
      <c r="K364" s="19">
        <v>0</v>
      </c>
    </row>
    <row r="365" spans="1:11" x14ac:dyDescent="0.25">
      <c r="A365" t="s">
        <v>432</v>
      </c>
      <c r="B365" t="s">
        <v>1846</v>
      </c>
      <c r="C365" t="s">
        <v>1847</v>
      </c>
      <c r="D365" s="18">
        <v>3</v>
      </c>
      <c r="E365" s="18">
        <v>0</v>
      </c>
      <c r="F365" s="19">
        <v>323.84699999999998</v>
      </c>
      <c r="G365" s="19">
        <v>285.834</v>
      </c>
      <c r="H365" s="19">
        <v>258.572</v>
      </c>
      <c r="I365" s="19">
        <v>0</v>
      </c>
      <c r="J365" s="19">
        <v>0</v>
      </c>
      <c r="K365" s="19">
        <v>0</v>
      </c>
    </row>
    <row r="366" spans="1:11" x14ac:dyDescent="0.25">
      <c r="A366" t="s">
        <v>461</v>
      </c>
      <c r="B366" t="s">
        <v>961</v>
      </c>
      <c r="C366" t="s">
        <v>962</v>
      </c>
      <c r="D366" s="18">
        <v>1</v>
      </c>
      <c r="E366" s="18">
        <v>1</v>
      </c>
      <c r="F366" s="19">
        <v>242.405</v>
      </c>
      <c r="G366" s="19">
        <v>182.15600000000001</v>
      </c>
      <c r="H366" s="19">
        <v>226.89</v>
      </c>
      <c r="I366" s="19">
        <v>190.60900000000001</v>
      </c>
      <c r="J366" s="19">
        <v>332.81599999999997</v>
      </c>
      <c r="K366" s="19">
        <v>93.680800000000005</v>
      </c>
    </row>
    <row r="367" spans="1:11" x14ac:dyDescent="0.25">
      <c r="A367" t="s">
        <v>57</v>
      </c>
      <c r="B367" t="s">
        <v>964</v>
      </c>
      <c r="C367" t="s">
        <v>965</v>
      </c>
      <c r="D367" s="18">
        <v>10</v>
      </c>
      <c r="E367" s="18">
        <v>8</v>
      </c>
      <c r="F367" s="19">
        <v>2763.1</v>
      </c>
      <c r="G367" s="19">
        <v>4724.47</v>
      </c>
      <c r="H367" s="19">
        <v>3869.5</v>
      </c>
      <c r="I367" s="19">
        <v>2887.58</v>
      </c>
      <c r="J367" s="19">
        <v>14909.3</v>
      </c>
      <c r="K367" s="19">
        <v>2495.25</v>
      </c>
    </row>
    <row r="368" spans="1:11" x14ac:dyDescent="0.25">
      <c r="A368" t="s">
        <v>401</v>
      </c>
      <c r="B368" t="s">
        <v>1924</v>
      </c>
      <c r="C368" t="s">
        <v>1925</v>
      </c>
      <c r="D368" s="18">
        <v>1</v>
      </c>
      <c r="E368" s="18">
        <v>1</v>
      </c>
      <c r="F368" s="19">
        <v>664.83299999999997</v>
      </c>
      <c r="G368" s="19">
        <v>697.58500000000004</v>
      </c>
      <c r="H368" s="19">
        <v>502.53699999999998</v>
      </c>
      <c r="I368" s="19">
        <v>804.80600000000004</v>
      </c>
      <c r="J368" s="19">
        <v>2241.56</v>
      </c>
      <c r="K368" s="19">
        <v>253.23400000000001</v>
      </c>
    </row>
    <row r="369" spans="1:11" x14ac:dyDescent="0.25">
      <c r="A369" t="s">
        <v>192</v>
      </c>
      <c r="B369" t="s">
        <v>2053</v>
      </c>
      <c r="C369" t="s">
        <v>2054</v>
      </c>
      <c r="D369" s="18">
        <v>4</v>
      </c>
      <c r="E369" s="18">
        <v>4</v>
      </c>
      <c r="F369" s="19">
        <v>2145.2600000000002</v>
      </c>
      <c r="G369" s="19">
        <v>2755.08</v>
      </c>
      <c r="H369" s="19">
        <v>1859.47</v>
      </c>
      <c r="I369" s="19">
        <v>1718.16</v>
      </c>
      <c r="J369" s="19">
        <v>7732.4</v>
      </c>
      <c r="K369" s="19">
        <v>830.40700000000004</v>
      </c>
    </row>
    <row r="370" spans="1:11" x14ac:dyDescent="0.25">
      <c r="A370" t="s">
        <v>59</v>
      </c>
      <c r="B370" t="s">
        <v>1834</v>
      </c>
      <c r="C370" t="s">
        <v>1835</v>
      </c>
      <c r="D370" s="18">
        <v>1</v>
      </c>
      <c r="E370" s="18">
        <v>0</v>
      </c>
      <c r="F370" s="19">
        <v>154.49100000000001</v>
      </c>
      <c r="G370" s="19">
        <v>94.0518</v>
      </c>
      <c r="H370" s="19">
        <v>103.684</v>
      </c>
      <c r="I370" s="19">
        <v>0</v>
      </c>
      <c r="J370" s="19">
        <v>0</v>
      </c>
      <c r="K370" s="19">
        <v>0</v>
      </c>
    </row>
    <row r="371" spans="1:11" x14ac:dyDescent="0.25">
      <c r="A371" t="s">
        <v>188</v>
      </c>
      <c r="B371" t="s">
        <v>1999</v>
      </c>
      <c r="C371" t="s">
        <v>2000</v>
      </c>
      <c r="D371" s="18">
        <v>1</v>
      </c>
      <c r="E371" s="18">
        <v>0</v>
      </c>
      <c r="F371" s="19">
        <v>245.75899999999999</v>
      </c>
      <c r="G371" s="19">
        <v>260.25599999999997</v>
      </c>
      <c r="H371" s="19">
        <v>198.166</v>
      </c>
      <c r="I371" s="19">
        <v>0</v>
      </c>
      <c r="J371" s="19">
        <v>0</v>
      </c>
      <c r="K371" s="19">
        <v>0</v>
      </c>
    </row>
    <row r="372" spans="1:11" x14ac:dyDescent="0.25">
      <c r="A372" t="s">
        <v>255</v>
      </c>
      <c r="B372" t="s">
        <v>1592</v>
      </c>
      <c r="C372" t="s">
        <v>1593</v>
      </c>
      <c r="D372" s="18">
        <v>3</v>
      </c>
      <c r="E372" s="18">
        <v>0</v>
      </c>
      <c r="F372" s="19">
        <v>1571.83</v>
      </c>
      <c r="G372" s="19">
        <v>2282.4499999999998</v>
      </c>
      <c r="H372" s="19">
        <v>1645.13</v>
      </c>
      <c r="I372" s="19">
        <v>0</v>
      </c>
      <c r="J372" s="19">
        <v>0</v>
      </c>
      <c r="K372" s="19">
        <v>0</v>
      </c>
    </row>
    <row r="373" spans="1:11" x14ac:dyDescent="0.25">
      <c r="A373" t="s">
        <v>42</v>
      </c>
      <c r="B373" t="s">
        <v>869</v>
      </c>
      <c r="C373" t="s">
        <v>870</v>
      </c>
      <c r="D373" s="18">
        <v>11</v>
      </c>
      <c r="E373" s="18">
        <v>3</v>
      </c>
      <c r="F373" s="19">
        <v>1944.33</v>
      </c>
      <c r="G373" s="19">
        <v>1943.59</v>
      </c>
      <c r="H373" s="19">
        <v>1763.26</v>
      </c>
      <c r="I373" s="19">
        <v>647.13199999999995</v>
      </c>
      <c r="J373" s="19">
        <v>2399.15</v>
      </c>
      <c r="K373" s="19">
        <v>293.142</v>
      </c>
    </row>
    <row r="374" spans="1:11" x14ac:dyDescent="0.25">
      <c r="A374" t="s">
        <v>422</v>
      </c>
      <c r="B374" t="s">
        <v>1906</v>
      </c>
      <c r="C374" t="s">
        <v>1907</v>
      </c>
      <c r="D374" s="18">
        <v>0</v>
      </c>
      <c r="E374" s="18">
        <v>3</v>
      </c>
      <c r="F374" s="19">
        <v>0</v>
      </c>
      <c r="G374" s="19">
        <v>0</v>
      </c>
      <c r="H374" s="19">
        <v>0</v>
      </c>
      <c r="I374" s="19">
        <v>2249.3200000000002</v>
      </c>
      <c r="J374" s="19">
        <v>5898.86</v>
      </c>
      <c r="K374" s="19">
        <v>1310.58</v>
      </c>
    </row>
    <row r="375" spans="1:11" x14ac:dyDescent="0.25">
      <c r="A375" t="s">
        <v>145</v>
      </c>
      <c r="B375" t="s">
        <v>605</v>
      </c>
      <c r="C375" t="s">
        <v>606</v>
      </c>
      <c r="D375" s="18">
        <v>0</v>
      </c>
      <c r="E375" s="18">
        <v>1</v>
      </c>
      <c r="F375" s="19">
        <v>0</v>
      </c>
      <c r="G375" s="19">
        <v>0</v>
      </c>
      <c r="H375" s="19">
        <v>0</v>
      </c>
      <c r="I375" s="19">
        <v>165.369</v>
      </c>
      <c r="J375" s="19">
        <v>361.173</v>
      </c>
      <c r="K375" s="19">
        <v>59.910600000000002</v>
      </c>
    </row>
    <row r="376" spans="1:11" x14ac:dyDescent="0.25">
      <c r="A376" t="s">
        <v>335</v>
      </c>
      <c r="B376" t="s">
        <v>1730</v>
      </c>
      <c r="C376" t="s">
        <v>1731</v>
      </c>
      <c r="D376" s="18">
        <v>4</v>
      </c>
      <c r="E376" s="18">
        <v>2</v>
      </c>
      <c r="F376" s="19">
        <v>1107.03</v>
      </c>
      <c r="G376" s="19">
        <v>1064.97</v>
      </c>
      <c r="H376" s="19">
        <v>944.99199999999996</v>
      </c>
      <c r="I376" s="19">
        <v>1760.81</v>
      </c>
      <c r="J376" s="19">
        <v>3668.33</v>
      </c>
      <c r="K376" s="19">
        <v>917.84799999999996</v>
      </c>
    </row>
    <row r="377" spans="1:11" x14ac:dyDescent="0.25">
      <c r="A377" t="s">
        <v>294</v>
      </c>
      <c r="B377" t="s">
        <v>1742</v>
      </c>
      <c r="C377" t="s">
        <v>1743</v>
      </c>
      <c r="D377" s="18">
        <v>1</v>
      </c>
      <c r="E377" s="18">
        <v>1</v>
      </c>
      <c r="F377" s="19">
        <v>663.77300000000002</v>
      </c>
      <c r="G377" s="19">
        <v>952.428</v>
      </c>
      <c r="H377" s="19">
        <v>540.20000000000005</v>
      </c>
      <c r="I377" s="19">
        <v>491.15899999999999</v>
      </c>
      <c r="J377" s="19">
        <v>2347.7199999999998</v>
      </c>
      <c r="K377" s="19">
        <v>226.09299999999999</v>
      </c>
    </row>
    <row r="378" spans="1:11" x14ac:dyDescent="0.25">
      <c r="A378" t="s">
        <v>322</v>
      </c>
      <c r="B378" t="s">
        <v>1778</v>
      </c>
      <c r="C378" t="s">
        <v>1779</v>
      </c>
      <c r="D378" s="18">
        <v>1</v>
      </c>
      <c r="E378" s="18">
        <v>2</v>
      </c>
      <c r="F378" s="19">
        <v>364.81099999999998</v>
      </c>
      <c r="G378" s="19">
        <v>365.55099999999999</v>
      </c>
      <c r="H378" s="19">
        <v>265.83699999999999</v>
      </c>
      <c r="I378" s="19">
        <v>1388.17</v>
      </c>
      <c r="J378" s="19">
        <v>3949.61</v>
      </c>
      <c r="K378" s="19">
        <v>486.34199999999998</v>
      </c>
    </row>
    <row r="379" spans="1:11" x14ac:dyDescent="0.25">
      <c r="A379" t="s">
        <v>129</v>
      </c>
      <c r="B379" t="s">
        <v>1712</v>
      </c>
      <c r="C379" t="s">
        <v>1713</v>
      </c>
      <c r="D379" s="18">
        <v>6</v>
      </c>
      <c r="E379" s="18">
        <v>3</v>
      </c>
      <c r="F379" s="19">
        <v>1246.5899999999999</v>
      </c>
      <c r="G379" s="19">
        <v>1149.5</v>
      </c>
      <c r="H379" s="19">
        <v>1170.73</v>
      </c>
      <c r="I379" s="19">
        <v>1890.9</v>
      </c>
      <c r="J379" s="19">
        <v>4400.38</v>
      </c>
      <c r="K379" s="19">
        <v>1091.68</v>
      </c>
    </row>
    <row r="380" spans="1:11" x14ac:dyDescent="0.25">
      <c r="A380" t="s">
        <v>361</v>
      </c>
      <c r="B380" t="s">
        <v>1858</v>
      </c>
      <c r="C380" t="s">
        <v>1859</v>
      </c>
      <c r="D380" s="18">
        <v>1</v>
      </c>
      <c r="E380" s="18">
        <v>0</v>
      </c>
      <c r="F380" s="19">
        <v>551.37599999999998</v>
      </c>
      <c r="G380" s="19">
        <v>632.80899999999997</v>
      </c>
      <c r="H380" s="19">
        <v>380.42</v>
      </c>
      <c r="I380" s="19">
        <v>0</v>
      </c>
      <c r="J380" s="19">
        <v>0</v>
      </c>
      <c r="K380" s="19">
        <v>0</v>
      </c>
    </row>
    <row r="381" spans="1:11" x14ac:dyDescent="0.25">
      <c r="A381" t="s">
        <v>312</v>
      </c>
      <c r="B381" t="s">
        <v>767</v>
      </c>
      <c r="C381" t="s">
        <v>768</v>
      </c>
      <c r="D381" s="18">
        <v>5</v>
      </c>
      <c r="E381" s="18">
        <v>3</v>
      </c>
      <c r="F381" s="19">
        <v>1397.4</v>
      </c>
      <c r="G381" s="19">
        <v>956.66099999999994</v>
      </c>
      <c r="H381" s="19">
        <v>1239.82</v>
      </c>
      <c r="I381" s="19">
        <v>548.43100000000004</v>
      </c>
      <c r="J381" s="19">
        <v>1892.63</v>
      </c>
      <c r="K381" s="19">
        <v>271.14600000000002</v>
      </c>
    </row>
    <row r="382" spans="1:11" x14ac:dyDescent="0.25">
      <c r="A382" t="s">
        <v>117</v>
      </c>
      <c r="B382" t="s">
        <v>2056</v>
      </c>
      <c r="C382" t="s">
        <v>2057</v>
      </c>
      <c r="D382" s="18">
        <v>14</v>
      </c>
      <c r="E382" s="18">
        <v>1</v>
      </c>
      <c r="F382" s="19">
        <v>3767.41</v>
      </c>
      <c r="G382" s="19">
        <v>3615.77</v>
      </c>
      <c r="H382" s="19">
        <v>3593.64</v>
      </c>
      <c r="I382" s="19">
        <v>413.06900000000002</v>
      </c>
      <c r="J382" s="19">
        <v>628.17100000000005</v>
      </c>
      <c r="K382" s="19">
        <v>127.739</v>
      </c>
    </row>
    <row r="383" spans="1:11" x14ac:dyDescent="0.25">
      <c r="A383" t="s">
        <v>304</v>
      </c>
      <c r="B383" t="s">
        <v>1253</v>
      </c>
      <c r="C383" t="s">
        <v>1254</v>
      </c>
      <c r="D383" s="18">
        <v>1</v>
      </c>
      <c r="E383" s="18">
        <v>1</v>
      </c>
      <c r="F383" s="19">
        <v>315.44</v>
      </c>
      <c r="G383" s="19">
        <v>421.06400000000002</v>
      </c>
      <c r="H383" s="19">
        <v>373.93200000000002</v>
      </c>
      <c r="I383" s="19">
        <v>117.94499999999999</v>
      </c>
      <c r="J383" s="19">
        <v>412.57499999999999</v>
      </c>
      <c r="K383" s="19">
        <v>83.176000000000002</v>
      </c>
    </row>
    <row r="384" spans="1:11" x14ac:dyDescent="0.25">
      <c r="A384" t="s">
        <v>185</v>
      </c>
      <c r="B384" t="s">
        <v>1250</v>
      </c>
      <c r="C384" t="s">
        <v>1251</v>
      </c>
      <c r="D384" s="18">
        <v>2</v>
      </c>
      <c r="E384" s="18">
        <v>0</v>
      </c>
      <c r="F384" s="19">
        <v>761.125</v>
      </c>
      <c r="G384" s="19">
        <v>770.29399999999998</v>
      </c>
      <c r="H384" s="19">
        <v>656.67399999999998</v>
      </c>
      <c r="I384" s="19">
        <v>0</v>
      </c>
      <c r="J384" s="19">
        <v>0</v>
      </c>
      <c r="K384" s="19">
        <v>0</v>
      </c>
    </row>
    <row r="385" spans="1:11" x14ac:dyDescent="0.25">
      <c r="A385" t="s">
        <v>94</v>
      </c>
      <c r="B385" t="s">
        <v>1493</v>
      </c>
      <c r="C385" t="s">
        <v>1494</v>
      </c>
      <c r="D385" s="18">
        <v>8</v>
      </c>
      <c r="E385" s="18">
        <v>1</v>
      </c>
      <c r="F385" s="19">
        <v>1101.82</v>
      </c>
      <c r="G385" s="19">
        <v>1031.77</v>
      </c>
      <c r="H385" s="19">
        <v>961.10400000000004</v>
      </c>
      <c r="I385" s="19">
        <v>137.76300000000001</v>
      </c>
      <c r="J385" s="19">
        <v>584.30200000000002</v>
      </c>
      <c r="K385" s="19">
        <v>44.118699999999997</v>
      </c>
    </row>
    <row r="386" spans="1:11" x14ac:dyDescent="0.25">
      <c r="A386" t="s">
        <v>500</v>
      </c>
      <c r="B386" t="s">
        <v>1268</v>
      </c>
      <c r="C386" t="s">
        <v>1269</v>
      </c>
      <c r="D386" s="18">
        <v>1</v>
      </c>
      <c r="E386" s="18">
        <v>1</v>
      </c>
      <c r="F386" s="19">
        <v>1041.07</v>
      </c>
      <c r="G386" s="19">
        <v>1062.77</v>
      </c>
      <c r="H386" s="19">
        <v>915.75800000000004</v>
      </c>
      <c r="I386" s="19">
        <v>213.905</v>
      </c>
      <c r="J386" s="19">
        <v>663.46500000000003</v>
      </c>
      <c r="K386" s="19">
        <v>111.755</v>
      </c>
    </row>
    <row r="387" spans="1:11" x14ac:dyDescent="0.25">
      <c r="A387" t="s">
        <v>201</v>
      </c>
      <c r="B387" t="s">
        <v>1099</v>
      </c>
      <c r="C387" t="s">
        <v>1100</v>
      </c>
      <c r="D387" s="18">
        <v>2</v>
      </c>
      <c r="E387" s="18">
        <v>1</v>
      </c>
      <c r="F387" s="19">
        <v>435.91199999999998</v>
      </c>
      <c r="G387" s="19">
        <v>260.29500000000002</v>
      </c>
      <c r="H387" s="19">
        <v>270.41199999999998</v>
      </c>
      <c r="I387" s="19">
        <v>246.98699999999999</v>
      </c>
      <c r="J387" s="19">
        <v>1562.26</v>
      </c>
      <c r="K387" s="19">
        <v>187.06299999999999</v>
      </c>
    </row>
    <row r="388" spans="1:11" x14ac:dyDescent="0.25">
      <c r="A388" t="s">
        <v>120</v>
      </c>
      <c r="B388" t="s">
        <v>1787</v>
      </c>
      <c r="C388" t="s">
        <v>1788</v>
      </c>
      <c r="D388" s="18">
        <v>1</v>
      </c>
      <c r="E388" s="18">
        <v>0</v>
      </c>
      <c r="F388" s="19">
        <v>541.53200000000004</v>
      </c>
      <c r="G388" s="19">
        <v>690.03599999999994</v>
      </c>
      <c r="H388" s="19">
        <v>478.37599999999998</v>
      </c>
      <c r="I388" s="19">
        <v>0</v>
      </c>
      <c r="J388" s="19">
        <v>0</v>
      </c>
      <c r="K388" s="19">
        <v>0</v>
      </c>
    </row>
    <row r="389" spans="1:11" x14ac:dyDescent="0.25">
      <c r="A389" t="s">
        <v>487</v>
      </c>
      <c r="B389" t="s">
        <v>1984</v>
      </c>
      <c r="C389" t="s">
        <v>1985</v>
      </c>
      <c r="D389" s="18">
        <v>0</v>
      </c>
      <c r="E389" s="18">
        <v>1</v>
      </c>
      <c r="F389" s="19">
        <v>0</v>
      </c>
      <c r="G389" s="19">
        <v>0</v>
      </c>
      <c r="H389" s="19">
        <v>0</v>
      </c>
      <c r="I389" s="19">
        <v>185.803</v>
      </c>
      <c r="J389" s="19">
        <v>846.39300000000003</v>
      </c>
      <c r="K389" s="19">
        <v>75.289500000000004</v>
      </c>
    </row>
    <row r="390" spans="1:11" x14ac:dyDescent="0.25">
      <c r="A390" t="s">
        <v>517</v>
      </c>
      <c r="B390" t="s">
        <v>1550</v>
      </c>
      <c r="C390" t="s">
        <v>1551</v>
      </c>
      <c r="D390" s="18">
        <v>0</v>
      </c>
      <c r="E390" s="18">
        <v>1</v>
      </c>
      <c r="F390" s="19">
        <v>0</v>
      </c>
      <c r="G390" s="19">
        <v>0</v>
      </c>
      <c r="H390" s="19">
        <v>0</v>
      </c>
      <c r="I390" s="19">
        <v>234.44399999999999</v>
      </c>
      <c r="J390" s="19">
        <v>251.99</v>
      </c>
      <c r="K390" s="19">
        <v>56.776699999999998</v>
      </c>
    </row>
    <row r="391" spans="1:11" x14ac:dyDescent="0.25">
      <c r="A391" t="s">
        <v>207</v>
      </c>
      <c r="B391" t="s">
        <v>1840</v>
      </c>
      <c r="C391" t="s">
        <v>1841</v>
      </c>
      <c r="D391" s="18">
        <v>1</v>
      </c>
      <c r="E391" s="18">
        <v>4</v>
      </c>
      <c r="F391" s="19">
        <v>199.10300000000001</v>
      </c>
      <c r="G391" s="19">
        <v>200.18299999999999</v>
      </c>
      <c r="H391" s="19">
        <v>177.404</v>
      </c>
      <c r="I391" s="19">
        <v>967.82</v>
      </c>
      <c r="J391" s="19">
        <v>3406.15</v>
      </c>
      <c r="K391" s="19">
        <v>504.75700000000001</v>
      </c>
    </row>
    <row r="392" spans="1:11" x14ac:dyDescent="0.25">
      <c r="A392" t="s">
        <v>445</v>
      </c>
      <c r="B392" t="s">
        <v>572</v>
      </c>
      <c r="C392" t="s">
        <v>573</v>
      </c>
      <c r="D392" s="18">
        <v>1</v>
      </c>
      <c r="E392" s="18">
        <v>1</v>
      </c>
      <c r="F392" s="19">
        <v>431.94099999999997</v>
      </c>
      <c r="G392" s="19">
        <v>695.56</v>
      </c>
      <c r="H392" s="19">
        <v>565.14400000000001</v>
      </c>
      <c r="I392" s="19">
        <v>141.18799999999999</v>
      </c>
      <c r="J392" s="19">
        <v>658.36699999999996</v>
      </c>
      <c r="K392" s="19">
        <v>106.854</v>
      </c>
    </row>
    <row r="393" spans="1:11" x14ac:dyDescent="0.25">
      <c r="A393" t="s">
        <v>365</v>
      </c>
      <c r="B393" t="s">
        <v>1057</v>
      </c>
      <c r="C393" t="s">
        <v>1058</v>
      </c>
      <c r="D393" s="18">
        <v>10</v>
      </c>
      <c r="E393" s="18">
        <v>12</v>
      </c>
      <c r="F393" s="19">
        <v>6639.92</v>
      </c>
      <c r="G393" s="19">
        <v>6151.74</v>
      </c>
      <c r="H393" s="19">
        <v>5926.71</v>
      </c>
      <c r="I393" s="19">
        <v>6193.58</v>
      </c>
      <c r="J393" s="19">
        <v>18552.8</v>
      </c>
      <c r="K393" s="19">
        <v>2869.37</v>
      </c>
    </row>
    <row r="394" spans="1:11" x14ac:dyDescent="0.25">
      <c r="A394" t="s">
        <v>480</v>
      </c>
      <c r="B394" t="s">
        <v>2041</v>
      </c>
      <c r="C394" t="s">
        <v>2042</v>
      </c>
      <c r="D394" s="18">
        <v>2</v>
      </c>
      <c r="E394" s="18">
        <v>2</v>
      </c>
      <c r="F394" s="19">
        <v>575.40899999999999</v>
      </c>
      <c r="G394" s="19">
        <v>531.91600000000005</v>
      </c>
      <c r="H394" s="19">
        <v>582.84100000000001</v>
      </c>
      <c r="I394" s="19">
        <v>830.41</v>
      </c>
      <c r="J394" s="19">
        <v>2699.67</v>
      </c>
      <c r="K394" s="19">
        <v>501.642</v>
      </c>
    </row>
    <row r="395" spans="1:11" x14ac:dyDescent="0.25">
      <c r="A395" t="s">
        <v>173</v>
      </c>
      <c r="B395" t="s">
        <v>1936</v>
      </c>
      <c r="C395" t="s">
        <v>1937</v>
      </c>
      <c r="D395" s="18">
        <v>8</v>
      </c>
      <c r="E395" s="18">
        <v>10</v>
      </c>
      <c r="F395" s="19">
        <v>3462</v>
      </c>
      <c r="G395" s="19">
        <v>2369.33</v>
      </c>
      <c r="H395" s="19">
        <v>1925.74</v>
      </c>
      <c r="I395" s="19">
        <v>2895.61</v>
      </c>
      <c r="J395" s="19">
        <v>5413.85</v>
      </c>
      <c r="K395" s="19">
        <v>811.76300000000003</v>
      </c>
    </row>
    <row r="396" spans="1:11" x14ac:dyDescent="0.25">
      <c r="A396" t="s">
        <v>62</v>
      </c>
      <c r="B396" t="s">
        <v>1640</v>
      </c>
      <c r="C396" t="s">
        <v>1641</v>
      </c>
      <c r="D396" s="18">
        <v>1</v>
      </c>
      <c r="E396" s="18">
        <v>1</v>
      </c>
      <c r="F396" s="19">
        <v>254.12700000000001</v>
      </c>
      <c r="G396" s="19">
        <v>431.815</v>
      </c>
      <c r="H396" s="19">
        <v>476.34199999999998</v>
      </c>
      <c r="I396" s="19">
        <v>133.04499999999999</v>
      </c>
      <c r="J396" s="19">
        <v>1429.29</v>
      </c>
      <c r="K396" s="19">
        <v>176.28</v>
      </c>
    </row>
    <row r="397" spans="1:11" x14ac:dyDescent="0.25">
      <c r="A397" t="s">
        <v>350</v>
      </c>
      <c r="B397" t="s">
        <v>617</v>
      </c>
      <c r="C397" t="s">
        <v>618</v>
      </c>
      <c r="D397" s="18">
        <v>0</v>
      </c>
      <c r="E397" s="18">
        <v>1</v>
      </c>
      <c r="F397" s="19">
        <v>0</v>
      </c>
      <c r="G397" s="19">
        <v>0</v>
      </c>
      <c r="H397" s="19">
        <v>0</v>
      </c>
      <c r="I397" s="19">
        <v>69.596000000000004</v>
      </c>
      <c r="J397" s="19">
        <v>132.87100000000001</v>
      </c>
      <c r="K397" s="19">
        <v>69.434700000000007</v>
      </c>
    </row>
    <row r="398" spans="1:11" x14ac:dyDescent="0.25">
      <c r="A398" t="s">
        <v>513</v>
      </c>
      <c r="B398" t="s">
        <v>1328</v>
      </c>
      <c r="C398" t="s">
        <v>1329</v>
      </c>
      <c r="D398" s="18">
        <v>1</v>
      </c>
      <c r="E398" s="18">
        <v>0</v>
      </c>
      <c r="F398" s="19">
        <v>170.55699999999999</v>
      </c>
      <c r="G398" s="19">
        <v>207.41300000000001</v>
      </c>
      <c r="H398" s="19">
        <v>208.68299999999999</v>
      </c>
      <c r="I398" s="19">
        <v>0</v>
      </c>
      <c r="J398" s="19">
        <v>0</v>
      </c>
      <c r="K398" s="19">
        <v>0</v>
      </c>
    </row>
    <row r="399" spans="1:11" x14ac:dyDescent="0.25">
      <c r="A399" t="s">
        <v>13</v>
      </c>
      <c r="B399" t="s">
        <v>608</v>
      </c>
      <c r="C399" t="s">
        <v>609</v>
      </c>
      <c r="D399" s="18">
        <v>0</v>
      </c>
      <c r="E399" s="18">
        <v>2</v>
      </c>
      <c r="F399" s="19">
        <v>0</v>
      </c>
      <c r="G399" s="19">
        <v>0</v>
      </c>
      <c r="H399" s="19">
        <v>0</v>
      </c>
      <c r="I399" s="19">
        <v>522.21600000000001</v>
      </c>
      <c r="J399" s="19">
        <v>2374.5</v>
      </c>
      <c r="K399" s="19">
        <v>264.94499999999999</v>
      </c>
    </row>
    <row r="400" spans="1:11" x14ac:dyDescent="0.25">
      <c r="A400" t="s">
        <v>478</v>
      </c>
      <c r="B400" t="s">
        <v>530</v>
      </c>
      <c r="C400" t="s">
        <v>531</v>
      </c>
      <c r="D400" s="18">
        <v>0</v>
      </c>
      <c r="E400" s="18">
        <v>1</v>
      </c>
      <c r="F400" s="19">
        <v>0</v>
      </c>
      <c r="G400" s="19">
        <v>0</v>
      </c>
      <c r="H400" s="19">
        <v>0</v>
      </c>
      <c r="I400" s="19">
        <v>175.19499999999999</v>
      </c>
      <c r="J400" s="19">
        <v>202.749</v>
      </c>
      <c r="K400" s="19">
        <v>56.222000000000001</v>
      </c>
    </row>
    <row r="401" spans="1:11" x14ac:dyDescent="0.25">
      <c r="A401" t="s">
        <v>273</v>
      </c>
      <c r="B401" t="s">
        <v>1676</v>
      </c>
      <c r="C401" t="s">
        <v>1677</v>
      </c>
      <c r="D401" s="18">
        <v>0</v>
      </c>
      <c r="E401" s="18">
        <v>3</v>
      </c>
      <c r="F401" s="19">
        <v>0</v>
      </c>
      <c r="G401" s="19">
        <v>0</v>
      </c>
      <c r="H401" s="19">
        <v>0</v>
      </c>
      <c r="I401" s="19">
        <v>742.428</v>
      </c>
      <c r="J401" s="19">
        <v>1485.55</v>
      </c>
      <c r="K401" s="19">
        <v>288.91699999999997</v>
      </c>
    </row>
    <row r="402" spans="1:11" x14ac:dyDescent="0.25">
      <c r="A402" t="s">
        <v>354</v>
      </c>
      <c r="B402" t="s">
        <v>1954</v>
      </c>
      <c r="C402" t="s">
        <v>1955</v>
      </c>
      <c r="D402" s="18">
        <v>3</v>
      </c>
      <c r="E402" s="18">
        <v>0</v>
      </c>
      <c r="F402" s="19">
        <v>639.53499999999997</v>
      </c>
      <c r="G402" s="19">
        <v>470.62099999999998</v>
      </c>
      <c r="H402" s="19">
        <v>522.26800000000003</v>
      </c>
      <c r="I402" s="19">
        <v>0</v>
      </c>
      <c r="J402" s="19">
        <v>0</v>
      </c>
      <c r="K402" s="19">
        <v>0</v>
      </c>
    </row>
    <row r="403" spans="1:11" x14ac:dyDescent="0.25">
      <c r="A403" t="s">
        <v>143</v>
      </c>
      <c r="B403" t="s">
        <v>716</v>
      </c>
      <c r="C403" t="s">
        <v>717</v>
      </c>
      <c r="D403" s="18">
        <v>11</v>
      </c>
      <c r="E403" s="18">
        <v>16</v>
      </c>
      <c r="F403" s="19">
        <v>8418.2999999999993</v>
      </c>
      <c r="G403" s="19">
        <v>2250.83</v>
      </c>
      <c r="H403" s="19">
        <v>1621.92</v>
      </c>
      <c r="I403" s="19">
        <v>19796.099999999999</v>
      </c>
      <c r="J403" s="19">
        <v>14863.2</v>
      </c>
      <c r="K403" s="19">
        <v>1599.53</v>
      </c>
    </row>
    <row r="404" spans="1:11" x14ac:dyDescent="0.25">
      <c r="A404" t="s">
        <v>24</v>
      </c>
      <c r="B404" t="s">
        <v>713</v>
      </c>
      <c r="C404" t="s">
        <v>714</v>
      </c>
      <c r="D404" s="18">
        <v>13</v>
      </c>
      <c r="E404" s="18">
        <v>1</v>
      </c>
      <c r="F404" s="19">
        <v>4071.28</v>
      </c>
      <c r="G404" s="19">
        <v>3473.92</v>
      </c>
      <c r="H404" s="19">
        <v>3670.92</v>
      </c>
      <c r="I404" s="19">
        <v>468.52199999999999</v>
      </c>
      <c r="J404" s="19">
        <v>1376.75</v>
      </c>
      <c r="K404" s="19">
        <v>227.94</v>
      </c>
    </row>
    <row r="405" spans="1:11" x14ac:dyDescent="0.25">
      <c r="A405" t="s">
        <v>486</v>
      </c>
      <c r="B405" t="s">
        <v>575</v>
      </c>
      <c r="C405" t="s">
        <v>576</v>
      </c>
      <c r="D405" s="18">
        <v>1</v>
      </c>
      <c r="E405" s="18">
        <v>2</v>
      </c>
      <c r="F405" s="19">
        <v>397.024</v>
      </c>
      <c r="G405" s="19">
        <v>620.21799999999996</v>
      </c>
      <c r="H405" s="19">
        <v>517.57500000000005</v>
      </c>
      <c r="I405" s="19">
        <v>228.52500000000001</v>
      </c>
      <c r="J405" s="19">
        <v>1576.75</v>
      </c>
      <c r="K405" s="19">
        <v>181.27099999999999</v>
      </c>
    </row>
    <row r="406" spans="1:11" x14ac:dyDescent="0.25">
      <c r="A406" t="s">
        <v>193</v>
      </c>
      <c r="B406" t="s">
        <v>836</v>
      </c>
      <c r="C406" t="s">
        <v>837</v>
      </c>
      <c r="D406" s="18">
        <v>0</v>
      </c>
      <c r="E406" s="18">
        <v>1</v>
      </c>
      <c r="F406" s="19">
        <v>0</v>
      </c>
      <c r="G406" s="19">
        <v>0</v>
      </c>
      <c r="H406" s="19">
        <v>0</v>
      </c>
      <c r="I406" s="19">
        <v>221.65899999999999</v>
      </c>
      <c r="J406" s="19">
        <v>486.88</v>
      </c>
      <c r="K406" s="19">
        <v>84.006500000000003</v>
      </c>
    </row>
    <row r="407" spans="1:11" x14ac:dyDescent="0.25">
      <c r="A407" t="s">
        <v>195</v>
      </c>
      <c r="B407" t="s">
        <v>851</v>
      </c>
      <c r="C407" t="s">
        <v>852</v>
      </c>
      <c r="D407" s="18">
        <v>1</v>
      </c>
      <c r="E407" s="18">
        <v>1</v>
      </c>
      <c r="F407" s="19">
        <v>1256.68</v>
      </c>
      <c r="G407" s="19">
        <v>137.756</v>
      </c>
      <c r="H407" s="19">
        <v>198.25800000000001</v>
      </c>
      <c r="I407" s="19">
        <v>535.09100000000001</v>
      </c>
      <c r="J407" s="19">
        <v>215.74700000000001</v>
      </c>
      <c r="K407" s="19">
        <v>52.8262</v>
      </c>
    </row>
    <row r="408" spans="1:11" x14ac:dyDescent="0.25">
      <c r="A408" t="s">
        <v>52</v>
      </c>
      <c r="B408" t="s">
        <v>1706</v>
      </c>
      <c r="C408" t="s">
        <v>1707</v>
      </c>
      <c r="D408" s="18">
        <v>3</v>
      </c>
      <c r="E408" s="18">
        <v>0</v>
      </c>
      <c r="F408" s="19">
        <v>651.84900000000005</v>
      </c>
      <c r="G408" s="19">
        <v>547.59699999999998</v>
      </c>
      <c r="H408" s="19">
        <v>594.322</v>
      </c>
      <c r="I408" s="19">
        <v>0</v>
      </c>
      <c r="J408" s="19">
        <v>0</v>
      </c>
      <c r="K408" s="19">
        <v>0</v>
      </c>
    </row>
    <row r="409" spans="1:11" x14ac:dyDescent="0.25">
      <c r="A409" t="s">
        <v>22</v>
      </c>
      <c r="B409" t="s">
        <v>2029</v>
      </c>
      <c r="C409" t="s">
        <v>2030</v>
      </c>
      <c r="D409" s="18">
        <v>3</v>
      </c>
      <c r="E409" s="18">
        <v>2</v>
      </c>
      <c r="F409" s="19">
        <v>3125.51</v>
      </c>
      <c r="G409" s="19">
        <v>855.96600000000001</v>
      </c>
      <c r="H409" s="19">
        <v>1615.08</v>
      </c>
      <c r="I409" s="19">
        <v>1031.52</v>
      </c>
      <c r="J409" s="19">
        <v>693.38699999999994</v>
      </c>
      <c r="K409" s="19">
        <v>424.52499999999998</v>
      </c>
    </row>
    <row r="410" spans="1:11" x14ac:dyDescent="0.25">
      <c r="A410" t="s">
        <v>382</v>
      </c>
      <c r="B410" t="s">
        <v>593</v>
      </c>
      <c r="C410" t="s">
        <v>594</v>
      </c>
      <c r="D410" s="18">
        <v>10</v>
      </c>
      <c r="E410" s="18">
        <v>16</v>
      </c>
      <c r="F410" s="19">
        <v>6365.03</v>
      </c>
      <c r="G410" s="19">
        <v>9394.0400000000009</v>
      </c>
      <c r="H410" s="19">
        <v>8222.41</v>
      </c>
      <c r="I410" s="19">
        <v>5794.47</v>
      </c>
      <c r="J410" s="19">
        <v>27013.3</v>
      </c>
      <c r="K410" s="19">
        <v>4373.84</v>
      </c>
    </row>
    <row r="411" spans="1:11" x14ac:dyDescent="0.25">
      <c r="A411" t="s">
        <v>438</v>
      </c>
      <c r="B411" t="s">
        <v>533</v>
      </c>
      <c r="C411" t="s">
        <v>534</v>
      </c>
      <c r="D411" s="18">
        <v>0</v>
      </c>
      <c r="E411" s="18">
        <v>3</v>
      </c>
      <c r="F411" s="19">
        <v>0</v>
      </c>
      <c r="G411" s="19">
        <v>0</v>
      </c>
      <c r="H411" s="19">
        <v>0</v>
      </c>
      <c r="I411" s="19">
        <v>728.697</v>
      </c>
      <c r="J411" s="19">
        <v>3220.45</v>
      </c>
      <c r="K411" s="19">
        <v>431.39699999999999</v>
      </c>
    </row>
    <row r="412" spans="1:11" x14ac:dyDescent="0.25">
      <c r="A412" t="s">
        <v>224</v>
      </c>
      <c r="B412" t="s">
        <v>590</v>
      </c>
      <c r="C412" t="s">
        <v>591</v>
      </c>
      <c r="D412" s="18">
        <v>1</v>
      </c>
      <c r="E412" s="18">
        <v>1</v>
      </c>
      <c r="F412" s="19">
        <v>351.47699999999998</v>
      </c>
      <c r="G412" s="19">
        <v>328.02300000000002</v>
      </c>
      <c r="H412" s="19">
        <v>381.358</v>
      </c>
      <c r="I412" s="19">
        <v>458.60700000000003</v>
      </c>
      <c r="J412" s="19">
        <v>895.245</v>
      </c>
      <c r="K412" s="19">
        <v>216.36600000000001</v>
      </c>
    </row>
    <row r="413" spans="1:11" x14ac:dyDescent="0.25">
      <c r="A413" t="s">
        <v>324</v>
      </c>
      <c r="B413" t="s">
        <v>1694</v>
      </c>
      <c r="C413" t="s">
        <v>1695</v>
      </c>
      <c r="D413" s="18">
        <v>1</v>
      </c>
      <c r="E413" s="18">
        <v>0</v>
      </c>
      <c r="F413" s="19">
        <v>243.66200000000001</v>
      </c>
      <c r="G413" s="19">
        <v>178.78399999999999</v>
      </c>
      <c r="H413" s="19">
        <v>190.88900000000001</v>
      </c>
      <c r="I413" s="19">
        <v>0</v>
      </c>
      <c r="J413" s="19">
        <v>0</v>
      </c>
      <c r="K413" s="19">
        <v>0</v>
      </c>
    </row>
    <row r="414" spans="1:11" x14ac:dyDescent="0.25">
      <c r="A414" t="s">
        <v>140</v>
      </c>
      <c r="B414" t="s">
        <v>1619</v>
      </c>
      <c r="C414" t="s">
        <v>1620</v>
      </c>
      <c r="D414" s="18">
        <v>3</v>
      </c>
      <c r="E414" s="18">
        <v>0</v>
      </c>
      <c r="F414" s="19">
        <v>674.87300000000005</v>
      </c>
      <c r="G414" s="19">
        <v>612.01</v>
      </c>
      <c r="H414" s="19">
        <v>673.83399999999995</v>
      </c>
      <c r="I414" s="19">
        <v>0</v>
      </c>
      <c r="J414" s="19">
        <v>0</v>
      </c>
      <c r="K414" s="19">
        <v>0</v>
      </c>
    </row>
    <row r="415" spans="1:11" x14ac:dyDescent="0.25">
      <c r="A415" t="s">
        <v>73</v>
      </c>
      <c r="B415" t="s">
        <v>1972</v>
      </c>
      <c r="C415" t="s">
        <v>1973</v>
      </c>
      <c r="D415" s="18">
        <v>13</v>
      </c>
      <c r="E415" s="18">
        <v>10</v>
      </c>
      <c r="F415" s="19">
        <v>3194.29</v>
      </c>
      <c r="G415" s="19">
        <v>3532.51</v>
      </c>
      <c r="H415" s="19">
        <v>3339.82</v>
      </c>
      <c r="I415" s="19">
        <v>3883.51</v>
      </c>
      <c r="J415" s="19">
        <v>17481.3</v>
      </c>
      <c r="K415" s="19">
        <v>2687.32</v>
      </c>
    </row>
    <row r="416" spans="1:11" x14ac:dyDescent="0.25">
      <c r="A416" t="s">
        <v>479</v>
      </c>
      <c r="B416" t="s">
        <v>1897</v>
      </c>
      <c r="C416" t="s">
        <v>1898</v>
      </c>
      <c r="D416" s="18">
        <v>0</v>
      </c>
      <c r="E416" s="18">
        <v>1</v>
      </c>
      <c r="F416" s="19">
        <v>0</v>
      </c>
      <c r="G416" s="19">
        <v>0</v>
      </c>
      <c r="H416" s="19">
        <v>0</v>
      </c>
      <c r="I416" s="19">
        <v>461.25900000000001</v>
      </c>
      <c r="J416" s="19">
        <v>1237.21</v>
      </c>
      <c r="K416" s="19">
        <v>211.06800000000001</v>
      </c>
    </row>
    <row r="417" spans="1:11" x14ac:dyDescent="0.25">
      <c r="A417" t="s">
        <v>314</v>
      </c>
      <c r="B417" t="s">
        <v>1930</v>
      </c>
      <c r="C417" t="s">
        <v>1931</v>
      </c>
      <c r="D417" s="18">
        <v>1</v>
      </c>
      <c r="E417" s="18">
        <v>3</v>
      </c>
      <c r="F417" s="19">
        <v>193.55699999999999</v>
      </c>
      <c r="G417" s="19">
        <v>171.31899999999999</v>
      </c>
      <c r="H417" s="19">
        <v>167.071</v>
      </c>
      <c r="I417" s="19">
        <v>1448.53</v>
      </c>
      <c r="J417" s="19">
        <v>6072.56</v>
      </c>
      <c r="K417" s="19">
        <v>861.69100000000003</v>
      </c>
    </row>
    <row r="418" spans="1:11" x14ac:dyDescent="0.25">
      <c r="A418" t="s">
        <v>264</v>
      </c>
      <c r="B418" t="s">
        <v>554</v>
      </c>
      <c r="C418" t="s">
        <v>555</v>
      </c>
      <c r="D418" s="18">
        <v>0</v>
      </c>
      <c r="E418" s="18">
        <v>1</v>
      </c>
      <c r="F418" s="19">
        <v>0</v>
      </c>
      <c r="G418" s="19">
        <v>0</v>
      </c>
      <c r="H418" s="19">
        <v>0</v>
      </c>
      <c r="I418" s="19">
        <v>355.23200000000003</v>
      </c>
      <c r="J418" s="19">
        <v>889.13499999999999</v>
      </c>
      <c r="K418" s="19">
        <v>167.90299999999999</v>
      </c>
    </row>
    <row r="419" spans="1:11" x14ac:dyDescent="0.25">
      <c r="A419" t="s">
        <v>453</v>
      </c>
      <c r="B419" t="s">
        <v>1105</v>
      </c>
      <c r="C419" t="s">
        <v>1106</v>
      </c>
      <c r="D419" s="18">
        <v>1</v>
      </c>
      <c r="E419" s="18">
        <v>0</v>
      </c>
      <c r="F419" s="19">
        <v>45.747</v>
      </c>
      <c r="G419" s="19">
        <v>55.025399999999998</v>
      </c>
      <c r="H419" s="19">
        <v>54.983699999999999</v>
      </c>
      <c r="I419" s="19">
        <v>0</v>
      </c>
      <c r="J419" s="19">
        <v>0</v>
      </c>
      <c r="K419" s="19">
        <v>0</v>
      </c>
    </row>
    <row r="420" spans="1:11" x14ac:dyDescent="0.25">
      <c r="A420" t="s">
        <v>343</v>
      </c>
      <c r="B420" t="s">
        <v>1559</v>
      </c>
      <c r="C420" t="s">
        <v>1560</v>
      </c>
      <c r="D420" s="18">
        <v>5</v>
      </c>
      <c r="E420" s="18">
        <v>0</v>
      </c>
      <c r="F420" s="19">
        <v>1048.49</v>
      </c>
      <c r="G420" s="19">
        <v>1065.9100000000001</v>
      </c>
      <c r="H420" s="19">
        <v>1095.56</v>
      </c>
      <c r="I420" s="19">
        <v>0</v>
      </c>
      <c r="J420" s="19">
        <v>0</v>
      </c>
      <c r="K420" s="19">
        <v>0</v>
      </c>
    </row>
    <row r="421" spans="1:11" x14ac:dyDescent="0.25">
      <c r="A421" t="s">
        <v>362</v>
      </c>
      <c r="B421" t="s">
        <v>2002</v>
      </c>
      <c r="C421" t="s">
        <v>2003</v>
      </c>
      <c r="D421" s="18">
        <v>0</v>
      </c>
      <c r="E421" s="18">
        <v>1</v>
      </c>
      <c r="F421" s="19">
        <v>0</v>
      </c>
      <c r="G421" s="19">
        <v>0</v>
      </c>
      <c r="H421" s="19">
        <v>0</v>
      </c>
      <c r="I421" s="19">
        <v>187.38300000000001</v>
      </c>
      <c r="J421" s="19">
        <v>781.05799999999999</v>
      </c>
      <c r="K421" s="19">
        <v>77.897400000000005</v>
      </c>
    </row>
    <row r="422" spans="1:11" x14ac:dyDescent="0.25">
      <c r="A422" t="s">
        <v>190</v>
      </c>
      <c r="B422" t="s">
        <v>1909</v>
      </c>
      <c r="C422" t="s">
        <v>1910</v>
      </c>
      <c r="D422" s="18">
        <v>0</v>
      </c>
      <c r="E422" s="18">
        <v>3</v>
      </c>
      <c r="F422" s="19">
        <v>0</v>
      </c>
      <c r="G422" s="19">
        <v>0</v>
      </c>
      <c r="H422" s="19">
        <v>0</v>
      </c>
      <c r="I422" s="19">
        <v>1010.6</v>
      </c>
      <c r="J422" s="19">
        <v>5682.62</v>
      </c>
      <c r="K422" s="19">
        <v>898.18299999999999</v>
      </c>
    </row>
    <row r="423" spans="1:11" x14ac:dyDescent="0.25">
      <c r="A423" t="s">
        <v>428</v>
      </c>
      <c r="B423" t="s">
        <v>2038</v>
      </c>
      <c r="C423" t="s">
        <v>2039</v>
      </c>
      <c r="D423" s="18">
        <v>2</v>
      </c>
      <c r="E423" s="18">
        <v>0</v>
      </c>
      <c r="F423" s="19">
        <v>1107.94</v>
      </c>
      <c r="G423" s="19">
        <v>1049.8499999999999</v>
      </c>
      <c r="H423" s="19">
        <v>845.947</v>
      </c>
      <c r="I423" s="19">
        <v>0</v>
      </c>
      <c r="J423" s="19">
        <v>0</v>
      </c>
      <c r="K423" s="19">
        <v>0</v>
      </c>
    </row>
    <row r="424" spans="1:11" x14ac:dyDescent="0.25">
      <c r="A424" t="s">
        <v>519</v>
      </c>
      <c r="B424" t="s">
        <v>1754</v>
      </c>
      <c r="C424" t="s">
        <v>1755</v>
      </c>
      <c r="D424" s="18">
        <v>0</v>
      </c>
      <c r="E424" s="18">
        <v>1</v>
      </c>
      <c r="F424" s="19">
        <v>0</v>
      </c>
      <c r="G424" s="19">
        <v>0</v>
      </c>
      <c r="H424" s="19">
        <v>0</v>
      </c>
      <c r="I424" s="19">
        <v>143.97300000000001</v>
      </c>
      <c r="J424" s="19">
        <v>365.49</v>
      </c>
      <c r="K424" s="19">
        <v>67.8078</v>
      </c>
    </row>
    <row r="425" spans="1:11" x14ac:dyDescent="0.25">
      <c r="A425" t="s">
        <v>170</v>
      </c>
      <c r="B425" t="s">
        <v>1466</v>
      </c>
      <c r="C425" t="s">
        <v>1467</v>
      </c>
      <c r="D425" s="18">
        <v>0</v>
      </c>
      <c r="E425" s="18">
        <v>1</v>
      </c>
      <c r="F425" s="19">
        <v>0</v>
      </c>
      <c r="G425" s="19">
        <v>0</v>
      </c>
      <c r="H425" s="19">
        <v>0</v>
      </c>
      <c r="I425" s="19">
        <v>135.70400000000001</v>
      </c>
      <c r="J425" s="19">
        <v>285.14999999999998</v>
      </c>
      <c r="K425" s="19">
        <v>45.67</v>
      </c>
    </row>
    <row r="426" spans="1:11" x14ac:dyDescent="0.25">
      <c r="A426" t="s">
        <v>86</v>
      </c>
      <c r="B426" t="s">
        <v>1469</v>
      </c>
      <c r="C426" t="s">
        <v>1470</v>
      </c>
      <c r="D426" s="18">
        <v>2</v>
      </c>
      <c r="E426" s="18">
        <v>0</v>
      </c>
      <c r="F426" s="19">
        <v>906.10400000000004</v>
      </c>
      <c r="G426" s="19">
        <v>611.06799999999998</v>
      </c>
      <c r="H426" s="19">
        <v>605.45100000000002</v>
      </c>
      <c r="I426" s="19">
        <v>0</v>
      </c>
      <c r="J426" s="19">
        <v>0</v>
      </c>
      <c r="K426" s="19">
        <v>0</v>
      </c>
    </row>
    <row r="427" spans="1:11" x14ac:dyDescent="0.25">
      <c r="A427" t="s">
        <v>430</v>
      </c>
      <c r="B427" t="s">
        <v>946</v>
      </c>
      <c r="C427" t="s">
        <v>947</v>
      </c>
      <c r="D427" s="18">
        <v>1</v>
      </c>
      <c r="E427" s="18">
        <v>1</v>
      </c>
      <c r="F427" s="19">
        <v>327.24700000000001</v>
      </c>
      <c r="G427" s="19">
        <v>220.50299999999999</v>
      </c>
      <c r="H427" s="19">
        <v>311.62200000000001</v>
      </c>
      <c r="I427" s="19">
        <v>300.89299999999997</v>
      </c>
      <c r="J427" s="19">
        <v>348.53399999999999</v>
      </c>
      <c r="K427" s="19">
        <v>238.53100000000001</v>
      </c>
    </row>
    <row r="428" spans="1:11" x14ac:dyDescent="0.25">
      <c r="A428" t="s">
        <v>311</v>
      </c>
      <c r="B428" t="s">
        <v>937</v>
      </c>
      <c r="C428" t="s">
        <v>938</v>
      </c>
      <c r="D428" s="18">
        <v>12</v>
      </c>
      <c r="E428" s="18">
        <v>6</v>
      </c>
      <c r="F428" s="19">
        <v>3969.08</v>
      </c>
      <c r="G428" s="19">
        <v>3849.97</v>
      </c>
      <c r="H428" s="19">
        <v>4148.71</v>
      </c>
      <c r="I428" s="19">
        <v>2709.54</v>
      </c>
      <c r="J428" s="19">
        <v>8341.09</v>
      </c>
      <c r="K428" s="19">
        <v>1667.5</v>
      </c>
    </row>
    <row r="429" spans="1:11" x14ac:dyDescent="0.25">
      <c r="A429" t="s">
        <v>424</v>
      </c>
      <c r="B429" t="s">
        <v>1646</v>
      </c>
      <c r="C429" t="s">
        <v>1647</v>
      </c>
      <c r="D429" s="18">
        <v>3</v>
      </c>
      <c r="E429" s="18">
        <v>0</v>
      </c>
      <c r="F429" s="19">
        <v>938.56600000000003</v>
      </c>
      <c r="G429" s="19">
        <v>325.983</v>
      </c>
      <c r="H429" s="19">
        <v>356.54500000000002</v>
      </c>
      <c r="I429" s="19">
        <v>0</v>
      </c>
      <c r="J429" s="19">
        <v>0</v>
      </c>
      <c r="K429" s="19">
        <v>0</v>
      </c>
    </row>
    <row r="430" spans="1:11" x14ac:dyDescent="0.25">
      <c r="A430" t="s">
        <v>391</v>
      </c>
      <c r="B430" t="s">
        <v>1003</v>
      </c>
      <c r="C430" t="s">
        <v>1004</v>
      </c>
      <c r="D430" s="18">
        <v>0</v>
      </c>
      <c r="E430" s="18">
        <v>2</v>
      </c>
      <c r="F430" s="19">
        <v>0</v>
      </c>
      <c r="G430" s="19">
        <v>0</v>
      </c>
      <c r="H430" s="19">
        <v>0</v>
      </c>
      <c r="I430" s="19">
        <v>903.92</v>
      </c>
      <c r="J430" s="19">
        <v>1713.61</v>
      </c>
      <c r="K430" s="19">
        <v>279.36900000000003</v>
      </c>
    </row>
    <row r="431" spans="1:11" x14ac:dyDescent="0.25">
      <c r="A431" t="s">
        <v>370</v>
      </c>
      <c r="B431" t="s">
        <v>1388</v>
      </c>
      <c r="C431" t="s">
        <v>1389</v>
      </c>
      <c r="D431" s="18">
        <v>1</v>
      </c>
      <c r="E431" s="18">
        <v>0</v>
      </c>
      <c r="F431" s="19">
        <v>509.274</v>
      </c>
      <c r="G431" s="19">
        <v>187.61099999999999</v>
      </c>
      <c r="H431" s="19">
        <v>296.95100000000002</v>
      </c>
      <c r="I431" s="19">
        <v>0</v>
      </c>
      <c r="J431" s="19">
        <v>0</v>
      </c>
      <c r="K431" s="19">
        <v>0</v>
      </c>
    </row>
    <row r="432" spans="1:11" x14ac:dyDescent="0.25">
      <c r="A432" t="s">
        <v>8</v>
      </c>
      <c r="B432" t="s">
        <v>904</v>
      </c>
      <c r="C432" t="s">
        <v>905</v>
      </c>
      <c r="D432" s="18">
        <v>10</v>
      </c>
      <c r="E432" s="18">
        <v>3</v>
      </c>
      <c r="F432" s="19">
        <v>2851.85</v>
      </c>
      <c r="G432" s="19">
        <v>1799.13</v>
      </c>
      <c r="H432" s="19">
        <v>1958.15</v>
      </c>
      <c r="I432" s="19">
        <v>1251.1400000000001</v>
      </c>
      <c r="J432" s="19">
        <v>1326.84</v>
      </c>
      <c r="K432" s="19">
        <v>455.99099999999999</v>
      </c>
    </row>
    <row r="433" spans="1:11" x14ac:dyDescent="0.25">
      <c r="A433" t="s">
        <v>293</v>
      </c>
      <c r="B433" t="s">
        <v>626</v>
      </c>
      <c r="C433" t="s">
        <v>627</v>
      </c>
      <c r="D433" s="18">
        <v>2</v>
      </c>
      <c r="E433" s="18">
        <v>2</v>
      </c>
      <c r="F433" s="19">
        <v>1748.96</v>
      </c>
      <c r="G433" s="19">
        <v>1118.5999999999999</v>
      </c>
      <c r="H433" s="19">
        <v>763.79399999999998</v>
      </c>
      <c r="I433" s="19">
        <v>984.51300000000003</v>
      </c>
      <c r="J433" s="19">
        <v>1957.26</v>
      </c>
      <c r="K433" s="19">
        <v>240.05</v>
      </c>
    </row>
    <row r="434" spans="1:11" x14ac:dyDescent="0.25">
      <c r="A434" t="s">
        <v>457</v>
      </c>
      <c r="B434" t="s">
        <v>629</v>
      </c>
      <c r="C434" t="s">
        <v>630</v>
      </c>
      <c r="D434" s="18">
        <v>0</v>
      </c>
      <c r="E434" s="18">
        <v>1</v>
      </c>
      <c r="F434" s="19">
        <v>0</v>
      </c>
      <c r="G434" s="19">
        <v>0</v>
      </c>
      <c r="H434" s="19">
        <v>0</v>
      </c>
      <c r="I434" s="19">
        <v>120.355</v>
      </c>
      <c r="J434" s="19">
        <v>558.80700000000002</v>
      </c>
      <c r="K434" s="19">
        <v>61.266100000000002</v>
      </c>
    </row>
    <row r="435" spans="1:11" x14ac:dyDescent="0.25">
      <c r="A435" t="s">
        <v>263</v>
      </c>
      <c r="B435" t="s">
        <v>1700</v>
      </c>
      <c r="C435" t="s">
        <v>1701</v>
      </c>
      <c r="D435" s="18">
        <v>1</v>
      </c>
      <c r="E435" s="18">
        <v>0</v>
      </c>
      <c r="F435" s="19">
        <v>65.808899999999994</v>
      </c>
      <c r="G435" s="19">
        <v>62.496600000000001</v>
      </c>
      <c r="H435" s="19">
        <v>69.595799999999997</v>
      </c>
      <c r="I435" s="19">
        <v>0</v>
      </c>
      <c r="J435" s="19">
        <v>0</v>
      </c>
      <c r="K435" s="19">
        <v>0</v>
      </c>
    </row>
    <row r="436" spans="1:11" x14ac:dyDescent="0.25">
      <c r="A436" t="s">
        <v>5</v>
      </c>
      <c r="B436" t="s">
        <v>1439</v>
      </c>
      <c r="C436" t="s">
        <v>1440</v>
      </c>
      <c r="D436" s="18">
        <v>2</v>
      </c>
      <c r="E436" s="18">
        <v>0</v>
      </c>
      <c r="F436" s="19">
        <v>846.327</v>
      </c>
      <c r="G436" s="19">
        <v>395.86799999999999</v>
      </c>
      <c r="H436" s="19">
        <v>480.21</v>
      </c>
      <c r="I436" s="19">
        <v>0</v>
      </c>
      <c r="J436" s="19">
        <v>0</v>
      </c>
      <c r="K436" s="19">
        <v>0</v>
      </c>
    </row>
    <row r="437" spans="1:11" x14ac:dyDescent="0.25">
      <c r="A437" t="s">
        <v>6</v>
      </c>
      <c r="B437" t="s">
        <v>1204</v>
      </c>
      <c r="C437" t="s">
        <v>1205</v>
      </c>
      <c r="D437" s="18">
        <v>1</v>
      </c>
      <c r="E437" s="18">
        <v>0</v>
      </c>
      <c r="F437" s="19">
        <v>73.289000000000001</v>
      </c>
      <c r="G437" s="19">
        <v>42.858199999999997</v>
      </c>
      <c r="H437" s="19">
        <v>55.720399999999998</v>
      </c>
      <c r="I437" s="19">
        <v>0</v>
      </c>
      <c r="J437" s="19">
        <v>0</v>
      </c>
      <c r="K437" s="19">
        <v>0</v>
      </c>
    </row>
    <row r="438" spans="1:11" x14ac:dyDescent="0.25">
      <c r="A438" t="s">
        <v>7</v>
      </c>
      <c r="B438" t="s">
        <v>1454</v>
      </c>
      <c r="C438" t="s">
        <v>1455</v>
      </c>
      <c r="D438" s="18">
        <v>1</v>
      </c>
      <c r="E438" s="18">
        <v>0</v>
      </c>
      <c r="F438" s="19">
        <v>249.404</v>
      </c>
      <c r="G438" s="19">
        <v>97.198999999999998</v>
      </c>
      <c r="H438" s="19">
        <v>152.44900000000001</v>
      </c>
      <c r="I438" s="19">
        <v>0</v>
      </c>
      <c r="J438" s="19">
        <v>0</v>
      </c>
      <c r="K438" s="19">
        <v>0</v>
      </c>
    </row>
  </sheetData>
  <sortState ref="A2:K548">
    <sortCondition ref="B1"/>
  </sortState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71"/>
  <sheetViews>
    <sheetView workbookViewId="0"/>
  </sheetViews>
  <sheetFormatPr defaultRowHeight="15" x14ac:dyDescent="0.25"/>
  <cols>
    <col min="1" max="1" width="37.42578125" customWidth="1"/>
    <col min="2" max="2" width="15" customWidth="1"/>
    <col min="3" max="3" width="54.7109375" customWidth="1"/>
    <col min="4" max="5" width="14.140625" style="18" customWidth="1"/>
    <col min="6" max="23" width="14.140625" customWidth="1"/>
  </cols>
  <sheetData>
    <row r="1" spans="1:23" s="21" customFormat="1" ht="75" x14ac:dyDescent="0.25">
      <c r="A1" s="20" t="s">
        <v>0</v>
      </c>
      <c r="B1" s="20" t="s">
        <v>1</v>
      </c>
      <c r="C1" s="20" t="s">
        <v>2</v>
      </c>
      <c r="D1" s="20" t="s">
        <v>2180</v>
      </c>
      <c r="E1" s="20" t="s">
        <v>2181</v>
      </c>
      <c r="F1" s="20" t="s">
        <v>2183</v>
      </c>
      <c r="G1" s="20" t="s">
        <v>2190</v>
      </c>
      <c r="H1" s="20" t="s">
        <v>2193</v>
      </c>
      <c r="I1" s="20" t="s">
        <v>2188</v>
      </c>
      <c r="J1" s="20" t="s">
        <v>2191</v>
      </c>
      <c r="K1" s="20" t="s">
        <v>2194</v>
      </c>
      <c r="L1" s="20" t="s">
        <v>2189</v>
      </c>
      <c r="M1" s="20" t="s">
        <v>2192</v>
      </c>
      <c r="N1" s="20" t="s">
        <v>2195</v>
      </c>
      <c r="O1" s="20" t="s">
        <v>2185</v>
      </c>
      <c r="P1" s="20" t="s">
        <v>2198</v>
      </c>
      <c r="Q1" s="20" t="s">
        <v>2201</v>
      </c>
      <c r="R1" s="20" t="s">
        <v>2196</v>
      </c>
      <c r="S1" s="20" t="s">
        <v>2199</v>
      </c>
      <c r="T1" s="20" t="s">
        <v>2202</v>
      </c>
      <c r="U1" s="20" t="s">
        <v>2197</v>
      </c>
      <c r="V1" s="20" t="s">
        <v>2200</v>
      </c>
      <c r="W1" s="20" t="s">
        <v>2203</v>
      </c>
    </row>
    <row r="2" spans="1:23" x14ac:dyDescent="0.25">
      <c r="A2" t="s">
        <v>169</v>
      </c>
      <c r="B2" t="s">
        <v>737</v>
      </c>
      <c r="C2" t="s">
        <v>738</v>
      </c>
      <c r="D2" s="18">
        <v>7</v>
      </c>
      <c r="E2" s="18">
        <v>8</v>
      </c>
      <c r="F2" s="19">
        <v>668.09199999999998</v>
      </c>
      <c r="G2" s="19">
        <v>213.43799999999999</v>
      </c>
      <c r="H2" s="19">
        <v>1218.8599999999999</v>
      </c>
      <c r="I2" s="19">
        <v>1653.45</v>
      </c>
      <c r="J2" s="19">
        <v>1213.03</v>
      </c>
      <c r="K2" s="19">
        <v>234.047</v>
      </c>
      <c r="L2" s="19">
        <v>1559.96</v>
      </c>
      <c r="M2" s="19">
        <v>734.82100000000003</v>
      </c>
      <c r="N2" s="19">
        <v>1105.23</v>
      </c>
      <c r="O2" s="19">
        <v>705.851</v>
      </c>
      <c r="P2" s="19">
        <v>193.77600000000001</v>
      </c>
      <c r="Q2" s="19">
        <v>103.58499999999999</v>
      </c>
      <c r="R2" s="19">
        <v>3444.69</v>
      </c>
      <c r="S2" s="19">
        <v>2417.3000000000002</v>
      </c>
      <c r="T2" s="19">
        <v>89.748099999999994</v>
      </c>
      <c r="U2" s="19">
        <v>1998.18</v>
      </c>
      <c r="V2" s="19">
        <v>909.85599999999999</v>
      </c>
      <c r="W2" s="19">
        <v>620.78499999999997</v>
      </c>
    </row>
    <row r="3" spans="1:23" x14ac:dyDescent="0.25">
      <c r="A3" t="s">
        <v>315</v>
      </c>
      <c r="B3" t="s">
        <v>863</v>
      </c>
      <c r="C3" t="s">
        <v>864</v>
      </c>
      <c r="D3" s="18">
        <v>0</v>
      </c>
      <c r="E3" s="18">
        <v>3</v>
      </c>
      <c r="F3" s="19">
        <v>0</v>
      </c>
      <c r="G3" s="19">
        <v>0</v>
      </c>
      <c r="H3" s="19">
        <v>0</v>
      </c>
      <c r="I3" s="19">
        <v>0</v>
      </c>
      <c r="J3" s="19">
        <v>0</v>
      </c>
      <c r="K3" s="19">
        <v>0</v>
      </c>
      <c r="L3" s="19">
        <v>0</v>
      </c>
      <c r="M3" s="19">
        <v>0</v>
      </c>
      <c r="N3" s="19">
        <v>0</v>
      </c>
      <c r="O3" s="19">
        <v>91.691299999999998</v>
      </c>
      <c r="P3" s="19">
        <v>82.525700000000001</v>
      </c>
      <c r="Q3" s="19">
        <v>51.655299999999997</v>
      </c>
      <c r="R3" s="19">
        <v>106.056</v>
      </c>
      <c r="S3" s="19">
        <v>46.532499999999999</v>
      </c>
      <c r="T3" s="19">
        <v>68.053899999999999</v>
      </c>
      <c r="U3" s="19">
        <v>79.763300000000001</v>
      </c>
      <c r="V3" s="19">
        <v>74.392899999999997</v>
      </c>
      <c r="W3" s="19">
        <v>53.665399999999998</v>
      </c>
    </row>
    <row r="4" spans="1:23" x14ac:dyDescent="0.25">
      <c r="A4" t="s">
        <v>56</v>
      </c>
      <c r="B4" t="s">
        <v>1277</v>
      </c>
      <c r="C4" t="s">
        <v>1278</v>
      </c>
      <c r="D4" s="18">
        <v>3</v>
      </c>
      <c r="E4" s="18">
        <v>3</v>
      </c>
      <c r="F4" s="19">
        <v>295.137</v>
      </c>
      <c r="G4" s="19">
        <v>324.00799999999998</v>
      </c>
      <c r="H4" s="19">
        <v>887.74</v>
      </c>
      <c r="I4" s="19">
        <v>397.19299999999998</v>
      </c>
      <c r="J4" s="19">
        <v>398.38099999999997</v>
      </c>
      <c r="K4" s="19">
        <v>254.07</v>
      </c>
      <c r="L4" s="19">
        <v>404.78899999999999</v>
      </c>
      <c r="M4" s="19">
        <v>341.74200000000002</v>
      </c>
      <c r="N4" s="19">
        <v>420.95600000000002</v>
      </c>
      <c r="O4" s="19">
        <v>175.59200000000001</v>
      </c>
      <c r="P4" s="19">
        <v>150.62</v>
      </c>
      <c r="Q4" s="19">
        <v>96.461500000000001</v>
      </c>
      <c r="R4" s="19">
        <v>151.79599999999999</v>
      </c>
      <c r="S4" s="19">
        <v>95.178799999999995</v>
      </c>
      <c r="T4" s="19">
        <v>113.02200000000001</v>
      </c>
      <c r="U4" s="19">
        <v>154.971</v>
      </c>
      <c r="V4" s="19">
        <v>175.18799999999999</v>
      </c>
      <c r="W4" s="19">
        <v>87.864500000000007</v>
      </c>
    </row>
    <row r="5" spans="1:23" x14ac:dyDescent="0.25">
      <c r="A5" t="s">
        <v>184</v>
      </c>
      <c r="B5" t="s">
        <v>569</v>
      </c>
      <c r="C5" t="s">
        <v>570</v>
      </c>
      <c r="D5" s="18">
        <v>0</v>
      </c>
      <c r="E5" s="18">
        <v>12</v>
      </c>
      <c r="F5" s="19">
        <v>0</v>
      </c>
      <c r="G5" s="19">
        <v>0</v>
      </c>
      <c r="H5" s="19">
        <v>0</v>
      </c>
      <c r="I5" s="19">
        <v>0</v>
      </c>
      <c r="J5" s="19">
        <v>0</v>
      </c>
      <c r="K5" s="19">
        <v>0</v>
      </c>
      <c r="L5" s="19">
        <v>0</v>
      </c>
      <c r="M5" s="19">
        <v>0</v>
      </c>
      <c r="N5" s="19">
        <v>0</v>
      </c>
      <c r="O5" s="19">
        <v>901.61400000000003</v>
      </c>
      <c r="P5" s="19">
        <v>744.62199999999996</v>
      </c>
      <c r="Q5" s="19">
        <v>548.26300000000003</v>
      </c>
      <c r="R5" s="19">
        <v>865.36900000000003</v>
      </c>
      <c r="S5" s="19">
        <v>456.577</v>
      </c>
      <c r="T5" s="19">
        <v>578.86699999999996</v>
      </c>
      <c r="U5" s="19">
        <v>817.44500000000005</v>
      </c>
      <c r="V5" s="19">
        <v>678.048</v>
      </c>
      <c r="W5" s="19">
        <v>477.17500000000001</v>
      </c>
    </row>
    <row r="6" spans="1:23" x14ac:dyDescent="0.25">
      <c r="A6" t="s">
        <v>514</v>
      </c>
      <c r="B6" t="s">
        <v>2014</v>
      </c>
      <c r="C6" t="s">
        <v>2015</v>
      </c>
      <c r="D6" s="18">
        <v>0</v>
      </c>
      <c r="E6" s="18">
        <v>1</v>
      </c>
      <c r="F6" s="19">
        <v>0</v>
      </c>
      <c r="G6" s="19">
        <v>0</v>
      </c>
      <c r="H6" s="19">
        <v>0</v>
      </c>
      <c r="I6" s="19">
        <v>0</v>
      </c>
      <c r="J6" s="19">
        <v>0</v>
      </c>
      <c r="K6" s="19">
        <v>0</v>
      </c>
      <c r="L6" s="19">
        <v>0</v>
      </c>
      <c r="M6" s="19">
        <v>0</v>
      </c>
      <c r="N6" s="19">
        <v>0</v>
      </c>
      <c r="O6" s="19">
        <v>42.257199999999997</v>
      </c>
      <c r="P6" s="19">
        <v>26.6647</v>
      </c>
      <c r="Q6" s="19">
        <v>28.0124</v>
      </c>
      <c r="R6" s="19">
        <v>35.325099999999999</v>
      </c>
      <c r="S6" s="19">
        <v>18.155200000000001</v>
      </c>
      <c r="T6" s="19">
        <v>34.140700000000002</v>
      </c>
      <c r="U6" s="19">
        <v>39.5685</v>
      </c>
      <c r="V6" s="19">
        <v>28.9392</v>
      </c>
      <c r="W6" s="19">
        <v>22.451699999999999</v>
      </c>
    </row>
    <row r="7" spans="1:23" x14ac:dyDescent="0.25">
      <c r="A7" t="s">
        <v>127</v>
      </c>
      <c r="B7" t="s">
        <v>1541</v>
      </c>
      <c r="C7" t="s">
        <v>1542</v>
      </c>
      <c r="D7" s="18">
        <v>3</v>
      </c>
      <c r="E7" s="18">
        <v>24</v>
      </c>
      <c r="F7" s="19">
        <v>205.48699999999999</v>
      </c>
      <c r="G7" s="19">
        <v>291.04500000000002</v>
      </c>
      <c r="H7" s="19">
        <v>1434.31</v>
      </c>
      <c r="I7" s="19">
        <v>84.067099999999996</v>
      </c>
      <c r="J7" s="19">
        <v>108.845</v>
      </c>
      <c r="K7" s="19">
        <v>68.099199999999996</v>
      </c>
      <c r="L7" s="19">
        <v>80.000500000000002</v>
      </c>
      <c r="M7" s="19">
        <v>94.638099999999994</v>
      </c>
      <c r="N7" s="19">
        <v>51.2087</v>
      </c>
      <c r="O7" s="19">
        <v>1514.62</v>
      </c>
      <c r="P7" s="19">
        <v>1532.2</v>
      </c>
      <c r="Q7" s="19">
        <v>1974.86</v>
      </c>
      <c r="R7" s="19">
        <v>1451.46</v>
      </c>
      <c r="S7" s="19">
        <v>1105.18</v>
      </c>
      <c r="T7" s="19">
        <v>2220.0700000000002</v>
      </c>
      <c r="U7" s="19">
        <v>1451.09</v>
      </c>
      <c r="V7" s="19">
        <v>1547.83</v>
      </c>
      <c r="W7" s="19">
        <v>1790.95</v>
      </c>
    </row>
    <row r="8" spans="1:23" x14ac:dyDescent="0.25">
      <c r="A8" t="s">
        <v>70</v>
      </c>
      <c r="B8" t="s">
        <v>1409</v>
      </c>
      <c r="C8" t="s">
        <v>1410</v>
      </c>
      <c r="D8" s="18">
        <v>20</v>
      </c>
      <c r="E8" s="18">
        <v>0</v>
      </c>
      <c r="F8" s="19">
        <v>1423.63</v>
      </c>
      <c r="G8" s="19">
        <v>1046.4100000000001</v>
      </c>
      <c r="H8" s="19">
        <v>2590.4</v>
      </c>
      <c r="I8" s="19">
        <v>1239.76</v>
      </c>
      <c r="J8" s="19">
        <v>967.51400000000001</v>
      </c>
      <c r="K8" s="19">
        <v>1216.72</v>
      </c>
      <c r="L8" s="19">
        <v>1174.25</v>
      </c>
      <c r="M8" s="19">
        <v>985.00199999999995</v>
      </c>
      <c r="N8" s="19">
        <v>787.83699999999999</v>
      </c>
      <c r="O8" s="19">
        <v>0</v>
      </c>
      <c r="P8" s="19">
        <v>0</v>
      </c>
      <c r="Q8" s="19">
        <v>0</v>
      </c>
      <c r="R8" s="19">
        <v>0</v>
      </c>
      <c r="S8" s="19">
        <v>0</v>
      </c>
      <c r="T8" s="19">
        <v>0</v>
      </c>
      <c r="U8" s="19">
        <v>0</v>
      </c>
      <c r="V8" s="19">
        <v>0</v>
      </c>
      <c r="W8" s="19">
        <v>0</v>
      </c>
    </row>
    <row r="9" spans="1:23" x14ac:dyDescent="0.25">
      <c r="A9" t="s">
        <v>69</v>
      </c>
      <c r="B9" t="s">
        <v>1463</v>
      </c>
      <c r="C9" t="s">
        <v>1464</v>
      </c>
      <c r="D9" s="18">
        <v>40</v>
      </c>
      <c r="E9" s="18">
        <v>8</v>
      </c>
      <c r="F9" s="19">
        <v>3178.33</v>
      </c>
      <c r="G9" s="19">
        <v>1496.71</v>
      </c>
      <c r="H9" s="19">
        <v>19855.2</v>
      </c>
      <c r="I9" s="19">
        <v>3507.31</v>
      </c>
      <c r="J9" s="19">
        <v>2743.92</v>
      </c>
      <c r="K9" s="19">
        <v>5006.3900000000003</v>
      </c>
      <c r="L9" s="19">
        <v>3383.52</v>
      </c>
      <c r="M9" s="19">
        <v>1947.92</v>
      </c>
      <c r="N9" s="19">
        <v>1944.17</v>
      </c>
      <c r="O9" s="19">
        <v>865.73400000000004</v>
      </c>
      <c r="P9" s="19">
        <v>303.42399999999998</v>
      </c>
      <c r="Q9" s="19">
        <v>741.19299999999998</v>
      </c>
      <c r="R9" s="19">
        <v>1627.22</v>
      </c>
      <c r="S9" s="19">
        <v>1190.81</v>
      </c>
      <c r="T9" s="19">
        <v>3503.45</v>
      </c>
      <c r="U9" s="19">
        <v>1430.66</v>
      </c>
      <c r="V9" s="19">
        <v>903.26300000000003</v>
      </c>
      <c r="W9" s="19">
        <v>377.637</v>
      </c>
    </row>
    <row r="10" spans="1:23" x14ac:dyDescent="0.25">
      <c r="A10" t="s">
        <v>165</v>
      </c>
      <c r="B10" t="s">
        <v>548</v>
      </c>
      <c r="C10" t="s">
        <v>549</v>
      </c>
      <c r="D10" s="18">
        <v>1</v>
      </c>
      <c r="E10" s="18">
        <v>1</v>
      </c>
      <c r="F10" s="19">
        <v>235.90600000000001</v>
      </c>
      <c r="G10" s="19">
        <v>424.90699999999998</v>
      </c>
      <c r="H10" s="19">
        <v>1638.59</v>
      </c>
      <c r="I10" s="19">
        <v>143.684</v>
      </c>
      <c r="J10" s="19">
        <v>212.077</v>
      </c>
      <c r="K10" s="19">
        <v>116.242</v>
      </c>
      <c r="L10" s="19">
        <v>219.78399999999999</v>
      </c>
      <c r="M10" s="19">
        <v>315.41899999999998</v>
      </c>
      <c r="N10" s="19">
        <v>146.79300000000001</v>
      </c>
      <c r="O10" s="19">
        <v>82.646199999999993</v>
      </c>
      <c r="P10" s="19">
        <v>158.35599999999999</v>
      </c>
      <c r="Q10" s="19">
        <v>56.215600000000002</v>
      </c>
      <c r="R10" s="19">
        <v>14.620200000000001</v>
      </c>
      <c r="S10" s="19">
        <v>59.4923</v>
      </c>
      <c r="T10" s="19">
        <v>40.736199999999997</v>
      </c>
      <c r="U10" s="19">
        <v>52.374699999999997</v>
      </c>
      <c r="V10" s="19">
        <v>297.42899999999997</v>
      </c>
      <c r="W10" s="19">
        <v>23.8627</v>
      </c>
    </row>
    <row r="11" spans="1:23" x14ac:dyDescent="0.25">
      <c r="A11" t="s">
        <v>21</v>
      </c>
      <c r="B11" t="s">
        <v>1556</v>
      </c>
      <c r="C11" t="s">
        <v>1557</v>
      </c>
      <c r="D11" s="18">
        <v>2</v>
      </c>
      <c r="E11" s="18">
        <v>1</v>
      </c>
      <c r="F11" s="19">
        <v>146.47</v>
      </c>
      <c r="G11" s="19">
        <v>136.37799999999999</v>
      </c>
      <c r="H11" s="19">
        <v>534.48299999999995</v>
      </c>
      <c r="I11" s="19">
        <v>209.131</v>
      </c>
      <c r="J11" s="19">
        <v>185.31700000000001</v>
      </c>
      <c r="K11" s="19">
        <v>170.42500000000001</v>
      </c>
      <c r="L11" s="19">
        <v>134.38800000000001</v>
      </c>
      <c r="M11" s="19">
        <v>120.258</v>
      </c>
      <c r="N11" s="19">
        <v>122.227</v>
      </c>
      <c r="O11" s="19">
        <v>19.8386</v>
      </c>
      <c r="P11" s="19">
        <v>25.043600000000001</v>
      </c>
      <c r="Q11" s="19">
        <v>20.984400000000001</v>
      </c>
      <c r="R11" s="19">
        <v>23.930499999999999</v>
      </c>
      <c r="S11" s="19">
        <v>14.368399999999999</v>
      </c>
      <c r="T11" s="19">
        <v>25.7653</v>
      </c>
      <c r="U11" s="19">
        <v>23.730699999999999</v>
      </c>
      <c r="V11" s="19">
        <v>21.083200000000001</v>
      </c>
      <c r="W11" s="19">
        <v>16.865400000000001</v>
      </c>
    </row>
    <row r="12" spans="1:23" x14ac:dyDescent="0.25">
      <c r="A12" t="s">
        <v>139</v>
      </c>
      <c r="B12" t="s">
        <v>1484</v>
      </c>
      <c r="C12" t="s">
        <v>1485</v>
      </c>
      <c r="D12" s="18">
        <v>3</v>
      </c>
      <c r="E12" s="18">
        <v>0</v>
      </c>
      <c r="F12" s="19">
        <v>205.10300000000001</v>
      </c>
      <c r="G12" s="19">
        <v>288.67500000000001</v>
      </c>
      <c r="H12" s="19">
        <v>1512.19</v>
      </c>
      <c r="I12" s="19">
        <v>109.152</v>
      </c>
      <c r="J12" s="19">
        <v>142.48500000000001</v>
      </c>
      <c r="K12" s="19">
        <v>152.75299999999999</v>
      </c>
      <c r="L12" s="19">
        <v>124.878</v>
      </c>
      <c r="M12" s="19">
        <v>177.74199999999999</v>
      </c>
      <c r="N12" s="19">
        <v>106.10299999999999</v>
      </c>
      <c r="O12" s="19">
        <v>0</v>
      </c>
      <c r="P12" s="19">
        <v>0</v>
      </c>
      <c r="Q12" s="19">
        <v>0</v>
      </c>
      <c r="R12" s="19">
        <v>0</v>
      </c>
      <c r="S12" s="19">
        <v>0</v>
      </c>
      <c r="T12" s="19">
        <v>0</v>
      </c>
      <c r="U12" s="19">
        <v>0</v>
      </c>
      <c r="V12" s="19">
        <v>0</v>
      </c>
      <c r="W12" s="19">
        <v>0</v>
      </c>
    </row>
    <row r="13" spans="1:23" x14ac:dyDescent="0.25">
      <c r="A13" t="s">
        <v>337</v>
      </c>
      <c r="B13" t="s">
        <v>1682</v>
      </c>
      <c r="C13" t="s">
        <v>1683</v>
      </c>
      <c r="D13" s="18">
        <v>0</v>
      </c>
      <c r="E13" s="18">
        <v>1</v>
      </c>
      <c r="F13" s="19">
        <v>0</v>
      </c>
      <c r="G13" s="19">
        <v>0</v>
      </c>
      <c r="H13" s="19">
        <v>0</v>
      </c>
      <c r="I13" s="19">
        <v>0</v>
      </c>
      <c r="J13" s="19">
        <v>0</v>
      </c>
      <c r="K13" s="19">
        <v>0</v>
      </c>
      <c r="L13" s="19">
        <v>0</v>
      </c>
      <c r="M13" s="19">
        <v>0</v>
      </c>
      <c r="N13" s="19">
        <v>0</v>
      </c>
      <c r="O13" s="19">
        <v>61.186399999999999</v>
      </c>
      <c r="P13" s="19">
        <v>55.832500000000003</v>
      </c>
      <c r="Q13" s="19">
        <v>59.212699999999998</v>
      </c>
      <c r="R13" s="19">
        <v>45.689799999999998</v>
      </c>
      <c r="S13" s="19">
        <v>40.625399999999999</v>
      </c>
      <c r="T13" s="19">
        <v>54.002400000000002</v>
      </c>
      <c r="U13" s="19">
        <v>61.407499999999999</v>
      </c>
      <c r="V13" s="19">
        <v>51.630499999999998</v>
      </c>
      <c r="W13" s="19">
        <v>45.1051</v>
      </c>
    </row>
    <row r="14" spans="1:23" x14ac:dyDescent="0.25">
      <c r="A14" t="s">
        <v>353</v>
      </c>
      <c r="B14" t="s">
        <v>1370</v>
      </c>
      <c r="C14" t="s">
        <v>1371</v>
      </c>
      <c r="D14" s="18">
        <v>1</v>
      </c>
      <c r="E14" s="18">
        <v>0</v>
      </c>
      <c r="F14" s="19">
        <v>93.161199999999994</v>
      </c>
      <c r="G14" s="19">
        <v>110.02</v>
      </c>
      <c r="H14" s="19">
        <v>558.49099999999999</v>
      </c>
      <c r="I14" s="19">
        <v>17.2133</v>
      </c>
      <c r="J14" s="19">
        <v>70.159300000000002</v>
      </c>
      <c r="K14" s="19">
        <v>43.16</v>
      </c>
      <c r="L14" s="19">
        <v>52.9801</v>
      </c>
      <c r="M14" s="19">
        <v>110.00700000000001</v>
      </c>
      <c r="N14" s="19">
        <v>40.463500000000003</v>
      </c>
      <c r="O14" s="19">
        <v>0</v>
      </c>
      <c r="P14" s="19">
        <v>0</v>
      </c>
      <c r="Q14" s="19">
        <v>0</v>
      </c>
      <c r="R14" s="19">
        <v>0</v>
      </c>
      <c r="S14" s="19">
        <v>0</v>
      </c>
      <c r="T14" s="19">
        <v>0</v>
      </c>
      <c r="U14" s="19">
        <v>0</v>
      </c>
      <c r="V14" s="19">
        <v>0</v>
      </c>
      <c r="W14" s="19">
        <v>0</v>
      </c>
    </row>
    <row r="15" spans="1:23" x14ac:dyDescent="0.25">
      <c r="A15" t="s">
        <v>85</v>
      </c>
      <c r="B15" t="s">
        <v>587</v>
      </c>
      <c r="C15" t="s">
        <v>588</v>
      </c>
      <c r="D15" s="18">
        <v>0</v>
      </c>
      <c r="E15" s="18">
        <v>1</v>
      </c>
      <c r="F15" s="19">
        <v>0</v>
      </c>
      <c r="G15" s="19">
        <v>0</v>
      </c>
      <c r="H15" s="19">
        <v>0</v>
      </c>
      <c r="I15" s="19">
        <v>0</v>
      </c>
      <c r="J15" s="19">
        <v>0</v>
      </c>
      <c r="K15" s="19">
        <v>0</v>
      </c>
      <c r="L15" s="19">
        <v>0</v>
      </c>
      <c r="M15" s="19">
        <v>0</v>
      </c>
      <c r="N15" s="19">
        <v>0</v>
      </c>
      <c r="O15" s="19">
        <v>6.4853500000000004</v>
      </c>
      <c r="P15" s="19">
        <v>6.9065099999999999</v>
      </c>
      <c r="Q15" s="19">
        <v>7.4755900000000004</v>
      </c>
      <c r="R15" s="19">
        <v>25.201000000000001</v>
      </c>
      <c r="S15" s="19">
        <v>24.144600000000001</v>
      </c>
      <c r="T15" s="19">
        <v>23.4405</v>
      </c>
      <c r="U15" s="19">
        <v>10.213100000000001</v>
      </c>
      <c r="V15" s="19">
        <v>12.104100000000001</v>
      </c>
      <c r="W15" s="19">
        <v>23.406500000000001</v>
      </c>
    </row>
    <row r="16" spans="1:23" x14ac:dyDescent="0.25">
      <c r="A16" t="s">
        <v>464</v>
      </c>
      <c r="B16" t="s">
        <v>1577</v>
      </c>
      <c r="C16" t="s">
        <v>1578</v>
      </c>
      <c r="D16" s="18">
        <v>1</v>
      </c>
      <c r="E16" s="18">
        <v>0</v>
      </c>
      <c r="F16" s="19">
        <v>78.222099999999998</v>
      </c>
      <c r="G16" s="19">
        <v>116.328</v>
      </c>
      <c r="H16" s="19">
        <v>304.23</v>
      </c>
      <c r="I16" s="19">
        <v>28.808599999999998</v>
      </c>
      <c r="J16" s="19">
        <v>70.160499999999999</v>
      </c>
      <c r="K16" s="19">
        <v>42.853499999999997</v>
      </c>
      <c r="L16" s="19">
        <v>62.532499999999999</v>
      </c>
      <c r="M16" s="19">
        <v>130.86500000000001</v>
      </c>
      <c r="N16" s="19">
        <v>50.948799999999999</v>
      </c>
      <c r="O16" s="19">
        <v>0</v>
      </c>
      <c r="P16" s="19">
        <v>0</v>
      </c>
      <c r="Q16" s="19">
        <v>0</v>
      </c>
      <c r="R16" s="19">
        <v>0</v>
      </c>
      <c r="S16" s="19">
        <v>0</v>
      </c>
      <c r="T16" s="19">
        <v>0</v>
      </c>
      <c r="U16" s="19">
        <v>0</v>
      </c>
      <c r="V16" s="19">
        <v>0</v>
      </c>
      <c r="W16" s="19">
        <v>0</v>
      </c>
    </row>
    <row r="17" spans="1:23" x14ac:dyDescent="0.25">
      <c r="A17" t="s">
        <v>204</v>
      </c>
      <c r="B17" t="s">
        <v>1978</v>
      </c>
      <c r="C17" t="s">
        <v>1979</v>
      </c>
      <c r="D17" s="18">
        <v>1</v>
      </c>
      <c r="E17" s="18">
        <v>1</v>
      </c>
      <c r="F17" s="19">
        <v>140.511</v>
      </c>
      <c r="G17" s="19">
        <v>182.126</v>
      </c>
      <c r="H17" s="19">
        <v>1030.8</v>
      </c>
      <c r="I17" s="19">
        <v>45.462400000000002</v>
      </c>
      <c r="J17" s="19">
        <v>162.333</v>
      </c>
      <c r="K17" s="19">
        <v>155.64699999999999</v>
      </c>
      <c r="L17" s="19">
        <v>177.245</v>
      </c>
      <c r="M17" s="19">
        <v>260.14400000000001</v>
      </c>
      <c r="N17" s="19">
        <v>98.389399999999995</v>
      </c>
      <c r="O17" s="19">
        <v>13.0015</v>
      </c>
      <c r="P17" s="19">
        <v>15.690799999999999</v>
      </c>
      <c r="Q17" s="19">
        <v>2.5127899999999999</v>
      </c>
      <c r="R17" s="19">
        <v>6.71828</v>
      </c>
      <c r="S17" s="19">
        <v>23.1693</v>
      </c>
      <c r="T17" s="19">
        <v>13.0154</v>
      </c>
      <c r="U17" s="19">
        <v>31.909199999999998</v>
      </c>
      <c r="V17" s="19">
        <v>90.584000000000003</v>
      </c>
      <c r="W17" s="19">
        <v>9.5518999999999998</v>
      </c>
    </row>
    <row r="18" spans="1:23" x14ac:dyDescent="0.25">
      <c r="A18" t="s">
        <v>116</v>
      </c>
      <c r="B18" t="s">
        <v>1727</v>
      </c>
      <c r="C18" t="s">
        <v>1728</v>
      </c>
      <c r="D18" s="18">
        <v>0</v>
      </c>
      <c r="E18" s="18">
        <v>1</v>
      </c>
      <c r="F18" s="19">
        <v>0</v>
      </c>
      <c r="G18" s="19">
        <v>0</v>
      </c>
      <c r="H18" s="19">
        <v>0</v>
      </c>
      <c r="I18" s="19">
        <v>0</v>
      </c>
      <c r="J18" s="19">
        <v>0</v>
      </c>
      <c r="K18" s="19">
        <v>0</v>
      </c>
      <c r="L18" s="19">
        <v>0</v>
      </c>
      <c r="M18" s="19">
        <v>0</v>
      </c>
      <c r="N18" s="19">
        <v>0</v>
      </c>
      <c r="O18" s="19">
        <v>15.1275</v>
      </c>
      <c r="P18" s="19">
        <v>15.7837</v>
      </c>
      <c r="Q18" s="19">
        <v>16.2041</v>
      </c>
      <c r="R18" s="19">
        <v>17.1021</v>
      </c>
      <c r="S18" s="19">
        <v>7.4119099999999998</v>
      </c>
      <c r="T18" s="19">
        <v>18.849900000000002</v>
      </c>
      <c r="U18" s="19">
        <v>24.264700000000001</v>
      </c>
      <c r="V18" s="19">
        <v>14.0585</v>
      </c>
      <c r="W18" s="19">
        <v>28.378699999999998</v>
      </c>
    </row>
    <row r="19" spans="1:23" x14ac:dyDescent="0.25">
      <c r="A19" t="s">
        <v>54</v>
      </c>
      <c r="B19" t="s">
        <v>1319</v>
      </c>
      <c r="C19" t="s">
        <v>1320</v>
      </c>
      <c r="D19" s="18">
        <v>23</v>
      </c>
      <c r="E19" s="18">
        <v>14</v>
      </c>
      <c r="F19" s="19">
        <v>3879.53</v>
      </c>
      <c r="G19" s="19">
        <v>1476.08</v>
      </c>
      <c r="H19" s="19">
        <v>5155.1499999999996</v>
      </c>
      <c r="I19" s="19">
        <v>10489</v>
      </c>
      <c r="J19" s="19">
        <v>7393.17</v>
      </c>
      <c r="K19" s="19">
        <v>554.02700000000004</v>
      </c>
      <c r="L19" s="19">
        <v>9151.2099999999991</v>
      </c>
      <c r="M19" s="19">
        <v>3884.06</v>
      </c>
      <c r="N19" s="19">
        <v>5771.68</v>
      </c>
      <c r="O19" s="19">
        <v>1478.45</v>
      </c>
      <c r="P19" s="19">
        <v>485.904</v>
      </c>
      <c r="Q19" s="19">
        <v>186.607</v>
      </c>
      <c r="R19" s="19">
        <v>5156.37</v>
      </c>
      <c r="S19" s="19">
        <v>3173.56</v>
      </c>
      <c r="T19" s="19">
        <v>160.947</v>
      </c>
      <c r="U19" s="19">
        <v>3305.82</v>
      </c>
      <c r="V19" s="19">
        <v>2130.42</v>
      </c>
      <c r="W19" s="19">
        <v>937.51499999999999</v>
      </c>
    </row>
    <row r="20" spans="1:23" x14ac:dyDescent="0.25">
      <c r="A20" t="s">
        <v>39</v>
      </c>
      <c r="B20" t="s">
        <v>1526</v>
      </c>
      <c r="C20" t="s">
        <v>1527</v>
      </c>
      <c r="D20" s="18">
        <v>15</v>
      </c>
      <c r="E20" s="18">
        <v>1</v>
      </c>
      <c r="F20" s="19">
        <v>1662.23</v>
      </c>
      <c r="G20" s="19">
        <v>1467.16</v>
      </c>
      <c r="H20" s="19">
        <v>3225.69</v>
      </c>
      <c r="I20" s="19">
        <v>1608.79</v>
      </c>
      <c r="J20" s="19">
        <v>2133.21</v>
      </c>
      <c r="K20" s="19">
        <v>2093.2800000000002</v>
      </c>
      <c r="L20" s="19">
        <v>1519.65</v>
      </c>
      <c r="M20" s="19">
        <v>2068.4699999999998</v>
      </c>
      <c r="N20" s="19">
        <v>1209.45</v>
      </c>
      <c r="O20" s="19">
        <v>32.350099999999998</v>
      </c>
      <c r="P20" s="19">
        <v>26.5791</v>
      </c>
      <c r="Q20" s="19">
        <v>13.7117</v>
      </c>
      <c r="R20" s="19">
        <v>34.7316</v>
      </c>
      <c r="S20" s="19">
        <v>59.5779</v>
      </c>
      <c r="T20" s="19">
        <v>88.433000000000007</v>
      </c>
      <c r="U20" s="19">
        <v>58.143500000000003</v>
      </c>
      <c r="V20" s="19">
        <v>96.948999999999998</v>
      </c>
      <c r="W20" s="19">
        <v>12.2842</v>
      </c>
    </row>
    <row r="21" spans="1:23" x14ac:dyDescent="0.25">
      <c r="A21" t="s">
        <v>101</v>
      </c>
      <c r="B21" t="s">
        <v>710</v>
      </c>
      <c r="C21" t="s">
        <v>711</v>
      </c>
      <c r="D21" s="18">
        <v>15</v>
      </c>
      <c r="E21" s="18">
        <v>5</v>
      </c>
      <c r="F21" s="19">
        <v>1585.4</v>
      </c>
      <c r="G21" s="19">
        <v>516.01900000000001</v>
      </c>
      <c r="H21" s="19">
        <v>1972.6</v>
      </c>
      <c r="I21" s="19">
        <v>4621.58</v>
      </c>
      <c r="J21" s="19">
        <v>3455.71</v>
      </c>
      <c r="K21" s="19">
        <v>259.08100000000002</v>
      </c>
      <c r="L21" s="19">
        <v>3483.21</v>
      </c>
      <c r="M21" s="19">
        <v>1666.33</v>
      </c>
      <c r="N21" s="19">
        <v>2415.5500000000002</v>
      </c>
      <c r="O21" s="19">
        <v>1803.78</v>
      </c>
      <c r="P21" s="19">
        <v>494.447</v>
      </c>
      <c r="Q21" s="19">
        <v>185.393</v>
      </c>
      <c r="R21" s="19">
        <v>7953.08</v>
      </c>
      <c r="S21" s="19">
        <v>5178.8900000000003</v>
      </c>
      <c r="T21" s="19">
        <v>137.977</v>
      </c>
      <c r="U21" s="19">
        <v>4544.03</v>
      </c>
      <c r="V21" s="19">
        <v>2274.7600000000002</v>
      </c>
      <c r="W21" s="19">
        <v>1111.53</v>
      </c>
    </row>
    <row r="22" spans="1:23" x14ac:dyDescent="0.25">
      <c r="A22" t="s">
        <v>100</v>
      </c>
      <c r="B22" t="s">
        <v>1562</v>
      </c>
      <c r="C22" t="s">
        <v>1563</v>
      </c>
      <c r="D22" s="18">
        <v>1</v>
      </c>
      <c r="E22" s="18">
        <v>0</v>
      </c>
      <c r="F22" s="19">
        <v>28.4953</v>
      </c>
      <c r="G22" s="19">
        <v>28.014900000000001</v>
      </c>
      <c r="H22" s="19">
        <v>151.815</v>
      </c>
      <c r="I22" s="19">
        <v>63.784799999999997</v>
      </c>
      <c r="J22" s="19">
        <v>31.8736</v>
      </c>
      <c r="K22" s="19">
        <v>47.1676</v>
      </c>
      <c r="L22" s="19">
        <v>33.792400000000001</v>
      </c>
      <c r="M22" s="19">
        <v>18.423200000000001</v>
      </c>
      <c r="N22" s="19">
        <v>35.3352</v>
      </c>
      <c r="O22" s="19">
        <v>0</v>
      </c>
      <c r="P22" s="19">
        <v>0</v>
      </c>
      <c r="Q22" s="19">
        <v>0</v>
      </c>
      <c r="R22" s="19">
        <v>0</v>
      </c>
      <c r="S22" s="19">
        <v>0</v>
      </c>
      <c r="T22" s="19">
        <v>0</v>
      </c>
      <c r="U22" s="19">
        <v>0</v>
      </c>
      <c r="V22" s="19">
        <v>0</v>
      </c>
      <c r="W22" s="19">
        <v>0</v>
      </c>
    </row>
    <row r="23" spans="1:23" x14ac:dyDescent="0.25">
      <c r="A23" t="s">
        <v>111</v>
      </c>
      <c r="B23" t="s">
        <v>728</v>
      </c>
      <c r="C23" t="s">
        <v>729</v>
      </c>
      <c r="D23" s="18">
        <v>5</v>
      </c>
      <c r="E23" s="18">
        <v>0</v>
      </c>
      <c r="F23" s="19">
        <v>270.66399999999999</v>
      </c>
      <c r="G23" s="19">
        <v>237.196</v>
      </c>
      <c r="H23" s="19">
        <v>321.40899999999999</v>
      </c>
      <c r="I23" s="19">
        <v>268.06400000000002</v>
      </c>
      <c r="J23" s="19">
        <v>247.98500000000001</v>
      </c>
      <c r="K23" s="19">
        <v>210.61500000000001</v>
      </c>
      <c r="L23" s="19">
        <v>218.602</v>
      </c>
      <c r="M23" s="19">
        <v>261.351</v>
      </c>
      <c r="N23" s="19">
        <v>208.94800000000001</v>
      </c>
      <c r="O23" s="19">
        <v>0</v>
      </c>
      <c r="P23" s="19">
        <v>0</v>
      </c>
      <c r="Q23" s="19">
        <v>0</v>
      </c>
      <c r="R23" s="19">
        <v>0</v>
      </c>
      <c r="S23" s="19">
        <v>0</v>
      </c>
      <c r="T23" s="19">
        <v>0</v>
      </c>
      <c r="U23" s="19">
        <v>0</v>
      </c>
      <c r="V23" s="19">
        <v>0</v>
      </c>
      <c r="W23" s="19">
        <v>0</v>
      </c>
    </row>
    <row r="24" spans="1:23" x14ac:dyDescent="0.25">
      <c r="A24" t="s">
        <v>347</v>
      </c>
      <c r="B24" t="s">
        <v>707</v>
      </c>
      <c r="C24" t="s">
        <v>708</v>
      </c>
      <c r="D24" s="18">
        <v>2</v>
      </c>
      <c r="E24" s="18">
        <v>3</v>
      </c>
      <c r="F24" s="19">
        <v>106.384</v>
      </c>
      <c r="G24" s="19">
        <v>60.391300000000001</v>
      </c>
      <c r="H24" s="19">
        <v>113.55</v>
      </c>
      <c r="I24" s="19">
        <v>275.97000000000003</v>
      </c>
      <c r="J24" s="19">
        <v>239.577</v>
      </c>
      <c r="K24" s="19">
        <v>26.2835</v>
      </c>
      <c r="L24" s="19">
        <v>214.45</v>
      </c>
      <c r="M24" s="19">
        <v>118.244</v>
      </c>
      <c r="N24" s="19">
        <v>157.697</v>
      </c>
      <c r="O24" s="19">
        <v>172.245</v>
      </c>
      <c r="P24" s="19">
        <v>64.575800000000001</v>
      </c>
      <c r="Q24" s="19">
        <v>19.5778</v>
      </c>
      <c r="R24" s="19">
        <v>780.79100000000005</v>
      </c>
      <c r="S24" s="19">
        <v>581.22</v>
      </c>
      <c r="T24" s="19">
        <v>28.825600000000001</v>
      </c>
      <c r="U24" s="19">
        <v>469.70499999999998</v>
      </c>
      <c r="V24" s="19">
        <v>328.30599999999998</v>
      </c>
      <c r="W24" s="19">
        <v>150.041</v>
      </c>
    </row>
    <row r="25" spans="1:23" x14ac:dyDescent="0.25">
      <c r="A25" t="s">
        <v>215</v>
      </c>
      <c r="B25" t="s">
        <v>1616</v>
      </c>
      <c r="C25" t="s">
        <v>1617</v>
      </c>
      <c r="D25" s="18">
        <v>4</v>
      </c>
      <c r="E25" s="18">
        <v>0</v>
      </c>
      <c r="F25" s="19">
        <v>670.47900000000004</v>
      </c>
      <c r="G25" s="19">
        <v>1184.2</v>
      </c>
      <c r="H25" s="19">
        <v>5441.2</v>
      </c>
      <c r="I25" s="19">
        <v>144.607</v>
      </c>
      <c r="J25" s="19">
        <v>399.31700000000001</v>
      </c>
      <c r="K25" s="19">
        <v>286.08199999999999</v>
      </c>
      <c r="L25" s="19">
        <v>294.31</v>
      </c>
      <c r="M25" s="19">
        <v>472.69799999999998</v>
      </c>
      <c r="N25" s="19">
        <v>234.34700000000001</v>
      </c>
      <c r="O25" s="19">
        <v>0</v>
      </c>
      <c r="P25" s="19">
        <v>0</v>
      </c>
      <c r="Q25" s="19">
        <v>0</v>
      </c>
      <c r="R25" s="19">
        <v>0</v>
      </c>
      <c r="S25" s="19">
        <v>0</v>
      </c>
      <c r="T25" s="19">
        <v>0</v>
      </c>
      <c r="U25" s="19">
        <v>0</v>
      </c>
      <c r="V25" s="19">
        <v>0</v>
      </c>
      <c r="W25" s="19">
        <v>0</v>
      </c>
    </row>
    <row r="26" spans="1:23" x14ac:dyDescent="0.25">
      <c r="A26" t="s">
        <v>12</v>
      </c>
      <c r="B26" t="s">
        <v>1036</v>
      </c>
      <c r="C26" t="s">
        <v>1037</v>
      </c>
      <c r="D26" s="18">
        <v>26</v>
      </c>
      <c r="E26" s="18">
        <v>10</v>
      </c>
      <c r="F26" s="19">
        <v>4952.21</v>
      </c>
      <c r="G26" s="19">
        <v>6143.02</v>
      </c>
      <c r="H26" s="19">
        <v>21900.7</v>
      </c>
      <c r="I26" s="19">
        <v>1792.47</v>
      </c>
      <c r="J26" s="19">
        <v>2549.44</v>
      </c>
      <c r="K26" s="19">
        <v>3908.15</v>
      </c>
      <c r="L26" s="19">
        <v>3246.07</v>
      </c>
      <c r="M26" s="19">
        <v>2574.87</v>
      </c>
      <c r="N26" s="19">
        <v>1252.3</v>
      </c>
      <c r="O26" s="19">
        <v>1476.87</v>
      </c>
      <c r="P26" s="19">
        <v>1247.48</v>
      </c>
      <c r="Q26" s="19">
        <v>423.19900000000001</v>
      </c>
      <c r="R26" s="19">
        <v>491.42899999999997</v>
      </c>
      <c r="S26" s="19">
        <v>719.899</v>
      </c>
      <c r="T26" s="19">
        <v>1183.3499999999999</v>
      </c>
      <c r="U26" s="19">
        <v>930.17399999999998</v>
      </c>
      <c r="V26" s="19">
        <v>737.33500000000004</v>
      </c>
      <c r="W26" s="19">
        <v>77.4011</v>
      </c>
    </row>
    <row r="27" spans="1:23" x14ac:dyDescent="0.25">
      <c r="A27" t="s">
        <v>426</v>
      </c>
      <c r="B27" t="s">
        <v>1403</v>
      </c>
      <c r="C27" t="s">
        <v>1404</v>
      </c>
      <c r="D27" s="18">
        <v>1</v>
      </c>
      <c r="E27" s="18">
        <v>1</v>
      </c>
      <c r="F27" s="19">
        <v>88.669899999999998</v>
      </c>
      <c r="G27" s="19">
        <v>117.274</v>
      </c>
      <c r="H27" s="19">
        <v>537.96699999999998</v>
      </c>
      <c r="I27" s="19">
        <v>50.3369</v>
      </c>
      <c r="J27" s="19">
        <v>68.605900000000005</v>
      </c>
      <c r="K27" s="19">
        <v>60.021999999999998</v>
      </c>
      <c r="L27" s="19">
        <v>56.731699999999996</v>
      </c>
      <c r="M27" s="19">
        <v>90.096999999999994</v>
      </c>
      <c r="N27" s="19">
        <v>49.621400000000001</v>
      </c>
      <c r="O27" s="19">
        <v>22.780899999999999</v>
      </c>
      <c r="P27" s="19">
        <v>41.465000000000003</v>
      </c>
      <c r="Q27" s="19">
        <v>11.5892</v>
      </c>
      <c r="R27" s="19">
        <v>3.3950100000000001</v>
      </c>
      <c r="S27" s="19">
        <v>11.604799999999999</v>
      </c>
      <c r="T27" s="19">
        <v>2.0693100000000002</v>
      </c>
      <c r="U27" s="19">
        <v>11.514699999999999</v>
      </c>
      <c r="V27" s="19">
        <v>36.571100000000001</v>
      </c>
      <c r="W27" s="19">
        <v>1.1543699999999999</v>
      </c>
    </row>
    <row r="28" spans="1:23" x14ac:dyDescent="0.25">
      <c r="A28" t="s">
        <v>119</v>
      </c>
      <c r="B28" t="s">
        <v>731</v>
      </c>
      <c r="C28" t="s">
        <v>732</v>
      </c>
      <c r="D28" s="18">
        <v>3</v>
      </c>
      <c r="E28" s="18">
        <v>1</v>
      </c>
      <c r="F28" s="19">
        <v>370.78500000000003</v>
      </c>
      <c r="G28" s="19">
        <v>267.71100000000001</v>
      </c>
      <c r="H28" s="19">
        <v>1268.1400000000001</v>
      </c>
      <c r="I28" s="19">
        <v>450.42899999999997</v>
      </c>
      <c r="J28" s="19">
        <v>458.53</v>
      </c>
      <c r="K28" s="19">
        <v>865.53200000000004</v>
      </c>
      <c r="L28" s="19">
        <v>715.65499999999997</v>
      </c>
      <c r="M28" s="19">
        <v>179.96</v>
      </c>
      <c r="N28" s="19">
        <v>197.29</v>
      </c>
      <c r="O28" s="19">
        <v>16.2395</v>
      </c>
      <c r="P28" s="19">
        <v>7.4833600000000002</v>
      </c>
      <c r="Q28" s="19">
        <v>5.2391699999999997</v>
      </c>
      <c r="R28" s="19">
        <v>92.016900000000007</v>
      </c>
      <c r="S28" s="19">
        <v>30.872299999999999</v>
      </c>
      <c r="T28" s="19">
        <v>87.374799999999993</v>
      </c>
      <c r="U28" s="19">
        <v>40.034500000000001</v>
      </c>
      <c r="V28" s="19">
        <v>13.686400000000001</v>
      </c>
      <c r="W28" s="19">
        <v>15.6858</v>
      </c>
    </row>
    <row r="29" spans="1:23" x14ac:dyDescent="0.25">
      <c r="A29" t="s">
        <v>51</v>
      </c>
      <c r="B29" t="s">
        <v>842</v>
      </c>
      <c r="C29" t="s">
        <v>843</v>
      </c>
      <c r="D29" s="18">
        <v>16</v>
      </c>
      <c r="E29" s="18">
        <v>6</v>
      </c>
      <c r="F29" s="19">
        <v>1596.56</v>
      </c>
      <c r="G29" s="19">
        <v>1370.25</v>
      </c>
      <c r="H29" s="19">
        <v>5721.65</v>
      </c>
      <c r="I29" s="19">
        <v>1559.48</v>
      </c>
      <c r="J29" s="19">
        <v>2030.04</v>
      </c>
      <c r="K29" s="19">
        <v>1976.12</v>
      </c>
      <c r="L29" s="19">
        <v>1682.29</v>
      </c>
      <c r="M29" s="19">
        <v>2040.62</v>
      </c>
      <c r="N29" s="19">
        <v>1107.82</v>
      </c>
      <c r="O29" s="19">
        <v>235.38499999999999</v>
      </c>
      <c r="P29" s="19">
        <v>170.511</v>
      </c>
      <c r="Q29" s="19">
        <v>141.423</v>
      </c>
      <c r="R29" s="19">
        <v>257.32499999999999</v>
      </c>
      <c r="S29" s="19">
        <v>177.28899999999999</v>
      </c>
      <c r="T29" s="19">
        <v>262.81700000000001</v>
      </c>
      <c r="U29" s="19">
        <v>270.06299999999999</v>
      </c>
      <c r="V29" s="19">
        <v>246.09399999999999</v>
      </c>
      <c r="W29" s="19">
        <v>110.739</v>
      </c>
    </row>
    <row r="30" spans="1:23" x14ac:dyDescent="0.25">
      <c r="A30" t="s">
        <v>104</v>
      </c>
      <c r="B30" t="s">
        <v>913</v>
      </c>
      <c r="C30" t="s">
        <v>914</v>
      </c>
      <c r="D30" s="18">
        <v>1</v>
      </c>
      <c r="E30" s="18">
        <v>0</v>
      </c>
      <c r="F30" s="19">
        <v>33.300199999999997</v>
      </c>
      <c r="G30" s="19">
        <v>7.0504199999999999</v>
      </c>
      <c r="H30" s="19">
        <v>13.3484</v>
      </c>
      <c r="I30" s="19">
        <v>7.6071900000000001</v>
      </c>
      <c r="J30" s="19">
        <v>9.2616099999999992</v>
      </c>
      <c r="K30" s="19">
        <v>11.2494</v>
      </c>
      <c r="L30" s="19">
        <v>10.371499999999999</v>
      </c>
      <c r="M30" s="19">
        <v>10.6473</v>
      </c>
      <c r="N30" s="19">
        <v>9.7169000000000008</v>
      </c>
      <c r="O30" s="19">
        <v>0</v>
      </c>
      <c r="P30" s="19">
        <v>0</v>
      </c>
      <c r="Q30" s="19">
        <v>0</v>
      </c>
      <c r="R30" s="19">
        <v>0</v>
      </c>
      <c r="S30" s="19">
        <v>0</v>
      </c>
      <c r="T30" s="19">
        <v>0</v>
      </c>
      <c r="U30" s="19">
        <v>0</v>
      </c>
      <c r="V30" s="19">
        <v>0</v>
      </c>
      <c r="W30" s="19">
        <v>0</v>
      </c>
    </row>
    <row r="31" spans="1:23" x14ac:dyDescent="0.25">
      <c r="A31" t="s">
        <v>492</v>
      </c>
      <c r="B31" t="s">
        <v>692</v>
      </c>
      <c r="C31" t="s">
        <v>693</v>
      </c>
      <c r="D31" s="18">
        <v>2</v>
      </c>
      <c r="E31" s="18">
        <v>2</v>
      </c>
      <c r="F31" s="19">
        <v>242.245</v>
      </c>
      <c r="G31" s="19">
        <v>114.723</v>
      </c>
      <c r="H31" s="19">
        <v>340.82100000000003</v>
      </c>
      <c r="I31" s="19">
        <v>403.36099999999999</v>
      </c>
      <c r="J31" s="19">
        <v>475.738</v>
      </c>
      <c r="K31" s="19">
        <v>35.988199999999999</v>
      </c>
      <c r="L31" s="19">
        <v>451.87700000000001</v>
      </c>
      <c r="M31" s="19">
        <v>329.97399999999999</v>
      </c>
      <c r="N31" s="19">
        <v>209.45699999999999</v>
      </c>
      <c r="O31" s="19">
        <v>57.259900000000002</v>
      </c>
      <c r="P31" s="19">
        <v>20.032900000000001</v>
      </c>
      <c r="Q31" s="19">
        <v>5.0766400000000003</v>
      </c>
      <c r="R31" s="19">
        <v>123.73099999999999</v>
      </c>
      <c r="S31" s="19">
        <v>113.15600000000001</v>
      </c>
      <c r="T31" s="19">
        <v>11.678100000000001</v>
      </c>
      <c r="U31" s="19">
        <v>111.214</v>
      </c>
      <c r="V31" s="19">
        <v>115.98399999999999</v>
      </c>
      <c r="W31" s="19">
        <v>23.249700000000001</v>
      </c>
    </row>
    <row r="32" spans="1:23" x14ac:dyDescent="0.25">
      <c r="A32" t="s">
        <v>216</v>
      </c>
      <c r="B32" t="s">
        <v>695</v>
      </c>
      <c r="C32" t="s">
        <v>696</v>
      </c>
      <c r="D32" s="18">
        <v>4</v>
      </c>
      <c r="E32" s="18">
        <v>1</v>
      </c>
      <c r="F32" s="19">
        <v>483.77600000000001</v>
      </c>
      <c r="G32" s="19">
        <v>281.48700000000002</v>
      </c>
      <c r="H32" s="19">
        <v>906.26</v>
      </c>
      <c r="I32" s="19">
        <v>849.90099999999995</v>
      </c>
      <c r="J32" s="19">
        <v>976.61</v>
      </c>
      <c r="K32" s="19">
        <v>175.309</v>
      </c>
      <c r="L32" s="19">
        <v>931.71100000000001</v>
      </c>
      <c r="M32" s="19">
        <v>618.64800000000002</v>
      </c>
      <c r="N32" s="19">
        <v>586.69299999999998</v>
      </c>
      <c r="O32" s="19">
        <v>122.447</v>
      </c>
      <c r="P32" s="19">
        <v>23.995999999999999</v>
      </c>
      <c r="Q32" s="19">
        <v>23.3185</v>
      </c>
      <c r="R32" s="19">
        <v>394.86</v>
      </c>
      <c r="S32" s="19">
        <v>373.35700000000003</v>
      </c>
      <c r="T32" s="19">
        <v>20.909400000000002</v>
      </c>
      <c r="U32" s="19">
        <v>298.108</v>
      </c>
      <c r="V32" s="19">
        <v>155.66900000000001</v>
      </c>
      <c r="W32" s="19">
        <v>55.103200000000001</v>
      </c>
    </row>
    <row r="33" spans="1:23" x14ac:dyDescent="0.25">
      <c r="A33" t="s">
        <v>409</v>
      </c>
      <c r="B33" t="s">
        <v>779</v>
      </c>
      <c r="C33" t="s">
        <v>780</v>
      </c>
      <c r="D33" s="18">
        <v>1</v>
      </c>
      <c r="E33" s="18">
        <v>1</v>
      </c>
      <c r="F33" s="19">
        <v>33.599400000000003</v>
      </c>
      <c r="G33" s="19">
        <v>19.664300000000001</v>
      </c>
      <c r="H33" s="19">
        <v>73.3733</v>
      </c>
      <c r="I33" s="19">
        <v>57.188099999999999</v>
      </c>
      <c r="J33" s="19">
        <v>62.838099999999997</v>
      </c>
      <c r="K33" s="19">
        <v>17.060300000000002</v>
      </c>
      <c r="L33" s="19">
        <v>62.231499999999997</v>
      </c>
      <c r="M33" s="19">
        <v>31.664000000000001</v>
      </c>
      <c r="N33" s="19">
        <v>48.952800000000003</v>
      </c>
      <c r="O33" s="19">
        <v>112.57299999999999</v>
      </c>
      <c r="P33" s="19">
        <v>39.3414</v>
      </c>
      <c r="Q33" s="19">
        <v>19.3474</v>
      </c>
      <c r="R33" s="19">
        <v>291.06900000000002</v>
      </c>
      <c r="S33" s="19">
        <v>265.68700000000001</v>
      </c>
      <c r="T33" s="19">
        <v>72.571700000000007</v>
      </c>
      <c r="U33" s="19">
        <v>241.74700000000001</v>
      </c>
      <c r="V33" s="19">
        <v>165.35300000000001</v>
      </c>
      <c r="W33" s="19">
        <v>87.888199999999998</v>
      </c>
    </row>
    <row r="34" spans="1:23" x14ac:dyDescent="0.25">
      <c r="A34" t="s">
        <v>168</v>
      </c>
      <c r="B34" t="s">
        <v>698</v>
      </c>
      <c r="C34" t="s">
        <v>699</v>
      </c>
      <c r="D34" s="18">
        <v>5</v>
      </c>
      <c r="E34" s="18">
        <v>3</v>
      </c>
      <c r="F34" s="19">
        <v>747.86800000000005</v>
      </c>
      <c r="G34" s="19">
        <v>320.96899999999999</v>
      </c>
      <c r="H34" s="19">
        <v>1358.89</v>
      </c>
      <c r="I34" s="19">
        <v>2026.14</v>
      </c>
      <c r="J34" s="19">
        <v>1409.47</v>
      </c>
      <c r="K34" s="19">
        <v>136.554</v>
      </c>
      <c r="L34" s="19">
        <v>1764.56</v>
      </c>
      <c r="M34" s="19">
        <v>913.86800000000005</v>
      </c>
      <c r="N34" s="19">
        <v>1686.94</v>
      </c>
      <c r="O34" s="19">
        <v>292.22500000000002</v>
      </c>
      <c r="P34" s="19">
        <v>101.879</v>
      </c>
      <c r="Q34" s="19">
        <v>42.507199999999997</v>
      </c>
      <c r="R34" s="19">
        <v>906.99199999999996</v>
      </c>
      <c r="S34" s="19">
        <v>536.11699999999996</v>
      </c>
      <c r="T34" s="19">
        <v>59.447099999999999</v>
      </c>
      <c r="U34" s="19">
        <v>606.29700000000003</v>
      </c>
      <c r="V34" s="19">
        <v>418.91699999999997</v>
      </c>
      <c r="W34" s="19">
        <v>237.125</v>
      </c>
    </row>
    <row r="35" spans="1:23" x14ac:dyDescent="0.25">
      <c r="A35" t="s">
        <v>458</v>
      </c>
      <c r="B35" t="s">
        <v>1933</v>
      </c>
      <c r="C35" t="s">
        <v>1934</v>
      </c>
      <c r="D35" s="18">
        <v>2</v>
      </c>
      <c r="E35" s="18">
        <v>2</v>
      </c>
      <c r="F35" s="19">
        <v>119.604</v>
      </c>
      <c r="G35" s="19">
        <v>50.921599999999998</v>
      </c>
      <c r="H35" s="19">
        <v>274.50200000000001</v>
      </c>
      <c r="I35" s="19">
        <v>136.649</v>
      </c>
      <c r="J35" s="19">
        <v>168.82</v>
      </c>
      <c r="K35" s="19">
        <v>621.34299999999996</v>
      </c>
      <c r="L35" s="19">
        <v>253.11099999999999</v>
      </c>
      <c r="M35" s="19">
        <v>190.64500000000001</v>
      </c>
      <c r="N35" s="19">
        <v>190.578</v>
      </c>
      <c r="O35" s="19">
        <v>32.401899999999998</v>
      </c>
      <c r="P35" s="19">
        <v>26.4587</v>
      </c>
      <c r="Q35" s="19">
        <v>8.6149000000000004</v>
      </c>
      <c r="R35" s="19">
        <v>19.146899999999999</v>
      </c>
      <c r="S35" s="19">
        <v>31.750699999999998</v>
      </c>
      <c r="T35" s="19">
        <v>100.831</v>
      </c>
      <c r="U35" s="19">
        <v>52.018599999999999</v>
      </c>
      <c r="V35" s="19">
        <v>66.874700000000004</v>
      </c>
      <c r="W35" s="19">
        <v>21.509399999999999</v>
      </c>
    </row>
    <row r="36" spans="1:23" x14ac:dyDescent="0.25">
      <c r="A36" t="s">
        <v>4</v>
      </c>
      <c r="B36" t="s">
        <v>773</v>
      </c>
      <c r="C36" t="s">
        <v>774</v>
      </c>
      <c r="D36" s="18">
        <v>1</v>
      </c>
      <c r="E36" s="18">
        <v>2</v>
      </c>
      <c r="F36" s="19">
        <v>44.008400000000002</v>
      </c>
      <c r="G36" s="19">
        <v>20.751100000000001</v>
      </c>
      <c r="H36" s="19">
        <v>182.50299999999999</v>
      </c>
      <c r="I36" s="19">
        <v>12.1576</v>
      </c>
      <c r="J36" s="19">
        <v>22.8415</v>
      </c>
      <c r="K36" s="19">
        <v>24.985199999999999</v>
      </c>
      <c r="L36" s="19">
        <v>20.709</v>
      </c>
      <c r="M36" s="19">
        <v>25.231200000000001</v>
      </c>
      <c r="N36" s="19">
        <v>16.344999999999999</v>
      </c>
      <c r="O36" s="19">
        <v>113.521</v>
      </c>
      <c r="P36" s="19">
        <v>84.662899999999993</v>
      </c>
      <c r="Q36" s="19">
        <v>73.352699999999999</v>
      </c>
      <c r="R36" s="19">
        <v>109.751</v>
      </c>
      <c r="S36" s="19">
        <v>59.404400000000003</v>
      </c>
      <c r="T36" s="19">
        <v>70.359899999999996</v>
      </c>
      <c r="U36" s="19">
        <v>103.637</v>
      </c>
      <c r="V36" s="19">
        <v>85.272999999999996</v>
      </c>
      <c r="W36" s="19">
        <v>53.136699999999998</v>
      </c>
    </row>
    <row r="37" spans="1:23" x14ac:dyDescent="0.25">
      <c r="A37" t="s">
        <v>90</v>
      </c>
      <c r="B37" t="s">
        <v>776</v>
      </c>
      <c r="C37" t="s">
        <v>777</v>
      </c>
      <c r="D37" s="18">
        <v>0</v>
      </c>
      <c r="E37" s="18">
        <v>7</v>
      </c>
      <c r="F37" s="19">
        <v>0</v>
      </c>
      <c r="G37" s="19">
        <v>0</v>
      </c>
      <c r="H37" s="19">
        <v>0</v>
      </c>
      <c r="I37" s="19">
        <v>0</v>
      </c>
      <c r="J37" s="19">
        <v>0</v>
      </c>
      <c r="K37" s="19">
        <v>0</v>
      </c>
      <c r="L37" s="19">
        <v>0</v>
      </c>
      <c r="M37" s="19">
        <v>0</v>
      </c>
      <c r="N37" s="19">
        <v>0</v>
      </c>
      <c r="O37" s="19">
        <v>356.80200000000002</v>
      </c>
      <c r="P37" s="19">
        <v>279.84899999999999</v>
      </c>
      <c r="Q37" s="19">
        <v>224.14599999999999</v>
      </c>
      <c r="R37" s="19">
        <v>384.16399999999999</v>
      </c>
      <c r="S37" s="19">
        <v>177.48400000000001</v>
      </c>
      <c r="T37" s="19">
        <v>275.62299999999999</v>
      </c>
      <c r="U37" s="19">
        <v>354.13499999999999</v>
      </c>
      <c r="V37" s="19">
        <v>268.14800000000002</v>
      </c>
      <c r="W37" s="19">
        <v>188.40799999999999</v>
      </c>
    </row>
    <row r="38" spans="1:23" x14ac:dyDescent="0.25">
      <c r="A38" t="s">
        <v>257</v>
      </c>
      <c r="B38" t="s">
        <v>1379</v>
      </c>
      <c r="C38" t="s">
        <v>1380</v>
      </c>
      <c r="D38" s="18">
        <v>5</v>
      </c>
      <c r="E38" s="18">
        <v>5</v>
      </c>
      <c r="F38" s="19">
        <v>577.76300000000003</v>
      </c>
      <c r="G38" s="19">
        <v>846.86800000000005</v>
      </c>
      <c r="H38" s="19">
        <v>3966.3</v>
      </c>
      <c r="I38" s="19">
        <v>386.38799999999998</v>
      </c>
      <c r="J38" s="19">
        <v>474.38200000000001</v>
      </c>
      <c r="K38" s="19">
        <v>241.34200000000001</v>
      </c>
      <c r="L38" s="19">
        <v>441.08699999999999</v>
      </c>
      <c r="M38" s="19">
        <v>467.08800000000002</v>
      </c>
      <c r="N38" s="19">
        <v>320.39400000000001</v>
      </c>
      <c r="O38" s="19">
        <v>415.24099999999999</v>
      </c>
      <c r="P38" s="19">
        <v>447.52699999999999</v>
      </c>
      <c r="Q38" s="19">
        <v>219.53200000000001</v>
      </c>
      <c r="R38" s="19">
        <v>170.11199999999999</v>
      </c>
      <c r="S38" s="19">
        <v>182.05099999999999</v>
      </c>
      <c r="T38" s="19">
        <v>182.10499999999999</v>
      </c>
      <c r="U38" s="19">
        <v>241.477</v>
      </c>
      <c r="V38" s="19">
        <v>374.18799999999999</v>
      </c>
      <c r="W38" s="19">
        <v>94.781899999999993</v>
      </c>
    </row>
    <row r="39" spans="1:23" x14ac:dyDescent="0.25">
      <c r="A39" t="s">
        <v>172</v>
      </c>
      <c r="B39" t="s">
        <v>1183</v>
      </c>
      <c r="C39" t="s">
        <v>1184</v>
      </c>
      <c r="D39" s="18">
        <v>4</v>
      </c>
      <c r="E39" s="18">
        <v>0</v>
      </c>
      <c r="F39" s="19">
        <v>180.89400000000001</v>
      </c>
      <c r="G39" s="19">
        <v>181.06399999999999</v>
      </c>
      <c r="H39" s="19">
        <v>1333.66</v>
      </c>
      <c r="I39" s="19">
        <v>201.339</v>
      </c>
      <c r="J39" s="19">
        <v>165.40700000000001</v>
      </c>
      <c r="K39" s="19">
        <v>318.31799999999998</v>
      </c>
      <c r="L39" s="19">
        <v>205.601</v>
      </c>
      <c r="M39" s="19">
        <v>181.047</v>
      </c>
      <c r="N39" s="19">
        <v>163.03899999999999</v>
      </c>
      <c r="O39" s="19">
        <v>0</v>
      </c>
      <c r="P39" s="19">
        <v>0</v>
      </c>
      <c r="Q39" s="19">
        <v>0</v>
      </c>
      <c r="R39" s="19">
        <v>0</v>
      </c>
      <c r="S39" s="19">
        <v>0</v>
      </c>
      <c r="T39" s="19">
        <v>0</v>
      </c>
      <c r="U39" s="19">
        <v>0</v>
      </c>
      <c r="V39" s="19">
        <v>0</v>
      </c>
      <c r="W39" s="19">
        <v>0</v>
      </c>
    </row>
    <row r="40" spans="1:23" x14ac:dyDescent="0.25">
      <c r="A40" t="s">
        <v>341</v>
      </c>
      <c r="B40" t="s">
        <v>1292</v>
      </c>
      <c r="C40" t="s">
        <v>1293</v>
      </c>
      <c r="D40" s="18">
        <v>1</v>
      </c>
      <c r="E40" s="18">
        <v>0</v>
      </c>
      <c r="F40" s="19">
        <v>22.795400000000001</v>
      </c>
      <c r="G40" s="19">
        <v>11.248699999999999</v>
      </c>
      <c r="H40" s="19">
        <v>240.81700000000001</v>
      </c>
      <c r="I40" s="19">
        <v>14.2813</v>
      </c>
      <c r="J40" s="19">
        <v>41.624499999999998</v>
      </c>
      <c r="K40" s="19">
        <v>21.984000000000002</v>
      </c>
      <c r="L40" s="19">
        <v>74.701599999999999</v>
      </c>
      <c r="M40" s="19">
        <v>56.134999999999998</v>
      </c>
      <c r="N40" s="19">
        <v>12.465</v>
      </c>
      <c r="O40" s="19">
        <v>0</v>
      </c>
      <c r="P40" s="19">
        <v>0</v>
      </c>
      <c r="Q40" s="19">
        <v>0</v>
      </c>
      <c r="R40" s="19">
        <v>0</v>
      </c>
      <c r="S40" s="19">
        <v>0</v>
      </c>
      <c r="T40" s="19">
        <v>0</v>
      </c>
      <c r="U40" s="19">
        <v>0</v>
      </c>
      <c r="V40" s="19">
        <v>0</v>
      </c>
      <c r="W40" s="19">
        <v>0</v>
      </c>
    </row>
    <row r="41" spans="1:23" x14ac:dyDescent="0.25">
      <c r="A41" t="s">
        <v>331</v>
      </c>
      <c r="B41" t="s">
        <v>614</v>
      </c>
      <c r="C41" t="s">
        <v>615</v>
      </c>
      <c r="D41" s="18">
        <v>3</v>
      </c>
      <c r="E41" s="18">
        <v>0</v>
      </c>
      <c r="F41" s="19">
        <v>105.895</v>
      </c>
      <c r="G41" s="19">
        <v>78.715500000000006</v>
      </c>
      <c r="H41" s="19">
        <v>498.97</v>
      </c>
      <c r="I41" s="19">
        <v>278.17500000000001</v>
      </c>
      <c r="J41" s="19">
        <v>202.49799999999999</v>
      </c>
      <c r="K41" s="19">
        <v>408.959</v>
      </c>
      <c r="L41" s="19">
        <v>172.94200000000001</v>
      </c>
      <c r="M41" s="19">
        <v>131.33699999999999</v>
      </c>
      <c r="N41" s="19">
        <v>176.09299999999999</v>
      </c>
      <c r="O41" s="19">
        <v>0</v>
      </c>
      <c r="P41" s="19">
        <v>0</v>
      </c>
      <c r="Q41" s="19">
        <v>0</v>
      </c>
      <c r="R41" s="19">
        <v>0</v>
      </c>
      <c r="S41" s="19">
        <v>0</v>
      </c>
      <c r="T41" s="19">
        <v>0</v>
      </c>
      <c r="U41" s="19">
        <v>0</v>
      </c>
      <c r="V41" s="19">
        <v>0</v>
      </c>
      <c r="W41" s="19">
        <v>0</v>
      </c>
    </row>
    <row r="42" spans="1:23" x14ac:dyDescent="0.25">
      <c r="A42" t="s">
        <v>427</v>
      </c>
      <c r="B42" t="s">
        <v>1247</v>
      </c>
      <c r="C42" t="s">
        <v>1248</v>
      </c>
      <c r="D42" s="18">
        <v>0</v>
      </c>
      <c r="E42" s="18">
        <v>2</v>
      </c>
      <c r="F42" s="19">
        <v>0</v>
      </c>
      <c r="G42" s="19">
        <v>0</v>
      </c>
      <c r="H42" s="19">
        <v>0</v>
      </c>
      <c r="I42" s="19">
        <v>0</v>
      </c>
      <c r="J42" s="19">
        <v>0</v>
      </c>
      <c r="K42" s="19">
        <v>0</v>
      </c>
      <c r="L42" s="19">
        <v>0</v>
      </c>
      <c r="M42" s="19">
        <v>0</v>
      </c>
      <c r="N42" s="19">
        <v>0</v>
      </c>
      <c r="O42" s="19">
        <v>53.937399999999997</v>
      </c>
      <c r="P42" s="19">
        <v>59.560899999999997</v>
      </c>
      <c r="Q42" s="19">
        <v>61.107900000000001</v>
      </c>
      <c r="R42" s="19">
        <v>55.872399999999999</v>
      </c>
      <c r="S42" s="19">
        <v>54.561700000000002</v>
      </c>
      <c r="T42" s="19">
        <v>54.817900000000002</v>
      </c>
      <c r="U42" s="19">
        <v>86.589299999999994</v>
      </c>
      <c r="V42" s="19">
        <v>61.9893</v>
      </c>
      <c r="W42" s="19">
        <v>68.405600000000007</v>
      </c>
    </row>
    <row r="43" spans="1:23" x14ac:dyDescent="0.25">
      <c r="A43" t="s">
        <v>68</v>
      </c>
      <c r="B43" t="s">
        <v>1174</v>
      </c>
      <c r="C43" t="s">
        <v>1175</v>
      </c>
      <c r="D43" s="18">
        <v>2</v>
      </c>
      <c r="E43" s="18">
        <v>0</v>
      </c>
      <c r="F43" s="19">
        <v>163.584</v>
      </c>
      <c r="G43" s="19">
        <v>17.851099999999999</v>
      </c>
      <c r="H43" s="19">
        <v>603.29700000000003</v>
      </c>
      <c r="I43" s="19">
        <v>834.11800000000005</v>
      </c>
      <c r="J43" s="19">
        <v>423.27300000000002</v>
      </c>
      <c r="K43" s="19">
        <v>585.72699999999998</v>
      </c>
      <c r="L43" s="19">
        <v>328.84300000000002</v>
      </c>
      <c r="M43" s="19">
        <v>125.47799999999999</v>
      </c>
      <c r="N43" s="19">
        <v>335.68900000000002</v>
      </c>
      <c r="O43" s="19">
        <v>0</v>
      </c>
      <c r="P43" s="19">
        <v>0</v>
      </c>
      <c r="Q43" s="19">
        <v>0</v>
      </c>
      <c r="R43" s="19">
        <v>0</v>
      </c>
      <c r="S43" s="19">
        <v>0</v>
      </c>
      <c r="T43" s="19">
        <v>0</v>
      </c>
      <c r="U43" s="19">
        <v>0</v>
      </c>
      <c r="V43" s="19">
        <v>0</v>
      </c>
      <c r="W43" s="19">
        <v>0</v>
      </c>
    </row>
    <row r="44" spans="1:23" x14ac:dyDescent="0.25">
      <c r="A44" t="s">
        <v>307</v>
      </c>
      <c r="B44" t="s">
        <v>1352</v>
      </c>
      <c r="C44" t="s">
        <v>1353</v>
      </c>
      <c r="D44" s="18">
        <v>0</v>
      </c>
      <c r="E44" s="18">
        <v>2</v>
      </c>
      <c r="F44" s="19">
        <v>0</v>
      </c>
      <c r="G44" s="19">
        <v>0</v>
      </c>
      <c r="H44" s="19">
        <v>0</v>
      </c>
      <c r="I44" s="19">
        <v>0</v>
      </c>
      <c r="J44" s="19">
        <v>0</v>
      </c>
      <c r="K44" s="19">
        <v>0</v>
      </c>
      <c r="L44" s="19">
        <v>0</v>
      </c>
      <c r="M44" s="19">
        <v>0</v>
      </c>
      <c r="N44" s="19">
        <v>0</v>
      </c>
      <c r="O44" s="19">
        <v>382.11099999999999</v>
      </c>
      <c r="P44" s="19">
        <v>256.58699999999999</v>
      </c>
      <c r="Q44" s="19">
        <v>246.94300000000001</v>
      </c>
      <c r="R44" s="19">
        <v>360.87599999999998</v>
      </c>
      <c r="S44" s="19">
        <v>190.809</v>
      </c>
      <c r="T44" s="19">
        <v>254.50200000000001</v>
      </c>
      <c r="U44" s="19">
        <v>346.846</v>
      </c>
      <c r="V44" s="19">
        <v>264.16699999999997</v>
      </c>
      <c r="W44" s="19">
        <v>222.12200000000001</v>
      </c>
    </row>
    <row r="45" spans="1:23" x14ac:dyDescent="0.25">
      <c r="A45" t="s">
        <v>429</v>
      </c>
      <c r="B45" t="s">
        <v>1367</v>
      </c>
      <c r="C45" t="s">
        <v>1368</v>
      </c>
      <c r="D45" s="18">
        <v>1</v>
      </c>
      <c r="E45" s="18">
        <v>0</v>
      </c>
      <c r="F45" s="19">
        <v>56.395699999999998</v>
      </c>
      <c r="G45" s="19">
        <v>44.707299999999996</v>
      </c>
      <c r="H45" s="19">
        <v>50.5167</v>
      </c>
      <c r="I45" s="19">
        <v>46.0991</v>
      </c>
      <c r="J45" s="19">
        <v>51.5929</v>
      </c>
      <c r="K45" s="19">
        <v>25.4009</v>
      </c>
      <c r="L45" s="19">
        <v>40.350999999999999</v>
      </c>
      <c r="M45" s="19">
        <v>50.228000000000002</v>
      </c>
      <c r="N45" s="19">
        <v>37.337899999999998</v>
      </c>
      <c r="O45" s="19">
        <v>0</v>
      </c>
      <c r="P45" s="19">
        <v>0</v>
      </c>
      <c r="Q45" s="19">
        <v>0</v>
      </c>
      <c r="R45" s="19">
        <v>0</v>
      </c>
      <c r="S45" s="19">
        <v>0</v>
      </c>
      <c r="T45" s="19">
        <v>0</v>
      </c>
      <c r="U45" s="19">
        <v>0</v>
      </c>
      <c r="V45" s="19">
        <v>0</v>
      </c>
      <c r="W45" s="19">
        <v>0</v>
      </c>
    </row>
    <row r="46" spans="1:23" x14ac:dyDescent="0.25">
      <c r="A46" t="s">
        <v>288</v>
      </c>
      <c r="B46" t="s">
        <v>1289</v>
      </c>
      <c r="C46" t="s">
        <v>1290</v>
      </c>
      <c r="D46" s="18">
        <v>6</v>
      </c>
      <c r="E46" s="18">
        <v>19</v>
      </c>
      <c r="F46" s="19">
        <v>647.63300000000004</v>
      </c>
      <c r="G46" s="19">
        <v>1015.86</v>
      </c>
      <c r="H46" s="19">
        <v>4053.87</v>
      </c>
      <c r="I46" s="19">
        <v>213.113</v>
      </c>
      <c r="J46" s="19">
        <v>388.50900000000001</v>
      </c>
      <c r="K46" s="19">
        <v>297.73599999999999</v>
      </c>
      <c r="L46" s="19">
        <v>409.02199999999999</v>
      </c>
      <c r="M46" s="19">
        <v>563.42100000000005</v>
      </c>
      <c r="N46" s="19">
        <v>281.92399999999998</v>
      </c>
      <c r="O46" s="19">
        <v>4858.96</v>
      </c>
      <c r="P46" s="19">
        <v>3523.97</v>
      </c>
      <c r="Q46" s="19">
        <v>2865.37</v>
      </c>
      <c r="R46" s="19">
        <v>4257.6099999999997</v>
      </c>
      <c r="S46" s="19">
        <v>2337.81</v>
      </c>
      <c r="T46" s="19">
        <v>2944.86</v>
      </c>
      <c r="U46" s="19">
        <v>4135.7299999999996</v>
      </c>
      <c r="V46" s="19">
        <v>3317.97</v>
      </c>
      <c r="W46" s="19">
        <v>2065.86</v>
      </c>
    </row>
    <row r="47" spans="1:23" x14ac:dyDescent="0.25">
      <c r="A47" t="s">
        <v>105</v>
      </c>
      <c r="B47" t="s">
        <v>1529</v>
      </c>
      <c r="C47" t="s">
        <v>1530</v>
      </c>
      <c r="D47" s="18">
        <v>4</v>
      </c>
      <c r="E47" s="18">
        <v>2</v>
      </c>
      <c r="F47" s="19">
        <v>275.64</v>
      </c>
      <c r="G47" s="19">
        <v>461.31</v>
      </c>
      <c r="H47" s="19">
        <v>1529.72</v>
      </c>
      <c r="I47" s="19">
        <v>204.029</v>
      </c>
      <c r="J47" s="19">
        <v>248.959</v>
      </c>
      <c r="K47" s="19">
        <v>487.928</v>
      </c>
      <c r="L47" s="19">
        <v>131.869</v>
      </c>
      <c r="M47" s="19">
        <v>103.682</v>
      </c>
      <c r="N47" s="19">
        <v>117.949</v>
      </c>
      <c r="O47" s="19">
        <v>121.739</v>
      </c>
      <c r="P47" s="19">
        <v>201.34700000000001</v>
      </c>
      <c r="Q47" s="19">
        <v>48.994500000000002</v>
      </c>
      <c r="R47" s="19">
        <v>65.522800000000004</v>
      </c>
      <c r="S47" s="19">
        <v>120.551</v>
      </c>
      <c r="T47" s="19">
        <v>275.93599999999998</v>
      </c>
      <c r="U47" s="19">
        <v>43.451000000000001</v>
      </c>
      <c r="V47" s="19">
        <v>62.4664</v>
      </c>
      <c r="W47" s="19">
        <v>20.673400000000001</v>
      </c>
    </row>
    <row r="48" spans="1:23" x14ac:dyDescent="0.25">
      <c r="A48" t="s">
        <v>328</v>
      </c>
      <c r="B48" t="s">
        <v>1532</v>
      </c>
      <c r="C48" t="s">
        <v>1533</v>
      </c>
      <c r="D48" s="18">
        <v>3</v>
      </c>
      <c r="E48" s="18">
        <v>1</v>
      </c>
      <c r="F48" s="19">
        <v>223.102</v>
      </c>
      <c r="G48" s="19">
        <v>300.084</v>
      </c>
      <c r="H48" s="19">
        <v>1195.7</v>
      </c>
      <c r="I48" s="19">
        <v>83.240600000000001</v>
      </c>
      <c r="J48" s="19">
        <v>183.24700000000001</v>
      </c>
      <c r="K48" s="19">
        <v>381.77199999999999</v>
      </c>
      <c r="L48" s="19">
        <v>142.08099999999999</v>
      </c>
      <c r="M48" s="19">
        <v>152.25200000000001</v>
      </c>
      <c r="N48" s="19">
        <v>85.903499999999994</v>
      </c>
      <c r="O48" s="19">
        <v>68.968699999999998</v>
      </c>
      <c r="P48" s="19">
        <v>46.818300000000001</v>
      </c>
      <c r="Q48" s="19">
        <v>30.019100000000002</v>
      </c>
      <c r="R48" s="19">
        <v>44.332599999999999</v>
      </c>
      <c r="S48" s="19">
        <v>38.288499999999999</v>
      </c>
      <c r="T48" s="19">
        <v>79.111800000000002</v>
      </c>
      <c r="U48" s="19">
        <v>47.376800000000003</v>
      </c>
      <c r="V48" s="19">
        <v>51.381399999999999</v>
      </c>
      <c r="W48" s="19">
        <v>21.592400000000001</v>
      </c>
    </row>
    <row r="49" spans="1:23" x14ac:dyDescent="0.25">
      <c r="A49" t="s">
        <v>446</v>
      </c>
      <c r="B49" t="s">
        <v>1688</v>
      </c>
      <c r="C49" t="s">
        <v>1689</v>
      </c>
      <c r="D49" s="18">
        <v>2</v>
      </c>
      <c r="E49" s="18">
        <v>0</v>
      </c>
      <c r="F49" s="19">
        <v>161.904</v>
      </c>
      <c r="G49" s="19">
        <v>207.768</v>
      </c>
      <c r="H49" s="19">
        <v>1270.3699999999999</v>
      </c>
      <c r="I49" s="19">
        <v>41.505000000000003</v>
      </c>
      <c r="J49" s="19">
        <v>68.734700000000004</v>
      </c>
      <c r="K49" s="19">
        <v>59.5015</v>
      </c>
      <c r="L49" s="19">
        <v>80.235799999999998</v>
      </c>
      <c r="M49" s="19">
        <v>75.606099999999998</v>
      </c>
      <c r="N49" s="19">
        <v>38.899900000000002</v>
      </c>
      <c r="O49" s="19">
        <v>0</v>
      </c>
      <c r="P49" s="19">
        <v>0</v>
      </c>
      <c r="Q49" s="19">
        <v>0</v>
      </c>
      <c r="R49" s="19">
        <v>0</v>
      </c>
      <c r="S49" s="19">
        <v>0</v>
      </c>
      <c r="T49" s="19">
        <v>0</v>
      </c>
      <c r="U49" s="19">
        <v>0</v>
      </c>
      <c r="V49" s="19">
        <v>0</v>
      </c>
      <c r="W49" s="19">
        <v>0</v>
      </c>
    </row>
    <row r="50" spans="1:23" x14ac:dyDescent="0.25">
      <c r="A50" t="s">
        <v>368</v>
      </c>
      <c r="B50" t="s">
        <v>1894</v>
      </c>
      <c r="C50" t="s">
        <v>1895</v>
      </c>
      <c r="D50" s="18">
        <v>7</v>
      </c>
      <c r="E50" s="18">
        <v>1</v>
      </c>
      <c r="F50" s="19">
        <v>267.01600000000002</v>
      </c>
      <c r="G50" s="19">
        <v>516.4</v>
      </c>
      <c r="H50" s="19">
        <v>3354.91</v>
      </c>
      <c r="I50" s="19">
        <v>104.828</v>
      </c>
      <c r="J50" s="19">
        <v>314.29000000000002</v>
      </c>
      <c r="K50" s="19">
        <v>592.66899999999998</v>
      </c>
      <c r="L50" s="19">
        <v>422.45499999999998</v>
      </c>
      <c r="M50" s="19">
        <v>946.53099999999995</v>
      </c>
      <c r="N50" s="19">
        <v>309.92099999999999</v>
      </c>
      <c r="O50" s="19">
        <v>68.646799999999999</v>
      </c>
      <c r="P50" s="19">
        <v>95.787599999999998</v>
      </c>
      <c r="Q50" s="19">
        <v>54.291800000000002</v>
      </c>
      <c r="R50" s="19">
        <v>42.561300000000003</v>
      </c>
      <c r="S50" s="19">
        <v>78.628699999999995</v>
      </c>
      <c r="T50" s="19">
        <v>181.364</v>
      </c>
      <c r="U50" s="19">
        <v>124.265</v>
      </c>
      <c r="V50" s="19">
        <v>316.82900000000001</v>
      </c>
      <c r="W50" s="19">
        <v>22.209599999999998</v>
      </c>
    </row>
    <row r="51" spans="1:23" x14ac:dyDescent="0.25">
      <c r="A51" t="s">
        <v>142</v>
      </c>
      <c r="B51" t="s">
        <v>1948</v>
      </c>
      <c r="C51" t="s">
        <v>1949</v>
      </c>
      <c r="D51" s="18">
        <v>5</v>
      </c>
      <c r="E51" s="18">
        <v>2</v>
      </c>
      <c r="F51" s="19">
        <v>580.65</v>
      </c>
      <c r="G51" s="19">
        <v>154.49799999999999</v>
      </c>
      <c r="H51" s="19">
        <v>685.81899999999996</v>
      </c>
      <c r="I51" s="19">
        <v>1658.54</v>
      </c>
      <c r="J51" s="19">
        <v>1207.29</v>
      </c>
      <c r="K51" s="19">
        <v>293.27199999999999</v>
      </c>
      <c r="L51" s="19">
        <v>1619.04</v>
      </c>
      <c r="M51" s="19">
        <v>703.39400000000001</v>
      </c>
      <c r="N51" s="19">
        <v>1258.03</v>
      </c>
      <c r="O51" s="19">
        <v>108.297</v>
      </c>
      <c r="P51" s="19">
        <v>33.786000000000001</v>
      </c>
      <c r="Q51" s="19">
        <v>17.8584</v>
      </c>
      <c r="R51" s="19">
        <v>432.21</v>
      </c>
      <c r="S51" s="19">
        <v>234.68799999999999</v>
      </c>
      <c r="T51" s="19">
        <v>24.582000000000001</v>
      </c>
      <c r="U51" s="19">
        <v>281.47500000000002</v>
      </c>
      <c r="V51" s="19">
        <v>173.36</v>
      </c>
      <c r="W51" s="19">
        <v>99.634799999999998</v>
      </c>
    </row>
    <row r="52" spans="1:23" x14ac:dyDescent="0.25">
      <c r="A52" t="s">
        <v>296</v>
      </c>
      <c r="B52" t="s">
        <v>1126</v>
      </c>
      <c r="C52" t="s">
        <v>1127</v>
      </c>
      <c r="D52" s="18">
        <v>5</v>
      </c>
      <c r="E52" s="18">
        <v>3</v>
      </c>
      <c r="F52" s="19">
        <v>1126.28</v>
      </c>
      <c r="G52" s="19">
        <v>1474.5</v>
      </c>
      <c r="H52" s="19">
        <v>6757.27</v>
      </c>
      <c r="I52" s="19">
        <v>382.59199999999998</v>
      </c>
      <c r="J52" s="19">
        <v>1209.78</v>
      </c>
      <c r="K52" s="19">
        <v>833.61099999999999</v>
      </c>
      <c r="L52" s="19">
        <v>1076.98</v>
      </c>
      <c r="M52" s="19">
        <v>2286.83</v>
      </c>
      <c r="N52" s="19">
        <v>861.47500000000002</v>
      </c>
      <c r="O52" s="19">
        <v>233.26599999999999</v>
      </c>
      <c r="P52" s="19">
        <v>238.05099999999999</v>
      </c>
      <c r="Q52" s="19">
        <v>87.521699999999996</v>
      </c>
      <c r="R52" s="19">
        <v>60.143700000000003</v>
      </c>
      <c r="S52" s="19">
        <v>206.5</v>
      </c>
      <c r="T52" s="19">
        <v>144.869</v>
      </c>
      <c r="U52" s="19">
        <v>176.46</v>
      </c>
      <c r="V52" s="19">
        <v>535.899</v>
      </c>
      <c r="W52" s="19">
        <v>61.663600000000002</v>
      </c>
    </row>
    <row r="53" spans="1:23" x14ac:dyDescent="0.25">
      <c r="A53" t="s">
        <v>48</v>
      </c>
      <c r="B53" t="s">
        <v>1822</v>
      </c>
      <c r="C53" t="s">
        <v>1823</v>
      </c>
      <c r="D53" s="18">
        <v>2</v>
      </c>
      <c r="E53" s="18">
        <v>1</v>
      </c>
      <c r="F53" s="19">
        <v>90.445400000000006</v>
      </c>
      <c r="G53" s="19">
        <v>52.744100000000003</v>
      </c>
      <c r="H53" s="19">
        <v>353.33800000000002</v>
      </c>
      <c r="I53" s="19">
        <v>96.501000000000005</v>
      </c>
      <c r="J53" s="19">
        <v>134.80699999999999</v>
      </c>
      <c r="K53" s="19">
        <v>328.43700000000001</v>
      </c>
      <c r="L53" s="19">
        <v>149.43</v>
      </c>
      <c r="M53" s="19">
        <v>129.76400000000001</v>
      </c>
      <c r="N53" s="19">
        <v>106.476</v>
      </c>
      <c r="O53" s="19">
        <v>29.8034</v>
      </c>
      <c r="P53" s="19">
        <v>22.868300000000001</v>
      </c>
      <c r="Q53" s="19">
        <v>17.658300000000001</v>
      </c>
      <c r="R53" s="19">
        <v>32.3748</v>
      </c>
      <c r="S53" s="19">
        <v>42.793500000000002</v>
      </c>
      <c r="T53" s="19">
        <v>112.33799999999999</v>
      </c>
      <c r="U53" s="19">
        <v>41.630299999999998</v>
      </c>
      <c r="V53" s="19">
        <v>53.826900000000002</v>
      </c>
      <c r="W53" s="19">
        <v>22.747199999999999</v>
      </c>
    </row>
    <row r="54" spans="1:23" x14ac:dyDescent="0.25">
      <c r="A54" t="s">
        <v>306</v>
      </c>
      <c r="B54" t="s">
        <v>1864</v>
      </c>
      <c r="C54" t="s">
        <v>1865</v>
      </c>
      <c r="D54" s="18">
        <v>0</v>
      </c>
      <c r="E54" s="18">
        <v>3</v>
      </c>
      <c r="F54" s="19">
        <v>0</v>
      </c>
      <c r="G54" s="19">
        <v>0</v>
      </c>
      <c r="H54" s="19">
        <v>0</v>
      </c>
      <c r="I54" s="19">
        <v>0</v>
      </c>
      <c r="J54" s="19">
        <v>0</v>
      </c>
      <c r="K54" s="19">
        <v>0</v>
      </c>
      <c r="L54" s="19">
        <v>0</v>
      </c>
      <c r="M54" s="19">
        <v>0</v>
      </c>
      <c r="N54" s="19">
        <v>0</v>
      </c>
      <c r="O54" s="19">
        <v>214.18299999999999</v>
      </c>
      <c r="P54" s="19">
        <v>209.17099999999999</v>
      </c>
      <c r="Q54" s="19">
        <v>149.374</v>
      </c>
      <c r="R54" s="19">
        <v>208.65199999999999</v>
      </c>
      <c r="S54" s="19">
        <v>116.29</v>
      </c>
      <c r="T54" s="19">
        <v>148.702</v>
      </c>
      <c r="U54" s="19">
        <v>194.154</v>
      </c>
      <c r="V54" s="19">
        <v>273.75599999999997</v>
      </c>
      <c r="W54" s="19">
        <v>122.569</v>
      </c>
    </row>
    <row r="55" spans="1:23" x14ac:dyDescent="0.25">
      <c r="A55" t="s">
        <v>333</v>
      </c>
      <c r="B55" t="s">
        <v>1751</v>
      </c>
      <c r="C55" t="s">
        <v>1752</v>
      </c>
      <c r="D55" s="18">
        <v>0</v>
      </c>
      <c r="E55" s="18">
        <v>1</v>
      </c>
      <c r="F55" s="19">
        <v>0</v>
      </c>
      <c r="G55" s="19">
        <v>0</v>
      </c>
      <c r="H55" s="19">
        <v>0</v>
      </c>
      <c r="I55" s="19">
        <v>0</v>
      </c>
      <c r="J55" s="19">
        <v>0</v>
      </c>
      <c r="K55" s="19">
        <v>0</v>
      </c>
      <c r="L55" s="19">
        <v>0</v>
      </c>
      <c r="M55" s="19">
        <v>0</v>
      </c>
      <c r="N55" s="19">
        <v>0</v>
      </c>
      <c r="O55" s="19">
        <v>19.1203</v>
      </c>
      <c r="P55" s="19">
        <v>14.561299999999999</v>
      </c>
      <c r="Q55" s="19">
        <v>15.0626</v>
      </c>
      <c r="R55" s="19">
        <v>24.561499999999999</v>
      </c>
      <c r="S55" s="19">
        <v>15.234</v>
      </c>
      <c r="T55" s="19">
        <v>16.9404</v>
      </c>
      <c r="U55" s="19">
        <v>17.4923</v>
      </c>
      <c r="V55" s="19">
        <v>39.3536</v>
      </c>
      <c r="W55" s="19">
        <v>19.2151</v>
      </c>
    </row>
    <row r="56" spans="1:23" x14ac:dyDescent="0.25">
      <c r="A56" t="s">
        <v>225</v>
      </c>
      <c r="B56" t="s">
        <v>1433</v>
      </c>
      <c r="C56" t="s">
        <v>1434</v>
      </c>
      <c r="D56" s="18">
        <v>1</v>
      </c>
      <c r="E56" s="18">
        <v>0</v>
      </c>
      <c r="F56" s="19">
        <v>166.73699999999999</v>
      </c>
      <c r="G56" s="19">
        <v>212.34800000000001</v>
      </c>
      <c r="H56" s="19">
        <v>284.286</v>
      </c>
      <c r="I56" s="19">
        <v>187.804</v>
      </c>
      <c r="J56" s="19">
        <v>281.19299999999998</v>
      </c>
      <c r="K56" s="19">
        <v>107.27200000000001</v>
      </c>
      <c r="L56" s="19">
        <v>172.459</v>
      </c>
      <c r="M56" s="19">
        <v>338.97699999999998</v>
      </c>
      <c r="N56" s="19">
        <v>105.93300000000001</v>
      </c>
      <c r="O56" s="19">
        <v>0</v>
      </c>
      <c r="P56" s="19">
        <v>0</v>
      </c>
      <c r="Q56" s="19">
        <v>0</v>
      </c>
      <c r="R56" s="19">
        <v>0</v>
      </c>
      <c r="S56" s="19">
        <v>0</v>
      </c>
      <c r="T56" s="19">
        <v>0</v>
      </c>
      <c r="U56" s="19">
        <v>0</v>
      </c>
      <c r="V56" s="19">
        <v>0</v>
      </c>
      <c r="W56" s="19">
        <v>0</v>
      </c>
    </row>
    <row r="57" spans="1:23" x14ac:dyDescent="0.25">
      <c r="A57" t="s">
        <v>218</v>
      </c>
      <c r="B57" t="s">
        <v>1213</v>
      </c>
      <c r="C57" t="s">
        <v>1214</v>
      </c>
      <c r="D57" s="18">
        <v>3</v>
      </c>
      <c r="E57" s="18">
        <v>0</v>
      </c>
      <c r="F57" s="19">
        <v>221.59100000000001</v>
      </c>
      <c r="G57" s="19">
        <v>536.74300000000005</v>
      </c>
      <c r="H57" s="19">
        <v>149.11000000000001</v>
      </c>
      <c r="I57" s="19">
        <v>387.89800000000002</v>
      </c>
      <c r="J57" s="19">
        <v>307.29399999999998</v>
      </c>
      <c r="K57" s="19">
        <v>83.242099999999994</v>
      </c>
      <c r="L57" s="19">
        <v>417.959</v>
      </c>
      <c r="M57" s="19">
        <v>217.459</v>
      </c>
      <c r="N57" s="19">
        <v>54.223700000000001</v>
      </c>
      <c r="O57" s="19">
        <v>0</v>
      </c>
      <c r="P57" s="19">
        <v>0</v>
      </c>
      <c r="Q57" s="19">
        <v>0</v>
      </c>
      <c r="R57" s="19">
        <v>0</v>
      </c>
      <c r="S57" s="19">
        <v>0</v>
      </c>
      <c r="T57" s="19">
        <v>0</v>
      </c>
      <c r="U57" s="19">
        <v>0</v>
      </c>
      <c r="V57" s="19">
        <v>0</v>
      </c>
      <c r="W57" s="19">
        <v>0</v>
      </c>
    </row>
    <row r="58" spans="1:23" x14ac:dyDescent="0.25">
      <c r="A58" t="s">
        <v>226</v>
      </c>
      <c r="B58" t="s">
        <v>578</v>
      </c>
      <c r="C58" t="s">
        <v>579</v>
      </c>
      <c r="D58" s="18">
        <v>1</v>
      </c>
      <c r="E58" s="18">
        <v>0</v>
      </c>
      <c r="F58" s="19">
        <v>27.132100000000001</v>
      </c>
      <c r="G58" s="19">
        <v>47.998699999999999</v>
      </c>
      <c r="H58" s="19">
        <v>23.803100000000001</v>
      </c>
      <c r="I58" s="19">
        <v>34.926000000000002</v>
      </c>
      <c r="J58" s="19">
        <v>25.088999999999999</v>
      </c>
      <c r="K58" s="19">
        <v>9.44876</v>
      </c>
      <c r="L58" s="19">
        <v>34.8626</v>
      </c>
      <c r="M58" s="19">
        <v>18.633600000000001</v>
      </c>
      <c r="N58" s="19">
        <v>11.7339</v>
      </c>
      <c r="O58" s="19">
        <v>0</v>
      </c>
      <c r="P58" s="19">
        <v>0</v>
      </c>
      <c r="Q58" s="19">
        <v>0</v>
      </c>
      <c r="R58" s="19">
        <v>0</v>
      </c>
      <c r="S58" s="19">
        <v>0</v>
      </c>
      <c r="T58" s="19">
        <v>0</v>
      </c>
      <c r="U58" s="19">
        <v>0</v>
      </c>
      <c r="V58" s="19">
        <v>0</v>
      </c>
      <c r="W58" s="19">
        <v>0</v>
      </c>
    </row>
    <row r="59" spans="1:23" x14ac:dyDescent="0.25">
      <c r="A59" t="s">
        <v>351</v>
      </c>
      <c r="B59" t="s">
        <v>722</v>
      </c>
      <c r="C59" t="s">
        <v>723</v>
      </c>
      <c r="D59" s="18">
        <v>2</v>
      </c>
      <c r="E59" s="18">
        <v>0</v>
      </c>
      <c r="F59" s="19">
        <v>50.849600000000002</v>
      </c>
      <c r="G59" s="19">
        <v>22.319299999999998</v>
      </c>
      <c r="H59" s="19">
        <v>429.55900000000003</v>
      </c>
      <c r="I59" s="19">
        <v>236.02500000000001</v>
      </c>
      <c r="J59" s="19">
        <v>142.50399999999999</v>
      </c>
      <c r="K59" s="19">
        <v>158.65600000000001</v>
      </c>
      <c r="L59" s="19">
        <v>114.53</v>
      </c>
      <c r="M59" s="19">
        <v>59.480400000000003</v>
      </c>
      <c r="N59" s="19">
        <v>91.840900000000005</v>
      </c>
      <c r="O59" s="19">
        <v>0</v>
      </c>
      <c r="P59" s="19">
        <v>0</v>
      </c>
      <c r="Q59" s="19">
        <v>0</v>
      </c>
      <c r="R59" s="19">
        <v>0</v>
      </c>
      <c r="S59" s="19">
        <v>0</v>
      </c>
      <c r="T59" s="19">
        <v>0</v>
      </c>
      <c r="U59" s="19">
        <v>0</v>
      </c>
      <c r="V59" s="19">
        <v>0</v>
      </c>
      <c r="W59" s="19">
        <v>0</v>
      </c>
    </row>
    <row r="60" spans="1:23" x14ac:dyDescent="0.25">
      <c r="A60" t="s">
        <v>157</v>
      </c>
      <c r="B60" t="s">
        <v>1805</v>
      </c>
      <c r="C60" t="s">
        <v>1806</v>
      </c>
      <c r="D60" s="18">
        <v>12</v>
      </c>
      <c r="E60" s="18">
        <v>5</v>
      </c>
      <c r="F60" s="19">
        <v>743.24599999999998</v>
      </c>
      <c r="G60" s="19">
        <v>1124.0999999999999</v>
      </c>
      <c r="H60" s="19">
        <v>5900.35</v>
      </c>
      <c r="I60" s="19">
        <v>198.68600000000001</v>
      </c>
      <c r="J60" s="19">
        <v>664.60199999999998</v>
      </c>
      <c r="K60" s="19">
        <v>313.19400000000002</v>
      </c>
      <c r="L60" s="19">
        <v>651.54899999999998</v>
      </c>
      <c r="M60" s="19">
        <v>1189.82</v>
      </c>
      <c r="N60" s="19">
        <v>366.88799999999998</v>
      </c>
      <c r="O60" s="19">
        <v>229.059</v>
      </c>
      <c r="P60" s="19">
        <v>310.589</v>
      </c>
      <c r="Q60" s="19">
        <v>141.524</v>
      </c>
      <c r="R60" s="19">
        <v>45.810699999999997</v>
      </c>
      <c r="S60" s="19">
        <v>119.294</v>
      </c>
      <c r="T60" s="19">
        <v>84.826499999999996</v>
      </c>
      <c r="U60" s="19">
        <v>200.48699999999999</v>
      </c>
      <c r="V60" s="19">
        <v>470.32499999999999</v>
      </c>
      <c r="W60" s="19">
        <v>38.299999999999997</v>
      </c>
    </row>
    <row r="61" spans="1:23" x14ac:dyDescent="0.25">
      <c r="A61" t="s">
        <v>35</v>
      </c>
      <c r="B61" t="s">
        <v>1685</v>
      </c>
      <c r="C61" t="s">
        <v>1686</v>
      </c>
      <c r="D61" s="18">
        <v>0</v>
      </c>
      <c r="E61" s="18">
        <v>8</v>
      </c>
      <c r="F61" s="19">
        <v>0</v>
      </c>
      <c r="G61" s="19">
        <v>0</v>
      </c>
      <c r="H61" s="19">
        <v>0</v>
      </c>
      <c r="I61" s="19">
        <v>0</v>
      </c>
      <c r="J61" s="19">
        <v>0</v>
      </c>
      <c r="K61" s="19">
        <v>0</v>
      </c>
      <c r="L61" s="19">
        <v>0</v>
      </c>
      <c r="M61" s="19">
        <v>0</v>
      </c>
      <c r="N61" s="19">
        <v>0</v>
      </c>
      <c r="O61" s="19">
        <v>526.46900000000005</v>
      </c>
      <c r="P61" s="19">
        <v>441.709</v>
      </c>
      <c r="Q61" s="19">
        <v>328.91199999999998</v>
      </c>
      <c r="R61" s="19">
        <v>469.15600000000001</v>
      </c>
      <c r="S61" s="19">
        <v>240.542</v>
      </c>
      <c r="T61" s="19">
        <v>347.16800000000001</v>
      </c>
      <c r="U61" s="19">
        <v>440.84699999999998</v>
      </c>
      <c r="V61" s="19">
        <v>368.79399999999998</v>
      </c>
      <c r="W61" s="19">
        <v>275.49</v>
      </c>
    </row>
    <row r="62" spans="1:23" x14ac:dyDescent="0.25">
      <c r="A62" t="s">
        <v>63</v>
      </c>
      <c r="B62" t="s">
        <v>883</v>
      </c>
      <c r="C62" t="s">
        <v>884</v>
      </c>
      <c r="D62" s="18">
        <v>10</v>
      </c>
      <c r="E62" s="18">
        <v>4</v>
      </c>
      <c r="F62" s="19">
        <v>1496.44</v>
      </c>
      <c r="G62" s="19">
        <v>2529.31</v>
      </c>
      <c r="H62" s="19">
        <v>11836.2</v>
      </c>
      <c r="I62" s="19">
        <v>293.90199999999999</v>
      </c>
      <c r="J62" s="19">
        <v>801.46299999999997</v>
      </c>
      <c r="K62" s="19">
        <v>949.74300000000005</v>
      </c>
      <c r="L62" s="19">
        <v>267.00599999999997</v>
      </c>
      <c r="M62" s="19">
        <v>226.232</v>
      </c>
      <c r="N62" s="19">
        <v>251.71</v>
      </c>
      <c r="O62" s="19">
        <v>1126.96</v>
      </c>
      <c r="P62" s="19">
        <v>1541.53</v>
      </c>
      <c r="Q62" s="19">
        <v>573.12800000000004</v>
      </c>
      <c r="R62" s="19">
        <v>193.59800000000001</v>
      </c>
      <c r="S62" s="19">
        <v>492.93599999999998</v>
      </c>
      <c r="T62" s="19">
        <v>790.69899999999996</v>
      </c>
      <c r="U62" s="19">
        <v>129.46600000000001</v>
      </c>
      <c r="V62" s="19">
        <v>140.88</v>
      </c>
      <c r="W62" s="19">
        <v>41.733199999999997</v>
      </c>
    </row>
    <row r="63" spans="1:23" x14ac:dyDescent="0.25">
      <c r="A63" t="s">
        <v>199</v>
      </c>
      <c r="B63" t="s">
        <v>1703</v>
      </c>
      <c r="C63" t="s">
        <v>1704</v>
      </c>
      <c r="D63" s="18">
        <v>22</v>
      </c>
      <c r="E63" s="18">
        <v>2</v>
      </c>
      <c r="F63" s="19">
        <v>2098.37</v>
      </c>
      <c r="G63" s="19">
        <v>3033.34</v>
      </c>
      <c r="H63" s="19">
        <v>16489.900000000001</v>
      </c>
      <c r="I63" s="19">
        <v>2223.4699999999998</v>
      </c>
      <c r="J63" s="19">
        <v>1590.81</v>
      </c>
      <c r="K63" s="19">
        <v>1792.71</v>
      </c>
      <c r="L63" s="19">
        <v>1166.24</v>
      </c>
      <c r="M63" s="19">
        <v>809.96400000000006</v>
      </c>
      <c r="N63" s="19">
        <v>841.30399999999997</v>
      </c>
      <c r="O63" s="19">
        <v>99.97</v>
      </c>
      <c r="P63" s="19">
        <v>109.086</v>
      </c>
      <c r="Q63" s="19">
        <v>53.241900000000001</v>
      </c>
      <c r="R63" s="19">
        <v>30.852900000000002</v>
      </c>
      <c r="S63" s="19">
        <v>43.848100000000002</v>
      </c>
      <c r="T63" s="19">
        <v>89.435299999999998</v>
      </c>
      <c r="U63" s="19">
        <v>30.842199999999998</v>
      </c>
      <c r="V63" s="19">
        <v>65.703999999999994</v>
      </c>
      <c r="W63" s="19">
        <v>20.8581</v>
      </c>
    </row>
    <row r="64" spans="1:23" x14ac:dyDescent="0.25">
      <c r="A64" t="s">
        <v>448</v>
      </c>
      <c r="B64" t="s">
        <v>824</v>
      </c>
      <c r="C64" t="s">
        <v>825</v>
      </c>
      <c r="D64" s="18">
        <v>2</v>
      </c>
      <c r="E64" s="18">
        <v>0</v>
      </c>
      <c r="F64" s="19">
        <v>40.627299999999998</v>
      </c>
      <c r="G64" s="19">
        <v>43.2791</v>
      </c>
      <c r="H64" s="19">
        <v>182.11099999999999</v>
      </c>
      <c r="I64" s="19">
        <v>42.468000000000004</v>
      </c>
      <c r="J64" s="19">
        <v>33.910200000000003</v>
      </c>
      <c r="K64" s="19">
        <v>31.122</v>
      </c>
      <c r="L64" s="19">
        <v>23.712499999999999</v>
      </c>
      <c r="M64" s="19">
        <v>20.001200000000001</v>
      </c>
      <c r="N64" s="19">
        <v>22.0395</v>
      </c>
      <c r="O64" s="19">
        <v>0</v>
      </c>
      <c r="P64" s="19">
        <v>0</v>
      </c>
      <c r="Q64" s="19">
        <v>0</v>
      </c>
      <c r="R64" s="19">
        <v>0</v>
      </c>
      <c r="S64" s="19">
        <v>0</v>
      </c>
      <c r="T64" s="19">
        <v>0</v>
      </c>
      <c r="U64" s="19">
        <v>0</v>
      </c>
      <c r="V64" s="19">
        <v>0</v>
      </c>
      <c r="W64" s="19">
        <v>0</v>
      </c>
    </row>
    <row r="65" spans="1:23" x14ac:dyDescent="0.25">
      <c r="A65" t="s">
        <v>319</v>
      </c>
      <c r="B65" t="s">
        <v>1867</v>
      </c>
      <c r="C65" t="s">
        <v>1868</v>
      </c>
      <c r="D65" s="18">
        <v>1</v>
      </c>
      <c r="E65" s="18">
        <v>1</v>
      </c>
      <c r="F65" s="19">
        <v>281.214</v>
      </c>
      <c r="G65" s="19">
        <v>524.19299999999998</v>
      </c>
      <c r="H65" s="19">
        <v>1973.06</v>
      </c>
      <c r="I65" s="19">
        <v>60.309199999999997</v>
      </c>
      <c r="J65" s="19">
        <v>378.27800000000002</v>
      </c>
      <c r="K65" s="19">
        <v>190.71100000000001</v>
      </c>
      <c r="L65" s="19">
        <v>339.899</v>
      </c>
      <c r="M65" s="19">
        <v>919.57899999999995</v>
      </c>
      <c r="N65" s="19">
        <v>182.61099999999999</v>
      </c>
      <c r="O65" s="19">
        <v>20.035900000000002</v>
      </c>
      <c r="P65" s="19">
        <v>32.765700000000002</v>
      </c>
      <c r="Q65" s="19">
        <v>8.1234800000000007</v>
      </c>
      <c r="R65" s="19">
        <v>2.1903199999999998</v>
      </c>
      <c r="S65" s="19">
        <v>22.8141</v>
      </c>
      <c r="T65" s="19">
        <v>12.9755</v>
      </c>
      <c r="U65" s="19">
        <v>22.908200000000001</v>
      </c>
      <c r="V65" s="19">
        <v>79.853899999999996</v>
      </c>
      <c r="W65" s="19">
        <v>1.7296400000000001</v>
      </c>
    </row>
    <row r="66" spans="1:23" x14ac:dyDescent="0.25">
      <c r="A66" t="s">
        <v>67</v>
      </c>
      <c r="B66" t="s">
        <v>1969</v>
      </c>
      <c r="C66" t="s">
        <v>1970</v>
      </c>
      <c r="D66" s="18">
        <v>6</v>
      </c>
      <c r="E66" s="18">
        <v>1</v>
      </c>
      <c r="F66" s="19">
        <v>309.90199999999999</v>
      </c>
      <c r="G66" s="19">
        <v>428.983</v>
      </c>
      <c r="H66" s="19">
        <v>2931.88</v>
      </c>
      <c r="I66" s="19">
        <v>147.35599999999999</v>
      </c>
      <c r="J66" s="19">
        <v>586.29999999999995</v>
      </c>
      <c r="K66" s="19">
        <v>831.64700000000005</v>
      </c>
      <c r="L66" s="19">
        <v>624.16099999999994</v>
      </c>
      <c r="M66" s="19">
        <v>896.28399999999999</v>
      </c>
      <c r="N66" s="19">
        <v>485.09300000000002</v>
      </c>
      <c r="O66" s="19">
        <v>107.315</v>
      </c>
      <c r="P66" s="19">
        <v>117.899</v>
      </c>
      <c r="Q66" s="19">
        <v>68.844499999999996</v>
      </c>
      <c r="R66" s="19">
        <v>40.3232</v>
      </c>
      <c r="S66" s="19">
        <v>185.50700000000001</v>
      </c>
      <c r="T66" s="19">
        <v>312.16399999999999</v>
      </c>
      <c r="U66" s="19">
        <v>192.881</v>
      </c>
      <c r="V66" s="19">
        <v>430.67899999999997</v>
      </c>
      <c r="W66" s="19">
        <v>73.797700000000006</v>
      </c>
    </row>
    <row r="67" spans="1:23" x14ac:dyDescent="0.25">
      <c r="A67" t="s">
        <v>379</v>
      </c>
      <c r="B67" t="s">
        <v>1769</v>
      </c>
      <c r="C67" t="s">
        <v>1770</v>
      </c>
      <c r="D67" s="18">
        <v>7</v>
      </c>
      <c r="E67" s="18">
        <v>2</v>
      </c>
      <c r="F67" s="19">
        <v>446.97500000000002</v>
      </c>
      <c r="G67" s="19">
        <v>690.04600000000005</v>
      </c>
      <c r="H67" s="19">
        <v>4103.51</v>
      </c>
      <c r="I67" s="19">
        <v>93.588399999999993</v>
      </c>
      <c r="J67" s="19">
        <v>322.51100000000002</v>
      </c>
      <c r="K67" s="19">
        <v>247.732</v>
      </c>
      <c r="L67" s="19">
        <v>335.43400000000003</v>
      </c>
      <c r="M67" s="19">
        <v>526.25599999999997</v>
      </c>
      <c r="N67" s="19">
        <v>299.04899999999998</v>
      </c>
      <c r="O67" s="19">
        <v>112.286</v>
      </c>
      <c r="P67" s="19">
        <v>179.458</v>
      </c>
      <c r="Q67" s="19">
        <v>56.732100000000003</v>
      </c>
      <c r="R67" s="19">
        <v>16.1663</v>
      </c>
      <c r="S67" s="19">
        <v>64.773600000000002</v>
      </c>
      <c r="T67" s="19">
        <v>45.297400000000003</v>
      </c>
      <c r="U67" s="19">
        <v>53.287199999999999</v>
      </c>
      <c r="V67" s="19">
        <v>137.16300000000001</v>
      </c>
      <c r="W67" s="19">
        <v>17.814499999999999</v>
      </c>
    </row>
    <row r="68" spans="1:23" x14ac:dyDescent="0.25">
      <c r="A68" t="s">
        <v>261</v>
      </c>
      <c r="B68" t="s">
        <v>1102</v>
      </c>
      <c r="C68" t="s">
        <v>1103</v>
      </c>
      <c r="D68" s="18">
        <v>4</v>
      </c>
      <c r="E68" s="18">
        <v>1</v>
      </c>
      <c r="F68" s="19">
        <v>219.773</v>
      </c>
      <c r="G68" s="19">
        <v>613.97900000000004</v>
      </c>
      <c r="H68" s="19">
        <v>3535.03</v>
      </c>
      <c r="I68" s="19">
        <v>59.447499999999998</v>
      </c>
      <c r="J68" s="19">
        <v>236.57400000000001</v>
      </c>
      <c r="K68" s="19">
        <v>217.172</v>
      </c>
      <c r="L68" s="19">
        <v>101.377</v>
      </c>
      <c r="M68" s="19">
        <v>159.03700000000001</v>
      </c>
      <c r="N68" s="19">
        <v>87.977099999999993</v>
      </c>
      <c r="O68" s="19">
        <v>29.2422</v>
      </c>
      <c r="P68" s="19">
        <v>135.768</v>
      </c>
      <c r="Q68" s="19">
        <v>61.034399999999998</v>
      </c>
      <c r="R68" s="19">
        <v>4.9158499999999998</v>
      </c>
      <c r="S68" s="19">
        <v>30.2608</v>
      </c>
      <c r="T68" s="19">
        <v>43.855400000000003</v>
      </c>
      <c r="U68" s="19">
        <v>9.7733799999999995</v>
      </c>
      <c r="V68" s="19">
        <v>34.410400000000003</v>
      </c>
      <c r="W68" s="19">
        <v>7.8400600000000003</v>
      </c>
    </row>
    <row r="69" spans="1:23" x14ac:dyDescent="0.25">
      <c r="A69" t="s">
        <v>55</v>
      </c>
      <c r="B69" t="s">
        <v>1069</v>
      </c>
      <c r="C69" t="s">
        <v>1070</v>
      </c>
      <c r="D69" s="18">
        <v>4</v>
      </c>
      <c r="E69" s="18">
        <v>2</v>
      </c>
      <c r="F69" s="19">
        <v>824.65700000000004</v>
      </c>
      <c r="G69" s="19">
        <v>1540.38</v>
      </c>
      <c r="H69" s="19">
        <v>7090.72</v>
      </c>
      <c r="I69" s="19">
        <v>105.887</v>
      </c>
      <c r="J69" s="19">
        <v>353.70499999999998</v>
      </c>
      <c r="K69" s="19">
        <v>460.25200000000001</v>
      </c>
      <c r="L69" s="19">
        <v>93.761700000000005</v>
      </c>
      <c r="M69" s="19">
        <v>130.63399999999999</v>
      </c>
      <c r="N69" s="19">
        <v>102.77</v>
      </c>
      <c r="O69" s="19">
        <v>362.88400000000001</v>
      </c>
      <c r="P69" s="19">
        <v>475.041</v>
      </c>
      <c r="Q69" s="19">
        <v>192.36600000000001</v>
      </c>
      <c r="R69" s="19">
        <v>49.543599999999998</v>
      </c>
      <c r="S69" s="19">
        <v>106.72</v>
      </c>
      <c r="T69" s="19">
        <v>248.25800000000001</v>
      </c>
      <c r="U69" s="19">
        <v>34.084099999999999</v>
      </c>
      <c r="V69" s="19">
        <v>42.4831</v>
      </c>
      <c r="W69" s="19">
        <v>10.226900000000001</v>
      </c>
    </row>
    <row r="70" spans="1:23" x14ac:dyDescent="0.25">
      <c r="A70" t="s">
        <v>305</v>
      </c>
      <c r="B70" t="s">
        <v>955</v>
      </c>
      <c r="C70" t="s">
        <v>956</v>
      </c>
      <c r="D70" s="18">
        <v>2</v>
      </c>
      <c r="E70" s="18">
        <v>0</v>
      </c>
      <c r="F70" s="19">
        <v>98.553600000000003</v>
      </c>
      <c r="G70" s="19">
        <v>153.59899999999999</v>
      </c>
      <c r="H70" s="19">
        <v>635.79899999999998</v>
      </c>
      <c r="I70" s="19">
        <v>306.99599999999998</v>
      </c>
      <c r="J70" s="19">
        <v>139.78299999999999</v>
      </c>
      <c r="K70" s="19">
        <v>207.90100000000001</v>
      </c>
      <c r="L70" s="19">
        <v>140.505</v>
      </c>
      <c r="M70" s="19">
        <v>131.483</v>
      </c>
      <c r="N70" s="19">
        <v>122.51</v>
      </c>
      <c r="O70" s="19">
        <v>0</v>
      </c>
      <c r="P70" s="19">
        <v>0</v>
      </c>
      <c r="Q70" s="19">
        <v>0</v>
      </c>
      <c r="R70" s="19">
        <v>0</v>
      </c>
      <c r="S70" s="19">
        <v>0</v>
      </c>
      <c r="T70" s="19">
        <v>0</v>
      </c>
      <c r="U70" s="19">
        <v>0</v>
      </c>
      <c r="V70" s="19">
        <v>0</v>
      </c>
      <c r="W70" s="19">
        <v>0</v>
      </c>
    </row>
    <row r="71" spans="1:23" x14ac:dyDescent="0.25">
      <c r="A71" t="s">
        <v>239</v>
      </c>
      <c r="B71" t="s">
        <v>1219</v>
      </c>
      <c r="C71" t="s">
        <v>1220</v>
      </c>
      <c r="D71" s="18">
        <v>2</v>
      </c>
      <c r="E71" s="18">
        <v>0</v>
      </c>
      <c r="F71" s="19">
        <v>144.88800000000001</v>
      </c>
      <c r="G71" s="19">
        <v>176.11199999999999</v>
      </c>
      <c r="H71" s="19">
        <v>808.25300000000004</v>
      </c>
      <c r="I71" s="19">
        <v>96.709100000000007</v>
      </c>
      <c r="J71" s="19">
        <v>96.398899999999998</v>
      </c>
      <c r="K71" s="19">
        <v>109.05500000000001</v>
      </c>
      <c r="L71" s="19">
        <v>90.465599999999995</v>
      </c>
      <c r="M71" s="19">
        <v>84.142099999999999</v>
      </c>
      <c r="N71" s="19">
        <v>99.998800000000003</v>
      </c>
      <c r="O71" s="19">
        <v>0</v>
      </c>
      <c r="P71" s="19">
        <v>0</v>
      </c>
      <c r="Q71" s="19">
        <v>0</v>
      </c>
      <c r="R71" s="19">
        <v>0</v>
      </c>
      <c r="S71" s="19">
        <v>0</v>
      </c>
      <c r="T71" s="19">
        <v>0</v>
      </c>
      <c r="U71" s="19">
        <v>0</v>
      </c>
      <c r="V71" s="19">
        <v>0</v>
      </c>
      <c r="W71" s="19">
        <v>0</v>
      </c>
    </row>
    <row r="72" spans="1:23" x14ac:dyDescent="0.25">
      <c r="A72" t="s">
        <v>115</v>
      </c>
      <c r="B72" t="s">
        <v>1054</v>
      </c>
      <c r="C72" t="s">
        <v>1055</v>
      </c>
      <c r="D72" s="18">
        <v>32</v>
      </c>
      <c r="E72" s="18">
        <v>13</v>
      </c>
      <c r="F72" s="19">
        <v>5280.3</v>
      </c>
      <c r="G72" s="19">
        <v>5235.7299999999996</v>
      </c>
      <c r="H72" s="19">
        <v>26629.3</v>
      </c>
      <c r="I72" s="19">
        <v>823.63300000000004</v>
      </c>
      <c r="J72" s="19">
        <v>2690</v>
      </c>
      <c r="K72" s="19">
        <v>2884.27</v>
      </c>
      <c r="L72" s="19">
        <v>3752.76</v>
      </c>
      <c r="M72" s="19">
        <v>4360.33</v>
      </c>
      <c r="N72" s="19">
        <v>1770.94</v>
      </c>
      <c r="O72" s="19">
        <v>3294.6</v>
      </c>
      <c r="P72" s="19">
        <v>2878.3</v>
      </c>
      <c r="Q72" s="19">
        <v>1745.33</v>
      </c>
      <c r="R72" s="19">
        <v>1120.8499999999999</v>
      </c>
      <c r="S72" s="19">
        <v>1665.84</v>
      </c>
      <c r="T72" s="19">
        <v>2497.35</v>
      </c>
      <c r="U72" s="19">
        <v>2537.6999999999998</v>
      </c>
      <c r="V72" s="19">
        <v>3297.3</v>
      </c>
      <c r="W72" s="19">
        <v>931.56299999999999</v>
      </c>
    </row>
    <row r="73" spans="1:23" x14ac:dyDescent="0.25">
      <c r="A73" t="s">
        <v>33</v>
      </c>
      <c r="B73" t="s">
        <v>1051</v>
      </c>
      <c r="C73" t="s">
        <v>1052</v>
      </c>
      <c r="D73" s="18">
        <v>9</v>
      </c>
      <c r="E73" s="18">
        <v>2</v>
      </c>
      <c r="F73" s="19">
        <v>839.99800000000005</v>
      </c>
      <c r="G73" s="19">
        <v>1747.11</v>
      </c>
      <c r="H73" s="19">
        <v>10871</v>
      </c>
      <c r="I73" s="19">
        <v>187.93799999999999</v>
      </c>
      <c r="J73" s="19">
        <v>774.20899999999995</v>
      </c>
      <c r="K73" s="19">
        <v>943.13599999999997</v>
      </c>
      <c r="L73" s="19">
        <v>686.64800000000002</v>
      </c>
      <c r="M73" s="19">
        <v>1240.5</v>
      </c>
      <c r="N73" s="19">
        <v>513.20699999999999</v>
      </c>
      <c r="O73" s="19">
        <v>246.012</v>
      </c>
      <c r="P73" s="19">
        <v>353.51400000000001</v>
      </c>
      <c r="Q73" s="19">
        <v>193.06700000000001</v>
      </c>
      <c r="R73" s="19">
        <v>74.589399999999998</v>
      </c>
      <c r="S73" s="19">
        <v>159.952</v>
      </c>
      <c r="T73" s="19">
        <v>192.744</v>
      </c>
      <c r="U73" s="19">
        <v>193.33699999999999</v>
      </c>
      <c r="V73" s="19">
        <v>392.16199999999998</v>
      </c>
      <c r="W73" s="19">
        <v>55.2089</v>
      </c>
    </row>
    <row r="74" spans="1:23" x14ac:dyDescent="0.25">
      <c r="A74" t="s">
        <v>309</v>
      </c>
      <c r="B74" t="s">
        <v>1520</v>
      </c>
      <c r="C74" t="s">
        <v>1521</v>
      </c>
      <c r="D74" s="18">
        <v>4</v>
      </c>
      <c r="E74" s="18">
        <v>3</v>
      </c>
      <c r="F74" s="19">
        <v>373.28300000000002</v>
      </c>
      <c r="G74" s="19">
        <v>597.56700000000001</v>
      </c>
      <c r="H74" s="19">
        <v>3214.85</v>
      </c>
      <c r="I74" s="19">
        <v>135.61699999999999</v>
      </c>
      <c r="J74" s="19">
        <v>353.47399999999999</v>
      </c>
      <c r="K74" s="19">
        <v>276.13</v>
      </c>
      <c r="L74" s="19">
        <v>400.44499999999999</v>
      </c>
      <c r="M74" s="19">
        <v>635.86500000000001</v>
      </c>
      <c r="N74" s="19">
        <v>247.35400000000001</v>
      </c>
      <c r="O74" s="19">
        <v>447.02699999999999</v>
      </c>
      <c r="P74" s="19">
        <v>410.697</v>
      </c>
      <c r="Q74" s="19">
        <v>224.268</v>
      </c>
      <c r="R74" s="19">
        <v>215.101</v>
      </c>
      <c r="S74" s="19">
        <v>319.42399999999998</v>
      </c>
      <c r="T74" s="19">
        <v>318.262</v>
      </c>
      <c r="U74" s="19">
        <v>446.88600000000002</v>
      </c>
      <c r="V74" s="19">
        <v>654.87699999999995</v>
      </c>
      <c r="W74" s="19">
        <v>114.44199999999999</v>
      </c>
    </row>
    <row r="75" spans="1:23" x14ac:dyDescent="0.25">
      <c r="A75" t="s">
        <v>402</v>
      </c>
      <c r="B75" t="s">
        <v>919</v>
      </c>
      <c r="C75" t="s">
        <v>920</v>
      </c>
      <c r="D75" s="18">
        <v>2</v>
      </c>
      <c r="E75" s="18">
        <v>1</v>
      </c>
      <c r="F75" s="19">
        <v>107.863</v>
      </c>
      <c r="G75" s="19">
        <v>142.45699999999999</v>
      </c>
      <c r="H75" s="19">
        <v>567.70799999999997</v>
      </c>
      <c r="I75" s="19">
        <v>114.80800000000001</v>
      </c>
      <c r="J75" s="19">
        <v>153.142</v>
      </c>
      <c r="K75" s="19">
        <v>181.983</v>
      </c>
      <c r="L75" s="19">
        <v>142.04400000000001</v>
      </c>
      <c r="M75" s="19">
        <v>174.077</v>
      </c>
      <c r="N75" s="19">
        <v>105.515</v>
      </c>
      <c r="O75" s="19">
        <v>46.774500000000003</v>
      </c>
      <c r="P75" s="19">
        <v>47.314500000000002</v>
      </c>
      <c r="Q75" s="19">
        <v>14.9267</v>
      </c>
      <c r="R75" s="19">
        <v>27.453700000000001</v>
      </c>
      <c r="S75" s="19">
        <v>48.089500000000001</v>
      </c>
      <c r="T75" s="19">
        <v>75.599900000000005</v>
      </c>
      <c r="U75" s="19">
        <v>55.934800000000003</v>
      </c>
      <c r="V75" s="19">
        <v>104.964</v>
      </c>
      <c r="W75" s="19">
        <v>10.725099999999999</v>
      </c>
    </row>
    <row r="76" spans="1:23" x14ac:dyDescent="0.25">
      <c r="A76" t="s">
        <v>423</v>
      </c>
      <c r="B76" t="s">
        <v>1093</v>
      </c>
      <c r="C76" t="s">
        <v>1094</v>
      </c>
      <c r="D76" s="18">
        <v>3</v>
      </c>
      <c r="E76" s="18">
        <v>0</v>
      </c>
      <c r="F76" s="19">
        <v>145.41800000000001</v>
      </c>
      <c r="G76" s="19">
        <v>290.15800000000002</v>
      </c>
      <c r="H76" s="19">
        <v>1212.18</v>
      </c>
      <c r="I76" s="19">
        <v>72.922499999999999</v>
      </c>
      <c r="J76" s="19">
        <v>106.4</v>
      </c>
      <c r="K76" s="19">
        <v>104.994</v>
      </c>
      <c r="L76" s="19">
        <v>76.946200000000005</v>
      </c>
      <c r="M76" s="19">
        <v>142.57499999999999</v>
      </c>
      <c r="N76" s="19">
        <v>65.820400000000006</v>
      </c>
      <c r="O76" s="19">
        <v>0</v>
      </c>
      <c r="P76" s="19">
        <v>0</v>
      </c>
      <c r="Q76" s="19">
        <v>0</v>
      </c>
      <c r="R76" s="19">
        <v>0</v>
      </c>
      <c r="S76" s="19">
        <v>0</v>
      </c>
      <c r="T76" s="19">
        <v>0</v>
      </c>
      <c r="U76" s="19">
        <v>0</v>
      </c>
      <c r="V76" s="19">
        <v>0</v>
      </c>
      <c r="W76" s="19">
        <v>0</v>
      </c>
    </row>
    <row r="77" spans="1:23" x14ac:dyDescent="0.25">
      <c r="A77" t="s">
        <v>194</v>
      </c>
      <c r="B77" t="s">
        <v>860</v>
      </c>
      <c r="C77" t="s">
        <v>861</v>
      </c>
      <c r="D77" s="18">
        <v>7</v>
      </c>
      <c r="E77" s="18">
        <v>9</v>
      </c>
      <c r="F77" s="19">
        <v>710.54700000000003</v>
      </c>
      <c r="G77" s="19">
        <v>1182.96</v>
      </c>
      <c r="H77" s="19">
        <v>7899.61</v>
      </c>
      <c r="I77" s="19">
        <v>301.70699999999999</v>
      </c>
      <c r="J77" s="19">
        <v>573.38400000000001</v>
      </c>
      <c r="K77" s="19">
        <v>1110.49</v>
      </c>
      <c r="L77" s="19">
        <v>537.14099999999996</v>
      </c>
      <c r="M77" s="19">
        <v>593.13499999999999</v>
      </c>
      <c r="N77" s="19">
        <v>453.56599999999997</v>
      </c>
      <c r="O77" s="19">
        <v>816.57100000000003</v>
      </c>
      <c r="P77" s="19">
        <v>773.4</v>
      </c>
      <c r="Q77" s="19">
        <v>541.66800000000001</v>
      </c>
      <c r="R77" s="19">
        <v>638.98800000000006</v>
      </c>
      <c r="S77" s="19">
        <v>400.55500000000001</v>
      </c>
      <c r="T77" s="19">
        <v>655.08100000000002</v>
      </c>
      <c r="U77" s="19">
        <v>665.99400000000003</v>
      </c>
      <c r="V77" s="19">
        <v>742.68100000000004</v>
      </c>
      <c r="W77" s="19">
        <v>337.84300000000002</v>
      </c>
    </row>
    <row r="78" spans="1:23" x14ac:dyDescent="0.25">
      <c r="A78" t="s">
        <v>237</v>
      </c>
      <c r="B78" t="s">
        <v>1090</v>
      </c>
      <c r="C78" t="s">
        <v>1091</v>
      </c>
      <c r="D78" s="18">
        <v>0</v>
      </c>
      <c r="E78" s="18">
        <v>1</v>
      </c>
      <c r="F78" s="19">
        <v>0</v>
      </c>
      <c r="G78" s="19">
        <v>0</v>
      </c>
      <c r="H78" s="19">
        <v>0</v>
      </c>
      <c r="I78" s="19">
        <v>0</v>
      </c>
      <c r="J78" s="19">
        <v>0</v>
      </c>
      <c r="K78" s="19">
        <v>0</v>
      </c>
      <c r="L78" s="19">
        <v>0</v>
      </c>
      <c r="M78" s="19">
        <v>0</v>
      </c>
      <c r="N78" s="19">
        <v>0</v>
      </c>
      <c r="O78" s="19">
        <v>115.99299999999999</v>
      </c>
      <c r="P78" s="19">
        <v>124.46599999999999</v>
      </c>
      <c r="Q78" s="19">
        <v>83.543499999999995</v>
      </c>
      <c r="R78" s="19">
        <v>96.312399999999997</v>
      </c>
      <c r="S78" s="19">
        <v>61.905299999999997</v>
      </c>
      <c r="T78" s="19">
        <v>76.120099999999994</v>
      </c>
      <c r="U78" s="19">
        <v>105.687</v>
      </c>
      <c r="V78" s="19">
        <v>104.017</v>
      </c>
      <c r="W78" s="19">
        <v>42.215600000000002</v>
      </c>
    </row>
    <row r="79" spans="1:23" x14ac:dyDescent="0.25">
      <c r="A79" t="s">
        <v>469</v>
      </c>
      <c r="B79" t="s">
        <v>916</v>
      </c>
      <c r="C79" t="s">
        <v>917</v>
      </c>
      <c r="D79" s="18">
        <v>3</v>
      </c>
      <c r="E79" s="18">
        <v>0</v>
      </c>
      <c r="F79" s="19">
        <v>366.94200000000001</v>
      </c>
      <c r="G79" s="19">
        <v>779.13</v>
      </c>
      <c r="H79" s="19">
        <v>3662.64</v>
      </c>
      <c r="I79" s="19">
        <v>223.137</v>
      </c>
      <c r="J79" s="19">
        <v>400.75099999999998</v>
      </c>
      <c r="K79" s="19">
        <v>933.42200000000003</v>
      </c>
      <c r="L79" s="19">
        <v>182.267</v>
      </c>
      <c r="M79" s="19">
        <v>125.886</v>
      </c>
      <c r="N79" s="19">
        <v>154.77699999999999</v>
      </c>
      <c r="O79" s="19">
        <v>0</v>
      </c>
      <c r="P79" s="19">
        <v>0</v>
      </c>
      <c r="Q79" s="19">
        <v>0</v>
      </c>
      <c r="R79" s="19">
        <v>0</v>
      </c>
      <c r="S79" s="19">
        <v>0</v>
      </c>
      <c r="T79" s="19">
        <v>0</v>
      </c>
      <c r="U79" s="19">
        <v>0</v>
      </c>
      <c r="V79" s="19">
        <v>0</v>
      </c>
      <c r="W79" s="19">
        <v>0</v>
      </c>
    </row>
    <row r="80" spans="1:23" x14ac:dyDescent="0.25">
      <c r="A80" t="s">
        <v>455</v>
      </c>
      <c r="B80" t="s">
        <v>1274</v>
      </c>
      <c r="C80" t="s">
        <v>1275</v>
      </c>
      <c r="D80" s="18">
        <v>0</v>
      </c>
      <c r="E80" s="18">
        <v>2</v>
      </c>
      <c r="F80" s="19">
        <v>0</v>
      </c>
      <c r="G80" s="19">
        <v>0</v>
      </c>
      <c r="H80" s="19">
        <v>0</v>
      </c>
      <c r="I80" s="19">
        <v>0</v>
      </c>
      <c r="J80" s="19">
        <v>0</v>
      </c>
      <c r="K80" s="19">
        <v>0</v>
      </c>
      <c r="L80" s="19">
        <v>0</v>
      </c>
      <c r="M80" s="19">
        <v>0</v>
      </c>
      <c r="N80" s="19">
        <v>0</v>
      </c>
      <c r="O80" s="19">
        <v>124.339</v>
      </c>
      <c r="P80" s="19">
        <v>77.580299999999994</v>
      </c>
      <c r="Q80" s="19">
        <v>71.762200000000007</v>
      </c>
      <c r="R80" s="19">
        <v>116.889</v>
      </c>
      <c r="S80" s="19">
        <v>70.418199999999999</v>
      </c>
      <c r="T80" s="19">
        <v>87.395799999999994</v>
      </c>
      <c r="U80" s="19">
        <v>109.10599999999999</v>
      </c>
      <c r="V80" s="19">
        <v>113.58499999999999</v>
      </c>
      <c r="W80" s="19">
        <v>73.566400000000002</v>
      </c>
    </row>
    <row r="81" spans="1:23" x14ac:dyDescent="0.25">
      <c r="A81" t="s">
        <v>364</v>
      </c>
      <c r="B81" t="s">
        <v>1210</v>
      </c>
      <c r="C81" t="s">
        <v>1211</v>
      </c>
      <c r="D81" s="18">
        <v>2</v>
      </c>
      <c r="E81" s="18">
        <v>0</v>
      </c>
      <c r="F81" s="19">
        <v>161.35599999999999</v>
      </c>
      <c r="G81" s="19">
        <v>158.018</v>
      </c>
      <c r="H81" s="19">
        <v>776.46</v>
      </c>
      <c r="I81" s="19">
        <v>318.80500000000001</v>
      </c>
      <c r="J81" s="19">
        <v>205.559</v>
      </c>
      <c r="K81" s="19">
        <v>106.76300000000001</v>
      </c>
      <c r="L81" s="19">
        <v>203.84800000000001</v>
      </c>
      <c r="M81" s="19">
        <v>97.750799999999998</v>
      </c>
      <c r="N81" s="19">
        <v>170.90700000000001</v>
      </c>
      <c r="O81" s="19">
        <v>0</v>
      </c>
      <c r="P81" s="19">
        <v>0</v>
      </c>
      <c r="Q81" s="19">
        <v>0</v>
      </c>
      <c r="R81" s="19">
        <v>0</v>
      </c>
      <c r="S81" s="19">
        <v>0</v>
      </c>
      <c r="T81" s="19">
        <v>0</v>
      </c>
      <c r="U81" s="19">
        <v>0</v>
      </c>
      <c r="V81" s="19">
        <v>0</v>
      </c>
      <c r="W81" s="19">
        <v>0</v>
      </c>
    </row>
    <row r="82" spans="1:23" x14ac:dyDescent="0.25">
      <c r="A82" t="s">
        <v>418</v>
      </c>
      <c r="B82" t="s">
        <v>1981</v>
      </c>
      <c r="C82" t="s">
        <v>1982</v>
      </c>
      <c r="D82" s="18">
        <v>2</v>
      </c>
      <c r="E82" s="18">
        <v>0</v>
      </c>
      <c r="F82" s="19">
        <v>145.18700000000001</v>
      </c>
      <c r="G82" s="19">
        <v>227.71</v>
      </c>
      <c r="H82" s="19">
        <v>954.06500000000005</v>
      </c>
      <c r="I82" s="19">
        <v>84.218100000000007</v>
      </c>
      <c r="J82" s="19">
        <v>115.938</v>
      </c>
      <c r="K82" s="19">
        <v>75.187600000000003</v>
      </c>
      <c r="L82" s="19">
        <v>80.922300000000007</v>
      </c>
      <c r="M82" s="19">
        <v>86.661100000000005</v>
      </c>
      <c r="N82" s="19">
        <v>68.905900000000003</v>
      </c>
      <c r="O82" s="19">
        <v>0</v>
      </c>
      <c r="P82" s="19">
        <v>0</v>
      </c>
      <c r="Q82" s="19">
        <v>0</v>
      </c>
      <c r="R82" s="19">
        <v>0</v>
      </c>
      <c r="S82" s="19">
        <v>0</v>
      </c>
      <c r="T82" s="19">
        <v>0</v>
      </c>
      <c r="U82" s="19">
        <v>0</v>
      </c>
      <c r="V82" s="19">
        <v>0</v>
      </c>
      <c r="W82" s="19">
        <v>0</v>
      </c>
    </row>
    <row r="83" spans="1:23" x14ac:dyDescent="0.25">
      <c r="A83" t="s">
        <v>198</v>
      </c>
      <c r="B83" t="s">
        <v>1307</v>
      </c>
      <c r="C83" t="s">
        <v>1308</v>
      </c>
      <c r="D83" s="18">
        <v>1</v>
      </c>
      <c r="E83" s="18">
        <v>0</v>
      </c>
      <c r="F83" s="19">
        <v>83.525800000000004</v>
      </c>
      <c r="G83" s="19">
        <v>84.645799999999994</v>
      </c>
      <c r="H83" s="19">
        <v>602.77499999999998</v>
      </c>
      <c r="I83" s="19">
        <v>22.2804</v>
      </c>
      <c r="J83" s="19">
        <v>66.169600000000003</v>
      </c>
      <c r="K83" s="19">
        <v>61.664200000000001</v>
      </c>
      <c r="L83" s="19">
        <v>86.755499999999998</v>
      </c>
      <c r="M83" s="19">
        <v>123.634</v>
      </c>
      <c r="N83" s="19">
        <v>58.107100000000003</v>
      </c>
      <c r="O83" s="19">
        <v>0</v>
      </c>
      <c r="P83" s="19">
        <v>0</v>
      </c>
      <c r="Q83" s="19">
        <v>0</v>
      </c>
      <c r="R83" s="19">
        <v>0</v>
      </c>
      <c r="S83" s="19">
        <v>0</v>
      </c>
      <c r="T83" s="19">
        <v>0</v>
      </c>
      <c r="U83" s="19">
        <v>0</v>
      </c>
      <c r="V83" s="19">
        <v>0</v>
      </c>
      <c r="W83" s="19">
        <v>0</v>
      </c>
    </row>
    <row r="84" spans="1:23" x14ac:dyDescent="0.25">
      <c r="A84" t="s">
        <v>121</v>
      </c>
      <c r="B84" t="s">
        <v>1915</v>
      </c>
      <c r="C84" t="s">
        <v>1916</v>
      </c>
      <c r="D84" s="18">
        <v>2</v>
      </c>
      <c r="E84" s="18">
        <v>2</v>
      </c>
      <c r="F84" s="19">
        <v>298.31900000000002</v>
      </c>
      <c r="G84" s="19">
        <v>565.45600000000002</v>
      </c>
      <c r="H84" s="19">
        <v>3326.19</v>
      </c>
      <c r="I84" s="19">
        <v>330.84699999999998</v>
      </c>
      <c r="J84" s="19">
        <v>248.143</v>
      </c>
      <c r="K84" s="19">
        <v>204.125</v>
      </c>
      <c r="L84" s="19">
        <v>158.48099999999999</v>
      </c>
      <c r="M84" s="19">
        <v>230.10900000000001</v>
      </c>
      <c r="N84" s="19">
        <v>110.33</v>
      </c>
      <c r="O84" s="19">
        <v>305.05399999999997</v>
      </c>
      <c r="P84" s="19">
        <v>441.75900000000001</v>
      </c>
      <c r="Q84" s="19">
        <v>193.14699999999999</v>
      </c>
      <c r="R84" s="19">
        <v>49.455199999999998</v>
      </c>
      <c r="S84" s="19">
        <v>108.90600000000001</v>
      </c>
      <c r="T84" s="19">
        <v>127.423</v>
      </c>
      <c r="U84" s="19">
        <v>82.782799999999995</v>
      </c>
      <c r="V84" s="19">
        <v>135.958</v>
      </c>
      <c r="W84" s="19">
        <v>29.7014</v>
      </c>
    </row>
    <row r="85" spans="1:23" x14ac:dyDescent="0.25">
      <c r="A85" t="s">
        <v>203</v>
      </c>
      <c r="B85" t="s">
        <v>1337</v>
      </c>
      <c r="C85" t="s">
        <v>1338</v>
      </c>
      <c r="D85" s="18">
        <v>1</v>
      </c>
      <c r="E85" s="18">
        <v>5</v>
      </c>
      <c r="F85" s="19">
        <v>19.129899999999999</v>
      </c>
      <c r="G85" s="19">
        <v>21.732600000000001</v>
      </c>
      <c r="H85" s="19">
        <v>111.93899999999999</v>
      </c>
      <c r="I85" s="19">
        <v>0</v>
      </c>
      <c r="J85" s="19">
        <v>9.1215299999999999</v>
      </c>
      <c r="K85" s="19">
        <v>8.2660199999999993</v>
      </c>
      <c r="L85" s="19">
        <v>9.4862099999999998</v>
      </c>
      <c r="M85" s="19">
        <v>13.976599999999999</v>
      </c>
      <c r="N85" s="19">
        <v>6.9881099999999998</v>
      </c>
      <c r="O85" s="19">
        <v>228.38499999999999</v>
      </c>
      <c r="P85" s="19">
        <v>277.024</v>
      </c>
      <c r="Q85" s="19">
        <v>144.114</v>
      </c>
      <c r="R85" s="19">
        <v>139.02600000000001</v>
      </c>
      <c r="S85" s="19">
        <v>228.11699999999999</v>
      </c>
      <c r="T85" s="19">
        <v>205.69300000000001</v>
      </c>
      <c r="U85" s="19">
        <v>267.202</v>
      </c>
      <c r="V85" s="19">
        <v>566.85400000000004</v>
      </c>
      <c r="W85" s="19">
        <v>111.709</v>
      </c>
    </row>
    <row r="86" spans="1:23" x14ac:dyDescent="0.25">
      <c r="A86" t="s">
        <v>326</v>
      </c>
      <c r="B86" t="s">
        <v>1021</v>
      </c>
      <c r="C86" t="s">
        <v>1022</v>
      </c>
      <c r="D86" s="18">
        <v>5</v>
      </c>
      <c r="E86" s="18">
        <v>1</v>
      </c>
      <c r="F86" s="19">
        <v>997.43899999999996</v>
      </c>
      <c r="G86" s="19">
        <v>2399.14</v>
      </c>
      <c r="H86" s="19">
        <v>7896.04</v>
      </c>
      <c r="I86" s="19">
        <v>60.585900000000002</v>
      </c>
      <c r="J86" s="19">
        <v>315.04300000000001</v>
      </c>
      <c r="K86" s="19">
        <v>167.97499999999999</v>
      </c>
      <c r="L86" s="19">
        <v>58.470399999999998</v>
      </c>
      <c r="M86" s="19">
        <v>90.465400000000002</v>
      </c>
      <c r="N86" s="19">
        <v>38.274099999999997</v>
      </c>
      <c r="O86" s="19">
        <v>45.976999999999997</v>
      </c>
      <c r="P86" s="19">
        <v>45.568399999999997</v>
      </c>
      <c r="Q86" s="19">
        <v>25.6343</v>
      </c>
      <c r="R86" s="19">
        <v>37.290500000000002</v>
      </c>
      <c r="S86" s="19">
        <v>22.816600000000001</v>
      </c>
      <c r="T86" s="19">
        <v>32.0749</v>
      </c>
      <c r="U86" s="19">
        <v>40.287999999999997</v>
      </c>
      <c r="V86" s="19">
        <v>30.9773</v>
      </c>
      <c r="W86" s="19">
        <v>18.504000000000001</v>
      </c>
    </row>
    <row r="87" spans="1:23" x14ac:dyDescent="0.25">
      <c r="A87" t="s">
        <v>366</v>
      </c>
      <c r="B87" t="s">
        <v>1763</v>
      </c>
      <c r="C87" t="s">
        <v>1764</v>
      </c>
      <c r="D87" s="18">
        <v>0</v>
      </c>
      <c r="E87" s="18">
        <v>2</v>
      </c>
      <c r="F87" s="19">
        <v>0</v>
      </c>
      <c r="G87" s="19">
        <v>0</v>
      </c>
      <c r="H87" s="19">
        <v>0</v>
      </c>
      <c r="I87" s="19">
        <v>0</v>
      </c>
      <c r="J87" s="19">
        <v>0</v>
      </c>
      <c r="K87" s="19">
        <v>0</v>
      </c>
      <c r="L87" s="19">
        <v>0</v>
      </c>
      <c r="M87" s="19">
        <v>0</v>
      </c>
      <c r="N87" s="19">
        <v>0</v>
      </c>
      <c r="O87" s="19">
        <v>167.30099999999999</v>
      </c>
      <c r="P87" s="19">
        <v>134.339</v>
      </c>
      <c r="Q87" s="19">
        <v>107.175</v>
      </c>
      <c r="R87" s="19">
        <v>153.309</v>
      </c>
      <c r="S87" s="19">
        <v>89.597899999999996</v>
      </c>
      <c r="T87" s="19">
        <v>123.52800000000001</v>
      </c>
      <c r="U87" s="19">
        <v>149.68899999999999</v>
      </c>
      <c r="V87" s="19">
        <v>133.68100000000001</v>
      </c>
      <c r="W87" s="19">
        <v>98.426100000000005</v>
      </c>
    </row>
    <row r="88" spans="1:23" x14ac:dyDescent="0.25">
      <c r="A88" t="s">
        <v>234</v>
      </c>
      <c r="B88" t="s">
        <v>2062</v>
      </c>
      <c r="C88" t="s">
        <v>2063</v>
      </c>
      <c r="D88" s="18">
        <v>0</v>
      </c>
      <c r="E88" s="18">
        <v>2</v>
      </c>
      <c r="F88" s="19">
        <v>0</v>
      </c>
      <c r="G88" s="19">
        <v>0</v>
      </c>
      <c r="H88" s="19">
        <v>0</v>
      </c>
      <c r="I88" s="19">
        <v>0</v>
      </c>
      <c r="J88" s="19">
        <v>0</v>
      </c>
      <c r="K88" s="19">
        <v>0</v>
      </c>
      <c r="L88" s="19">
        <v>0</v>
      </c>
      <c r="M88" s="19">
        <v>0</v>
      </c>
      <c r="N88" s="19">
        <v>0</v>
      </c>
      <c r="O88" s="19">
        <v>81.987300000000005</v>
      </c>
      <c r="P88" s="19">
        <v>82.333299999999994</v>
      </c>
      <c r="Q88" s="19">
        <v>58.521799999999999</v>
      </c>
      <c r="R88" s="19">
        <v>72.907499999999999</v>
      </c>
      <c r="S88" s="19">
        <v>46.176600000000001</v>
      </c>
      <c r="T88" s="19">
        <v>61.208399999999997</v>
      </c>
      <c r="U88" s="19">
        <v>67.695899999999995</v>
      </c>
      <c r="V88" s="19">
        <v>72.336799999999997</v>
      </c>
      <c r="W88" s="19">
        <v>52.987499999999997</v>
      </c>
    </row>
    <row r="89" spans="1:23" x14ac:dyDescent="0.25">
      <c r="A89" t="s">
        <v>496</v>
      </c>
      <c r="B89" t="s">
        <v>611</v>
      </c>
      <c r="C89" t="s">
        <v>612</v>
      </c>
      <c r="D89" s="18">
        <v>1</v>
      </c>
      <c r="E89" s="18">
        <v>0</v>
      </c>
      <c r="F89" s="19">
        <v>55.957700000000003</v>
      </c>
      <c r="G89" s="19">
        <v>102.548</v>
      </c>
      <c r="H89" s="19">
        <v>118.45399999999999</v>
      </c>
      <c r="I89" s="19">
        <v>40.100999999999999</v>
      </c>
      <c r="J89" s="19">
        <v>43.212200000000003</v>
      </c>
      <c r="K89" s="19">
        <v>19.8843</v>
      </c>
      <c r="L89" s="19">
        <v>42.196399999999997</v>
      </c>
      <c r="M89" s="19">
        <v>43.3748</v>
      </c>
      <c r="N89" s="19">
        <v>21.3322</v>
      </c>
      <c r="O89" s="19">
        <v>0</v>
      </c>
      <c r="P89" s="19">
        <v>0</v>
      </c>
      <c r="Q89" s="19">
        <v>0</v>
      </c>
      <c r="R89" s="19">
        <v>0</v>
      </c>
      <c r="S89" s="19">
        <v>0</v>
      </c>
      <c r="T89" s="19">
        <v>0</v>
      </c>
      <c r="U89" s="19">
        <v>0</v>
      </c>
      <c r="V89" s="19">
        <v>0</v>
      </c>
      <c r="W89" s="19">
        <v>0</v>
      </c>
    </row>
    <row r="90" spans="1:23" x14ac:dyDescent="0.25">
      <c r="A90" t="s">
        <v>176</v>
      </c>
      <c r="B90" t="s">
        <v>1156</v>
      </c>
      <c r="C90" t="s">
        <v>1157</v>
      </c>
      <c r="D90" s="18">
        <v>4</v>
      </c>
      <c r="E90" s="18">
        <v>0</v>
      </c>
      <c r="F90" s="19">
        <v>161.87100000000001</v>
      </c>
      <c r="G90" s="19">
        <v>118.777</v>
      </c>
      <c r="H90" s="19">
        <v>103.18600000000001</v>
      </c>
      <c r="I90" s="19">
        <v>104.19499999999999</v>
      </c>
      <c r="J90" s="19">
        <v>114.642</v>
      </c>
      <c r="K90" s="19">
        <v>85.173599999999993</v>
      </c>
      <c r="L90" s="19">
        <v>103.99299999999999</v>
      </c>
      <c r="M90" s="19">
        <v>113.678</v>
      </c>
      <c r="N90" s="19">
        <v>87.453299999999999</v>
      </c>
      <c r="O90" s="19">
        <v>0</v>
      </c>
      <c r="P90" s="19">
        <v>0</v>
      </c>
      <c r="Q90" s="19">
        <v>0</v>
      </c>
      <c r="R90" s="19">
        <v>0</v>
      </c>
      <c r="S90" s="19">
        <v>0</v>
      </c>
      <c r="T90" s="19">
        <v>0</v>
      </c>
      <c r="U90" s="19">
        <v>0</v>
      </c>
      <c r="V90" s="19">
        <v>0</v>
      </c>
      <c r="W90" s="19">
        <v>0</v>
      </c>
    </row>
    <row r="91" spans="1:23" x14ac:dyDescent="0.25">
      <c r="A91" t="s">
        <v>442</v>
      </c>
      <c r="B91" t="s">
        <v>1628</v>
      </c>
      <c r="C91" t="s">
        <v>1629</v>
      </c>
      <c r="D91" s="18">
        <v>0</v>
      </c>
      <c r="E91" s="18">
        <v>1</v>
      </c>
      <c r="F91" s="19">
        <v>0</v>
      </c>
      <c r="G91" s="19">
        <v>0</v>
      </c>
      <c r="H91" s="19">
        <v>0</v>
      </c>
      <c r="I91" s="19">
        <v>0</v>
      </c>
      <c r="J91" s="19">
        <v>0</v>
      </c>
      <c r="K91" s="19">
        <v>0</v>
      </c>
      <c r="L91" s="19">
        <v>0</v>
      </c>
      <c r="M91" s="19">
        <v>0</v>
      </c>
      <c r="N91" s="19">
        <v>0</v>
      </c>
      <c r="O91" s="19">
        <v>168.42699999999999</v>
      </c>
      <c r="P91" s="19">
        <v>184.47</v>
      </c>
      <c r="Q91" s="19">
        <v>99.831699999999998</v>
      </c>
      <c r="R91" s="19">
        <v>31.323499999999999</v>
      </c>
      <c r="S91" s="19">
        <v>111.254</v>
      </c>
      <c r="T91" s="19">
        <v>142.41200000000001</v>
      </c>
      <c r="U91" s="19">
        <v>155.46100000000001</v>
      </c>
      <c r="V91" s="19">
        <v>286.09199999999998</v>
      </c>
      <c r="W91" s="19">
        <v>33.032800000000002</v>
      </c>
    </row>
    <row r="92" spans="1:23" x14ac:dyDescent="0.25">
      <c r="A92" t="s">
        <v>211</v>
      </c>
      <c r="B92" t="s">
        <v>2008</v>
      </c>
      <c r="C92" t="s">
        <v>2009</v>
      </c>
      <c r="D92" s="18">
        <v>3</v>
      </c>
      <c r="E92" s="18">
        <v>0</v>
      </c>
      <c r="F92" s="19">
        <v>273.01</v>
      </c>
      <c r="G92" s="19">
        <v>335.553</v>
      </c>
      <c r="H92" s="19">
        <v>1758.46</v>
      </c>
      <c r="I92" s="19">
        <v>170.09800000000001</v>
      </c>
      <c r="J92" s="19">
        <v>315.43799999999999</v>
      </c>
      <c r="K92" s="19">
        <v>570.08399999999995</v>
      </c>
      <c r="L92" s="19">
        <v>319.62900000000002</v>
      </c>
      <c r="M92" s="19">
        <v>263.584</v>
      </c>
      <c r="N92" s="19">
        <v>186.571</v>
      </c>
      <c r="O92" s="19">
        <v>0</v>
      </c>
      <c r="P92" s="19">
        <v>0</v>
      </c>
      <c r="Q92" s="19">
        <v>0</v>
      </c>
      <c r="R92" s="19">
        <v>0</v>
      </c>
      <c r="S92" s="19">
        <v>0</v>
      </c>
      <c r="T92" s="19">
        <v>0</v>
      </c>
      <c r="U92" s="19">
        <v>0</v>
      </c>
      <c r="V92" s="19">
        <v>0</v>
      </c>
      <c r="W92" s="19">
        <v>0</v>
      </c>
    </row>
    <row r="93" spans="1:23" x14ac:dyDescent="0.25">
      <c r="A93" t="s">
        <v>276</v>
      </c>
      <c r="B93" t="s">
        <v>1939</v>
      </c>
      <c r="C93" t="s">
        <v>1940</v>
      </c>
      <c r="D93" s="18">
        <v>1</v>
      </c>
      <c r="E93" s="18">
        <v>0</v>
      </c>
      <c r="F93" s="19">
        <v>56.143000000000001</v>
      </c>
      <c r="G93" s="19">
        <v>106.803</v>
      </c>
      <c r="H93" s="19">
        <v>555.91899999999998</v>
      </c>
      <c r="I93" s="19">
        <v>51.878900000000002</v>
      </c>
      <c r="J93" s="19">
        <v>50.002699999999997</v>
      </c>
      <c r="K93" s="19">
        <v>40.221299999999999</v>
      </c>
      <c r="L93" s="19">
        <v>50.585599999999999</v>
      </c>
      <c r="M93" s="19">
        <v>41.041499999999999</v>
      </c>
      <c r="N93" s="19">
        <v>34.7684</v>
      </c>
      <c r="O93" s="19">
        <v>0</v>
      </c>
      <c r="P93" s="19">
        <v>0</v>
      </c>
      <c r="Q93" s="19">
        <v>0</v>
      </c>
      <c r="R93" s="19">
        <v>0</v>
      </c>
      <c r="S93" s="19">
        <v>0</v>
      </c>
      <c r="T93" s="19">
        <v>0</v>
      </c>
      <c r="U93" s="19">
        <v>0</v>
      </c>
      <c r="V93" s="19">
        <v>0</v>
      </c>
      <c r="W93" s="19">
        <v>0</v>
      </c>
    </row>
    <row r="94" spans="1:23" x14ac:dyDescent="0.25">
      <c r="A94" t="s">
        <v>338</v>
      </c>
      <c r="B94" t="s">
        <v>1748</v>
      </c>
      <c r="C94" t="s">
        <v>1749</v>
      </c>
      <c r="D94" s="18">
        <v>1</v>
      </c>
      <c r="E94" s="18">
        <v>0</v>
      </c>
      <c r="F94" s="19">
        <v>10.7193</v>
      </c>
      <c r="G94" s="19">
        <v>17.045200000000001</v>
      </c>
      <c r="H94" s="19">
        <v>82.514899999999997</v>
      </c>
      <c r="I94" s="19">
        <v>1.90839</v>
      </c>
      <c r="J94" s="19">
        <v>12.0038</v>
      </c>
      <c r="K94" s="19">
        <v>7.6979300000000004</v>
      </c>
      <c r="L94" s="19">
        <v>7.4502100000000002</v>
      </c>
      <c r="M94" s="19">
        <v>16.507899999999999</v>
      </c>
      <c r="N94" s="19">
        <v>1.98291</v>
      </c>
      <c r="O94" s="19">
        <v>0</v>
      </c>
      <c r="P94" s="19">
        <v>0</v>
      </c>
      <c r="Q94" s="19">
        <v>0</v>
      </c>
      <c r="R94" s="19">
        <v>0</v>
      </c>
      <c r="S94" s="19">
        <v>0</v>
      </c>
      <c r="T94" s="19">
        <v>0</v>
      </c>
      <c r="U94" s="19">
        <v>0</v>
      </c>
      <c r="V94" s="19">
        <v>0</v>
      </c>
      <c r="W94" s="19">
        <v>0</v>
      </c>
    </row>
    <row r="95" spans="1:23" x14ac:dyDescent="0.25">
      <c r="A95" t="s">
        <v>385</v>
      </c>
      <c r="B95" t="s">
        <v>686</v>
      </c>
      <c r="C95" t="s">
        <v>687</v>
      </c>
      <c r="D95" s="18">
        <v>2</v>
      </c>
      <c r="E95" s="18">
        <v>0</v>
      </c>
      <c r="F95" s="19">
        <v>268.94499999999999</v>
      </c>
      <c r="G95" s="19">
        <v>81.408600000000007</v>
      </c>
      <c r="H95" s="19">
        <v>392.21300000000002</v>
      </c>
      <c r="I95" s="19">
        <v>677.10799999999995</v>
      </c>
      <c r="J95" s="19">
        <v>582.09199999999998</v>
      </c>
      <c r="K95" s="19">
        <v>107.209</v>
      </c>
      <c r="L95" s="19">
        <v>566.07799999999997</v>
      </c>
      <c r="M95" s="19">
        <v>286.73399999999998</v>
      </c>
      <c r="N95" s="19">
        <v>333.18900000000002</v>
      </c>
      <c r="O95" s="19">
        <v>0</v>
      </c>
      <c r="P95" s="19">
        <v>0</v>
      </c>
      <c r="Q95" s="19">
        <v>0</v>
      </c>
      <c r="R95" s="19">
        <v>0</v>
      </c>
      <c r="S95" s="19">
        <v>0</v>
      </c>
      <c r="T95" s="19">
        <v>0</v>
      </c>
      <c r="U95" s="19">
        <v>0</v>
      </c>
      <c r="V95" s="19">
        <v>0</v>
      </c>
      <c r="W95" s="19">
        <v>0</v>
      </c>
    </row>
    <row r="96" spans="1:23" x14ac:dyDescent="0.25">
      <c r="A96" t="s">
        <v>471</v>
      </c>
      <c r="B96" t="s">
        <v>647</v>
      </c>
      <c r="C96" t="s">
        <v>648</v>
      </c>
      <c r="D96" s="18">
        <v>2</v>
      </c>
      <c r="E96" s="18">
        <v>0</v>
      </c>
      <c r="F96" s="19">
        <v>96.9816</v>
      </c>
      <c r="G96" s="19">
        <v>71.003600000000006</v>
      </c>
      <c r="H96" s="19">
        <v>227.63900000000001</v>
      </c>
      <c r="I96" s="19">
        <v>183.54</v>
      </c>
      <c r="J96" s="19">
        <v>152.74299999999999</v>
      </c>
      <c r="K96" s="19">
        <v>134.261</v>
      </c>
      <c r="L96" s="19">
        <v>142.726</v>
      </c>
      <c r="M96" s="19">
        <v>85.579300000000003</v>
      </c>
      <c r="N96" s="19">
        <v>106.533</v>
      </c>
      <c r="O96" s="19">
        <v>0</v>
      </c>
      <c r="P96" s="19">
        <v>0</v>
      </c>
      <c r="Q96" s="19">
        <v>0</v>
      </c>
      <c r="R96" s="19">
        <v>0</v>
      </c>
      <c r="S96" s="19">
        <v>0</v>
      </c>
      <c r="T96" s="19">
        <v>0</v>
      </c>
      <c r="U96" s="19">
        <v>0</v>
      </c>
      <c r="V96" s="19">
        <v>0</v>
      </c>
      <c r="W96" s="19">
        <v>0</v>
      </c>
    </row>
    <row r="97" spans="1:23" x14ac:dyDescent="0.25">
      <c r="A97" t="s">
        <v>205</v>
      </c>
      <c r="B97" t="s">
        <v>1078</v>
      </c>
      <c r="C97" t="s">
        <v>1079</v>
      </c>
      <c r="D97" s="18">
        <v>16</v>
      </c>
      <c r="E97" s="18">
        <v>1</v>
      </c>
      <c r="F97" s="19">
        <v>1022.09</v>
      </c>
      <c r="G97" s="19">
        <v>2560.46</v>
      </c>
      <c r="H97" s="19">
        <v>11223.1</v>
      </c>
      <c r="I97" s="19">
        <v>911.173</v>
      </c>
      <c r="J97" s="19">
        <v>742.13300000000004</v>
      </c>
      <c r="K97" s="19">
        <v>631.23599999999999</v>
      </c>
      <c r="L97" s="19">
        <v>440.19299999999998</v>
      </c>
      <c r="M97" s="19">
        <v>486.24200000000002</v>
      </c>
      <c r="N97" s="19">
        <v>484.553</v>
      </c>
      <c r="O97" s="19">
        <v>44.1721</v>
      </c>
      <c r="P97" s="19">
        <v>117.41500000000001</v>
      </c>
      <c r="Q97" s="19">
        <v>29.405100000000001</v>
      </c>
      <c r="R97" s="19">
        <v>3.7597499999999999</v>
      </c>
      <c r="S97" s="19">
        <v>8.3428299999999993</v>
      </c>
      <c r="T97" s="19">
        <v>8.5713899999999992</v>
      </c>
      <c r="U97" s="19">
        <v>6.5714199999999998</v>
      </c>
      <c r="V97" s="19">
        <v>16.895</v>
      </c>
      <c r="W97" s="19">
        <v>2.1072099999999998</v>
      </c>
    </row>
    <row r="98" spans="1:23" x14ac:dyDescent="0.25">
      <c r="A98" t="s">
        <v>277</v>
      </c>
      <c r="B98" t="s">
        <v>1373</v>
      </c>
      <c r="C98" t="s">
        <v>1374</v>
      </c>
      <c r="D98" s="18">
        <v>1</v>
      </c>
      <c r="E98" s="18">
        <v>0</v>
      </c>
      <c r="F98" s="19">
        <v>84.435299999999998</v>
      </c>
      <c r="G98" s="19">
        <v>41.831200000000003</v>
      </c>
      <c r="H98" s="19">
        <v>129.61699999999999</v>
      </c>
      <c r="I98" s="19">
        <v>254.96</v>
      </c>
      <c r="J98" s="19">
        <v>222.32400000000001</v>
      </c>
      <c r="K98" s="19">
        <v>91.637200000000007</v>
      </c>
      <c r="L98" s="19">
        <v>167.333</v>
      </c>
      <c r="M98" s="19">
        <v>102.998</v>
      </c>
      <c r="N98" s="19">
        <v>155.89599999999999</v>
      </c>
      <c r="O98" s="19">
        <v>0</v>
      </c>
      <c r="P98" s="19">
        <v>0</v>
      </c>
      <c r="Q98" s="19">
        <v>0</v>
      </c>
      <c r="R98" s="19">
        <v>0</v>
      </c>
      <c r="S98" s="19">
        <v>0</v>
      </c>
      <c r="T98" s="19">
        <v>0</v>
      </c>
      <c r="U98" s="19">
        <v>0</v>
      </c>
      <c r="V98" s="19">
        <v>0</v>
      </c>
      <c r="W98" s="19">
        <v>0</v>
      </c>
    </row>
    <row r="99" spans="1:23" x14ac:dyDescent="0.25">
      <c r="A99" t="s">
        <v>295</v>
      </c>
      <c r="B99" t="s">
        <v>1048</v>
      </c>
      <c r="C99" t="s">
        <v>1049</v>
      </c>
      <c r="D99" s="18">
        <v>6</v>
      </c>
      <c r="E99" s="18">
        <v>0</v>
      </c>
      <c r="F99" s="19">
        <v>254.21799999999999</v>
      </c>
      <c r="G99" s="19">
        <v>547.51400000000001</v>
      </c>
      <c r="H99" s="19">
        <v>2188.15</v>
      </c>
      <c r="I99" s="19">
        <v>75.560500000000005</v>
      </c>
      <c r="J99" s="19">
        <v>161.875</v>
      </c>
      <c r="K99" s="19">
        <v>164.089</v>
      </c>
      <c r="L99" s="19">
        <v>107.626</v>
      </c>
      <c r="M99" s="19">
        <v>166.84</v>
      </c>
      <c r="N99" s="19">
        <v>101.455</v>
      </c>
      <c r="O99" s="19">
        <v>0</v>
      </c>
      <c r="P99" s="19">
        <v>0</v>
      </c>
      <c r="Q99" s="19">
        <v>0</v>
      </c>
      <c r="R99" s="19">
        <v>0</v>
      </c>
      <c r="S99" s="19">
        <v>0</v>
      </c>
      <c r="T99" s="19">
        <v>0</v>
      </c>
      <c r="U99" s="19">
        <v>0</v>
      </c>
      <c r="V99" s="19">
        <v>0</v>
      </c>
      <c r="W99" s="19">
        <v>0</v>
      </c>
    </row>
    <row r="100" spans="1:23" x14ac:dyDescent="0.25">
      <c r="A100" t="s">
        <v>103</v>
      </c>
      <c r="B100" t="s">
        <v>1667</v>
      </c>
      <c r="C100" t="s">
        <v>1668</v>
      </c>
      <c r="D100" s="18">
        <v>0</v>
      </c>
      <c r="E100" s="18">
        <v>15</v>
      </c>
      <c r="F100" s="19">
        <v>0</v>
      </c>
      <c r="G100" s="19">
        <v>0</v>
      </c>
      <c r="H100" s="19">
        <v>0</v>
      </c>
      <c r="I100" s="19">
        <v>0</v>
      </c>
      <c r="J100" s="19">
        <v>0</v>
      </c>
      <c r="K100" s="19">
        <v>0</v>
      </c>
      <c r="L100" s="19">
        <v>0</v>
      </c>
      <c r="M100" s="19">
        <v>0</v>
      </c>
      <c r="N100" s="19">
        <v>0</v>
      </c>
      <c r="O100" s="19">
        <v>700.31299999999999</v>
      </c>
      <c r="P100" s="19">
        <v>725.45899999999995</v>
      </c>
      <c r="Q100" s="19">
        <v>683.06</v>
      </c>
      <c r="R100" s="19">
        <v>647.26400000000001</v>
      </c>
      <c r="S100" s="19">
        <v>433.68599999999998</v>
      </c>
      <c r="T100" s="19">
        <v>745.18299999999999</v>
      </c>
      <c r="U100" s="19">
        <v>664.53200000000004</v>
      </c>
      <c r="V100" s="19">
        <v>1189.02</v>
      </c>
      <c r="W100" s="19">
        <v>651.94399999999996</v>
      </c>
    </row>
    <row r="101" spans="1:23" x14ac:dyDescent="0.25">
      <c r="A101" t="s">
        <v>213</v>
      </c>
      <c r="B101" t="s">
        <v>1475</v>
      </c>
      <c r="C101" t="s">
        <v>1476</v>
      </c>
      <c r="D101" s="18">
        <v>0</v>
      </c>
      <c r="E101" s="18">
        <v>2</v>
      </c>
      <c r="F101" s="19">
        <v>0</v>
      </c>
      <c r="G101" s="19">
        <v>0</v>
      </c>
      <c r="H101" s="19">
        <v>0</v>
      </c>
      <c r="I101" s="19">
        <v>0</v>
      </c>
      <c r="J101" s="19">
        <v>0</v>
      </c>
      <c r="K101" s="19">
        <v>0</v>
      </c>
      <c r="L101" s="19">
        <v>0</v>
      </c>
      <c r="M101" s="19">
        <v>0</v>
      </c>
      <c r="N101" s="19">
        <v>0</v>
      </c>
      <c r="O101" s="19">
        <v>288.00099999999998</v>
      </c>
      <c r="P101" s="19">
        <v>210.60599999999999</v>
      </c>
      <c r="Q101" s="19">
        <v>178.791</v>
      </c>
      <c r="R101" s="19">
        <v>269.90100000000001</v>
      </c>
      <c r="S101" s="19">
        <v>133.86600000000001</v>
      </c>
      <c r="T101" s="19">
        <v>188.96899999999999</v>
      </c>
      <c r="U101" s="19">
        <v>241.02699999999999</v>
      </c>
      <c r="V101" s="19">
        <v>176.999</v>
      </c>
      <c r="W101" s="19">
        <v>144.994</v>
      </c>
    </row>
    <row r="102" spans="1:23" x14ac:dyDescent="0.25">
      <c r="A102" t="s">
        <v>504</v>
      </c>
      <c r="B102" t="s">
        <v>1162</v>
      </c>
      <c r="C102" t="s">
        <v>1163</v>
      </c>
      <c r="D102" s="18">
        <v>1</v>
      </c>
      <c r="E102" s="18">
        <v>0</v>
      </c>
      <c r="F102" s="19">
        <v>48.213000000000001</v>
      </c>
      <c r="G102" s="19">
        <v>38.689599999999999</v>
      </c>
      <c r="H102" s="19">
        <v>195.52799999999999</v>
      </c>
      <c r="I102" s="19">
        <v>110.297</v>
      </c>
      <c r="J102" s="19">
        <v>54.531500000000001</v>
      </c>
      <c r="K102" s="19">
        <v>57.458399999999997</v>
      </c>
      <c r="L102" s="19">
        <v>43.052300000000002</v>
      </c>
      <c r="M102" s="19">
        <v>25.979399999999998</v>
      </c>
      <c r="N102" s="19">
        <v>29.320900000000002</v>
      </c>
      <c r="O102" s="19">
        <v>0</v>
      </c>
      <c r="P102" s="19">
        <v>0</v>
      </c>
      <c r="Q102" s="19">
        <v>0</v>
      </c>
      <c r="R102" s="19">
        <v>0</v>
      </c>
      <c r="S102" s="19">
        <v>0</v>
      </c>
      <c r="T102" s="19">
        <v>0</v>
      </c>
      <c r="U102" s="19">
        <v>0</v>
      </c>
      <c r="V102" s="19">
        <v>0</v>
      </c>
      <c r="W102" s="19">
        <v>0</v>
      </c>
    </row>
    <row r="103" spans="1:23" x14ac:dyDescent="0.25">
      <c r="A103" t="s">
        <v>271</v>
      </c>
      <c r="B103" t="s">
        <v>758</v>
      </c>
      <c r="C103" t="s">
        <v>759</v>
      </c>
      <c r="D103" s="18">
        <v>11</v>
      </c>
      <c r="E103" s="18">
        <v>5</v>
      </c>
      <c r="F103" s="19">
        <v>1718.79</v>
      </c>
      <c r="G103" s="19">
        <v>2926.46</v>
      </c>
      <c r="H103" s="19">
        <v>13970.7</v>
      </c>
      <c r="I103" s="19">
        <v>288.08699999999999</v>
      </c>
      <c r="J103" s="19">
        <v>1456.87</v>
      </c>
      <c r="K103" s="19">
        <v>1063.77</v>
      </c>
      <c r="L103" s="19">
        <v>805.56700000000001</v>
      </c>
      <c r="M103" s="19">
        <v>1192.8800000000001</v>
      </c>
      <c r="N103" s="19">
        <v>575.14400000000001</v>
      </c>
      <c r="O103" s="19">
        <v>1040.93</v>
      </c>
      <c r="P103" s="19">
        <v>999.12300000000005</v>
      </c>
      <c r="Q103" s="19">
        <v>528.36500000000001</v>
      </c>
      <c r="R103" s="19">
        <v>215.6</v>
      </c>
      <c r="S103" s="19">
        <v>1038.99</v>
      </c>
      <c r="T103" s="19">
        <v>785.5</v>
      </c>
      <c r="U103" s="19">
        <v>482.42200000000003</v>
      </c>
      <c r="V103" s="19">
        <v>874.09500000000003</v>
      </c>
      <c r="W103" s="19">
        <v>83.920900000000003</v>
      </c>
    </row>
    <row r="104" spans="1:23" x14ac:dyDescent="0.25">
      <c r="A104" t="s">
        <v>166</v>
      </c>
      <c r="B104" t="s">
        <v>1568</v>
      </c>
      <c r="C104" t="s">
        <v>1569</v>
      </c>
      <c r="D104" s="18">
        <v>1</v>
      </c>
      <c r="E104" s="18">
        <v>3</v>
      </c>
      <c r="F104" s="19">
        <v>64.044899999999998</v>
      </c>
      <c r="G104" s="19">
        <v>130.34399999999999</v>
      </c>
      <c r="H104" s="19">
        <v>449.82</v>
      </c>
      <c r="I104" s="19">
        <v>49.293399999999998</v>
      </c>
      <c r="J104" s="19">
        <v>51.602600000000002</v>
      </c>
      <c r="K104" s="19">
        <v>61.683300000000003</v>
      </c>
      <c r="L104" s="19">
        <v>37.832999999999998</v>
      </c>
      <c r="M104" s="19">
        <v>47.4069</v>
      </c>
      <c r="N104" s="19">
        <v>48.404499999999999</v>
      </c>
      <c r="O104" s="19">
        <v>540.79700000000003</v>
      </c>
      <c r="P104" s="19">
        <v>489.1</v>
      </c>
      <c r="Q104" s="19">
        <v>357.40899999999999</v>
      </c>
      <c r="R104" s="19">
        <v>504.82799999999997</v>
      </c>
      <c r="S104" s="19">
        <v>318.62</v>
      </c>
      <c r="T104" s="19">
        <v>399.00099999999998</v>
      </c>
      <c r="U104" s="19">
        <v>546.85299999999995</v>
      </c>
      <c r="V104" s="19">
        <v>484.37099999999998</v>
      </c>
      <c r="W104" s="19">
        <v>351.71499999999997</v>
      </c>
    </row>
    <row r="105" spans="1:23" x14ac:dyDescent="0.25">
      <c r="A105" t="s">
        <v>149</v>
      </c>
      <c r="B105" t="s">
        <v>1514</v>
      </c>
      <c r="C105" t="s">
        <v>1515</v>
      </c>
      <c r="D105" s="18">
        <v>0</v>
      </c>
      <c r="E105" s="18">
        <v>1</v>
      </c>
      <c r="F105" s="19">
        <v>0</v>
      </c>
      <c r="G105" s="19">
        <v>0</v>
      </c>
      <c r="H105" s="19">
        <v>0</v>
      </c>
      <c r="I105" s="19">
        <v>0</v>
      </c>
      <c r="J105" s="19">
        <v>0</v>
      </c>
      <c r="K105" s="19">
        <v>0</v>
      </c>
      <c r="L105" s="19">
        <v>0</v>
      </c>
      <c r="M105" s="19">
        <v>0</v>
      </c>
      <c r="N105" s="19">
        <v>0</v>
      </c>
      <c r="O105" s="19">
        <v>31.341799999999999</v>
      </c>
      <c r="P105" s="19">
        <v>28.1873</v>
      </c>
      <c r="Q105" s="19">
        <v>25.537800000000001</v>
      </c>
      <c r="R105" s="19">
        <v>34.632800000000003</v>
      </c>
      <c r="S105" s="19">
        <v>20.7529</v>
      </c>
      <c r="T105" s="19">
        <v>25.603100000000001</v>
      </c>
      <c r="U105" s="19">
        <v>33.224899999999998</v>
      </c>
      <c r="V105" s="19">
        <v>29.900200000000002</v>
      </c>
      <c r="W105" s="19">
        <v>22.640999999999998</v>
      </c>
    </row>
    <row r="106" spans="1:23" x14ac:dyDescent="0.25">
      <c r="A106" t="s">
        <v>266</v>
      </c>
      <c r="B106" t="s">
        <v>1607</v>
      </c>
      <c r="C106" t="s">
        <v>1608</v>
      </c>
      <c r="D106" s="18">
        <v>0</v>
      </c>
      <c r="E106" s="18">
        <v>3</v>
      </c>
      <c r="F106" s="19">
        <v>0</v>
      </c>
      <c r="G106" s="19">
        <v>0</v>
      </c>
      <c r="H106" s="19">
        <v>0</v>
      </c>
      <c r="I106" s="19">
        <v>0</v>
      </c>
      <c r="J106" s="19">
        <v>0</v>
      </c>
      <c r="K106" s="19">
        <v>0</v>
      </c>
      <c r="L106" s="19">
        <v>0</v>
      </c>
      <c r="M106" s="19">
        <v>0</v>
      </c>
      <c r="N106" s="19">
        <v>0</v>
      </c>
      <c r="O106" s="19">
        <v>115.752</v>
      </c>
      <c r="P106" s="19">
        <v>114.64</v>
      </c>
      <c r="Q106" s="19">
        <v>77.980900000000005</v>
      </c>
      <c r="R106" s="19">
        <v>108.80800000000001</v>
      </c>
      <c r="S106" s="19">
        <v>58.0304</v>
      </c>
      <c r="T106" s="19">
        <v>78.861199999999997</v>
      </c>
      <c r="U106" s="19">
        <v>108.511</v>
      </c>
      <c r="V106" s="19">
        <v>105.068</v>
      </c>
      <c r="W106" s="19">
        <v>74.764600000000002</v>
      </c>
    </row>
    <row r="107" spans="1:23" x14ac:dyDescent="0.25">
      <c r="A107" t="s">
        <v>283</v>
      </c>
      <c r="B107" t="s">
        <v>1643</v>
      </c>
      <c r="C107" t="s">
        <v>1644</v>
      </c>
      <c r="D107" s="18">
        <v>1</v>
      </c>
      <c r="E107" s="18">
        <v>1</v>
      </c>
      <c r="F107" s="19">
        <v>43.787999999999997</v>
      </c>
      <c r="G107" s="19">
        <v>14.949199999999999</v>
      </c>
      <c r="H107" s="19">
        <v>109.64</v>
      </c>
      <c r="I107" s="19">
        <v>225.03200000000001</v>
      </c>
      <c r="J107" s="19">
        <v>101.929</v>
      </c>
      <c r="K107" s="19">
        <v>86.889700000000005</v>
      </c>
      <c r="L107" s="19">
        <v>65.835599999999999</v>
      </c>
      <c r="M107" s="19">
        <v>36.741199999999999</v>
      </c>
      <c r="N107" s="19">
        <v>49.678800000000003</v>
      </c>
      <c r="O107" s="19">
        <v>14.0418</v>
      </c>
      <c r="P107" s="19">
        <v>21.645700000000001</v>
      </c>
      <c r="Q107" s="19">
        <v>6.9664099999999998</v>
      </c>
      <c r="R107" s="19">
        <v>41.5593</v>
      </c>
      <c r="S107" s="19">
        <v>15.9011</v>
      </c>
      <c r="T107" s="19">
        <v>8.0854599999999994</v>
      </c>
      <c r="U107" s="19">
        <v>13.208600000000001</v>
      </c>
      <c r="V107" s="19">
        <v>20.56</v>
      </c>
      <c r="W107" s="19">
        <v>3.37426</v>
      </c>
    </row>
    <row r="108" spans="1:23" x14ac:dyDescent="0.25">
      <c r="A108" t="s">
        <v>244</v>
      </c>
      <c r="B108" t="s">
        <v>1571</v>
      </c>
      <c r="C108" t="s">
        <v>1572</v>
      </c>
      <c r="D108" s="18">
        <v>0</v>
      </c>
      <c r="E108" s="18">
        <v>3</v>
      </c>
      <c r="F108" s="19">
        <v>0</v>
      </c>
      <c r="G108" s="19">
        <v>0</v>
      </c>
      <c r="H108" s="19">
        <v>0</v>
      </c>
      <c r="I108" s="19">
        <v>0</v>
      </c>
      <c r="J108" s="19">
        <v>0</v>
      </c>
      <c r="K108" s="19">
        <v>0</v>
      </c>
      <c r="L108" s="19">
        <v>0</v>
      </c>
      <c r="M108" s="19">
        <v>0</v>
      </c>
      <c r="N108" s="19">
        <v>0</v>
      </c>
      <c r="O108" s="19">
        <v>146.06399999999999</v>
      </c>
      <c r="P108" s="19">
        <v>129.374</v>
      </c>
      <c r="Q108" s="19">
        <v>86.938500000000005</v>
      </c>
      <c r="R108" s="19">
        <v>134.589</v>
      </c>
      <c r="S108" s="19">
        <v>69.693100000000001</v>
      </c>
      <c r="T108" s="19">
        <v>99.566000000000003</v>
      </c>
      <c r="U108" s="19">
        <v>132.97200000000001</v>
      </c>
      <c r="V108" s="19">
        <v>136.196</v>
      </c>
      <c r="W108" s="19">
        <v>77.007599999999996</v>
      </c>
    </row>
    <row r="109" spans="1:23" x14ac:dyDescent="0.25">
      <c r="A109" t="s">
        <v>431</v>
      </c>
      <c r="B109" t="s">
        <v>632</v>
      </c>
      <c r="C109" t="s">
        <v>633</v>
      </c>
      <c r="D109" s="18">
        <v>0</v>
      </c>
      <c r="E109" s="18">
        <v>1</v>
      </c>
      <c r="F109" s="19">
        <v>0</v>
      </c>
      <c r="G109" s="19">
        <v>0</v>
      </c>
      <c r="H109" s="19">
        <v>0</v>
      </c>
      <c r="I109" s="19">
        <v>0</v>
      </c>
      <c r="J109" s="19">
        <v>0</v>
      </c>
      <c r="K109" s="19">
        <v>0</v>
      </c>
      <c r="L109" s="19">
        <v>0</v>
      </c>
      <c r="M109" s="19">
        <v>0</v>
      </c>
      <c r="N109" s="19">
        <v>0</v>
      </c>
      <c r="O109" s="19">
        <v>24.575099999999999</v>
      </c>
      <c r="P109" s="19">
        <v>19.7898</v>
      </c>
      <c r="Q109" s="19">
        <v>11.5341</v>
      </c>
      <c r="R109" s="19">
        <v>24.025500000000001</v>
      </c>
      <c r="S109" s="19">
        <v>13.117100000000001</v>
      </c>
      <c r="T109" s="19">
        <v>21.141999999999999</v>
      </c>
      <c r="U109" s="19">
        <v>23.328600000000002</v>
      </c>
      <c r="V109" s="19">
        <v>19.5688</v>
      </c>
      <c r="W109" s="19">
        <v>16.057600000000001</v>
      </c>
    </row>
    <row r="110" spans="1:23" x14ac:dyDescent="0.25">
      <c r="A110" t="s">
        <v>278</v>
      </c>
      <c r="B110" t="s">
        <v>1634</v>
      </c>
      <c r="C110" t="s">
        <v>1635</v>
      </c>
      <c r="D110" s="18">
        <v>8</v>
      </c>
      <c r="E110" s="18">
        <v>4</v>
      </c>
      <c r="F110" s="19">
        <v>1363.08</v>
      </c>
      <c r="G110" s="19">
        <v>879.84799999999996</v>
      </c>
      <c r="H110" s="19">
        <v>4065.84</v>
      </c>
      <c r="I110" s="19">
        <v>1977.92</v>
      </c>
      <c r="J110" s="19">
        <v>1617.59</v>
      </c>
      <c r="K110" s="19">
        <v>3568.13</v>
      </c>
      <c r="L110" s="19">
        <v>2081.36</v>
      </c>
      <c r="M110" s="19">
        <v>1602.64</v>
      </c>
      <c r="N110" s="19">
        <v>1966.27</v>
      </c>
      <c r="O110" s="19">
        <v>226.46899999999999</v>
      </c>
      <c r="P110" s="19">
        <v>147.24199999999999</v>
      </c>
      <c r="Q110" s="19">
        <v>123.634</v>
      </c>
      <c r="R110" s="19">
        <v>363.93900000000002</v>
      </c>
      <c r="S110" s="19">
        <v>215.64099999999999</v>
      </c>
      <c r="T110" s="19">
        <v>548.11199999999997</v>
      </c>
      <c r="U110" s="19">
        <v>314.47800000000001</v>
      </c>
      <c r="V110" s="19">
        <v>274.19099999999997</v>
      </c>
      <c r="W110" s="19">
        <v>155.04599999999999</v>
      </c>
    </row>
    <row r="111" spans="1:23" x14ac:dyDescent="0.25">
      <c r="A111" t="s">
        <v>474</v>
      </c>
      <c r="B111" t="s">
        <v>1201</v>
      </c>
      <c r="C111" t="s">
        <v>1202</v>
      </c>
      <c r="D111" s="18">
        <v>2</v>
      </c>
      <c r="E111" s="18">
        <v>0</v>
      </c>
      <c r="F111" s="19">
        <v>69.200800000000001</v>
      </c>
      <c r="G111" s="19">
        <v>18.8474</v>
      </c>
      <c r="H111" s="19">
        <v>32.755000000000003</v>
      </c>
      <c r="I111" s="19">
        <v>15.137</v>
      </c>
      <c r="J111" s="19">
        <v>21.895299999999999</v>
      </c>
      <c r="K111" s="19">
        <v>39.531199999999998</v>
      </c>
      <c r="L111" s="19">
        <v>25.534500000000001</v>
      </c>
      <c r="M111" s="19">
        <v>22.790199999999999</v>
      </c>
      <c r="N111" s="19">
        <v>44.259900000000002</v>
      </c>
      <c r="O111" s="19">
        <v>0</v>
      </c>
      <c r="P111" s="19">
        <v>0</v>
      </c>
      <c r="Q111" s="19">
        <v>0</v>
      </c>
      <c r="R111" s="19">
        <v>0</v>
      </c>
      <c r="S111" s="19">
        <v>0</v>
      </c>
      <c r="T111" s="19">
        <v>0</v>
      </c>
      <c r="U111" s="19">
        <v>0</v>
      </c>
      <c r="V111" s="19">
        <v>0</v>
      </c>
      <c r="W111" s="19">
        <v>0</v>
      </c>
    </row>
    <row r="112" spans="1:23" x14ac:dyDescent="0.25">
      <c r="A112" t="s">
        <v>71</v>
      </c>
      <c r="B112" t="s">
        <v>1009</v>
      </c>
      <c r="C112" t="s">
        <v>1010</v>
      </c>
      <c r="D112" s="18">
        <v>3</v>
      </c>
      <c r="E112" s="18">
        <v>0</v>
      </c>
      <c r="F112" s="19">
        <v>167.22399999999999</v>
      </c>
      <c r="G112" s="19">
        <v>139.34800000000001</v>
      </c>
      <c r="H112" s="19">
        <v>475.827</v>
      </c>
      <c r="I112" s="19">
        <v>299.63900000000001</v>
      </c>
      <c r="J112" s="19">
        <v>228.31800000000001</v>
      </c>
      <c r="K112" s="19">
        <v>344.59100000000001</v>
      </c>
      <c r="L112" s="19">
        <v>191.19200000000001</v>
      </c>
      <c r="M112" s="19">
        <v>179.23400000000001</v>
      </c>
      <c r="N112" s="19">
        <v>249.447</v>
      </c>
      <c r="O112" s="19">
        <v>0</v>
      </c>
      <c r="P112" s="19">
        <v>0</v>
      </c>
      <c r="Q112" s="19">
        <v>0</v>
      </c>
      <c r="R112" s="19">
        <v>0</v>
      </c>
      <c r="S112" s="19">
        <v>0</v>
      </c>
      <c r="T112" s="19">
        <v>0</v>
      </c>
      <c r="U112" s="19">
        <v>0</v>
      </c>
      <c r="V112" s="19">
        <v>0</v>
      </c>
      <c r="W112" s="19">
        <v>0</v>
      </c>
    </row>
    <row r="113" spans="1:23" x14ac:dyDescent="0.25">
      <c r="A113" t="s">
        <v>28</v>
      </c>
      <c r="B113" t="s">
        <v>650</v>
      </c>
      <c r="C113" t="s">
        <v>651</v>
      </c>
      <c r="D113" s="18">
        <v>0</v>
      </c>
      <c r="E113" s="18">
        <v>13</v>
      </c>
      <c r="F113" s="19">
        <v>0</v>
      </c>
      <c r="G113" s="19">
        <v>0</v>
      </c>
      <c r="H113" s="19">
        <v>0</v>
      </c>
      <c r="I113" s="19">
        <v>0</v>
      </c>
      <c r="J113" s="19">
        <v>0</v>
      </c>
      <c r="K113" s="19">
        <v>0</v>
      </c>
      <c r="L113" s="19">
        <v>0</v>
      </c>
      <c r="M113" s="19">
        <v>0</v>
      </c>
      <c r="N113" s="19">
        <v>0</v>
      </c>
      <c r="O113" s="19">
        <v>810.57100000000003</v>
      </c>
      <c r="P113" s="19">
        <v>695.75900000000001</v>
      </c>
      <c r="Q113" s="19">
        <v>533.97900000000004</v>
      </c>
      <c r="R113" s="19">
        <v>728.54899999999998</v>
      </c>
      <c r="S113" s="19">
        <v>429.81</v>
      </c>
      <c r="T113" s="19">
        <v>583.57299999999998</v>
      </c>
      <c r="U113" s="19">
        <v>705.779</v>
      </c>
      <c r="V113" s="19">
        <v>648.80200000000002</v>
      </c>
      <c r="W113" s="19">
        <v>474.53199999999998</v>
      </c>
    </row>
    <row r="114" spans="1:23" x14ac:dyDescent="0.25">
      <c r="A114" t="s">
        <v>356</v>
      </c>
      <c r="B114" t="s">
        <v>1661</v>
      </c>
      <c r="C114" t="s">
        <v>1662</v>
      </c>
      <c r="D114" s="18">
        <v>3</v>
      </c>
      <c r="E114" s="18">
        <v>1</v>
      </c>
      <c r="F114" s="19">
        <v>267.68900000000002</v>
      </c>
      <c r="G114" s="19">
        <v>418.142</v>
      </c>
      <c r="H114" s="19">
        <v>1993.75</v>
      </c>
      <c r="I114" s="19">
        <v>44.551699999999997</v>
      </c>
      <c r="J114" s="19">
        <v>85.486900000000006</v>
      </c>
      <c r="K114" s="19">
        <v>109.446</v>
      </c>
      <c r="L114" s="19">
        <v>60.172199999999997</v>
      </c>
      <c r="M114" s="19">
        <v>53.051499999999997</v>
      </c>
      <c r="N114" s="19">
        <v>59.2545</v>
      </c>
      <c r="O114" s="19">
        <v>286.80500000000001</v>
      </c>
      <c r="P114" s="19">
        <v>409.59500000000003</v>
      </c>
      <c r="Q114" s="19">
        <v>161.09200000000001</v>
      </c>
      <c r="R114" s="19">
        <v>14.940899999999999</v>
      </c>
      <c r="S114" s="19">
        <v>38.206000000000003</v>
      </c>
      <c r="T114" s="19">
        <v>34.867400000000004</v>
      </c>
      <c r="U114" s="19">
        <v>20.546800000000001</v>
      </c>
      <c r="V114" s="19">
        <v>19.470300000000002</v>
      </c>
      <c r="W114" s="19">
        <v>6.4388100000000001</v>
      </c>
    </row>
    <row r="115" spans="1:23" x14ac:dyDescent="0.25">
      <c r="A115" t="s">
        <v>26</v>
      </c>
      <c r="B115" t="s">
        <v>827</v>
      </c>
      <c r="C115" t="s">
        <v>828</v>
      </c>
      <c r="D115" s="18">
        <v>0</v>
      </c>
      <c r="E115" s="18">
        <v>4</v>
      </c>
      <c r="F115" s="19">
        <v>0</v>
      </c>
      <c r="G115" s="19">
        <v>0</v>
      </c>
      <c r="H115" s="19">
        <v>0</v>
      </c>
      <c r="I115" s="19">
        <v>0</v>
      </c>
      <c r="J115" s="19">
        <v>0</v>
      </c>
      <c r="K115" s="19">
        <v>0</v>
      </c>
      <c r="L115" s="19">
        <v>0</v>
      </c>
      <c r="M115" s="19">
        <v>0</v>
      </c>
      <c r="N115" s="19">
        <v>0</v>
      </c>
      <c r="O115" s="19">
        <v>93.706299999999999</v>
      </c>
      <c r="P115" s="19">
        <v>71.41</v>
      </c>
      <c r="Q115" s="19">
        <v>71.057100000000005</v>
      </c>
      <c r="R115" s="19">
        <v>325.90600000000001</v>
      </c>
      <c r="S115" s="19">
        <v>166.36</v>
      </c>
      <c r="T115" s="19">
        <v>200.78200000000001</v>
      </c>
      <c r="U115" s="19">
        <v>126.905</v>
      </c>
      <c r="V115" s="19">
        <v>118.282</v>
      </c>
      <c r="W115" s="19">
        <v>52.972299999999997</v>
      </c>
    </row>
    <row r="116" spans="1:23" x14ac:dyDescent="0.25">
      <c r="A116" t="s">
        <v>110</v>
      </c>
      <c r="B116" t="s">
        <v>1343</v>
      </c>
      <c r="C116" t="s">
        <v>1344</v>
      </c>
      <c r="D116" s="18">
        <v>5</v>
      </c>
      <c r="E116" s="18">
        <v>2</v>
      </c>
      <c r="F116" s="19">
        <v>680.21799999999996</v>
      </c>
      <c r="G116" s="19">
        <v>1237.5</v>
      </c>
      <c r="H116" s="19">
        <v>5997.12</v>
      </c>
      <c r="I116" s="19">
        <v>177.471</v>
      </c>
      <c r="J116" s="19">
        <v>733.57600000000002</v>
      </c>
      <c r="K116" s="19">
        <v>705.81899999999996</v>
      </c>
      <c r="L116" s="19">
        <v>270.24299999999999</v>
      </c>
      <c r="M116" s="19">
        <v>351.97500000000002</v>
      </c>
      <c r="N116" s="19">
        <v>173.16399999999999</v>
      </c>
      <c r="O116" s="19">
        <v>198.048</v>
      </c>
      <c r="P116" s="19">
        <v>271.52100000000002</v>
      </c>
      <c r="Q116" s="19">
        <v>128.59</v>
      </c>
      <c r="R116" s="19">
        <v>54.489100000000001</v>
      </c>
      <c r="S116" s="19">
        <v>179.75800000000001</v>
      </c>
      <c r="T116" s="19">
        <v>218.154</v>
      </c>
      <c r="U116" s="19">
        <v>83.408100000000005</v>
      </c>
      <c r="V116" s="19">
        <v>134.489</v>
      </c>
      <c r="W116" s="19">
        <v>20.574100000000001</v>
      </c>
    </row>
    <row r="117" spans="1:23" x14ac:dyDescent="0.25">
      <c r="A117" t="s">
        <v>289</v>
      </c>
      <c r="B117" t="s">
        <v>1382</v>
      </c>
      <c r="C117" t="s">
        <v>1383</v>
      </c>
      <c r="D117" s="18">
        <v>0</v>
      </c>
      <c r="E117" s="18">
        <v>2</v>
      </c>
      <c r="F117" s="19">
        <v>0</v>
      </c>
      <c r="G117" s="19">
        <v>0</v>
      </c>
      <c r="H117" s="19">
        <v>0</v>
      </c>
      <c r="I117" s="19">
        <v>0</v>
      </c>
      <c r="J117" s="19">
        <v>0</v>
      </c>
      <c r="K117" s="19">
        <v>0</v>
      </c>
      <c r="L117" s="19">
        <v>0</v>
      </c>
      <c r="M117" s="19">
        <v>0</v>
      </c>
      <c r="N117" s="19">
        <v>0</v>
      </c>
      <c r="O117" s="19">
        <v>97.345500000000001</v>
      </c>
      <c r="P117" s="19">
        <v>82.2273</v>
      </c>
      <c r="Q117" s="19">
        <v>65.673000000000002</v>
      </c>
      <c r="R117" s="19">
        <v>98.879900000000006</v>
      </c>
      <c r="S117" s="19">
        <v>57.466000000000001</v>
      </c>
      <c r="T117" s="19">
        <v>66.764799999999994</v>
      </c>
      <c r="U117" s="19">
        <v>87.086799999999997</v>
      </c>
      <c r="V117" s="19">
        <v>71.623199999999997</v>
      </c>
      <c r="W117" s="19">
        <v>54.633499999999998</v>
      </c>
    </row>
    <row r="118" spans="1:23" x14ac:dyDescent="0.25">
      <c r="A118" t="s">
        <v>29</v>
      </c>
      <c r="B118" t="s">
        <v>752</v>
      </c>
      <c r="C118" t="s">
        <v>753</v>
      </c>
      <c r="D118" s="18">
        <v>0</v>
      </c>
      <c r="E118" s="18">
        <v>3</v>
      </c>
      <c r="F118" s="19">
        <v>0</v>
      </c>
      <c r="G118" s="19">
        <v>0</v>
      </c>
      <c r="H118" s="19">
        <v>0</v>
      </c>
      <c r="I118" s="19">
        <v>0</v>
      </c>
      <c r="J118" s="19">
        <v>0</v>
      </c>
      <c r="K118" s="19">
        <v>0</v>
      </c>
      <c r="L118" s="19">
        <v>0</v>
      </c>
      <c r="M118" s="19">
        <v>0</v>
      </c>
      <c r="N118" s="19">
        <v>0</v>
      </c>
      <c r="O118" s="19">
        <v>137.56100000000001</v>
      </c>
      <c r="P118" s="19">
        <v>120.56</v>
      </c>
      <c r="Q118" s="19">
        <v>91.063900000000004</v>
      </c>
      <c r="R118" s="19">
        <v>123.711</v>
      </c>
      <c r="S118" s="19">
        <v>70.277500000000003</v>
      </c>
      <c r="T118" s="19">
        <v>98.152199999999993</v>
      </c>
      <c r="U118" s="19">
        <v>124.504</v>
      </c>
      <c r="V118" s="19">
        <v>108.524</v>
      </c>
      <c r="W118" s="19">
        <v>84.958100000000002</v>
      </c>
    </row>
    <row r="119" spans="1:23" x14ac:dyDescent="0.25">
      <c r="A119" t="s">
        <v>509</v>
      </c>
      <c r="B119" t="s">
        <v>1852</v>
      </c>
      <c r="C119" t="s">
        <v>1853</v>
      </c>
      <c r="D119" s="18">
        <v>1</v>
      </c>
      <c r="E119" s="18">
        <v>0</v>
      </c>
      <c r="F119" s="19">
        <v>36.748600000000003</v>
      </c>
      <c r="G119" s="19">
        <v>36.222700000000003</v>
      </c>
      <c r="H119" s="19">
        <v>141.91800000000001</v>
      </c>
      <c r="I119" s="19">
        <v>23.8674</v>
      </c>
      <c r="J119" s="19">
        <v>53.947600000000001</v>
      </c>
      <c r="K119" s="19">
        <v>48.863999999999997</v>
      </c>
      <c r="L119" s="19">
        <v>60.511000000000003</v>
      </c>
      <c r="M119" s="19">
        <v>41.661799999999999</v>
      </c>
      <c r="N119" s="19">
        <v>26.306999999999999</v>
      </c>
      <c r="O119" s="19">
        <v>0</v>
      </c>
      <c r="P119" s="19">
        <v>0</v>
      </c>
      <c r="Q119" s="19">
        <v>0</v>
      </c>
      <c r="R119" s="19">
        <v>0</v>
      </c>
      <c r="S119" s="19">
        <v>0</v>
      </c>
      <c r="T119" s="19">
        <v>0</v>
      </c>
      <c r="U119" s="19">
        <v>0</v>
      </c>
      <c r="V119" s="19">
        <v>0</v>
      </c>
      <c r="W119" s="19">
        <v>0</v>
      </c>
    </row>
    <row r="120" spans="1:23" x14ac:dyDescent="0.25">
      <c r="A120" t="s">
        <v>421</v>
      </c>
      <c r="B120" t="s">
        <v>1138</v>
      </c>
      <c r="C120" t="s">
        <v>1139</v>
      </c>
      <c r="D120" s="18">
        <v>1</v>
      </c>
      <c r="E120" s="18">
        <v>0</v>
      </c>
      <c r="F120" s="19">
        <v>138.34100000000001</v>
      </c>
      <c r="G120" s="19">
        <v>147.00700000000001</v>
      </c>
      <c r="H120" s="19">
        <v>1857.24</v>
      </c>
      <c r="I120" s="19">
        <v>18.296500000000002</v>
      </c>
      <c r="J120" s="19">
        <v>69.036100000000005</v>
      </c>
      <c r="K120" s="19">
        <v>95.818700000000007</v>
      </c>
      <c r="L120" s="19">
        <v>74.416799999999995</v>
      </c>
      <c r="M120" s="19">
        <v>66.863100000000003</v>
      </c>
      <c r="N120" s="19">
        <v>81.527699999999996</v>
      </c>
      <c r="O120" s="19">
        <v>0</v>
      </c>
      <c r="P120" s="19">
        <v>0</v>
      </c>
      <c r="Q120" s="19">
        <v>0</v>
      </c>
      <c r="R120" s="19">
        <v>0</v>
      </c>
      <c r="S120" s="19">
        <v>0</v>
      </c>
      <c r="T120" s="19">
        <v>0</v>
      </c>
      <c r="U120" s="19">
        <v>0</v>
      </c>
      <c r="V120" s="19">
        <v>0</v>
      </c>
      <c r="W120" s="19">
        <v>0</v>
      </c>
    </row>
    <row r="121" spans="1:23" x14ac:dyDescent="0.25">
      <c r="A121" t="s">
        <v>327</v>
      </c>
      <c r="B121" t="s">
        <v>1280</v>
      </c>
      <c r="C121" t="s">
        <v>1281</v>
      </c>
      <c r="D121" s="18">
        <v>6</v>
      </c>
      <c r="E121" s="18">
        <v>4</v>
      </c>
      <c r="F121" s="19">
        <v>756.25800000000004</v>
      </c>
      <c r="G121" s="19">
        <v>757.13800000000003</v>
      </c>
      <c r="H121" s="19">
        <v>4801.05</v>
      </c>
      <c r="I121" s="19">
        <v>155.202</v>
      </c>
      <c r="J121" s="19">
        <v>386.94499999999999</v>
      </c>
      <c r="K121" s="19">
        <v>349.983</v>
      </c>
      <c r="L121" s="19">
        <v>529.476</v>
      </c>
      <c r="M121" s="19">
        <v>612.73699999999997</v>
      </c>
      <c r="N121" s="19">
        <v>265.286</v>
      </c>
      <c r="O121" s="19">
        <v>857.81600000000003</v>
      </c>
      <c r="P121" s="19">
        <v>567.12400000000002</v>
      </c>
      <c r="Q121" s="19">
        <v>391.47500000000002</v>
      </c>
      <c r="R121" s="19">
        <v>84.726200000000006</v>
      </c>
      <c r="S121" s="19">
        <v>383.15199999999999</v>
      </c>
      <c r="T121" s="19">
        <v>438.24</v>
      </c>
      <c r="U121" s="19">
        <v>587.52</v>
      </c>
      <c r="V121" s="19">
        <v>1054.72</v>
      </c>
      <c r="W121" s="19">
        <v>95.587299999999999</v>
      </c>
    </row>
    <row r="122" spans="1:23" x14ac:dyDescent="0.25">
      <c r="A122" t="s">
        <v>179</v>
      </c>
      <c r="B122" t="s">
        <v>2044</v>
      </c>
      <c r="C122" t="s">
        <v>2045</v>
      </c>
      <c r="D122" s="18">
        <v>4</v>
      </c>
      <c r="E122" s="18">
        <v>2</v>
      </c>
      <c r="F122" s="19">
        <v>490.565</v>
      </c>
      <c r="G122" s="19">
        <v>1131.52</v>
      </c>
      <c r="H122" s="19">
        <v>4248.68</v>
      </c>
      <c r="I122" s="19">
        <v>125.90300000000001</v>
      </c>
      <c r="J122" s="19">
        <v>336.08600000000001</v>
      </c>
      <c r="K122" s="19">
        <v>233.56100000000001</v>
      </c>
      <c r="L122" s="19">
        <v>216.624</v>
      </c>
      <c r="M122" s="19">
        <v>354.92500000000001</v>
      </c>
      <c r="N122" s="19">
        <v>154.578</v>
      </c>
      <c r="O122" s="19">
        <v>129.67699999999999</v>
      </c>
      <c r="P122" s="19">
        <v>106.661</v>
      </c>
      <c r="Q122" s="19">
        <v>74.813299999999998</v>
      </c>
      <c r="R122" s="19">
        <v>127.42400000000001</v>
      </c>
      <c r="S122" s="19">
        <v>51.689500000000002</v>
      </c>
      <c r="T122" s="19">
        <v>88.300600000000003</v>
      </c>
      <c r="U122" s="19">
        <v>116.02200000000001</v>
      </c>
      <c r="V122" s="19">
        <v>87.0702</v>
      </c>
      <c r="W122" s="19">
        <v>64.283299999999997</v>
      </c>
    </row>
    <row r="123" spans="1:23" x14ac:dyDescent="0.25">
      <c r="A123" t="s">
        <v>240</v>
      </c>
      <c r="B123" t="s">
        <v>1873</v>
      </c>
      <c r="C123" t="s">
        <v>1874</v>
      </c>
      <c r="D123" s="18">
        <v>1</v>
      </c>
      <c r="E123" s="18">
        <v>3</v>
      </c>
      <c r="F123" s="19">
        <v>51.274900000000002</v>
      </c>
      <c r="G123" s="19">
        <v>45.873399999999997</v>
      </c>
      <c r="H123" s="19">
        <v>241.977</v>
      </c>
      <c r="I123" s="19">
        <v>24.664300000000001</v>
      </c>
      <c r="J123" s="19">
        <v>25.751200000000001</v>
      </c>
      <c r="K123" s="19">
        <v>23.6751</v>
      </c>
      <c r="L123" s="19">
        <v>23.7881</v>
      </c>
      <c r="M123" s="19">
        <v>20.418700000000001</v>
      </c>
      <c r="N123" s="19">
        <v>22.848600000000001</v>
      </c>
      <c r="O123" s="19">
        <v>199.18100000000001</v>
      </c>
      <c r="P123" s="19">
        <v>143.80099999999999</v>
      </c>
      <c r="Q123" s="19">
        <v>131.989</v>
      </c>
      <c r="R123" s="19">
        <v>198.00800000000001</v>
      </c>
      <c r="S123" s="19">
        <v>104.624</v>
      </c>
      <c r="T123" s="19">
        <v>141.33500000000001</v>
      </c>
      <c r="U123" s="19">
        <v>175.452</v>
      </c>
      <c r="V123" s="19">
        <v>151.51400000000001</v>
      </c>
      <c r="W123" s="19">
        <v>126.392</v>
      </c>
    </row>
    <row r="124" spans="1:23" x14ac:dyDescent="0.25">
      <c r="A124" t="s">
        <v>130</v>
      </c>
      <c r="B124" t="s">
        <v>1180</v>
      </c>
      <c r="C124" t="s">
        <v>1181</v>
      </c>
      <c r="D124" s="18">
        <v>2</v>
      </c>
      <c r="E124" s="18">
        <v>1</v>
      </c>
      <c r="F124" s="19">
        <v>214.27099999999999</v>
      </c>
      <c r="G124" s="19">
        <v>383.35300000000001</v>
      </c>
      <c r="H124" s="19">
        <v>870.721</v>
      </c>
      <c r="I124" s="19">
        <v>48.331800000000001</v>
      </c>
      <c r="J124" s="19">
        <v>131.92099999999999</v>
      </c>
      <c r="K124" s="19">
        <v>56.904200000000003</v>
      </c>
      <c r="L124" s="19">
        <v>125.679</v>
      </c>
      <c r="M124" s="19">
        <v>133.00399999999999</v>
      </c>
      <c r="N124" s="19">
        <v>72.997699999999995</v>
      </c>
      <c r="O124" s="19">
        <v>67.466800000000006</v>
      </c>
      <c r="P124" s="19">
        <v>50.484400000000001</v>
      </c>
      <c r="Q124" s="19">
        <v>45.440600000000003</v>
      </c>
      <c r="R124" s="19">
        <v>49.0563</v>
      </c>
      <c r="S124" s="19">
        <v>33.144799999999996</v>
      </c>
      <c r="T124" s="19">
        <v>41.302399999999999</v>
      </c>
      <c r="U124" s="19">
        <v>54.545099999999998</v>
      </c>
      <c r="V124" s="19">
        <v>47.309800000000003</v>
      </c>
      <c r="W124" s="19">
        <v>32.862699999999997</v>
      </c>
    </row>
    <row r="125" spans="1:23" x14ac:dyDescent="0.25">
      <c r="A125" t="s">
        <v>394</v>
      </c>
      <c r="B125" t="s">
        <v>1340</v>
      </c>
      <c r="C125" t="s">
        <v>1341</v>
      </c>
      <c r="D125" s="18">
        <v>0</v>
      </c>
      <c r="E125" s="18">
        <v>5</v>
      </c>
      <c r="F125" s="19">
        <v>0</v>
      </c>
      <c r="G125" s="19">
        <v>0</v>
      </c>
      <c r="H125" s="19">
        <v>0</v>
      </c>
      <c r="I125" s="19">
        <v>0</v>
      </c>
      <c r="J125" s="19">
        <v>0</v>
      </c>
      <c r="K125" s="19">
        <v>0</v>
      </c>
      <c r="L125" s="19">
        <v>0</v>
      </c>
      <c r="M125" s="19">
        <v>0</v>
      </c>
      <c r="N125" s="19">
        <v>0</v>
      </c>
      <c r="O125" s="19">
        <v>260.971</v>
      </c>
      <c r="P125" s="19">
        <v>220.46299999999999</v>
      </c>
      <c r="Q125" s="19">
        <v>201.04400000000001</v>
      </c>
      <c r="R125" s="19">
        <v>210.702</v>
      </c>
      <c r="S125" s="19">
        <v>119.904</v>
      </c>
      <c r="T125" s="19">
        <v>259.834</v>
      </c>
      <c r="U125" s="19">
        <v>203.649</v>
      </c>
      <c r="V125" s="19">
        <v>204.82900000000001</v>
      </c>
      <c r="W125" s="19">
        <v>201.929</v>
      </c>
    </row>
    <row r="126" spans="1:23" x14ac:dyDescent="0.25">
      <c r="A126" t="s">
        <v>483</v>
      </c>
      <c r="B126" t="s">
        <v>985</v>
      </c>
      <c r="C126" t="s">
        <v>986</v>
      </c>
      <c r="D126" s="18">
        <v>1</v>
      </c>
      <c r="E126" s="18">
        <v>1</v>
      </c>
      <c r="F126" s="19">
        <v>45.287399999999998</v>
      </c>
      <c r="G126" s="19">
        <v>87.315100000000001</v>
      </c>
      <c r="H126" s="19">
        <v>409.15499999999997</v>
      </c>
      <c r="I126" s="19">
        <v>14.181800000000001</v>
      </c>
      <c r="J126" s="19">
        <v>37.079300000000003</v>
      </c>
      <c r="K126" s="19">
        <v>23.086200000000002</v>
      </c>
      <c r="L126" s="19">
        <v>13.4213</v>
      </c>
      <c r="M126" s="19">
        <v>9.7713699999999992</v>
      </c>
      <c r="N126" s="19">
        <v>14.711600000000001</v>
      </c>
      <c r="O126" s="19">
        <v>94.913300000000007</v>
      </c>
      <c r="P126" s="19">
        <v>69.027199999999993</v>
      </c>
      <c r="Q126" s="19">
        <v>59.414200000000001</v>
      </c>
      <c r="R126" s="19">
        <v>86.441199999999995</v>
      </c>
      <c r="S126" s="19">
        <v>52.619</v>
      </c>
      <c r="T126" s="19">
        <v>50.146900000000002</v>
      </c>
      <c r="U126" s="19">
        <v>76.091999999999999</v>
      </c>
      <c r="V126" s="19">
        <v>70.388300000000001</v>
      </c>
      <c r="W126" s="19">
        <v>44.554699999999997</v>
      </c>
    </row>
    <row r="127" spans="1:23" x14ac:dyDescent="0.25">
      <c r="A127" t="s">
        <v>20</v>
      </c>
      <c r="B127" t="s">
        <v>988</v>
      </c>
      <c r="C127" t="s">
        <v>989</v>
      </c>
      <c r="D127" s="18">
        <v>7</v>
      </c>
      <c r="E127" s="18">
        <v>2</v>
      </c>
      <c r="F127" s="19">
        <v>812.36800000000005</v>
      </c>
      <c r="G127" s="19">
        <v>1738.33</v>
      </c>
      <c r="H127" s="19">
        <v>6818.28</v>
      </c>
      <c r="I127" s="19">
        <v>185.78</v>
      </c>
      <c r="J127" s="19">
        <v>746.62699999999995</v>
      </c>
      <c r="K127" s="19">
        <v>727.96799999999996</v>
      </c>
      <c r="L127" s="19">
        <v>442.952</v>
      </c>
      <c r="M127" s="19">
        <v>1023.56</v>
      </c>
      <c r="N127" s="19">
        <v>386.27100000000002</v>
      </c>
      <c r="O127" s="19">
        <v>179.97300000000001</v>
      </c>
      <c r="P127" s="19">
        <v>312.51400000000001</v>
      </c>
      <c r="Q127" s="19">
        <v>101.96899999999999</v>
      </c>
      <c r="R127" s="19">
        <v>36.638800000000003</v>
      </c>
      <c r="S127" s="19">
        <v>160.9</v>
      </c>
      <c r="T127" s="19">
        <v>152.714</v>
      </c>
      <c r="U127" s="19">
        <v>81.191299999999998</v>
      </c>
      <c r="V127" s="19">
        <v>283.30200000000002</v>
      </c>
      <c r="W127" s="19">
        <v>35.900399999999998</v>
      </c>
    </row>
    <row r="128" spans="1:23" x14ac:dyDescent="0.25">
      <c r="A128" t="s">
        <v>260</v>
      </c>
      <c r="B128" t="s">
        <v>898</v>
      </c>
      <c r="C128" t="s">
        <v>899</v>
      </c>
      <c r="D128" s="18">
        <v>5</v>
      </c>
      <c r="E128" s="18">
        <v>2</v>
      </c>
      <c r="F128" s="19">
        <v>169.01</v>
      </c>
      <c r="G128" s="19">
        <v>115.99</v>
      </c>
      <c r="H128" s="19">
        <v>578.27</v>
      </c>
      <c r="I128" s="19">
        <v>368.93700000000001</v>
      </c>
      <c r="J128" s="19">
        <v>416.67700000000002</v>
      </c>
      <c r="K128" s="19">
        <v>421.21899999999999</v>
      </c>
      <c r="L128" s="19">
        <v>704.35299999999995</v>
      </c>
      <c r="M128" s="19">
        <v>1286.07</v>
      </c>
      <c r="N128" s="19">
        <v>547.85699999999997</v>
      </c>
      <c r="O128" s="19">
        <v>37.666499999999999</v>
      </c>
      <c r="P128" s="19">
        <v>17.389399999999998</v>
      </c>
      <c r="Q128" s="19">
        <v>20.419799999999999</v>
      </c>
      <c r="R128" s="19">
        <v>64.127499999999998</v>
      </c>
      <c r="S128" s="19">
        <v>161.244</v>
      </c>
      <c r="T128" s="19">
        <v>115.212</v>
      </c>
      <c r="U128" s="19">
        <v>281.83300000000003</v>
      </c>
      <c r="V128" s="19">
        <v>635.02599999999995</v>
      </c>
      <c r="W128" s="19">
        <v>128.55500000000001</v>
      </c>
    </row>
    <row r="129" spans="1:23" x14ac:dyDescent="0.25">
      <c r="A129" t="s">
        <v>252</v>
      </c>
      <c r="B129" t="s">
        <v>542</v>
      </c>
      <c r="C129" t="s">
        <v>543</v>
      </c>
      <c r="D129" s="18">
        <v>1</v>
      </c>
      <c r="E129" s="18">
        <v>1</v>
      </c>
      <c r="F129" s="19">
        <v>203.75200000000001</v>
      </c>
      <c r="G129" s="19">
        <v>303.01</v>
      </c>
      <c r="H129" s="19">
        <v>1682.99</v>
      </c>
      <c r="I129" s="19">
        <v>232.80600000000001</v>
      </c>
      <c r="J129" s="19">
        <v>394.17700000000002</v>
      </c>
      <c r="K129" s="19">
        <v>621.35</v>
      </c>
      <c r="L129" s="19">
        <v>382.76499999999999</v>
      </c>
      <c r="M129" s="19">
        <v>162.67699999999999</v>
      </c>
      <c r="N129" s="19">
        <v>137.06100000000001</v>
      </c>
      <c r="O129" s="19">
        <v>15.4917</v>
      </c>
      <c r="P129" s="19">
        <v>17.787299999999998</v>
      </c>
      <c r="Q129" s="19">
        <v>9.0067900000000005</v>
      </c>
      <c r="R129" s="19">
        <v>14.038500000000001</v>
      </c>
      <c r="S129" s="19">
        <v>29.183499999999999</v>
      </c>
      <c r="T129" s="19">
        <v>39.892099999999999</v>
      </c>
      <c r="U129" s="19">
        <v>20.319400000000002</v>
      </c>
      <c r="V129" s="19">
        <v>12.9534</v>
      </c>
      <c r="W129" s="19">
        <v>2.5199600000000002</v>
      </c>
    </row>
    <row r="130" spans="1:23" x14ac:dyDescent="0.25">
      <c r="A130" t="s">
        <v>512</v>
      </c>
      <c r="B130" t="s">
        <v>1966</v>
      </c>
      <c r="C130" t="s">
        <v>1967</v>
      </c>
      <c r="D130" s="18">
        <v>3</v>
      </c>
      <c r="E130" s="18">
        <v>0</v>
      </c>
      <c r="F130" s="19">
        <v>227.83500000000001</v>
      </c>
      <c r="G130" s="19">
        <v>85.150899999999993</v>
      </c>
      <c r="H130" s="19">
        <v>494.96899999999999</v>
      </c>
      <c r="I130" s="19">
        <v>583.41700000000003</v>
      </c>
      <c r="J130" s="19">
        <v>429.18</v>
      </c>
      <c r="K130" s="19">
        <v>103.86199999999999</v>
      </c>
      <c r="L130" s="19">
        <v>495.18</v>
      </c>
      <c r="M130" s="19">
        <v>256.45800000000003</v>
      </c>
      <c r="N130" s="19">
        <v>307.06799999999998</v>
      </c>
      <c r="O130" s="19">
        <v>0</v>
      </c>
      <c r="P130" s="19">
        <v>0</v>
      </c>
      <c r="Q130" s="19">
        <v>0</v>
      </c>
      <c r="R130" s="19">
        <v>0</v>
      </c>
      <c r="S130" s="19">
        <v>0</v>
      </c>
      <c r="T130" s="19">
        <v>0</v>
      </c>
      <c r="U130" s="19">
        <v>0</v>
      </c>
      <c r="V130" s="19">
        <v>0</v>
      </c>
      <c r="W130" s="19">
        <v>0</v>
      </c>
    </row>
    <row r="131" spans="1:23" x14ac:dyDescent="0.25">
      <c r="A131" t="s">
        <v>435</v>
      </c>
      <c r="B131" t="s">
        <v>1580</v>
      </c>
      <c r="C131" t="s">
        <v>1581</v>
      </c>
      <c r="D131" s="18">
        <v>1</v>
      </c>
      <c r="E131" s="18">
        <v>0</v>
      </c>
      <c r="F131" s="19">
        <v>13.6594</v>
      </c>
      <c r="G131" s="19">
        <v>13.7967</v>
      </c>
      <c r="H131" s="19">
        <v>105.515</v>
      </c>
      <c r="I131" s="19">
        <v>16.6755</v>
      </c>
      <c r="J131" s="19">
        <v>25.495200000000001</v>
      </c>
      <c r="K131" s="19">
        <v>46.381900000000002</v>
      </c>
      <c r="L131" s="19">
        <v>22.2166</v>
      </c>
      <c r="M131" s="19">
        <v>16.6982</v>
      </c>
      <c r="N131" s="19">
        <v>16.191500000000001</v>
      </c>
      <c r="O131" s="19">
        <v>0</v>
      </c>
      <c r="P131" s="19">
        <v>0</v>
      </c>
      <c r="Q131" s="19">
        <v>0</v>
      </c>
      <c r="R131" s="19">
        <v>0</v>
      </c>
      <c r="S131" s="19">
        <v>0</v>
      </c>
      <c r="T131" s="19">
        <v>0</v>
      </c>
      <c r="U131" s="19">
        <v>0</v>
      </c>
      <c r="V131" s="19">
        <v>0</v>
      </c>
      <c r="W131" s="19">
        <v>0</v>
      </c>
    </row>
    <row r="132" spans="1:23" x14ac:dyDescent="0.25">
      <c r="A132" t="s">
        <v>60</v>
      </c>
      <c r="B132" t="s">
        <v>1117</v>
      </c>
      <c r="C132" t="s">
        <v>1118</v>
      </c>
      <c r="D132" s="18">
        <v>8</v>
      </c>
      <c r="E132" s="18">
        <v>0</v>
      </c>
      <c r="F132" s="19">
        <v>739.64300000000003</v>
      </c>
      <c r="G132" s="19">
        <v>311.07900000000001</v>
      </c>
      <c r="H132" s="19">
        <v>931.18399999999997</v>
      </c>
      <c r="I132" s="19">
        <v>660.02700000000004</v>
      </c>
      <c r="J132" s="19">
        <v>380.209</v>
      </c>
      <c r="K132" s="19">
        <v>536.77</v>
      </c>
      <c r="L132" s="19">
        <v>546.822</v>
      </c>
      <c r="M132" s="19">
        <v>303.65899999999999</v>
      </c>
      <c r="N132" s="19">
        <v>345.68799999999999</v>
      </c>
      <c r="O132" s="19">
        <v>0</v>
      </c>
      <c r="P132" s="19">
        <v>0</v>
      </c>
      <c r="Q132" s="19">
        <v>0</v>
      </c>
      <c r="R132" s="19">
        <v>0</v>
      </c>
      <c r="S132" s="19">
        <v>0</v>
      </c>
      <c r="T132" s="19">
        <v>0</v>
      </c>
      <c r="U132" s="19">
        <v>0</v>
      </c>
      <c r="V132" s="19">
        <v>0</v>
      </c>
      <c r="W132" s="19">
        <v>0</v>
      </c>
    </row>
    <row r="133" spans="1:23" x14ac:dyDescent="0.25">
      <c r="A133" t="s">
        <v>518</v>
      </c>
      <c r="B133" t="s">
        <v>1120</v>
      </c>
      <c r="C133" t="s">
        <v>1121</v>
      </c>
      <c r="D133" s="18">
        <v>1</v>
      </c>
      <c r="E133" s="18">
        <v>0</v>
      </c>
      <c r="F133" s="19">
        <v>188.078</v>
      </c>
      <c r="G133" s="19">
        <v>335.81099999999998</v>
      </c>
      <c r="H133" s="19">
        <v>1498.79</v>
      </c>
      <c r="I133" s="19">
        <v>83.368600000000001</v>
      </c>
      <c r="J133" s="19">
        <v>161.101</v>
      </c>
      <c r="K133" s="19">
        <v>176.03299999999999</v>
      </c>
      <c r="L133" s="19">
        <v>55.7395</v>
      </c>
      <c r="M133" s="19">
        <v>49.501899999999999</v>
      </c>
      <c r="N133" s="19">
        <v>60.147799999999997</v>
      </c>
      <c r="O133" s="19">
        <v>0</v>
      </c>
      <c r="P133" s="19">
        <v>0</v>
      </c>
      <c r="Q133" s="19">
        <v>0</v>
      </c>
      <c r="R133" s="19">
        <v>0</v>
      </c>
      <c r="S133" s="19">
        <v>0</v>
      </c>
      <c r="T133" s="19">
        <v>0</v>
      </c>
      <c r="U133" s="19">
        <v>0</v>
      </c>
      <c r="V133" s="19">
        <v>0</v>
      </c>
      <c r="W133" s="19">
        <v>0</v>
      </c>
    </row>
    <row r="134" spans="1:23" x14ac:dyDescent="0.25">
      <c r="A134" t="s">
        <v>9</v>
      </c>
      <c r="B134" t="s">
        <v>749</v>
      </c>
      <c r="C134" t="s">
        <v>750</v>
      </c>
      <c r="D134" s="18">
        <v>15</v>
      </c>
      <c r="E134" s="18">
        <v>4</v>
      </c>
      <c r="F134" s="19">
        <v>1839.47</v>
      </c>
      <c r="G134" s="19">
        <v>1300.92</v>
      </c>
      <c r="H134" s="19">
        <v>2923.55</v>
      </c>
      <c r="I134" s="19">
        <v>2892.07</v>
      </c>
      <c r="J134" s="19">
        <v>2294.23</v>
      </c>
      <c r="K134" s="19">
        <v>1765.81</v>
      </c>
      <c r="L134" s="19">
        <v>1897.72</v>
      </c>
      <c r="M134" s="19">
        <v>1723.57</v>
      </c>
      <c r="N134" s="19">
        <v>1252.49</v>
      </c>
      <c r="O134" s="19">
        <v>273.81299999999999</v>
      </c>
      <c r="P134" s="19">
        <v>79.255099999999999</v>
      </c>
      <c r="Q134" s="19">
        <v>103.441</v>
      </c>
      <c r="R134" s="19">
        <v>1202.56</v>
      </c>
      <c r="S134" s="19">
        <v>602.851</v>
      </c>
      <c r="T134" s="19">
        <v>651.21799999999996</v>
      </c>
      <c r="U134" s="19">
        <v>446.25900000000001</v>
      </c>
      <c r="V134" s="19">
        <v>295.06799999999998</v>
      </c>
      <c r="W134" s="19">
        <v>133.232</v>
      </c>
    </row>
    <row r="135" spans="1:23" x14ac:dyDescent="0.25">
      <c r="A135" t="s">
        <v>465</v>
      </c>
      <c r="B135" t="s">
        <v>1790</v>
      </c>
      <c r="C135" t="s">
        <v>1791</v>
      </c>
      <c r="D135" s="18">
        <v>0</v>
      </c>
      <c r="E135" s="18">
        <v>1</v>
      </c>
      <c r="F135" s="19">
        <v>0</v>
      </c>
      <c r="G135" s="19">
        <v>0</v>
      </c>
      <c r="H135" s="19">
        <v>0</v>
      </c>
      <c r="I135" s="19">
        <v>0</v>
      </c>
      <c r="J135" s="19">
        <v>0</v>
      </c>
      <c r="K135" s="19">
        <v>0</v>
      </c>
      <c r="L135" s="19">
        <v>0</v>
      </c>
      <c r="M135" s="19">
        <v>0</v>
      </c>
      <c r="N135" s="19">
        <v>0</v>
      </c>
      <c r="O135" s="19">
        <v>30.551400000000001</v>
      </c>
      <c r="P135" s="19">
        <v>28.5718</v>
      </c>
      <c r="Q135" s="19">
        <v>20.244700000000002</v>
      </c>
      <c r="R135" s="19">
        <v>29.104199999999999</v>
      </c>
      <c r="S135" s="19">
        <v>12.615</v>
      </c>
      <c r="T135" s="19">
        <v>23.781300000000002</v>
      </c>
      <c r="U135" s="19">
        <v>24.225999999999999</v>
      </c>
      <c r="V135" s="19">
        <v>20.701000000000001</v>
      </c>
      <c r="W135" s="19">
        <v>16.1754</v>
      </c>
    </row>
    <row r="136" spans="1:23" x14ac:dyDescent="0.25">
      <c r="A136" t="s">
        <v>25</v>
      </c>
      <c r="B136" t="s">
        <v>1096</v>
      </c>
      <c r="C136" t="s">
        <v>1097</v>
      </c>
      <c r="D136" s="18">
        <v>1</v>
      </c>
      <c r="E136" s="18">
        <v>2</v>
      </c>
      <c r="F136" s="19">
        <v>91.2988</v>
      </c>
      <c r="G136" s="19">
        <v>175.66499999999999</v>
      </c>
      <c r="H136" s="19">
        <v>1456.01</v>
      </c>
      <c r="I136" s="19">
        <v>30.092400000000001</v>
      </c>
      <c r="J136" s="19">
        <v>58.782200000000003</v>
      </c>
      <c r="K136" s="19">
        <v>69.2</v>
      </c>
      <c r="L136" s="19">
        <v>28.3325</v>
      </c>
      <c r="M136" s="19">
        <v>36.195</v>
      </c>
      <c r="N136" s="19">
        <v>26.4481</v>
      </c>
      <c r="O136" s="19">
        <v>56.7331</v>
      </c>
      <c r="P136" s="19">
        <v>54.8902</v>
      </c>
      <c r="Q136" s="19">
        <v>45.948799999999999</v>
      </c>
      <c r="R136" s="19">
        <v>48.465800000000002</v>
      </c>
      <c r="S136" s="19">
        <v>37.017699999999998</v>
      </c>
      <c r="T136" s="19">
        <v>55.054600000000001</v>
      </c>
      <c r="U136" s="19">
        <v>48.5946</v>
      </c>
      <c r="V136" s="19">
        <v>37.551699999999997</v>
      </c>
      <c r="W136" s="19">
        <v>41.336799999999997</v>
      </c>
    </row>
    <row r="137" spans="1:23" x14ac:dyDescent="0.25">
      <c r="A137" t="s">
        <v>154</v>
      </c>
      <c r="B137" t="s">
        <v>1888</v>
      </c>
      <c r="C137" t="s">
        <v>1889</v>
      </c>
      <c r="D137" s="18">
        <v>3</v>
      </c>
      <c r="E137" s="18">
        <v>0</v>
      </c>
      <c r="F137" s="19">
        <v>140.31100000000001</v>
      </c>
      <c r="G137" s="19">
        <v>99.536799999999999</v>
      </c>
      <c r="H137" s="19">
        <v>1475.91</v>
      </c>
      <c r="I137" s="19">
        <v>40.710599999999999</v>
      </c>
      <c r="J137" s="19">
        <v>99.939400000000006</v>
      </c>
      <c r="K137" s="19">
        <v>51.797800000000002</v>
      </c>
      <c r="L137" s="19">
        <v>57.277200000000001</v>
      </c>
      <c r="M137" s="19">
        <v>53.149900000000002</v>
      </c>
      <c r="N137" s="19">
        <v>48.366</v>
      </c>
      <c r="O137" s="19">
        <v>0</v>
      </c>
      <c r="P137" s="19">
        <v>0</v>
      </c>
      <c r="Q137" s="19">
        <v>0</v>
      </c>
      <c r="R137" s="19">
        <v>0</v>
      </c>
      <c r="S137" s="19">
        <v>0</v>
      </c>
      <c r="T137" s="19">
        <v>0</v>
      </c>
      <c r="U137" s="19">
        <v>0</v>
      </c>
      <c r="V137" s="19">
        <v>0</v>
      </c>
      <c r="W137" s="19">
        <v>0</v>
      </c>
    </row>
    <row r="138" spans="1:23" x14ac:dyDescent="0.25">
      <c r="A138" t="s">
        <v>229</v>
      </c>
      <c r="B138" t="s">
        <v>764</v>
      </c>
      <c r="C138" t="s">
        <v>765</v>
      </c>
      <c r="D138" s="18">
        <v>3</v>
      </c>
      <c r="E138" s="18">
        <v>1</v>
      </c>
      <c r="F138" s="19">
        <v>557.95899999999995</v>
      </c>
      <c r="G138" s="19">
        <v>505.24900000000002</v>
      </c>
      <c r="H138" s="19">
        <v>4630.3599999999997</v>
      </c>
      <c r="I138" s="19">
        <v>123.991</v>
      </c>
      <c r="J138" s="19">
        <v>286.38600000000002</v>
      </c>
      <c r="K138" s="19">
        <v>171.29499999999999</v>
      </c>
      <c r="L138" s="19">
        <v>233.88800000000001</v>
      </c>
      <c r="M138" s="19">
        <v>315.024</v>
      </c>
      <c r="N138" s="19">
        <v>159.41</v>
      </c>
      <c r="O138" s="19">
        <v>226.95699999999999</v>
      </c>
      <c r="P138" s="19">
        <v>109.657</v>
      </c>
      <c r="Q138" s="19">
        <v>111.05</v>
      </c>
      <c r="R138" s="19">
        <v>39.198799999999999</v>
      </c>
      <c r="S138" s="19">
        <v>97.423199999999994</v>
      </c>
      <c r="T138" s="19">
        <v>63.087899999999998</v>
      </c>
      <c r="U138" s="19">
        <v>90.008200000000002</v>
      </c>
      <c r="V138" s="19">
        <v>104.88200000000001</v>
      </c>
      <c r="W138" s="19">
        <v>23.641200000000001</v>
      </c>
    </row>
    <row r="139" spans="1:23" x14ac:dyDescent="0.25">
      <c r="A139" t="s">
        <v>310</v>
      </c>
      <c r="B139" t="s">
        <v>818</v>
      </c>
      <c r="C139" t="s">
        <v>819</v>
      </c>
      <c r="D139" s="18">
        <v>2</v>
      </c>
      <c r="E139" s="18">
        <v>0</v>
      </c>
      <c r="F139" s="19">
        <v>65.914299999999997</v>
      </c>
      <c r="G139" s="19">
        <v>16.763400000000001</v>
      </c>
      <c r="H139" s="19">
        <v>239.00299999999999</v>
      </c>
      <c r="I139" s="19">
        <v>195.61099999999999</v>
      </c>
      <c r="J139" s="19">
        <v>189.99299999999999</v>
      </c>
      <c r="K139" s="19">
        <v>136.98500000000001</v>
      </c>
      <c r="L139" s="19">
        <v>92.315600000000003</v>
      </c>
      <c r="M139" s="19">
        <v>41.712699999999998</v>
      </c>
      <c r="N139" s="19">
        <v>62.802100000000003</v>
      </c>
      <c r="O139" s="19">
        <v>0</v>
      </c>
      <c r="P139" s="19">
        <v>0</v>
      </c>
      <c r="Q139" s="19">
        <v>0</v>
      </c>
      <c r="R139" s="19">
        <v>0</v>
      </c>
      <c r="S139" s="19">
        <v>0</v>
      </c>
      <c r="T139" s="19">
        <v>0</v>
      </c>
      <c r="U139" s="19">
        <v>0</v>
      </c>
      <c r="V139" s="19">
        <v>0</v>
      </c>
      <c r="W139" s="19">
        <v>0</v>
      </c>
    </row>
    <row r="140" spans="1:23" x14ac:dyDescent="0.25">
      <c r="A140" t="s">
        <v>482</v>
      </c>
      <c r="B140" t="s">
        <v>1472</v>
      </c>
      <c r="C140" t="s">
        <v>1473</v>
      </c>
      <c r="D140" s="18">
        <v>2</v>
      </c>
      <c r="E140" s="18">
        <v>2</v>
      </c>
      <c r="F140" s="19">
        <v>191.59700000000001</v>
      </c>
      <c r="G140" s="19">
        <v>70.626900000000006</v>
      </c>
      <c r="H140" s="19">
        <v>364.23899999999998</v>
      </c>
      <c r="I140" s="19">
        <v>606.69399999999996</v>
      </c>
      <c r="J140" s="19">
        <v>483.97800000000001</v>
      </c>
      <c r="K140" s="19">
        <v>86.331800000000001</v>
      </c>
      <c r="L140" s="19">
        <v>515.9</v>
      </c>
      <c r="M140" s="19">
        <v>258.00200000000001</v>
      </c>
      <c r="N140" s="19">
        <v>250.28100000000001</v>
      </c>
      <c r="O140" s="19">
        <v>42.944299999999998</v>
      </c>
      <c r="P140" s="19">
        <v>5.6764000000000001</v>
      </c>
      <c r="Q140" s="19">
        <v>7.9041699999999997</v>
      </c>
      <c r="R140" s="19">
        <v>208.68600000000001</v>
      </c>
      <c r="S140" s="19">
        <v>124.036</v>
      </c>
      <c r="T140" s="19">
        <v>12.1257</v>
      </c>
      <c r="U140" s="19">
        <v>118.05800000000001</v>
      </c>
      <c r="V140" s="19">
        <v>57.618899999999996</v>
      </c>
      <c r="W140" s="19">
        <v>23.303000000000001</v>
      </c>
    </row>
    <row r="141" spans="1:23" x14ac:dyDescent="0.25">
      <c r="A141" t="s">
        <v>377</v>
      </c>
      <c r="B141" t="s">
        <v>895</v>
      </c>
      <c r="C141" t="s">
        <v>896</v>
      </c>
      <c r="D141" s="18">
        <v>2</v>
      </c>
      <c r="E141" s="18">
        <v>0</v>
      </c>
      <c r="F141" s="19">
        <v>141.27500000000001</v>
      </c>
      <c r="G141" s="19">
        <v>128.55699999999999</v>
      </c>
      <c r="H141" s="19">
        <v>826.43200000000002</v>
      </c>
      <c r="I141" s="19">
        <v>58.479900000000001</v>
      </c>
      <c r="J141" s="19">
        <v>122.69799999999999</v>
      </c>
      <c r="K141" s="19">
        <v>121.258</v>
      </c>
      <c r="L141" s="19">
        <v>114.23</v>
      </c>
      <c r="M141" s="19">
        <v>192.732</v>
      </c>
      <c r="N141" s="19">
        <v>92.012299999999996</v>
      </c>
      <c r="O141" s="19">
        <v>0</v>
      </c>
      <c r="P141" s="19">
        <v>0</v>
      </c>
      <c r="Q141" s="19">
        <v>0</v>
      </c>
      <c r="R141" s="19">
        <v>0</v>
      </c>
      <c r="S141" s="19">
        <v>0</v>
      </c>
      <c r="T141" s="19">
        <v>0</v>
      </c>
      <c r="U141" s="19">
        <v>0</v>
      </c>
      <c r="V141" s="19">
        <v>0</v>
      </c>
      <c r="W141" s="19">
        <v>0</v>
      </c>
    </row>
    <row r="142" spans="1:23" x14ac:dyDescent="0.25">
      <c r="A142" t="s">
        <v>371</v>
      </c>
      <c r="B142" t="s">
        <v>524</v>
      </c>
      <c r="C142" t="s">
        <v>525</v>
      </c>
      <c r="D142" s="18">
        <v>1</v>
      </c>
      <c r="E142" s="18">
        <v>1</v>
      </c>
      <c r="F142" s="19">
        <v>63.586599999999997</v>
      </c>
      <c r="G142" s="19">
        <v>94.617099999999994</v>
      </c>
      <c r="H142" s="19">
        <v>513.71400000000006</v>
      </c>
      <c r="I142" s="19">
        <v>13.035299999999999</v>
      </c>
      <c r="J142" s="19">
        <v>55.338200000000001</v>
      </c>
      <c r="K142" s="19">
        <v>62.869599999999998</v>
      </c>
      <c r="L142" s="19">
        <v>46.875700000000002</v>
      </c>
      <c r="M142" s="19">
        <v>149.66399999999999</v>
      </c>
      <c r="N142" s="19">
        <v>68.548299999999998</v>
      </c>
      <c r="O142" s="19">
        <v>31.192</v>
      </c>
      <c r="P142" s="19">
        <v>23.528300000000002</v>
      </c>
      <c r="Q142" s="19">
        <v>28.584299999999999</v>
      </c>
      <c r="R142" s="19">
        <v>30.5686</v>
      </c>
      <c r="S142" s="19">
        <v>64.360100000000003</v>
      </c>
      <c r="T142" s="19">
        <v>43.119799999999998</v>
      </c>
      <c r="U142" s="19">
        <v>52.607799999999997</v>
      </c>
      <c r="V142" s="19">
        <v>75.757199999999997</v>
      </c>
      <c r="W142" s="19">
        <v>33.8187</v>
      </c>
    </row>
    <row r="143" spans="1:23" x14ac:dyDescent="0.25">
      <c r="A143" t="s">
        <v>10</v>
      </c>
      <c r="B143" t="s">
        <v>1063</v>
      </c>
      <c r="C143" t="s">
        <v>1064</v>
      </c>
      <c r="D143" s="18">
        <v>4</v>
      </c>
      <c r="E143" s="18">
        <v>0</v>
      </c>
      <c r="F143" s="19">
        <v>1746.64</v>
      </c>
      <c r="G143" s="19">
        <v>151.82599999999999</v>
      </c>
      <c r="H143" s="19">
        <v>251.43199999999999</v>
      </c>
      <c r="I143" s="19">
        <v>411.57</v>
      </c>
      <c r="J143" s="19">
        <v>261.71499999999997</v>
      </c>
      <c r="K143" s="19">
        <v>192.15600000000001</v>
      </c>
      <c r="L143" s="19">
        <v>339.02</v>
      </c>
      <c r="M143" s="19">
        <v>158.42699999999999</v>
      </c>
      <c r="N143" s="19">
        <v>126.374</v>
      </c>
      <c r="O143" s="19">
        <v>0</v>
      </c>
      <c r="P143" s="19">
        <v>0</v>
      </c>
      <c r="Q143" s="19">
        <v>0</v>
      </c>
      <c r="R143" s="19">
        <v>0</v>
      </c>
      <c r="S143" s="19">
        <v>0</v>
      </c>
      <c r="T143" s="19">
        <v>0</v>
      </c>
      <c r="U143" s="19">
        <v>0</v>
      </c>
      <c r="V143" s="19">
        <v>0</v>
      </c>
      <c r="W143" s="19">
        <v>0</v>
      </c>
    </row>
    <row r="144" spans="1:23" x14ac:dyDescent="0.25">
      <c r="A144" t="s">
        <v>75</v>
      </c>
      <c r="B144" t="s">
        <v>1649</v>
      </c>
      <c r="C144" t="s">
        <v>1650</v>
      </c>
      <c r="D144" s="18">
        <v>6</v>
      </c>
      <c r="E144" s="18">
        <v>1</v>
      </c>
      <c r="F144" s="19">
        <v>602.09400000000005</v>
      </c>
      <c r="G144" s="19">
        <v>130.559</v>
      </c>
      <c r="H144" s="19">
        <v>262.35399999999998</v>
      </c>
      <c r="I144" s="19">
        <v>417.66</v>
      </c>
      <c r="J144" s="19">
        <v>271.286</v>
      </c>
      <c r="K144" s="19">
        <v>198.51300000000001</v>
      </c>
      <c r="L144" s="19">
        <v>216.613</v>
      </c>
      <c r="M144" s="19">
        <v>158.78100000000001</v>
      </c>
      <c r="N144" s="19">
        <v>143.61799999999999</v>
      </c>
      <c r="O144" s="19">
        <v>31.373699999999999</v>
      </c>
      <c r="P144" s="19">
        <v>8.3430999999999997</v>
      </c>
      <c r="Q144" s="19">
        <v>10.4748</v>
      </c>
      <c r="R144" s="19">
        <v>33.006900000000002</v>
      </c>
      <c r="S144" s="19">
        <v>50.286499999999997</v>
      </c>
      <c r="T144" s="19">
        <v>25.536200000000001</v>
      </c>
      <c r="U144" s="19">
        <v>21.475200000000001</v>
      </c>
      <c r="V144" s="19">
        <v>10.609400000000001</v>
      </c>
      <c r="W144" s="19">
        <v>10.879300000000001</v>
      </c>
    </row>
    <row r="145" spans="1:23" x14ac:dyDescent="0.25">
      <c r="A145" t="s">
        <v>316</v>
      </c>
      <c r="B145" t="s">
        <v>1631</v>
      </c>
      <c r="C145" t="s">
        <v>1632</v>
      </c>
      <c r="D145" s="18">
        <v>11</v>
      </c>
      <c r="E145" s="18">
        <v>2</v>
      </c>
      <c r="F145" s="19">
        <v>2899.73</v>
      </c>
      <c r="G145" s="19">
        <v>761.54300000000001</v>
      </c>
      <c r="H145" s="19">
        <v>727.66600000000005</v>
      </c>
      <c r="I145" s="19">
        <v>920.51300000000003</v>
      </c>
      <c r="J145" s="19">
        <v>761.33900000000006</v>
      </c>
      <c r="K145" s="19">
        <v>657.01199999999994</v>
      </c>
      <c r="L145" s="19">
        <v>739.09199999999998</v>
      </c>
      <c r="M145" s="19">
        <v>556.01099999999997</v>
      </c>
      <c r="N145" s="19">
        <v>503.911</v>
      </c>
      <c r="O145" s="19">
        <v>229.73500000000001</v>
      </c>
      <c r="P145" s="19">
        <v>114.1</v>
      </c>
      <c r="Q145" s="19">
        <v>114.47</v>
      </c>
      <c r="R145" s="19">
        <v>217.37700000000001</v>
      </c>
      <c r="S145" s="19">
        <v>234.87100000000001</v>
      </c>
      <c r="T145" s="19">
        <v>197.291</v>
      </c>
      <c r="U145" s="19">
        <v>172.209</v>
      </c>
      <c r="V145" s="19">
        <v>149.15199999999999</v>
      </c>
      <c r="W145" s="19">
        <v>87.438400000000001</v>
      </c>
    </row>
    <row r="146" spans="1:23" x14ac:dyDescent="0.25">
      <c r="A146" t="s">
        <v>313</v>
      </c>
      <c r="B146" t="s">
        <v>1604</v>
      </c>
      <c r="C146" t="s">
        <v>1605</v>
      </c>
      <c r="D146" s="18">
        <v>8</v>
      </c>
      <c r="E146" s="18">
        <v>1</v>
      </c>
      <c r="F146" s="19">
        <v>3748.53</v>
      </c>
      <c r="G146" s="19">
        <v>309.45699999999999</v>
      </c>
      <c r="H146" s="19">
        <v>329.173</v>
      </c>
      <c r="I146" s="19">
        <v>456.029</v>
      </c>
      <c r="J146" s="19">
        <v>284.25299999999999</v>
      </c>
      <c r="K146" s="19">
        <v>208.28700000000001</v>
      </c>
      <c r="L146" s="19">
        <v>273.49900000000002</v>
      </c>
      <c r="M146" s="19">
        <v>233.858</v>
      </c>
      <c r="N146" s="19">
        <v>177.857</v>
      </c>
      <c r="O146" s="19">
        <v>149.61699999999999</v>
      </c>
      <c r="P146" s="19">
        <v>76.643100000000004</v>
      </c>
      <c r="Q146" s="19">
        <v>46.574300000000001</v>
      </c>
      <c r="R146" s="19">
        <v>129.59399999999999</v>
      </c>
      <c r="S146" s="19">
        <v>159.90600000000001</v>
      </c>
      <c r="T146" s="19">
        <v>144.43</v>
      </c>
      <c r="U146" s="19">
        <v>112.413</v>
      </c>
      <c r="V146" s="19">
        <v>86.963700000000003</v>
      </c>
      <c r="W146" s="19">
        <v>49.785600000000002</v>
      </c>
    </row>
    <row r="147" spans="1:23" x14ac:dyDescent="0.25">
      <c r="A147" t="s">
        <v>133</v>
      </c>
      <c r="B147" t="s">
        <v>677</v>
      </c>
      <c r="C147" t="s">
        <v>678</v>
      </c>
      <c r="D147" s="18">
        <v>1</v>
      </c>
      <c r="E147" s="18">
        <v>2</v>
      </c>
      <c r="F147" s="19">
        <v>1801.74</v>
      </c>
      <c r="G147" s="19">
        <v>15.0009</v>
      </c>
      <c r="H147" s="19">
        <v>57.379800000000003</v>
      </c>
      <c r="I147" s="19">
        <v>253.31</v>
      </c>
      <c r="J147" s="19">
        <v>39.545900000000003</v>
      </c>
      <c r="K147" s="19">
        <v>64.652299999999997</v>
      </c>
      <c r="L147" s="19">
        <v>718.375</v>
      </c>
      <c r="M147" s="19">
        <v>31.973199999999999</v>
      </c>
      <c r="N147" s="19">
        <v>31.945799999999998</v>
      </c>
      <c r="O147" s="19">
        <v>494.06299999999999</v>
      </c>
      <c r="P147" s="19">
        <v>109.23099999999999</v>
      </c>
      <c r="Q147" s="19">
        <v>133.958</v>
      </c>
      <c r="R147" s="19">
        <v>184.678</v>
      </c>
      <c r="S147" s="19">
        <v>85.521900000000002</v>
      </c>
      <c r="T147" s="19">
        <v>177.976</v>
      </c>
      <c r="U147" s="19">
        <v>250.92599999999999</v>
      </c>
      <c r="V147" s="19">
        <v>107.59399999999999</v>
      </c>
      <c r="W147" s="19">
        <v>78.482900000000001</v>
      </c>
    </row>
    <row r="148" spans="1:23" x14ac:dyDescent="0.25">
      <c r="A148" t="s">
        <v>132</v>
      </c>
      <c r="B148" t="s">
        <v>677</v>
      </c>
      <c r="C148" t="s">
        <v>1240</v>
      </c>
      <c r="D148" s="18">
        <v>5</v>
      </c>
      <c r="E148" s="18">
        <v>1</v>
      </c>
      <c r="F148" s="19">
        <v>383.01</v>
      </c>
      <c r="G148" s="19">
        <v>936.46100000000001</v>
      </c>
      <c r="H148" s="19">
        <v>2974.18</v>
      </c>
      <c r="I148" s="19">
        <v>144.00200000000001</v>
      </c>
      <c r="J148" s="19">
        <v>420.43099999999998</v>
      </c>
      <c r="K148" s="19">
        <v>280.81</v>
      </c>
      <c r="L148" s="19">
        <v>218.91900000000001</v>
      </c>
      <c r="M148" s="19">
        <v>500.62</v>
      </c>
      <c r="N148" s="19">
        <v>158.17099999999999</v>
      </c>
      <c r="O148" s="19">
        <v>72.435699999999997</v>
      </c>
      <c r="P148" s="19">
        <v>184.24199999999999</v>
      </c>
      <c r="Q148" s="19">
        <v>38.3123</v>
      </c>
      <c r="R148" s="19">
        <v>30.3202</v>
      </c>
      <c r="S148" s="19">
        <v>109.61799999999999</v>
      </c>
      <c r="T148" s="19">
        <v>58.206200000000003</v>
      </c>
      <c r="U148" s="19">
        <v>42.192900000000002</v>
      </c>
      <c r="V148" s="19">
        <v>174.63399999999999</v>
      </c>
      <c r="W148" s="19">
        <v>17.614999999999998</v>
      </c>
    </row>
    <row r="149" spans="1:23" x14ac:dyDescent="0.25">
      <c r="A149" t="s">
        <v>135</v>
      </c>
      <c r="B149" t="s">
        <v>1242</v>
      </c>
      <c r="C149" t="s">
        <v>1243</v>
      </c>
      <c r="D149" s="18">
        <v>9</v>
      </c>
      <c r="E149" s="18">
        <v>1</v>
      </c>
      <c r="F149" s="19">
        <v>360.40199999999999</v>
      </c>
      <c r="G149" s="19">
        <v>1684.91</v>
      </c>
      <c r="H149" s="19">
        <v>3917.52</v>
      </c>
      <c r="I149" s="19">
        <v>90.084699999999998</v>
      </c>
      <c r="J149" s="19">
        <v>723.91800000000001</v>
      </c>
      <c r="K149" s="19">
        <v>317.82499999999999</v>
      </c>
      <c r="L149" s="19">
        <v>227.429</v>
      </c>
      <c r="M149" s="19">
        <v>1092.8800000000001</v>
      </c>
      <c r="N149" s="19">
        <v>205.98500000000001</v>
      </c>
      <c r="O149" s="19">
        <v>23.2088</v>
      </c>
      <c r="P149" s="19">
        <v>78.262200000000007</v>
      </c>
      <c r="Q149" s="19">
        <v>17.097100000000001</v>
      </c>
      <c r="R149" s="19">
        <v>8.30335</v>
      </c>
      <c r="S149" s="19">
        <v>38.944499999999998</v>
      </c>
      <c r="T149" s="19">
        <v>23.422699999999999</v>
      </c>
      <c r="U149" s="19">
        <v>15.431900000000001</v>
      </c>
      <c r="V149" s="19">
        <v>89.730199999999996</v>
      </c>
      <c r="W149" s="19">
        <v>1.8881699999999999</v>
      </c>
    </row>
    <row r="150" spans="1:23" x14ac:dyDescent="0.25">
      <c r="A150" t="s">
        <v>134</v>
      </c>
      <c r="B150" t="s">
        <v>1242</v>
      </c>
      <c r="C150" t="s">
        <v>1245</v>
      </c>
      <c r="D150" s="18">
        <v>14</v>
      </c>
      <c r="E150" s="18">
        <v>2</v>
      </c>
      <c r="F150" s="19">
        <v>678.78</v>
      </c>
      <c r="G150" s="19">
        <v>569.44299999999998</v>
      </c>
      <c r="H150" s="19">
        <v>9444.1200000000008</v>
      </c>
      <c r="I150" s="19">
        <v>268.84199999999998</v>
      </c>
      <c r="J150" s="19">
        <v>483.04399999999998</v>
      </c>
      <c r="K150" s="19">
        <v>962.245</v>
      </c>
      <c r="L150" s="19">
        <v>599.60699999999997</v>
      </c>
      <c r="M150" s="19">
        <v>433.339</v>
      </c>
      <c r="N150" s="19">
        <v>531.97199999999998</v>
      </c>
      <c r="O150" s="19">
        <v>168.74</v>
      </c>
      <c r="P150" s="19">
        <v>121.259</v>
      </c>
      <c r="Q150" s="19">
        <v>144.756</v>
      </c>
      <c r="R150" s="19">
        <v>51.666200000000003</v>
      </c>
      <c r="S150" s="19">
        <v>58.785400000000003</v>
      </c>
      <c r="T150" s="19">
        <v>202.17500000000001</v>
      </c>
      <c r="U150" s="19">
        <v>113.745</v>
      </c>
      <c r="V150" s="19">
        <v>106.014</v>
      </c>
      <c r="W150" s="19">
        <v>33.209499999999998</v>
      </c>
    </row>
    <row r="151" spans="1:23" x14ac:dyDescent="0.25">
      <c r="A151" t="s">
        <v>137</v>
      </c>
      <c r="B151" t="s">
        <v>740</v>
      </c>
      <c r="C151" t="s">
        <v>741</v>
      </c>
      <c r="D151" s="18">
        <v>2</v>
      </c>
      <c r="E151" s="18">
        <v>1</v>
      </c>
      <c r="F151" s="19">
        <v>865.26</v>
      </c>
      <c r="G151" s="19">
        <v>124.2</v>
      </c>
      <c r="H151" s="19">
        <v>557.64</v>
      </c>
      <c r="I151" s="19">
        <v>155.607</v>
      </c>
      <c r="J151" s="19">
        <v>64.740499999999997</v>
      </c>
      <c r="K151" s="19">
        <v>41.249200000000002</v>
      </c>
      <c r="L151" s="19">
        <v>644.25699999999995</v>
      </c>
      <c r="M151" s="19">
        <v>61.661000000000001</v>
      </c>
      <c r="N151" s="19">
        <v>29.641100000000002</v>
      </c>
      <c r="O151" s="19">
        <v>65.121200000000002</v>
      </c>
      <c r="P151" s="19">
        <v>81.379800000000003</v>
      </c>
      <c r="Q151" s="19">
        <v>40.710099999999997</v>
      </c>
      <c r="R151" s="19">
        <v>17.3306</v>
      </c>
      <c r="S151" s="19">
        <v>70.293199999999999</v>
      </c>
      <c r="T151" s="19">
        <v>58.385800000000003</v>
      </c>
      <c r="U151" s="19">
        <v>49.537999999999997</v>
      </c>
      <c r="V151" s="19">
        <v>75.884399999999999</v>
      </c>
      <c r="W151" s="19">
        <v>9.0570000000000004</v>
      </c>
    </row>
    <row r="152" spans="1:23" x14ac:dyDescent="0.25">
      <c r="A152" t="s">
        <v>136</v>
      </c>
      <c r="B152" t="s">
        <v>740</v>
      </c>
      <c r="C152" t="s">
        <v>1808</v>
      </c>
      <c r="D152" s="18">
        <v>5</v>
      </c>
      <c r="E152" s="18">
        <v>3</v>
      </c>
      <c r="F152" s="19">
        <v>402.01299999999998</v>
      </c>
      <c r="G152" s="19">
        <v>1433.26</v>
      </c>
      <c r="H152" s="19">
        <v>5276.33</v>
      </c>
      <c r="I152" s="19">
        <v>132.35599999999999</v>
      </c>
      <c r="J152" s="19">
        <v>669.101</v>
      </c>
      <c r="K152" s="19">
        <v>405.11900000000003</v>
      </c>
      <c r="L152" s="19">
        <v>265.52300000000002</v>
      </c>
      <c r="M152" s="19">
        <v>941.77300000000002</v>
      </c>
      <c r="N152" s="19">
        <v>215.24700000000001</v>
      </c>
      <c r="O152" s="19">
        <v>414.58100000000002</v>
      </c>
      <c r="P152" s="19">
        <v>740.62099999999998</v>
      </c>
      <c r="Q152" s="19">
        <v>253.03200000000001</v>
      </c>
      <c r="R152" s="19">
        <v>262.19099999999997</v>
      </c>
      <c r="S152" s="19">
        <v>430.62900000000002</v>
      </c>
      <c r="T152" s="19">
        <v>295.92</v>
      </c>
      <c r="U152" s="19">
        <v>309.24700000000001</v>
      </c>
      <c r="V152" s="19">
        <v>805.93600000000004</v>
      </c>
      <c r="W152" s="19">
        <v>135.428</v>
      </c>
    </row>
    <row r="153" spans="1:23" x14ac:dyDescent="0.25">
      <c r="A153" t="s">
        <v>131</v>
      </c>
      <c r="B153" t="s">
        <v>680</v>
      </c>
      <c r="C153" t="s">
        <v>681</v>
      </c>
      <c r="D153" s="18">
        <v>2</v>
      </c>
      <c r="E153" s="18">
        <v>0</v>
      </c>
      <c r="F153" s="19">
        <v>199.465</v>
      </c>
      <c r="G153" s="19">
        <v>321</v>
      </c>
      <c r="H153" s="19">
        <v>1790.06</v>
      </c>
      <c r="I153" s="19">
        <v>222.14</v>
      </c>
      <c r="J153" s="19">
        <v>567.19600000000003</v>
      </c>
      <c r="K153" s="19">
        <v>539.44000000000005</v>
      </c>
      <c r="L153" s="19">
        <v>208.09</v>
      </c>
      <c r="M153" s="19">
        <v>393.68599999999998</v>
      </c>
      <c r="N153" s="19">
        <v>143.30699999999999</v>
      </c>
      <c r="O153" s="19">
        <v>0</v>
      </c>
      <c r="P153" s="19">
        <v>0</v>
      </c>
      <c r="Q153" s="19">
        <v>0</v>
      </c>
      <c r="R153" s="19">
        <v>0</v>
      </c>
      <c r="S153" s="19">
        <v>0</v>
      </c>
      <c r="T153" s="19">
        <v>0</v>
      </c>
      <c r="U153" s="19">
        <v>0</v>
      </c>
      <c r="V153" s="19">
        <v>0</v>
      </c>
      <c r="W153" s="19">
        <v>0</v>
      </c>
    </row>
    <row r="154" spans="1:23" x14ac:dyDescent="0.25">
      <c r="A154" t="s">
        <v>152</v>
      </c>
      <c r="B154" t="s">
        <v>683</v>
      </c>
      <c r="C154" t="s">
        <v>684</v>
      </c>
      <c r="D154" s="18">
        <v>7</v>
      </c>
      <c r="E154" s="18">
        <v>2</v>
      </c>
      <c r="F154" s="19">
        <v>946.43899999999996</v>
      </c>
      <c r="G154" s="19">
        <v>1349.62</v>
      </c>
      <c r="H154" s="19">
        <v>5533.31</v>
      </c>
      <c r="I154" s="19">
        <v>725.26300000000003</v>
      </c>
      <c r="J154" s="19">
        <v>2472.67</v>
      </c>
      <c r="K154" s="19">
        <v>2827.91</v>
      </c>
      <c r="L154" s="19">
        <v>991.98400000000004</v>
      </c>
      <c r="M154" s="19">
        <v>1773.01</v>
      </c>
      <c r="N154" s="19">
        <v>501.23</v>
      </c>
      <c r="O154" s="19">
        <v>161.495</v>
      </c>
      <c r="P154" s="19">
        <v>175.601</v>
      </c>
      <c r="Q154" s="19">
        <v>71.114599999999996</v>
      </c>
      <c r="R154" s="19">
        <v>145.91900000000001</v>
      </c>
      <c r="S154" s="19">
        <v>542.30499999999995</v>
      </c>
      <c r="T154" s="19">
        <v>609.529</v>
      </c>
      <c r="U154" s="19">
        <v>163.31800000000001</v>
      </c>
      <c r="V154" s="19">
        <v>468.62299999999999</v>
      </c>
      <c r="W154" s="19">
        <v>38.890799999999999</v>
      </c>
    </row>
    <row r="155" spans="1:23" x14ac:dyDescent="0.25">
      <c r="A155" t="s">
        <v>153</v>
      </c>
      <c r="B155" t="s">
        <v>1610</v>
      </c>
      <c r="C155" t="s">
        <v>1611</v>
      </c>
      <c r="D155" s="18">
        <v>4</v>
      </c>
      <c r="E155" s="18">
        <v>1</v>
      </c>
      <c r="F155" s="19">
        <v>334.09300000000002</v>
      </c>
      <c r="G155" s="19">
        <v>135.61199999999999</v>
      </c>
      <c r="H155" s="19">
        <v>2413.91</v>
      </c>
      <c r="I155" s="19">
        <v>422.78399999999999</v>
      </c>
      <c r="J155" s="19">
        <v>378.72</v>
      </c>
      <c r="K155" s="19">
        <v>1554.37</v>
      </c>
      <c r="L155" s="19">
        <v>447.59</v>
      </c>
      <c r="M155" s="19">
        <v>203.13900000000001</v>
      </c>
      <c r="N155" s="19">
        <v>489.07799999999997</v>
      </c>
      <c r="O155" s="19">
        <v>49.828499999999998</v>
      </c>
      <c r="P155" s="19">
        <v>41.954500000000003</v>
      </c>
      <c r="Q155" s="19">
        <v>36.936300000000003</v>
      </c>
      <c r="R155" s="19">
        <v>40.695700000000002</v>
      </c>
      <c r="S155" s="19">
        <v>48.782499999999999</v>
      </c>
      <c r="T155" s="19">
        <v>96.485799999999998</v>
      </c>
      <c r="U155" s="19">
        <v>52.111600000000003</v>
      </c>
      <c r="V155" s="19">
        <v>53.146299999999997</v>
      </c>
      <c r="W155" s="19">
        <v>26.462</v>
      </c>
    </row>
    <row r="156" spans="1:23" x14ac:dyDescent="0.25">
      <c r="A156" t="s">
        <v>138</v>
      </c>
      <c r="B156" t="s">
        <v>1015</v>
      </c>
      <c r="C156" t="s">
        <v>1016</v>
      </c>
      <c r="D156" s="18">
        <v>2</v>
      </c>
      <c r="E156" s="18">
        <v>0</v>
      </c>
      <c r="F156" s="19">
        <v>135.92099999999999</v>
      </c>
      <c r="G156" s="19">
        <v>225.029</v>
      </c>
      <c r="H156" s="19">
        <v>1244.8499999999999</v>
      </c>
      <c r="I156" s="19">
        <v>109.79900000000001</v>
      </c>
      <c r="J156" s="19">
        <v>166.125</v>
      </c>
      <c r="K156" s="19">
        <v>146.28200000000001</v>
      </c>
      <c r="L156" s="19">
        <v>150.72</v>
      </c>
      <c r="M156" s="19">
        <v>245.77099999999999</v>
      </c>
      <c r="N156" s="19">
        <v>105.14700000000001</v>
      </c>
      <c r="O156" s="19">
        <v>0</v>
      </c>
      <c r="P156" s="19">
        <v>0</v>
      </c>
      <c r="Q156" s="19">
        <v>0</v>
      </c>
      <c r="R156" s="19">
        <v>0</v>
      </c>
      <c r="S156" s="19">
        <v>0</v>
      </c>
      <c r="T156" s="19">
        <v>0</v>
      </c>
      <c r="U156" s="19">
        <v>0</v>
      </c>
      <c r="V156" s="19">
        <v>0</v>
      </c>
      <c r="W156" s="19">
        <v>0</v>
      </c>
    </row>
    <row r="157" spans="1:23" x14ac:dyDescent="0.25">
      <c r="A157" t="s">
        <v>372</v>
      </c>
      <c r="B157" t="s">
        <v>1135</v>
      </c>
      <c r="C157" t="s">
        <v>1136</v>
      </c>
      <c r="D157" s="18">
        <v>4</v>
      </c>
      <c r="E157" s="18">
        <v>0</v>
      </c>
      <c r="F157" s="19">
        <v>247.47900000000001</v>
      </c>
      <c r="G157" s="19">
        <v>67.366399999999999</v>
      </c>
      <c r="H157" s="19">
        <v>414.50700000000001</v>
      </c>
      <c r="I157" s="19">
        <v>226.66499999999999</v>
      </c>
      <c r="J157" s="19">
        <v>210.93700000000001</v>
      </c>
      <c r="K157" s="19">
        <v>556.08100000000002</v>
      </c>
      <c r="L157" s="19">
        <v>178.60599999999999</v>
      </c>
      <c r="M157" s="19">
        <v>152.82400000000001</v>
      </c>
      <c r="N157" s="19">
        <v>199.821</v>
      </c>
      <c r="O157" s="19">
        <v>0</v>
      </c>
      <c r="P157" s="19">
        <v>0</v>
      </c>
      <c r="Q157" s="19">
        <v>0</v>
      </c>
      <c r="R157" s="19">
        <v>0</v>
      </c>
      <c r="S157" s="19">
        <v>0</v>
      </c>
      <c r="T157" s="19">
        <v>0</v>
      </c>
      <c r="U157" s="19">
        <v>0</v>
      </c>
      <c r="V157" s="19">
        <v>0</v>
      </c>
      <c r="W157" s="19">
        <v>0</v>
      </c>
    </row>
    <row r="158" spans="1:23" x14ac:dyDescent="0.25">
      <c r="A158" t="s">
        <v>233</v>
      </c>
      <c r="B158" t="s">
        <v>653</v>
      </c>
      <c r="C158" t="s">
        <v>654</v>
      </c>
      <c r="D158" s="18">
        <v>48</v>
      </c>
      <c r="E158" s="18">
        <v>21</v>
      </c>
      <c r="F158" s="19">
        <v>8711.9699999999993</v>
      </c>
      <c r="G158" s="19">
        <v>2468.15</v>
      </c>
      <c r="H158" s="19">
        <v>9628.89</v>
      </c>
      <c r="I158" s="19">
        <v>27256.3</v>
      </c>
      <c r="J158" s="19">
        <v>20326.5</v>
      </c>
      <c r="K158" s="19">
        <v>794.39700000000005</v>
      </c>
      <c r="L158" s="19">
        <v>22099.5</v>
      </c>
      <c r="M158" s="19">
        <v>9596.01</v>
      </c>
      <c r="N158" s="19">
        <v>17453.3</v>
      </c>
      <c r="O158" s="19">
        <v>3311.71</v>
      </c>
      <c r="P158" s="19">
        <v>715.88400000000001</v>
      </c>
      <c r="Q158" s="19">
        <v>440.80700000000002</v>
      </c>
      <c r="R158" s="19">
        <v>16285.1</v>
      </c>
      <c r="S158" s="19">
        <v>9706.25</v>
      </c>
      <c r="T158" s="19">
        <v>466.57</v>
      </c>
      <c r="U158" s="19">
        <v>9208.94</v>
      </c>
      <c r="V158" s="19">
        <v>5758.92</v>
      </c>
      <c r="W158" s="19">
        <v>2751.5</v>
      </c>
    </row>
    <row r="159" spans="1:23" x14ac:dyDescent="0.25">
      <c r="A159" t="s">
        <v>274</v>
      </c>
      <c r="B159" t="s">
        <v>719</v>
      </c>
      <c r="C159" t="s">
        <v>720</v>
      </c>
      <c r="D159" s="18">
        <v>16</v>
      </c>
      <c r="E159" s="18">
        <v>8</v>
      </c>
      <c r="F159" s="19">
        <v>2740.51</v>
      </c>
      <c r="G159" s="19">
        <v>792.18799999999999</v>
      </c>
      <c r="H159" s="19">
        <v>3157.14</v>
      </c>
      <c r="I159" s="19">
        <v>8131.2</v>
      </c>
      <c r="J159" s="19">
        <v>5029.07</v>
      </c>
      <c r="K159" s="19">
        <v>541.49800000000005</v>
      </c>
      <c r="L159" s="19">
        <v>5806.58</v>
      </c>
      <c r="M159" s="19">
        <v>2312.0300000000002</v>
      </c>
      <c r="N159" s="19">
        <v>3704.65</v>
      </c>
      <c r="O159" s="19">
        <v>794.26900000000001</v>
      </c>
      <c r="P159" s="19">
        <v>235.77500000000001</v>
      </c>
      <c r="Q159" s="19">
        <v>154.047</v>
      </c>
      <c r="R159" s="19">
        <v>2908</v>
      </c>
      <c r="S159" s="19">
        <v>1611.58</v>
      </c>
      <c r="T159" s="19">
        <v>391.88200000000001</v>
      </c>
      <c r="U159" s="19">
        <v>1608.46</v>
      </c>
      <c r="V159" s="19">
        <v>753.74300000000005</v>
      </c>
      <c r="W159" s="19">
        <v>417.86500000000001</v>
      </c>
    </row>
    <row r="160" spans="1:23" x14ac:dyDescent="0.25">
      <c r="A160" t="s">
        <v>40</v>
      </c>
      <c r="B160" t="s">
        <v>848</v>
      </c>
      <c r="C160" t="s">
        <v>849</v>
      </c>
      <c r="D160" s="18">
        <v>0</v>
      </c>
      <c r="E160" s="18">
        <v>1</v>
      </c>
      <c r="F160" s="19">
        <v>0</v>
      </c>
      <c r="G160" s="19">
        <v>0</v>
      </c>
      <c r="H160" s="19">
        <v>0</v>
      </c>
      <c r="I160" s="19">
        <v>0</v>
      </c>
      <c r="J160" s="19">
        <v>0</v>
      </c>
      <c r="K160" s="19">
        <v>0</v>
      </c>
      <c r="L160" s="19">
        <v>0</v>
      </c>
      <c r="M160" s="19">
        <v>0</v>
      </c>
      <c r="N160" s="19">
        <v>0</v>
      </c>
      <c r="O160" s="19">
        <v>42.141500000000001</v>
      </c>
      <c r="P160" s="19">
        <v>28.165800000000001</v>
      </c>
      <c r="Q160" s="19">
        <v>22.243099999999998</v>
      </c>
      <c r="R160" s="19">
        <v>33.208599999999997</v>
      </c>
      <c r="S160" s="19">
        <v>19.179099999999998</v>
      </c>
      <c r="T160" s="19">
        <v>23.683</v>
      </c>
      <c r="U160" s="19">
        <v>36.849800000000002</v>
      </c>
      <c r="V160" s="19">
        <v>25.607700000000001</v>
      </c>
      <c r="W160" s="19">
        <v>17.086099999999998</v>
      </c>
    </row>
    <row r="161" spans="1:23" x14ac:dyDescent="0.25">
      <c r="A161" t="s">
        <v>41</v>
      </c>
      <c r="B161" t="s">
        <v>874</v>
      </c>
      <c r="C161" t="s">
        <v>875</v>
      </c>
      <c r="D161" s="18">
        <v>0</v>
      </c>
      <c r="E161" s="18">
        <v>1</v>
      </c>
      <c r="F161" s="19">
        <v>0</v>
      </c>
      <c r="G161" s="19">
        <v>0</v>
      </c>
      <c r="H161" s="19">
        <v>0</v>
      </c>
      <c r="I161" s="19">
        <v>0</v>
      </c>
      <c r="J161" s="19">
        <v>0</v>
      </c>
      <c r="K161" s="19">
        <v>0</v>
      </c>
      <c r="L161" s="19">
        <v>0</v>
      </c>
      <c r="M161" s="19">
        <v>0</v>
      </c>
      <c r="N161" s="19">
        <v>0</v>
      </c>
      <c r="O161" s="19">
        <v>60.634399999999999</v>
      </c>
      <c r="P161" s="19">
        <v>50.674900000000001</v>
      </c>
      <c r="Q161" s="19">
        <v>34.364600000000003</v>
      </c>
      <c r="R161" s="19">
        <v>50.009</v>
      </c>
      <c r="S161" s="19">
        <v>22.0001</v>
      </c>
      <c r="T161" s="19">
        <v>41.7806</v>
      </c>
      <c r="U161" s="19">
        <v>44.666800000000002</v>
      </c>
      <c r="V161" s="19">
        <v>30.3324</v>
      </c>
      <c r="W161" s="19">
        <v>33.312600000000003</v>
      </c>
    </row>
    <row r="162" spans="1:23" x14ac:dyDescent="0.25">
      <c r="A162" t="s">
        <v>281</v>
      </c>
      <c r="B162" t="s">
        <v>1033</v>
      </c>
      <c r="C162" t="s">
        <v>1034</v>
      </c>
      <c r="D162" s="18">
        <v>4</v>
      </c>
      <c r="E162" s="18">
        <v>0</v>
      </c>
      <c r="F162" s="19">
        <v>174.53399999999999</v>
      </c>
      <c r="G162" s="19">
        <v>176.41399999999999</v>
      </c>
      <c r="H162" s="19">
        <v>106.274</v>
      </c>
      <c r="I162" s="19">
        <v>160.55799999999999</v>
      </c>
      <c r="J162" s="19">
        <v>118.37</v>
      </c>
      <c r="K162" s="19">
        <v>73.882900000000006</v>
      </c>
      <c r="L162" s="19">
        <v>162.07300000000001</v>
      </c>
      <c r="M162" s="19">
        <v>109.235</v>
      </c>
      <c r="N162" s="19">
        <v>71.096400000000003</v>
      </c>
      <c r="O162" s="19">
        <v>0</v>
      </c>
      <c r="P162" s="19">
        <v>0</v>
      </c>
      <c r="Q162" s="19">
        <v>0</v>
      </c>
      <c r="R162" s="19">
        <v>0</v>
      </c>
      <c r="S162" s="19">
        <v>0</v>
      </c>
      <c r="T162" s="19">
        <v>0</v>
      </c>
      <c r="U162" s="19">
        <v>0</v>
      </c>
      <c r="V162" s="19">
        <v>0</v>
      </c>
      <c r="W162" s="19">
        <v>0</v>
      </c>
    </row>
    <row r="163" spans="1:23" x14ac:dyDescent="0.25">
      <c r="A163" t="s">
        <v>126</v>
      </c>
      <c r="B163" t="s">
        <v>940</v>
      </c>
      <c r="C163" t="s">
        <v>941</v>
      </c>
      <c r="D163" s="18">
        <v>0</v>
      </c>
      <c r="E163" s="18">
        <v>1</v>
      </c>
      <c r="F163" s="19">
        <v>0</v>
      </c>
      <c r="G163" s="19">
        <v>0</v>
      </c>
      <c r="H163" s="19">
        <v>0</v>
      </c>
      <c r="I163" s="19">
        <v>0</v>
      </c>
      <c r="J163" s="19">
        <v>0</v>
      </c>
      <c r="K163" s="19">
        <v>0</v>
      </c>
      <c r="L163" s="19">
        <v>0</v>
      </c>
      <c r="M163" s="19">
        <v>0</v>
      </c>
      <c r="N163" s="19">
        <v>0</v>
      </c>
      <c r="O163" s="19">
        <v>14.922599999999999</v>
      </c>
      <c r="P163" s="19">
        <v>13.9101</v>
      </c>
      <c r="Q163" s="19">
        <v>16.926100000000002</v>
      </c>
      <c r="R163" s="19">
        <v>19.158200000000001</v>
      </c>
      <c r="S163" s="19">
        <v>19.172000000000001</v>
      </c>
      <c r="T163" s="19">
        <v>18.641400000000001</v>
      </c>
      <c r="U163" s="19">
        <v>24.359500000000001</v>
      </c>
      <c r="V163" s="19">
        <v>31.2471</v>
      </c>
      <c r="W163" s="19">
        <v>13.359</v>
      </c>
    </row>
    <row r="164" spans="1:23" x14ac:dyDescent="0.25">
      <c r="A164" t="s">
        <v>125</v>
      </c>
      <c r="B164" t="s">
        <v>952</v>
      </c>
      <c r="C164" t="s">
        <v>953</v>
      </c>
      <c r="D164" s="18">
        <v>8</v>
      </c>
      <c r="E164" s="18">
        <v>3</v>
      </c>
      <c r="F164" s="19">
        <v>296.07400000000001</v>
      </c>
      <c r="G164" s="19">
        <v>202.76599999999999</v>
      </c>
      <c r="H164" s="19">
        <v>662.79700000000003</v>
      </c>
      <c r="I164" s="19">
        <v>351.375</v>
      </c>
      <c r="J164" s="19">
        <v>269.69</v>
      </c>
      <c r="K164" s="19">
        <v>412.44099999999997</v>
      </c>
      <c r="L164" s="19">
        <v>275.68700000000001</v>
      </c>
      <c r="M164" s="19">
        <v>226.11099999999999</v>
      </c>
      <c r="N164" s="19">
        <v>221.79300000000001</v>
      </c>
      <c r="O164" s="19">
        <v>227.142</v>
      </c>
      <c r="P164" s="19">
        <v>156.25299999999999</v>
      </c>
      <c r="Q164" s="19">
        <v>104.244</v>
      </c>
      <c r="R164" s="19">
        <v>425.988</v>
      </c>
      <c r="S164" s="19">
        <v>264.85899999999998</v>
      </c>
      <c r="T164" s="19">
        <v>458.51799999999997</v>
      </c>
      <c r="U164" s="19">
        <v>225.45</v>
      </c>
      <c r="V164" s="19">
        <v>227.93199999999999</v>
      </c>
      <c r="W164" s="19">
        <v>115.751</v>
      </c>
    </row>
    <row r="165" spans="1:23" x14ac:dyDescent="0.25">
      <c r="A165" t="s">
        <v>124</v>
      </c>
      <c r="B165" t="s">
        <v>958</v>
      </c>
      <c r="C165" t="s">
        <v>959</v>
      </c>
      <c r="D165" s="18">
        <v>1</v>
      </c>
      <c r="E165" s="18">
        <v>0</v>
      </c>
      <c r="F165" s="19">
        <v>95.975700000000003</v>
      </c>
      <c r="G165" s="19">
        <v>88.965100000000007</v>
      </c>
      <c r="H165" s="19">
        <v>77.457499999999996</v>
      </c>
      <c r="I165" s="19">
        <v>65.91</v>
      </c>
      <c r="J165" s="19">
        <v>76.551299999999998</v>
      </c>
      <c r="K165" s="19">
        <v>59.301900000000003</v>
      </c>
      <c r="L165" s="19">
        <v>69.441199999999995</v>
      </c>
      <c r="M165" s="19">
        <v>66.314099999999996</v>
      </c>
      <c r="N165" s="19">
        <v>58.984000000000002</v>
      </c>
      <c r="O165" s="19">
        <v>0</v>
      </c>
      <c r="P165" s="19">
        <v>0</v>
      </c>
      <c r="Q165" s="19">
        <v>0</v>
      </c>
      <c r="R165" s="19">
        <v>0</v>
      </c>
      <c r="S165" s="19">
        <v>0</v>
      </c>
      <c r="T165" s="19">
        <v>0</v>
      </c>
      <c r="U165" s="19">
        <v>0</v>
      </c>
      <c r="V165" s="19">
        <v>0</v>
      </c>
      <c r="W165" s="19">
        <v>0</v>
      </c>
    </row>
    <row r="166" spans="1:23" x14ac:dyDescent="0.25">
      <c r="A166" t="s">
        <v>123</v>
      </c>
      <c r="B166" t="s">
        <v>1295</v>
      </c>
      <c r="C166" t="s">
        <v>1296</v>
      </c>
      <c r="D166" s="18">
        <v>1</v>
      </c>
      <c r="E166" s="18">
        <v>1</v>
      </c>
      <c r="F166" s="19">
        <v>48.395800000000001</v>
      </c>
      <c r="G166" s="19">
        <v>11.484999999999999</v>
      </c>
      <c r="H166" s="19">
        <v>231.89099999999999</v>
      </c>
      <c r="I166" s="19">
        <v>225.71199999999999</v>
      </c>
      <c r="J166" s="19">
        <v>109.554</v>
      </c>
      <c r="K166" s="19">
        <v>289.649</v>
      </c>
      <c r="L166" s="19">
        <v>102.334</v>
      </c>
      <c r="M166" s="19">
        <v>37.637900000000002</v>
      </c>
      <c r="N166" s="19">
        <v>126.544</v>
      </c>
      <c r="O166" s="19">
        <v>46.994999999999997</v>
      </c>
      <c r="P166" s="19">
        <v>31.840399999999999</v>
      </c>
      <c r="Q166" s="19">
        <v>27.2622</v>
      </c>
      <c r="R166" s="19">
        <v>279.73399999999998</v>
      </c>
      <c r="S166" s="19">
        <v>106.113</v>
      </c>
      <c r="T166" s="19">
        <v>186.797</v>
      </c>
      <c r="U166" s="19">
        <v>98.359099999999998</v>
      </c>
      <c r="V166" s="19">
        <v>69.7881</v>
      </c>
      <c r="W166" s="19">
        <v>37.9358</v>
      </c>
    </row>
    <row r="167" spans="1:23" x14ac:dyDescent="0.25">
      <c r="A167" t="s">
        <v>148</v>
      </c>
      <c r="B167" t="s">
        <v>755</v>
      </c>
      <c r="C167" t="s">
        <v>756</v>
      </c>
      <c r="D167" s="18">
        <v>1</v>
      </c>
      <c r="E167" s="18">
        <v>0</v>
      </c>
      <c r="F167" s="19">
        <v>4.0389999999999997</v>
      </c>
      <c r="G167" s="19">
        <v>9.0629100000000005</v>
      </c>
      <c r="H167" s="19">
        <v>42.028799999999997</v>
      </c>
      <c r="I167" s="19">
        <v>16.4831</v>
      </c>
      <c r="J167" s="19">
        <v>7.3461499999999997</v>
      </c>
      <c r="K167" s="19">
        <v>25.0991</v>
      </c>
      <c r="L167" s="19">
        <v>10.074199999999999</v>
      </c>
      <c r="M167" s="19">
        <v>7.5006599999999999</v>
      </c>
      <c r="N167" s="19">
        <v>15.2905</v>
      </c>
      <c r="O167" s="19">
        <v>0</v>
      </c>
      <c r="P167" s="19">
        <v>0</v>
      </c>
      <c r="Q167" s="19">
        <v>0</v>
      </c>
      <c r="R167" s="19">
        <v>0</v>
      </c>
      <c r="S167" s="19">
        <v>0</v>
      </c>
      <c r="T167" s="19">
        <v>0</v>
      </c>
      <c r="U167" s="19">
        <v>0</v>
      </c>
      <c r="V167" s="19">
        <v>0</v>
      </c>
      <c r="W167" s="19">
        <v>0</v>
      </c>
    </row>
    <row r="168" spans="1:23" x14ac:dyDescent="0.25">
      <c r="A168" t="s">
        <v>245</v>
      </c>
      <c r="B168" t="s">
        <v>949</v>
      </c>
      <c r="C168" t="s">
        <v>950</v>
      </c>
      <c r="D168" s="18">
        <v>0</v>
      </c>
      <c r="E168" s="18">
        <v>1</v>
      </c>
      <c r="F168" s="19">
        <v>0</v>
      </c>
      <c r="G168" s="19">
        <v>0</v>
      </c>
      <c r="H168" s="19">
        <v>0</v>
      </c>
      <c r="I168" s="19">
        <v>0</v>
      </c>
      <c r="J168" s="19">
        <v>0</v>
      </c>
      <c r="K168" s="19">
        <v>0</v>
      </c>
      <c r="L168" s="19">
        <v>0</v>
      </c>
      <c r="M168" s="19">
        <v>0</v>
      </c>
      <c r="N168" s="19">
        <v>0</v>
      </c>
      <c r="O168" s="19">
        <v>24.043500000000002</v>
      </c>
      <c r="P168" s="19">
        <v>31.752199999999998</v>
      </c>
      <c r="Q168" s="19">
        <v>32.857399999999998</v>
      </c>
      <c r="R168" s="19">
        <v>32.593800000000002</v>
      </c>
      <c r="S168" s="19">
        <v>27.606100000000001</v>
      </c>
      <c r="T168" s="19">
        <v>30.603999999999999</v>
      </c>
      <c r="U168" s="19">
        <v>32.027200000000001</v>
      </c>
      <c r="V168" s="19">
        <v>38.0214</v>
      </c>
      <c r="W168" s="19">
        <v>31.931100000000001</v>
      </c>
    </row>
    <row r="169" spans="1:23" x14ac:dyDescent="0.25">
      <c r="A169" t="s">
        <v>477</v>
      </c>
      <c r="B169" t="s">
        <v>1421</v>
      </c>
      <c r="C169" t="s">
        <v>1422</v>
      </c>
      <c r="D169" s="18">
        <v>1</v>
      </c>
      <c r="E169" s="18">
        <v>0</v>
      </c>
      <c r="F169" s="19">
        <v>68.551000000000002</v>
      </c>
      <c r="G169" s="19">
        <v>93.071200000000005</v>
      </c>
      <c r="H169" s="19">
        <v>37.586599999999997</v>
      </c>
      <c r="I169" s="19">
        <v>96.996300000000005</v>
      </c>
      <c r="J169" s="19">
        <v>49.407800000000002</v>
      </c>
      <c r="K169" s="19">
        <v>37.422499999999999</v>
      </c>
      <c r="L169" s="19">
        <v>102.479</v>
      </c>
      <c r="M169" s="19">
        <v>47.908999999999999</v>
      </c>
      <c r="N169" s="19">
        <v>35.896999999999998</v>
      </c>
      <c r="O169" s="19">
        <v>0</v>
      </c>
      <c r="P169" s="19">
        <v>0</v>
      </c>
      <c r="Q169" s="19">
        <v>0</v>
      </c>
      <c r="R169" s="19">
        <v>0</v>
      </c>
      <c r="S169" s="19">
        <v>0</v>
      </c>
      <c r="T169" s="19">
        <v>0</v>
      </c>
      <c r="U169" s="19">
        <v>0</v>
      </c>
      <c r="V169" s="19">
        <v>0</v>
      </c>
      <c r="W169" s="19">
        <v>0</v>
      </c>
    </row>
    <row r="170" spans="1:23" x14ac:dyDescent="0.25">
      <c r="A170" t="s">
        <v>160</v>
      </c>
      <c r="B170" t="s">
        <v>800</v>
      </c>
      <c r="C170" t="s">
        <v>801</v>
      </c>
      <c r="D170" s="18">
        <v>19</v>
      </c>
      <c r="E170" s="18">
        <v>9</v>
      </c>
      <c r="F170" s="19">
        <v>1566.94</v>
      </c>
      <c r="G170" s="19">
        <v>2799.66</v>
      </c>
      <c r="H170" s="19">
        <v>14647</v>
      </c>
      <c r="I170" s="19">
        <v>592.548</v>
      </c>
      <c r="J170" s="19">
        <v>1733.4</v>
      </c>
      <c r="K170" s="19">
        <v>1369</v>
      </c>
      <c r="L170" s="19">
        <v>1404.42</v>
      </c>
      <c r="M170" s="19">
        <v>2685.89</v>
      </c>
      <c r="N170" s="19">
        <v>1138.3499999999999</v>
      </c>
      <c r="O170" s="19">
        <v>1014.18</v>
      </c>
      <c r="P170" s="19">
        <v>898.48299999999995</v>
      </c>
      <c r="Q170" s="19">
        <v>738.55200000000002</v>
      </c>
      <c r="R170" s="19">
        <v>901.06100000000004</v>
      </c>
      <c r="S170" s="19">
        <v>603.96100000000001</v>
      </c>
      <c r="T170" s="19">
        <v>839.88</v>
      </c>
      <c r="U170" s="19">
        <v>934.81799999999998</v>
      </c>
      <c r="V170" s="19">
        <v>859.04700000000003</v>
      </c>
      <c r="W170" s="19">
        <v>584.71500000000003</v>
      </c>
    </row>
    <row r="171" spans="1:23" x14ac:dyDescent="0.25">
      <c r="A171" t="s">
        <v>369</v>
      </c>
      <c r="B171" t="s">
        <v>1000</v>
      </c>
      <c r="C171" t="s">
        <v>1001</v>
      </c>
      <c r="D171" s="18">
        <v>6</v>
      </c>
      <c r="E171" s="18">
        <v>0</v>
      </c>
      <c r="F171" s="19">
        <v>433.74200000000002</v>
      </c>
      <c r="G171" s="19">
        <v>733.46400000000006</v>
      </c>
      <c r="H171" s="19">
        <v>3121.87</v>
      </c>
      <c r="I171" s="19">
        <v>200.21799999999999</v>
      </c>
      <c r="J171" s="19">
        <v>449.42700000000002</v>
      </c>
      <c r="K171" s="19">
        <v>773.93399999999997</v>
      </c>
      <c r="L171" s="19">
        <v>596.91899999999998</v>
      </c>
      <c r="M171" s="19">
        <v>877.71500000000003</v>
      </c>
      <c r="N171" s="19">
        <v>506.28300000000002</v>
      </c>
      <c r="O171" s="19">
        <v>0</v>
      </c>
      <c r="P171" s="19">
        <v>0</v>
      </c>
      <c r="Q171" s="19">
        <v>0</v>
      </c>
      <c r="R171" s="19">
        <v>0</v>
      </c>
      <c r="S171" s="19">
        <v>0</v>
      </c>
      <c r="T171" s="19">
        <v>0</v>
      </c>
      <c r="U171" s="19">
        <v>0</v>
      </c>
      <c r="V171" s="19">
        <v>0</v>
      </c>
      <c r="W171" s="19">
        <v>0</v>
      </c>
    </row>
    <row r="172" spans="1:23" x14ac:dyDescent="0.25">
      <c r="A172" t="s">
        <v>45</v>
      </c>
      <c r="B172" t="s">
        <v>1271</v>
      </c>
      <c r="C172" t="s">
        <v>1272</v>
      </c>
      <c r="D172" s="18">
        <v>37</v>
      </c>
      <c r="E172" s="18">
        <v>10</v>
      </c>
      <c r="F172" s="19">
        <v>2143</v>
      </c>
      <c r="G172" s="19">
        <v>4845.96</v>
      </c>
      <c r="H172" s="19">
        <v>29281.7</v>
      </c>
      <c r="I172" s="19">
        <v>450.25200000000001</v>
      </c>
      <c r="J172" s="19">
        <v>1582.35</v>
      </c>
      <c r="K172" s="19">
        <v>1534.54</v>
      </c>
      <c r="L172" s="19">
        <v>926.12800000000004</v>
      </c>
      <c r="M172" s="19">
        <v>6390.08</v>
      </c>
      <c r="N172" s="19">
        <v>1551.43</v>
      </c>
      <c r="O172" s="19">
        <v>2757.95</v>
      </c>
      <c r="P172" s="19">
        <v>3587.71</v>
      </c>
      <c r="Q172" s="19">
        <v>1920.19</v>
      </c>
      <c r="R172" s="19">
        <v>681.81200000000001</v>
      </c>
      <c r="S172" s="19">
        <v>1821.78</v>
      </c>
      <c r="T172" s="19">
        <v>1805.8</v>
      </c>
      <c r="U172" s="19">
        <v>1524.3</v>
      </c>
      <c r="V172" s="19">
        <v>3275.58</v>
      </c>
      <c r="W172" s="19">
        <v>818.28899999999999</v>
      </c>
    </row>
    <row r="173" spans="1:23" x14ac:dyDescent="0.25">
      <c r="A173" t="s">
        <v>484</v>
      </c>
      <c r="B173" t="s">
        <v>1045</v>
      </c>
      <c r="C173" t="s">
        <v>1046</v>
      </c>
      <c r="D173" s="18">
        <v>1</v>
      </c>
      <c r="E173" s="18">
        <v>1</v>
      </c>
      <c r="F173" s="19">
        <v>69.376999999999995</v>
      </c>
      <c r="G173" s="19">
        <v>116.104</v>
      </c>
      <c r="H173" s="19">
        <v>524.44100000000003</v>
      </c>
      <c r="I173" s="19">
        <v>50.669899999999998</v>
      </c>
      <c r="J173" s="19">
        <v>82.904499999999999</v>
      </c>
      <c r="K173" s="19">
        <v>46.240099999999998</v>
      </c>
      <c r="L173" s="19">
        <v>58.672699999999999</v>
      </c>
      <c r="M173" s="19">
        <v>84.740399999999994</v>
      </c>
      <c r="N173" s="19">
        <v>40.297499999999999</v>
      </c>
      <c r="O173" s="19">
        <v>17.785399999999999</v>
      </c>
      <c r="P173" s="19">
        <v>22.708400000000001</v>
      </c>
      <c r="Q173" s="19">
        <v>14.2599</v>
      </c>
      <c r="R173" s="19">
        <v>18.276599999999998</v>
      </c>
      <c r="S173" s="19">
        <v>16.1678</v>
      </c>
      <c r="T173" s="19">
        <v>17.470400000000001</v>
      </c>
      <c r="U173" s="19">
        <v>14.036199999999999</v>
      </c>
      <c r="V173" s="19">
        <v>38.125100000000003</v>
      </c>
      <c r="W173" s="19">
        <v>2.0600299999999998</v>
      </c>
    </row>
    <row r="174" spans="1:23" x14ac:dyDescent="0.25">
      <c r="A174" t="s">
        <v>30</v>
      </c>
      <c r="B174" t="s">
        <v>976</v>
      </c>
      <c r="C174" t="s">
        <v>977</v>
      </c>
      <c r="D174" s="18">
        <v>7</v>
      </c>
      <c r="E174" s="18">
        <v>0</v>
      </c>
      <c r="F174" s="19">
        <v>364.24400000000003</v>
      </c>
      <c r="G174" s="19">
        <v>446.95800000000003</v>
      </c>
      <c r="H174" s="19">
        <v>2129.1</v>
      </c>
      <c r="I174" s="19">
        <v>453.06900000000002</v>
      </c>
      <c r="J174" s="19">
        <v>467.17200000000003</v>
      </c>
      <c r="K174" s="19">
        <v>707.04399999999998</v>
      </c>
      <c r="L174" s="19">
        <v>468.54199999999997</v>
      </c>
      <c r="M174" s="19">
        <v>506.12</v>
      </c>
      <c r="N174" s="19">
        <v>339.95600000000002</v>
      </c>
      <c r="O174" s="19">
        <v>0</v>
      </c>
      <c r="P174" s="19">
        <v>0</v>
      </c>
      <c r="Q174" s="19">
        <v>0</v>
      </c>
      <c r="R174" s="19">
        <v>0</v>
      </c>
      <c r="S174" s="19">
        <v>0</v>
      </c>
      <c r="T174" s="19">
        <v>0</v>
      </c>
      <c r="U174" s="19">
        <v>0</v>
      </c>
      <c r="V174" s="19">
        <v>0</v>
      </c>
      <c r="W174" s="19">
        <v>0</v>
      </c>
    </row>
    <row r="175" spans="1:23" x14ac:dyDescent="0.25">
      <c r="A175" t="s">
        <v>481</v>
      </c>
      <c r="B175" t="s">
        <v>674</v>
      </c>
      <c r="C175" t="s">
        <v>675</v>
      </c>
      <c r="D175" s="18">
        <v>2</v>
      </c>
      <c r="E175" s="18">
        <v>0</v>
      </c>
      <c r="F175" s="19">
        <v>109.52800000000001</v>
      </c>
      <c r="G175" s="19">
        <v>65.197500000000005</v>
      </c>
      <c r="H175" s="19">
        <v>268.08100000000002</v>
      </c>
      <c r="I175" s="19">
        <v>288.18</v>
      </c>
      <c r="J175" s="19">
        <v>216.149</v>
      </c>
      <c r="K175" s="19">
        <v>110.38800000000001</v>
      </c>
      <c r="L175" s="19">
        <v>232.00200000000001</v>
      </c>
      <c r="M175" s="19">
        <v>115.33799999999999</v>
      </c>
      <c r="N175" s="19">
        <v>146.59899999999999</v>
      </c>
      <c r="O175" s="19">
        <v>0</v>
      </c>
      <c r="P175" s="19">
        <v>0</v>
      </c>
      <c r="Q175" s="19">
        <v>0</v>
      </c>
      <c r="R175" s="19">
        <v>0</v>
      </c>
      <c r="S175" s="19">
        <v>0</v>
      </c>
      <c r="T175" s="19">
        <v>0</v>
      </c>
      <c r="U175" s="19">
        <v>0</v>
      </c>
      <c r="V175" s="19">
        <v>0</v>
      </c>
      <c r="W175" s="19">
        <v>0</v>
      </c>
    </row>
    <row r="176" spans="1:23" x14ac:dyDescent="0.25">
      <c r="A176" t="s">
        <v>109</v>
      </c>
      <c r="B176" t="s">
        <v>671</v>
      </c>
      <c r="C176" t="s">
        <v>672</v>
      </c>
      <c r="D176" s="18">
        <v>2</v>
      </c>
      <c r="E176" s="18">
        <v>0</v>
      </c>
      <c r="F176" s="19">
        <v>394.54399999999998</v>
      </c>
      <c r="G176" s="19">
        <v>539.58199999999999</v>
      </c>
      <c r="H176" s="19">
        <v>3001.69</v>
      </c>
      <c r="I176" s="19">
        <v>694.31399999999996</v>
      </c>
      <c r="J176" s="19">
        <v>553.26499999999999</v>
      </c>
      <c r="K176" s="19">
        <v>482.56400000000002</v>
      </c>
      <c r="L176" s="19">
        <v>516.96299999999997</v>
      </c>
      <c r="M176" s="19">
        <v>553.55600000000004</v>
      </c>
      <c r="N176" s="19">
        <v>894.16499999999996</v>
      </c>
      <c r="O176" s="19">
        <v>0</v>
      </c>
      <c r="P176" s="19">
        <v>0</v>
      </c>
      <c r="Q176" s="19">
        <v>0</v>
      </c>
      <c r="R176" s="19">
        <v>0</v>
      </c>
      <c r="S176" s="19">
        <v>0</v>
      </c>
      <c r="T176" s="19">
        <v>0</v>
      </c>
      <c r="U176" s="19">
        <v>0</v>
      </c>
      <c r="V176" s="19">
        <v>0</v>
      </c>
      <c r="W176" s="19">
        <v>0</v>
      </c>
    </row>
    <row r="177" spans="1:23" x14ac:dyDescent="0.25">
      <c r="A177" t="s">
        <v>82</v>
      </c>
      <c r="B177" t="s">
        <v>934</v>
      </c>
      <c r="C177" t="s">
        <v>935</v>
      </c>
      <c r="D177" s="18">
        <v>1</v>
      </c>
      <c r="E177" s="18">
        <v>1</v>
      </c>
      <c r="F177" s="19">
        <v>29.156700000000001</v>
      </c>
      <c r="G177" s="19">
        <v>14.601699999999999</v>
      </c>
      <c r="H177" s="19">
        <v>84.287700000000001</v>
      </c>
      <c r="I177" s="19">
        <v>95.007900000000006</v>
      </c>
      <c r="J177" s="19">
        <v>65.595500000000001</v>
      </c>
      <c r="K177" s="19">
        <v>55.810499999999998</v>
      </c>
      <c r="L177" s="19">
        <v>54.069299999999998</v>
      </c>
      <c r="M177" s="19">
        <v>29.360600000000002</v>
      </c>
      <c r="N177" s="19">
        <v>48.187199999999997</v>
      </c>
      <c r="O177" s="19">
        <v>18.963100000000001</v>
      </c>
      <c r="P177" s="19">
        <v>11.9984</v>
      </c>
      <c r="Q177" s="19">
        <v>4.3788499999999999</v>
      </c>
      <c r="R177" s="19">
        <v>71.179599999999994</v>
      </c>
      <c r="S177" s="19">
        <v>58.527299999999997</v>
      </c>
      <c r="T177" s="19">
        <v>41.231200000000001</v>
      </c>
      <c r="U177" s="19">
        <v>38.177500000000002</v>
      </c>
      <c r="V177" s="19">
        <v>30.746200000000002</v>
      </c>
      <c r="W177" s="19">
        <v>16.2423</v>
      </c>
    </row>
    <row r="178" spans="1:23" x14ac:dyDescent="0.25">
      <c r="A178" t="s">
        <v>439</v>
      </c>
      <c r="B178" t="s">
        <v>1810</v>
      </c>
      <c r="C178" t="s">
        <v>1811</v>
      </c>
      <c r="D178" s="18">
        <v>0</v>
      </c>
      <c r="E178" s="18">
        <v>1</v>
      </c>
      <c r="F178" s="19">
        <v>0</v>
      </c>
      <c r="G178" s="19">
        <v>0</v>
      </c>
      <c r="H178" s="19">
        <v>0</v>
      </c>
      <c r="I178" s="19">
        <v>0</v>
      </c>
      <c r="J178" s="19">
        <v>0</v>
      </c>
      <c r="K178" s="19">
        <v>0</v>
      </c>
      <c r="L178" s="19">
        <v>0</v>
      </c>
      <c r="M178" s="19">
        <v>0</v>
      </c>
      <c r="N178" s="19">
        <v>0</v>
      </c>
      <c r="O178" s="19">
        <v>21.480599999999999</v>
      </c>
      <c r="P178" s="19">
        <v>21.612100000000002</v>
      </c>
      <c r="Q178" s="19">
        <v>17.38</v>
      </c>
      <c r="R178" s="19">
        <v>25.2011</v>
      </c>
      <c r="S178" s="19">
        <v>13.679600000000001</v>
      </c>
      <c r="T178" s="19">
        <v>17.860199999999999</v>
      </c>
      <c r="U178" s="19">
        <v>24.404900000000001</v>
      </c>
      <c r="V178" s="19">
        <v>21.118300000000001</v>
      </c>
      <c r="W178" s="19">
        <v>16.706199999999999</v>
      </c>
    </row>
    <row r="179" spans="1:23" x14ac:dyDescent="0.25">
      <c r="A179" t="s">
        <v>406</v>
      </c>
      <c r="B179" t="s">
        <v>1819</v>
      </c>
      <c r="C179" t="s">
        <v>1820</v>
      </c>
      <c r="D179" s="18">
        <v>1</v>
      </c>
      <c r="E179" s="18">
        <v>0</v>
      </c>
      <c r="F179" s="19">
        <v>50.104999999999997</v>
      </c>
      <c r="G179" s="19">
        <v>63.204099999999997</v>
      </c>
      <c r="H179" s="19">
        <v>285.21199999999999</v>
      </c>
      <c r="I179" s="19">
        <v>31.507400000000001</v>
      </c>
      <c r="J179" s="19">
        <v>28.990100000000002</v>
      </c>
      <c r="K179" s="19">
        <v>37.198500000000003</v>
      </c>
      <c r="L179" s="19">
        <v>21.470500000000001</v>
      </c>
      <c r="M179" s="19">
        <v>31.763200000000001</v>
      </c>
      <c r="N179" s="19">
        <v>29.292999999999999</v>
      </c>
      <c r="O179" s="19">
        <v>0</v>
      </c>
      <c r="P179" s="19">
        <v>0</v>
      </c>
      <c r="Q179" s="19">
        <v>0</v>
      </c>
      <c r="R179" s="19">
        <v>0</v>
      </c>
      <c r="S179" s="19">
        <v>0</v>
      </c>
      <c r="T179" s="19">
        <v>0</v>
      </c>
      <c r="U179" s="19">
        <v>0</v>
      </c>
      <c r="V179" s="19">
        <v>0</v>
      </c>
      <c r="W179" s="19">
        <v>0</v>
      </c>
    </row>
    <row r="180" spans="1:23" x14ac:dyDescent="0.25">
      <c r="A180" t="s">
        <v>72</v>
      </c>
      <c r="B180" t="s">
        <v>1912</v>
      </c>
      <c r="C180" t="s">
        <v>1913</v>
      </c>
      <c r="D180" s="18">
        <v>2</v>
      </c>
      <c r="E180" s="18">
        <v>0</v>
      </c>
      <c r="F180" s="19">
        <v>96.386700000000005</v>
      </c>
      <c r="G180" s="19">
        <v>150.53899999999999</v>
      </c>
      <c r="H180" s="19">
        <v>663.63900000000001</v>
      </c>
      <c r="I180" s="19">
        <v>61.875999999999998</v>
      </c>
      <c r="J180" s="19">
        <v>80.791600000000003</v>
      </c>
      <c r="K180" s="19">
        <v>48.686999999999998</v>
      </c>
      <c r="L180" s="19">
        <v>69.173400000000001</v>
      </c>
      <c r="M180" s="19">
        <v>64.985900000000001</v>
      </c>
      <c r="N180" s="19">
        <v>60.790599999999998</v>
      </c>
      <c r="O180" s="19">
        <v>0</v>
      </c>
      <c r="P180" s="19">
        <v>0</v>
      </c>
      <c r="Q180" s="19">
        <v>0</v>
      </c>
      <c r="R180" s="19">
        <v>0</v>
      </c>
      <c r="S180" s="19">
        <v>0</v>
      </c>
      <c r="T180" s="19">
        <v>0</v>
      </c>
      <c r="U180" s="19">
        <v>0</v>
      </c>
      <c r="V180" s="19">
        <v>0</v>
      </c>
      <c r="W180" s="19">
        <v>0</v>
      </c>
    </row>
    <row r="181" spans="1:23" x14ac:dyDescent="0.25">
      <c r="A181" t="s">
        <v>227</v>
      </c>
      <c r="B181" t="s">
        <v>815</v>
      </c>
      <c r="C181" t="s">
        <v>816</v>
      </c>
      <c r="D181" s="18">
        <v>1</v>
      </c>
      <c r="E181" s="18">
        <v>0</v>
      </c>
      <c r="F181" s="19">
        <v>167.97800000000001</v>
      </c>
      <c r="G181" s="19">
        <v>212.828</v>
      </c>
      <c r="H181" s="19">
        <v>1188.75</v>
      </c>
      <c r="I181" s="19">
        <v>140.18100000000001</v>
      </c>
      <c r="J181" s="19">
        <v>123.41</v>
      </c>
      <c r="K181" s="19">
        <v>96.874700000000004</v>
      </c>
      <c r="L181" s="19">
        <v>139.87</v>
      </c>
      <c r="M181" s="19">
        <v>158.21600000000001</v>
      </c>
      <c r="N181" s="19">
        <v>77.582400000000007</v>
      </c>
      <c r="O181" s="19">
        <v>0</v>
      </c>
      <c r="P181" s="19">
        <v>0</v>
      </c>
      <c r="Q181" s="19">
        <v>0</v>
      </c>
      <c r="R181" s="19">
        <v>0</v>
      </c>
      <c r="S181" s="19">
        <v>0</v>
      </c>
      <c r="T181" s="19">
        <v>0</v>
      </c>
      <c r="U181" s="19">
        <v>0</v>
      </c>
      <c r="V181" s="19">
        <v>0</v>
      </c>
      <c r="W181" s="19">
        <v>0</v>
      </c>
    </row>
    <row r="182" spans="1:23" x14ac:dyDescent="0.25">
      <c r="A182" t="s">
        <v>158</v>
      </c>
      <c r="B182" t="s">
        <v>1397</v>
      </c>
      <c r="C182" t="s">
        <v>1398</v>
      </c>
      <c r="D182" s="18">
        <v>0</v>
      </c>
      <c r="E182" s="18">
        <v>1</v>
      </c>
      <c r="F182" s="19">
        <v>0</v>
      </c>
      <c r="G182" s="19">
        <v>0</v>
      </c>
      <c r="H182" s="19">
        <v>0</v>
      </c>
      <c r="I182" s="19">
        <v>0</v>
      </c>
      <c r="J182" s="19">
        <v>0</v>
      </c>
      <c r="K182" s="19">
        <v>0</v>
      </c>
      <c r="L182" s="19">
        <v>0</v>
      </c>
      <c r="M182" s="19">
        <v>0</v>
      </c>
      <c r="N182" s="19">
        <v>0</v>
      </c>
      <c r="O182" s="19">
        <v>17.743200000000002</v>
      </c>
      <c r="P182" s="19">
        <v>16.6891</v>
      </c>
      <c r="Q182" s="19">
        <v>17.4878</v>
      </c>
      <c r="R182" s="19">
        <v>21.548200000000001</v>
      </c>
      <c r="S182" s="19">
        <v>9.1445900000000009</v>
      </c>
      <c r="T182" s="19">
        <v>18.946200000000001</v>
      </c>
      <c r="U182" s="19">
        <v>18.457000000000001</v>
      </c>
      <c r="V182" s="19">
        <v>12.325900000000001</v>
      </c>
      <c r="W182" s="19">
        <v>13.633900000000001</v>
      </c>
    </row>
    <row r="183" spans="1:23" x14ac:dyDescent="0.25">
      <c r="A183" t="s">
        <v>84</v>
      </c>
      <c r="B183" t="s">
        <v>1072</v>
      </c>
      <c r="C183" t="s">
        <v>1073</v>
      </c>
      <c r="D183" s="18">
        <v>0</v>
      </c>
      <c r="E183" s="18">
        <v>2</v>
      </c>
      <c r="F183" s="19">
        <v>0</v>
      </c>
      <c r="G183" s="19">
        <v>0</v>
      </c>
      <c r="H183" s="19">
        <v>0</v>
      </c>
      <c r="I183" s="19">
        <v>0</v>
      </c>
      <c r="J183" s="19">
        <v>0</v>
      </c>
      <c r="K183" s="19">
        <v>0</v>
      </c>
      <c r="L183" s="19">
        <v>0</v>
      </c>
      <c r="M183" s="19">
        <v>0</v>
      </c>
      <c r="N183" s="19">
        <v>0</v>
      </c>
      <c r="O183" s="19">
        <v>129.18299999999999</v>
      </c>
      <c r="P183" s="19">
        <v>121.991</v>
      </c>
      <c r="Q183" s="19">
        <v>120.404</v>
      </c>
      <c r="R183" s="19">
        <v>126.77200000000001</v>
      </c>
      <c r="S183" s="19">
        <v>79.093800000000002</v>
      </c>
      <c r="T183" s="19">
        <v>102.254</v>
      </c>
      <c r="U183" s="19">
        <v>125.538</v>
      </c>
      <c r="V183" s="19">
        <v>110.036</v>
      </c>
      <c r="W183" s="19">
        <v>88.781800000000004</v>
      </c>
    </row>
    <row r="184" spans="1:23" x14ac:dyDescent="0.25">
      <c r="A184" t="s">
        <v>50</v>
      </c>
      <c r="B184" t="s">
        <v>880</v>
      </c>
      <c r="C184" t="s">
        <v>881</v>
      </c>
      <c r="D184" s="18">
        <v>9</v>
      </c>
      <c r="E184" s="18">
        <v>1</v>
      </c>
      <c r="F184" s="19">
        <v>1185.32</v>
      </c>
      <c r="G184" s="19">
        <v>464.54500000000002</v>
      </c>
      <c r="H184" s="19">
        <v>6708.61</v>
      </c>
      <c r="I184" s="19">
        <v>357.25099999999998</v>
      </c>
      <c r="J184" s="19">
        <v>562.43600000000004</v>
      </c>
      <c r="K184" s="19">
        <v>549.399</v>
      </c>
      <c r="L184" s="19">
        <v>493.22699999999998</v>
      </c>
      <c r="M184" s="19">
        <v>192.80600000000001</v>
      </c>
      <c r="N184" s="19">
        <v>338.85</v>
      </c>
      <c r="O184" s="19">
        <v>59.738999999999997</v>
      </c>
      <c r="P184" s="19">
        <v>16.8887</v>
      </c>
      <c r="Q184" s="19">
        <v>21.154699999999998</v>
      </c>
      <c r="R184" s="19">
        <v>8.73902</v>
      </c>
      <c r="S184" s="19">
        <v>24.032499999999999</v>
      </c>
      <c r="T184" s="19">
        <v>22.315300000000001</v>
      </c>
      <c r="U184" s="19">
        <v>20.460999999999999</v>
      </c>
      <c r="V184" s="19">
        <v>24.1572</v>
      </c>
      <c r="W184" s="19">
        <v>7.3445</v>
      </c>
    </row>
    <row r="185" spans="1:23" x14ac:dyDescent="0.25">
      <c r="A185" t="s">
        <v>34</v>
      </c>
      <c r="B185" t="s">
        <v>1006</v>
      </c>
      <c r="C185" t="s">
        <v>1007</v>
      </c>
      <c r="D185" s="18">
        <v>9</v>
      </c>
      <c r="E185" s="18">
        <v>4</v>
      </c>
      <c r="F185" s="19">
        <v>832.66300000000001</v>
      </c>
      <c r="G185" s="19">
        <v>1332.19</v>
      </c>
      <c r="H185" s="19">
        <v>6089.57</v>
      </c>
      <c r="I185" s="19">
        <v>519.79999999999995</v>
      </c>
      <c r="J185" s="19">
        <v>1199.74</v>
      </c>
      <c r="K185" s="19">
        <v>979.19899999999996</v>
      </c>
      <c r="L185" s="19">
        <v>1304.1099999999999</v>
      </c>
      <c r="M185" s="19">
        <v>1940.06</v>
      </c>
      <c r="N185" s="19">
        <v>784.62300000000005</v>
      </c>
      <c r="O185" s="19">
        <v>269.12700000000001</v>
      </c>
      <c r="P185" s="19">
        <v>324.84699999999998</v>
      </c>
      <c r="Q185" s="19">
        <v>121.49</v>
      </c>
      <c r="R185" s="19">
        <v>140.983</v>
      </c>
      <c r="S185" s="19">
        <v>338.517</v>
      </c>
      <c r="T185" s="19">
        <v>277.85199999999998</v>
      </c>
      <c r="U185" s="19">
        <v>355.93</v>
      </c>
      <c r="V185" s="19">
        <v>764.53200000000004</v>
      </c>
      <c r="W185" s="19">
        <v>109.50700000000001</v>
      </c>
    </row>
    <row r="186" spans="1:23" x14ac:dyDescent="0.25">
      <c r="A186" t="s">
        <v>65</v>
      </c>
      <c r="B186" t="s">
        <v>901</v>
      </c>
      <c r="C186" t="s">
        <v>902</v>
      </c>
      <c r="D186" s="18">
        <v>7</v>
      </c>
      <c r="E186" s="18">
        <v>4</v>
      </c>
      <c r="F186" s="19">
        <v>891.58</v>
      </c>
      <c r="G186" s="19">
        <v>1430.64</v>
      </c>
      <c r="H186" s="19">
        <v>8013.52</v>
      </c>
      <c r="I186" s="19">
        <v>101.392</v>
      </c>
      <c r="J186" s="19">
        <v>346.55</v>
      </c>
      <c r="K186" s="19">
        <v>241.214</v>
      </c>
      <c r="L186" s="19">
        <v>170.18100000000001</v>
      </c>
      <c r="M186" s="19">
        <v>254.51</v>
      </c>
      <c r="N186" s="19">
        <v>164.65100000000001</v>
      </c>
      <c r="O186" s="19">
        <v>384.84300000000002</v>
      </c>
      <c r="P186" s="19">
        <v>454.92399999999998</v>
      </c>
      <c r="Q186" s="19">
        <v>245.80500000000001</v>
      </c>
      <c r="R186" s="19">
        <v>188.43799999999999</v>
      </c>
      <c r="S186" s="19">
        <v>191.18600000000001</v>
      </c>
      <c r="T186" s="19">
        <v>237.47499999999999</v>
      </c>
      <c r="U186" s="19">
        <v>254</v>
      </c>
      <c r="V186" s="19">
        <v>254.369</v>
      </c>
      <c r="W186" s="19">
        <v>139.571</v>
      </c>
    </row>
    <row r="187" spans="1:23" x14ac:dyDescent="0.25">
      <c r="A187" t="s">
        <v>44</v>
      </c>
      <c r="B187" t="s">
        <v>1111</v>
      </c>
      <c r="C187" t="s">
        <v>1112</v>
      </c>
      <c r="D187" s="18">
        <v>25</v>
      </c>
      <c r="E187" s="18">
        <v>8</v>
      </c>
      <c r="F187" s="19">
        <v>2189.02</v>
      </c>
      <c r="G187" s="19">
        <v>3514.66</v>
      </c>
      <c r="H187" s="19">
        <v>20488.599999999999</v>
      </c>
      <c r="I187" s="19">
        <v>534.87800000000004</v>
      </c>
      <c r="J187" s="19">
        <v>1808.81</v>
      </c>
      <c r="K187" s="19">
        <v>1596.56</v>
      </c>
      <c r="L187" s="19">
        <v>2243.85</v>
      </c>
      <c r="M187" s="19">
        <v>4149.07</v>
      </c>
      <c r="N187" s="19">
        <v>1462.78</v>
      </c>
      <c r="O187" s="19">
        <v>1502.01</v>
      </c>
      <c r="P187" s="19">
        <v>1831.86</v>
      </c>
      <c r="Q187" s="19">
        <v>1007.72</v>
      </c>
      <c r="R187" s="19">
        <v>302.02999999999997</v>
      </c>
      <c r="S187" s="19">
        <v>1174.1099999999999</v>
      </c>
      <c r="T187" s="19">
        <v>1125.9000000000001</v>
      </c>
      <c r="U187" s="19">
        <v>1648.17</v>
      </c>
      <c r="V187" s="19">
        <v>3923.36</v>
      </c>
      <c r="W187" s="19">
        <v>364.15199999999999</v>
      </c>
    </row>
    <row r="188" spans="1:23" x14ac:dyDescent="0.25">
      <c r="A188" t="s">
        <v>87</v>
      </c>
      <c r="B188" t="s">
        <v>967</v>
      </c>
      <c r="C188" t="s">
        <v>968</v>
      </c>
      <c r="D188" s="18">
        <v>49</v>
      </c>
      <c r="E188" s="18">
        <v>18</v>
      </c>
      <c r="F188" s="19">
        <v>4310.43</v>
      </c>
      <c r="G188" s="19">
        <v>9632.07</v>
      </c>
      <c r="H188" s="19">
        <v>51856.7</v>
      </c>
      <c r="I188" s="19">
        <v>1194.78</v>
      </c>
      <c r="J188" s="19">
        <v>2859.55</v>
      </c>
      <c r="K188" s="19">
        <v>2591.75</v>
      </c>
      <c r="L188" s="19">
        <v>1371.03</v>
      </c>
      <c r="M188" s="19">
        <v>1316.77</v>
      </c>
      <c r="N188" s="19">
        <v>1617.22</v>
      </c>
      <c r="O188" s="19">
        <v>3672.95</v>
      </c>
      <c r="P188" s="19">
        <v>4474.01</v>
      </c>
      <c r="Q188" s="19">
        <v>2924.61</v>
      </c>
      <c r="R188" s="19">
        <v>650.84100000000001</v>
      </c>
      <c r="S188" s="19">
        <v>2216.41</v>
      </c>
      <c r="T188" s="19">
        <v>2084.14</v>
      </c>
      <c r="U188" s="19">
        <v>797.15200000000004</v>
      </c>
      <c r="V188" s="19">
        <v>998.34699999999998</v>
      </c>
      <c r="W188" s="19">
        <v>251.57400000000001</v>
      </c>
    </row>
    <row r="189" spans="1:23" x14ac:dyDescent="0.25">
      <c r="A189" t="s">
        <v>81</v>
      </c>
      <c r="B189" t="s">
        <v>833</v>
      </c>
      <c r="C189" t="s">
        <v>834</v>
      </c>
      <c r="D189" s="18">
        <v>0</v>
      </c>
      <c r="E189" s="18">
        <v>7</v>
      </c>
      <c r="F189" s="19">
        <v>0</v>
      </c>
      <c r="G189" s="19">
        <v>0</v>
      </c>
      <c r="H189" s="19">
        <v>0</v>
      </c>
      <c r="I189" s="19">
        <v>0</v>
      </c>
      <c r="J189" s="19">
        <v>0</v>
      </c>
      <c r="K189" s="19">
        <v>0</v>
      </c>
      <c r="L189" s="19">
        <v>0</v>
      </c>
      <c r="M189" s="19">
        <v>0</v>
      </c>
      <c r="N189" s="19">
        <v>0</v>
      </c>
      <c r="O189" s="19">
        <v>569.82899999999995</v>
      </c>
      <c r="P189" s="19">
        <v>461.43700000000001</v>
      </c>
      <c r="Q189" s="19">
        <v>401.53800000000001</v>
      </c>
      <c r="R189" s="19">
        <v>497.32</v>
      </c>
      <c r="S189" s="19">
        <v>304.702</v>
      </c>
      <c r="T189" s="19">
        <v>405.69600000000003</v>
      </c>
      <c r="U189" s="19">
        <v>486.91</v>
      </c>
      <c r="V189" s="19">
        <v>472.33300000000003</v>
      </c>
      <c r="W189" s="19">
        <v>356.78500000000003</v>
      </c>
    </row>
    <row r="190" spans="1:23" x14ac:dyDescent="0.25">
      <c r="A190" t="s">
        <v>88</v>
      </c>
      <c r="B190" t="s">
        <v>1114</v>
      </c>
      <c r="C190" t="s">
        <v>1115</v>
      </c>
      <c r="D190" s="18">
        <v>26</v>
      </c>
      <c r="E190" s="18">
        <v>9</v>
      </c>
      <c r="F190" s="19">
        <v>1182.82</v>
      </c>
      <c r="G190" s="19">
        <v>2758.18</v>
      </c>
      <c r="H190" s="19">
        <v>12761.2</v>
      </c>
      <c r="I190" s="19">
        <v>832.096</v>
      </c>
      <c r="J190" s="19">
        <v>2021.5</v>
      </c>
      <c r="K190" s="19">
        <v>1356</v>
      </c>
      <c r="L190" s="19">
        <v>1642.52</v>
      </c>
      <c r="M190" s="19">
        <v>3490.36</v>
      </c>
      <c r="N190" s="19">
        <v>1146.0899999999999</v>
      </c>
      <c r="O190" s="19">
        <v>481.13400000000001</v>
      </c>
      <c r="P190" s="19">
        <v>1070.58</v>
      </c>
      <c r="Q190" s="19">
        <v>469.58600000000001</v>
      </c>
      <c r="R190" s="19">
        <v>195.51599999999999</v>
      </c>
      <c r="S190" s="19">
        <v>1143.03</v>
      </c>
      <c r="T190" s="19">
        <v>740.82899999999995</v>
      </c>
      <c r="U190" s="19">
        <v>792.12099999999998</v>
      </c>
      <c r="V190" s="19">
        <v>2429.1799999999998</v>
      </c>
      <c r="W190" s="19">
        <v>189.80600000000001</v>
      </c>
    </row>
    <row r="191" spans="1:23" x14ac:dyDescent="0.25">
      <c r="A191" t="s">
        <v>61</v>
      </c>
      <c r="B191" t="s">
        <v>809</v>
      </c>
      <c r="C191" t="s">
        <v>810</v>
      </c>
      <c r="D191" s="18">
        <v>18</v>
      </c>
      <c r="E191" s="18">
        <v>9</v>
      </c>
      <c r="F191" s="19">
        <v>1841.8</v>
      </c>
      <c r="G191" s="19">
        <v>2867.29</v>
      </c>
      <c r="H191" s="19">
        <v>16947.2</v>
      </c>
      <c r="I191" s="19">
        <v>565.16899999999998</v>
      </c>
      <c r="J191" s="19">
        <v>1426.89</v>
      </c>
      <c r="K191" s="19">
        <v>1169.4000000000001</v>
      </c>
      <c r="L191" s="19">
        <v>1278.3399999999999</v>
      </c>
      <c r="M191" s="19">
        <v>1698.59</v>
      </c>
      <c r="N191" s="19">
        <v>1003.39</v>
      </c>
      <c r="O191" s="19">
        <v>1154.03</v>
      </c>
      <c r="P191" s="19">
        <v>1292.17</v>
      </c>
      <c r="Q191" s="19">
        <v>693.46699999999998</v>
      </c>
      <c r="R191" s="19">
        <v>400.20600000000002</v>
      </c>
      <c r="S191" s="19">
        <v>631.096</v>
      </c>
      <c r="T191" s="19">
        <v>726.16099999999994</v>
      </c>
      <c r="U191" s="19">
        <v>831.69899999999996</v>
      </c>
      <c r="V191" s="19">
        <v>1263.68</v>
      </c>
      <c r="W191" s="19">
        <v>316.053</v>
      </c>
    </row>
    <row r="192" spans="1:23" x14ac:dyDescent="0.25">
      <c r="A192" t="s">
        <v>106</v>
      </c>
      <c r="B192" t="s">
        <v>785</v>
      </c>
      <c r="C192" t="s">
        <v>786</v>
      </c>
      <c r="D192" s="18">
        <v>65</v>
      </c>
      <c r="E192" s="18">
        <v>19</v>
      </c>
      <c r="F192" s="19">
        <v>3964.87</v>
      </c>
      <c r="G192" s="19">
        <v>8725.25</v>
      </c>
      <c r="H192" s="19">
        <v>46622.9</v>
      </c>
      <c r="I192" s="19">
        <v>1150.6199999999999</v>
      </c>
      <c r="J192" s="19">
        <v>3877.64</v>
      </c>
      <c r="K192" s="19">
        <v>3231.86</v>
      </c>
      <c r="L192" s="19">
        <v>2853.44</v>
      </c>
      <c r="M192" s="19">
        <v>5114.92</v>
      </c>
      <c r="N192" s="19">
        <v>2471.59</v>
      </c>
      <c r="O192" s="19">
        <v>3810.65</v>
      </c>
      <c r="P192" s="19">
        <v>6589.88</v>
      </c>
      <c r="Q192" s="19">
        <v>3058.64</v>
      </c>
      <c r="R192" s="19">
        <v>759.56899999999996</v>
      </c>
      <c r="S192" s="19">
        <v>3889.7</v>
      </c>
      <c r="T192" s="19">
        <v>3361.32</v>
      </c>
      <c r="U192" s="19">
        <v>2779.28</v>
      </c>
      <c r="V192" s="19">
        <v>6512.72</v>
      </c>
      <c r="W192" s="19">
        <v>656.63900000000001</v>
      </c>
    </row>
    <row r="193" spans="1:23" x14ac:dyDescent="0.25">
      <c r="A193" t="s">
        <v>221</v>
      </c>
      <c r="B193" t="s">
        <v>782</v>
      </c>
      <c r="C193" t="s">
        <v>783</v>
      </c>
      <c r="D193" s="18">
        <v>1</v>
      </c>
      <c r="E193" s="18">
        <v>0</v>
      </c>
      <c r="F193" s="19">
        <v>45.758800000000001</v>
      </c>
      <c r="G193" s="19">
        <v>14.176399999999999</v>
      </c>
      <c r="H193" s="19">
        <v>319.62599999999998</v>
      </c>
      <c r="I193" s="19">
        <v>4.1334200000000001</v>
      </c>
      <c r="J193" s="19">
        <v>24.399899999999999</v>
      </c>
      <c r="K193" s="19">
        <v>17.5382</v>
      </c>
      <c r="L193" s="19">
        <v>12.583500000000001</v>
      </c>
      <c r="M193" s="19">
        <v>9.2483900000000006</v>
      </c>
      <c r="N193" s="19">
        <v>3.6192600000000001</v>
      </c>
      <c r="O193" s="19">
        <v>0</v>
      </c>
      <c r="P193" s="19">
        <v>0</v>
      </c>
      <c r="Q193" s="19">
        <v>0</v>
      </c>
      <c r="R193" s="19">
        <v>0</v>
      </c>
      <c r="S193" s="19">
        <v>0</v>
      </c>
      <c r="T193" s="19">
        <v>0</v>
      </c>
      <c r="U193" s="19">
        <v>0</v>
      </c>
      <c r="V193" s="19">
        <v>0</v>
      </c>
      <c r="W193" s="19">
        <v>0</v>
      </c>
    </row>
    <row r="194" spans="1:23" x14ac:dyDescent="0.25">
      <c r="A194" t="s">
        <v>107</v>
      </c>
      <c r="B194" t="s">
        <v>1081</v>
      </c>
      <c r="C194" t="s">
        <v>1082</v>
      </c>
      <c r="D194" s="18">
        <v>0</v>
      </c>
      <c r="E194" s="18">
        <v>4</v>
      </c>
      <c r="F194" s="19">
        <v>0</v>
      </c>
      <c r="G194" s="19">
        <v>0</v>
      </c>
      <c r="H194" s="19">
        <v>0</v>
      </c>
      <c r="I194" s="19">
        <v>0</v>
      </c>
      <c r="J194" s="19">
        <v>0</v>
      </c>
      <c r="K194" s="19">
        <v>0</v>
      </c>
      <c r="L194" s="19">
        <v>0</v>
      </c>
      <c r="M194" s="19">
        <v>0</v>
      </c>
      <c r="N194" s="19">
        <v>0</v>
      </c>
      <c r="O194" s="19">
        <v>344.21</v>
      </c>
      <c r="P194" s="19">
        <v>243.72900000000001</v>
      </c>
      <c r="Q194" s="19">
        <v>223.69499999999999</v>
      </c>
      <c r="R194" s="19">
        <v>277.36500000000001</v>
      </c>
      <c r="S194" s="19">
        <v>167.37200000000001</v>
      </c>
      <c r="T194" s="19">
        <v>238.03800000000001</v>
      </c>
      <c r="U194" s="19">
        <v>307.75099999999998</v>
      </c>
      <c r="V194" s="19">
        <v>266.43900000000002</v>
      </c>
      <c r="W194" s="19">
        <v>196.12799999999999</v>
      </c>
    </row>
    <row r="195" spans="1:23" x14ac:dyDescent="0.25">
      <c r="A195" t="s">
        <v>108</v>
      </c>
      <c r="B195" t="s">
        <v>1189</v>
      </c>
      <c r="C195" t="s">
        <v>1190</v>
      </c>
      <c r="D195" s="18">
        <v>1</v>
      </c>
      <c r="E195" s="18">
        <v>0</v>
      </c>
      <c r="F195" s="19">
        <v>18.2681</v>
      </c>
      <c r="G195" s="19">
        <v>15.445</v>
      </c>
      <c r="H195" s="19">
        <v>48.487000000000002</v>
      </c>
      <c r="I195" s="19">
        <v>11.1074</v>
      </c>
      <c r="J195" s="19">
        <v>11.5084</v>
      </c>
      <c r="K195" s="19">
        <v>9.5823499999999999</v>
      </c>
      <c r="L195" s="19">
        <v>10.9796</v>
      </c>
      <c r="M195" s="19">
        <v>9.0660600000000002</v>
      </c>
      <c r="N195" s="19">
        <v>10.994199999999999</v>
      </c>
      <c r="O195" s="19">
        <v>0</v>
      </c>
      <c r="P195" s="19">
        <v>0</v>
      </c>
      <c r="Q195" s="19">
        <v>0</v>
      </c>
      <c r="R195" s="19">
        <v>0</v>
      </c>
      <c r="S195" s="19">
        <v>0</v>
      </c>
      <c r="T195" s="19">
        <v>0</v>
      </c>
      <c r="U195" s="19">
        <v>0</v>
      </c>
      <c r="V195" s="19">
        <v>0</v>
      </c>
      <c r="W195" s="19">
        <v>0</v>
      </c>
    </row>
    <row r="196" spans="1:23" x14ac:dyDescent="0.25">
      <c r="A196" t="s">
        <v>459</v>
      </c>
      <c r="B196" t="s">
        <v>596</v>
      </c>
      <c r="C196" t="s">
        <v>597</v>
      </c>
      <c r="D196" s="18">
        <v>1</v>
      </c>
      <c r="E196" s="18">
        <v>0</v>
      </c>
      <c r="F196" s="19">
        <v>15.755800000000001</v>
      </c>
      <c r="G196" s="19">
        <v>6.1117100000000004</v>
      </c>
      <c r="H196" s="19">
        <v>43.6614</v>
      </c>
      <c r="I196" s="19">
        <v>9.0344499999999996</v>
      </c>
      <c r="J196" s="19">
        <v>21.486999999999998</v>
      </c>
      <c r="K196" s="19">
        <v>11.1409</v>
      </c>
      <c r="L196" s="19">
        <v>29.074000000000002</v>
      </c>
      <c r="M196" s="19">
        <v>5.8010200000000003</v>
      </c>
      <c r="N196" s="19">
        <v>5.4668200000000002</v>
      </c>
      <c r="O196" s="19">
        <v>0</v>
      </c>
      <c r="P196" s="19">
        <v>0</v>
      </c>
      <c r="Q196" s="19">
        <v>0</v>
      </c>
      <c r="R196" s="19">
        <v>0</v>
      </c>
      <c r="S196" s="19">
        <v>0</v>
      </c>
      <c r="T196" s="19">
        <v>0</v>
      </c>
      <c r="U196" s="19">
        <v>0</v>
      </c>
      <c r="V196" s="19">
        <v>0</v>
      </c>
      <c r="W196" s="19">
        <v>0</v>
      </c>
    </row>
    <row r="197" spans="1:23" x14ac:dyDescent="0.25">
      <c r="A197" t="s">
        <v>494</v>
      </c>
      <c r="B197" t="s">
        <v>665</v>
      </c>
      <c r="C197" t="s">
        <v>666</v>
      </c>
      <c r="D197" s="18">
        <v>1</v>
      </c>
      <c r="E197" s="18">
        <v>0</v>
      </c>
      <c r="F197" s="19">
        <v>1.8047200000000001</v>
      </c>
      <c r="G197" s="19">
        <v>1.6627000000000001</v>
      </c>
      <c r="H197" s="19">
        <v>27.430800000000001</v>
      </c>
      <c r="I197" s="19">
        <v>30.507300000000001</v>
      </c>
      <c r="J197" s="19">
        <v>29.514600000000002</v>
      </c>
      <c r="K197" s="19">
        <v>18.6816</v>
      </c>
      <c r="L197" s="19">
        <v>13.3253</v>
      </c>
      <c r="M197" s="19">
        <v>8.2487100000000009</v>
      </c>
      <c r="N197" s="19">
        <v>12.3614</v>
      </c>
      <c r="O197" s="19">
        <v>0</v>
      </c>
      <c r="P197" s="19">
        <v>0</v>
      </c>
      <c r="Q197" s="19">
        <v>0</v>
      </c>
      <c r="R197" s="19">
        <v>0</v>
      </c>
      <c r="S197" s="19">
        <v>0</v>
      </c>
      <c r="T197" s="19">
        <v>0</v>
      </c>
      <c r="U197" s="19">
        <v>0</v>
      </c>
      <c r="V197" s="19">
        <v>0</v>
      </c>
      <c r="W197" s="19">
        <v>0</v>
      </c>
    </row>
    <row r="198" spans="1:23" x14ac:dyDescent="0.25">
      <c r="A198" t="s">
        <v>231</v>
      </c>
      <c r="B198" t="s">
        <v>1825</v>
      </c>
      <c r="C198" t="s">
        <v>1826</v>
      </c>
      <c r="D198" s="18">
        <v>0</v>
      </c>
      <c r="E198" s="18">
        <v>1</v>
      </c>
      <c r="F198" s="19">
        <v>0</v>
      </c>
      <c r="G198" s="19">
        <v>0</v>
      </c>
      <c r="H198" s="19">
        <v>0</v>
      </c>
      <c r="I198" s="19">
        <v>0</v>
      </c>
      <c r="J198" s="19">
        <v>0</v>
      </c>
      <c r="K198" s="19">
        <v>0</v>
      </c>
      <c r="L198" s="19">
        <v>0</v>
      </c>
      <c r="M198" s="19">
        <v>0</v>
      </c>
      <c r="N198" s="19">
        <v>0</v>
      </c>
      <c r="O198" s="19">
        <v>31.854800000000001</v>
      </c>
      <c r="P198" s="19">
        <v>28.0672</v>
      </c>
      <c r="Q198" s="19">
        <v>21.245699999999999</v>
      </c>
      <c r="R198" s="19">
        <v>32.825800000000001</v>
      </c>
      <c r="S198" s="19">
        <v>21.943100000000001</v>
      </c>
      <c r="T198" s="19">
        <v>25.366499999999998</v>
      </c>
      <c r="U198" s="19">
        <v>27.6678</v>
      </c>
      <c r="V198" s="19">
        <v>27.362100000000002</v>
      </c>
      <c r="W198" s="19">
        <v>19.663</v>
      </c>
    </row>
    <row r="199" spans="1:23" x14ac:dyDescent="0.25">
      <c r="A199" t="s">
        <v>64</v>
      </c>
      <c r="B199" t="s">
        <v>659</v>
      </c>
      <c r="C199" t="s">
        <v>660</v>
      </c>
      <c r="D199" s="18">
        <v>6</v>
      </c>
      <c r="E199" s="18">
        <v>4</v>
      </c>
      <c r="F199" s="19">
        <v>376.41199999999998</v>
      </c>
      <c r="G199" s="19">
        <v>171.53899999999999</v>
      </c>
      <c r="H199" s="19">
        <v>765.19399999999996</v>
      </c>
      <c r="I199" s="19">
        <v>1108.23</v>
      </c>
      <c r="J199" s="19">
        <v>780.89599999999996</v>
      </c>
      <c r="K199" s="19">
        <v>291.05</v>
      </c>
      <c r="L199" s="19">
        <v>1012.38</v>
      </c>
      <c r="M199" s="19">
        <v>532.14700000000005</v>
      </c>
      <c r="N199" s="19">
        <v>740.03899999999999</v>
      </c>
      <c r="O199" s="19">
        <v>183.48400000000001</v>
      </c>
      <c r="P199" s="19">
        <v>98.361699999999999</v>
      </c>
      <c r="Q199" s="19">
        <v>35.722799999999999</v>
      </c>
      <c r="R199" s="19">
        <v>653.28499999999997</v>
      </c>
      <c r="S199" s="19">
        <v>369.93099999999998</v>
      </c>
      <c r="T199" s="19">
        <v>70.933899999999994</v>
      </c>
      <c r="U199" s="19">
        <v>437.1</v>
      </c>
      <c r="V199" s="19">
        <v>433.97199999999998</v>
      </c>
      <c r="W199" s="19">
        <v>136.554</v>
      </c>
    </row>
    <row r="200" spans="1:23" x14ac:dyDescent="0.25">
      <c r="A200" t="s">
        <v>58</v>
      </c>
      <c r="B200" t="s">
        <v>1262</v>
      </c>
      <c r="C200" t="s">
        <v>1263</v>
      </c>
      <c r="D200" s="18">
        <v>0</v>
      </c>
      <c r="E200" s="18">
        <v>20</v>
      </c>
      <c r="F200" s="19">
        <v>0</v>
      </c>
      <c r="G200" s="19">
        <v>0</v>
      </c>
      <c r="H200" s="19">
        <v>0</v>
      </c>
      <c r="I200" s="19">
        <v>0</v>
      </c>
      <c r="J200" s="19">
        <v>0</v>
      </c>
      <c r="K200" s="19">
        <v>0</v>
      </c>
      <c r="L200" s="19">
        <v>0</v>
      </c>
      <c r="M200" s="19">
        <v>0</v>
      </c>
      <c r="N200" s="19">
        <v>0</v>
      </c>
      <c r="O200" s="19">
        <v>2142.67</v>
      </c>
      <c r="P200" s="19">
        <v>2231.4499999999998</v>
      </c>
      <c r="Q200" s="19">
        <v>2017.23</v>
      </c>
      <c r="R200" s="19">
        <v>1936.49</v>
      </c>
      <c r="S200" s="19">
        <v>1329.46</v>
      </c>
      <c r="T200" s="19">
        <v>2290.2199999999998</v>
      </c>
      <c r="U200" s="19">
        <v>2108.4</v>
      </c>
      <c r="V200" s="19">
        <v>1927.81</v>
      </c>
      <c r="W200" s="19">
        <v>1963.88</v>
      </c>
    </row>
    <row r="201" spans="1:23" x14ac:dyDescent="0.25">
      <c r="A201" t="s">
        <v>112</v>
      </c>
      <c r="B201" t="s">
        <v>970</v>
      </c>
      <c r="C201" t="s">
        <v>971</v>
      </c>
      <c r="D201" s="18">
        <v>3</v>
      </c>
      <c r="E201" s="18">
        <v>2</v>
      </c>
      <c r="F201" s="19">
        <v>194.46100000000001</v>
      </c>
      <c r="G201" s="19">
        <v>199.285</v>
      </c>
      <c r="H201" s="19">
        <v>1040.68</v>
      </c>
      <c r="I201" s="19">
        <v>467.89299999999997</v>
      </c>
      <c r="J201" s="19">
        <v>418.50099999999998</v>
      </c>
      <c r="K201" s="19">
        <v>2848.84</v>
      </c>
      <c r="L201" s="19">
        <v>477.61099999999999</v>
      </c>
      <c r="M201" s="19">
        <v>286.20800000000003</v>
      </c>
      <c r="N201" s="19">
        <v>163.762</v>
      </c>
      <c r="O201" s="19">
        <v>18.404</v>
      </c>
      <c r="P201" s="19">
        <v>28.058800000000002</v>
      </c>
      <c r="Q201" s="19">
        <v>11.438700000000001</v>
      </c>
      <c r="R201" s="19">
        <v>80.106899999999996</v>
      </c>
      <c r="S201" s="19">
        <v>77.819500000000005</v>
      </c>
      <c r="T201" s="19">
        <v>591.00300000000004</v>
      </c>
      <c r="U201" s="19">
        <v>53.008099999999999</v>
      </c>
      <c r="V201" s="19">
        <v>47.284300000000002</v>
      </c>
      <c r="W201" s="19">
        <v>13.853199999999999</v>
      </c>
    </row>
    <row r="202" spans="1:23" x14ac:dyDescent="0.25">
      <c r="A202" t="s">
        <v>238</v>
      </c>
      <c r="B202" t="s">
        <v>644</v>
      </c>
      <c r="C202" t="s">
        <v>645</v>
      </c>
      <c r="D202" s="18">
        <v>4</v>
      </c>
      <c r="E202" s="18">
        <v>0</v>
      </c>
      <c r="F202" s="19">
        <v>144.095</v>
      </c>
      <c r="G202" s="19">
        <v>71.180199999999999</v>
      </c>
      <c r="H202" s="19">
        <v>67.704899999999995</v>
      </c>
      <c r="I202" s="19">
        <v>62.379399999999997</v>
      </c>
      <c r="J202" s="19">
        <v>54.460599999999999</v>
      </c>
      <c r="K202" s="19">
        <v>58.668500000000002</v>
      </c>
      <c r="L202" s="19">
        <v>71.570099999999996</v>
      </c>
      <c r="M202" s="19">
        <v>61.241900000000001</v>
      </c>
      <c r="N202" s="19">
        <v>50.1145</v>
      </c>
      <c r="O202" s="19">
        <v>0</v>
      </c>
      <c r="P202" s="19">
        <v>0</v>
      </c>
      <c r="Q202" s="19">
        <v>0</v>
      </c>
      <c r="R202" s="19">
        <v>0</v>
      </c>
      <c r="S202" s="19">
        <v>0</v>
      </c>
      <c r="T202" s="19">
        <v>0</v>
      </c>
      <c r="U202" s="19">
        <v>0</v>
      </c>
      <c r="V202" s="19">
        <v>0</v>
      </c>
      <c r="W202" s="19">
        <v>0</v>
      </c>
    </row>
    <row r="203" spans="1:23" x14ac:dyDescent="0.25">
      <c r="A203" t="s">
        <v>425</v>
      </c>
      <c r="B203" t="s">
        <v>662</v>
      </c>
      <c r="C203" t="s">
        <v>663</v>
      </c>
      <c r="D203" s="18">
        <v>0</v>
      </c>
      <c r="E203" s="18">
        <v>1</v>
      </c>
      <c r="F203" s="19">
        <v>0</v>
      </c>
      <c r="G203" s="19">
        <v>0</v>
      </c>
      <c r="H203" s="19">
        <v>0</v>
      </c>
      <c r="I203" s="19">
        <v>0</v>
      </c>
      <c r="J203" s="19">
        <v>0</v>
      </c>
      <c r="K203" s="19">
        <v>0</v>
      </c>
      <c r="L203" s="19">
        <v>0</v>
      </c>
      <c r="M203" s="19">
        <v>0</v>
      </c>
      <c r="N203" s="19">
        <v>0</v>
      </c>
      <c r="O203" s="19">
        <v>55.6858</v>
      </c>
      <c r="P203" s="19">
        <v>3.9516900000000001</v>
      </c>
      <c r="Q203" s="19">
        <v>67.992000000000004</v>
      </c>
      <c r="R203" s="19">
        <v>48.923900000000003</v>
      </c>
      <c r="S203" s="19">
        <v>36.972299999999997</v>
      </c>
      <c r="T203" s="19">
        <v>101.79</v>
      </c>
      <c r="U203" s="19">
        <v>58.414200000000001</v>
      </c>
      <c r="V203" s="19">
        <v>43.371699999999997</v>
      </c>
      <c r="W203" s="19">
        <v>62.514600000000002</v>
      </c>
    </row>
    <row r="204" spans="1:23" x14ac:dyDescent="0.25">
      <c r="A204" t="s">
        <v>367</v>
      </c>
      <c r="B204" t="s">
        <v>922</v>
      </c>
      <c r="C204" t="s">
        <v>923</v>
      </c>
      <c r="D204" s="18">
        <v>2</v>
      </c>
      <c r="E204" s="18">
        <v>0</v>
      </c>
      <c r="F204" s="19">
        <v>100.093</v>
      </c>
      <c r="G204" s="19">
        <v>64.005700000000004</v>
      </c>
      <c r="H204" s="19">
        <v>74.981899999999996</v>
      </c>
      <c r="I204" s="19">
        <v>69.798500000000004</v>
      </c>
      <c r="J204" s="19">
        <v>56.3249</v>
      </c>
      <c r="K204" s="19">
        <v>47.337299999999999</v>
      </c>
      <c r="L204" s="19">
        <v>63.488399999999999</v>
      </c>
      <c r="M204" s="19">
        <v>65.445499999999996</v>
      </c>
      <c r="N204" s="19">
        <v>45.1496</v>
      </c>
      <c r="O204" s="19">
        <v>0</v>
      </c>
      <c r="P204" s="19">
        <v>0</v>
      </c>
      <c r="Q204" s="19">
        <v>0</v>
      </c>
      <c r="R204" s="19">
        <v>0</v>
      </c>
      <c r="S204" s="19">
        <v>0</v>
      </c>
      <c r="T204" s="19">
        <v>0</v>
      </c>
      <c r="U204" s="19">
        <v>0</v>
      </c>
      <c r="V204" s="19">
        <v>0</v>
      </c>
      <c r="W204" s="19">
        <v>0</v>
      </c>
    </row>
    <row r="205" spans="1:23" x14ac:dyDescent="0.25">
      <c r="A205" t="s">
        <v>403</v>
      </c>
      <c r="B205" t="s">
        <v>1310</v>
      </c>
      <c r="C205" t="s">
        <v>1311</v>
      </c>
      <c r="D205" s="18">
        <v>0</v>
      </c>
      <c r="E205" s="18">
        <v>1</v>
      </c>
      <c r="F205" s="19">
        <v>0</v>
      </c>
      <c r="G205" s="19">
        <v>0</v>
      </c>
      <c r="H205" s="19">
        <v>0</v>
      </c>
      <c r="I205" s="19">
        <v>0</v>
      </c>
      <c r="J205" s="19">
        <v>0</v>
      </c>
      <c r="K205" s="19">
        <v>0</v>
      </c>
      <c r="L205" s="19">
        <v>0</v>
      </c>
      <c r="M205" s="19">
        <v>0</v>
      </c>
      <c r="N205" s="19">
        <v>0</v>
      </c>
      <c r="O205" s="19">
        <v>15.8202</v>
      </c>
      <c r="P205" s="19">
        <v>20.4682</v>
      </c>
      <c r="Q205" s="19">
        <v>19.769400000000001</v>
      </c>
      <c r="R205" s="19">
        <v>19.087299999999999</v>
      </c>
      <c r="S205" s="19">
        <v>12.6623</v>
      </c>
      <c r="T205" s="19">
        <v>27.797499999999999</v>
      </c>
      <c r="U205" s="19">
        <v>23.7683</v>
      </c>
      <c r="V205" s="19">
        <v>20.761399999999998</v>
      </c>
      <c r="W205" s="19">
        <v>26.2498</v>
      </c>
    </row>
    <row r="206" spans="1:23" x14ac:dyDescent="0.25">
      <c r="A206" t="s">
        <v>162</v>
      </c>
      <c r="B206" t="s">
        <v>521</v>
      </c>
      <c r="C206" t="s">
        <v>522</v>
      </c>
      <c r="D206" s="18">
        <v>2</v>
      </c>
      <c r="E206" s="18">
        <v>1</v>
      </c>
      <c r="F206" s="19">
        <v>165.376</v>
      </c>
      <c r="G206" s="19">
        <v>287.12799999999999</v>
      </c>
      <c r="H206" s="19">
        <v>1155.8900000000001</v>
      </c>
      <c r="I206" s="19">
        <v>251.53299999999999</v>
      </c>
      <c r="J206" s="19">
        <v>189.47200000000001</v>
      </c>
      <c r="K206" s="19">
        <v>231.804</v>
      </c>
      <c r="L206" s="19">
        <v>178.59399999999999</v>
      </c>
      <c r="M206" s="19">
        <v>139.077</v>
      </c>
      <c r="N206" s="19">
        <v>193.46199999999999</v>
      </c>
      <c r="O206" s="19">
        <v>49.819600000000001</v>
      </c>
      <c r="P206" s="19">
        <v>61.890300000000003</v>
      </c>
      <c r="Q206" s="19">
        <v>22.873999999999999</v>
      </c>
      <c r="R206" s="19">
        <v>12.6295</v>
      </c>
      <c r="S206" s="19">
        <v>34.029899999999998</v>
      </c>
      <c r="T206" s="19">
        <v>23.6205</v>
      </c>
      <c r="U206" s="19">
        <v>23.825800000000001</v>
      </c>
      <c r="V206" s="19">
        <v>44.006799999999998</v>
      </c>
      <c r="W206" s="19">
        <v>6.0017899999999997</v>
      </c>
    </row>
    <row r="207" spans="1:23" x14ac:dyDescent="0.25">
      <c r="A207" t="s">
        <v>302</v>
      </c>
      <c r="B207" t="s">
        <v>1664</v>
      </c>
      <c r="C207" t="s">
        <v>1665</v>
      </c>
      <c r="D207" s="18">
        <v>3</v>
      </c>
      <c r="E207" s="18">
        <v>0</v>
      </c>
      <c r="F207" s="19">
        <v>180.261</v>
      </c>
      <c r="G207" s="19">
        <v>421.03</v>
      </c>
      <c r="H207" s="19">
        <v>2445.8200000000002</v>
      </c>
      <c r="I207" s="19">
        <v>83.109200000000001</v>
      </c>
      <c r="J207" s="19">
        <v>154.04</v>
      </c>
      <c r="K207" s="19">
        <v>195.20599999999999</v>
      </c>
      <c r="L207" s="19">
        <v>92.631200000000007</v>
      </c>
      <c r="M207" s="19">
        <v>91.460999999999999</v>
      </c>
      <c r="N207" s="19">
        <v>132.501</v>
      </c>
      <c r="O207" s="19">
        <v>0</v>
      </c>
      <c r="P207" s="19">
        <v>0</v>
      </c>
      <c r="Q207" s="19">
        <v>0</v>
      </c>
      <c r="R207" s="19">
        <v>0</v>
      </c>
      <c r="S207" s="19">
        <v>0</v>
      </c>
      <c r="T207" s="19">
        <v>0</v>
      </c>
      <c r="U207" s="19">
        <v>0</v>
      </c>
      <c r="V207" s="19">
        <v>0</v>
      </c>
      <c r="W207" s="19">
        <v>0</v>
      </c>
    </row>
    <row r="208" spans="1:23" x14ac:dyDescent="0.25">
      <c r="A208" t="s">
        <v>300</v>
      </c>
      <c r="B208" t="s">
        <v>1760</v>
      </c>
      <c r="C208" t="s">
        <v>1761</v>
      </c>
      <c r="D208" s="18">
        <v>21</v>
      </c>
      <c r="E208" s="18">
        <v>6</v>
      </c>
      <c r="F208" s="19">
        <v>1153.71</v>
      </c>
      <c r="G208" s="19">
        <v>2345.52</v>
      </c>
      <c r="H208" s="19">
        <v>8162.42</v>
      </c>
      <c r="I208" s="19">
        <v>532.01900000000001</v>
      </c>
      <c r="J208" s="19">
        <v>1903.03</v>
      </c>
      <c r="K208" s="19">
        <v>1416.49</v>
      </c>
      <c r="L208" s="19">
        <v>1663.64</v>
      </c>
      <c r="M208" s="19">
        <v>3352.77</v>
      </c>
      <c r="N208" s="19">
        <v>970.68799999999999</v>
      </c>
      <c r="O208" s="19">
        <v>316.56700000000001</v>
      </c>
      <c r="P208" s="19">
        <v>559.505</v>
      </c>
      <c r="Q208" s="19">
        <v>216.20500000000001</v>
      </c>
      <c r="R208" s="19">
        <v>136.613</v>
      </c>
      <c r="S208" s="19">
        <v>547.5</v>
      </c>
      <c r="T208" s="19">
        <v>531.86199999999997</v>
      </c>
      <c r="U208" s="19">
        <v>495.33100000000002</v>
      </c>
      <c r="V208" s="19">
        <v>1120.5</v>
      </c>
      <c r="W208" s="19">
        <v>136.57900000000001</v>
      </c>
    </row>
    <row r="209" spans="1:23" x14ac:dyDescent="0.25">
      <c r="A209" t="s">
        <v>301</v>
      </c>
      <c r="B209" t="s">
        <v>1736</v>
      </c>
      <c r="C209" t="s">
        <v>1737</v>
      </c>
      <c r="D209" s="18">
        <v>13</v>
      </c>
      <c r="E209" s="18">
        <v>3</v>
      </c>
      <c r="F209" s="19">
        <v>1265.67</v>
      </c>
      <c r="G209" s="19">
        <v>2169.1999999999998</v>
      </c>
      <c r="H209" s="19">
        <v>12135.5</v>
      </c>
      <c r="I209" s="19">
        <v>516.03200000000004</v>
      </c>
      <c r="J209" s="19">
        <v>1978.23</v>
      </c>
      <c r="K209" s="19">
        <v>1632.23</v>
      </c>
      <c r="L209" s="19">
        <v>2411.71</v>
      </c>
      <c r="M209" s="19">
        <v>3632.01</v>
      </c>
      <c r="N209" s="19">
        <v>1403.09</v>
      </c>
      <c r="O209" s="19">
        <v>459.666</v>
      </c>
      <c r="P209" s="19">
        <v>690.56500000000005</v>
      </c>
      <c r="Q209" s="19">
        <v>353.34399999999999</v>
      </c>
      <c r="R209" s="19">
        <v>162.70400000000001</v>
      </c>
      <c r="S209" s="19">
        <v>704.11400000000003</v>
      </c>
      <c r="T209" s="19">
        <v>692.37900000000002</v>
      </c>
      <c r="U209" s="19">
        <v>810.76400000000001</v>
      </c>
      <c r="V209" s="19">
        <v>1929.48</v>
      </c>
      <c r="W209" s="19">
        <v>227.73</v>
      </c>
    </row>
    <row r="210" spans="1:23" x14ac:dyDescent="0.25">
      <c r="A210" t="s">
        <v>299</v>
      </c>
      <c r="B210" t="s">
        <v>599</v>
      </c>
      <c r="C210" t="s">
        <v>600</v>
      </c>
      <c r="D210" s="18">
        <v>19</v>
      </c>
      <c r="E210" s="18">
        <v>2</v>
      </c>
      <c r="F210" s="19">
        <v>1084.72</v>
      </c>
      <c r="G210" s="19">
        <v>1998.71</v>
      </c>
      <c r="H210" s="19">
        <v>13918.5</v>
      </c>
      <c r="I210" s="19">
        <v>742.00599999999997</v>
      </c>
      <c r="J210" s="19">
        <v>1235.44</v>
      </c>
      <c r="K210" s="19">
        <v>1137.81</v>
      </c>
      <c r="L210" s="19">
        <v>984.97299999999996</v>
      </c>
      <c r="M210" s="19">
        <v>1245.43</v>
      </c>
      <c r="N210" s="19">
        <v>957.303</v>
      </c>
      <c r="O210" s="19">
        <v>260.303</v>
      </c>
      <c r="P210" s="19">
        <v>411.27</v>
      </c>
      <c r="Q210" s="19">
        <v>191.42500000000001</v>
      </c>
      <c r="R210" s="19">
        <v>41.278100000000002</v>
      </c>
      <c r="S210" s="19">
        <v>190.27699999999999</v>
      </c>
      <c r="T210" s="19">
        <v>202.12899999999999</v>
      </c>
      <c r="U210" s="19">
        <v>131.16</v>
      </c>
      <c r="V210" s="19">
        <v>374.50700000000001</v>
      </c>
      <c r="W210" s="19">
        <v>52.690600000000003</v>
      </c>
    </row>
    <row r="211" spans="1:23" x14ac:dyDescent="0.25">
      <c r="A211" t="s">
        <v>355</v>
      </c>
      <c r="B211" t="s">
        <v>1757</v>
      </c>
      <c r="C211" t="s">
        <v>1758</v>
      </c>
      <c r="D211" s="18">
        <v>5</v>
      </c>
      <c r="E211" s="18">
        <v>1</v>
      </c>
      <c r="F211" s="19">
        <v>480.93200000000002</v>
      </c>
      <c r="G211" s="19">
        <v>1151.0899999999999</v>
      </c>
      <c r="H211" s="19">
        <v>5971.23</v>
      </c>
      <c r="I211" s="19">
        <v>152.28399999999999</v>
      </c>
      <c r="J211" s="19">
        <v>519.16300000000001</v>
      </c>
      <c r="K211" s="19">
        <v>629.23299999999995</v>
      </c>
      <c r="L211" s="19">
        <v>158.68100000000001</v>
      </c>
      <c r="M211" s="19">
        <v>222.71799999999999</v>
      </c>
      <c r="N211" s="19">
        <v>219.04900000000001</v>
      </c>
      <c r="O211" s="19">
        <v>39.623800000000003</v>
      </c>
      <c r="P211" s="19">
        <v>152.78100000000001</v>
      </c>
      <c r="Q211" s="19">
        <v>40.620199999999997</v>
      </c>
      <c r="R211" s="19">
        <v>8.2423199999999994</v>
      </c>
      <c r="S211" s="19">
        <v>51.093499999999999</v>
      </c>
      <c r="T211" s="19">
        <v>36.006799999999998</v>
      </c>
      <c r="U211" s="19">
        <v>18.156300000000002</v>
      </c>
      <c r="V211" s="19">
        <v>40.244599999999998</v>
      </c>
      <c r="W211" s="19">
        <v>7.1384800000000004</v>
      </c>
    </row>
    <row r="212" spans="1:23" x14ac:dyDescent="0.25">
      <c r="A212" t="s">
        <v>241</v>
      </c>
      <c r="B212" t="s">
        <v>689</v>
      </c>
      <c r="C212" t="s">
        <v>690</v>
      </c>
      <c r="D212" s="18">
        <v>6</v>
      </c>
      <c r="E212" s="18">
        <v>0</v>
      </c>
      <c r="F212" s="19">
        <v>1001.24</v>
      </c>
      <c r="G212" s="19">
        <v>234.62100000000001</v>
      </c>
      <c r="H212" s="19">
        <v>256.404</v>
      </c>
      <c r="I212" s="19">
        <v>235.511</v>
      </c>
      <c r="J212" s="19">
        <v>235.995</v>
      </c>
      <c r="K212" s="19">
        <v>212.298</v>
      </c>
      <c r="L212" s="19">
        <v>194.90100000000001</v>
      </c>
      <c r="M212" s="19">
        <v>242.61799999999999</v>
      </c>
      <c r="N212" s="19">
        <v>241.029</v>
      </c>
      <c r="O212" s="19">
        <v>0</v>
      </c>
      <c r="P212" s="19">
        <v>0</v>
      </c>
      <c r="Q212" s="19">
        <v>0</v>
      </c>
      <c r="R212" s="19">
        <v>0</v>
      </c>
      <c r="S212" s="19">
        <v>0</v>
      </c>
      <c r="T212" s="19">
        <v>0</v>
      </c>
      <c r="U212" s="19">
        <v>0</v>
      </c>
      <c r="V212" s="19">
        <v>0</v>
      </c>
      <c r="W212" s="19">
        <v>0</v>
      </c>
    </row>
    <row r="213" spans="1:23" x14ac:dyDescent="0.25">
      <c r="A213" t="s">
        <v>320</v>
      </c>
      <c r="B213" t="s">
        <v>1987</v>
      </c>
      <c r="C213" t="s">
        <v>1988</v>
      </c>
      <c r="D213" s="18">
        <v>2</v>
      </c>
      <c r="E213" s="18">
        <v>0</v>
      </c>
      <c r="F213" s="19">
        <v>161.76499999999999</v>
      </c>
      <c r="G213" s="19">
        <v>181.232</v>
      </c>
      <c r="H213" s="19">
        <v>860.63699999999994</v>
      </c>
      <c r="I213" s="19">
        <v>176.66300000000001</v>
      </c>
      <c r="J213" s="19">
        <v>212.958</v>
      </c>
      <c r="K213" s="19">
        <v>446.68200000000002</v>
      </c>
      <c r="L213" s="19">
        <v>224.94900000000001</v>
      </c>
      <c r="M213" s="19">
        <v>183.881</v>
      </c>
      <c r="N213" s="19">
        <v>172.154</v>
      </c>
      <c r="O213" s="19">
        <v>0</v>
      </c>
      <c r="P213" s="19">
        <v>0</v>
      </c>
      <c r="Q213" s="19">
        <v>0</v>
      </c>
      <c r="R213" s="19">
        <v>0</v>
      </c>
      <c r="S213" s="19">
        <v>0</v>
      </c>
      <c r="T213" s="19">
        <v>0</v>
      </c>
      <c r="U213" s="19">
        <v>0</v>
      </c>
      <c r="V213" s="19">
        <v>0</v>
      </c>
      <c r="W213" s="19">
        <v>0</v>
      </c>
    </row>
    <row r="214" spans="1:23" x14ac:dyDescent="0.25">
      <c r="A214" t="s">
        <v>187</v>
      </c>
      <c r="B214" t="s">
        <v>701</v>
      </c>
      <c r="C214" t="s">
        <v>702</v>
      </c>
      <c r="D214" s="18">
        <v>6</v>
      </c>
      <c r="E214" s="18">
        <v>5</v>
      </c>
      <c r="F214" s="19">
        <v>531.79999999999995</v>
      </c>
      <c r="G214" s="19">
        <v>128.535</v>
      </c>
      <c r="H214" s="19">
        <v>762.40599999999995</v>
      </c>
      <c r="I214" s="19">
        <v>1536.62</v>
      </c>
      <c r="J214" s="19">
        <v>1114.8599999999999</v>
      </c>
      <c r="K214" s="19">
        <v>124.959</v>
      </c>
      <c r="L214" s="19">
        <v>1258.5999999999999</v>
      </c>
      <c r="M214" s="19">
        <v>533.55200000000002</v>
      </c>
      <c r="N214" s="19">
        <v>970.98400000000004</v>
      </c>
      <c r="O214" s="19">
        <v>229.89400000000001</v>
      </c>
      <c r="P214" s="19">
        <v>45.256999999999998</v>
      </c>
      <c r="Q214" s="19">
        <v>25.548999999999999</v>
      </c>
      <c r="R214" s="19">
        <v>928.64800000000002</v>
      </c>
      <c r="S214" s="19">
        <v>597.548</v>
      </c>
      <c r="T214" s="19">
        <v>24.336200000000002</v>
      </c>
      <c r="U214" s="19">
        <v>622.71900000000005</v>
      </c>
      <c r="V214" s="19">
        <v>306.68099999999998</v>
      </c>
      <c r="W214" s="19">
        <v>161.93</v>
      </c>
    </row>
    <row r="215" spans="1:23" x14ac:dyDescent="0.25">
      <c r="A215" t="s">
        <v>27</v>
      </c>
      <c r="B215" t="s">
        <v>1511</v>
      </c>
      <c r="C215" t="s">
        <v>1512</v>
      </c>
      <c r="D215" s="18">
        <v>55</v>
      </c>
      <c r="E215" s="18">
        <v>5</v>
      </c>
      <c r="F215" s="19">
        <v>9236.2099999999991</v>
      </c>
      <c r="G215" s="19">
        <v>6429.17</v>
      </c>
      <c r="H215" s="19">
        <v>46434.6</v>
      </c>
      <c r="I215" s="19">
        <v>3222.98</v>
      </c>
      <c r="J215" s="19">
        <v>4740.1899999999996</v>
      </c>
      <c r="K215" s="19">
        <v>7456.91</v>
      </c>
      <c r="L215" s="19">
        <v>5282.78</v>
      </c>
      <c r="M215" s="19">
        <v>6218.01</v>
      </c>
      <c r="N215" s="19">
        <v>3666.33</v>
      </c>
      <c r="O215" s="19">
        <v>663.24400000000003</v>
      </c>
      <c r="P215" s="19">
        <v>381.98</v>
      </c>
      <c r="Q215" s="19">
        <v>226.446</v>
      </c>
      <c r="R215" s="19">
        <v>151.16499999999999</v>
      </c>
      <c r="S215" s="19">
        <v>252.79599999999999</v>
      </c>
      <c r="T215" s="19">
        <v>507.22500000000002</v>
      </c>
      <c r="U215" s="19">
        <v>348.96499999999997</v>
      </c>
      <c r="V215" s="19">
        <v>495.43200000000002</v>
      </c>
      <c r="W215" s="19">
        <v>64.086799999999997</v>
      </c>
    </row>
    <row r="216" spans="1:23" x14ac:dyDescent="0.25">
      <c r="A216" t="s">
        <v>510</v>
      </c>
      <c r="B216" t="s">
        <v>1733</v>
      </c>
      <c r="C216" t="s">
        <v>1734</v>
      </c>
      <c r="D216" s="18">
        <v>1</v>
      </c>
      <c r="E216" s="18">
        <v>1</v>
      </c>
      <c r="F216" s="19">
        <v>73.659499999999994</v>
      </c>
      <c r="G216" s="19">
        <v>134.483</v>
      </c>
      <c r="H216" s="19">
        <v>625.05799999999999</v>
      </c>
      <c r="I216" s="19">
        <v>21.442799999999998</v>
      </c>
      <c r="J216" s="19">
        <v>69.883499999999998</v>
      </c>
      <c r="K216" s="19">
        <v>40.2913</v>
      </c>
      <c r="L216" s="19">
        <v>84.7393</v>
      </c>
      <c r="M216" s="19">
        <v>171.18199999999999</v>
      </c>
      <c r="N216" s="19">
        <v>52.353299999999997</v>
      </c>
      <c r="O216" s="19">
        <v>203.96700000000001</v>
      </c>
      <c r="P216" s="19">
        <v>322.71600000000001</v>
      </c>
      <c r="Q216" s="19">
        <v>119.779</v>
      </c>
      <c r="R216" s="19">
        <v>65.092699999999994</v>
      </c>
      <c r="S216" s="19">
        <v>197.596</v>
      </c>
      <c r="T216" s="19">
        <v>184.905</v>
      </c>
      <c r="U216" s="19">
        <v>255.61699999999999</v>
      </c>
      <c r="V216" s="19">
        <v>969.15499999999997</v>
      </c>
      <c r="W216" s="19">
        <v>68.442099999999996</v>
      </c>
    </row>
    <row r="217" spans="1:23" x14ac:dyDescent="0.25">
      <c r="A217" t="s">
        <v>373</v>
      </c>
      <c r="B217" t="s">
        <v>1598</v>
      </c>
      <c r="C217" t="s">
        <v>1599</v>
      </c>
      <c r="D217" s="18">
        <v>4</v>
      </c>
      <c r="E217" s="18">
        <v>1</v>
      </c>
      <c r="F217" s="19">
        <v>376.06299999999999</v>
      </c>
      <c r="G217" s="19">
        <v>748.57399999999996</v>
      </c>
      <c r="H217" s="19">
        <v>2617.1799999999998</v>
      </c>
      <c r="I217" s="19">
        <v>215.792</v>
      </c>
      <c r="J217" s="19">
        <v>195.358</v>
      </c>
      <c r="K217" s="19">
        <v>179.44399999999999</v>
      </c>
      <c r="L217" s="19">
        <v>157.28399999999999</v>
      </c>
      <c r="M217" s="19">
        <v>128.89699999999999</v>
      </c>
      <c r="N217" s="19">
        <v>148.55199999999999</v>
      </c>
      <c r="O217" s="19">
        <v>147.18199999999999</v>
      </c>
      <c r="P217" s="19">
        <v>141.03100000000001</v>
      </c>
      <c r="Q217" s="19">
        <v>69.400599999999997</v>
      </c>
      <c r="R217" s="19">
        <v>10.667899999999999</v>
      </c>
      <c r="S217" s="19">
        <v>12.3088</v>
      </c>
      <c r="T217" s="19">
        <v>15.6607</v>
      </c>
      <c r="U217" s="19">
        <v>9.2015700000000002</v>
      </c>
      <c r="V217" s="19">
        <v>9.7549899999999994</v>
      </c>
      <c r="W217" s="19">
        <v>2.3323399999999999</v>
      </c>
    </row>
    <row r="218" spans="1:23" x14ac:dyDescent="0.25">
      <c r="A218" t="s">
        <v>268</v>
      </c>
      <c r="B218" t="s">
        <v>581</v>
      </c>
      <c r="C218" t="s">
        <v>582</v>
      </c>
      <c r="D218" s="18">
        <v>8</v>
      </c>
      <c r="E218" s="18">
        <v>3</v>
      </c>
      <c r="F218" s="19">
        <v>1607.47</v>
      </c>
      <c r="G218" s="19">
        <v>2085.73</v>
      </c>
      <c r="H218" s="19">
        <v>10889.8</v>
      </c>
      <c r="I218" s="19">
        <v>1754.02</v>
      </c>
      <c r="J218" s="19">
        <v>1498.48</v>
      </c>
      <c r="K218" s="19">
        <v>737.35799999999995</v>
      </c>
      <c r="L218" s="19">
        <v>1576.72</v>
      </c>
      <c r="M218" s="19">
        <v>1102.07</v>
      </c>
      <c r="N218" s="19">
        <v>1039.1500000000001</v>
      </c>
      <c r="O218" s="19">
        <v>326.34100000000001</v>
      </c>
      <c r="P218" s="19">
        <v>497.40800000000002</v>
      </c>
      <c r="Q218" s="19">
        <v>261.81200000000001</v>
      </c>
      <c r="R218" s="19">
        <v>43.797800000000002</v>
      </c>
      <c r="S218" s="19">
        <v>93.191500000000005</v>
      </c>
      <c r="T218" s="19">
        <v>145.523</v>
      </c>
      <c r="U218" s="19">
        <v>84.052199999999999</v>
      </c>
      <c r="V218" s="19">
        <v>148.24799999999999</v>
      </c>
      <c r="W218" s="19">
        <v>47.724299999999999</v>
      </c>
    </row>
    <row r="219" spans="1:23" x14ac:dyDescent="0.25">
      <c r="A219" t="s">
        <v>163</v>
      </c>
      <c r="B219" t="s">
        <v>1424</v>
      </c>
      <c r="C219" t="s">
        <v>1425</v>
      </c>
      <c r="D219" s="18">
        <v>4</v>
      </c>
      <c r="E219" s="18">
        <v>0</v>
      </c>
      <c r="F219" s="19">
        <v>121.46899999999999</v>
      </c>
      <c r="G219" s="19">
        <v>61.061599999999999</v>
      </c>
      <c r="H219" s="19">
        <v>582.24699999999996</v>
      </c>
      <c r="I219" s="19">
        <v>760.41499999999996</v>
      </c>
      <c r="J219" s="19">
        <v>1174.76</v>
      </c>
      <c r="K219" s="19">
        <v>780.93499999999995</v>
      </c>
      <c r="L219" s="19">
        <v>545.03599999999994</v>
      </c>
      <c r="M219" s="19">
        <v>450.358</v>
      </c>
      <c r="N219" s="19">
        <v>118.91200000000001</v>
      </c>
      <c r="O219" s="19">
        <v>0</v>
      </c>
      <c r="P219" s="19">
        <v>0</v>
      </c>
      <c r="Q219" s="19">
        <v>0</v>
      </c>
      <c r="R219" s="19">
        <v>0</v>
      </c>
      <c r="S219" s="19">
        <v>0</v>
      </c>
      <c r="T219" s="19">
        <v>0</v>
      </c>
      <c r="U219" s="19">
        <v>0</v>
      </c>
      <c r="V219" s="19">
        <v>0</v>
      </c>
      <c r="W219" s="19">
        <v>0</v>
      </c>
    </row>
    <row r="220" spans="1:23" x14ac:dyDescent="0.25">
      <c r="A220" t="s">
        <v>395</v>
      </c>
      <c r="B220" t="s">
        <v>1108</v>
      </c>
      <c r="C220" t="s">
        <v>1109</v>
      </c>
      <c r="D220" s="18">
        <v>3</v>
      </c>
      <c r="E220" s="18">
        <v>0</v>
      </c>
      <c r="F220" s="19">
        <v>317.58699999999999</v>
      </c>
      <c r="G220" s="19">
        <v>211.71600000000001</v>
      </c>
      <c r="H220" s="19">
        <v>994.19799999999998</v>
      </c>
      <c r="I220" s="19">
        <v>271.54399999999998</v>
      </c>
      <c r="J220" s="19">
        <v>307.07299999999998</v>
      </c>
      <c r="K220" s="19">
        <v>781.45899999999995</v>
      </c>
      <c r="L220" s="19">
        <v>282.36799999999999</v>
      </c>
      <c r="M220" s="19">
        <v>277.89999999999998</v>
      </c>
      <c r="N220" s="19">
        <v>120.821</v>
      </c>
      <c r="O220" s="19">
        <v>0</v>
      </c>
      <c r="P220" s="19">
        <v>0</v>
      </c>
      <c r="Q220" s="19">
        <v>0</v>
      </c>
      <c r="R220" s="19">
        <v>0</v>
      </c>
      <c r="S220" s="19">
        <v>0</v>
      </c>
      <c r="T220" s="19">
        <v>0</v>
      </c>
      <c r="U220" s="19">
        <v>0</v>
      </c>
      <c r="V220" s="19">
        <v>0</v>
      </c>
      <c r="W220" s="19">
        <v>0</v>
      </c>
    </row>
    <row r="221" spans="1:23" x14ac:dyDescent="0.25">
      <c r="A221" t="s">
        <v>141</v>
      </c>
      <c r="B221" t="s">
        <v>1316</v>
      </c>
      <c r="C221" t="s">
        <v>1317</v>
      </c>
      <c r="D221" s="18">
        <v>0</v>
      </c>
      <c r="E221" s="18">
        <v>23</v>
      </c>
      <c r="F221" s="19">
        <v>0</v>
      </c>
      <c r="G221" s="19">
        <v>0</v>
      </c>
      <c r="H221" s="19">
        <v>0</v>
      </c>
      <c r="I221" s="19">
        <v>0</v>
      </c>
      <c r="J221" s="19">
        <v>0</v>
      </c>
      <c r="K221" s="19">
        <v>0</v>
      </c>
      <c r="L221" s="19">
        <v>0</v>
      </c>
      <c r="M221" s="19">
        <v>0</v>
      </c>
      <c r="N221" s="19">
        <v>0</v>
      </c>
      <c r="O221" s="19">
        <v>2142.9699999999998</v>
      </c>
      <c r="P221" s="19">
        <v>1916.2</v>
      </c>
      <c r="Q221" s="19">
        <v>1800.06</v>
      </c>
      <c r="R221" s="19">
        <v>2105.21</v>
      </c>
      <c r="S221" s="19">
        <v>1240.69</v>
      </c>
      <c r="T221" s="19">
        <v>1921.28</v>
      </c>
      <c r="U221" s="19">
        <v>1953.9</v>
      </c>
      <c r="V221" s="19">
        <v>1802.69</v>
      </c>
      <c r="W221" s="19">
        <v>1529.32</v>
      </c>
    </row>
    <row r="222" spans="1:23" x14ac:dyDescent="0.25">
      <c r="A222" t="s">
        <v>181</v>
      </c>
      <c r="B222" t="s">
        <v>1837</v>
      </c>
      <c r="C222" t="s">
        <v>1838</v>
      </c>
      <c r="D222" s="18">
        <v>4</v>
      </c>
      <c r="E222" s="18">
        <v>4</v>
      </c>
      <c r="F222" s="19">
        <v>213.29499999999999</v>
      </c>
      <c r="G222" s="19">
        <v>459.54</v>
      </c>
      <c r="H222" s="19">
        <v>2157.23</v>
      </c>
      <c r="I222" s="19">
        <v>87.325299999999999</v>
      </c>
      <c r="J222" s="19">
        <v>192.95699999999999</v>
      </c>
      <c r="K222" s="19">
        <v>93.264099999999999</v>
      </c>
      <c r="L222" s="19">
        <v>180.042</v>
      </c>
      <c r="M222" s="19">
        <v>474.75299999999999</v>
      </c>
      <c r="N222" s="19">
        <v>192.05099999999999</v>
      </c>
      <c r="O222" s="19">
        <v>142.84899999999999</v>
      </c>
      <c r="P222" s="19">
        <v>191.53399999999999</v>
      </c>
      <c r="Q222" s="19">
        <v>147.721</v>
      </c>
      <c r="R222" s="19">
        <v>116.51600000000001</v>
      </c>
      <c r="S222" s="19">
        <v>161.416</v>
      </c>
      <c r="T222" s="19">
        <v>168.22399999999999</v>
      </c>
      <c r="U222" s="19">
        <v>157.684</v>
      </c>
      <c r="V222" s="19">
        <v>254.39400000000001</v>
      </c>
      <c r="W222" s="19">
        <v>155.81200000000001</v>
      </c>
    </row>
    <row r="223" spans="1:23" x14ac:dyDescent="0.25">
      <c r="A223" t="s">
        <v>363</v>
      </c>
      <c r="B223" t="s">
        <v>892</v>
      </c>
      <c r="C223" t="s">
        <v>893</v>
      </c>
      <c r="D223" s="18">
        <v>0</v>
      </c>
      <c r="E223" s="18">
        <v>1</v>
      </c>
      <c r="F223" s="19">
        <v>0</v>
      </c>
      <c r="G223" s="19">
        <v>0</v>
      </c>
      <c r="H223" s="19">
        <v>0</v>
      </c>
      <c r="I223" s="19">
        <v>0</v>
      </c>
      <c r="J223" s="19">
        <v>0</v>
      </c>
      <c r="K223" s="19">
        <v>0</v>
      </c>
      <c r="L223" s="19">
        <v>0</v>
      </c>
      <c r="M223" s="19">
        <v>0</v>
      </c>
      <c r="N223" s="19">
        <v>0</v>
      </c>
      <c r="O223" s="19">
        <v>33.138300000000001</v>
      </c>
      <c r="P223" s="19">
        <v>25.604900000000001</v>
      </c>
      <c r="Q223" s="19">
        <v>15.628</v>
      </c>
      <c r="R223" s="19">
        <v>25.067599999999999</v>
      </c>
      <c r="S223" s="19">
        <v>9.6828800000000008</v>
      </c>
      <c r="T223" s="19">
        <v>13.2432</v>
      </c>
      <c r="U223" s="19">
        <v>18.707999999999998</v>
      </c>
      <c r="V223" s="19">
        <v>22.1418</v>
      </c>
      <c r="W223" s="19">
        <v>10.0769</v>
      </c>
    </row>
    <row r="224" spans="1:23" x14ac:dyDescent="0.25">
      <c r="A224" t="s">
        <v>209</v>
      </c>
      <c r="B224" t="s">
        <v>889</v>
      </c>
      <c r="C224" t="s">
        <v>890</v>
      </c>
      <c r="D224" s="18">
        <v>0</v>
      </c>
      <c r="E224" s="18">
        <v>6</v>
      </c>
      <c r="F224" s="19">
        <v>0</v>
      </c>
      <c r="G224" s="19">
        <v>0</v>
      </c>
      <c r="H224" s="19">
        <v>0</v>
      </c>
      <c r="I224" s="19">
        <v>0</v>
      </c>
      <c r="J224" s="19">
        <v>0</v>
      </c>
      <c r="K224" s="19">
        <v>0</v>
      </c>
      <c r="L224" s="19">
        <v>0</v>
      </c>
      <c r="M224" s="19">
        <v>0</v>
      </c>
      <c r="N224" s="19">
        <v>0</v>
      </c>
      <c r="O224" s="19">
        <v>250.851</v>
      </c>
      <c r="P224" s="19">
        <v>193.48</v>
      </c>
      <c r="Q224" s="19">
        <v>158.18299999999999</v>
      </c>
      <c r="R224" s="19">
        <v>231.02</v>
      </c>
      <c r="S224" s="19">
        <v>156.91300000000001</v>
      </c>
      <c r="T224" s="19">
        <v>210.66499999999999</v>
      </c>
      <c r="U224" s="19">
        <v>266.24099999999999</v>
      </c>
      <c r="V224" s="19">
        <v>223.399</v>
      </c>
      <c r="W224" s="19">
        <v>155.69200000000001</v>
      </c>
    </row>
    <row r="225" spans="1:23" x14ac:dyDescent="0.25">
      <c r="A225" t="s">
        <v>151</v>
      </c>
      <c r="B225" t="s">
        <v>1697</v>
      </c>
      <c r="C225" t="s">
        <v>1698</v>
      </c>
      <c r="D225" s="18">
        <v>1</v>
      </c>
      <c r="E225" s="18">
        <v>0</v>
      </c>
      <c r="F225" s="19">
        <v>42.642400000000002</v>
      </c>
      <c r="G225" s="19">
        <v>38.4619</v>
      </c>
      <c r="H225" s="19">
        <v>150.977</v>
      </c>
      <c r="I225" s="19">
        <v>2.9704600000000001</v>
      </c>
      <c r="J225" s="19">
        <v>12.4955</v>
      </c>
      <c r="K225" s="19">
        <v>11.1058</v>
      </c>
      <c r="L225" s="19">
        <v>9.8082600000000006</v>
      </c>
      <c r="M225" s="19">
        <v>12.7058</v>
      </c>
      <c r="N225" s="19">
        <v>10.077</v>
      </c>
      <c r="O225" s="19">
        <v>0</v>
      </c>
      <c r="P225" s="19">
        <v>0</v>
      </c>
      <c r="Q225" s="19">
        <v>0</v>
      </c>
      <c r="R225" s="19">
        <v>0</v>
      </c>
      <c r="S225" s="19">
        <v>0</v>
      </c>
      <c r="T225" s="19">
        <v>0</v>
      </c>
      <c r="U225" s="19">
        <v>0</v>
      </c>
      <c r="V225" s="19">
        <v>0</v>
      </c>
      <c r="W225" s="19">
        <v>0</v>
      </c>
    </row>
    <row r="226" spans="1:23" x14ac:dyDescent="0.25">
      <c r="A226" t="s">
        <v>267</v>
      </c>
      <c r="B226" t="s">
        <v>1364</v>
      </c>
      <c r="C226" t="s">
        <v>1365</v>
      </c>
      <c r="D226" s="18">
        <v>0</v>
      </c>
      <c r="E226" s="18">
        <v>2</v>
      </c>
      <c r="F226" s="19">
        <v>0</v>
      </c>
      <c r="G226" s="19">
        <v>0</v>
      </c>
      <c r="H226" s="19">
        <v>0</v>
      </c>
      <c r="I226" s="19">
        <v>0</v>
      </c>
      <c r="J226" s="19">
        <v>0</v>
      </c>
      <c r="K226" s="19">
        <v>0</v>
      </c>
      <c r="L226" s="19">
        <v>0</v>
      </c>
      <c r="M226" s="19">
        <v>0</v>
      </c>
      <c r="N226" s="19">
        <v>0</v>
      </c>
      <c r="O226" s="19">
        <v>99.111099999999993</v>
      </c>
      <c r="P226" s="19">
        <v>92.889300000000006</v>
      </c>
      <c r="Q226" s="19">
        <v>71.2029</v>
      </c>
      <c r="R226" s="19">
        <v>91.446399999999997</v>
      </c>
      <c r="S226" s="19">
        <v>58.332099999999997</v>
      </c>
      <c r="T226" s="19">
        <v>78.752300000000005</v>
      </c>
      <c r="U226" s="19">
        <v>99.419200000000004</v>
      </c>
      <c r="V226" s="19">
        <v>83.252700000000004</v>
      </c>
      <c r="W226" s="19">
        <v>62.962600000000002</v>
      </c>
    </row>
    <row r="227" spans="1:23" x14ac:dyDescent="0.25">
      <c r="A227" t="s">
        <v>352</v>
      </c>
      <c r="B227" t="s">
        <v>791</v>
      </c>
      <c r="C227" t="s">
        <v>792</v>
      </c>
      <c r="D227" s="18">
        <v>2</v>
      </c>
      <c r="E227" s="18">
        <v>1</v>
      </c>
      <c r="F227" s="19">
        <v>130.50899999999999</v>
      </c>
      <c r="G227" s="19">
        <v>144.053</v>
      </c>
      <c r="H227" s="19">
        <v>536.72900000000004</v>
      </c>
      <c r="I227" s="19">
        <v>190.09700000000001</v>
      </c>
      <c r="J227" s="19">
        <v>516.63499999999999</v>
      </c>
      <c r="K227" s="19">
        <v>1025.95</v>
      </c>
      <c r="L227" s="19">
        <v>72.290999999999997</v>
      </c>
      <c r="M227" s="19">
        <v>70.393900000000002</v>
      </c>
      <c r="N227" s="19">
        <v>61.200299999999999</v>
      </c>
      <c r="O227" s="19">
        <v>8.7471099999999993</v>
      </c>
      <c r="P227" s="19">
        <v>9.1964500000000005</v>
      </c>
      <c r="Q227" s="19">
        <v>1.53071</v>
      </c>
      <c r="R227" s="19">
        <v>15.9572</v>
      </c>
      <c r="S227" s="19">
        <v>41.182099999999998</v>
      </c>
      <c r="T227" s="19">
        <v>89.161199999999994</v>
      </c>
      <c r="U227" s="19">
        <v>2.59884</v>
      </c>
      <c r="V227" s="19">
        <v>11.5929</v>
      </c>
      <c r="W227" s="19">
        <v>0</v>
      </c>
    </row>
    <row r="228" spans="1:23" x14ac:dyDescent="0.25">
      <c r="A228" t="s">
        <v>79</v>
      </c>
      <c r="B228" t="s">
        <v>1963</v>
      </c>
      <c r="C228" t="s">
        <v>1964</v>
      </c>
      <c r="D228" s="18">
        <v>0</v>
      </c>
      <c r="E228" s="18">
        <v>2</v>
      </c>
      <c r="F228" s="19">
        <v>0</v>
      </c>
      <c r="G228" s="19">
        <v>0</v>
      </c>
      <c r="H228" s="19">
        <v>0</v>
      </c>
      <c r="I228" s="19">
        <v>0</v>
      </c>
      <c r="J228" s="19">
        <v>0</v>
      </c>
      <c r="K228" s="19">
        <v>0</v>
      </c>
      <c r="L228" s="19">
        <v>0</v>
      </c>
      <c r="M228" s="19">
        <v>0</v>
      </c>
      <c r="N228" s="19">
        <v>0</v>
      </c>
      <c r="O228" s="19">
        <v>79.962199999999996</v>
      </c>
      <c r="P228" s="19">
        <v>59.692799999999998</v>
      </c>
      <c r="Q228" s="19">
        <v>48.912999999999997</v>
      </c>
      <c r="R228" s="19">
        <v>62.921999999999997</v>
      </c>
      <c r="S228" s="19">
        <v>36.143300000000004</v>
      </c>
      <c r="T228" s="19">
        <v>56.959000000000003</v>
      </c>
      <c r="U228" s="19">
        <v>57.4</v>
      </c>
      <c r="V228" s="19">
        <v>58.534999999999997</v>
      </c>
      <c r="W228" s="19">
        <v>49.132399999999997</v>
      </c>
    </row>
    <row r="229" spans="1:23" x14ac:dyDescent="0.25">
      <c r="A229" t="s">
        <v>99</v>
      </c>
      <c r="B229" t="s">
        <v>1192</v>
      </c>
      <c r="C229" t="s">
        <v>1193</v>
      </c>
      <c r="D229" s="18">
        <v>2</v>
      </c>
      <c r="E229" s="18">
        <v>0</v>
      </c>
      <c r="F229" s="19">
        <v>136.81899999999999</v>
      </c>
      <c r="G229" s="19">
        <v>68.934100000000001</v>
      </c>
      <c r="H229" s="19">
        <v>531.12599999999998</v>
      </c>
      <c r="I229" s="19">
        <v>199.45500000000001</v>
      </c>
      <c r="J229" s="19">
        <v>206.83</v>
      </c>
      <c r="K229" s="19">
        <v>421.803</v>
      </c>
      <c r="L229" s="19">
        <v>228.17500000000001</v>
      </c>
      <c r="M229" s="19">
        <v>162.614</v>
      </c>
      <c r="N229" s="19">
        <v>158.51300000000001</v>
      </c>
      <c r="O229" s="19">
        <v>0</v>
      </c>
      <c r="P229" s="19">
        <v>0</v>
      </c>
      <c r="Q229" s="19">
        <v>0</v>
      </c>
      <c r="R229" s="19">
        <v>0</v>
      </c>
      <c r="S229" s="19">
        <v>0</v>
      </c>
      <c r="T229" s="19">
        <v>0</v>
      </c>
      <c r="U229" s="19">
        <v>0</v>
      </c>
      <c r="V229" s="19">
        <v>0</v>
      </c>
      <c r="W229" s="19">
        <v>0</v>
      </c>
    </row>
    <row r="230" spans="1:23" x14ac:dyDescent="0.25">
      <c r="A230" t="s">
        <v>256</v>
      </c>
      <c r="B230" t="s">
        <v>1406</v>
      </c>
      <c r="C230" t="s">
        <v>1407</v>
      </c>
      <c r="D230" s="18">
        <v>1</v>
      </c>
      <c r="E230" s="18">
        <v>0</v>
      </c>
      <c r="F230" s="19">
        <v>14.9062</v>
      </c>
      <c r="G230" s="19">
        <v>18.086300000000001</v>
      </c>
      <c r="H230" s="19">
        <v>16.659700000000001</v>
      </c>
      <c r="I230" s="19">
        <v>9.6040399999999995</v>
      </c>
      <c r="J230" s="19">
        <v>12.204499999999999</v>
      </c>
      <c r="K230" s="19">
        <v>11.2707</v>
      </c>
      <c r="L230" s="19">
        <v>14.0733</v>
      </c>
      <c r="M230" s="19">
        <v>11.450200000000001</v>
      </c>
      <c r="N230" s="19">
        <v>10.6477</v>
      </c>
      <c r="O230" s="19">
        <v>0</v>
      </c>
      <c r="P230" s="19">
        <v>0</v>
      </c>
      <c r="Q230" s="19">
        <v>0</v>
      </c>
      <c r="R230" s="19">
        <v>0</v>
      </c>
      <c r="S230" s="19">
        <v>0</v>
      </c>
      <c r="T230" s="19">
        <v>0</v>
      </c>
      <c r="U230" s="19">
        <v>0</v>
      </c>
      <c r="V230" s="19">
        <v>0</v>
      </c>
      <c r="W230" s="19">
        <v>0</v>
      </c>
    </row>
    <row r="231" spans="1:23" x14ac:dyDescent="0.25">
      <c r="A231" t="s">
        <v>501</v>
      </c>
      <c r="B231" t="s">
        <v>527</v>
      </c>
      <c r="C231" t="s">
        <v>528</v>
      </c>
      <c r="D231" s="18">
        <v>1</v>
      </c>
      <c r="E231" s="18">
        <v>0</v>
      </c>
      <c r="F231" s="19">
        <v>25.921600000000002</v>
      </c>
      <c r="G231" s="19">
        <v>6.6904599999999999</v>
      </c>
      <c r="H231" s="19">
        <v>68.777699999999996</v>
      </c>
      <c r="I231" s="19">
        <v>9.7799999999999994</v>
      </c>
      <c r="J231" s="19">
        <v>13.781499999999999</v>
      </c>
      <c r="K231" s="19">
        <v>12.476000000000001</v>
      </c>
      <c r="L231" s="19">
        <v>27.953600000000002</v>
      </c>
      <c r="M231" s="19">
        <v>16.9008</v>
      </c>
      <c r="N231" s="19">
        <v>18.417899999999999</v>
      </c>
      <c r="O231" s="19">
        <v>0</v>
      </c>
      <c r="P231" s="19">
        <v>0</v>
      </c>
      <c r="Q231" s="19">
        <v>0</v>
      </c>
      <c r="R231" s="19">
        <v>0</v>
      </c>
      <c r="S231" s="19">
        <v>0</v>
      </c>
      <c r="T231" s="19">
        <v>0</v>
      </c>
      <c r="U231" s="19">
        <v>0</v>
      </c>
      <c r="V231" s="19">
        <v>0</v>
      </c>
      <c r="W231" s="19">
        <v>0</v>
      </c>
    </row>
    <row r="232" spans="1:23" x14ac:dyDescent="0.25">
      <c r="A232" t="s">
        <v>47</v>
      </c>
      <c r="B232" t="s">
        <v>1784</v>
      </c>
      <c r="C232" t="s">
        <v>1785</v>
      </c>
      <c r="D232" s="18">
        <v>3</v>
      </c>
      <c r="E232" s="18">
        <v>0</v>
      </c>
      <c r="F232" s="19">
        <v>51.612400000000001</v>
      </c>
      <c r="G232" s="19">
        <v>58.3767</v>
      </c>
      <c r="H232" s="19">
        <v>312.33199999999999</v>
      </c>
      <c r="I232" s="19">
        <v>40.951300000000003</v>
      </c>
      <c r="J232" s="19">
        <v>50.497999999999998</v>
      </c>
      <c r="K232" s="19">
        <v>78.643799999999999</v>
      </c>
      <c r="L232" s="19">
        <v>39.118200000000002</v>
      </c>
      <c r="M232" s="19">
        <v>57.349499999999999</v>
      </c>
      <c r="N232" s="19">
        <v>37.678600000000003</v>
      </c>
      <c r="O232" s="19">
        <v>0</v>
      </c>
      <c r="P232" s="19">
        <v>0</v>
      </c>
      <c r="Q232" s="19">
        <v>0</v>
      </c>
      <c r="R232" s="19">
        <v>0</v>
      </c>
      <c r="S232" s="19">
        <v>0</v>
      </c>
      <c r="T232" s="19">
        <v>0</v>
      </c>
      <c r="U232" s="19">
        <v>0</v>
      </c>
      <c r="V232" s="19">
        <v>0</v>
      </c>
      <c r="W232" s="19">
        <v>0</v>
      </c>
    </row>
    <row r="233" spans="1:23" x14ac:dyDescent="0.25">
      <c r="A233" t="s">
        <v>36</v>
      </c>
      <c r="B233" t="s">
        <v>1793</v>
      </c>
      <c r="C233" t="s">
        <v>1794</v>
      </c>
      <c r="D233" s="18">
        <v>1</v>
      </c>
      <c r="E233" s="18">
        <v>2</v>
      </c>
      <c r="F233" s="19">
        <v>18.017600000000002</v>
      </c>
      <c r="G233" s="19">
        <v>24.1569</v>
      </c>
      <c r="H233" s="19">
        <v>98.749200000000002</v>
      </c>
      <c r="I233" s="19">
        <v>9.6435499999999994</v>
      </c>
      <c r="J233" s="19">
        <v>12.4657</v>
      </c>
      <c r="K233" s="19">
        <v>8.6653400000000005</v>
      </c>
      <c r="L233" s="19">
        <v>9.9403299999999994</v>
      </c>
      <c r="M233" s="19">
        <v>16.606200000000001</v>
      </c>
      <c r="N233" s="19">
        <v>8.2865500000000001</v>
      </c>
      <c r="O233" s="19">
        <v>84.164199999999994</v>
      </c>
      <c r="P233" s="19">
        <v>63.430300000000003</v>
      </c>
      <c r="Q233" s="19">
        <v>56.277299999999997</v>
      </c>
      <c r="R233" s="19">
        <v>79.098299999999995</v>
      </c>
      <c r="S233" s="19">
        <v>41.704599999999999</v>
      </c>
      <c r="T233" s="19">
        <v>104.113</v>
      </c>
      <c r="U233" s="19">
        <v>70.800399999999996</v>
      </c>
      <c r="V233" s="19">
        <v>62.568100000000001</v>
      </c>
      <c r="W233" s="19">
        <v>47.5563</v>
      </c>
    </row>
    <row r="234" spans="1:23" x14ac:dyDescent="0.25">
      <c r="A234" t="s">
        <v>19</v>
      </c>
      <c r="B234" t="s">
        <v>2047</v>
      </c>
      <c r="C234" t="s">
        <v>2048</v>
      </c>
      <c r="D234" s="18">
        <v>2</v>
      </c>
      <c r="E234" s="18">
        <v>4</v>
      </c>
      <c r="F234" s="19">
        <v>315.50099999999998</v>
      </c>
      <c r="G234" s="19">
        <v>423.03399999999999</v>
      </c>
      <c r="H234" s="19">
        <v>1947.5</v>
      </c>
      <c r="I234" s="19">
        <v>209.77500000000001</v>
      </c>
      <c r="J234" s="19">
        <v>203.22</v>
      </c>
      <c r="K234" s="19">
        <v>256.17099999999999</v>
      </c>
      <c r="L234" s="19">
        <v>243.739</v>
      </c>
      <c r="M234" s="19">
        <v>282.46699999999998</v>
      </c>
      <c r="N234" s="19">
        <v>182.16900000000001</v>
      </c>
      <c r="O234" s="19">
        <v>269.53300000000002</v>
      </c>
      <c r="P234" s="19">
        <v>302.49200000000002</v>
      </c>
      <c r="Q234" s="19">
        <v>152.91800000000001</v>
      </c>
      <c r="R234" s="19">
        <v>114.02200000000001</v>
      </c>
      <c r="S234" s="19">
        <v>172.39599999999999</v>
      </c>
      <c r="T234" s="19">
        <v>134.61099999999999</v>
      </c>
      <c r="U234" s="19">
        <v>189.8</v>
      </c>
      <c r="V234" s="19">
        <v>308.06299999999999</v>
      </c>
      <c r="W234" s="19">
        <v>87.836799999999997</v>
      </c>
    </row>
    <row r="235" spans="1:23" x14ac:dyDescent="0.25">
      <c r="A235" t="s">
        <v>167</v>
      </c>
      <c r="B235" t="s">
        <v>1876</v>
      </c>
      <c r="C235" t="s">
        <v>1877</v>
      </c>
      <c r="D235" s="18">
        <v>0</v>
      </c>
      <c r="E235" s="18">
        <v>1</v>
      </c>
      <c r="F235" s="19">
        <v>0</v>
      </c>
      <c r="G235" s="19">
        <v>0</v>
      </c>
      <c r="H235" s="19">
        <v>0</v>
      </c>
      <c r="I235" s="19">
        <v>0</v>
      </c>
      <c r="J235" s="19">
        <v>0</v>
      </c>
      <c r="K235" s="19">
        <v>0</v>
      </c>
      <c r="L235" s="19">
        <v>0</v>
      </c>
      <c r="M235" s="19">
        <v>0</v>
      </c>
      <c r="N235" s="19">
        <v>0</v>
      </c>
      <c r="O235" s="19">
        <v>8.8764000000000003</v>
      </c>
      <c r="P235" s="19">
        <v>7.7768800000000002</v>
      </c>
      <c r="Q235" s="19">
        <v>10.555199999999999</v>
      </c>
      <c r="R235" s="19">
        <v>52.674900000000001</v>
      </c>
      <c r="S235" s="19">
        <v>24.504200000000001</v>
      </c>
      <c r="T235" s="19">
        <v>39.812800000000003</v>
      </c>
      <c r="U235" s="19">
        <v>21.755700000000001</v>
      </c>
      <c r="V235" s="19">
        <v>20.8994</v>
      </c>
      <c r="W235" s="19">
        <v>11.8454</v>
      </c>
    </row>
    <row r="236" spans="1:23" x14ac:dyDescent="0.25">
      <c r="A236" t="s">
        <v>144</v>
      </c>
      <c r="B236" t="s">
        <v>1721</v>
      </c>
      <c r="C236" t="s">
        <v>1722</v>
      </c>
      <c r="D236" s="18">
        <v>1</v>
      </c>
      <c r="E236" s="18">
        <v>0</v>
      </c>
      <c r="F236" s="19">
        <v>76.481200000000001</v>
      </c>
      <c r="G236" s="19">
        <v>152.11099999999999</v>
      </c>
      <c r="H236" s="19">
        <v>542.73599999999999</v>
      </c>
      <c r="I236" s="19">
        <v>33.031500000000001</v>
      </c>
      <c r="J236" s="19">
        <v>42.002400000000002</v>
      </c>
      <c r="K236" s="19">
        <v>68.489199999999997</v>
      </c>
      <c r="L236" s="19">
        <v>31.885899999999999</v>
      </c>
      <c r="M236" s="19">
        <v>40.049900000000001</v>
      </c>
      <c r="N236" s="19">
        <v>44.1175</v>
      </c>
      <c r="O236" s="19">
        <v>0</v>
      </c>
      <c r="P236" s="19">
        <v>0</v>
      </c>
      <c r="Q236" s="19">
        <v>0</v>
      </c>
      <c r="R236" s="19">
        <v>0</v>
      </c>
      <c r="S236" s="19">
        <v>0</v>
      </c>
      <c r="T236" s="19">
        <v>0</v>
      </c>
      <c r="U236" s="19">
        <v>0</v>
      </c>
      <c r="V236" s="19">
        <v>0</v>
      </c>
      <c r="W236" s="19">
        <v>0</v>
      </c>
    </row>
    <row r="237" spans="1:23" x14ac:dyDescent="0.25">
      <c r="A237" t="s">
        <v>31</v>
      </c>
      <c r="B237" t="s">
        <v>973</v>
      </c>
      <c r="C237" t="s">
        <v>974</v>
      </c>
      <c r="D237" s="18">
        <v>8</v>
      </c>
      <c r="E237" s="18">
        <v>46</v>
      </c>
      <c r="F237" s="19">
        <v>717.36400000000003</v>
      </c>
      <c r="G237" s="19">
        <v>1628.1</v>
      </c>
      <c r="H237" s="19">
        <v>4854.04</v>
      </c>
      <c r="I237" s="19">
        <v>594.90800000000002</v>
      </c>
      <c r="J237" s="19">
        <v>1734.17</v>
      </c>
      <c r="K237" s="19">
        <v>819.35299999999995</v>
      </c>
      <c r="L237" s="19">
        <v>925.28399999999999</v>
      </c>
      <c r="M237" s="19">
        <v>2662.74</v>
      </c>
      <c r="N237" s="19">
        <v>1002.89</v>
      </c>
      <c r="O237" s="19">
        <v>3884.07</v>
      </c>
      <c r="P237" s="19">
        <v>4496.57</v>
      </c>
      <c r="Q237" s="19">
        <v>3700.19</v>
      </c>
      <c r="R237" s="19">
        <v>3375.37</v>
      </c>
      <c r="S237" s="19">
        <v>2380.86</v>
      </c>
      <c r="T237" s="19">
        <v>4500.34</v>
      </c>
      <c r="U237" s="19">
        <v>3526.17</v>
      </c>
      <c r="V237" s="19">
        <v>3687.37</v>
      </c>
      <c r="W237" s="19">
        <v>3475.76</v>
      </c>
    </row>
    <row r="238" spans="1:23" x14ac:dyDescent="0.25">
      <c r="A238" t="s">
        <v>122</v>
      </c>
      <c r="B238" t="s">
        <v>794</v>
      </c>
      <c r="C238" t="s">
        <v>795</v>
      </c>
      <c r="D238" s="18">
        <v>13</v>
      </c>
      <c r="E238" s="18">
        <v>7</v>
      </c>
      <c r="F238" s="19">
        <v>1222.83</v>
      </c>
      <c r="G238" s="19">
        <v>1594.51</v>
      </c>
      <c r="H238" s="19">
        <v>11415.6</v>
      </c>
      <c r="I238" s="19">
        <v>565.51900000000001</v>
      </c>
      <c r="J238" s="19">
        <v>1297.03</v>
      </c>
      <c r="K238" s="19">
        <v>805.88599999999997</v>
      </c>
      <c r="L238" s="19">
        <v>1568.54</v>
      </c>
      <c r="M238" s="19">
        <v>2376.89</v>
      </c>
      <c r="N238" s="19">
        <v>1224.01</v>
      </c>
      <c r="O238" s="19">
        <v>387.44200000000001</v>
      </c>
      <c r="P238" s="19">
        <v>432.44200000000001</v>
      </c>
      <c r="Q238" s="19">
        <v>364.52300000000002</v>
      </c>
      <c r="R238" s="19">
        <v>238.73099999999999</v>
      </c>
      <c r="S238" s="19">
        <v>262.24599999999998</v>
      </c>
      <c r="T238" s="19">
        <v>326.91899999999998</v>
      </c>
      <c r="U238" s="19">
        <v>374.14499999999998</v>
      </c>
      <c r="V238" s="19">
        <v>656.49400000000003</v>
      </c>
      <c r="W238" s="19">
        <v>284.16300000000001</v>
      </c>
    </row>
    <row r="239" spans="1:23" x14ac:dyDescent="0.25">
      <c r="A239" t="s">
        <v>96</v>
      </c>
      <c r="B239" t="s">
        <v>557</v>
      </c>
      <c r="C239" t="s">
        <v>558</v>
      </c>
      <c r="D239" s="18">
        <v>0</v>
      </c>
      <c r="E239" s="18">
        <v>2</v>
      </c>
      <c r="F239" s="19">
        <v>0</v>
      </c>
      <c r="G239" s="19">
        <v>0</v>
      </c>
      <c r="H239" s="19">
        <v>0</v>
      </c>
      <c r="I239" s="19">
        <v>0</v>
      </c>
      <c r="J239" s="19">
        <v>0</v>
      </c>
      <c r="K239" s="19">
        <v>0</v>
      </c>
      <c r="L239" s="19">
        <v>0</v>
      </c>
      <c r="M239" s="19">
        <v>0</v>
      </c>
      <c r="N239" s="19">
        <v>0</v>
      </c>
      <c r="O239" s="19">
        <v>52.811700000000002</v>
      </c>
      <c r="P239" s="19">
        <v>47.6462</v>
      </c>
      <c r="Q239" s="19">
        <v>36.8232</v>
      </c>
      <c r="R239" s="19">
        <v>45.08</v>
      </c>
      <c r="S239" s="19">
        <v>40.927100000000003</v>
      </c>
      <c r="T239" s="19">
        <v>51.768000000000001</v>
      </c>
      <c r="U239" s="19">
        <v>45.724699999999999</v>
      </c>
      <c r="V239" s="19">
        <v>133.15799999999999</v>
      </c>
      <c r="W239" s="19">
        <v>45.767800000000001</v>
      </c>
    </row>
    <row r="240" spans="1:23" x14ac:dyDescent="0.25">
      <c r="A240" t="s">
        <v>89</v>
      </c>
      <c r="B240" t="s">
        <v>1060</v>
      </c>
      <c r="C240" t="s">
        <v>1061</v>
      </c>
      <c r="D240" s="18">
        <v>35</v>
      </c>
      <c r="E240" s="18">
        <v>17</v>
      </c>
      <c r="F240" s="19">
        <v>2797.59</v>
      </c>
      <c r="G240" s="19">
        <v>5126.68</v>
      </c>
      <c r="H240" s="19">
        <v>21637.5</v>
      </c>
      <c r="I240" s="19">
        <v>1384.4</v>
      </c>
      <c r="J240" s="19">
        <v>3253.07</v>
      </c>
      <c r="K240" s="19">
        <v>1899.26</v>
      </c>
      <c r="L240" s="19">
        <v>4424.38</v>
      </c>
      <c r="M240" s="19">
        <v>7387.23</v>
      </c>
      <c r="N240" s="19">
        <v>2387.14</v>
      </c>
      <c r="O240" s="19">
        <v>2032.15</v>
      </c>
      <c r="P240" s="19">
        <v>2846.91</v>
      </c>
      <c r="Q240" s="19">
        <v>1209.9000000000001</v>
      </c>
      <c r="R240" s="19">
        <v>477.25099999999998</v>
      </c>
      <c r="S240" s="19">
        <v>2296.7800000000002</v>
      </c>
      <c r="T240" s="19">
        <v>1466.91</v>
      </c>
      <c r="U240" s="19">
        <v>3440.46</v>
      </c>
      <c r="V240" s="19">
        <v>7217.54</v>
      </c>
      <c r="W240" s="19">
        <v>756.45799999999997</v>
      </c>
    </row>
    <row r="241" spans="1:23" x14ac:dyDescent="0.25">
      <c r="A241" t="s">
        <v>230</v>
      </c>
      <c r="B241" t="s">
        <v>1831</v>
      </c>
      <c r="C241" t="s">
        <v>1832</v>
      </c>
      <c r="D241" s="18">
        <v>3</v>
      </c>
      <c r="E241" s="18">
        <v>3</v>
      </c>
      <c r="F241" s="19">
        <v>186.03100000000001</v>
      </c>
      <c r="G241" s="19">
        <v>65.621600000000001</v>
      </c>
      <c r="H241" s="19">
        <v>221.26400000000001</v>
      </c>
      <c r="I241" s="19">
        <v>473.18599999999998</v>
      </c>
      <c r="J241" s="19">
        <v>335.36599999999999</v>
      </c>
      <c r="K241" s="19">
        <v>91.874799999999993</v>
      </c>
      <c r="L241" s="19">
        <v>399.73</v>
      </c>
      <c r="M241" s="19">
        <v>158.631</v>
      </c>
      <c r="N241" s="19">
        <v>265.18</v>
      </c>
      <c r="O241" s="19">
        <v>247.73699999999999</v>
      </c>
      <c r="P241" s="19">
        <v>58.742400000000004</v>
      </c>
      <c r="Q241" s="19">
        <v>24.595800000000001</v>
      </c>
      <c r="R241" s="19">
        <v>1338.51</v>
      </c>
      <c r="S241" s="19">
        <v>766.04600000000005</v>
      </c>
      <c r="T241" s="19">
        <v>21.2607</v>
      </c>
      <c r="U241" s="19">
        <v>801.55499999999995</v>
      </c>
      <c r="V241" s="19">
        <v>343.54700000000003</v>
      </c>
      <c r="W241" s="19">
        <v>164.88800000000001</v>
      </c>
    </row>
    <row r="242" spans="1:23" x14ac:dyDescent="0.25">
      <c r="A242" t="s">
        <v>318</v>
      </c>
      <c r="B242" t="s">
        <v>1781</v>
      </c>
      <c r="C242" t="s">
        <v>1782</v>
      </c>
      <c r="D242" s="18">
        <v>0</v>
      </c>
      <c r="E242" s="18">
        <v>1</v>
      </c>
      <c r="F242" s="19">
        <v>0</v>
      </c>
      <c r="G242" s="19">
        <v>0</v>
      </c>
      <c r="H242" s="19">
        <v>0</v>
      </c>
      <c r="I242" s="19">
        <v>0</v>
      </c>
      <c r="J242" s="19">
        <v>0</v>
      </c>
      <c r="K242" s="19">
        <v>0</v>
      </c>
      <c r="L242" s="19">
        <v>0</v>
      </c>
      <c r="M242" s="19">
        <v>0</v>
      </c>
      <c r="N242" s="19">
        <v>0</v>
      </c>
      <c r="O242" s="19">
        <v>33.985599999999998</v>
      </c>
      <c r="P242" s="19">
        <v>24.915299999999998</v>
      </c>
      <c r="Q242" s="19">
        <v>18.775300000000001</v>
      </c>
      <c r="R242" s="19">
        <v>31.206499999999998</v>
      </c>
      <c r="S242" s="19">
        <v>19.031400000000001</v>
      </c>
      <c r="T242" s="19">
        <v>23.363499999999998</v>
      </c>
      <c r="U242" s="19">
        <v>31.013100000000001</v>
      </c>
      <c r="V242" s="19">
        <v>27.027799999999999</v>
      </c>
      <c r="W242" s="19">
        <v>20.4757</v>
      </c>
    </row>
    <row r="243" spans="1:23" x14ac:dyDescent="0.25">
      <c r="A243" t="s">
        <v>450</v>
      </c>
      <c r="B243" t="s">
        <v>1993</v>
      </c>
      <c r="C243" t="s">
        <v>1994</v>
      </c>
      <c r="D243" s="18">
        <v>2</v>
      </c>
      <c r="E243" s="18">
        <v>2</v>
      </c>
      <c r="F243" s="19">
        <v>475.22800000000001</v>
      </c>
      <c r="G243" s="19">
        <v>704.529</v>
      </c>
      <c r="H243" s="19">
        <v>3718.39</v>
      </c>
      <c r="I243" s="19">
        <v>77.773099999999999</v>
      </c>
      <c r="J243" s="19">
        <v>419.637</v>
      </c>
      <c r="K243" s="19">
        <v>273.80900000000003</v>
      </c>
      <c r="L243" s="19">
        <v>661.16600000000005</v>
      </c>
      <c r="M243" s="19">
        <v>1031.33</v>
      </c>
      <c r="N243" s="19">
        <v>270.99099999999999</v>
      </c>
      <c r="O243" s="19">
        <v>96.473600000000005</v>
      </c>
      <c r="P243" s="19">
        <v>123.65600000000001</v>
      </c>
      <c r="Q243" s="19">
        <v>51.863999999999997</v>
      </c>
      <c r="R243" s="19">
        <v>11.466100000000001</v>
      </c>
      <c r="S243" s="19">
        <v>72.5274</v>
      </c>
      <c r="T243" s="19">
        <v>53.491900000000001</v>
      </c>
      <c r="U243" s="19">
        <v>112.53700000000001</v>
      </c>
      <c r="V243" s="19">
        <v>271.23599999999999</v>
      </c>
      <c r="W243" s="19">
        <v>23.599799999999998</v>
      </c>
    </row>
    <row r="244" spans="1:23" x14ac:dyDescent="0.25">
      <c r="A244" t="s">
        <v>360</v>
      </c>
      <c r="B244" t="s">
        <v>1030</v>
      </c>
      <c r="C244" t="s">
        <v>1031</v>
      </c>
      <c r="D244" s="18">
        <v>5</v>
      </c>
      <c r="E244" s="18">
        <v>2</v>
      </c>
      <c r="F244" s="19">
        <v>203.87700000000001</v>
      </c>
      <c r="G244" s="19">
        <v>206.113</v>
      </c>
      <c r="H244" s="19">
        <v>264.45699999999999</v>
      </c>
      <c r="I244" s="19">
        <v>200.54499999999999</v>
      </c>
      <c r="J244" s="19">
        <v>217.602</v>
      </c>
      <c r="K244" s="19">
        <v>147.09800000000001</v>
      </c>
      <c r="L244" s="19">
        <v>185.69499999999999</v>
      </c>
      <c r="M244" s="19">
        <v>229.01400000000001</v>
      </c>
      <c r="N244" s="19">
        <v>225.28700000000001</v>
      </c>
      <c r="O244" s="19">
        <v>94.098399999999998</v>
      </c>
      <c r="P244" s="19">
        <v>52.456000000000003</v>
      </c>
      <c r="Q244" s="19">
        <v>68.533600000000007</v>
      </c>
      <c r="R244" s="19">
        <v>130.358</v>
      </c>
      <c r="S244" s="19">
        <v>62.229799999999997</v>
      </c>
      <c r="T244" s="19">
        <v>117.65600000000001</v>
      </c>
      <c r="U244" s="19">
        <v>118.003</v>
      </c>
      <c r="V244" s="19">
        <v>85.3035</v>
      </c>
      <c r="W244" s="19">
        <v>53.409700000000001</v>
      </c>
    </row>
    <row r="245" spans="1:23" x14ac:dyDescent="0.25">
      <c r="A245" t="s">
        <v>441</v>
      </c>
      <c r="B245" t="s">
        <v>1502</v>
      </c>
      <c r="C245" t="s">
        <v>1503</v>
      </c>
      <c r="D245" s="18">
        <v>1</v>
      </c>
      <c r="E245" s="18">
        <v>1</v>
      </c>
      <c r="F245" s="19">
        <v>37.588500000000003</v>
      </c>
      <c r="G245" s="19">
        <v>50.988199999999999</v>
      </c>
      <c r="H245" s="19">
        <v>386.28</v>
      </c>
      <c r="I245" s="19">
        <v>147.61500000000001</v>
      </c>
      <c r="J245" s="19">
        <v>94.9696</v>
      </c>
      <c r="K245" s="19">
        <v>121.473</v>
      </c>
      <c r="L245" s="19">
        <v>78.088200000000001</v>
      </c>
      <c r="M245" s="19">
        <v>21.447199999999999</v>
      </c>
      <c r="N245" s="19">
        <v>86.381299999999996</v>
      </c>
      <c r="O245" s="19">
        <v>132.131</v>
      </c>
      <c r="P245" s="19">
        <v>106.986</v>
      </c>
      <c r="Q245" s="19">
        <v>87.878399999999999</v>
      </c>
      <c r="R245" s="19">
        <v>103.736</v>
      </c>
      <c r="S245" s="19">
        <v>58.753700000000002</v>
      </c>
      <c r="T245" s="19">
        <v>69.564700000000002</v>
      </c>
      <c r="U245" s="19">
        <v>104.637</v>
      </c>
      <c r="V245" s="19">
        <v>77.010999999999996</v>
      </c>
      <c r="W245" s="19">
        <v>57.653599999999997</v>
      </c>
    </row>
    <row r="246" spans="1:23" x14ac:dyDescent="0.25">
      <c r="A246" t="s">
        <v>156</v>
      </c>
      <c r="B246" t="s">
        <v>1595</v>
      </c>
      <c r="C246" t="s">
        <v>1596</v>
      </c>
      <c r="D246" s="18">
        <v>1</v>
      </c>
      <c r="E246" s="18">
        <v>0</v>
      </c>
      <c r="F246" s="19">
        <v>33.930799999999998</v>
      </c>
      <c r="G246" s="19">
        <v>12.3278</v>
      </c>
      <c r="H246" s="19">
        <v>20.190799999999999</v>
      </c>
      <c r="I246" s="19">
        <v>22.587</v>
      </c>
      <c r="J246" s="19">
        <v>18.254899999999999</v>
      </c>
      <c r="K246" s="19">
        <v>21.4939</v>
      </c>
      <c r="L246" s="19">
        <v>15.4709</v>
      </c>
      <c r="M246" s="19">
        <v>19.011600000000001</v>
      </c>
      <c r="N246" s="19">
        <v>27.0322</v>
      </c>
      <c r="O246" s="19">
        <v>0</v>
      </c>
      <c r="P246" s="19">
        <v>0</v>
      </c>
      <c r="Q246" s="19">
        <v>0</v>
      </c>
      <c r="R246" s="19">
        <v>0</v>
      </c>
      <c r="S246" s="19">
        <v>0</v>
      </c>
      <c r="T246" s="19">
        <v>0</v>
      </c>
      <c r="U246" s="19">
        <v>0</v>
      </c>
      <c r="V246" s="19">
        <v>0</v>
      </c>
      <c r="W246" s="19">
        <v>0</v>
      </c>
    </row>
    <row r="247" spans="1:23" x14ac:dyDescent="0.25">
      <c r="A247" t="s">
        <v>398</v>
      </c>
      <c r="B247" t="s">
        <v>1505</v>
      </c>
      <c r="C247" t="s">
        <v>1506</v>
      </c>
      <c r="D247" s="18">
        <v>1</v>
      </c>
      <c r="E247" s="18">
        <v>0</v>
      </c>
      <c r="F247" s="19">
        <v>297.55200000000002</v>
      </c>
      <c r="G247" s="19">
        <v>81.830100000000002</v>
      </c>
      <c r="H247" s="19">
        <v>814.79899999999998</v>
      </c>
      <c r="I247" s="19">
        <v>324.40800000000002</v>
      </c>
      <c r="J247" s="19">
        <v>151.001</v>
      </c>
      <c r="K247" s="19">
        <v>205.07499999999999</v>
      </c>
      <c r="L247" s="19">
        <v>157.06</v>
      </c>
      <c r="M247" s="19">
        <v>77.7928</v>
      </c>
      <c r="N247" s="19">
        <v>87.1203</v>
      </c>
      <c r="O247" s="19">
        <v>0</v>
      </c>
      <c r="P247" s="19">
        <v>0</v>
      </c>
      <c r="Q247" s="19">
        <v>0</v>
      </c>
      <c r="R247" s="19">
        <v>0</v>
      </c>
      <c r="S247" s="19">
        <v>0</v>
      </c>
      <c r="T247" s="19">
        <v>0</v>
      </c>
      <c r="U247" s="19">
        <v>0</v>
      </c>
      <c r="V247" s="19">
        <v>0</v>
      </c>
      <c r="W247" s="19">
        <v>0</v>
      </c>
    </row>
    <row r="248" spans="1:23" x14ac:dyDescent="0.25">
      <c r="A248" t="s">
        <v>159</v>
      </c>
      <c r="B248" t="s">
        <v>1679</v>
      </c>
      <c r="C248" t="s">
        <v>1680</v>
      </c>
      <c r="D248" s="18">
        <v>6</v>
      </c>
      <c r="E248" s="18">
        <v>1</v>
      </c>
      <c r="F248" s="19">
        <v>620.57500000000005</v>
      </c>
      <c r="G248" s="19">
        <v>769.34</v>
      </c>
      <c r="H248" s="19">
        <v>4897.74</v>
      </c>
      <c r="I248" s="19">
        <v>321.43</v>
      </c>
      <c r="J248" s="19">
        <v>351.67099999999999</v>
      </c>
      <c r="K248" s="19">
        <v>396.815</v>
      </c>
      <c r="L248" s="19">
        <v>415.35</v>
      </c>
      <c r="M248" s="19">
        <v>360.18099999999998</v>
      </c>
      <c r="N248" s="19">
        <v>338.42</v>
      </c>
      <c r="O248" s="19">
        <v>26.5609</v>
      </c>
      <c r="P248" s="19">
        <v>29.698699999999999</v>
      </c>
      <c r="Q248" s="19">
        <v>12.1404</v>
      </c>
      <c r="R248" s="19">
        <v>14.6755</v>
      </c>
      <c r="S248" s="19">
        <v>10.624599999999999</v>
      </c>
      <c r="T248" s="19">
        <v>12.3279</v>
      </c>
      <c r="U248" s="19">
        <v>12.628500000000001</v>
      </c>
      <c r="V248" s="19">
        <v>24.603999999999999</v>
      </c>
      <c r="W248" s="19">
        <v>3.3938999999999999</v>
      </c>
    </row>
    <row r="249" spans="1:23" x14ac:dyDescent="0.25">
      <c r="A249" t="s">
        <v>16</v>
      </c>
      <c r="B249" t="s">
        <v>560</v>
      </c>
      <c r="C249" t="s">
        <v>561</v>
      </c>
      <c r="D249" s="18">
        <v>29</v>
      </c>
      <c r="E249" s="18">
        <v>15</v>
      </c>
      <c r="F249" s="19">
        <v>2736.43</v>
      </c>
      <c r="G249" s="19">
        <v>4475.68</v>
      </c>
      <c r="H249" s="19">
        <v>22360.799999999999</v>
      </c>
      <c r="I249" s="19">
        <v>802.39300000000003</v>
      </c>
      <c r="J249" s="19">
        <v>1943.98</v>
      </c>
      <c r="K249" s="19">
        <v>1705.42</v>
      </c>
      <c r="L249" s="19">
        <v>1792.95</v>
      </c>
      <c r="M249" s="19">
        <v>3135.21</v>
      </c>
      <c r="N249" s="19">
        <v>1300.31</v>
      </c>
      <c r="O249" s="19">
        <v>914.72799999999995</v>
      </c>
      <c r="P249" s="19">
        <v>890.38400000000001</v>
      </c>
      <c r="Q249" s="19">
        <v>578</v>
      </c>
      <c r="R249" s="19">
        <v>655.72699999999998</v>
      </c>
      <c r="S249" s="19">
        <v>511.41500000000002</v>
      </c>
      <c r="T249" s="19">
        <v>607.53200000000004</v>
      </c>
      <c r="U249" s="19">
        <v>709.99400000000003</v>
      </c>
      <c r="V249" s="19">
        <v>871.98199999999997</v>
      </c>
      <c r="W249" s="19">
        <v>439.786</v>
      </c>
    </row>
    <row r="250" spans="1:23" x14ac:dyDescent="0.25">
      <c r="A250" t="s">
        <v>18</v>
      </c>
      <c r="B250" t="s">
        <v>584</v>
      </c>
      <c r="C250" t="s">
        <v>585</v>
      </c>
      <c r="D250" s="18">
        <v>9</v>
      </c>
      <c r="E250" s="18">
        <v>1</v>
      </c>
      <c r="F250" s="19">
        <v>930.31200000000001</v>
      </c>
      <c r="G250" s="19">
        <v>1442.39</v>
      </c>
      <c r="H250" s="19">
        <v>7077.9</v>
      </c>
      <c r="I250" s="19">
        <v>261.84500000000003</v>
      </c>
      <c r="J250" s="19">
        <v>756.90099999999995</v>
      </c>
      <c r="K250" s="19">
        <v>431.334</v>
      </c>
      <c r="L250" s="19">
        <v>849.30700000000002</v>
      </c>
      <c r="M250" s="19">
        <v>1222.3800000000001</v>
      </c>
      <c r="N250" s="19">
        <v>489.46300000000002</v>
      </c>
      <c r="O250" s="19">
        <v>37.049199999999999</v>
      </c>
      <c r="P250" s="19">
        <v>50.834899999999998</v>
      </c>
      <c r="Q250" s="19">
        <v>19.021599999999999</v>
      </c>
      <c r="R250" s="19">
        <v>8.9395100000000003</v>
      </c>
      <c r="S250" s="19">
        <v>28.278300000000002</v>
      </c>
      <c r="T250" s="19">
        <v>16.7073</v>
      </c>
      <c r="U250" s="19">
        <v>34.4651</v>
      </c>
      <c r="V250" s="19">
        <v>77.687299999999993</v>
      </c>
      <c r="W250" s="19">
        <v>10.383100000000001</v>
      </c>
    </row>
    <row r="251" spans="1:23" x14ac:dyDescent="0.25">
      <c r="A251" t="s">
        <v>17</v>
      </c>
      <c r="B251" t="s">
        <v>2032</v>
      </c>
      <c r="C251" t="s">
        <v>2033</v>
      </c>
      <c r="D251" s="18">
        <v>6</v>
      </c>
      <c r="E251" s="18">
        <v>3</v>
      </c>
      <c r="F251" s="19">
        <v>469.87900000000002</v>
      </c>
      <c r="G251" s="19">
        <v>667.798</v>
      </c>
      <c r="H251" s="19">
        <v>3590.38</v>
      </c>
      <c r="I251" s="19">
        <v>292.45400000000001</v>
      </c>
      <c r="J251" s="19">
        <v>373.76100000000002</v>
      </c>
      <c r="K251" s="19">
        <v>293.04199999999997</v>
      </c>
      <c r="L251" s="19">
        <v>361.91500000000002</v>
      </c>
      <c r="M251" s="19">
        <v>357.495</v>
      </c>
      <c r="N251" s="19">
        <v>246.81100000000001</v>
      </c>
      <c r="O251" s="19">
        <v>77.889399999999995</v>
      </c>
      <c r="P251" s="19">
        <v>77.930499999999995</v>
      </c>
      <c r="Q251" s="19">
        <v>63.739699999999999</v>
      </c>
      <c r="R251" s="19">
        <v>74.210400000000007</v>
      </c>
      <c r="S251" s="19">
        <v>58.514899999999997</v>
      </c>
      <c r="T251" s="19">
        <v>63.887900000000002</v>
      </c>
      <c r="U251" s="19">
        <v>74.879599999999996</v>
      </c>
      <c r="V251" s="19">
        <v>86.893199999999993</v>
      </c>
      <c r="W251" s="19">
        <v>60.226599999999998</v>
      </c>
    </row>
    <row r="252" spans="1:23" x14ac:dyDescent="0.25">
      <c r="A252" t="s">
        <v>191</v>
      </c>
      <c r="B252" t="s">
        <v>539</v>
      </c>
      <c r="C252" t="s">
        <v>540</v>
      </c>
      <c r="D252" s="18">
        <v>0</v>
      </c>
      <c r="E252" s="18">
        <v>2</v>
      </c>
      <c r="F252" s="19">
        <v>0</v>
      </c>
      <c r="G252" s="19">
        <v>0</v>
      </c>
      <c r="H252" s="19">
        <v>0</v>
      </c>
      <c r="I252" s="19">
        <v>0</v>
      </c>
      <c r="J252" s="19">
        <v>0</v>
      </c>
      <c r="K252" s="19">
        <v>0</v>
      </c>
      <c r="L252" s="19">
        <v>0</v>
      </c>
      <c r="M252" s="19">
        <v>0</v>
      </c>
      <c r="N252" s="19">
        <v>0</v>
      </c>
      <c r="O252" s="19">
        <v>282.404</v>
      </c>
      <c r="P252" s="19">
        <v>181.179</v>
      </c>
      <c r="Q252" s="19">
        <v>233.982</v>
      </c>
      <c r="R252" s="19">
        <v>217.67400000000001</v>
      </c>
      <c r="S252" s="19">
        <v>161.637</v>
      </c>
      <c r="T252" s="19">
        <v>246.79400000000001</v>
      </c>
      <c r="U252" s="19">
        <v>231.803</v>
      </c>
      <c r="V252" s="19">
        <v>252.14699999999999</v>
      </c>
      <c r="W252" s="19">
        <v>241.72399999999999</v>
      </c>
    </row>
    <row r="253" spans="1:23" x14ac:dyDescent="0.25">
      <c r="A253" t="s">
        <v>249</v>
      </c>
      <c r="B253" t="s">
        <v>1945</v>
      </c>
      <c r="C253" t="s">
        <v>1946</v>
      </c>
      <c r="D253" s="18">
        <v>0</v>
      </c>
      <c r="E253" s="18">
        <v>3</v>
      </c>
      <c r="F253" s="19">
        <v>0</v>
      </c>
      <c r="G253" s="19">
        <v>0</v>
      </c>
      <c r="H253" s="19">
        <v>0</v>
      </c>
      <c r="I253" s="19">
        <v>0</v>
      </c>
      <c r="J253" s="19">
        <v>0</v>
      </c>
      <c r="K253" s="19">
        <v>0</v>
      </c>
      <c r="L253" s="19">
        <v>0</v>
      </c>
      <c r="M253" s="19">
        <v>0</v>
      </c>
      <c r="N253" s="19">
        <v>0</v>
      </c>
      <c r="O253" s="19">
        <v>101.41800000000001</v>
      </c>
      <c r="P253" s="19">
        <v>99.794200000000004</v>
      </c>
      <c r="Q253" s="19">
        <v>80.090100000000007</v>
      </c>
      <c r="R253" s="19">
        <v>86.525999999999996</v>
      </c>
      <c r="S253" s="19">
        <v>55.444400000000002</v>
      </c>
      <c r="T253" s="19">
        <v>92.454099999999997</v>
      </c>
      <c r="U253" s="19">
        <v>101.495</v>
      </c>
      <c r="V253" s="19">
        <v>124.819</v>
      </c>
      <c r="W253" s="19">
        <v>87.842500000000001</v>
      </c>
    </row>
    <row r="254" spans="1:23" x14ac:dyDescent="0.25">
      <c r="A254" t="s">
        <v>452</v>
      </c>
      <c r="B254" t="s">
        <v>1775</v>
      </c>
      <c r="C254" t="s">
        <v>1776</v>
      </c>
      <c r="D254" s="18">
        <v>1</v>
      </c>
      <c r="E254" s="18">
        <v>0</v>
      </c>
      <c r="F254" s="19">
        <v>36.036999999999999</v>
      </c>
      <c r="G254" s="19">
        <v>22.800699999999999</v>
      </c>
      <c r="H254" s="19">
        <v>136.24100000000001</v>
      </c>
      <c r="I254" s="19">
        <v>99.268299999999996</v>
      </c>
      <c r="J254" s="19">
        <v>51.070900000000002</v>
      </c>
      <c r="K254" s="19">
        <v>102.126</v>
      </c>
      <c r="L254" s="19">
        <v>39.461300000000001</v>
      </c>
      <c r="M254" s="19">
        <v>20.668099999999999</v>
      </c>
      <c r="N254" s="19">
        <v>56.467799999999997</v>
      </c>
      <c r="O254" s="19">
        <v>0</v>
      </c>
      <c r="P254" s="19">
        <v>0</v>
      </c>
      <c r="Q254" s="19">
        <v>0</v>
      </c>
      <c r="R254" s="19">
        <v>0</v>
      </c>
      <c r="S254" s="19">
        <v>0</v>
      </c>
      <c r="T254" s="19">
        <v>0</v>
      </c>
      <c r="U254" s="19">
        <v>0</v>
      </c>
      <c r="V254" s="19">
        <v>0</v>
      </c>
      <c r="W254" s="19">
        <v>0</v>
      </c>
    </row>
    <row r="255" spans="1:23" x14ac:dyDescent="0.25">
      <c r="A255" t="s">
        <v>118</v>
      </c>
      <c r="B255" t="s">
        <v>1451</v>
      </c>
      <c r="C255" t="s">
        <v>1452</v>
      </c>
      <c r="D255" s="18">
        <v>2</v>
      </c>
      <c r="E255" s="18">
        <v>1</v>
      </c>
      <c r="F255" s="19">
        <v>180.76599999999999</v>
      </c>
      <c r="G255" s="19">
        <v>79.361699999999999</v>
      </c>
      <c r="H255" s="19">
        <v>775.07299999999998</v>
      </c>
      <c r="I255" s="19">
        <v>154.93799999999999</v>
      </c>
      <c r="J255" s="19">
        <v>156.46299999999999</v>
      </c>
      <c r="K255" s="19">
        <v>254.696</v>
      </c>
      <c r="L255" s="19">
        <v>242.76499999999999</v>
      </c>
      <c r="M255" s="19">
        <v>159.82300000000001</v>
      </c>
      <c r="N255" s="19">
        <v>184.27699999999999</v>
      </c>
      <c r="O255" s="19">
        <v>40.539200000000001</v>
      </c>
      <c r="P255" s="19">
        <v>27.3993</v>
      </c>
      <c r="Q255" s="19">
        <v>17.943300000000001</v>
      </c>
      <c r="R255" s="19">
        <v>37.968800000000002</v>
      </c>
      <c r="S255" s="19">
        <v>25.121200000000002</v>
      </c>
      <c r="T255" s="19">
        <v>23.2163</v>
      </c>
      <c r="U255" s="19">
        <v>31.209299999999999</v>
      </c>
      <c r="V255" s="19">
        <v>24.633600000000001</v>
      </c>
      <c r="W255" s="19">
        <v>18.557300000000001</v>
      </c>
    </row>
    <row r="256" spans="1:23" x14ac:dyDescent="0.25">
      <c r="A256" t="s">
        <v>32</v>
      </c>
      <c r="B256" t="s">
        <v>1508</v>
      </c>
      <c r="C256" t="s">
        <v>1509</v>
      </c>
      <c r="D256" s="18">
        <v>3</v>
      </c>
      <c r="E256" s="18">
        <v>1</v>
      </c>
      <c r="F256" s="19">
        <v>93.998099999999994</v>
      </c>
      <c r="G256" s="19">
        <v>73.171800000000005</v>
      </c>
      <c r="H256" s="19">
        <v>286.178</v>
      </c>
      <c r="I256" s="19">
        <v>240.82300000000001</v>
      </c>
      <c r="J256" s="19">
        <v>151.44900000000001</v>
      </c>
      <c r="K256" s="19">
        <v>181.55799999999999</v>
      </c>
      <c r="L256" s="19">
        <v>125.38200000000001</v>
      </c>
      <c r="M256" s="19">
        <v>106.768</v>
      </c>
      <c r="N256" s="19">
        <v>121.78100000000001</v>
      </c>
      <c r="O256" s="19">
        <v>21.518599999999999</v>
      </c>
      <c r="P256" s="19">
        <v>6.7436800000000003</v>
      </c>
      <c r="Q256" s="19">
        <v>11.2781</v>
      </c>
      <c r="R256" s="19">
        <v>176.083</v>
      </c>
      <c r="S256" s="19">
        <v>62.903199999999998</v>
      </c>
      <c r="T256" s="19">
        <v>84.313699999999997</v>
      </c>
      <c r="U256" s="19">
        <v>38.465200000000003</v>
      </c>
      <c r="V256" s="19">
        <v>16.114000000000001</v>
      </c>
      <c r="W256" s="19">
        <v>10.529199999999999</v>
      </c>
    </row>
    <row r="257" spans="1:23" x14ac:dyDescent="0.25">
      <c r="A257" t="s">
        <v>447</v>
      </c>
      <c r="B257" t="s">
        <v>812</v>
      </c>
      <c r="C257" t="s">
        <v>813</v>
      </c>
      <c r="D257" s="18">
        <v>1</v>
      </c>
      <c r="E257" s="18">
        <v>0</v>
      </c>
      <c r="F257" s="19">
        <v>53.628399999999999</v>
      </c>
      <c r="G257" s="19">
        <v>10.4704</v>
      </c>
      <c r="H257" s="19">
        <v>88.641300000000001</v>
      </c>
      <c r="I257" s="19">
        <v>33.633000000000003</v>
      </c>
      <c r="J257" s="19">
        <v>24.983599999999999</v>
      </c>
      <c r="K257" s="19">
        <v>27.247</v>
      </c>
      <c r="L257" s="19">
        <v>53.554900000000004</v>
      </c>
      <c r="M257" s="19">
        <v>22.499500000000001</v>
      </c>
      <c r="N257" s="19">
        <v>28.677299999999999</v>
      </c>
      <c r="O257" s="19">
        <v>0</v>
      </c>
      <c r="P257" s="19">
        <v>0</v>
      </c>
      <c r="Q257" s="19">
        <v>0</v>
      </c>
      <c r="R257" s="19">
        <v>0</v>
      </c>
      <c r="S257" s="19">
        <v>0</v>
      </c>
      <c r="T257" s="19">
        <v>0</v>
      </c>
      <c r="U257" s="19">
        <v>0</v>
      </c>
      <c r="V257" s="19">
        <v>0</v>
      </c>
      <c r="W257" s="19">
        <v>0</v>
      </c>
    </row>
    <row r="258" spans="1:23" x14ac:dyDescent="0.25">
      <c r="A258" t="s">
        <v>147</v>
      </c>
      <c r="B258" t="s">
        <v>1481</v>
      </c>
      <c r="C258" t="s">
        <v>1482</v>
      </c>
      <c r="D258" s="18">
        <v>0</v>
      </c>
      <c r="E258" s="18">
        <v>3</v>
      </c>
      <c r="F258" s="19">
        <v>0</v>
      </c>
      <c r="G258" s="19">
        <v>0</v>
      </c>
      <c r="H258" s="19">
        <v>0</v>
      </c>
      <c r="I258" s="19">
        <v>0</v>
      </c>
      <c r="J258" s="19">
        <v>0</v>
      </c>
      <c r="K258" s="19">
        <v>0</v>
      </c>
      <c r="L258" s="19">
        <v>0</v>
      </c>
      <c r="M258" s="19">
        <v>0</v>
      </c>
      <c r="N258" s="19">
        <v>0</v>
      </c>
      <c r="O258" s="19">
        <v>95.112799999999993</v>
      </c>
      <c r="P258" s="19">
        <v>90.210599999999999</v>
      </c>
      <c r="Q258" s="19">
        <v>77.756699999999995</v>
      </c>
      <c r="R258" s="19">
        <v>113.57899999999999</v>
      </c>
      <c r="S258" s="19">
        <v>61.510300000000001</v>
      </c>
      <c r="T258" s="19">
        <v>72.389300000000006</v>
      </c>
      <c r="U258" s="19">
        <v>85.572199999999995</v>
      </c>
      <c r="V258" s="19">
        <v>84.918499999999995</v>
      </c>
      <c r="W258" s="19">
        <v>75.961600000000004</v>
      </c>
    </row>
    <row r="259" spans="1:23" x14ac:dyDescent="0.25">
      <c r="A259" t="s">
        <v>339</v>
      </c>
      <c r="B259" t="s">
        <v>734</v>
      </c>
      <c r="C259" t="s">
        <v>735</v>
      </c>
      <c r="D259" s="18">
        <v>1</v>
      </c>
      <c r="E259" s="18">
        <v>0</v>
      </c>
      <c r="F259" s="19">
        <v>83.124399999999994</v>
      </c>
      <c r="G259" s="19">
        <v>202.92599999999999</v>
      </c>
      <c r="H259" s="19">
        <v>924.89499999999998</v>
      </c>
      <c r="I259" s="19">
        <v>29.495799999999999</v>
      </c>
      <c r="J259" s="19">
        <v>75.719899999999996</v>
      </c>
      <c r="K259" s="19">
        <v>133.23500000000001</v>
      </c>
      <c r="L259" s="19">
        <v>52.6004</v>
      </c>
      <c r="M259" s="19">
        <v>95.302800000000005</v>
      </c>
      <c r="N259" s="19">
        <v>18.181799999999999</v>
      </c>
      <c r="O259" s="19">
        <v>0</v>
      </c>
      <c r="P259" s="19">
        <v>0</v>
      </c>
      <c r="Q259" s="19">
        <v>0</v>
      </c>
      <c r="R259" s="19">
        <v>0</v>
      </c>
      <c r="S259" s="19">
        <v>0</v>
      </c>
      <c r="T259" s="19">
        <v>0</v>
      </c>
      <c r="U259" s="19">
        <v>0</v>
      </c>
      <c r="V259" s="19">
        <v>0</v>
      </c>
      <c r="W259" s="19">
        <v>0</v>
      </c>
    </row>
    <row r="260" spans="1:23" x14ac:dyDescent="0.25">
      <c r="A260" t="s">
        <v>297</v>
      </c>
      <c r="B260" t="s">
        <v>2011</v>
      </c>
      <c r="C260" t="s">
        <v>2012</v>
      </c>
      <c r="D260" s="18">
        <v>0</v>
      </c>
      <c r="E260" s="18">
        <v>2</v>
      </c>
      <c r="F260" s="19">
        <v>0</v>
      </c>
      <c r="G260" s="19">
        <v>0</v>
      </c>
      <c r="H260" s="19">
        <v>0</v>
      </c>
      <c r="I260" s="19">
        <v>0</v>
      </c>
      <c r="J260" s="19">
        <v>0</v>
      </c>
      <c r="K260" s="19">
        <v>0</v>
      </c>
      <c r="L260" s="19">
        <v>0</v>
      </c>
      <c r="M260" s="19">
        <v>0</v>
      </c>
      <c r="N260" s="19">
        <v>0</v>
      </c>
      <c r="O260" s="19">
        <v>285.892</v>
      </c>
      <c r="P260" s="19">
        <v>203.024</v>
      </c>
      <c r="Q260" s="19">
        <v>190.15700000000001</v>
      </c>
      <c r="R260" s="19">
        <v>258.279</v>
      </c>
      <c r="S260" s="19">
        <v>118.55</v>
      </c>
      <c r="T260" s="19">
        <v>224.81399999999999</v>
      </c>
      <c r="U260" s="19">
        <v>235.922</v>
      </c>
      <c r="V260" s="19">
        <v>203.66900000000001</v>
      </c>
      <c r="W260" s="19">
        <v>167.857</v>
      </c>
    </row>
    <row r="261" spans="1:23" x14ac:dyDescent="0.25">
      <c r="A261" t="s">
        <v>498</v>
      </c>
      <c r="B261" t="s">
        <v>1171</v>
      </c>
      <c r="C261" t="s">
        <v>1172</v>
      </c>
      <c r="D261" s="18">
        <v>2</v>
      </c>
      <c r="E261" s="18">
        <v>0</v>
      </c>
      <c r="F261" s="19">
        <v>194.54900000000001</v>
      </c>
      <c r="G261" s="19">
        <v>381.29</v>
      </c>
      <c r="H261" s="19">
        <v>1608.36</v>
      </c>
      <c r="I261" s="19">
        <v>9.3851099999999992</v>
      </c>
      <c r="J261" s="19">
        <v>55.9392</v>
      </c>
      <c r="K261" s="19">
        <v>41.050400000000003</v>
      </c>
      <c r="L261" s="19">
        <v>7.9110199999999997</v>
      </c>
      <c r="M261" s="19">
        <v>14.8978</v>
      </c>
      <c r="N261" s="19">
        <v>15.1251</v>
      </c>
      <c r="O261" s="19">
        <v>0</v>
      </c>
      <c r="P261" s="19">
        <v>0</v>
      </c>
      <c r="Q261" s="19">
        <v>0</v>
      </c>
      <c r="R261" s="19">
        <v>0</v>
      </c>
      <c r="S261" s="19">
        <v>0</v>
      </c>
      <c r="T261" s="19">
        <v>0</v>
      </c>
      <c r="U261" s="19">
        <v>0</v>
      </c>
      <c r="V261" s="19">
        <v>0</v>
      </c>
      <c r="W261" s="19">
        <v>0</v>
      </c>
    </row>
    <row r="262" spans="1:23" x14ac:dyDescent="0.25">
      <c r="A262" t="s">
        <v>146</v>
      </c>
      <c r="B262" t="s">
        <v>1957</v>
      </c>
      <c r="C262" t="s">
        <v>1958</v>
      </c>
      <c r="D262" s="18">
        <v>0</v>
      </c>
      <c r="E262" s="18">
        <v>3</v>
      </c>
      <c r="F262" s="19">
        <v>0</v>
      </c>
      <c r="G262" s="19">
        <v>0</v>
      </c>
      <c r="H262" s="19">
        <v>0</v>
      </c>
      <c r="I262" s="19">
        <v>0</v>
      </c>
      <c r="J262" s="19">
        <v>0</v>
      </c>
      <c r="K262" s="19">
        <v>0</v>
      </c>
      <c r="L262" s="19">
        <v>0</v>
      </c>
      <c r="M262" s="19">
        <v>0</v>
      </c>
      <c r="N262" s="19">
        <v>0</v>
      </c>
      <c r="O262" s="19">
        <v>425.84699999999998</v>
      </c>
      <c r="P262" s="19">
        <v>460.93299999999999</v>
      </c>
      <c r="Q262" s="19">
        <v>335.06900000000002</v>
      </c>
      <c r="R262" s="19">
        <v>407.91899999999998</v>
      </c>
      <c r="S262" s="19">
        <v>267.08699999999999</v>
      </c>
      <c r="T262" s="19">
        <v>421.07600000000002</v>
      </c>
      <c r="U262" s="19">
        <v>451.06099999999998</v>
      </c>
      <c r="V262" s="19">
        <v>447.82</v>
      </c>
      <c r="W262" s="19">
        <v>337.17099999999999</v>
      </c>
    </row>
    <row r="263" spans="1:23" x14ac:dyDescent="0.25">
      <c r="A263" t="s">
        <v>183</v>
      </c>
      <c r="B263" t="s">
        <v>1084</v>
      </c>
      <c r="C263" t="s">
        <v>1085</v>
      </c>
      <c r="D263" s="18">
        <v>4</v>
      </c>
      <c r="E263" s="18">
        <v>0</v>
      </c>
      <c r="F263" s="19">
        <v>568.83199999999999</v>
      </c>
      <c r="G263" s="19">
        <v>831.44100000000003</v>
      </c>
      <c r="H263" s="19">
        <v>3676.58</v>
      </c>
      <c r="I263" s="19">
        <v>175.084</v>
      </c>
      <c r="J263" s="19">
        <v>292.87799999999999</v>
      </c>
      <c r="K263" s="19">
        <v>209.31100000000001</v>
      </c>
      <c r="L263" s="19">
        <v>277.92200000000003</v>
      </c>
      <c r="M263" s="19">
        <v>358.30599999999998</v>
      </c>
      <c r="N263" s="19">
        <v>217.965</v>
      </c>
      <c r="O263" s="19">
        <v>0</v>
      </c>
      <c r="P263" s="19">
        <v>0</v>
      </c>
      <c r="Q263" s="19">
        <v>0</v>
      </c>
      <c r="R263" s="19">
        <v>0</v>
      </c>
      <c r="S263" s="19">
        <v>0</v>
      </c>
      <c r="T263" s="19">
        <v>0</v>
      </c>
      <c r="U263" s="19">
        <v>0</v>
      </c>
      <c r="V263" s="19">
        <v>0</v>
      </c>
      <c r="W263" s="19">
        <v>0</v>
      </c>
    </row>
    <row r="264" spans="1:23" x14ac:dyDescent="0.25">
      <c r="A264" t="s">
        <v>46</v>
      </c>
      <c r="B264" t="s">
        <v>886</v>
      </c>
      <c r="C264" t="s">
        <v>887</v>
      </c>
      <c r="D264" s="18">
        <v>112</v>
      </c>
      <c r="E264" s="18">
        <v>26</v>
      </c>
      <c r="F264" s="19">
        <v>9730.86</v>
      </c>
      <c r="G264" s="19">
        <v>17690.2</v>
      </c>
      <c r="H264" s="19">
        <v>102087</v>
      </c>
      <c r="I264" s="19">
        <v>2260.62</v>
      </c>
      <c r="J264" s="19">
        <v>7870.25</v>
      </c>
      <c r="K264" s="19">
        <v>5353.82</v>
      </c>
      <c r="L264" s="19">
        <v>8954.91</v>
      </c>
      <c r="M264" s="19">
        <v>14873.2</v>
      </c>
      <c r="N264" s="19">
        <v>5982.03</v>
      </c>
      <c r="O264" s="19">
        <v>5837.09</v>
      </c>
      <c r="P264" s="19">
        <v>6250.95</v>
      </c>
      <c r="Q264" s="19">
        <v>3750.02</v>
      </c>
      <c r="R264" s="19">
        <v>795.91800000000001</v>
      </c>
      <c r="S264" s="19">
        <v>4362.34</v>
      </c>
      <c r="T264" s="19">
        <v>3108.29</v>
      </c>
      <c r="U264" s="19">
        <v>5129.78</v>
      </c>
      <c r="V264" s="19">
        <v>8764.44</v>
      </c>
      <c r="W264" s="19">
        <v>1022.06</v>
      </c>
    </row>
    <row r="265" spans="1:23" x14ac:dyDescent="0.25">
      <c r="A265" t="s">
        <v>74</v>
      </c>
      <c r="B265" t="s">
        <v>943</v>
      </c>
      <c r="C265" t="s">
        <v>944</v>
      </c>
      <c r="D265" s="18">
        <v>0</v>
      </c>
      <c r="E265" s="18">
        <v>10</v>
      </c>
      <c r="F265" s="19">
        <v>0</v>
      </c>
      <c r="G265" s="19">
        <v>0</v>
      </c>
      <c r="H265" s="19">
        <v>0</v>
      </c>
      <c r="I265" s="19">
        <v>0</v>
      </c>
      <c r="J265" s="19">
        <v>0</v>
      </c>
      <c r="K265" s="19">
        <v>0</v>
      </c>
      <c r="L265" s="19">
        <v>0</v>
      </c>
      <c r="M265" s="19">
        <v>0</v>
      </c>
      <c r="N265" s="19">
        <v>0</v>
      </c>
      <c r="O265" s="19">
        <v>363.19600000000003</v>
      </c>
      <c r="P265" s="19">
        <v>355.62</v>
      </c>
      <c r="Q265" s="19">
        <v>259.57299999999998</v>
      </c>
      <c r="R265" s="19">
        <v>364.887</v>
      </c>
      <c r="S265" s="19">
        <v>237.13499999999999</v>
      </c>
      <c r="T265" s="19">
        <v>339.53500000000003</v>
      </c>
      <c r="U265" s="19">
        <v>368.40499999999997</v>
      </c>
      <c r="V265" s="19">
        <v>346.44799999999998</v>
      </c>
      <c r="W265" s="19">
        <v>274.48099999999999</v>
      </c>
    </row>
    <row r="266" spans="1:23" x14ac:dyDescent="0.25">
      <c r="A266" t="s">
        <v>80</v>
      </c>
      <c r="B266" t="s">
        <v>1538</v>
      </c>
      <c r="C266" t="s">
        <v>1539</v>
      </c>
      <c r="D266" s="18">
        <v>19</v>
      </c>
      <c r="E266" s="18">
        <v>8</v>
      </c>
      <c r="F266" s="19">
        <v>1140.6199999999999</v>
      </c>
      <c r="G266" s="19">
        <v>1526.89</v>
      </c>
      <c r="H266" s="19">
        <v>10032.4</v>
      </c>
      <c r="I266" s="19">
        <v>591.56500000000005</v>
      </c>
      <c r="J266" s="19">
        <v>866.05899999999997</v>
      </c>
      <c r="K266" s="19">
        <v>728.95600000000002</v>
      </c>
      <c r="L266" s="19">
        <v>913.79499999999996</v>
      </c>
      <c r="M266" s="19">
        <v>1317.08</v>
      </c>
      <c r="N266" s="19">
        <v>726.21</v>
      </c>
      <c r="O266" s="19">
        <v>707.23</v>
      </c>
      <c r="P266" s="19">
        <v>680.42899999999997</v>
      </c>
      <c r="Q266" s="19">
        <v>424.048</v>
      </c>
      <c r="R266" s="19">
        <v>173.05699999999999</v>
      </c>
      <c r="S266" s="19">
        <v>466.392</v>
      </c>
      <c r="T266" s="19">
        <v>357.52</v>
      </c>
      <c r="U266" s="19">
        <v>513.33399999999995</v>
      </c>
      <c r="V266" s="19">
        <v>916.827</v>
      </c>
      <c r="W266" s="19">
        <v>204.61799999999999</v>
      </c>
    </row>
    <row r="267" spans="1:23" x14ac:dyDescent="0.25">
      <c r="A267" t="s">
        <v>291</v>
      </c>
      <c r="B267" t="s">
        <v>1547</v>
      </c>
      <c r="C267" t="s">
        <v>1548</v>
      </c>
      <c r="D267" s="18">
        <v>0</v>
      </c>
      <c r="E267" s="18">
        <v>1</v>
      </c>
      <c r="F267" s="19">
        <v>0</v>
      </c>
      <c r="G267" s="19">
        <v>0</v>
      </c>
      <c r="H267" s="19">
        <v>0</v>
      </c>
      <c r="I267" s="19">
        <v>0</v>
      </c>
      <c r="J267" s="19">
        <v>0</v>
      </c>
      <c r="K267" s="19">
        <v>0</v>
      </c>
      <c r="L267" s="19">
        <v>0</v>
      </c>
      <c r="M267" s="19">
        <v>0</v>
      </c>
      <c r="N267" s="19">
        <v>0</v>
      </c>
      <c r="O267" s="19">
        <v>31.567900000000002</v>
      </c>
      <c r="P267" s="19">
        <v>33.254800000000003</v>
      </c>
      <c r="Q267" s="19">
        <v>24.1373</v>
      </c>
      <c r="R267" s="19">
        <v>34.8752</v>
      </c>
      <c r="S267" s="19">
        <v>21.6724</v>
      </c>
      <c r="T267" s="19">
        <v>34.732399999999998</v>
      </c>
      <c r="U267" s="19">
        <v>38.7883</v>
      </c>
      <c r="V267" s="19">
        <v>35.187100000000001</v>
      </c>
      <c r="W267" s="19">
        <v>22.5776</v>
      </c>
    </row>
    <row r="268" spans="1:23" x14ac:dyDescent="0.25">
      <c r="A268" t="s">
        <v>336</v>
      </c>
      <c r="B268" t="s">
        <v>1658</v>
      </c>
      <c r="C268" t="s">
        <v>1659</v>
      </c>
      <c r="D268" s="18">
        <v>1</v>
      </c>
      <c r="E268" s="18">
        <v>0</v>
      </c>
      <c r="F268" s="19">
        <v>347.387</v>
      </c>
      <c r="G268" s="19">
        <v>199.59899999999999</v>
      </c>
      <c r="H268" s="19">
        <v>158.017</v>
      </c>
      <c r="I268" s="19">
        <v>331.363</v>
      </c>
      <c r="J268" s="19">
        <v>159.85599999999999</v>
      </c>
      <c r="K268" s="19">
        <v>95.889799999999994</v>
      </c>
      <c r="L268" s="19">
        <v>216.815</v>
      </c>
      <c r="M268" s="19">
        <v>194.39599999999999</v>
      </c>
      <c r="N268" s="19">
        <v>61.981400000000001</v>
      </c>
      <c r="O268" s="19">
        <v>0</v>
      </c>
      <c r="P268" s="19">
        <v>0</v>
      </c>
      <c r="Q268" s="19">
        <v>0</v>
      </c>
      <c r="R268" s="19">
        <v>0</v>
      </c>
      <c r="S268" s="19">
        <v>0</v>
      </c>
      <c r="T268" s="19">
        <v>0</v>
      </c>
      <c r="U268" s="19">
        <v>0</v>
      </c>
      <c r="V268" s="19">
        <v>0</v>
      </c>
      <c r="W268" s="19">
        <v>0</v>
      </c>
    </row>
    <row r="269" spans="1:23" x14ac:dyDescent="0.25">
      <c r="A269" t="s">
        <v>329</v>
      </c>
      <c r="B269" t="s">
        <v>1039</v>
      </c>
      <c r="C269" t="s">
        <v>1040</v>
      </c>
      <c r="D269" s="18">
        <v>0</v>
      </c>
      <c r="E269" s="18">
        <v>1</v>
      </c>
      <c r="F269" s="19">
        <v>0</v>
      </c>
      <c r="G269" s="19">
        <v>0</v>
      </c>
      <c r="H269" s="19">
        <v>0</v>
      </c>
      <c r="I269" s="19">
        <v>0</v>
      </c>
      <c r="J269" s="19">
        <v>0</v>
      </c>
      <c r="K269" s="19">
        <v>0</v>
      </c>
      <c r="L269" s="19">
        <v>0</v>
      </c>
      <c r="M269" s="19">
        <v>0</v>
      </c>
      <c r="N269" s="19">
        <v>0</v>
      </c>
      <c r="O269" s="19">
        <v>45.136299999999999</v>
      </c>
      <c r="P269" s="19">
        <v>50.002800000000001</v>
      </c>
      <c r="Q269" s="19">
        <v>23.599399999999999</v>
      </c>
      <c r="R269" s="19">
        <v>39.141100000000002</v>
      </c>
      <c r="S269" s="19">
        <v>33.371099999999998</v>
      </c>
      <c r="T269" s="19">
        <v>24.982500000000002</v>
      </c>
      <c r="U269" s="19">
        <v>42.5642</v>
      </c>
      <c r="V269" s="19">
        <v>42.2286</v>
      </c>
      <c r="W269" s="19">
        <v>17.513200000000001</v>
      </c>
    </row>
    <row r="270" spans="1:23" x14ac:dyDescent="0.25">
      <c r="A270" t="s">
        <v>393</v>
      </c>
      <c r="B270" t="s">
        <v>1361</v>
      </c>
      <c r="C270" t="s">
        <v>1362</v>
      </c>
      <c r="D270" s="18">
        <v>1</v>
      </c>
      <c r="E270" s="18">
        <v>0</v>
      </c>
      <c r="F270" s="19">
        <v>29.313600000000001</v>
      </c>
      <c r="G270" s="19">
        <v>24.773399999999999</v>
      </c>
      <c r="H270" s="19">
        <v>277.05900000000003</v>
      </c>
      <c r="I270" s="19">
        <v>19.276199999999999</v>
      </c>
      <c r="J270" s="19">
        <v>34.603099999999998</v>
      </c>
      <c r="K270" s="19">
        <v>31.7837</v>
      </c>
      <c r="L270" s="19">
        <v>24.652699999999999</v>
      </c>
      <c r="M270" s="19">
        <v>40.505800000000001</v>
      </c>
      <c r="N270" s="19">
        <v>25.8246</v>
      </c>
      <c r="O270" s="19">
        <v>0</v>
      </c>
      <c r="P270" s="19">
        <v>0</v>
      </c>
      <c r="Q270" s="19">
        <v>0</v>
      </c>
      <c r="R270" s="19">
        <v>0</v>
      </c>
      <c r="S270" s="19">
        <v>0</v>
      </c>
      <c r="T270" s="19">
        <v>0</v>
      </c>
      <c r="U270" s="19">
        <v>0</v>
      </c>
      <c r="V270" s="19">
        <v>0</v>
      </c>
      <c r="W270" s="19">
        <v>0</v>
      </c>
    </row>
    <row r="271" spans="1:23" x14ac:dyDescent="0.25">
      <c r="A271" t="s">
        <v>175</v>
      </c>
      <c r="B271" t="s">
        <v>1042</v>
      </c>
      <c r="C271" t="s">
        <v>1043</v>
      </c>
      <c r="D271" s="18">
        <v>2</v>
      </c>
      <c r="E271" s="18">
        <v>0</v>
      </c>
      <c r="F271" s="19">
        <v>114.943</v>
      </c>
      <c r="G271" s="19">
        <v>62.768700000000003</v>
      </c>
      <c r="H271" s="19">
        <v>611.28899999999999</v>
      </c>
      <c r="I271" s="19">
        <v>106.241</v>
      </c>
      <c r="J271" s="19">
        <v>99.686800000000005</v>
      </c>
      <c r="K271" s="19">
        <v>93.707099999999997</v>
      </c>
      <c r="L271" s="19">
        <v>110.324</v>
      </c>
      <c r="M271" s="19">
        <v>114.18600000000001</v>
      </c>
      <c r="N271" s="19">
        <v>90.515799999999999</v>
      </c>
      <c r="O271" s="19">
        <v>0</v>
      </c>
      <c r="P271" s="19">
        <v>0</v>
      </c>
      <c r="Q271" s="19">
        <v>0</v>
      </c>
      <c r="R271" s="19">
        <v>0</v>
      </c>
      <c r="S271" s="19">
        <v>0</v>
      </c>
      <c r="T271" s="19">
        <v>0</v>
      </c>
      <c r="U271" s="19">
        <v>0</v>
      </c>
      <c r="V271" s="19">
        <v>0</v>
      </c>
      <c r="W271" s="19">
        <v>0</v>
      </c>
    </row>
    <row r="272" spans="1:23" x14ac:dyDescent="0.25">
      <c r="A272" t="s">
        <v>405</v>
      </c>
      <c r="B272" t="s">
        <v>1457</v>
      </c>
      <c r="C272" t="s">
        <v>1458</v>
      </c>
      <c r="D272" s="18">
        <v>2</v>
      </c>
      <c r="E272" s="18">
        <v>0</v>
      </c>
      <c r="F272" s="19">
        <v>157.20599999999999</v>
      </c>
      <c r="G272" s="19">
        <v>117.377</v>
      </c>
      <c r="H272" s="19">
        <v>158.14599999999999</v>
      </c>
      <c r="I272" s="19">
        <v>98.953299999999999</v>
      </c>
      <c r="J272" s="19">
        <v>117.18899999999999</v>
      </c>
      <c r="K272" s="19">
        <v>203.20699999999999</v>
      </c>
      <c r="L272" s="19">
        <v>93.293499999999995</v>
      </c>
      <c r="M272" s="19">
        <v>127.178</v>
      </c>
      <c r="N272" s="19">
        <v>212.61500000000001</v>
      </c>
      <c r="O272" s="19">
        <v>0</v>
      </c>
      <c r="P272" s="19">
        <v>0</v>
      </c>
      <c r="Q272" s="19">
        <v>0</v>
      </c>
      <c r="R272" s="19">
        <v>0</v>
      </c>
      <c r="S272" s="19">
        <v>0</v>
      </c>
      <c r="T272" s="19">
        <v>0</v>
      </c>
      <c r="U272" s="19">
        <v>0</v>
      </c>
      <c r="V272" s="19">
        <v>0</v>
      </c>
      <c r="W272" s="19">
        <v>0</v>
      </c>
    </row>
    <row r="273" spans="1:23" x14ac:dyDescent="0.25">
      <c r="A273" t="s">
        <v>285</v>
      </c>
      <c r="B273" t="s">
        <v>2059</v>
      </c>
      <c r="C273" t="s">
        <v>2060</v>
      </c>
      <c r="D273" s="18">
        <v>0</v>
      </c>
      <c r="E273" s="18">
        <v>1</v>
      </c>
      <c r="F273" s="19">
        <v>0</v>
      </c>
      <c r="G273" s="19">
        <v>0</v>
      </c>
      <c r="H273" s="19">
        <v>0</v>
      </c>
      <c r="I273" s="19">
        <v>0</v>
      </c>
      <c r="J273" s="19">
        <v>0</v>
      </c>
      <c r="K273" s="19">
        <v>0</v>
      </c>
      <c r="L273" s="19">
        <v>0</v>
      </c>
      <c r="M273" s="19">
        <v>0</v>
      </c>
      <c r="N273" s="19">
        <v>0</v>
      </c>
      <c r="O273" s="19">
        <v>30.209499999999998</v>
      </c>
      <c r="P273" s="19">
        <v>24.798200000000001</v>
      </c>
      <c r="Q273" s="19">
        <v>16.831099999999999</v>
      </c>
      <c r="R273" s="19">
        <v>36.186500000000002</v>
      </c>
      <c r="S273" s="19">
        <v>21.575299999999999</v>
      </c>
      <c r="T273" s="19">
        <v>31.119599999999998</v>
      </c>
      <c r="U273" s="19">
        <v>35.340299999999999</v>
      </c>
      <c r="V273" s="19">
        <v>29.977399999999999</v>
      </c>
      <c r="W273" s="19">
        <v>18.500800000000002</v>
      </c>
    </row>
    <row r="274" spans="1:23" x14ac:dyDescent="0.25">
      <c r="A274" t="s">
        <v>317</v>
      </c>
      <c r="B274" t="s">
        <v>1496</v>
      </c>
      <c r="C274" t="s">
        <v>1497</v>
      </c>
      <c r="D274" s="18">
        <v>0</v>
      </c>
      <c r="E274" s="18">
        <v>3</v>
      </c>
      <c r="F274" s="19">
        <v>0</v>
      </c>
      <c r="G274" s="19">
        <v>0</v>
      </c>
      <c r="H274" s="19">
        <v>0</v>
      </c>
      <c r="I274" s="19">
        <v>0</v>
      </c>
      <c r="J274" s="19">
        <v>0</v>
      </c>
      <c r="K274" s="19">
        <v>0</v>
      </c>
      <c r="L274" s="19">
        <v>0</v>
      </c>
      <c r="M274" s="19">
        <v>0</v>
      </c>
      <c r="N274" s="19">
        <v>0</v>
      </c>
      <c r="O274" s="19">
        <v>121.875</v>
      </c>
      <c r="P274" s="19">
        <v>99.480699999999999</v>
      </c>
      <c r="Q274" s="19">
        <v>77.469300000000004</v>
      </c>
      <c r="R274" s="19">
        <v>112.13800000000001</v>
      </c>
      <c r="S274" s="19">
        <v>67.629499999999993</v>
      </c>
      <c r="T274" s="19">
        <v>102.657</v>
      </c>
      <c r="U274" s="19">
        <v>120.53</v>
      </c>
      <c r="V274" s="19">
        <v>97.1327</v>
      </c>
      <c r="W274" s="19">
        <v>65.459800000000001</v>
      </c>
    </row>
    <row r="275" spans="1:23" x14ac:dyDescent="0.25">
      <c r="A275" t="s">
        <v>279</v>
      </c>
      <c r="B275" t="s">
        <v>1195</v>
      </c>
      <c r="C275" t="s">
        <v>1196</v>
      </c>
      <c r="D275" s="18">
        <v>2</v>
      </c>
      <c r="E275" s="18">
        <v>0</v>
      </c>
      <c r="F275" s="19">
        <v>111.792</v>
      </c>
      <c r="G275" s="19">
        <v>152.02600000000001</v>
      </c>
      <c r="H275" s="19">
        <v>174.06200000000001</v>
      </c>
      <c r="I275" s="19">
        <v>119.602</v>
      </c>
      <c r="J275" s="19">
        <v>129.88900000000001</v>
      </c>
      <c r="K275" s="19">
        <v>283.77100000000002</v>
      </c>
      <c r="L275" s="19">
        <v>123.342</v>
      </c>
      <c r="M275" s="19">
        <v>159.68100000000001</v>
      </c>
      <c r="N275" s="19">
        <v>252.25399999999999</v>
      </c>
      <c r="O275" s="19">
        <v>0</v>
      </c>
      <c r="P275" s="19">
        <v>0</v>
      </c>
      <c r="Q275" s="19">
        <v>0</v>
      </c>
      <c r="R275" s="19">
        <v>0</v>
      </c>
      <c r="S275" s="19">
        <v>0</v>
      </c>
      <c r="T275" s="19">
        <v>0</v>
      </c>
      <c r="U275" s="19">
        <v>0</v>
      </c>
      <c r="V275" s="19">
        <v>0</v>
      </c>
      <c r="W275" s="19">
        <v>0</v>
      </c>
    </row>
    <row r="276" spans="1:23" x14ac:dyDescent="0.25">
      <c r="A276" t="s">
        <v>78</v>
      </c>
      <c r="B276" t="s">
        <v>1283</v>
      </c>
      <c r="C276" t="s">
        <v>1284</v>
      </c>
      <c r="D276" s="18">
        <v>1</v>
      </c>
      <c r="E276" s="18">
        <v>0</v>
      </c>
      <c r="F276" s="19">
        <v>60.989800000000002</v>
      </c>
      <c r="G276" s="19">
        <v>42.094700000000003</v>
      </c>
      <c r="H276" s="19">
        <v>42.246299999999998</v>
      </c>
      <c r="I276" s="19">
        <v>39.451000000000001</v>
      </c>
      <c r="J276" s="19">
        <v>34.573500000000003</v>
      </c>
      <c r="K276" s="19">
        <v>34.876899999999999</v>
      </c>
      <c r="L276" s="19">
        <v>36.194099999999999</v>
      </c>
      <c r="M276" s="19">
        <v>35.4499</v>
      </c>
      <c r="N276" s="19">
        <v>40.509099999999997</v>
      </c>
      <c r="O276" s="19">
        <v>0</v>
      </c>
      <c r="P276" s="19">
        <v>0</v>
      </c>
      <c r="Q276" s="19">
        <v>0</v>
      </c>
      <c r="R276" s="19">
        <v>0</v>
      </c>
      <c r="S276" s="19">
        <v>0</v>
      </c>
      <c r="T276" s="19">
        <v>0</v>
      </c>
      <c r="U276" s="19">
        <v>0</v>
      </c>
      <c r="V276" s="19">
        <v>0</v>
      </c>
      <c r="W276" s="19">
        <v>0</v>
      </c>
    </row>
    <row r="277" spans="1:23" x14ac:dyDescent="0.25">
      <c r="A277" t="s">
        <v>506</v>
      </c>
      <c r="B277" t="s">
        <v>1325</v>
      </c>
      <c r="C277" t="s">
        <v>1326</v>
      </c>
      <c r="D277" s="18">
        <v>2</v>
      </c>
      <c r="E277" s="18">
        <v>0</v>
      </c>
      <c r="F277" s="19">
        <v>61.692300000000003</v>
      </c>
      <c r="G277" s="19">
        <v>67.987799999999993</v>
      </c>
      <c r="H277" s="19">
        <v>97.296199999999999</v>
      </c>
      <c r="I277" s="19">
        <v>60.843200000000003</v>
      </c>
      <c r="J277" s="19">
        <v>74.167199999999994</v>
      </c>
      <c r="K277" s="19">
        <v>132.66900000000001</v>
      </c>
      <c r="L277" s="19">
        <v>60.1066</v>
      </c>
      <c r="M277" s="19">
        <v>78.541899999999998</v>
      </c>
      <c r="N277" s="19">
        <v>119.60599999999999</v>
      </c>
      <c r="O277" s="19">
        <v>0</v>
      </c>
      <c r="P277" s="19">
        <v>0</v>
      </c>
      <c r="Q277" s="19">
        <v>0</v>
      </c>
      <c r="R277" s="19">
        <v>0</v>
      </c>
      <c r="S277" s="19">
        <v>0</v>
      </c>
      <c r="T277" s="19">
        <v>0</v>
      </c>
      <c r="U277" s="19">
        <v>0</v>
      </c>
      <c r="V277" s="19">
        <v>0</v>
      </c>
      <c r="W277" s="19">
        <v>0</v>
      </c>
    </row>
    <row r="278" spans="1:23" x14ac:dyDescent="0.25">
      <c r="A278" t="s">
        <v>490</v>
      </c>
      <c r="B278" t="s">
        <v>1448</v>
      </c>
      <c r="C278" t="s">
        <v>1449</v>
      </c>
      <c r="D278" s="18">
        <v>1</v>
      </c>
      <c r="E278" s="18">
        <v>0</v>
      </c>
      <c r="F278" s="19">
        <v>52.622599999999998</v>
      </c>
      <c r="G278" s="19">
        <v>119.379</v>
      </c>
      <c r="H278" s="19">
        <v>87.027500000000003</v>
      </c>
      <c r="I278" s="19">
        <v>63.543399999999998</v>
      </c>
      <c r="J278" s="19">
        <v>79.951300000000003</v>
      </c>
      <c r="K278" s="19">
        <v>110.136</v>
      </c>
      <c r="L278" s="19">
        <v>88.316100000000006</v>
      </c>
      <c r="M278" s="19">
        <v>70.564999999999998</v>
      </c>
      <c r="N278" s="19">
        <v>104.61499999999999</v>
      </c>
      <c r="O278" s="19">
        <v>0</v>
      </c>
      <c r="P278" s="19">
        <v>0</v>
      </c>
      <c r="Q278" s="19">
        <v>0</v>
      </c>
      <c r="R278" s="19">
        <v>0</v>
      </c>
      <c r="S278" s="19">
        <v>0</v>
      </c>
      <c r="T278" s="19">
        <v>0</v>
      </c>
      <c r="U278" s="19">
        <v>0</v>
      </c>
      <c r="V278" s="19">
        <v>0</v>
      </c>
      <c r="W278" s="19">
        <v>0</v>
      </c>
    </row>
    <row r="279" spans="1:23" x14ac:dyDescent="0.25">
      <c r="A279" t="s">
        <v>408</v>
      </c>
      <c r="B279" t="s">
        <v>803</v>
      </c>
      <c r="C279" t="s">
        <v>804</v>
      </c>
      <c r="D279" s="18">
        <v>2</v>
      </c>
      <c r="E279" s="18">
        <v>0</v>
      </c>
      <c r="F279" s="19">
        <v>53.9514</v>
      </c>
      <c r="G279" s="19">
        <v>63.372599999999998</v>
      </c>
      <c r="H279" s="19">
        <v>112.465</v>
      </c>
      <c r="I279" s="19">
        <v>52.3185</v>
      </c>
      <c r="J279" s="19">
        <v>76.342399999999998</v>
      </c>
      <c r="K279" s="19">
        <v>180.88</v>
      </c>
      <c r="L279" s="19">
        <v>47.136200000000002</v>
      </c>
      <c r="M279" s="19">
        <v>90.867500000000007</v>
      </c>
      <c r="N279" s="19">
        <v>162.512</v>
      </c>
      <c r="O279" s="19">
        <v>0</v>
      </c>
      <c r="P279" s="19">
        <v>0</v>
      </c>
      <c r="Q279" s="19">
        <v>0</v>
      </c>
      <c r="R279" s="19">
        <v>0</v>
      </c>
      <c r="S279" s="19">
        <v>0</v>
      </c>
      <c r="T279" s="19">
        <v>0</v>
      </c>
      <c r="U279" s="19">
        <v>0</v>
      </c>
      <c r="V279" s="19">
        <v>0</v>
      </c>
      <c r="W279" s="19">
        <v>0</v>
      </c>
    </row>
    <row r="280" spans="1:23" x14ac:dyDescent="0.25">
      <c r="A280" t="s">
        <v>235</v>
      </c>
      <c r="B280" t="s">
        <v>761</v>
      </c>
      <c r="C280" t="s">
        <v>762</v>
      </c>
      <c r="D280" s="18">
        <v>1</v>
      </c>
      <c r="E280" s="18">
        <v>0</v>
      </c>
      <c r="F280" s="19">
        <v>16.996400000000001</v>
      </c>
      <c r="G280" s="19">
        <v>11.1927</v>
      </c>
      <c r="H280" s="19">
        <v>73.227000000000004</v>
      </c>
      <c r="I280" s="19">
        <v>28.290600000000001</v>
      </c>
      <c r="J280" s="19">
        <v>29.158000000000001</v>
      </c>
      <c r="K280" s="19">
        <v>72.037599999999998</v>
      </c>
      <c r="L280" s="19">
        <v>34.422199999999997</v>
      </c>
      <c r="M280" s="19">
        <v>18.881799999999998</v>
      </c>
      <c r="N280" s="19">
        <v>15.955500000000001</v>
      </c>
      <c r="O280" s="19">
        <v>0</v>
      </c>
      <c r="P280" s="19">
        <v>0</v>
      </c>
      <c r="Q280" s="19">
        <v>0</v>
      </c>
      <c r="R280" s="19">
        <v>0</v>
      </c>
      <c r="S280" s="19">
        <v>0</v>
      </c>
      <c r="T280" s="19">
        <v>0</v>
      </c>
      <c r="U280" s="19">
        <v>0</v>
      </c>
      <c r="V280" s="19">
        <v>0</v>
      </c>
      <c r="W280" s="19">
        <v>0</v>
      </c>
    </row>
    <row r="281" spans="1:23" x14ac:dyDescent="0.25">
      <c r="A281" t="s">
        <v>270</v>
      </c>
      <c r="B281" t="s">
        <v>1177</v>
      </c>
      <c r="C281" t="s">
        <v>1178</v>
      </c>
      <c r="D281" s="18">
        <v>1</v>
      </c>
      <c r="E281" s="18">
        <v>0</v>
      </c>
      <c r="F281" s="19">
        <v>21.079899999999999</v>
      </c>
      <c r="G281" s="19">
        <v>20.716799999999999</v>
      </c>
      <c r="H281" s="19">
        <v>26.304600000000001</v>
      </c>
      <c r="I281" s="19">
        <v>11.8955</v>
      </c>
      <c r="J281" s="19">
        <v>18.802099999999999</v>
      </c>
      <c r="K281" s="19">
        <v>26.7913</v>
      </c>
      <c r="L281" s="19">
        <v>19.021100000000001</v>
      </c>
      <c r="M281" s="19">
        <v>25.2378</v>
      </c>
      <c r="N281" s="19">
        <v>29.0444</v>
      </c>
      <c r="O281" s="19">
        <v>0</v>
      </c>
      <c r="P281" s="19">
        <v>0</v>
      </c>
      <c r="Q281" s="19">
        <v>0</v>
      </c>
      <c r="R281" s="19">
        <v>0</v>
      </c>
      <c r="S281" s="19">
        <v>0</v>
      </c>
      <c r="T281" s="19">
        <v>0</v>
      </c>
      <c r="U281" s="19">
        <v>0</v>
      </c>
      <c r="V281" s="19">
        <v>0</v>
      </c>
      <c r="W281" s="19">
        <v>0</v>
      </c>
    </row>
    <row r="282" spans="1:23" x14ac:dyDescent="0.25">
      <c r="A282" t="s">
        <v>38</v>
      </c>
      <c r="B282" t="s">
        <v>1445</v>
      </c>
      <c r="C282" t="s">
        <v>1446</v>
      </c>
      <c r="D282" s="18">
        <v>2</v>
      </c>
      <c r="E282" s="18">
        <v>0</v>
      </c>
      <c r="F282" s="19">
        <v>135.21</v>
      </c>
      <c r="G282" s="19">
        <v>211.10599999999999</v>
      </c>
      <c r="H282" s="19">
        <v>219.755</v>
      </c>
      <c r="I282" s="19">
        <v>139.44</v>
      </c>
      <c r="J282" s="19">
        <v>185.27099999999999</v>
      </c>
      <c r="K282" s="19">
        <v>314.02499999999998</v>
      </c>
      <c r="L282" s="19">
        <v>163.857</v>
      </c>
      <c r="M282" s="19">
        <v>207.245</v>
      </c>
      <c r="N282" s="19">
        <v>337.86399999999998</v>
      </c>
      <c r="O282" s="19">
        <v>0</v>
      </c>
      <c r="P282" s="19">
        <v>0</v>
      </c>
      <c r="Q282" s="19">
        <v>0</v>
      </c>
      <c r="R282" s="19">
        <v>0</v>
      </c>
      <c r="S282" s="19">
        <v>0</v>
      </c>
      <c r="T282" s="19">
        <v>0</v>
      </c>
      <c r="U282" s="19">
        <v>0</v>
      </c>
      <c r="V282" s="19">
        <v>0</v>
      </c>
      <c r="W282" s="19">
        <v>0</v>
      </c>
    </row>
    <row r="283" spans="1:23" x14ac:dyDescent="0.25">
      <c r="A283" t="s">
        <v>217</v>
      </c>
      <c r="B283" t="s">
        <v>1129</v>
      </c>
      <c r="C283" t="s">
        <v>1130</v>
      </c>
      <c r="D283" s="18">
        <v>3</v>
      </c>
      <c r="E283" s="18">
        <v>0</v>
      </c>
      <c r="F283" s="19">
        <v>67.632099999999994</v>
      </c>
      <c r="G283" s="19">
        <v>82.605199999999996</v>
      </c>
      <c r="H283" s="19">
        <v>152.55500000000001</v>
      </c>
      <c r="I283" s="19">
        <v>87.262500000000003</v>
      </c>
      <c r="J283" s="19">
        <v>91.598600000000005</v>
      </c>
      <c r="K283" s="19">
        <v>108.79300000000001</v>
      </c>
      <c r="L283" s="19">
        <v>78.621899999999997</v>
      </c>
      <c r="M283" s="19">
        <v>65.4709</v>
      </c>
      <c r="N283" s="19">
        <v>77.530900000000003</v>
      </c>
      <c r="O283" s="19">
        <v>0</v>
      </c>
      <c r="P283" s="19">
        <v>0</v>
      </c>
      <c r="Q283" s="19">
        <v>0</v>
      </c>
      <c r="R283" s="19">
        <v>0</v>
      </c>
      <c r="S283" s="19">
        <v>0</v>
      </c>
      <c r="T283" s="19">
        <v>0</v>
      </c>
      <c r="U283" s="19">
        <v>0</v>
      </c>
      <c r="V283" s="19">
        <v>0</v>
      </c>
      <c r="W283" s="19">
        <v>0</v>
      </c>
    </row>
    <row r="284" spans="1:23" x14ac:dyDescent="0.25">
      <c r="A284" t="s">
        <v>272</v>
      </c>
      <c r="B284" t="s">
        <v>1430</v>
      </c>
      <c r="C284" t="s">
        <v>1431</v>
      </c>
      <c r="D284" s="18">
        <v>2</v>
      </c>
      <c r="E284" s="18">
        <v>0</v>
      </c>
      <c r="F284" s="19">
        <v>71.010199999999998</v>
      </c>
      <c r="G284" s="19">
        <v>39.799399999999999</v>
      </c>
      <c r="H284" s="19">
        <v>49.500300000000003</v>
      </c>
      <c r="I284" s="19">
        <v>38.496400000000001</v>
      </c>
      <c r="J284" s="19">
        <v>37.020800000000001</v>
      </c>
      <c r="K284" s="19">
        <v>31.863199999999999</v>
      </c>
      <c r="L284" s="19">
        <v>53.855200000000004</v>
      </c>
      <c r="M284" s="19">
        <v>41.944800000000001</v>
      </c>
      <c r="N284" s="19">
        <v>36.714100000000002</v>
      </c>
      <c r="O284" s="19">
        <v>0</v>
      </c>
      <c r="P284" s="19">
        <v>0</v>
      </c>
      <c r="Q284" s="19">
        <v>0</v>
      </c>
      <c r="R284" s="19">
        <v>0</v>
      </c>
      <c r="S284" s="19">
        <v>0</v>
      </c>
      <c r="T284" s="19">
        <v>0</v>
      </c>
      <c r="U284" s="19">
        <v>0</v>
      </c>
      <c r="V284" s="19">
        <v>0</v>
      </c>
      <c r="W284" s="19">
        <v>0</v>
      </c>
    </row>
    <row r="285" spans="1:23" x14ac:dyDescent="0.25">
      <c r="A285" t="s">
        <v>415</v>
      </c>
      <c r="B285" t="s">
        <v>1436</v>
      </c>
      <c r="C285" t="s">
        <v>1437</v>
      </c>
      <c r="D285" s="18">
        <v>3</v>
      </c>
      <c r="E285" s="18">
        <v>0</v>
      </c>
      <c r="F285" s="19">
        <v>116.422</v>
      </c>
      <c r="G285" s="19">
        <v>51.266599999999997</v>
      </c>
      <c r="H285" s="19">
        <v>103.86</v>
      </c>
      <c r="I285" s="19">
        <v>58.540500000000002</v>
      </c>
      <c r="J285" s="19">
        <v>72.713700000000003</v>
      </c>
      <c r="K285" s="19">
        <v>107.28700000000001</v>
      </c>
      <c r="L285" s="19">
        <v>53.368400000000001</v>
      </c>
      <c r="M285" s="19">
        <v>82.753699999999995</v>
      </c>
      <c r="N285" s="19">
        <v>118.877</v>
      </c>
      <c r="O285" s="19">
        <v>0</v>
      </c>
      <c r="P285" s="19">
        <v>0</v>
      </c>
      <c r="Q285" s="19">
        <v>0</v>
      </c>
      <c r="R285" s="19">
        <v>0</v>
      </c>
      <c r="S285" s="19">
        <v>0</v>
      </c>
      <c r="T285" s="19">
        <v>0</v>
      </c>
      <c r="U285" s="19">
        <v>0</v>
      </c>
      <c r="V285" s="19">
        <v>0</v>
      </c>
      <c r="W285" s="19">
        <v>0</v>
      </c>
    </row>
    <row r="286" spans="1:23" x14ac:dyDescent="0.25">
      <c r="A286" t="s">
        <v>419</v>
      </c>
      <c r="B286" t="s">
        <v>1960</v>
      </c>
      <c r="C286" t="s">
        <v>1961</v>
      </c>
      <c r="D286" s="18">
        <v>1</v>
      </c>
      <c r="E286" s="18">
        <v>0</v>
      </c>
      <c r="F286" s="19">
        <v>54.360999999999997</v>
      </c>
      <c r="G286" s="19">
        <v>15.732799999999999</v>
      </c>
      <c r="H286" s="19">
        <v>165.773</v>
      </c>
      <c r="I286" s="19">
        <v>115.889</v>
      </c>
      <c r="J286" s="19">
        <v>76.406199999999998</v>
      </c>
      <c r="K286" s="19">
        <v>335.38400000000001</v>
      </c>
      <c r="L286" s="19">
        <v>129.624</v>
      </c>
      <c r="M286" s="19">
        <v>38.1175</v>
      </c>
      <c r="N286" s="19">
        <v>48.819299999999998</v>
      </c>
      <c r="O286" s="19">
        <v>0</v>
      </c>
      <c r="P286" s="19">
        <v>0</v>
      </c>
      <c r="Q286" s="19">
        <v>0</v>
      </c>
      <c r="R286" s="19">
        <v>0</v>
      </c>
      <c r="S286" s="19">
        <v>0</v>
      </c>
      <c r="T286" s="19">
        <v>0</v>
      </c>
      <c r="U286" s="19">
        <v>0</v>
      </c>
      <c r="V286" s="19">
        <v>0</v>
      </c>
      <c r="W286" s="19">
        <v>0</v>
      </c>
    </row>
    <row r="287" spans="1:23" x14ac:dyDescent="0.25">
      <c r="A287" t="s">
        <v>250</v>
      </c>
      <c r="B287" t="s">
        <v>1415</v>
      </c>
      <c r="C287" t="s">
        <v>1416</v>
      </c>
      <c r="D287" s="18">
        <v>1</v>
      </c>
      <c r="E287" s="18">
        <v>0</v>
      </c>
      <c r="F287" s="19">
        <v>169.78299999999999</v>
      </c>
      <c r="G287" s="19">
        <v>175.74100000000001</v>
      </c>
      <c r="H287" s="19">
        <v>231.482</v>
      </c>
      <c r="I287" s="19">
        <v>155.01499999999999</v>
      </c>
      <c r="J287" s="19">
        <v>236.124</v>
      </c>
      <c r="K287" s="19">
        <v>152.89500000000001</v>
      </c>
      <c r="L287" s="19">
        <v>128.99299999999999</v>
      </c>
      <c r="M287" s="19">
        <v>248.31899999999999</v>
      </c>
      <c r="N287" s="19">
        <v>86.715999999999994</v>
      </c>
      <c r="O287" s="19">
        <v>0</v>
      </c>
      <c r="P287" s="19">
        <v>0</v>
      </c>
      <c r="Q287" s="19">
        <v>0</v>
      </c>
      <c r="R287" s="19">
        <v>0</v>
      </c>
      <c r="S287" s="19">
        <v>0</v>
      </c>
      <c r="T287" s="19">
        <v>0</v>
      </c>
      <c r="U287" s="19">
        <v>0</v>
      </c>
      <c r="V287" s="19">
        <v>0</v>
      </c>
      <c r="W287" s="19">
        <v>0</v>
      </c>
    </row>
    <row r="288" spans="1:23" x14ac:dyDescent="0.25">
      <c r="A288" t="s">
        <v>232</v>
      </c>
      <c r="B288" t="s">
        <v>1259</v>
      </c>
      <c r="C288" t="s">
        <v>1260</v>
      </c>
      <c r="D288" s="18">
        <v>1</v>
      </c>
      <c r="E288" s="18">
        <v>0</v>
      </c>
      <c r="F288" s="19">
        <v>91.082300000000004</v>
      </c>
      <c r="G288" s="19">
        <v>31.349499999999999</v>
      </c>
      <c r="H288" s="19">
        <v>315.54599999999999</v>
      </c>
      <c r="I288" s="19">
        <v>105.77</v>
      </c>
      <c r="J288" s="19">
        <v>202.54499999999999</v>
      </c>
      <c r="K288" s="19">
        <v>186.80799999999999</v>
      </c>
      <c r="L288" s="19">
        <v>135.62</v>
      </c>
      <c r="M288" s="19">
        <v>77.435599999999994</v>
      </c>
      <c r="N288" s="19">
        <v>79.152900000000002</v>
      </c>
      <c r="O288" s="19">
        <v>0</v>
      </c>
      <c r="P288" s="19">
        <v>0</v>
      </c>
      <c r="Q288" s="19">
        <v>0</v>
      </c>
      <c r="R288" s="19">
        <v>0</v>
      </c>
      <c r="S288" s="19">
        <v>0</v>
      </c>
      <c r="T288" s="19">
        <v>0</v>
      </c>
      <c r="U288" s="19">
        <v>0</v>
      </c>
      <c r="V288" s="19">
        <v>0</v>
      </c>
      <c r="W288" s="19">
        <v>0</v>
      </c>
    </row>
    <row r="289" spans="1:23" x14ac:dyDescent="0.25">
      <c r="A289" t="s">
        <v>476</v>
      </c>
      <c r="B289" t="s">
        <v>1198</v>
      </c>
      <c r="C289" t="s">
        <v>1199</v>
      </c>
      <c r="D289" s="18">
        <v>0</v>
      </c>
      <c r="E289" s="18">
        <v>1</v>
      </c>
      <c r="F289" s="19">
        <v>0</v>
      </c>
      <c r="G289" s="19">
        <v>0</v>
      </c>
      <c r="H289" s="19">
        <v>0</v>
      </c>
      <c r="I289" s="19">
        <v>0</v>
      </c>
      <c r="J289" s="19">
        <v>0</v>
      </c>
      <c r="K289" s="19">
        <v>0</v>
      </c>
      <c r="L289" s="19">
        <v>0</v>
      </c>
      <c r="M289" s="19">
        <v>0</v>
      </c>
      <c r="N289" s="19">
        <v>0</v>
      </c>
      <c r="O289" s="19">
        <v>75.376000000000005</v>
      </c>
      <c r="P289" s="19">
        <v>28.2041</v>
      </c>
      <c r="Q289" s="19">
        <v>24.508299999999998</v>
      </c>
      <c r="R289" s="19">
        <v>59.6541</v>
      </c>
      <c r="S289" s="19">
        <v>36.740200000000002</v>
      </c>
      <c r="T289" s="19">
        <v>343.346</v>
      </c>
      <c r="U289" s="19">
        <v>101.396</v>
      </c>
      <c r="V289" s="19">
        <v>101.503</v>
      </c>
      <c r="W289" s="19">
        <v>43.473100000000002</v>
      </c>
    </row>
    <row r="290" spans="1:23" x14ac:dyDescent="0.25">
      <c r="A290" t="s">
        <v>325</v>
      </c>
      <c r="B290" t="s">
        <v>821</v>
      </c>
      <c r="C290" t="s">
        <v>822</v>
      </c>
      <c r="D290" s="18">
        <v>2</v>
      </c>
      <c r="E290" s="18">
        <v>0</v>
      </c>
      <c r="F290" s="19">
        <v>154.58600000000001</v>
      </c>
      <c r="G290" s="19">
        <v>225.40899999999999</v>
      </c>
      <c r="H290" s="19">
        <v>228.24799999999999</v>
      </c>
      <c r="I290" s="19">
        <v>167.261</v>
      </c>
      <c r="J290" s="19">
        <v>228.875</v>
      </c>
      <c r="K290" s="19">
        <v>132.04599999999999</v>
      </c>
      <c r="L290" s="19">
        <v>206.779</v>
      </c>
      <c r="M290" s="19">
        <v>211.90700000000001</v>
      </c>
      <c r="N290" s="19">
        <v>152.756</v>
      </c>
      <c r="O290" s="19">
        <v>0</v>
      </c>
      <c r="P290" s="19">
        <v>0</v>
      </c>
      <c r="Q290" s="19">
        <v>0</v>
      </c>
      <c r="R290" s="19">
        <v>0</v>
      </c>
      <c r="S290" s="19">
        <v>0</v>
      </c>
      <c r="T290" s="19">
        <v>0</v>
      </c>
      <c r="U290" s="19">
        <v>0</v>
      </c>
      <c r="V290" s="19">
        <v>0</v>
      </c>
      <c r="W290" s="19">
        <v>0</v>
      </c>
    </row>
    <row r="291" spans="1:23" x14ac:dyDescent="0.25">
      <c r="A291" t="s">
        <v>236</v>
      </c>
      <c r="B291" t="s">
        <v>1772</v>
      </c>
      <c r="C291" t="s">
        <v>1773</v>
      </c>
      <c r="D291" s="18">
        <v>0</v>
      </c>
      <c r="E291" s="18">
        <v>1</v>
      </c>
      <c r="F291" s="19">
        <v>0</v>
      </c>
      <c r="G291" s="19">
        <v>0</v>
      </c>
      <c r="H291" s="19">
        <v>0</v>
      </c>
      <c r="I291" s="19">
        <v>0</v>
      </c>
      <c r="J291" s="19">
        <v>0</v>
      </c>
      <c r="K291" s="19">
        <v>0</v>
      </c>
      <c r="L291" s="19">
        <v>0</v>
      </c>
      <c r="M291" s="19">
        <v>0</v>
      </c>
      <c r="N291" s="19">
        <v>0</v>
      </c>
      <c r="O291" s="19">
        <v>40.411099999999998</v>
      </c>
      <c r="P291" s="19">
        <v>24.0275</v>
      </c>
      <c r="Q291" s="19">
        <v>20.824100000000001</v>
      </c>
      <c r="R291" s="19">
        <v>35.582500000000003</v>
      </c>
      <c r="S291" s="19">
        <v>19.308599999999998</v>
      </c>
      <c r="T291" s="19">
        <v>29.3796</v>
      </c>
      <c r="U291" s="19">
        <v>22.737400000000001</v>
      </c>
      <c r="V291" s="19">
        <v>28.692699999999999</v>
      </c>
      <c r="W291" s="19">
        <v>24.2668</v>
      </c>
    </row>
    <row r="292" spans="1:23" x14ac:dyDescent="0.25">
      <c r="A292" t="s">
        <v>171</v>
      </c>
      <c r="B292" t="s">
        <v>1565</v>
      </c>
      <c r="C292" t="s">
        <v>1566</v>
      </c>
      <c r="D292" s="18">
        <v>2</v>
      </c>
      <c r="E292" s="18">
        <v>0</v>
      </c>
      <c r="F292" s="19">
        <v>75.175299999999993</v>
      </c>
      <c r="G292" s="19">
        <v>71.988500000000002</v>
      </c>
      <c r="H292" s="19">
        <v>292.572</v>
      </c>
      <c r="I292" s="19">
        <v>195.71700000000001</v>
      </c>
      <c r="J292" s="19">
        <v>184.929</v>
      </c>
      <c r="K292" s="19">
        <v>656.08</v>
      </c>
      <c r="L292" s="19">
        <v>158.84100000000001</v>
      </c>
      <c r="M292" s="19">
        <v>107.483</v>
      </c>
      <c r="N292" s="19">
        <v>109.645</v>
      </c>
      <c r="O292" s="19">
        <v>0</v>
      </c>
      <c r="P292" s="19">
        <v>0</v>
      </c>
      <c r="Q292" s="19">
        <v>0</v>
      </c>
      <c r="R292" s="19">
        <v>0</v>
      </c>
      <c r="S292" s="19">
        <v>0</v>
      </c>
      <c r="T292" s="19">
        <v>0</v>
      </c>
      <c r="U292" s="19">
        <v>0</v>
      </c>
      <c r="V292" s="19">
        <v>0</v>
      </c>
      <c r="W292" s="19">
        <v>0</v>
      </c>
    </row>
    <row r="293" spans="1:23" x14ac:dyDescent="0.25">
      <c r="A293" t="s">
        <v>308</v>
      </c>
      <c r="B293" t="s">
        <v>1087</v>
      </c>
      <c r="C293" t="s">
        <v>1088</v>
      </c>
      <c r="D293" s="18">
        <v>0</v>
      </c>
      <c r="E293" s="18">
        <v>1</v>
      </c>
      <c r="F293" s="19">
        <v>0</v>
      </c>
      <c r="G293" s="19">
        <v>0</v>
      </c>
      <c r="H293" s="19">
        <v>0</v>
      </c>
      <c r="I293" s="19">
        <v>0</v>
      </c>
      <c r="J293" s="19">
        <v>0</v>
      </c>
      <c r="K293" s="19">
        <v>0</v>
      </c>
      <c r="L293" s="19">
        <v>0</v>
      </c>
      <c r="M293" s="19">
        <v>0</v>
      </c>
      <c r="N293" s="19">
        <v>0</v>
      </c>
      <c r="O293" s="19">
        <v>65.514200000000002</v>
      </c>
      <c r="P293" s="19">
        <v>73.398600000000002</v>
      </c>
      <c r="Q293" s="19">
        <v>65.8215</v>
      </c>
      <c r="R293" s="19">
        <v>70.815600000000003</v>
      </c>
      <c r="S293" s="19">
        <v>54.964599999999997</v>
      </c>
      <c r="T293" s="19">
        <v>83.950500000000005</v>
      </c>
      <c r="U293" s="19">
        <v>77.789199999999994</v>
      </c>
      <c r="V293" s="19">
        <v>77.854200000000006</v>
      </c>
      <c r="W293" s="19">
        <v>68.794399999999996</v>
      </c>
    </row>
    <row r="294" spans="1:23" x14ac:dyDescent="0.25">
      <c r="A294" t="s">
        <v>93</v>
      </c>
      <c r="B294" t="s">
        <v>1574</v>
      </c>
      <c r="C294" t="s">
        <v>1575</v>
      </c>
      <c r="D294" s="18">
        <v>4</v>
      </c>
      <c r="E294" s="18">
        <v>2</v>
      </c>
      <c r="F294" s="19">
        <v>478.23099999999999</v>
      </c>
      <c r="G294" s="19">
        <v>362.59699999999998</v>
      </c>
      <c r="H294" s="19">
        <v>3013.91</v>
      </c>
      <c r="I294" s="19">
        <v>58.512999999999998</v>
      </c>
      <c r="J294" s="19">
        <v>310.93099999999998</v>
      </c>
      <c r="K294" s="19">
        <v>219.15100000000001</v>
      </c>
      <c r="L294" s="19">
        <v>665.51</v>
      </c>
      <c r="M294" s="19">
        <v>1247.29</v>
      </c>
      <c r="N294" s="19">
        <v>458.87299999999999</v>
      </c>
      <c r="O294" s="19">
        <v>381.94799999999998</v>
      </c>
      <c r="P294" s="19">
        <v>277.00400000000002</v>
      </c>
      <c r="Q294" s="19">
        <v>187.035</v>
      </c>
      <c r="R294" s="19">
        <v>36.142200000000003</v>
      </c>
      <c r="S294" s="19">
        <v>252.06299999999999</v>
      </c>
      <c r="T294" s="19">
        <v>224.66</v>
      </c>
      <c r="U294" s="19">
        <v>561.54200000000003</v>
      </c>
      <c r="V294" s="19">
        <v>1409.57</v>
      </c>
      <c r="W294" s="19">
        <v>149.27099999999999</v>
      </c>
    </row>
    <row r="295" spans="1:23" x14ac:dyDescent="0.25">
      <c r="A295" t="s">
        <v>383</v>
      </c>
      <c r="B295" t="s">
        <v>1885</v>
      </c>
      <c r="C295" t="s">
        <v>1886</v>
      </c>
      <c r="D295" s="18">
        <v>3</v>
      </c>
      <c r="E295" s="18">
        <v>0</v>
      </c>
      <c r="F295" s="19">
        <v>342.12900000000002</v>
      </c>
      <c r="G295" s="19">
        <v>650.91999999999996</v>
      </c>
      <c r="H295" s="19">
        <v>2705.54</v>
      </c>
      <c r="I295" s="19">
        <v>214.523</v>
      </c>
      <c r="J295" s="19">
        <v>437.77199999999999</v>
      </c>
      <c r="K295" s="19">
        <v>233.792</v>
      </c>
      <c r="L295" s="19">
        <v>305.80200000000002</v>
      </c>
      <c r="M295" s="19">
        <v>404.28100000000001</v>
      </c>
      <c r="N295" s="19">
        <v>211.84100000000001</v>
      </c>
      <c r="O295" s="19">
        <v>0</v>
      </c>
      <c r="P295" s="19">
        <v>0</v>
      </c>
      <c r="Q295" s="19">
        <v>0</v>
      </c>
      <c r="R295" s="19">
        <v>0</v>
      </c>
      <c r="S295" s="19">
        <v>0</v>
      </c>
      <c r="T295" s="19">
        <v>0</v>
      </c>
      <c r="U295" s="19">
        <v>0</v>
      </c>
      <c r="V295" s="19">
        <v>0</v>
      </c>
      <c r="W295" s="19">
        <v>0</v>
      </c>
    </row>
    <row r="296" spans="1:23" x14ac:dyDescent="0.25">
      <c r="A296" t="s">
        <v>411</v>
      </c>
      <c r="B296" t="s">
        <v>1927</v>
      </c>
      <c r="C296" t="s">
        <v>1928</v>
      </c>
      <c r="D296" s="18">
        <v>4</v>
      </c>
      <c r="E296" s="18">
        <v>0</v>
      </c>
      <c r="F296" s="19">
        <v>181.51499999999999</v>
      </c>
      <c r="G296" s="19">
        <v>207.59800000000001</v>
      </c>
      <c r="H296" s="19">
        <v>937.95600000000002</v>
      </c>
      <c r="I296" s="19">
        <v>147.43700000000001</v>
      </c>
      <c r="J296" s="19">
        <v>166.16300000000001</v>
      </c>
      <c r="K296" s="19">
        <v>253.75700000000001</v>
      </c>
      <c r="L296" s="19">
        <v>137.785</v>
      </c>
      <c r="M296" s="19">
        <v>130.99</v>
      </c>
      <c r="N296" s="19">
        <v>99.637900000000002</v>
      </c>
      <c r="O296" s="19">
        <v>0</v>
      </c>
      <c r="P296" s="19">
        <v>0</v>
      </c>
      <c r="Q296" s="19">
        <v>0</v>
      </c>
      <c r="R296" s="19">
        <v>0</v>
      </c>
      <c r="S296" s="19">
        <v>0</v>
      </c>
      <c r="T296" s="19">
        <v>0</v>
      </c>
      <c r="U296" s="19">
        <v>0</v>
      </c>
      <c r="V296" s="19">
        <v>0</v>
      </c>
      <c r="W296" s="19">
        <v>0</v>
      </c>
    </row>
    <row r="297" spans="1:23" x14ac:dyDescent="0.25">
      <c r="A297" t="s">
        <v>180</v>
      </c>
      <c r="B297" t="s">
        <v>656</v>
      </c>
      <c r="C297" t="s">
        <v>657</v>
      </c>
      <c r="D297" s="18">
        <v>1</v>
      </c>
      <c r="E297" s="18">
        <v>1</v>
      </c>
      <c r="F297" s="19">
        <v>112.70399999999999</v>
      </c>
      <c r="G297" s="19">
        <v>96.445499999999996</v>
      </c>
      <c r="H297" s="19">
        <v>505.1</v>
      </c>
      <c r="I297" s="19">
        <v>158.44399999999999</v>
      </c>
      <c r="J297" s="19">
        <v>149.505</v>
      </c>
      <c r="K297" s="19">
        <v>129.001</v>
      </c>
      <c r="L297" s="19">
        <v>178.64500000000001</v>
      </c>
      <c r="M297" s="19">
        <v>125.628</v>
      </c>
      <c r="N297" s="19">
        <v>118.992</v>
      </c>
      <c r="O297" s="19">
        <v>128.577</v>
      </c>
      <c r="P297" s="19">
        <v>90.709299999999999</v>
      </c>
      <c r="Q297" s="19">
        <v>38.793199999999999</v>
      </c>
      <c r="R297" s="19">
        <v>243.446</v>
      </c>
      <c r="S297" s="19">
        <v>181.64099999999999</v>
      </c>
      <c r="T297" s="19">
        <v>142.6</v>
      </c>
      <c r="U297" s="19">
        <v>202.637</v>
      </c>
      <c r="V297" s="19">
        <v>163.85499999999999</v>
      </c>
      <c r="W297" s="19">
        <v>63.371099999999998</v>
      </c>
    </row>
    <row r="298" spans="1:23" x14ac:dyDescent="0.25">
      <c r="A298" t="s">
        <v>177</v>
      </c>
      <c r="B298" t="s">
        <v>806</v>
      </c>
      <c r="C298" t="s">
        <v>807</v>
      </c>
      <c r="D298" s="18">
        <v>2</v>
      </c>
      <c r="E298" s="18">
        <v>1</v>
      </c>
      <c r="F298" s="19">
        <v>169.97200000000001</v>
      </c>
      <c r="G298" s="19">
        <v>78.908699999999996</v>
      </c>
      <c r="H298" s="19">
        <v>287.14</v>
      </c>
      <c r="I298" s="19">
        <v>513.36699999999996</v>
      </c>
      <c r="J298" s="19">
        <v>392.22899999999998</v>
      </c>
      <c r="K298" s="19">
        <v>32.233400000000003</v>
      </c>
      <c r="L298" s="19">
        <v>483.80799999999999</v>
      </c>
      <c r="M298" s="19">
        <v>263.36</v>
      </c>
      <c r="N298" s="19">
        <v>404.024</v>
      </c>
      <c r="O298" s="19">
        <v>54.101399999999998</v>
      </c>
      <c r="P298" s="19">
        <v>26.540800000000001</v>
      </c>
      <c r="Q298" s="19">
        <v>14.933999999999999</v>
      </c>
      <c r="R298" s="19">
        <v>206.85400000000001</v>
      </c>
      <c r="S298" s="19">
        <v>161.37899999999999</v>
      </c>
      <c r="T298" s="19">
        <v>20.4757</v>
      </c>
      <c r="U298" s="19">
        <v>152.73699999999999</v>
      </c>
      <c r="V298" s="19">
        <v>213.821</v>
      </c>
      <c r="W298" s="19">
        <v>48.709800000000001</v>
      </c>
    </row>
    <row r="299" spans="1:23" x14ac:dyDescent="0.25">
      <c r="A299" t="s">
        <v>251</v>
      </c>
      <c r="B299" t="s">
        <v>907</v>
      </c>
      <c r="C299" t="s">
        <v>908</v>
      </c>
      <c r="D299" s="18">
        <v>3</v>
      </c>
      <c r="E299" s="18">
        <v>1</v>
      </c>
      <c r="F299" s="19">
        <v>237.215</v>
      </c>
      <c r="G299" s="19">
        <v>107.745</v>
      </c>
      <c r="H299" s="19">
        <v>526.34900000000005</v>
      </c>
      <c r="I299" s="19">
        <v>449.74200000000002</v>
      </c>
      <c r="J299" s="19">
        <v>371.67599999999999</v>
      </c>
      <c r="K299" s="19">
        <v>136.16800000000001</v>
      </c>
      <c r="L299" s="19">
        <v>390.51</v>
      </c>
      <c r="M299" s="19">
        <v>336.65499999999997</v>
      </c>
      <c r="N299" s="19">
        <v>387.73399999999998</v>
      </c>
      <c r="O299" s="19">
        <v>58.712000000000003</v>
      </c>
      <c r="P299" s="19">
        <v>21.365200000000002</v>
      </c>
      <c r="Q299" s="19">
        <v>12.2121</v>
      </c>
      <c r="R299" s="19">
        <v>186.36</v>
      </c>
      <c r="S299" s="19">
        <v>104.892</v>
      </c>
      <c r="T299" s="19">
        <v>26.211300000000001</v>
      </c>
      <c r="U299" s="19">
        <v>124.045</v>
      </c>
      <c r="V299" s="19">
        <v>87.2911</v>
      </c>
      <c r="W299" s="19">
        <v>45.962000000000003</v>
      </c>
    </row>
    <row r="300" spans="1:23" x14ac:dyDescent="0.25">
      <c r="A300" t="s">
        <v>434</v>
      </c>
      <c r="B300" t="s">
        <v>788</v>
      </c>
      <c r="C300" t="s">
        <v>789</v>
      </c>
      <c r="D300" s="18">
        <v>2</v>
      </c>
      <c r="E300" s="18">
        <v>3</v>
      </c>
      <c r="F300" s="19">
        <v>90.433300000000003</v>
      </c>
      <c r="G300" s="19">
        <v>67.313299999999998</v>
      </c>
      <c r="H300" s="19">
        <v>200.42099999999999</v>
      </c>
      <c r="I300" s="19">
        <v>330.59199999999998</v>
      </c>
      <c r="J300" s="19">
        <v>200.99700000000001</v>
      </c>
      <c r="K300" s="19">
        <v>72.888900000000007</v>
      </c>
      <c r="L300" s="19">
        <v>262.68</v>
      </c>
      <c r="M300" s="19">
        <v>152.483</v>
      </c>
      <c r="N300" s="19">
        <v>193.161</v>
      </c>
      <c r="O300" s="19">
        <v>74.711600000000004</v>
      </c>
      <c r="P300" s="19">
        <v>42.048200000000001</v>
      </c>
      <c r="Q300" s="19">
        <v>20.152200000000001</v>
      </c>
      <c r="R300" s="19">
        <v>266.55099999999999</v>
      </c>
      <c r="S300" s="19">
        <v>180.55799999999999</v>
      </c>
      <c r="T300" s="19">
        <v>54.726199999999999</v>
      </c>
      <c r="U300" s="19">
        <v>184.79499999999999</v>
      </c>
      <c r="V300" s="19">
        <v>122.529</v>
      </c>
      <c r="W300" s="19">
        <v>61.244</v>
      </c>
    </row>
    <row r="301" spans="1:23" x14ac:dyDescent="0.25">
      <c r="A301" t="s">
        <v>23</v>
      </c>
      <c r="B301" t="s">
        <v>1349</v>
      </c>
      <c r="C301" t="s">
        <v>1350</v>
      </c>
      <c r="D301" s="18">
        <v>1</v>
      </c>
      <c r="E301" s="18">
        <v>0</v>
      </c>
      <c r="F301" s="19">
        <v>21.233899999999998</v>
      </c>
      <c r="G301" s="19">
        <v>16.548999999999999</v>
      </c>
      <c r="H301" s="19">
        <v>15.120699999999999</v>
      </c>
      <c r="I301" s="19">
        <v>16.187200000000001</v>
      </c>
      <c r="J301" s="19">
        <v>16.205100000000002</v>
      </c>
      <c r="K301" s="19">
        <v>6.44041</v>
      </c>
      <c r="L301" s="19">
        <v>17.452300000000001</v>
      </c>
      <c r="M301" s="19">
        <v>8.8727</v>
      </c>
      <c r="N301" s="19">
        <v>8.3119300000000003</v>
      </c>
      <c r="O301" s="19">
        <v>0</v>
      </c>
      <c r="P301" s="19">
        <v>0</v>
      </c>
      <c r="Q301" s="19">
        <v>0</v>
      </c>
      <c r="R301" s="19">
        <v>0</v>
      </c>
      <c r="S301" s="19">
        <v>0</v>
      </c>
      <c r="T301" s="19">
        <v>0</v>
      </c>
      <c r="U301" s="19">
        <v>0</v>
      </c>
      <c r="V301" s="19">
        <v>0</v>
      </c>
      <c r="W301" s="19">
        <v>0</v>
      </c>
    </row>
    <row r="302" spans="1:23" x14ac:dyDescent="0.25">
      <c r="A302" t="s">
        <v>97</v>
      </c>
      <c r="B302" t="s">
        <v>1655</v>
      </c>
      <c r="C302" t="s">
        <v>1656</v>
      </c>
      <c r="D302" s="18">
        <v>1</v>
      </c>
      <c r="E302" s="18">
        <v>0</v>
      </c>
      <c r="F302" s="19">
        <v>102.938</v>
      </c>
      <c r="G302" s="19">
        <v>73.586600000000004</v>
      </c>
      <c r="H302" s="19">
        <v>366.97899999999998</v>
      </c>
      <c r="I302" s="19">
        <v>36.325800000000001</v>
      </c>
      <c r="J302" s="19">
        <v>60.231999999999999</v>
      </c>
      <c r="K302" s="19">
        <v>50.4148</v>
      </c>
      <c r="L302" s="19">
        <v>71.905199999999994</v>
      </c>
      <c r="M302" s="19">
        <v>81.118200000000002</v>
      </c>
      <c r="N302" s="19">
        <v>48.758200000000002</v>
      </c>
      <c r="O302" s="19">
        <v>0</v>
      </c>
      <c r="P302" s="19">
        <v>0</v>
      </c>
      <c r="Q302" s="19">
        <v>0</v>
      </c>
      <c r="R302" s="19">
        <v>0</v>
      </c>
      <c r="S302" s="19">
        <v>0</v>
      </c>
      <c r="T302" s="19">
        <v>0</v>
      </c>
      <c r="U302" s="19">
        <v>0</v>
      </c>
      <c r="V302" s="19">
        <v>0</v>
      </c>
      <c r="W302" s="19">
        <v>0</v>
      </c>
    </row>
    <row r="303" spans="1:23" x14ac:dyDescent="0.25">
      <c r="A303" t="s">
        <v>164</v>
      </c>
      <c r="B303" t="s">
        <v>1828</v>
      </c>
      <c r="C303" t="s">
        <v>1829</v>
      </c>
      <c r="D303" s="18">
        <v>10</v>
      </c>
      <c r="E303" s="18">
        <v>3</v>
      </c>
      <c r="F303" s="19">
        <v>349.10300000000001</v>
      </c>
      <c r="G303" s="19">
        <v>505.78699999999998</v>
      </c>
      <c r="H303" s="19">
        <v>1878.94</v>
      </c>
      <c r="I303" s="19">
        <v>292.83499999999998</v>
      </c>
      <c r="J303" s="19">
        <v>1167.27</v>
      </c>
      <c r="K303" s="19">
        <v>640.36099999999999</v>
      </c>
      <c r="L303" s="19">
        <v>2208.36</v>
      </c>
      <c r="M303" s="19">
        <v>5594.77</v>
      </c>
      <c r="N303" s="19">
        <v>998.03399999999999</v>
      </c>
      <c r="O303" s="19">
        <v>28.522600000000001</v>
      </c>
      <c r="P303" s="19">
        <v>47.745199999999997</v>
      </c>
      <c r="Q303" s="19">
        <v>22.750399999999999</v>
      </c>
      <c r="R303" s="19">
        <v>22.761700000000001</v>
      </c>
      <c r="S303" s="19">
        <v>133.31399999999999</v>
      </c>
      <c r="T303" s="19">
        <v>80.020700000000005</v>
      </c>
      <c r="U303" s="19">
        <v>262.38299999999998</v>
      </c>
      <c r="V303" s="19">
        <v>971.65300000000002</v>
      </c>
      <c r="W303" s="19">
        <v>51.527200000000001</v>
      </c>
    </row>
    <row r="304" spans="1:23" x14ac:dyDescent="0.25">
      <c r="A304" t="s">
        <v>253</v>
      </c>
      <c r="B304" t="s">
        <v>566</v>
      </c>
      <c r="C304" t="s">
        <v>567</v>
      </c>
      <c r="D304" s="18">
        <v>6</v>
      </c>
      <c r="E304" s="18">
        <v>0</v>
      </c>
      <c r="F304" s="19">
        <v>919.85299999999995</v>
      </c>
      <c r="G304" s="19">
        <v>974.07799999999997</v>
      </c>
      <c r="H304" s="19">
        <v>3865.96</v>
      </c>
      <c r="I304" s="19">
        <v>247.83199999999999</v>
      </c>
      <c r="J304" s="19">
        <v>479.202</v>
      </c>
      <c r="K304" s="19">
        <v>413.87299999999999</v>
      </c>
      <c r="L304" s="19">
        <v>737.69600000000003</v>
      </c>
      <c r="M304" s="19">
        <v>900.31200000000001</v>
      </c>
      <c r="N304" s="19">
        <v>235.62200000000001</v>
      </c>
      <c r="O304" s="19">
        <v>0</v>
      </c>
      <c r="P304" s="19">
        <v>0</v>
      </c>
      <c r="Q304" s="19">
        <v>0</v>
      </c>
      <c r="R304" s="19">
        <v>0</v>
      </c>
      <c r="S304" s="19">
        <v>0</v>
      </c>
      <c r="T304" s="19">
        <v>0</v>
      </c>
      <c r="U304" s="19">
        <v>0</v>
      </c>
      <c r="V304" s="19">
        <v>0</v>
      </c>
      <c r="W304" s="19">
        <v>0</v>
      </c>
    </row>
    <row r="305" spans="1:23" x14ac:dyDescent="0.25">
      <c r="A305" t="s">
        <v>77</v>
      </c>
      <c r="B305" t="s">
        <v>2020</v>
      </c>
      <c r="C305" t="s">
        <v>2021</v>
      </c>
      <c r="D305" s="18">
        <v>2</v>
      </c>
      <c r="E305" s="18">
        <v>2</v>
      </c>
      <c r="F305" s="19">
        <v>127.371</v>
      </c>
      <c r="G305" s="19">
        <v>202.68299999999999</v>
      </c>
      <c r="H305" s="19">
        <v>1130.96</v>
      </c>
      <c r="I305" s="19">
        <v>39.883299999999998</v>
      </c>
      <c r="J305" s="19">
        <v>103.66200000000001</v>
      </c>
      <c r="K305" s="19">
        <v>86.538200000000003</v>
      </c>
      <c r="L305" s="19">
        <v>72.405799999999999</v>
      </c>
      <c r="M305" s="19">
        <v>93.228899999999996</v>
      </c>
      <c r="N305" s="19">
        <v>53.722799999999999</v>
      </c>
      <c r="O305" s="19">
        <v>117.30200000000001</v>
      </c>
      <c r="P305" s="19">
        <v>163.023</v>
      </c>
      <c r="Q305" s="19">
        <v>79.626599999999996</v>
      </c>
      <c r="R305" s="19">
        <v>37.283299999999997</v>
      </c>
      <c r="S305" s="19">
        <v>73.099800000000002</v>
      </c>
      <c r="T305" s="19">
        <v>103.669</v>
      </c>
      <c r="U305" s="19">
        <v>59.948399999999999</v>
      </c>
      <c r="V305" s="19">
        <v>119.34399999999999</v>
      </c>
      <c r="W305" s="19">
        <v>23.220300000000002</v>
      </c>
    </row>
    <row r="306" spans="1:23" x14ac:dyDescent="0.25">
      <c r="A306" t="s">
        <v>53</v>
      </c>
      <c r="B306" t="s">
        <v>2026</v>
      </c>
      <c r="C306" t="s">
        <v>2027</v>
      </c>
      <c r="D306" s="18">
        <v>17</v>
      </c>
      <c r="E306" s="18">
        <v>5</v>
      </c>
      <c r="F306" s="19">
        <v>1292.46</v>
      </c>
      <c r="G306" s="19">
        <v>1494.18</v>
      </c>
      <c r="H306" s="19">
        <v>9133.56</v>
      </c>
      <c r="I306" s="19">
        <v>309.87900000000002</v>
      </c>
      <c r="J306" s="19">
        <v>634.23599999999999</v>
      </c>
      <c r="K306" s="19">
        <v>617.70000000000005</v>
      </c>
      <c r="L306" s="19">
        <v>542.19399999999996</v>
      </c>
      <c r="M306" s="19">
        <v>782.30100000000004</v>
      </c>
      <c r="N306" s="19">
        <v>478.42200000000003</v>
      </c>
      <c r="O306" s="19">
        <v>400.858</v>
      </c>
      <c r="P306" s="19">
        <v>416.83100000000002</v>
      </c>
      <c r="Q306" s="19">
        <v>222.62200000000001</v>
      </c>
      <c r="R306" s="19">
        <v>81.127399999999994</v>
      </c>
      <c r="S306" s="19">
        <v>178.89400000000001</v>
      </c>
      <c r="T306" s="19">
        <v>182.928</v>
      </c>
      <c r="U306" s="19">
        <v>146.839</v>
      </c>
      <c r="V306" s="19">
        <v>258.82100000000003</v>
      </c>
      <c r="W306" s="19">
        <v>70.815899999999999</v>
      </c>
    </row>
    <row r="307" spans="1:23" x14ac:dyDescent="0.25">
      <c r="A307" t="s">
        <v>91</v>
      </c>
      <c r="B307" t="s">
        <v>1478</v>
      </c>
      <c r="C307" t="s">
        <v>1479</v>
      </c>
      <c r="D307" s="18">
        <v>24</v>
      </c>
      <c r="E307" s="18">
        <v>5</v>
      </c>
      <c r="F307" s="19">
        <v>2432.09</v>
      </c>
      <c r="G307" s="19">
        <v>3631.02</v>
      </c>
      <c r="H307" s="19">
        <v>21053.8</v>
      </c>
      <c r="I307" s="19">
        <v>743.06100000000004</v>
      </c>
      <c r="J307" s="19">
        <v>1227.32</v>
      </c>
      <c r="K307" s="19">
        <v>1567.5</v>
      </c>
      <c r="L307" s="19">
        <v>662.25400000000002</v>
      </c>
      <c r="M307" s="19">
        <v>653.95399999999995</v>
      </c>
      <c r="N307" s="19">
        <v>834.14499999999998</v>
      </c>
      <c r="O307" s="19">
        <v>1160.0899999999999</v>
      </c>
      <c r="P307" s="19">
        <v>1568.28</v>
      </c>
      <c r="Q307" s="19">
        <v>806.13099999999997</v>
      </c>
      <c r="R307" s="19">
        <v>191.21600000000001</v>
      </c>
      <c r="S307" s="19">
        <v>419.8</v>
      </c>
      <c r="T307" s="19">
        <v>789.41600000000005</v>
      </c>
      <c r="U307" s="19">
        <v>211.56700000000001</v>
      </c>
      <c r="V307" s="19">
        <v>387.52300000000002</v>
      </c>
      <c r="W307" s="19">
        <v>83.233400000000003</v>
      </c>
    </row>
    <row r="308" spans="1:23" x14ac:dyDescent="0.25">
      <c r="A308" t="s">
        <v>92</v>
      </c>
      <c r="B308" t="s">
        <v>536</v>
      </c>
      <c r="C308" t="s">
        <v>537</v>
      </c>
      <c r="D308" s="18">
        <v>3</v>
      </c>
      <c r="E308" s="18">
        <v>1</v>
      </c>
      <c r="F308" s="19">
        <v>116.447</v>
      </c>
      <c r="G308" s="19">
        <v>125.29300000000001</v>
      </c>
      <c r="H308" s="19">
        <v>800.46400000000006</v>
      </c>
      <c r="I308" s="19">
        <v>99.677700000000002</v>
      </c>
      <c r="J308" s="19">
        <v>100.64</v>
      </c>
      <c r="K308" s="19">
        <v>106.095</v>
      </c>
      <c r="L308" s="19">
        <v>101.32299999999999</v>
      </c>
      <c r="M308" s="19">
        <v>86.514300000000006</v>
      </c>
      <c r="N308" s="19">
        <v>90.866799999999998</v>
      </c>
      <c r="O308" s="19">
        <v>89.419799999999995</v>
      </c>
      <c r="P308" s="19">
        <v>89.342299999999994</v>
      </c>
      <c r="Q308" s="19">
        <v>54.696599999999997</v>
      </c>
      <c r="R308" s="19">
        <v>6.6484300000000003</v>
      </c>
      <c r="S308" s="19">
        <v>18.0776</v>
      </c>
      <c r="T308" s="19">
        <v>32.956400000000002</v>
      </c>
      <c r="U308" s="19">
        <v>40.816200000000002</v>
      </c>
      <c r="V308" s="19">
        <v>47.249499999999998</v>
      </c>
      <c r="W308" s="19">
        <v>8.6752400000000005</v>
      </c>
    </row>
    <row r="309" spans="1:23" x14ac:dyDescent="0.25">
      <c r="A309" t="s">
        <v>475</v>
      </c>
      <c r="B309" t="s">
        <v>1625</v>
      </c>
      <c r="C309" t="s">
        <v>1626</v>
      </c>
      <c r="D309" s="18">
        <v>1</v>
      </c>
      <c r="E309" s="18">
        <v>0</v>
      </c>
      <c r="F309" s="19">
        <v>17.648599999999998</v>
      </c>
      <c r="G309" s="19">
        <v>30.530899999999999</v>
      </c>
      <c r="H309" s="19">
        <v>128.09200000000001</v>
      </c>
      <c r="I309" s="19">
        <v>20.575500000000002</v>
      </c>
      <c r="J309" s="19">
        <v>23.907499999999999</v>
      </c>
      <c r="K309" s="19">
        <v>20.082599999999999</v>
      </c>
      <c r="L309" s="19">
        <v>20.287700000000001</v>
      </c>
      <c r="M309" s="19">
        <v>16.989699999999999</v>
      </c>
      <c r="N309" s="19">
        <v>10.5456</v>
      </c>
      <c r="O309" s="19">
        <v>0</v>
      </c>
      <c r="P309" s="19">
        <v>0</v>
      </c>
      <c r="Q309" s="19">
        <v>0</v>
      </c>
      <c r="R309" s="19">
        <v>0</v>
      </c>
      <c r="S309" s="19">
        <v>0</v>
      </c>
      <c r="T309" s="19">
        <v>0</v>
      </c>
      <c r="U309" s="19">
        <v>0</v>
      </c>
      <c r="V309" s="19">
        <v>0</v>
      </c>
      <c r="W309" s="19">
        <v>0</v>
      </c>
    </row>
    <row r="310" spans="1:23" x14ac:dyDescent="0.25">
      <c r="A310" t="s">
        <v>416</v>
      </c>
      <c r="B310" t="s">
        <v>1385</v>
      </c>
      <c r="C310" t="s">
        <v>1386</v>
      </c>
      <c r="D310" s="18">
        <v>0</v>
      </c>
      <c r="E310" s="18">
        <v>2</v>
      </c>
      <c r="F310" s="19">
        <v>0</v>
      </c>
      <c r="G310" s="19">
        <v>0</v>
      </c>
      <c r="H310" s="19">
        <v>0</v>
      </c>
      <c r="I310" s="19">
        <v>0</v>
      </c>
      <c r="J310" s="19">
        <v>0</v>
      </c>
      <c r="K310" s="19">
        <v>0</v>
      </c>
      <c r="L310" s="19">
        <v>0</v>
      </c>
      <c r="M310" s="19">
        <v>0</v>
      </c>
      <c r="N310" s="19">
        <v>0</v>
      </c>
      <c r="O310" s="19">
        <v>55.677999999999997</v>
      </c>
      <c r="P310" s="19">
        <v>39.506</v>
      </c>
      <c r="Q310" s="19">
        <v>31.589099999999998</v>
      </c>
      <c r="R310" s="19">
        <v>51.694099999999999</v>
      </c>
      <c r="S310" s="19">
        <v>27.6145</v>
      </c>
      <c r="T310" s="19">
        <v>38.174300000000002</v>
      </c>
      <c r="U310" s="19">
        <v>58.188400000000001</v>
      </c>
      <c r="V310" s="19">
        <v>73.598699999999994</v>
      </c>
      <c r="W310" s="19">
        <v>26.081</v>
      </c>
    </row>
    <row r="311" spans="1:23" x14ac:dyDescent="0.25">
      <c r="A311" t="s">
        <v>247</v>
      </c>
      <c r="B311" t="s">
        <v>1975</v>
      </c>
      <c r="C311" t="s">
        <v>1976</v>
      </c>
      <c r="D311" s="18">
        <v>0</v>
      </c>
      <c r="E311" s="18">
        <v>1</v>
      </c>
      <c r="F311" s="19">
        <v>0</v>
      </c>
      <c r="G311" s="19">
        <v>0</v>
      </c>
      <c r="H311" s="19">
        <v>0</v>
      </c>
      <c r="I311" s="19">
        <v>0</v>
      </c>
      <c r="J311" s="19">
        <v>0</v>
      </c>
      <c r="K311" s="19">
        <v>0</v>
      </c>
      <c r="L311" s="19">
        <v>0</v>
      </c>
      <c r="M311" s="19">
        <v>0</v>
      </c>
      <c r="N311" s="19">
        <v>0</v>
      </c>
      <c r="O311" s="19">
        <v>28.476099999999999</v>
      </c>
      <c r="P311" s="19">
        <v>33.717799999999997</v>
      </c>
      <c r="Q311" s="19">
        <v>19.532</v>
      </c>
      <c r="R311" s="19">
        <v>30.2212</v>
      </c>
      <c r="S311" s="19">
        <v>15.4559</v>
      </c>
      <c r="T311" s="19">
        <v>20.656700000000001</v>
      </c>
      <c r="U311" s="19">
        <v>28.026700000000002</v>
      </c>
      <c r="V311" s="19">
        <v>23.931100000000001</v>
      </c>
      <c r="W311" s="19">
        <v>18.3597</v>
      </c>
    </row>
    <row r="312" spans="1:23" x14ac:dyDescent="0.25">
      <c r="A312" t="s">
        <v>286</v>
      </c>
      <c r="B312" t="s">
        <v>2050</v>
      </c>
      <c r="C312" t="s">
        <v>2051</v>
      </c>
      <c r="D312" s="18">
        <v>5</v>
      </c>
      <c r="E312" s="18">
        <v>0</v>
      </c>
      <c r="F312" s="19">
        <v>188.40199999999999</v>
      </c>
      <c r="G312" s="19">
        <v>255.96799999999999</v>
      </c>
      <c r="H312" s="19">
        <v>854.43</v>
      </c>
      <c r="I312" s="19">
        <v>179.83799999999999</v>
      </c>
      <c r="J312" s="19">
        <v>193.297</v>
      </c>
      <c r="K312" s="19">
        <v>151.90199999999999</v>
      </c>
      <c r="L312" s="19">
        <v>164.69399999999999</v>
      </c>
      <c r="M312" s="19">
        <v>245.036</v>
      </c>
      <c r="N312" s="19">
        <v>135.304</v>
      </c>
      <c r="O312" s="19">
        <v>0</v>
      </c>
      <c r="P312" s="19">
        <v>0</v>
      </c>
      <c r="Q312" s="19">
        <v>0</v>
      </c>
      <c r="R312" s="19">
        <v>0</v>
      </c>
      <c r="S312" s="19">
        <v>0</v>
      </c>
      <c r="T312" s="19">
        <v>0</v>
      </c>
      <c r="U312" s="19">
        <v>0</v>
      </c>
      <c r="V312" s="19">
        <v>0</v>
      </c>
      <c r="W312" s="19">
        <v>0</v>
      </c>
    </row>
    <row r="313" spans="1:23" x14ac:dyDescent="0.25">
      <c r="A313" t="s">
        <v>200</v>
      </c>
      <c r="B313" t="s">
        <v>1313</v>
      </c>
      <c r="C313" t="s">
        <v>1314</v>
      </c>
      <c r="D313" s="18">
        <v>1</v>
      </c>
      <c r="E313" s="18">
        <v>2</v>
      </c>
      <c r="F313" s="19">
        <v>50.953299999999999</v>
      </c>
      <c r="G313" s="19">
        <v>71.315299999999993</v>
      </c>
      <c r="H313" s="19">
        <v>211.87799999999999</v>
      </c>
      <c r="I313" s="19">
        <v>29.253900000000002</v>
      </c>
      <c r="J313" s="19">
        <v>39.460799999999999</v>
      </c>
      <c r="K313" s="19">
        <v>19.988399999999999</v>
      </c>
      <c r="L313" s="19">
        <v>45.3703</v>
      </c>
      <c r="M313" s="19">
        <v>178.50700000000001</v>
      </c>
      <c r="N313" s="19">
        <v>35.8245</v>
      </c>
      <c r="O313" s="19">
        <v>97.514899999999997</v>
      </c>
      <c r="P313" s="19">
        <v>76.188000000000002</v>
      </c>
      <c r="Q313" s="19">
        <v>52.942599999999999</v>
      </c>
      <c r="R313" s="19">
        <v>85.830699999999993</v>
      </c>
      <c r="S313" s="19">
        <v>43.400599999999997</v>
      </c>
      <c r="T313" s="19">
        <v>61.101799999999997</v>
      </c>
      <c r="U313" s="19">
        <v>72.794600000000003</v>
      </c>
      <c r="V313" s="19">
        <v>98.113100000000003</v>
      </c>
      <c r="W313" s="19">
        <v>41.040199999999999</v>
      </c>
    </row>
    <row r="314" spans="1:23" x14ac:dyDescent="0.25">
      <c r="A314" t="s">
        <v>210</v>
      </c>
      <c r="B314" t="s">
        <v>1601</v>
      </c>
      <c r="C314" t="s">
        <v>1602</v>
      </c>
      <c r="D314" s="18">
        <v>1</v>
      </c>
      <c r="E314" s="18">
        <v>11</v>
      </c>
      <c r="F314" s="19">
        <v>50.532699999999998</v>
      </c>
      <c r="G314" s="19">
        <v>188.19200000000001</v>
      </c>
      <c r="H314" s="19">
        <v>405.85199999999998</v>
      </c>
      <c r="I314" s="19">
        <v>10.701499999999999</v>
      </c>
      <c r="J314" s="19">
        <v>71.665899999999993</v>
      </c>
      <c r="K314" s="19">
        <v>16.642600000000002</v>
      </c>
      <c r="L314" s="19">
        <v>37.671799999999998</v>
      </c>
      <c r="M314" s="19">
        <v>205.643</v>
      </c>
      <c r="N314" s="19">
        <v>33.9863</v>
      </c>
      <c r="O314" s="19">
        <v>701.69899999999996</v>
      </c>
      <c r="P314" s="19">
        <v>560.12800000000004</v>
      </c>
      <c r="Q314" s="19">
        <v>360.98899999999998</v>
      </c>
      <c r="R314" s="19">
        <v>591.95399999999995</v>
      </c>
      <c r="S314" s="19">
        <v>379.11500000000001</v>
      </c>
      <c r="T314" s="19">
        <v>378.97</v>
      </c>
      <c r="U314" s="19">
        <v>604.68499999999995</v>
      </c>
      <c r="V314" s="19">
        <v>628.84900000000005</v>
      </c>
      <c r="W314" s="19">
        <v>276.39600000000002</v>
      </c>
    </row>
    <row r="315" spans="1:23" x14ac:dyDescent="0.25">
      <c r="A315" t="s">
        <v>265</v>
      </c>
      <c r="B315" t="s">
        <v>1855</v>
      </c>
      <c r="C315" t="s">
        <v>1856</v>
      </c>
      <c r="D315" s="18">
        <v>0</v>
      </c>
      <c r="E315" s="18">
        <v>1</v>
      </c>
      <c r="F315" s="19">
        <v>0</v>
      </c>
      <c r="G315" s="19">
        <v>0</v>
      </c>
      <c r="H315" s="19">
        <v>0</v>
      </c>
      <c r="I315" s="19">
        <v>0</v>
      </c>
      <c r="J315" s="19">
        <v>0</v>
      </c>
      <c r="K315" s="19">
        <v>0</v>
      </c>
      <c r="L315" s="19">
        <v>0</v>
      </c>
      <c r="M315" s="19">
        <v>0</v>
      </c>
      <c r="N315" s="19">
        <v>0</v>
      </c>
      <c r="O315" s="19">
        <v>32.251800000000003</v>
      </c>
      <c r="P315" s="19">
        <v>36.808199999999999</v>
      </c>
      <c r="Q315" s="19">
        <v>19.096499999999999</v>
      </c>
      <c r="R315" s="19">
        <v>39.923200000000001</v>
      </c>
      <c r="S315" s="19">
        <v>32.182400000000001</v>
      </c>
      <c r="T315" s="19">
        <v>24.282499999999999</v>
      </c>
      <c r="U315" s="19">
        <v>34.132599999999996</v>
      </c>
      <c r="V315" s="19">
        <v>41.680300000000003</v>
      </c>
      <c r="W315" s="19">
        <v>20.718399999999999</v>
      </c>
    </row>
    <row r="316" spans="1:23" x14ac:dyDescent="0.25">
      <c r="A316" t="s">
        <v>432</v>
      </c>
      <c r="B316" t="s">
        <v>1846</v>
      </c>
      <c r="C316" t="s">
        <v>1847</v>
      </c>
      <c r="D316" s="18">
        <v>0</v>
      </c>
      <c r="E316" s="18">
        <v>2</v>
      </c>
      <c r="F316" s="19">
        <v>0</v>
      </c>
      <c r="G316" s="19">
        <v>0</v>
      </c>
      <c r="H316" s="19">
        <v>0</v>
      </c>
      <c r="I316" s="19">
        <v>0</v>
      </c>
      <c r="J316" s="19">
        <v>0</v>
      </c>
      <c r="K316" s="19">
        <v>0</v>
      </c>
      <c r="L316" s="19">
        <v>0</v>
      </c>
      <c r="M316" s="19">
        <v>0</v>
      </c>
      <c r="N316" s="19">
        <v>0</v>
      </c>
      <c r="O316" s="19">
        <v>141.18799999999999</v>
      </c>
      <c r="P316" s="19">
        <v>94.948099999999997</v>
      </c>
      <c r="Q316" s="19">
        <v>80.2149</v>
      </c>
      <c r="R316" s="19">
        <v>104.643</v>
      </c>
      <c r="S316" s="19">
        <v>57.389299999999999</v>
      </c>
      <c r="T316" s="19">
        <v>71.745500000000007</v>
      </c>
      <c r="U316" s="19">
        <v>121.429</v>
      </c>
      <c r="V316" s="19">
        <v>105.943</v>
      </c>
      <c r="W316" s="19">
        <v>59.418799999999997</v>
      </c>
    </row>
    <row r="317" spans="1:23" x14ac:dyDescent="0.25">
      <c r="A317" t="s">
        <v>461</v>
      </c>
      <c r="B317" t="s">
        <v>961</v>
      </c>
      <c r="C317" t="s">
        <v>962</v>
      </c>
      <c r="D317" s="18">
        <v>0</v>
      </c>
      <c r="E317" s="18">
        <v>3</v>
      </c>
      <c r="F317" s="19">
        <v>0</v>
      </c>
      <c r="G317" s="19">
        <v>0</v>
      </c>
      <c r="H317" s="19">
        <v>0</v>
      </c>
      <c r="I317" s="19">
        <v>0</v>
      </c>
      <c r="J317" s="19">
        <v>0</v>
      </c>
      <c r="K317" s="19">
        <v>0</v>
      </c>
      <c r="L317" s="19">
        <v>0</v>
      </c>
      <c r="M317" s="19">
        <v>0</v>
      </c>
      <c r="N317" s="19">
        <v>0</v>
      </c>
      <c r="O317" s="19">
        <v>186.78899999999999</v>
      </c>
      <c r="P317" s="19">
        <v>145.696</v>
      </c>
      <c r="Q317" s="19">
        <v>91.398700000000005</v>
      </c>
      <c r="R317" s="19">
        <v>157.64400000000001</v>
      </c>
      <c r="S317" s="19">
        <v>89.697699999999998</v>
      </c>
      <c r="T317" s="19">
        <v>100.599</v>
      </c>
      <c r="U317" s="19">
        <v>167.90199999999999</v>
      </c>
      <c r="V317" s="19">
        <v>193.185</v>
      </c>
      <c r="W317" s="19">
        <v>85.052400000000006</v>
      </c>
    </row>
    <row r="318" spans="1:23" x14ac:dyDescent="0.25">
      <c r="A318" t="s">
        <v>57</v>
      </c>
      <c r="B318" t="s">
        <v>964</v>
      </c>
      <c r="C318" t="s">
        <v>965</v>
      </c>
      <c r="D318" s="18">
        <v>8</v>
      </c>
      <c r="E318" s="18">
        <v>4</v>
      </c>
      <c r="F318" s="19">
        <v>727.76099999999997</v>
      </c>
      <c r="G318" s="19">
        <v>1825.35</v>
      </c>
      <c r="H318" s="19">
        <v>8785.25</v>
      </c>
      <c r="I318" s="19">
        <v>157.41499999999999</v>
      </c>
      <c r="J318" s="19">
        <v>521.81500000000005</v>
      </c>
      <c r="K318" s="19">
        <v>393.15800000000002</v>
      </c>
      <c r="L318" s="19">
        <v>162.92500000000001</v>
      </c>
      <c r="M318" s="19">
        <v>229.25899999999999</v>
      </c>
      <c r="N318" s="19">
        <v>150.57400000000001</v>
      </c>
      <c r="O318" s="19">
        <v>488.64800000000002</v>
      </c>
      <c r="P318" s="19">
        <v>736.49099999999999</v>
      </c>
      <c r="Q318" s="19">
        <v>336.97300000000001</v>
      </c>
      <c r="R318" s="19">
        <v>249.839</v>
      </c>
      <c r="S318" s="19">
        <v>267.85599999999999</v>
      </c>
      <c r="T318" s="19">
        <v>243.91399999999999</v>
      </c>
      <c r="U318" s="19">
        <v>207.75200000000001</v>
      </c>
      <c r="V318" s="19">
        <v>335.25400000000002</v>
      </c>
      <c r="W318" s="19">
        <v>111.602</v>
      </c>
    </row>
    <row r="319" spans="1:23" x14ac:dyDescent="0.25">
      <c r="A319" t="s">
        <v>192</v>
      </c>
      <c r="B319" t="s">
        <v>2053</v>
      </c>
      <c r="C319" t="s">
        <v>2054</v>
      </c>
      <c r="D319" s="18">
        <v>2</v>
      </c>
      <c r="E319" s="18">
        <v>4</v>
      </c>
      <c r="F319" s="19">
        <v>453.16399999999999</v>
      </c>
      <c r="G319" s="19">
        <v>821.39</v>
      </c>
      <c r="H319" s="19">
        <v>2619.85</v>
      </c>
      <c r="I319" s="19">
        <v>89.148700000000005</v>
      </c>
      <c r="J319" s="19">
        <v>255.98500000000001</v>
      </c>
      <c r="K319" s="19">
        <v>154.113</v>
      </c>
      <c r="L319" s="19">
        <v>185.43100000000001</v>
      </c>
      <c r="M319" s="19">
        <v>285.24200000000002</v>
      </c>
      <c r="N319" s="19">
        <v>126.36199999999999</v>
      </c>
      <c r="O319" s="19">
        <v>407.63299999999998</v>
      </c>
      <c r="P319" s="19">
        <v>340.51600000000002</v>
      </c>
      <c r="Q319" s="19">
        <v>225.65199999999999</v>
      </c>
      <c r="R319" s="19">
        <v>347.24299999999999</v>
      </c>
      <c r="S319" s="19">
        <v>190.49600000000001</v>
      </c>
      <c r="T319" s="19">
        <v>259.84699999999998</v>
      </c>
      <c r="U319" s="19">
        <v>338.44600000000003</v>
      </c>
      <c r="V319" s="19">
        <v>301.92899999999997</v>
      </c>
      <c r="W319" s="19">
        <v>191.11600000000001</v>
      </c>
    </row>
    <row r="320" spans="1:23" x14ac:dyDescent="0.25">
      <c r="A320" t="s">
        <v>344</v>
      </c>
      <c r="B320" t="s">
        <v>1882</v>
      </c>
      <c r="C320" t="s">
        <v>1883</v>
      </c>
      <c r="D320" s="18">
        <v>0</v>
      </c>
      <c r="E320" s="18">
        <v>1</v>
      </c>
      <c r="F320" s="19">
        <v>0</v>
      </c>
      <c r="G320" s="19">
        <v>0</v>
      </c>
      <c r="H320" s="19">
        <v>0</v>
      </c>
      <c r="I320" s="19">
        <v>0</v>
      </c>
      <c r="J320" s="19">
        <v>0</v>
      </c>
      <c r="K320" s="19">
        <v>0</v>
      </c>
      <c r="L320" s="19">
        <v>0</v>
      </c>
      <c r="M320" s="19">
        <v>0</v>
      </c>
      <c r="N320" s="19">
        <v>0</v>
      </c>
      <c r="O320" s="19">
        <v>33.536000000000001</v>
      </c>
      <c r="P320" s="19">
        <v>23.6252</v>
      </c>
      <c r="Q320" s="19">
        <v>21.7682</v>
      </c>
      <c r="R320" s="19">
        <v>24.553699999999999</v>
      </c>
      <c r="S320" s="19">
        <v>20.283000000000001</v>
      </c>
      <c r="T320" s="19">
        <v>22.324200000000001</v>
      </c>
      <c r="U320" s="19">
        <v>23.302900000000001</v>
      </c>
      <c r="V320" s="19">
        <v>21.5578</v>
      </c>
      <c r="W320" s="19">
        <v>15.1538</v>
      </c>
    </row>
    <row r="321" spans="1:23" x14ac:dyDescent="0.25">
      <c r="A321" t="s">
        <v>59</v>
      </c>
      <c r="B321" t="s">
        <v>1834</v>
      </c>
      <c r="C321" t="s">
        <v>1835</v>
      </c>
      <c r="D321" s="18">
        <v>0</v>
      </c>
      <c r="E321" s="18">
        <v>4</v>
      </c>
      <c r="F321" s="19">
        <v>0</v>
      </c>
      <c r="G321" s="19">
        <v>0</v>
      </c>
      <c r="H321" s="19">
        <v>0</v>
      </c>
      <c r="I321" s="19">
        <v>0</v>
      </c>
      <c r="J321" s="19">
        <v>0</v>
      </c>
      <c r="K321" s="19">
        <v>0</v>
      </c>
      <c r="L321" s="19">
        <v>0</v>
      </c>
      <c r="M321" s="19">
        <v>0</v>
      </c>
      <c r="N321" s="19">
        <v>0</v>
      </c>
      <c r="O321" s="19">
        <v>363.81400000000002</v>
      </c>
      <c r="P321" s="19">
        <v>256.42099999999999</v>
      </c>
      <c r="Q321" s="19">
        <v>264.46600000000001</v>
      </c>
      <c r="R321" s="19">
        <v>323.23399999999998</v>
      </c>
      <c r="S321" s="19">
        <v>222.44900000000001</v>
      </c>
      <c r="T321" s="19">
        <v>375.21</v>
      </c>
      <c r="U321" s="19">
        <v>310.96899999999999</v>
      </c>
      <c r="V321" s="19">
        <v>207.6</v>
      </c>
      <c r="W321" s="19">
        <v>257.91899999999998</v>
      </c>
    </row>
    <row r="322" spans="1:23" x14ac:dyDescent="0.25">
      <c r="A322" t="s">
        <v>188</v>
      </c>
      <c r="B322" t="s">
        <v>1999</v>
      </c>
      <c r="C322" t="s">
        <v>2000</v>
      </c>
      <c r="D322" s="18">
        <v>0</v>
      </c>
      <c r="E322" s="18">
        <v>1</v>
      </c>
      <c r="F322" s="19">
        <v>0</v>
      </c>
      <c r="G322" s="19">
        <v>0</v>
      </c>
      <c r="H322" s="19">
        <v>0</v>
      </c>
      <c r="I322" s="19">
        <v>0</v>
      </c>
      <c r="J322" s="19">
        <v>0</v>
      </c>
      <c r="K322" s="19">
        <v>0</v>
      </c>
      <c r="L322" s="19">
        <v>0</v>
      </c>
      <c r="M322" s="19">
        <v>0</v>
      </c>
      <c r="N322" s="19">
        <v>0</v>
      </c>
      <c r="O322" s="19">
        <v>60.811700000000002</v>
      </c>
      <c r="P322" s="19">
        <v>50.317300000000003</v>
      </c>
      <c r="Q322" s="19">
        <v>42.1541</v>
      </c>
      <c r="R322" s="19">
        <v>58.898400000000002</v>
      </c>
      <c r="S322" s="19">
        <v>38.002899999999997</v>
      </c>
      <c r="T322" s="19">
        <v>62.040500000000002</v>
      </c>
      <c r="U322" s="19">
        <v>70.488200000000006</v>
      </c>
      <c r="V322" s="19">
        <v>56.753700000000002</v>
      </c>
      <c r="W322" s="19">
        <v>40.0867</v>
      </c>
    </row>
    <row r="323" spans="1:23" x14ac:dyDescent="0.25">
      <c r="A323" t="s">
        <v>255</v>
      </c>
      <c r="B323" t="s">
        <v>1592</v>
      </c>
      <c r="C323" t="s">
        <v>1593</v>
      </c>
      <c r="D323" s="18">
        <v>0</v>
      </c>
      <c r="E323" s="18">
        <v>2</v>
      </c>
      <c r="F323" s="19">
        <v>0</v>
      </c>
      <c r="G323" s="19">
        <v>0</v>
      </c>
      <c r="H323" s="19">
        <v>0</v>
      </c>
      <c r="I323" s="19">
        <v>0</v>
      </c>
      <c r="J323" s="19">
        <v>0</v>
      </c>
      <c r="K323" s="19">
        <v>0</v>
      </c>
      <c r="L323" s="19">
        <v>0</v>
      </c>
      <c r="M323" s="19">
        <v>0</v>
      </c>
      <c r="N323" s="19">
        <v>0</v>
      </c>
      <c r="O323" s="19">
        <v>71.272400000000005</v>
      </c>
      <c r="P323" s="19">
        <v>52.706400000000002</v>
      </c>
      <c r="Q323" s="19">
        <v>54.304299999999998</v>
      </c>
      <c r="R323" s="19">
        <v>63.654299999999999</v>
      </c>
      <c r="S323" s="19">
        <v>34.483899999999998</v>
      </c>
      <c r="T323" s="19">
        <v>45.976799999999997</v>
      </c>
      <c r="U323" s="19">
        <v>45.709200000000003</v>
      </c>
      <c r="V323" s="19">
        <v>57.159599999999998</v>
      </c>
      <c r="W323" s="19">
        <v>37.333300000000001</v>
      </c>
    </row>
    <row r="324" spans="1:23" x14ac:dyDescent="0.25">
      <c r="A324" t="s">
        <v>43</v>
      </c>
      <c r="B324" t="s">
        <v>869</v>
      </c>
      <c r="C324" t="s">
        <v>872</v>
      </c>
      <c r="D324" s="18">
        <v>0</v>
      </c>
      <c r="E324" s="18">
        <v>1</v>
      </c>
      <c r="F324" s="19">
        <v>0</v>
      </c>
      <c r="G324" s="19">
        <v>0</v>
      </c>
      <c r="H324" s="19">
        <v>0</v>
      </c>
      <c r="I324" s="19">
        <v>0</v>
      </c>
      <c r="J324" s="19">
        <v>0</v>
      </c>
      <c r="K324" s="19">
        <v>0</v>
      </c>
      <c r="L324" s="19">
        <v>0</v>
      </c>
      <c r="M324" s="19">
        <v>0</v>
      </c>
      <c r="N324" s="19">
        <v>0</v>
      </c>
      <c r="O324" s="19">
        <v>17.921900000000001</v>
      </c>
      <c r="P324" s="19">
        <v>24.8306</v>
      </c>
      <c r="Q324" s="19">
        <v>14.941800000000001</v>
      </c>
      <c r="R324" s="19">
        <v>7.39032</v>
      </c>
      <c r="S324" s="19">
        <v>20.905200000000001</v>
      </c>
      <c r="T324" s="19">
        <v>13.519</v>
      </c>
      <c r="U324" s="19">
        <v>26.2103</v>
      </c>
      <c r="V324" s="19">
        <v>27.9803</v>
      </c>
      <c r="W324" s="19">
        <v>2.5733000000000001</v>
      </c>
    </row>
    <row r="325" spans="1:23" x14ac:dyDescent="0.25">
      <c r="A325" t="s">
        <v>42</v>
      </c>
      <c r="B325" t="s">
        <v>869</v>
      </c>
      <c r="C325" t="s">
        <v>870</v>
      </c>
      <c r="D325" s="18">
        <v>1</v>
      </c>
      <c r="E325" s="18">
        <v>129</v>
      </c>
      <c r="F325" s="19">
        <v>25.9102</v>
      </c>
      <c r="G325" s="19">
        <v>16.6906</v>
      </c>
      <c r="H325" s="19">
        <v>103.825</v>
      </c>
      <c r="I325" s="19">
        <v>3.6932299999999998</v>
      </c>
      <c r="J325" s="19">
        <v>8.7052700000000005</v>
      </c>
      <c r="K325" s="19">
        <v>7.2313999999999998</v>
      </c>
      <c r="L325" s="19">
        <v>9.3273399999999995</v>
      </c>
      <c r="M325" s="19">
        <v>12.164400000000001</v>
      </c>
      <c r="N325" s="19">
        <v>5.2218900000000001</v>
      </c>
      <c r="O325" s="19">
        <v>11950</v>
      </c>
      <c r="P325" s="19">
        <v>10319.4</v>
      </c>
      <c r="Q325" s="19">
        <v>7902.38</v>
      </c>
      <c r="R325" s="19">
        <v>11491.7</v>
      </c>
      <c r="S325" s="19">
        <v>6120.97</v>
      </c>
      <c r="T325" s="19">
        <v>8276.7199999999993</v>
      </c>
      <c r="U325" s="19">
        <v>10741.8</v>
      </c>
      <c r="V325" s="19">
        <v>9798.15</v>
      </c>
      <c r="W325" s="19">
        <v>7004.24</v>
      </c>
    </row>
    <row r="326" spans="1:23" x14ac:dyDescent="0.25">
      <c r="A326" t="s">
        <v>422</v>
      </c>
      <c r="B326" t="s">
        <v>1906</v>
      </c>
      <c r="C326" t="s">
        <v>1907</v>
      </c>
      <c r="D326" s="18">
        <v>1</v>
      </c>
      <c r="E326" s="18">
        <v>0</v>
      </c>
      <c r="F326" s="19">
        <v>180.89</v>
      </c>
      <c r="G326" s="19">
        <v>203.405</v>
      </c>
      <c r="H326" s="19">
        <v>1277.6600000000001</v>
      </c>
      <c r="I326" s="19">
        <v>69.799700000000001</v>
      </c>
      <c r="J326" s="19">
        <v>76.683400000000006</v>
      </c>
      <c r="K326" s="19">
        <v>152.31700000000001</v>
      </c>
      <c r="L326" s="19">
        <v>63.9407</v>
      </c>
      <c r="M326" s="19">
        <v>36.499000000000002</v>
      </c>
      <c r="N326" s="19">
        <v>61.822600000000001</v>
      </c>
      <c r="O326" s="19">
        <v>0</v>
      </c>
      <c r="P326" s="19">
        <v>0</v>
      </c>
      <c r="Q326" s="19">
        <v>0</v>
      </c>
      <c r="R326" s="19">
        <v>0</v>
      </c>
      <c r="S326" s="19">
        <v>0</v>
      </c>
      <c r="T326" s="19">
        <v>0</v>
      </c>
      <c r="U326" s="19">
        <v>0</v>
      </c>
      <c r="V326" s="19">
        <v>0</v>
      </c>
      <c r="W326" s="19">
        <v>0</v>
      </c>
    </row>
    <row r="327" spans="1:23" x14ac:dyDescent="0.25">
      <c r="A327" t="s">
        <v>335</v>
      </c>
      <c r="B327" t="s">
        <v>1730</v>
      </c>
      <c r="C327" t="s">
        <v>1731</v>
      </c>
      <c r="D327" s="18">
        <v>1</v>
      </c>
      <c r="E327" s="18">
        <v>0</v>
      </c>
      <c r="F327" s="19">
        <v>141.00899999999999</v>
      </c>
      <c r="G327" s="19">
        <v>44.764099999999999</v>
      </c>
      <c r="H327" s="19">
        <v>879.91800000000001</v>
      </c>
      <c r="I327" s="19">
        <v>39.930599999999998</v>
      </c>
      <c r="J327" s="19">
        <v>56.320700000000002</v>
      </c>
      <c r="K327" s="19">
        <v>82.524500000000003</v>
      </c>
      <c r="L327" s="19">
        <v>71.463999999999999</v>
      </c>
      <c r="M327" s="19">
        <v>40.567900000000002</v>
      </c>
      <c r="N327" s="19">
        <v>58.104700000000001</v>
      </c>
      <c r="O327" s="19">
        <v>0</v>
      </c>
      <c r="P327" s="19">
        <v>0</v>
      </c>
      <c r="Q327" s="19">
        <v>0</v>
      </c>
      <c r="R327" s="19">
        <v>0</v>
      </c>
      <c r="S327" s="19">
        <v>0</v>
      </c>
      <c r="T327" s="19">
        <v>0</v>
      </c>
      <c r="U327" s="19">
        <v>0</v>
      </c>
      <c r="V327" s="19">
        <v>0</v>
      </c>
      <c r="W327" s="19">
        <v>0</v>
      </c>
    </row>
    <row r="328" spans="1:23" x14ac:dyDescent="0.25">
      <c r="A328" t="s">
        <v>294</v>
      </c>
      <c r="B328" t="s">
        <v>1742</v>
      </c>
      <c r="C328" t="s">
        <v>1743</v>
      </c>
      <c r="D328" s="18">
        <v>2</v>
      </c>
      <c r="E328" s="18">
        <v>4</v>
      </c>
      <c r="F328" s="19">
        <v>303.61599999999999</v>
      </c>
      <c r="G328" s="19">
        <v>526.55100000000004</v>
      </c>
      <c r="H328" s="19">
        <v>1766.68</v>
      </c>
      <c r="I328" s="19">
        <v>87.627499999999998</v>
      </c>
      <c r="J328" s="19">
        <v>225.44</v>
      </c>
      <c r="K328" s="19">
        <v>102.77500000000001</v>
      </c>
      <c r="L328" s="19">
        <v>200.333</v>
      </c>
      <c r="M328" s="19">
        <v>306.50900000000001</v>
      </c>
      <c r="N328" s="19">
        <v>101.1</v>
      </c>
      <c r="O328" s="19">
        <v>304.26299999999998</v>
      </c>
      <c r="P328" s="19">
        <v>250.59</v>
      </c>
      <c r="Q328" s="19">
        <v>151.726</v>
      </c>
      <c r="R328" s="19">
        <v>258.55399999999997</v>
      </c>
      <c r="S328" s="19">
        <v>136.19</v>
      </c>
      <c r="T328" s="19">
        <v>157.874</v>
      </c>
      <c r="U328" s="19">
        <v>254.607</v>
      </c>
      <c r="V328" s="19">
        <v>241.28100000000001</v>
      </c>
      <c r="W328" s="19">
        <v>125.069</v>
      </c>
    </row>
    <row r="329" spans="1:23" x14ac:dyDescent="0.25">
      <c r="A329" t="s">
        <v>322</v>
      </c>
      <c r="B329" t="s">
        <v>1778</v>
      </c>
      <c r="C329" t="s">
        <v>1779</v>
      </c>
      <c r="D329" s="18">
        <v>1</v>
      </c>
      <c r="E329" s="18">
        <v>0</v>
      </c>
      <c r="F329" s="19">
        <v>130.68600000000001</v>
      </c>
      <c r="G329" s="19">
        <v>228.45599999999999</v>
      </c>
      <c r="H329" s="19">
        <v>854.40800000000002</v>
      </c>
      <c r="I329" s="19">
        <v>69.247100000000003</v>
      </c>
      <c r="J329" s="19">
        <v>65.273200000000003</v>
      </c>
      <c r="K329" s="19">
        <v>55.840800000000002</v>
      </c>
      <c r="L329" s="19">
        <v>51.636899999999997</v>
      </c>
      <c r="M329" s="19">
        <v>30.779800000000002</v>
      </c>
      <c r="N329" s="19">
        <v>45.890599999999999</v>
      </c>
      <c r="O329" s="19">
        <v>0</v>
      </c>
      <c r="P329" s="19">
        <v>0</v>
      </c>
      <c r="Q329" s="19">
        <v>0</v>
      </c>
      <c r="R329" s="19">
        <v>0</v>
      </c>
      <c r="S329" s="19">
        <v>0</v>
      </c>
      <c r="T329" s="19">
        <v>0</v>
      </c>
      <c r="U329" s="19">
        <v>0</v>
      </c>
      <c r="V329" s="19">
        <v>0</v>
      </c>
      <c r="W329" s="19">
        <v>0</v>
      </c>
    </row>
    <row r="330" spans="1:23" x14ac:dyDescent="0.25">
      <c r="A330" t="s">
        <v>129</v>
      </c>
      <c r="B330" t="s">
        <v>1712</v>
      </c>
      <c r="C330" t="s">
        <v>1713</v>
      </c>
      <c r="D330" s="18">
        <v>4</v>
      </c>
      <c r="E330" s="18">
        <v>7</v>
      </c>
      <c r="F330" s="19">
        <v>141.251</v>
      </c>
      <c r="G330" s="19">
        <v>106.626</v>
      </c>
      <c r="H330" s="19">
        <v>715.06899999999996</v>
      </c>
      <c r="I330" s="19">
        <v>126.33499999999999</v>
      </c>
      <c r="J330" s="19">
        <v>202.71</v>
      </c>
      <c r="K330" s="19">
        <v>158.21899999999999</v>
      </c>
      <c r="L330" s="19">
        <v>400.96499999999997</v>
      </c>
      <c r="M330" s="19">
        <v>701.37300000000005</v>
      </c>
      <c r="N330" s="19">
        <v>218.23</v>
      </c>
      <c r="O330" s="19">
        <v>248.54400000000001</v>
      </c>
      <c r="P330" s="19">
        <v>194.34200000000001</v>
      </c>
      <c r="Q330" s="19">
        <v>135.048</v>
      </c>
      <c r="R330" s="19">
        <v>213.80199999999999</v>
      </c>
      <c r="S330" s="19">
        <v>189.268</v>
      </c>
      <c r="T330" s="19">
        <v>216.40899999999999</v>
      </c>
      <c r="U330" s="19">
        <v>361.53399999999999</v>
      </c>
      <c r="V330" s="19">
        <v>683.875</v>
      </c>
      <c r="W330" s="19">
        <v>142.459</v>
      </c>
    </row>
    <row r="331" spans="1:23" x14ac:dyDescent="0.25">
      <c r="A331" t="s">
        <v>312</v>
      </c>
      <c r="B331" t="s">
        <v>767</v>
      </c>
      <c r="C331" t="s">
        <v>768</v>
      </c>
      <c r="D331" s="18">
        <v>1</v>
      </c>
      <c r="E331" s="18">
        <v>0</v>
      </c>
      <c r="F331" s="19">
        <v>48.160699999999999</v>
      </c>
      <c r="G331" s="19">
        <v>57.2667</v>
      </c>
      <c r="H331" s="19">
        <v>325.51100000000002</v>
      </c>
      <c r="I331" s="19">
        <v>20.045999999999999</v>
      </c>
      <c r="J331" s="19">
        <v>27.118200000000002</v>
      </c>
      <c r="K331" s="19">
        <v>18.4422</v>
      </c>
      <c r="L331" s="19">
        <v>25.196999999999999</v>
      </c>
      <c r="M331" s="19">
        <v>29.769200000000001</v>
      </c>
      <c r="N331" s="19">
        <v>28.465199999999999</v>
      </c>
      <c r="O331" s="19">
        <v>0</v>
      </c>
      <c r="P331" s="19">
        <v>0</v>
      </c>
      <c r="Q331" s="19">
        <v>0</v>
      </c>
      <c r="R331" s="19">
        <v>0</v>
      </c>
      <c r="S331" s="19">
        <v>0</v>
      </c>
      <c r="T331" s="19">
        <v>0</v>
      </c>
      <c r="U331" s="19">
        <v>0</v>
      </c>
      <c r="V331" s="19">
        <v>0</v>
      </c>
      <c r="W331" s="19">
        <v>0</v>
      </c>
    </row>
    <row r="332" spans="1:23" x14ac:dyDescent="0.25">
      <c r="A332" t="s">
        <v>117</v>
      </c>
      <c r="B332" t="s">
        <v>2056</v>
      </c>
      <c r="C332" t="s">
        <v>2057</v>
      </c>
      <c r="D332" s="18">
        <v>0</v>
      </c>
      <c r="E332" s="18">
        <v>2</v>
      </c>
      <c r="F332" s="19">
        <v>0</v>
      </c>
      <c r="G332" s="19">
        <v>0</v>
      </c>
      <c r="H332" s="19">
        <v>0</v>
      </c>
      <c r="I332" s="19">
        <v>0</v>
      </c>
      <c r="J332" s="19">
        <v>0</v>
      </c>
      <c r="K332" s="19">
        <v>0</v>
      </c>
      <c r="L332" s="19">
        <v>0</v>
      </c>
      <c r="M332" s="19">
        <v>0</v>
      </c>
      <c r="N332" s="19">
        <v>0</v>
      </c>
      <c r="O332" s="19">
        <v>43.240200000000002</v>
      </c>
      <c r="P332" s="19">
        <v>48.512900000000002</v>
      </c>
      <c r="Q332" s="19">
        <v>31.970199999999998</v>
      </c>
      <c r="R332" s="19">
        <v>33.105699999999999</v>
      </c>
      <c r="S332" s="19">
        <v>28.526499999999999</v>
      </c>
      <c r="T332" s="19">
        <v>39.761200000000002</v>
      </c>
      <c r="U332" s="19">
        <v>46.797699999999999</v>
      </c>
      <c r="V332" s="19">
        <v>50.054600000000001</v>
      </c>
      <c r="W332" s="19">
        <v>25.982199999999999</v>
      </c>
    </row>
    <row r="333" spans="1:23" x14ac:dyDescent="0.25">
      <c r="A333" t="s">
        <v>420</v>
      </c>
      <c r="B333" t="s">
        <v>1900</v>
      </c>
      <c r="C333" t="s">
        <v>1901</v>
      </c>
      <c r="D333" s="18">
        <v>0</v>
      </c>
      <c r="E333" s="18">
        <v>1</v>
      </c>
      <c r="F333" s="19">
        <v>0</v>
      </c>
      <c r="G333" s="19">
        <v>0</v>
      </c>
      <c r="H333" s="19">
        <v>0</v>
      </c>
      <c r="I333" s="19">
        <v>0</v>
      </c>
      <c r="J333" s="19">
        <v>0</v>
      </c>
      <c r="K333" s="19">
        <v>0</v>
      </c>
      <c r="L333" s="19">
        <v>0</v>
      </c>
      <c r="M333" s="19">
        <v>0</v>
      </c>
      <c r="N333" s="19">
        <v>0</v>
      </c>
      <c r="O333" s="19">
        <v>204.70099999999999</v>
      </c>
      <c r="P333" s="19">
        <v>141.69200000000001</v>
      </c>
      <c r="Q333" s="19">
        <v>122.72499999999999</v>
      </c>
      <c r="R333" s="19">
        <v>178.31299999999999</v>
      </c>
      <c r="S333" s="19">
        <v>102.717</v>
      </c>
      <c r="T333" s="19">
        <v>122.77</v>
      </c>
      <c r="U333" s="19">
        <v>166.56299999999999</v>
      </c>
      <c r="V333" s="19">
        <v>131.51599999999999</v>
      </c>
      <c r="W333" s="19">
        <v>92.748800000000003</v>
      </c>
    </row>
    <row r="334" spans="1:23" x14ac:dyDescent="0.25">
      <c r="A334" t="s">
        <v>304</v>
      </c>
      <c r="B334" t="s">
        <v>1253</v>
      </c>
      <c r="C334" t="s">
        <v>1254</v>
      </c>
      <c r="D334" s="18">
        <v>1</v>
      </c>
      <c r="E334" s="18">
        <v>0</v>
      </c>
      <c r="F334" s="19">
        <v>21.738399999999999</v>
      </c>
      <c r="G334" s="19">
        <v>33.065199999999997</v>
      </c>
      <c r="H334" s="19">
        <v>162.01499999999999</v>
      </c>
      <c r="I334" s="19">
        <v>203.91900000000001</v>
      </c>
      <c r="J334" s="19">
        <v>79.978800000000007</v>
      </c>
      <c r="K334" s="19">
        <v>198.22200000000001</v>
      </c>
      <c r="L334" s="19">
        <v>66.088200000000001</v>
      </c>
      <c r="M334" s="19">
        <v>30.6996</v>
      </c>
      <c r="N334" s="19">
        <v>123.566</v>
      </c>
      <c r="O334" s="19">
        <v>0</v>
      </c>
      <c r="P334" s="19">
        <v>0</v>
      </c>
      <c r="Q334" s="19">
        <v>0</v>
      </c>
      <c r="R334" s="19">
        <v>0</v>
      </c>
      <c r="S334" s="19">
        <v>0</v>
      </c>
      <c r="T334" s="19">
        <v>0</v>
      </c>
      <c r="U334" s="19">
        <v>0</v>
      </c>
      <c r="V334" s="19">
        <v>0</v>
      </c>
      <c r="W334" s="19">
        <v>0</v>
      </c>
    </row>
    <row r="335" spans="1:23" x14ac:dyDescent="0.25">
      <c r="A335" t="s">
        <v>437</v>
      </c>
      <c r="B335" t="s">
        <v>1331</v>
      </c>
      <c r="C335" t="s">
        <v>1332</v>
      </c>
      <c r="D335" s="18">
        <v>0</v>
      </c>
      <c r="E335" s="18">
        <v>1</v>
      </c>
      <c r="F335" s="19">
        <v>0</v>
      </c>
      <c r="G335" s="19">
        <v>0</v>
      </c>
      <c r="H335" s="19">
        <v>0</v>
      </c>
      <c r="I335" s="19">
        <v>0</v>
      </c>
      <c r="J335" s="19">
        <v>0</v>
      </c>
      <c r="K335" s="19">
        <v>0</v>
      </c>
      <c r="L335" s="19">
        <v>0</v>
      </c>
      <c r="M335" s="19">
        <v>0</v>
      </c>
      <c r="N335" s="19">
        <v>0</v>
      </c>
      <c r="O335" s="19">
        <v>28.0838</v>
      </c>
      <c r="P335" s="19">
        <v>13.012499999999999</v>
      </c>
      <c r="Q335" s="19">
        <v>21.346800000000002</v>
      </c>
      <c r="R335" s="19">
        <v>27.285299999999999</v>
      </c>
      <c r="S335" s="19">
        <v>15.2456</v>
      </c>
      <c r="T335" s="19">
        <v>23.585999999999999</v>
      </c>
      <c r="U335" s="19">
        <v>28.613800000000001</v>
      </c>
      <c r="V335" s="19">
        <v>17.724499999999999</v>
      </c>
      <c r="W335" s="19">
        <v>17.384</v>
      </c>
    </row>
    <row r="336" spans="1:23" x14ac:dyDescent="0.25">
      <c r="A336" t="s">
        <v>94</v>
      </c>
      <c r="B336" t="s">
        <v>1493</v>
      </c>
      <c r="C336" t="s">
        <v>1494</v>
      </c>
      <c r="D336" s="18">
        <v>0</v>
      </c>
      <c r="E336" s="18">
        <v>7</v>
      </c>
      <c r="F336" s="19">
        <v>0</v>
      </c>
      <c r="G336" s="19">
        <v>0</v>
      </c>
      <c r="H336" s="19">
        <v>0</v>
      </c>
      <c r="I336" s="19">
        <v>0</v>
      </c>
      <c r="J336" s="19">
        <v>0</v>
      </c>
      <c r="K336" s="19">
        <v>0</v>
      </c>
      <c r="L336" s="19">
        <v>0</v>
      </c>
      <c r="M336" s="19">
        <v>0</v>
      </c>
      <c r="N336" s="19">
        <v>0</v>
      </c>
      <c r="O336" s="19">
        <v>3253.81</v>
      </c>
      <c r="P336" s="19">
        <v>3179.82</v>
      </c>
      <c r="Q336" s="19">
        <v>1916.84</v>
      </c>
      <c r="R336" s="19">
        <v>2309.83</v>
      </c>
      <c r="S336" s="19">
        <v>2028.56</v>
      </c>
      <c r="T336" s="19">
        <v>1853.73</v>
      </c>
      <c r="U336" s="19">
        <v>3064.46</v>
      </c>
      <c r="V336" s="19">
        <v>2481.39</v>
      </c>
      <c r="W336" s="19">
        <v>1424.37</v>
      </c>
    </row>
    <row r="337" spans="1:23" x14ac:dyDescent="0.25">
      <c r="A337" t="s">
        <v>500</v>
      </c>
      <c r="B337" t="s">
        <v>1268</v>
      </c>
      <c r="C337" t="s">
        <v>1269</v>
      </c>
      <c r="D337" s="18">
        <v>1</v>
      </c>
      <c r="E337" s="18">
        <v>0</v>
      </c>
      <c r="F337" s="19">
        <v>187.07400000000001</v>
      </c>
      <c r="G337" s="19">
        <v>221.46</v>
      </c>
      <c r="H337" s="19">
        <v>1047.5</v>
      </c>
      <c r="I337" s="19">
        <v>101.276</v>
      </c>
      <c r="J337" s="19">
        <v>172.983</v>
      </c>
      <c r="K337" s="19">
        <v>125.039</v>
      </c>
      <c r="L337" s="19">
        <v>159.34100000000001</v>
      </c>
      <c r="M337" s="19">
        <v>201.18700000000001</v>
      </c>
      <c r="N337" s="19">
        <v>117.358</v>
      </c>
      <c r="O337" s="19">
        <v>0</v>
      </c>
      <c r="P337" s="19">
        <v>0</v>
      </c>
      <c r="Q337" s="19">
        <v>0</v>
      </c>
      <c r="R337" s="19">
        <v>0</v>
      </c>
      <c r="S337" s="19">
        <v>0</v>
      </c>
      <c r="T337" s="19">
        <v>0</v>
      </c>
      <c r="U337" s="19">
        <v>0</v>
      </c>
      <c r="V337" s="19">
        <v>0</v>
      </c>
      <c r="W337" s="19">
        <v>0</v>
      </c>
    </row>
    <row r="338" spans="1:23" x14ac:dyDescent="0.25">
      <c r="A338" t="s">
        <v>517</v>
      </c>
      <c r="B338" t="s">
        <v>1550</v>
      </c>
      <c r="C338" t="s">
        <v>1551</v>
      </c>
      <c r="D338" s="18">
        <v>1</v>
      </c>
      <c r="E338" s="18">
        <v>0</v>
      </c>
      <c r="F338" s="19">
        <v>128.10400000000001</v>
      </c>
      <c r="G338" s="19">
        <v>73.808000000000007</v>
      </c>
      <c r="H338" s="19">
        <v>227.226</v>
      </c>
      <c r="I338" s="19">
        <v>293.435</v>
      </c>
      <c r="J338" s="19">
        <v>161.14699999999999</v>
      </c>
      <c r="K338" s="19">
        <v>199.76900000000001</v>
      </c>
      <c r="L338" s="19">
        <v>217.58199999999999</v>
      </c>
      <c r="M338" s="19">
        <v>101.095</v>
      </c>
      <c r="N338" s="19">
        <v>143.858</v>
      </c>
      <c r="O338" s="19">
        <v>0</v>
      </c>
      <c r="P338" s="19">
        <v>0</v>
      </c>
      <c r="Q338" s="19">
        <v>0</v>
      </c>
      <c r="R338" s="19">
        <v>0</v>
      </c>
      <c r="S338" s="19">
        <v>0</v>
      </c>
      <c r="T338" s="19">
        <v>0</v>
      </c>
      <c r="U338" s="19">
        <v>0</v>
      </c>
      <c r="V338" s="19">
        <v>0</v>
      </c>
      <c r="W338" s="19">
        <v>0</v>
      </c>
    </row>
    <row r="339" spans="1:23" x14ac:dyDescent="0.25">
      <c r="A339" t="s">
        <v>207</v>
      </c>
      <c r="B339" t="s">
        <v>1840</v>
      </c>
      <c r="C339" t="s">
        <v>1841</v>
      </c>
      <c r="D339" s="18">
        <v>3</v>
      </c>
      <c r="E339" s="18">
        <v>0</v>
      </c>
      <c r="F339" s="19">
        <v>171.12899999999999</v>
      </c>
      <c r="G339" s="19">
        <v>211.988</v>
      </c>
      <c r="H339" s="19">
        <v>996.39800000000002</v>
      </c>
      <c r="I339" s="19">
        <v>140.417</v>
      </c>
      <c r="J339" s="19">
        <v>166.39699999999999</v>
      </c>
      <c r="K339" s="19">
        <v>262.33600000000001</v>
      </c>
      <c r="L339" s="19">
        <v>180.25200000000001</v>
      </c>
      <c r="M339" s="19">
        <v>174.01400000000001</v>
      </c>
      <c r="N339" s="19">
        <v>97.763800000000003</v>
      </c>
      <c r="O339" s="19">
        <v>0</v>
      </c>
      <c r="P339" s="19">
        <v>0</v>
      </c>
      <c r="Q339" s="19">
        <v>0</v>
      </c>
      <c r="R339" s="19">
        <v>0</v>
      </c>
      <c r="S339" s="19">
        <v>0</v>
      </c>
      <c r="T339" s="19">
        <v>0</v>
      </c>
      <c r="U339" s="19">
        <v>0</v>
      </c>
      <c r="V339" s="19">
        <v>0</v>
      </c>
      <c r="W339" s="19">
        <v>0</v>
      </c>
    </row>
    <row r="340" spans="1:23" x14ac:dyDescent="0.25">
      <c r="A340" t="s">
        <v>365</v>
      </c>
      <c r="B340" t="s">
        <v>1057</v>
      </c>
      <c r="C340" t="s">
        <v>1058</v>
      </c>
      <c r="D340" s="18">
        <v>16</v>
      </c>
      <c r="E340" s="18">
        <v>6</v>
      </c>
      <c r="F340" s="19">
        <v>2004.42</v>
      </c>
      <c r="G340" s="19">
        <v>2181.94</v>
      </c>
      <c r="H340" s="19">
        <v>13666</v>
      </c>
      <c r="I340" s="19">
        <v>378.85199999999998</v>
      </c>
      <c r="J340" s="19">
        <v>970.84799999999996</v>
      </c>
      <c r="K340" s="19">
        <v>1187.1500000000001</v>
      </c>
      <c r="L340" s="19">
        <v>2553.8000000000002</v>
      </c>
      <c r="M340" s="19">
        <v>2993.81</v>
      </c>
      <c r="N340" s="19">
        <v>1278.93</v>
      </c>
      <c r="O340" s="19">
        <v>1233.57</v>
      </c>
      <c r="P340" s="19">
        <v>1090.3699999999999</v>
      </c>
      <c r="Q340" s="19">
        <v>569.61699999999996</v>
      </c>
      <c r="R340" s="19">
        <v>141.84200000000001</v>
      </c>
      <c r="S340" s="19">
        <v>473.26</v>
      </c>
      <c r="T340" s="19">
        <v>869.59699999999998</v>
      </c>
      <c r="U340" s="19">
        <v>1521.09</v>
      </c>
      <c r="V340" s="19">
        <v>2544.85</v>
      </c>
      <c r="W340" s="19">
        <v>292.19200000000001</v>
      </c>
    </row>
    <row r="341" spans="1:23" x14ac:dyDescent="0.25">
      <c r="A341" t="s">
        <v>390</v>
      </c>
      <c r="B341" t="s">
        <v>1718</v>
      </c>
      <c r="C341" t="s">
        <v>1719</v>
      </c>
      <c r="D341" s="18">
        <v>2</v>
      </c>
      <c r="E341" s="18">
        <v>0</v>
      </c>
      <c r="F341" s="19">
        <v>23.738399999999999</v>
      </c>
      <c r="G341" s="19">
        <v>0</v>
      </c>
      <c r="H341" s="19">
        <v>22.1769</v>
      </c>
      <c r="I341" s="19">
        <v>47.883299999999998</v>
      </c>
      <c r="J341" s="19">
        <v>32.704999999999998</v>
      </c>
      <c r="K341" s="19">
        <v>247.792</v>
      </c>
      <c r="L341" s="19">
        <v>143.46199999999999</v>
      </c>
      <c r="M341" s="19">
        <v>88.561000000000007</v>
      </c>
      <c r="N341" s="19">
        <v>84.494799999999998</v>
      </c>
      <c r="O341" s="19">
        <v>0</v>
      </c>
      <c r="P341" s="19">
        <v>0</v>
      </c>
      <c r="Q341" s="19">
        <v>0</v>
      </c>
      <c r="R341" s="19">
        <v>0</v>
      </c>
      <c r="S341" s="19">
        <v>0</v>
      </c>
      <c r="T341" s="19">
        <v>0</v>
      </c>
      <c r="U341" s="19">
        <v>0</v>
      </c>
      <c r="V341" s="19">
        <v>0</v>
      </c>
      <c r="W341" s="19">
        <v>0</v>
      </c>
    </row>
    <row r="342" spans="1:23" x14ac:dyDescent="0.25">
      <c r="A342" t="s">
        <v>480</v>
      </c>
      <c r="B342" t="s">
        <v>2041</v>
      </c>
      <c r="C342" t="s">
        <v>2042</v>
      </c>
      <c r="D342" s="18">
        <v>1</v>
      </c>
      <c r="E342" s="18">
        <v>0</v>
      </c>
      <c r="F342" s="19">
        <v>85.234999999999999</v>
      </c>
      <c r="G342" s="19">
        <v>106.604</v>
      </c>
      <c r="H342" s="19">
        <v>598.24199999999996</v>
      </c>
      <c r="I342" s="19">
        <v>31.2483</v>
      </c>
      <c r="J342" s="19">
        <v>47.418900000000001</v>
      </c>
      <c r="K342" s="19">
        <v>44.426099999999998</v>
      </c>
      <c r="L342" s="19">
        <v>25.904599999999999</v>
      </c>
      <c r="M342" s="19">
        <v>19.232600000000001</v>
      </c>
      <c r="N342" s="19">
        <v>23.541</v>
      </c>
      <c r="O342" s="19">
        <v>0</v>
      </c>
      <c r="P342" s="19">
        <v>0</v>
      </c>
      <c r="Q342" s="19">
        <v>0</v>
      </c>
      <c r="R342" s="19">
        <v>0</v>
      </c>
      <c r="S342" s="19">
        <v>0</v>
      </c>
      <c r="T342" s="19">
        <v>0</v>
      </c>
      <c r="U342" s="19">
        <v>0</v>
      </c>
      <c r="V342" s="19">
        <v>0</v>
      </c>
      <c r="W342" s="19">
        <v>0</v>
      </c>
    </row>
    <row r="343" spans="1:23" x14ac:dyDescent="0.25">
      <c r="A343" t="s">
        <v>173</v>
      </c>
      <c r="B343" t="s">
        <v>1936</v>
      </c>
      <c r="C343" t="s">
        <v>1937</v>
      </c>
      <c r="D343" s="18">
        <v>7</v>
      </c>
      <c r="E343" s="18">
        <v>0</v>
      </c>
      <c r="F343" s="19">
        <v>490.62400000000002</v>
      </c>
      <c r="G343" s="19">
        <v>379.86799999999999</v>
      </c>
      <c r="H343" s="19">
        <v>1620.43</v>
      </c>
      <c r="I343" s="19">
        <v>265.53699999999998</v>
      </c>
      <c r="J343" s="19">
        <v>273.58300000000003</v>
      </c>
      <c r="K343" s="19">
        <v>310.08600000000001</v>
      </c>
      <c r="L343" s="19">
        <v>219.2</v>
      </c>
      <c r="M343" s="19">
        <v>157.92099999999999</v>
      </c>
      <c r="N343" s="19">
        <v>174.99199999999999</v>
      </c>
      <c r="O343" s="19">
        <v>0</v>
      </c>
      <c r="P343" s="19">
        <v>0</v>
      </c>
      <c r="Q343" s="19">
        <v>0</v>
      </c>
      <c r="R343" s="19">
        <v>0</v>
      </c>
      <c r="S343" s="19">
        <v>0</v>
      </c>
      <c r="T343" s="19">
        <v>0</v>
      </c>
      <c r="U343" s="19">
        <v>0</v>
      </c>
      <c r="V343" s="19">
        <v>0</v>
      </c>
      <c r="W343" s="19">
        <v>0</v>
      </c>
    </row>
    <row r="344" spans="1:23" x14ac:dyDescent="0.25">
      <c r="A344" t="s">
        <v>62</v>
      </c>
      <c r="B344" t="s">
        <v>1640</v>
      </c>
      <c r="C344" t="s">
        <v>1641</v>
      </c>
      <c r="D344" s="18">
        <v>1</v>
      </c>
      <c r="E344" s="18">
        <v>1</v>
      </c>
      <c r="F344" s="19">
        <v>9.9124599999999994</v>
      </c>
      <c r="G344" s="19">
        <v>15.998100000000001</v>
      </c>
      <c r="H344" s="19">
        <v>67.963800000000006</v>
      </c>
      <c r="I344" s="19">
        <v>9.0375899999999998</v>
      </c>
      <c r="J344" s="19">
        <v>12.0395</v>
      </c>
      <c r="K344" s="19">
        <v>6.3637100000000002</v>
      </c>
      <c r="L344" s="19">
        <v>11.9933</v>
      </c>
      <c r="M344" s="19">
        <v>8.7009399999999992</v>
      </c>
      <c r="N344" s="19">
        <v>2.6219800000000002</v>
      </c>
      <c r="O344" s="19">
        <v>22.7288</v>
      </c>
      <c r="P344" s="19">
        <v>13.5951</v>
      </c>
      <c r="Q344" s="19">
        <v>12.432499999999999</v>
      </c>
      <c r="R344" s="19">
        <v>18.9193</v>
      </c>
      <c r="S344" s="19">
        <v>7.8004699999999998</v>
      </c>
      <c r="T344" s="19">
        <v>18.624500000000001</v>
      </c>
      <c r="U344" s="19">
        <v>19.5715</v>
      </c>
      <c r="V344" s="19">
        <v>15.927</v>
      </c>
      <c r="W344" s="19">
        <v>10.970599999999999</v>
      </c>
    </row>
    <row r="345" spans="1:23" x14ac:dyDescent="0.25">
      <c r="A345" t="s">
        <v>13</v>
      </c>
      <c r="B345" t="s">
        <v>608</v>
      </c>
      <c r="C345" t="s">
        <v>609</v>
      </c>
      <c r="D345" s="18">
        <v>1</v>
      </c>
      <c r="E345" s="18">
        <v>0</v>
      </c>
      <c r="F345" s="19">
        <v>18.569700000000001</v>
      </c>
      <c r="G345" s="19">
        <v>12.178100000000001</v>
      </c>
      <c r="H345" s="19">
        <v>83.151600000000002</v>
      </c>
      <c r="I345" s="19">
        <v>10.8979</v>
      </c>
      <c r="J345" s="19">
        <v>16.350899999999999</v>
      </c>
      <c r="K345" s="19">
        <v>14.675599999999999</v>
      </c>
      <c r="L345" s="19">
        <v>14.5237</v>
      </c>
      <c r="M345" s="19">
        <v>22.2836</v>
      </c>
      <c r="N345" s="19">
        <v>13.0198</v>
      </c>
      <c r="O345" s="19">
        <v>0</v>
      </c>
      <c r="P345" s="19">
        <v>0</v>
      </c>
      <c r="Q345" s="19">
        <v>0</v>
      </c>
      <c r="R345" s="19">
        <v>0</v>
      </c>
      <c r="S345" s="19">
        <v>0</v>
      </c>
      <c r="T345" s="19">
        <v>0</v>
      </c>
      <c r="U345" s="19">
        <v>0</v>
      </c>
      <c r="V345" s="19">
        <v>0</v>
      </c>
      <c r="W345" s="19">
        <v>0</v>
      </c>
    </row>
    <row r="346" spans="1:23" x14ac:dyDescent="0.25">
      <c r="A346" t="s">
        <v>143</v>
      </c>
      <c r="B346" t="s">
        <v>716</v>
      </c>
      <c r="C346" t="s">
        <v>717</v>
      </c>
      <c r="D346" s="18">
        <v>19</v>
      </c>
      <c r="E346" s="18">
        <v>13</v>
      </c>
      <c r="F346" s="19">
        <v>3656.47</v>
      </c>
      <c r="G346" s="19">
        <v>1004.81</v>
      </c>
      <c r="H346" s="19">
        <v>3471.26</v>
      </c>
      <c r="I346" s="19">
        <v>6721.25</v>
      </c>
      <c r="J346" s="19">
        <v>5306.7</v>
      </c>
      <c r="K346" s="19">
        <v>932.88</v>
      </c>
      <c r="L346" s="19">
        <v>5325.93</v>
      </c>
      <c r="M346" s="19">
        <v>2485.91</v>
      </c>
      <c r="N346" s="19">
        <v>4508.6499999999996</v>
      </c>
      <c r="O346" s="19">
        <v>1491.61</v>
      </c>
      <c r="P346" s="19">
        <v>319.67599999999999</v>
      </c>
      <c r="Q346" s="19">
        <v>155.31700000000001</v>
      </c>
      <c r="R346" s="19">
        <v>3603.45</v>
      </c>
      <c r="S346" s="19">
        <v>2239.12</v>
      </c>
      <c r="T346" s="19">
        <v>330.41699999999997</v>
      </c>
      <c r="U346" s="19">
        <v>2188.4299999999998</v>
      </c>
      <c r="V346" s="19">
        <v>1208.73</v>
      </c>
      <c r="W346" s="19">
        <v>629.90200000000004</v>
      </c>
    </row>
    <row r="347" spans="1:23" x14ac:dyDescent="0.25">
      <c r="A347" t="s">
        <v>24</v>
      </c>
      <c r="B347" t="s">
        <v>713</v>
      </c>
      <c r="C347" t="s">
        <v>714</v>
      </c>
      <c r="D347" s="18">
        <v>0</v>
      </c>
      <c r="E347" s="18">
        <v>15</v>
      </c>
      <c r="F347" s="19">
        <v>0</v>
      </c>
      <c r="G347" s="19">
        <v>0</v>
      </c>
      <c r="H347" s="19">
        <v>0</v>
      </c>
      <c r="I347" s="19">
        <v>0</v>
      </c>
      <c r="J347" s="19">
        <v>0</v>
      </c>
      <c r="K347" s="19">
        <v>0</v>
      </c>
      <c r="L347" s="19">
        <v>0</v>
      </c>
      <c r="M347" s="19">
        <v>0</v>
      </c>
      <c r="N347" s="19">
        <v>0</v>
      </c>
      <c r="O347" s="19">
        <v>2303.69</v>
      </c>
      <c r="P347" s="19">
        <v>1663.04</v>
      </c>
      <c r="Q347" s="19">
        <v>1319.15</v>
      </c>
      <c r="R347" s="19">
        <v>1827.95</v>
      </c>
      <c r="S347" s="19">
        <v>910.21600000000001</v>
      </c>
      <c r="T347" s="19">
        <v>1324.88</v>
      </c>
      <c r="U347" s="19">
        <v>1833.97</v>
      </c>
      <c r="V347" s="19">
        <v>1479.67</v>
      </c>
      <c r="W347" s="19">
        <v>965.02099999999996</v>
      </c>
    </row>
    <row r="348" spans="1:23" x14ac:dyDescent="0.25">
      <c r="A348" t="s">
        <v>486</v>
      </c>
      <c r="B348" t="s">
        <v>575</v>
      </c>
      <c r="C348" t="s">
        <v>576</v>
      </c>
      <c r="D348" s="18">
        <v>3</v>
      </c>
      <c r="E348" s="18">
        <v>0</v>
      </c>
      <c r="F348" s="19">
        <v>158.297</v>
      </c>
      <c r="G348" s="19">
        <v>530.57600000000002</v>
      </c>
      <c r="H348" s="19">
        <v>1540.45</v>
      </c>
      <c r="I348" s="19">
        <v>162.095</v>
      </c>
      <c r="J348" s="19">
        <v>350.65300000000002</v>
      </c>
      <c r="K348" s="19">
        <v>769.93600000000004</v>
      </c>
      <c r="L348" s="19">
        <v>246.989</v>
      </c>
      <c r="M348" s="19">
        <v>259.96100000000001</v>
      </c>
      <c r="N348" s="19">
        <v>176.33799999999999</v>
      </c>
      <c r="O348" s="19">
        <v>0</v>
      </c>
      <c r="P348" s="19">
        <v>0</v>
      </c>
      <c r="Q348" s="19">
        <v>0</v>
      </c>
      <c r="R348" s="19">
        <v>0</v>
      </c>
      <c r="S348" s="19">
        <v>0</v>
      </c>
      <c r="T348" s="19">
        <v>0</v>
      </c>
      <c r="U348" s="19">
        <v>0</v>
      </c>
      <c r="V348" s="19">
        <v>0</v>
      </c>
      <c r="W348" s="19">
        <v>0</v>
      </c>
    </row>
    <row r="349" spans="1:23" x14ac:dyDescent="0.25">
      <c r="A349" t="s">
        <v>195</v>
      </c>
      <c r="B349" t="s">
        <v>851</v>
      </c>
      <c r="C349" t="s">
        <v>852</v>
      </c>
      <c r="D349" s="18">
        <v>1</v>
      </c>
      <c r="E349" s="18">
        <v>0</v>
      </c>
      <c r="F349" s="19">
        <v>67.237099999999998</v>
      </c>
      <c r="G349" s="19">
        <v>2.8560599999999998</v>
      </c>
      <c r="H349" s="19">
        <v>45.715800000000002</v>
      </c>
      <c r="I349" s="19">
        <v>2.8519600000000001</v>
      </c>
      <c r="J349" s="19">
        <v>11.489699999999999</v>
      </c>
      <c r="K349" s="19">
        <v>2.8778999999999999</v>
      </c>
      <c r="L349" s="19">
        <v>26.628499999999999</v>
      </c>
      <c r="M349" s="19">
        <v>3.0072399999999999</v>
      </c>
      <c r="N349" s="19">
        <v>5.2495599999999998</v>
      </c>
      <c r="O349" s="19">
        <v>0</v>
      </c>
      <c r="P349" s="19">
        <v>0</v>
      </c>
      <c r="Q349" s="19">
        <v>0</v>
      </c>
      <c r="R349" s="19">
        <v>0</v>
      </c>
      <c r="S349" s="19">
        <v>0</v>
      </c>
      <c r="T349" s="19">
        <v>0</v>
      </c>
      <c r="U349" s="19">
        <v>0</v>
      </c>
      <c r="V349" s="19">
        <v>0</v>
      </c>
      <c r="W349" s="19">
        <v>0</v>
      </c>
    </row>
    <row r="350" spans="1:23" x14ac:dyDescent="0.25">
      <c r="A350" t="s">
        <v>155</v>
      </c>
      <c r="B350" t="s">
        <v>2023</v>
      </c>
      <c r="C350" t="s">
        <v>2024</v>
      </c>
      <c r="D350" s="18">
        <v>3</v>
      </c>
      <c r="E350" s="18">
        <v>0</v>
      </c>
      <c r="F350" s="19">
        <v>114.379</v>
      </c>
      <c r="G350" s="19">
        <v>99.614599999999996</v>
      </c>
      <c r="H350" s="19">
        <v>434.20800000000003</v>
      </c>
      <c r="I350" s="19">
        <v>185.69</v>
      </c>
      <c r="J350" s="19">
        <v>174.03899999999999</v>
      </c>
      <c r="K350" s="19">
        <v>466.24</v>
      </c>
      <c r="L350" s="19">
        <v>195.392</v>
      </c>
      <c r="M350" s="19">
        <v>203.29599999999999</v>
      </c>
      <c r="N350" s="19">
        <v>226.84299999999999</v>
      </c>
      <c r="O350" s="19">
        <v>0</v>
      </c>
      <c r="P350" s="19">
        <v>0</v>
      </c>
      <c r="Q350" s="19">
        <v>0</v>
      </c>
      <c r="R350" s="19">
        <v>0</v>
      </c>
      <c r="S350" s="19">
        <v>0</v>
      </c>
      <c r="T350" s="19">
        <v>0</v>
      </c>
      <c r="U350" s="19">
        <v>0</v>
      </c>
      <c r="V350" s="19">
        <v>0</v>
      </c>
      <c r="W350" s="19">
        <v>0</v>
      </c>
    </row>
    <row r="351" spans="1:23" x14ac:dyDescent="0.25">
      <c r="A351" t="s">
        <v>407</v>
      </c>
      <c r="B351" t="s">
        <v>1225</v>
      </c>
      <c r="C351" t="s">
        <v>1226</v>
      </c>
      <c r="D351" s="18">
        <v>1</v>
      </c>
      <c r="E351" s="18">
        <v>0</v>
      </c>
      <c r="F351" s="19">
        <v>45.794499999999999</v>
      </c>
      <c r="G351" s="19">
        <v>9.9347999999999992</v>
      </c>
      <c r="H351" s="19">
        <v>18.212900000000001</v>
      </c>
      <c r="I351" s="19">
        <v>12.5341</v>
      </c>
      <c r="J351" s="19">
        <v>14.889099999999999</v>
      </c>
      <c r="K351" s="19">
        <v>13.4697</v>
      </c>
      <c r="L351" s="19">
        <v>14.2818</v>
      </c>
      <c r="M351" s="19">
        <v>10.576499999999999</v>
      </c>
      <c r="N351" s="19">
        <v>9.15794</v>
      </c>
      <c r="O351" s="19">
        <v>0</v>
      </c>
      <c r="P351" s="19">
        <v>0</v>
      </c>
      <c r="Q351" s="19">
        <v>0</v>
      </c>
      <c r="R351" s="19">
        <v>0</v>
      </c>
      <c r="S351" s="19">
        <v>0</v>
      </c>
      <c r="T351" s="19">
        <v>0</v>
      </c>
      <c r="U351" s="19">
        <v>0</v>
      </c>
      <c r="V351" s="19">
        <v>0</v>
      </c>
      <c r="W351" s="19">
        <v>0</v>
      </c>
    </row>
    <row r="352" spans="1:23" x14ac:dyDescent="0.25">
      <c r="A352" t="s">
        <v>22</v>
      </c>
      <c r="B352" t="s">
        <v>2029</v>
      </c>
      <c r="C352" t="s">
        <v>2030</v>
      </c>
      <c r="D352" s="18">
        <v>6</v>
      </c>
      <c r="E352" s="18">
        <v>0</v>
      </c>
      <c r="F352" s="19">
        <v>210.11699999999999</v>
      </c>
      <c r="G352" s="19">
        <v>71.677400000000006</v>
      </c>
      <c r="H352" s="19">
        <v>794.702</v>
      </c>
      <c r="I352" s="19">
        <v>139.97300000000001</v>
      </c>
      <c r="J352" s="19">
        <v>174.17699999999999</v>
      </c>
      <c r="K352" s="19">
        <v>266.00099999999998</v>
      </c>
      <c r="L352" s="19">
        <v>221.11099999999999</v>
      </c>
      <c r="M352" s="19">
        <v>236.001</v>
      </c>
      <c r="N352" s="19">
        <v>188.81800000000001</v>
      </c>
      <c r="O352" s="19">
        <v>0</v>
      </c>
      <c r="P352" s="19">
        <v>0</v>
      </c>
      <c r="Q352" s="19">
        <v>0</v>
      </c>
      <c r="R352" s="19">
        <v>0</v>
      </c>
      <c r="S352" s="19">
        <v>0</v>
      </c>
      <c r="T352" s="19">
        <v>0</v>
      </c>
      <c r="U352" s="19">
        <v>0</v>
      </c>
      <c r="V352" s="19">
        <v>0</v>
      </c>
      <c r="W352" s="19">
        <v>0</v>
      </c>
    </row>
    <row r="353" spans="1:23" x14ac:dyDescent="0.25">
      <c r="A353" t="s">
        <v>382</v>
      </c>
      <c r="B353" t="s">
        <v>593</v>
      </c>
      <c r="C353" t="s">
        <v>594</v>
      </c>
      <c r="D353" s="18">
        <v>18</v>
      </c>
      <c r="E353" s="18">
        <v>5</v>
      </c>
      <c r="F353" s="19">
        <v>2504.5</v>
      </c>
      <c r="G353" s="19">
        <v>4834.3999999999996</v>
      </c>
      <c r="H353" s="19">
        <v>25707.7</v>
      </c>
      <c r="I353" s="19">
        <v>618.18899999999996</v>
      </c>
      <c r="J353" s="19">
        <v>1874.46</v>
      </c>
      <c r="K353" s="19">
        <v>1218.68</v>
      </c>
      <c r="L353" s="19">
        <v>1158.45</v>
      </c>
      <c r="M353" s="19">
        <v>1869.34</v>
      </c>
      <c r="N353" s="19">
        <v>897.31399999999996</v>
      </c>
      <c r="O353" s="19">
        <v>747.529</v>
      </c>
      <c r="P353" s="19">
        <v>1177.24</v>
      </c>
      <c r="Q353" s="19">
        <v>486.87400000000002</v>
      </c>
      <c r="R353" s="19">
        <v>99.115899999999996</v>
      </c>
      <c r="S353" s="19">
        <v>396.959</v>
      </c>
      <c r="T353" s="19">
        <v>305.86399999999998</v>
      </c>
      <c r="U353" s="19">
        <v>289.59800000000001</v>
      </c>
      <c r="V353" s="19">
        <v>737.08299999999997</v>
      </c>
      <c r="W353" s="19">
        <v>77.928399999999996</v>
      </c>
    </row>
    <row r="354" spans="1:23" x14ac:dyDescent="0.25">
      <c r="A354" t="s">
        <v>224</v>
      </c>
      <c r="B354" t="s">
        <v>590</v>
      </c>
      <c r="C354" t="s">
        <v>591</v>
      </c>
      <c r="D354" s="18">
        <v>1</v>
      </c>
      <c r="E354" s="18">
        <v>0</v>
      </c>
      <c r="F354" s="19">
        <v>18.407800000000002</v>
      </c>
      <c r="G354" s="19">
        <v>21.282399999999999</v>
      </c>
      <c r="H354" s="19">
        <v>100.54900000000001</v>
      </c>
      <c r="I354" s="19">
        <v>20.300699999999999</v>
      </c>
      <c r="J354" s="19">
        <v>18.840699999999998</v>
      </c>
      <c r="K354" s="19">
        <v>15.6625</v>
      </c>
      <c r="L354" s="19">
        <v>14.915900000000001</v>
      </c>
      <c r="M354" s="19">
        <v>9.62378</v>
      </c>
      <c r="N354" s="19">
        <v>7.6902900000000001</v>
      </c>
      <c r="O354" s="19">
        <v>0</v>
      </c>
      <c r="P354" s="19">
        <v>0</v>
      </c>
      <c r="Q354" s="19">
        <v>0</v>
      </c>
      <c r="R354" s="19">
        <v>0</v>
      </c>
      <c r="S354" s="19">
        <v>0</v>
      </c>
      <c r="T354" s="19">
        <v>0</v>
      </c>
      <c r="U354" s="19">
        <v>0</v>
      </c>
      <c r="V354" s="19">
        <v>0</v>
      </c>
      <c r="W354" s="19">
        <v>0</v>
      </c>
    </row>
    <row r="355" spans="1:23" x14ac:dyDescent="0.25">
      <c r="A355" t="s">
        <v>73</v>
      </c>
      <c r="B355" t="s">
        <v>1972</v>
      </c>
      <c r="C355" t="s">
        <v>1973</v>
      </c>
      <c r="D355" s="18">
        <v>5</v>
      </c>
      <c r="E355" s="18">
        <v>1</v>
      </c>
      <c r="F355" s="19">
        <v>551.11400000000003</v>
      </c>
      <c r="G355" s="19">
        <v>866.33100000000002</v>
      </c>
      <c r="H355" s="19">
        <v>4489.74</v>
      </c>
      <c r="I355" s="19">
        <v>570.471</v>
      </c>
      <c r="J355" s="19">
        <v>599.38599999999997</v>
      </c>
      <c r="K355" s="19">
        <v>771.57299999999998</v>
      </c>
      <c r="L355" s="19">
        <v>569.29200000000003</v>
      </c>
      <c r="M355" s="19">
        <v>608.26800000000003</v>
      </c>
      <c r="N355" s="19">
        <v>410.74799999999999</v>
      </c>
      <c r="O355" s="19">
        <v>18.5764</v>
      </c>
      <c r="P355" s="19">
        <v>17.191800000000001</v>
      </c>
      <c r="Q355" s="19">
        <v>14.036</v>
      </c>
      <c r="R355" s="19">
        <v>18.161899999999999</v>
      </c>
      <c r="S355" s="19">
        <v>16.2193</v>
      </c>
      <c r="T355" s="19">
        <v>16.4132</v>
      </c>
      <c r="U355" s="19">
        <v>20.883400000000002</v>
      </c>
      <c r="V355" s="19">
        <v>16.698799999999999</v>
      </c>
      <c r="W355" s="19">
        <v>16.069099999999999</v>
      </c>
    </row>
    <row r="356" spans="1:23" x14ac:dyDescent="0.25">
      <c r="A356" t="s">
        <v>479</v>
      </c>
      <c r="B356" t="s">
        <v>1897</v>
      </c>
      <c r="C356" t="s">
        <v>1898</v>
      </c>
      <c r="D356" s="18">
        <v>3</v>
      </c>
      <c r="E356" s="18">
        <v>0</v>
      </c>
      <c r="F356" s="19">
        <v>93.250200000000007</v>
      </c>
      <c r="G356" s="19">
        <v>93.155299999999997</v>
      </c>
      <c r="H356" s="19">
        <v>457.113</v>
      </c>
      <c r="I356" s="19">
        <v>122.262</v>
      </c>
      <c r="J356" s="19">
        <v>92.603700000000003</v>
      </c>
      <c r="K356" s="19">
        <v>117.499</v>
      </c>
      <c r="L356" s="19">
        <v>73.059600000000003</v>
      </c>
      <c r="M356" s="19">
        <v>61.883600000000001</v>
      </c>
      <c r="N356" s="19">
        <v>64.197100000000006</v>
      </c>
      <c r="O356" s="19">
        <v>0</v>
      </c>
      <c r="P356" s="19">
        <v>0</v>
      </c>
      <c r="Q356" s="19">
        <v>0</v>
      </c>
      <c r="R356" s="19">
        <v>0</v>
      </c>
      <c r="S356" s="19">
        <v>0</v>
      </c>
      <c r="T356" s="19">
        <v>0</v>
      </c>
      <c r="U356" s="19">
        <v>0</v>
      </c>
      <c r="V356" s="19">
        <v>0</v>
      </c>
      <c r="W356" s="19">
        <v>0</v>
      </c>
    </row>
    <row r="357" spans="1:23" x14ac:dyDescent="0.25">
      <c r="A357" t="s">
        <v>314</v>
      </c>
      <c r="B357" t="s">
        <v>1930</v>
      </c>
      <c r="C357" t="s">
        <v>1931</v>
      </c>
      <c r="D357" s="18">
        <v>0</v>
      </c>
      <c r="E357" s="18">
        <v>3</v>
      </c>
      <c r="F357" s="19">
        <v>0</v>
      </c>
      <c r="G357" s="19">
        <v>0</v>
      </c>
      <c r="H357" s="19">
        <v>0</v>
      </c>
      <c r="I357" s="19">
        <v>0</v>
      </c>
      <c r="J357" s="19">
        <v>0</v>
      </c>
      <c r="K357" s="19">
        <v>0</v>
      </c>
      <c r="L357" s="19">
        <v>0</v>
      </c>
      <c r="M357" s="19">
        <v>0</v>
      </c>
      <c r="N357" s="19">
        <v>0</v>
      </c>
      <c r="O357" s="19">
        <v>132.864</v>
      </c>
      <c r="P357" s="19">
        <v>112.45399999999999</v>
      </c>
      <c r="Q357" s="19">
        <v>65.624600000000001</v>
      </c>
      <c r="R357" s="19">
        <v>90.151899999999998</v>
      </c>
      <c r="S357" s="19">
        <v>84.908199999999994</v>
      </c>
      <c r="T357" s="19">
        <v>96.421300000000002</v>
      </c>
      <c r="U357" s="19">
        <v>104.514</v>
      </c>
      <c r="V357" s="19">
        <v>114.32</v>
      </c>
      <c r="W357" s="19">
        <v>53.944800000000001</v>
      </c>
    </row>
    <row r="358" spans="1:23" x14ac:dyDescent="0.25">
      <c r="A358" t="s">
        <v>345</v>
      </c>
      <c r="B358" t="s">
        <v>1460</v>
      </c>
      <c r="C358" t="s">
        <v>1461</v>
      </c>
      <c r="D358" s="18">
        <v>1</v>
      </c>
      <c r="E358" s="18">
        <v>0</v>
      </c>
      <c r="F358" s="19">
        <v>43.975900000000003</v>
      </c>
      <c r="G358" s="19">
        <v>135.06399999999999</v>
      </c>
      <c r="H358" s="19">
        <v>175.94399999999999</v>
      </c>
      <c r="I358" s="19">
        <v>83.138800000000003</v>
      </c>
      <c r="J358" s="19">
        <v>167.773</v>
      </c>
      <c r="K358" s="19">
        <v>60.455300000000001</v>
      </c>
      <c r="L358" s="19">
        <v>109.694</v>
      </c>
      <c r="M358" s="19">
        <v>173.303</v>
      </c>
      <c r="N358" s="19">
        <v>66.449299999999994</v>
      </c>
      <c r="O358" s="19">
        <v>0</v>
      </c>
      <c r="P358" s="19">
        <v>0</v>
      </c>
      <c r="Q358" s="19">
        <v>0</v>
      </c>
      <c r="R358" s="19">
        <v>0</v>
      </c>
      <c r="S358" s="19">
        <v>0</v>
      </c>
      <c r="T358" s="19">
        <v>0</v>
      </c>
      <c r="U358" s="19">
        <v>0</v>
      </c>
      <c r="V358" s="19">
        <v>0</v>
      </c>
      <c r="W358" s="19">
        <v>0</v>
      </c>
    </row>
    <row r="359" spans="1:23" x14ac:dyDescent="0.25">
      <c r="A359" t="s">
        <v>362</v>
      </c>
      <c r="B359" t="s">
        <v>2002</v>
      </c>
      <c r="C359" t="s">
        <v>2003</v>
      </c>
      <c r="D359" s="18">
        <v>1</v>
      </c>
      <c r="E359" s="18">
        <v>0</v>
      </c>
      <c r="F359" s="19">
        <v>20.8995</v>
      </c>
      <c r="G359" s="19">
        <v>30.2624</v>
      </c>
      <c r="H359" s="19">
        <v>101.42</v>
      </c>
      <c r="I359" s="19">
        <v>10.8026</v>
      </c>
      <c r="J359" s="19">
        <v>14.006399999999999</v>
      </c>
      <c r="K359" s="19">
        <v>16.372299999999999</v>
      </c>
      <c r="L359" s="19">
        <v>8.3004700000000007</v>
      </c>
      <c r="M359" s="19">
        <v>2.1791900000000002</v>
      </c>
      <c r="N359" s="19">
        <v>8.8186199999999992</v>
      </c>
      <c r="O359" s="19">
        <v>0</v>
      </c>
      <c r="P359" s="19">
        <v>0</v>
      </c>
      <c r="Q359" s="19">
        <v>0</v>
      </c>
      <c r="R359" s="19">
        <v>0</v>
      </c>
      <c r="S359" s="19">
        <v>0</v>
      </c>
      <c r="T359" s="19">
        <v>0</v>
      </c>
      <c r="U359" s="19">
        <v>0</v>
      </c>
      <c r="V359" s="19">
        <v>0</v>
      </c>
      <c r="W359" s="19">
        <v>0</v>
      </c>
    </row>
    <row r="360" spans="1:23" x14ac:dyDescent="0.25">
      <c r="A360" t="s">
        <v>190</v>
      </c>
      <c r="B360" t="s">
        <v>1909</v>
      </c>
      <c r="C360" t="s">
        <v>1910</v>
      </c>
      <c r="D360" s="18">
        <v>1</v>
      </c>
      <c r="E360" s="18">
        <v>0</v>
      </c>
      <c r="F360" s="19">
        <v>27.16</v>
      </c>
      <c r="G360" s="19">
        <v>159.99199999999999</v>
      </c>
      <c r="H360" s="19">
        <v>705.15800000000002</v>
      </c>
      <c r="I360" s="19">
        <v>8.8314400000000006</v>
      </c>
      <c r="J360" s="19">
        <v>21.516999999999999</v>
      </c>
      <c r="K360" s="19">
        <v>18.0503</v>
      </c>
      <c r="L360" s="19">
        <v>10.1081</v>
      </c>
      <c r="M360" s="19">
        <v>18.895099999999999</v>
      </c>
      <c r="N360" s="19">
        <v>18.793199999999999</v>
      </c>
      <c r="O360" s="19">
        <v>0</v>
      </c>
      <c r="P360" s="19">
        <v>0</v>
      </c>
      <c r="Q360" s="19">
        <v>0</v>
      </c>
      <c r="R360" s="19">
        <v>0</v>
      </c>
      <c r="S360" s="19">
        <v>0</v>
      </c>
      <c r="T360" s="19">
        <v>0</v>
      </c>
      <c r="U360" s="19">
        <v>0</v>
      </c>
      <c r="V360" s="19">
        <v>0</v>
      </c>
      <c r="W360" s="19">
        <v>0</v>
      </c>
    </row>
    <row r="361" spans="1:23" x14ac:dyDescent="0.25">
      <c r="A361" t="s">
        <v>428</v>
      </c>
      <c r="B361" t="s">
        <v>2038</v>
      </c>
      <c r="C361" t="s">
        <v>2039</v>
      </c>
      <c r="D361" s="18">
        <v>1</v>
      </c>
      <c r="E361" s="18">
        <v>0</v>
      </c>
      <c r="F361" s="19">
        <v>59.401299999999999</v>
      </c>
      <c r="G361" s="19">
        <v>56.1068</v>
      </c>
      <c r="H361" s="19">
        <v>287.55</v>
      </c>
      <c r="I361" s="19">
        <v>65.381100000000004</v>
      </c>
      <c r="J361" s="19">
        <v>56.690600000000003</v>
      </c>
      <c r="K361" s="19">
        <v>165.07400000000001</v>
      </c>
      <c r="L361" s="19">
        <v>58.9848</v>
      </c>
      <c r="M361" s="19">
        <v>43.3215</v>
      </c>
      <c r="N361" s="19">
        <v>77.230400000000003</v>
      </c>
      <c r="O361" s="19">
        <v>0</v>
      </c>
      <c r="P361" s="19">
        <v>0</v>
      </c>
      <c r="Q361" s="19">
        <v>0</v>
      </c>
      <c r="R361" s="19">
        <v>0</v>
      </c>
      <c r="S361" s="19">
        <v>0</v>
      </c>
      <c r="T361" s="19">
        <v>0</v>
      </c>
      <c r="U361" s="19">
        <v>0</v>
      </c>
      <c r="V361" s="19">
        <v>0</v>
      </c>
      <c r="W361" s="19">
        <v>0</v>
      </c>
    </row>
    <row r="362" spans="1:23" x14ac:dyDescent="0.25">
      <c r="A362" t="s">
        <v>519</v>
      </c>
      <c r="B362" t="s">
        <v>1754</v>
      </c>
      <c r="C362" t="s">
        <v>1755</v>
      </c>
      <c r="D362" s="18">
        <v>2</v>
      </c>
      <c r="E362" s="18">
        <v>0</v>
      </c>
      <c r="F362" s="19">
        <v>24.507000000000001</v>
      </c>
      <c r="G362" s="19">
        <v>27.019500000000001</v>
      </c>
      <c r="H362" s="19">
        <v>133.82900000000001</v>
      </c>
      <c r="I362" s="19">
        <v>28.4</v>
      </c>
      <c r="J362" s="19">
        <v>45.656700000000001</v>
      </c>
      <c r="K362" s="19">
        <v>34.802500000000002</v>
      </c>
      <c r="L362" s="19">
        <v>60.921999999999997</v>
      </c>
      <c r="M362" s="19">
        <v>124.239</v>
      </c>
      <c r="N362" s="19">
        <v>28.408300000000001</v>
      </c>
      <c r="O362" s="19">
        <v>0</v>
      </c>
      <c r="P362" s="19">
        <v>0</v>
      </c>
      <c r="Q362" s="19">
        <v>0</v>
      </c>
      <c r="R362" s="19">
        <v>0</v>
      </c>
      <c r="S362" s="19">
        <v>0</v>
      </c>
      <c r="T362" s="19">
        <v>0</v>
      </c>
      <c r="U362" s="19">
        <v>0</v>
      </c>
      <c r="V362" s="19">
        <v>0</v>
      </c>
      <c r="W362" s="19">
        <v>0</v>
      </c>
    </row>
    <row r="363" spans="1:23" x14ac:dyDescent="0.25">
      <c r="A363" t="s">
        <v>170</v>
      </c>
      <c r="B363" t="s">
        <v>1466</v>
      </c>
      <c r="C363" t="s">
        <v>1467</v>
      </c>
      <c r="D363" s="18">
        <v>4</v>
      </c>
      <c r="E363" s="18">
        <v>2</v>
      </c>
      <c r="F363" s="19">
        <v>190.90299999999999</v>
      </c>
      <c r="G363" s="19">
        <v>109.55</v>
      </c>
      <c r="H363" s="19">
        <v>141.86000000000001</v>
      </c>
      <c r="I363" s="19">
        <v>105.42</v>
      </c>
      <c r="J363" s="19">
        <v>115.03400000000001</v>
      </c>
      <c r="K363" s="19">
        <v>108.495</v>
      </c>
      <c r="L363" s="19">
        <v>120.166</v>
      </c>
      <c r="M363" s="19">
        <v>101.17100000000001</v>
      </c>
      <c r="N363" s="19">
        <v>125.063</v>
      </c>
      <c r="O363" s="19">
        <v>74.589500000000001</v>
      </c>
      <c r="P363" s="19">
        <v>58.483699999999999</v>
      </c>
      <c r="Q363" s="19">
        <v>50.662599999999998</v>
      </c>
      <c r="R363" s="19">
        <v>76.261099999999999</v>
      </c>
      <c r="S363" s="19">
        <v>48.559800000000003</v>
      </c>
      <c r="T363" s="19">
        <v>70.936599999999999</v>
      </c>
      <c r="U363" s="19">
        <v>76.519900000000007</v>
      </c>
      <c r="V363" s="19">
        <v>54.8752</v>
      </c>
      <c r="W363" s="19">
        <v>46.692900000000002</v>
      </c>
    </row>
    <row r="364" spans="1:23" x14ac:dyDescent="0.25">
      <c r="A364" t="s">
        <v>430</v>
      </c>
      <c r="B364" t="s">
        <v>946</v>
      </c>
      <c r="C364" t="s">
        <v>947</v>
      </c>
      <c r="D364" s="18">
        <v>3</v>
      </c>
      <c r="E364" s="18">
        <v>2</v>
      </c>
      <c r="F364" s="19">
        <v>142.76</v>
      </c>
      <c r="G364" s="19">
        <v>67.702500000000001</v>
      </c>
      <c r="H364" s="19">
        <v>458.99299999999999</v>
      </c>
      <c r="I364" s="19">
        <v>275.31299999999999</v>
      </c>
      <c r="J364" s="19">
        <v>161.167</v>
      </c>
      <c r="K364" s="19">
        <v>223.43700000000001</v>
      </c>
      <c r="L364" s="19">
        <v>166.006</v>
      </c>
      <c r="M364" s="19">
        <v>93.024500000000003</v>
      </c>
      <c r="N364" s="19">
        <v>122.40300000000001</v>
      </c>
      <c r="O364" s="19">
        <v>61.5685</v>
      </c>
      <c r="P364" s="19">
        <v>39.464799999999997</v>
      </c>
      <c r="Q364" s="19">
        <v>47.970700000000001</v>
      </c>
      <c r="R364" s="19">
        <v>220.24700000000001</v>
      </c>
      <c r="S364" s="19">
        <v>90.041200000000003</v>
      </c>
      <c r="T364" s="19">
        <v>174.66900000000001</v>
      </c>
      <c r="U364" s="19">
        <v>111.876</v>
      </c>
      <c r="V364" s="19">
        <v>87.702100000000002</v>
      </c>
      <c r="W364" s="19">
        <v>85.614099999999993</v>
      </c>
    </row>
    <row r="365" spans="1:23" x14ac:dyDescent="0.25">
      <c r="A365" t="s">
        <v>311</v>
      </c>
      <c r="B365" t="s">
        <v>937</v>
      </c>
      <c r="C365" t="s">
        <v>938</v>
      </c>
      <c r="D365" s="18">
        <v>20</v>
      </c>
      <c r="E365" s="18">
        <v>4</v>
      </c>
      <c r="F365" s="19">
        <v>1137.3699999999999</v>
      </c>
      <c r="G365" s="19">
        <v>1241.8800000000001</v>
      </c>
      <c r="H365" s="19">
        <v>6329.5</v>
      </c>
      <c r="I365" s="19">
        <v>1884.69</v>
      </c>
      <c r="J365" s="19">
        <v>1428.84</v>
      </c>
      <c r="K365" s="19">
        <v>1448.9</v>
      </c>
      <c r="L365" s="19">
        <v>1434.45</v>
      </c>
      <c r="M365" s="19">
        <v>1657.53</v>
      </c>
      <c r="N365" s="19">
        <v>890.80399999999997</v>
      </c>
      <c r="O365" s="19">
        <v>354.82600000000002</v>
      </c>
      <c r="P365" s="19">
        <v>256.62900000000002</v>
      </c>
      <c r="Q365" s="19">
        <v>228.02</v>
      </c>
      <c r="R365" s="19">
        <v>659.18600000000004</v>
      </c>
      <c r="S365" s="19">
        <v>384.23599999999999</v>
      </c>
      <c r="T365" s="19">
        <v>493.14600000000002</v>
      </c>
      <c r="U365" s="19">
        <v>440.31599999999997</v>
      </c>
      <c r="V365" s="19">
        <v>505.63299999999998</v>
      </c>
      <c r="W365" s="19">
        <v>159.14500000000001</v>
      </c>
    </row>
    <row r="366" spans="1:23" x14ac:dyDescent="0.25">
      <c r="A366" t="s">
        <v>222</v>
      </c>
      <c r="B366" t="s">
        <v>1724</v>
      </c>
      <c r="C366" t="s">
        <v>1725</v>
      </c>
      <c r="D366" s="18">
        <v>0</v>
      </c>
      <c r="E366" s="18">
        <v>1</v>
      </c>
      <c r="F366" s="19">
        <v>0</v>
      </c>
      <c r="G366" s="19">
        <v>0</v>
      </c>
      <c r="H366" s="19">
        <v>0</v>
      </c>
      <c r="I366" s="19">
        <v>0</v>
      </c>
      <c r="J366" s="19">
        <v>0</v>
      </c>
      <c r="K366" s="19">
        <v>0</v>
      </c>
      <c r="L366" s="19">
        <v>0</v>
      </c>
      <c r="M366" s="19">
        <v>0</v>
      </c>
      <c r="N366" s="19">
        <v>0</v>
      </c>
      <c r="O366" s="19">
        <v>35.619100000000003</v>
      </c>
      <c r="P366" s="19">
        <v>23.035699999999999</v>
      </c>
      <c r="Q366" s="19">
        <v>21.150200000000002</v>
      </c>
      <c r="R366" s="19">
        <v>24.468</v>
      </c>
      <c r="S366" s="19">
        <v>13.8064</v>
      </c>
      <c r="T366" s="19">
        <v>26.021799999999999</v>
      </c>
      <c r="U366" s="19">
        <v>25.426100000000002</v>
      </c>
      <c r="V366" s="19">
        <v>24.295000000000002</v>
      </c>
      <c r="W366" s="19">
        <v>17.436699999999998</v>
      </c>
    </row>
    <row r="367" spans="1:23" x14ac:dyDescent="0.25">
      <c r="A367" t="s">
        <v>424</v>
      </c>
      <c r="B367" t="s">
        <v>1646</v>
      </c>
      <c r="C367" t="s">
        <v>1647</v>
      </c>
      <c r="D367" s="18">
        <v>2</v>
      </c>
      <c r="E367" s="18">
        <v>0</v>
      </c>
      <c r="F367" s="19">
        <v>156.34</v>
      </c>
      <c r="G367" s="19">
        <v>55.587200000000003</v>
      </c>
      <c r="H367" s="19">
        <v>350.36500000000001</v>
      </c>
      <c r="I367" s="19">
        <v>476.96499999999997</v>
      </c>
      <c r="J367" s="19">
        <v>331.54</v>
      </c>
      <c r="K367" s="19">
        <v>77.841700000000003</v>
      </c>
      <c r="L367" s="19">
        <v>442.44600000000003</v>
      </c>
      <c r="M367" s="19">
        <v>184.22300000000001</v>
      </c>
      <c r="N367" s="19">
        <v>401.35700000000003</v>
      </c>
      <c r="O367" s="19">
        <v>0</v>
      </c>
      <c r="P367" s="19">
        <v>0</v>
      </c>
      <c r="Q367" s="19">
        <v>0</v>
      </c>
      <c r="R367" s="19">
        <v>0</v>
      </c>
      <c r="S367" s="19">
        <v>0</v>
      </c>
      <c r="T367" s="19">
        <v>0</v>
      </c>
      <c r="U367" s="19">
        <v>0</v>
      </c>
      <c r="V367" s="19">
        <v>0</v>
      </c>
      <c r="W367" s="19">
        <v>0</v>
      </c>
    </row>
    <row r="368" spans="1:23" x14ac:dyDescent="0.25">
      <c r="A368" t="s">
        <v>8</v>
      </c>
      <c r="B368" t="s">
        <v>904</v>
      </c>
      <c r="C368" t="s">
        <v>905</v>
      </c>
      <c r="D368" s="18">
        <v>46</v>
      </c>
      <c r="E368" s="18">
        <v>4</v>
      </c>
      <c r="F368" s="19">
        <v>3369.76</v>
      </c>
      <c r="G368" s="19">
        <v>1891.39</v>
      </c>
      <c r="H368" s="19">
        <v>5205.26</v>
      </c>
      <c r="I368" s="19">
        <v>4277.95</v>
      </c>
      <c r="J368" s="19">
        <v>2953.73</v>
      </c>
      <c r="K368" s="19">
        <v>5452.06</v>
      </c>
      <c r="L368" s="19">
        <v>3167.06</v>
      </c>
      <c r="M368" s="19">
        <v>2455</v>
      </c>
      <c r="N368" s="19">
        <v>3147.35</v>
      </c>
      <c r="O368" s="19">
        <v>48.8703</v>
      </c>
      <c r="P368" s="19">
        <v>11.982699999999999</v>
      </c>
      <c r="Q368" s="19">
        <v>17.066800000000001</v>
      </c>
      <c r="R368" s="19">
        <v>158.78700000000001</v>
      </c>
      <c r="S368" s="19">
        <v>58.501399999999997</v>
      </c>
      <c r="T368" s="19">
        <v>305.54599999999999</v>
      </c>
      <c r="U368" s="19">
        <v>76.096400000000003</v>
      </c>
      <c r="V368" s="19">
        <v>33.9816</v>
      </c>
      <c r="W368" s="19">
        <v>37.607900000000001</v>
      </c>
    </row>
    <row r="369" spans="1:23" x14ac:dyDescent="0.25">
      <c r="A369" t="s">
        <v>293</v>
      </c>
      <c r="B369" t="s">
        <v>626</v>
      </c>
      <c r="C369" t="s">
        <v>627</v>
      </c>
      <c r="D369" s="18">
        <v>1</v>
      </c>
      <c r="E369" s="18">
        <v>0</v>
      </c>
      <c r="F369" s="19">
        <v>148.499</v>
      </c>
      <c r="G369" s="19">
        <v>110.268</v>
      </c>
      <c r="H369" s="19">
        <v>447.35599999999999</v>
      </c>
      <c r="I369" s="19">
        <v>68.220100000000002</v>
      </c>
      <c r="J369" s="19">
        <v>86.034199999999998</v>
      </c>
      <c r="K369" s="19">
        <v>92.745400000000004</v>
      </c>
      <c r="L369" s="19">
        <v>128.02699999999999</v>
      </c>
      <c r="M369" s="19">
        <v>104.494</v>
      </c>
      <c r="N369" s="19">
        <v>46.248100000000001</v>
      </c>
      <c r="O369" s="19">
        <v>0</v>
      </c>
      <c r="P369" s="19">
        <v>0</v>
      </c>
      <c r="Q369" s="19">
        <v>0</v>
      </c>
      <c r="R369" s="19">
        <v>0</v>
      </c>
      <c r="S369" s="19">
        <v>0</v>
      </c>
      <c r="T369" s="19">
        <v>0</v>
      </c>
      <c r="U369" s="19">
        <v>0</v>
      </c>
      <c r="V369" s="19">
        <v>0</v>
      </c>
      <c r="W369" s="19">
        <v>0</v>
      </c>
    </row>
    <row r="370" spans="1:23" x14ac:dyDescent="0.25">
      <c r="A370" t="s">
        <v>457</v>
      </c>
      <c r="B370" t="s">
        <v>629</v>
      </c>
      <c r="C370" t="s">
        <v>630</v>
      </c>
      <c r="D370" s="18">
        <v>3</v>
      </c>
      <c r="E370" s="18">
        <v>0</v>
      </c>
      <c r="F370" s="19">
        <v>187.06899999999999</v>
      </c>
      <c r="G370" s="19">
        <v>276.49099999999999</v>
      </c>
      <c r="H370" s="19">
        <v>1128.8499999999999</v>
      </c>
      <c r="I370" s="19">
        <v>53.250100000000003</v>
      </c>
      <c r="J370" s="19">
        <v>121.169</v>
      </c>
      <c r="K370" s="19">
        <v>212.232</v>
      </c>
      <c r="L370" s="19">
        <v>112.151</v>
      </c>
      <c r="M370" s="19">
        <v>111.443</v>
      </c>
      <c r="N370" s="19">
        <v>89.625500000000002</v>
      </c>
      <c r="O370" s="19">
        <v>0</v>
      </c>
      <c r="P370" s="19">
        <v>0</v>
      </c>
      <c r="Q370" s="19">
        <v>0</v>
      </c>
      <c r="R370" s="19">
        <v>0</v>
      </c>
      <c r="S370" s="19">
        <v>0</v>
      </c>
      <c r="T370" s="19">
        <v>0</v>
      </c>
      <c r="U370" s="19">
        <v>0</v>
      </c>
      <c r="V370" s="19">
        <v>0</v>
      </c>
      <c r="W370" s="19">
        <v>0</v>
      </c>
    </row>
    <row r="371" spans="1:23" x14ac:dyDescent="0.25">
      <c r="A371" t="s">
        <v>5</v>
      </c>
      <c r="B371" t="s">
        <v>1439</v>
      </c>
      <c r="C371" t="s">
        <v>1440</v>
      </c>
      <c r="D371" s="18">
        <v>3</v>
      </c>
      <c r="E371" s="18">
        <v>0</v>
      </c>
      <c r="F371" s="19">
        <v>317.72800000000001</v>
      </c>
      <c r="G371" s="19">
        <v>185.339</v>
      </c>
      <c r="H371" s="19">
        <v>367.12900000000002</v>
      </c>
      <c r="I371" s="19">
        <v>234.44300000000001</v>
      </c>
      <c r="J371" s="19">
        <v>221.24</v>
      </c>
      <c r="K371" s="19">
        <v>234.1</v>
      </c>
      <c r="L371" s="19">
        <v>218.245</v>
      </c>
      <c r="M371" s="19">
        <v>210.70400000000001</v>
      </c>
      <c r="N371" s="19">
        <v>188.75399999999999</v>
      </c>
      <c r="O371" s="19">
        <v>0</v>
      </c>
      <c r="P371" s="19">
        <v>0</v>
      </c>
      <c r="Q371" s="19">
        <v>0</v>
      </c>
      <c r="R371" s="19">
        <v>0</v>
      </c>
      <c r="S371" s="19">
        <v>0</v>
      </c>
      <c r="T371" s="19">
        <v>0</v>
      </c>
      <c r="U371" s="19">
        <v>0</v>
      </c>
      <c r="V371" s="19">
        <v>0</v>
      </c>
      <c r="W371" s="19">
        <v>0</v>
      </c>
    </row>
  </sheetData>
  <sortState ref="A2:W518">
    <sortCondition ref="B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518"/>
  <sheetViews>
    <sheetView workbookViewId="0"/>
  </sheetViews>
  <sheetFormatPr defaultRowHeight="15" x14ac:dyDescent="0.25"/>
  <cols>
    <col min="1" max="1" width="10.85546875" bestFit="1" customWidth="1"/>
    <col min="3" max="9" width="4" style="2" customWidth="1"/>
    <col min="10" max="10" width="12.7109375" bestFit="1" customWidth="1"/>
    <col min="11" max="11" width="79.7109375" bestFit="1" customWidth="1"/>
    <col min="12" max="15" width="14.85546875" style="18" customWidth="1"/>
    <col min="16" max="27" width="12.42578125" style="18" customWidth="1"/>
  </cols>
  <sheetData>
    <row r="1" spans="1:27" ht="60" x14ac:dyDescent="0.25">
      <c r="A1" s="20" t="s">
        <v>2067</v>
      </c>
      <c r="B1" s="20" t="s">
        <v>2068</v>
      </c>
      <c r="C1" s="22" t="s">
        <v>2069</v>
      </c>
      <c r="D1" s="22" t="s">
        <v>2070</v>
      </c>
      <c r="E1" s="22" t="s">
        <v>2071</v>
      </c>
      <c r="F1" s="22" t="s">
        <v>2072</v>
      </c>
      <c r="G1" s="22" t="s">
        <v>2073</v>
      </c>
      <c r="H1" s="22" t="s">
        <v>2074</v>
      </c>
      <c r="I1" s="22" t="s">
        <v>2075</v>
      </c>
      <c r="J1" s="20" t="s">
        <v>1</v>
      </c>
      <c r="K1" s="20" t="s">
        <v>2</v>
      </c>
      <c r="L1" s="20" t="s">
        <v>2178</v>
      </c>
      <c r="M1" s="20" t="s">
        <v>2179</v>
      </c>
      <c r="N1" s="20" t="s">
        <v>2180</v>
      </c>
      <c r="O1" s="20" t="s">
        <v>2181</v>
      </c>
      <c r="P1" s="12" t="s">
        <v>2168</v>
      </c>
      <c r="Q1" s="12" t="s">
        <v>2169</v>
      </c>
      <c r="R1" s="12" t="s">
        <v>2170</v>
      </c>
      <c r="S1" s="13" t="s">
        <v>2204</v>
      </c>
      <c r="T1" s="13" t="s">
        <v>2207</v>
      </c>
      <c r="U1" s="13" t="s">
        <v>2210</v>
      </c>
      <c r="V1" s="13" t="s">
        <v>2205</v>
      </c>
      <c r="W1" s="13" t="s">
        <v>2208</v>
      </c>
      <c r="X1" s="13" t="s">
        <v>2211</v>
      </c>
      <c r="Y1" s="13" t="s">
        <v>2206</v>
      </c>
      <c r="Z1" s="13" t="s">
        <v>2209</v>
      </c>
      <c r="AA1" s="13" t="s">
        <v>2212</v>
      </c>
    </row>
    <row r="2" spans="1:27" x14ac:dyDescent="0.25">
      <c r="A2" t="s">
        <v>736</v>
      </c>
      <c r="B2" t="s">
        <v>736</v>
      </c>
      <c r="C2" s="2" t="s">
        <v>2079</v>
      </c>
      <c r="D2" s="2" t="s">
        <v>2079</v>
      </c>
      <c r="E2" s="2" t="s">
        <v>2079</v>
      </c>
      <c r="F2" s="2" t="s">
        <v>2079</v>
      </c>
      <c r="G2" s="6" t="s">
        <v>2073</v>
      </c>
      <c r="H2" s="2" t="s">
        <v>2079</v>
      </c>
      <c r="I2" s="2" t="s">
        <v>2079</v>
      </c>
      <c r="J2" t="s">
        <v>737</v>
      </c>
      <c r="K2" t="s">
        <v>738</v>
      </c>
      <c r="L2" s="18">
        <v>2</v>
      </c>
      <c r="M2" s="18">
        <v>4</v>
      </c>
      <c r="N2" s="18">
        <v>7</v>
      </c>
      <c r="O2" s="18">
        <v>8</v>
      </c>
      <c r="P2" s="19">
        <v>7909.43</v>
      </c>
      <c r="Q2" s="19">
        <v>2277.7215179884756</v>
      </c>
      <c r="R2" s="19">
        <v>1749.4764167330436</v>
      </c>
      <c r="S2" s="19">
        <v>1373.943</v>
      </c>
      <c r="T2" s="19">
        <v>389.33566617292809</v>
      </c>
      <c r="U2" s="19">
        <v>377.34667602569021</v>
      </c>
      <c r="V2" s="19">
        <v>5391.9682231089319</v>
      </c>
      <c r="W2" s="19">
        <v>4058.7127814465684</v>
      </c>
      <c r="X2" s="19">
        <v>420.8778727374708</v>
      </c>
      <c r="Y2" s="19">
        <v>3535.5772244332024</v>
      </c>
      <c r="Z2" s="19">
        <v>1482.6524168745104</v>
      </c>
      <c r="AA2" s="19">
        <v>2897.1955004943134</v>
      </c>
    </row>
    <row r="3" spans="1:27" x14ac:dyDescent="0.25">
      <c r="A3" t="s">
        <v>862</v>
      </c>
      <c r="B3" t="s">
        <v>862</v>
      </c>
      <c r="C3" s="1" t="s">
        <v>2069</v>
      </c>
      <c r="D3" s="4" t="s">
        <v>2070</v>
      </c>
      <c r="E3" s="2" t="s">
        <v>2079</v>
      </c>
      <c r="F3" s="5" t="s">
        <v>2072</v>
      </c>
      <c r="G3" s="2" t="s">
        <v>2079</v>
      </c>
      <c r="H3" s="2" t="s">
        <v>2079</v>
      </c>
      <c r="I3" s="2" t="s">
        <v>2079</v>
      </c>
      <c r="J3" t="s">
        <v>863</v>
      </c>
      <c r="K3" t="s">
        <v>864</v>
      </c>
      <c r="L3" s="18">
        <v>0</v>
      </c>
      <c r="M3" s="18">
        <v>0</v>
      </c>
      <c r="N3" s="18">
        <v>0</v>
      </c>
      <c r="O3" s="18">
        <v>3</v>
      </c>
      <c r="P3" s="19">
        <v>0</v>
      </c>
      <c r="Q3" s="19">
        <v>0</v>
      </c>
      <c r="R3" s="19">
        <v>0</v>
      </c>
      <c r="S3" s="19">
        <v>91.691299999999998</v>
      </c>
      <c r="T3" s="19">
        <v>87.642475805871229</v>
      </c>
      <c r="U3" s="19">
        <v>84.328695835057403</v>
      </c>
      <c r="V3" s="19">
        <v>106.29180460469043</v>
      </c>
      <c r="W3" s="19">
        <v>54.666384979822439</v>
      </c>
      <c r="X3" s="19">
        <v>90.646566205611492</v>
      </c>
      <c r="Y3" s="19">
        <v>78.951203916308174</v>
      </c>
      <c r="Z3" s="19">
        <v>64.177772454573642</v>
      </c>
      <c r="AA3" s="19">
        <v>117.89124446034994</v>
      </c>
    </row>
    <row r="4" spans="1:27" x14ac:dyDescent="0.25">
      <c r="A4" t="s">
        <v>1276</v>
      </c>
      <c r="B4" t="s">
        <v>1276</v>
      </c>
      <c r="C4" s="1" t="s">
        <v>2069</v>
      </c>
      <c r="D4" s="4" t="s">
        <v>2070</v>
      </c>
      <c r="E4" s="2" t="s">
        <v>2079</v>
      </c>
      <c r="F4" s="2" t="s">
        <v>2079</v>
      </c>
      <c r="G4" s="2" t="s">
        <v>2079</v>
      </c>
      <c r="H4" s="2" t="s">
        <v>2079</v>
      </c>
      <c r="I4" s="2" t="s">
        <v>2079</v>
      </c>
      <c r="J4" t="s">
        <v>1277</v>
      </c>
      <c r="K4" t="s">
        <v>1278</v>
      </c>
      <c r="L4" s="18">
        <v>2</v>
      </c>
      <c r="M4" s="18">
        <v>5</v>
      </c>
      <c r="N4" s="18">
        <v>3</v>
      </c>
      <c r="O4" s="18">
        <v>3</v>
      </c>
      <c r="P4" s="19">
        <v>1903.777</v>
      </c>
      <c r="Q4" s="19">
        <v>2014.4149277002821</v>
      </c>
      <c r="R4" s="19">
        <v>1572.8856778196327</v>
      </c>
      <c r="S4" s="19">
        <v>470.72900000000004</v>
      </c>
      <c r="T4" s="19">
        <v>438.58811325350439</v>
      </c>
      <c r="U4" s="19">
        <v>309.14576245260048</v>
      </c>
      <c r="V4" s="19">
        <v>618.07030905196461</v>
      </c>
      <c r="W4" s="19">
        <v>512.11454281571173</v>
      </c>
      <c r="X4" s="19">
        <v>477.65785805748544</v>
      </c>
      <c r="Y4" s="19">
        <v>557.60647810281262</v>
      </c>
      <c r="Z4" s="19">
        <v>475.62529578958708</v>
      </c>
      <c r="AA4" s="19">
        <v>777.08003468310483</v>
      </c>
    </row>
    <row r="5" spans="1:27" x14ac:dyDescent="0.25">
      <c r="A5" t="s">
        <v>568</v>
      </c>
      <c r="B5" t="s">
        <v>568</v>
      </c>
      <c r="C5" s="1" t="s">
        <v>2069</v>
      </c>
      <c r="D5" s="4" t="s">
        <v>2070</v>
      </c>
      <c r="E5" s="2" t="s">
        <v>2079</v>
      </c>
      <c r="F5" s="2" t="s">
        <v>2079</v>
      </c>
      <c r="G5" s="2" t="s">
        <v>2079</v>
      </c>
      <c r="H5" s="2" t="s">
        <v>2079</v>
      </c>
      <c r="I5" s="2" t="s">
        <v>2079</v>
      </c>
      <c r="J5" t="s">
        <v>569</v>
      </c>
      <c r="K5" t="s">
        <v>570</v>
      </c>
      <c r="L5" s="18">
        <v>2</v>
      </c>
      <c r="M5" s="18">
        <v>1</v>
      </c>
      <c r="N5" s="18">
        <v>0</v>
      </c>
      <c r="O5" s="18">
        <v>12</v>
      </c>
      <c r="P5" s="19">
        <v>856.495</v>
      </c>
      <c r="Q5" s="19">
        <v>620.63283401722538</v>
      </c>
      <c r="R5" s="19">
        <v>598.72978768967823</v>
      </c>
      <c r="S5" s="19">
        <v>901.61400000000003</v>
      </c>
      <c r="T5" s="19">
        <v>790.79020983183955</v>
      </c>
      <c r="U5" s="19">
        <v>895.05440418729711</v>
      </c>
      <c r="V5" s="19">
        <v>867.29305894014817</v>
      </c>
      <c r="W5" s="19">
        <v>536.38669865002714</v>
      </c>
      <c r="X5" s="19">
        <v>771.04039356662452</v>
      </c>
      <c r="Y5" s="19">
        <v>809.12232675135726</v>
      </c>
      <c r="Z5" s="19">
        <v>584.94305581955734</v>
      </c>
      <c r="AA5" s="19">
        <v>1048.2499818387171</v>
      </c>
    </row>
    <row r="6" spans="1:27" x14ac:dyDescent="0.25">
      <c r="A6" t="s">
        <v>2013</v>
      </c>
      <c r="B6" t="s">
        <v>2013</v>
      </c>
      <c r="C6" s="1" t="s">
        <v>2069</v>
      </c>
      <c r="D6" s="4" t="s">
        <v>2070</v>
      </c>
      <c r="E6" s="2" t="s">
        <v>2079</v>
      </c>
      <c r="F6" s="2" t="s">
        <v>2079</v>
      </c>
      <c r="G6" s="2" t="s">
        <v>2079</v>
      </c>
      <c r="H6" s="7" t="s">
        <v>2074</v>
      </c>
      <c r="I6" s="2" t="s">
        <v>2079</v>
      </c>
      <c r="J6" t="s">
        <v>2014</v>
      </c>
      <c r="K6" t="s">
        <v>2015</v>
      </c>
      <c r="L6" s="18">
        <v>0</v>
      </c>
      <c r="M6" s="18">
        <v>0</v>
      </c>
      <c r="N6" s="18">
        <v>0</v>
      </c>
      <c r="O6" s="18">
        <v>1</v>
      </c>
      <c r="P6" s="19">
        <v>0</v>
      </c>
      <c r="Q6" s="19">
        <v>0</v>
      </c>
      <c r="R6" s="19">
        <v>0</v>
      </c>
      <c r="S6" s="19">
        <v>42.257199999999997</v>
      </c>
      <c r="T6" s="19">
        <v>28.317970336765573</v>
      </c>
      <c r="U6" s="19">
        <v>45.731012291283996</v>
      </c>
      <c r="V6" s="19">
        <v>35.403641725514348</v>
      </c>
      <c r="W6" s="19">
        <v>21.328730512774349</v>
      </c>
      <c r="X6" s="19">
        <v>45.474796049248035</v>
      </c>
      <c r="Y6" s="19">
        <v>39.165640240090866</v>
      </c>
      <c r="Z6" s="19">
        <v>24.965465691180171</v>
      </c>
      <c r="AA6" s="19">
        <v>49.321515413104883</v>
      </c>
    </row>
    <row r="7" spans="1:27" x14ac:dyDescent="0.25">
      <c r="A7" t="s">
        <v>1540</v>
      </c>
      <c r="B7" t="s">
        <v>2125</v>
      </c>
      <c r="C7" s="2" t="s">
        <v>2079</v>
      </c>
      <c r="D7" s="2" t="s">
        <v>2079</v>
      </c>
      <c r="E7" s="2" t="s">
        <v>2079</v>
      </c>
      <c r="F7" s="2" t="s">
        <v>2079</v>
      </c>
      <c r="G7" s="2" t="s">
        <v>2079</v>
      </c>
      <c r="H7" s="2" t="s">
        <v>2079</v>
      </c>
      <c r="I7" s="2" t="s">
        <v>2079</v>
      </c>
      <c r="J7" t="s">
        <v>1541</v>
      </c>
      <c r="K7" t="s">
        <v>1542</v>
      </c>
      <c r="L7" s="18">
        <v>6</v>
      </c>
      <c r="M7" s="18">
        <v>8</v>
      </c>
      <c r="N7" s="18">
        <v>3</v>
      </c>
      <c r="O7" s="18">
        <v>24</v>
      </c>
      <c r="P7" s="19">
        <v>4683.2700000000004</v>
      </c>
      <c r="Q7" s="19">
        <v>4244.3271344783716</v>
      </c>
      <c r="R7" s="19">
        <v>3979.5235381469674</v>
      </c>
      <c r="S7" s="19">
        <v>1720.107</v>
      </c>
      <c r="T7" s="19">
        <v>1877.4827313482074</v>
      </c>
      <c r="U7" s="19">
        <v>3469.0639747252271</v>
      </c>
      <c r="V7" s="19">
        <v>1553.3041065328534</v>
      </c>
      <c r="W7" s="19">
        <v>1407.7344493667483</v>
      </c>
      <c r="X7" s="19">
        <v>3044.7707383118773</v>
      </c>
      <c r="Y7" s="19">
        <v>1516.2027002119194</v>
      </c>
      <c r="Z7" s="19">
        <v>1425.153840108318</v>
      </c>
      <c r="AA7" s="19">
        <v>4005.3788814347795</v>
      </c>
    </row>
    <row r="8" spans="1:27" x14ac:dyDescent="0.25">
      <c r="A8" t="s">
        <v>996</v>
      </c>
      <c r="B8" t="s">
        <v>996</v>
      </c>
      <c r="C8" s="1" t="s">
        <v>2069</v>
      </c>
      <c r="D8" s="4" t="s">
        <v>2070</v>
      </c>
      <c r="E8" s="2" t="s">
        <v>2079</v>
      </c>
      <c r="F8" s="2" t="s">
        <v>2079</v>
      </c>
      <c r="G8" s="6" t="s">
        <v>2073</v>
      </c>
      <c r="H8" s="2" t="s">
        <v>2079</v>
      </c>
      <c r="I8" s="2" t="s">
        <v>2079</v>
      </c>
      <c r="J8" t="s">
        <v>997</v>
      </c>
      <c r="K8" t="s">
        <v>998</v>
      </c>
      <c r="L8" s="18">
        <v>4</v>
      </c>
      <c r="M8" s="18">
        <v>0</v>
      </c>
      <c r="N8" s="18">
        <v>0</v>
      </c>
      <c r="O8" s="18">
        <v>0</v>
      </c>
      <c r="P8" s="19">
        <v>1181.1199999999999</v>
      </c>
      <c r="Q8" s="19">
        <v>1009.5480483367987</v>
      </c>
      <c r="R8" s="19">
        <v>1231.607222178782</v>
      </c>
      <c r="S8" s="19">
        <v>0</v>
      </c>
      <c r="T8" s="19">
        <v>0</v>
      </c>
      <c r="U8" s="19">
        <v>0</v>
      </c>
      <c r="V8" s="19">
        <v>0</v>
      </c>
      <c r="W8" s="19">
        <v>0</v>
      </c>
      <c r="X8" s="19">
        <v>0</v>
      </c>
      <c r="Y8" s="19">
        <v>0</v>
      </c>
      <c r="Z8" s="19">
        <v>0</v>
      </c>
      <c r="AA8" s="19">
        <v>0</v>
      </c>
    </row>
    <row r="9" spans="1:27" x14ac:dyDescent="0.25">
      <c r="A9" t="s">
        <v>1408</v>
      </c>
      <c r="B9" t="s">
        <v>1408</v>
      </c>
      <c r="C9" s="1" t="s">
        <v>2069</v>
      </c>
      <c r="D9" s="4" t="s">
        <v>2070</v>
      </c>
      <c r="E9" s="2" t="s">
        <v>2079</v>
      </c>
      <c r="F9" s="2" t="s">
        <v>2079</v>
      </c>
      <c r="G9" s="6" t="s">
        <v>2073</v>
      </c>
      <c r="H9" s="2" t="s">
        <v>2079</v>
      </c>
      <c r="I9" s="2" t="s">
        <v>2079</v>
      </c>
      <c r="J9" t="s">
        <v>1409</v>
      </c>
      <c r="K9" t="s">
        <v>1410</v>
      </c>
      <c r="L9" s="18">
        <v>1</v>
      </c>
      <c r="M9" s="18">
        <v>1</v>
      </c>
      <c r="N9" s="18">
        <v>20</v>
      </c>
      <c r="O9" s="18">
        <v>0</v>
      </c>
      <c r="P9" s="19">
        <v>533.37900000000002</v>
      </c>
      <c r="Q9" s="19">
        <v>250.45880562327085</v>
      </c>
      <c r="R9" s="19">
        <v>1291.7288937056337</v>
      </c>
      <c r="S9" s="19">
        <v>1423.63</v>
      </c>
      <c r="T9" s="19">
        <v>899.85595424963537</v>
      </c>
      <c r="U9" s="19">
        <v>442.56790137584335</v>
      </c>
      <c r="V9" s="19">
        <v>1454.330300213667</v>
      </c>
      <c r="W9" s="19">
        <v>972.17082139925799</v>
      </c>
      <c r="X9" s="19">
        <v>1566.5244593478249</v>
      </c>
      <c r="Y9" s="19">
        <v>1172.5799211420981</v>
      </c>
      <c r="Z9" s="19">
        <v>935.28503008005453</v>
      </c>
      <c r="AA9" s="19">
        <v>1093.0945195462757</v>
      </c>
    </row>
    <row r="10" spans="1:27" x14ac:dyDescent="0.25">
      <c r="A10" t="s">
        <v>1462</v>
      </c>
      <c r="B10" t="s">
        <v>1462</v>
      </c>
      <c r="C10" s="1" t="s">
        <v>2069</v>
      </c>
      <c r="D10" s="2" t="s">
        <v>2079</v>
      </c>
      <c r="E10" s="2" t="s">
        <v>2079</v>
      </c>
      <c r="F10" s="2" t="s">
        <v>2079</v>
      </c>
      <c r="G10" s="6" t="s">
        <v>2073</v>
      </c>
      <c r="H10" s="2" t="s">
        <v>2079</v>
      </c>
      <c r="I10" s="2" t="s">
        <v>2079</v>
      </c>
      <c r="J10" t="s">
        <v>1463</v>
      </c>
      <c r="K10" t="s">
        <v>1464</v>
      </c>
      <c r="L10" s="18">
        <v>11</v>
      </c>
      <c r="M10" s="18">
        <v>7</v>
      </c>
      <c r="N10" s="18">
        <v>40</v>
      </c>
      <c r="O10" s="18">
        <v>8</v>
      </c>
      <c r="P10" s="19">
        <v>11517.85</v>
      </c>
      <c r="Q10" s="19">
        <v>4060.6583414929055</v>
      </c>
      <c r="R10" s="19">
        <v>21075.951448918408</v>
      </c>
      <c r="S10" s="19">
        <v>4044.0639999999999</v>
      </c>
      <c r="T10" s="19">
        <v>1609.3265366268768</v>
      </c>
      <c r="U10" s="19">
        <v>4602.2639881400719</v>
      </c>
      <c r="V10" s="19">
        <v>5745.1723477868154</v>
      </c>
      <c r="W10" s="19">
        <v>4156.0906774194809</v>
      </c>
      <c r="X10" s="19">
        <v>11112.248822403173</v>
      </c>
      <c r="Y10" s="19">
        <v>4794.801769022637</v>
      </c>
      <c r="Z10" s="19">
        <v>2628.8337898081213</v>
      </c>
      <c r="AA10" s="19">
        <v>3527.0501105280982</v>
      </c>
    </row>
    <row r="11" spans="1:27" x14ac:dyDescent="0.25">
      <c r="A11" t="s">
        <v>993</v>
      </c>
      <c r="B11" t="s">
        <v>2101</v>
      </c>
      <c r="C11" s="1" t="s">
        <v>2069</v>
      </c>
      <c r="D11" s="4" t="s">
        <v>2070</v>
      </c>
      <c r="E11" s="2" t="s">
        <v>2079</v>
      </c>
      <c r="F11" s="2" t="s">
        <v>2079</v>
      </c>
      <c r="G11" s="6" t="s">
        <v>2073</v>
      </c>
      <c r="H11" s="2" t="s">
        <v>2079</v>
      </c>
      <c r="I11" s="2" t="s">
        <v>2079</v>
      </c>
      <c r="J11" t="s">
        <v>994</v>
      </c>
      <c r="K11" t="s">
        <v>995</v>
      </c>
      <c r="L11" s="18">
        <v>1</v>
      </c>
      <c r="M11" s="18">
        <v>0</v>
      </c>
      <c r="N11" s="18">
        <v>0</v>
      </c>
      <c r="O11" s="18">
        <v>0</v>
      </c>
      <c r="P11" s="19">
        <v>319.10700000000003</v>
      </c>
      <c r="Q11" s="19">
        <v>243.73660694647342</v>
      </c>
      <c r="R11" s="19">
        <v>302.96572625601647</v>
      </c>
      <c r="S11" s="19">
        <v>0</v>
      </c>
      <c r="T11" s="19">
        <v>0</v>
      </c>
      <c r="U11" s="19">
        <v>0</v>
      </c>
      <c r="V11" s="19">
        <v>0</v>
      </c>
      <c r="W11" s="19">
        <v>0</v>
      </c>
      <c r="X11" s="19">
        <v>0</v>
      </c>
      <c r="Y11" s="19">
        <v>0</v>
      </c>
      <c r="Z11" s="19">
        <v>0</v>
      </c>
      <c r="AA11" s="19">
        <v>0</v>
      </c>
    </row>
    <row r="12" spans="1:27" x14ac:dyDescent="0.25">
      <c r="A12" t="s">
        <v>547</v>
      </c>
      <c r="B12" t="s">
        <v>547</v>
      </c>
      <c r="C12" s="1" t="s">
        <v>2069</v>
      </c>
      <c r="D12" s="4" t="s">
        <v>2070</v>
      </c>
      <c r="E12" s="2" t="s">
        <v>2079</v>
      </c>
      <c r="F12" s="5" t="s">
        <v>2072</v>
      </c>
      <c r="G12" s="2" t="s">
        <v>2079</v>
      </c>
      <c r="H12" s="7" t="s">
        <v>2074</v>
      </c>
      <c r="I12" s="2" t="s">
        <v>2079</v>
      </c>
      <c r="J12" t="s">
        <v>548</v>
      </c>
      <c r="K12" t="s">
        <v>549</v>
      </c>
      <c r="L12" s="18">
        <v>4</v>
      </c>
      <c r="M12" s="18">
        <v>5</v>
      </c>
      <c r="N12" s="18">
        <v>1</v>
      </c>
      <c r="O12" s="18">
        <v>1</v>
      </c>
      <c r="P12" s="19">
        <v>3022.7799999999997</v>
      </c>
      <c r="Q12" s="19">
        <v>4943.0803554239719</v>
      </c>
      <c r="R12" s="19">
        <v>3713.3043170722576</v>
      </c>
      <c r="S12" s="19">
        <v>318.55219999999997</v>
      </c>
      <c r="T12" s="19">
        <v>533.57144034453631</v>
      </c>
      <c r="U12" s="19">
        <v>371.72538602140014</v>
      </c>
      <c r="V12" s="19">
        <v>183.20468016342167</v>
      </c>
      <c r="W12" s="19">
        <v>282.98932442145116</v>
      </c>
      <c r="X12" s="19">
        <v>203.92121525225772</v>
      </c>
      <c r="Y12" s="19">
        <v>271.31286802529814</v>
      </c>
      <c r="Z12" s="19">
        <v>556.08661880899945</v>
      </c>
      <c r="AA12" s="19">
        <v>256.09100124463299</v>
      </c>
    </row>
    <row r="13" spans="1:27" x14ac:dyDescent="0.25">
      <c r="A13" t="s">
        <v>1555</v>
      </c>
      <c r="B13" t="s">
        <v>1555</v>
      </c>
      <c r="C13" s="1" t="s">
        <v>2069</v>
      </c>
      <c r="D13" s="4" t="s">
        <v>2070</v>
      </c>
      <c r="E13" s="2" t="s">
        <v>2079</v>
      </c>
      <c r="F13" s="5" t="s">
        <v>2072</v>
      </c>
      <c r="G13" s="2" t="s">
        <v>2079</v>
      </c>
      <c r="H13" s="2" t="s">
        <v>2079</v>
      </c>
      <c r="I13" s="2" t="s">
        <v>2079</v>
      </c>
      <c r="J13" t="s">
        <v>1556</v>
      </c>
      <c r="K13" t="s">
        <v>1557</v>
      </c>
      <c r="L13" s="18">
        <v>5</v>
      </c>
      <c r="M13" s="18">
        <v>4</v>
      </c>
      <c r="N13" s="18">
        <v>2</v>
      </c>
      <c r="O13" s="18">
        <v>1</v>
      </c>
      <c r="P13" s="19">
        <v>3553.2300000000005</v>
      </c>
      <c r="Q13" s="19">
        <v>3345.9401428143356</v>
      </c>
      <c r="R13" s="19">
        <v>3100.5988471739856</v>
      </c>
      <c r="S13" s="19">
        <v>166.30860000000001</v>
      </c>
      <c r="T13" s="19">
        <v>143.87405594632492</v>
      </c>
      <c r="U13" s="19">
        <v>125.57362983400714</v>
      </c>
      <c r="V13" s="19">
        <v>269.30985885183873</v>
      </c>
      <c r="W13" s="19">
        <v>203.08896207989804</v>
      </c>
      <c r="X13" s="19">
        <v>253.74074608535341</v>
      </c>
      <c r="Y13" s="19">
        <v>157.68595649135872</v>
      </c>
      <c r="Z13" s="19">
        <v>132.37629850677069</v>
      </c>
      <c r="AA13" s="19">
        <v>206.63503994963662</v>
      </c>
    </row>
    <row r="14" spans="1:27" x14ac:dyDescent="0.25">
      <c r="A14" t="s">
        <v>1483</v>
      </c>
      <c r="B14" t="s">
        <v>1483</v>
      </c>
      <c r="C14" s="1" t="s">
        <v>2069</v>
      </c>
      <c r="D14" s="4" t="s">
        <v>2070</v>
      </c>
      <c r="E14" s="2" t="s">
        <v>2079</v>
      </c>
      <c r="F14" s="5" t="s">
        <v>2072</v>
      </c>
      <c r="G14" s="2" t="s">
        <v>2079</v>
      </c>
      <c r="H14" s="2" t="s">
        <v>2079</v>
      </c>
      <c r="I14" s="2" t="s">
        <v>2079</v>
      </c>
      <c r="J14" t="s">
        <v>1484</v>
      </c>
      <c r="K14" t="s">
        <v>1485</v>
      </c>
      <c r="L14" s="18">
        <v>2</v>
      </c>
      <c r="M14" s="18">
        <v>6</v>
      </c>
      <c r="N14" s="18">
        <v>3</v>
      </c>
      <c r="O14" s="18">
        <v>0</v>
      </c>
      <c r="P14" s="19">
        <v>2699.6329999999998</v>
      </c>
      <c r="Q14" s="19">
        <v>3230.4106357844762</v>
      </c>
      <c r="R14" s="19">
        <v>2769.7692588181658</v>
      </c>
      <c r="S14" s="19">
        <v>205.10300000000001</v>
      </c>
      <c r="T14" s="19">
        <v>248.24487303543879</v>
      </c>
      <c r="U14" s="19">
        <v>258.3565297952195</v>
      </c>
      <c r="V14" s="19">
        <v>128.04338011302363</v>
      </c>
      <c r="W14" s="19">
        <v>143.17080630055304</v>
      </c>
      <c r="X14" s="19">
        <v>196.66916853405738</v>
      </c>
      <c r="Y14" s="19">
        <v>124.70039207356434</v>
      </c>
      <c r="Z14" s="19">
        <v>168.77065408647803</v>
      </c>
      <c r="AA14" s="19">
        <v>147.21396406543292</v>
      </c>
    </row>
    <row r="15" spans="1:27" x14ac:dyDescent="0.25">
      <c r="A15" t="s">
        <v>1552</v>
      </c>
      <c r="B15" t="s">
        <v>1552</v>
      </c>
      <c r="C15" s="1" t="s">
        <v>2069</v>
      </c>
      <c r="D15" s="4" t="s">
        <v>2070</v>
      </c>
      <c r="E15" s="2" t="s">
        <v>2079</v>
      </c>
      <c r="F15" s="5" t="s">
        <v>2072</v>
      </c>
      <c r="G15" s="6" t="s">
        <v>2073</v>
      </c>
      <c r="H15" s="2" t="s">
        <v>2079</v>
      </c>
      <c r="I15" s="2" t="s">
        <v>2079</v>
      </c>
      <c r="J15" t="s">
        <v>1553</v>
      </c>
      <c r="K15" t="s">
        <v>1554</v>
      </c>
      <c r="L15" s="18">
        <v>2</v>
      </c>
      <c r="M15" s="18">
        <v>5</v>
      </c>
      <c r="N15" s="18">
        <v>0</v>
      </c>
      <c r="O15" s="18">
        <v>0</v>
      </c>
      <c r="P15" s="19">
        <v>3389.2550000000001</v>
      </c>
      <c r="Q15" s="19">
        <v>3814.3603845808789</v>
      </c>
      <c r="R15" s="19">
        <v>3340.2765271111998</v>
      </c>
      <c r="S15" s="19">
        <v>0</v>
      </c>
      <c r="T15" s="19">
        <v>0</v>
      </c>
      <c r="U15" s="19">
        <v>0</v>
      </c>
      <c r="V15" s="19">
        <v>0</v>
      </c>
      <c r="W15" s="19">
        <v>0</v>
      </c>
      <c r="X15" s="19">
        <v>0</v>
      </c>
      <c r="Y15" s="19">
        <v>0</v>
      </c>
      <c r="Z15" s="19">
        <v>0</v>
      </c>
      <c r="AA15" s="19">
        <v>0</v>
      </c>
    </row>
    <row r="16" spans="1:27" x14ac:dyDescent="0.25">
      <c r="A16" t="s">
        <v>1681</v>
      </c>
      <c r="B16" t="s">
        <v>2134</v>
      </c>
      <c r="C16" s="2" t="s">
        <v>2079</v>
      </c>
      <c r="D16" s="2" t="s">
        <v>2079</v>
      </c>
      <c r="E16" s="2" t="s">
        <v>2079</v>
      </c>
      <c r="F16" s="2" t="s">
        <v>2079</v>
      </c>
      <c r="G16" s="2" t="s">
        <v>2079</v>
      </c>
      <c r="H16" s="2" t="s">
        <v>2079</v>
      </c>
      <c r="I16" s="2" t="s">
        <v>2079</v>
      </c>
      <c r="J16" t="s">
        <v>1682</v>
      </c>
      <c r="K16" t="s">
        <v>1683</v>
      </c>
      <c r="L16" s="18">
        <v>0</v>
      </c>
      <c r="M16" s="18">
        <v>0</v>
      </c>
      <c r="N16" s="18">
        <v>0</v>
      </c>
      <c r="O16" s="18">
        <v>1</v>
      </c>
      <c r="P16" s="19">
        <v>0</v>
      </c>
      <c r="Q16" s="19">
        <v>0</v>
      </c>
      <c r="R16" s="19">
        <v>0</v>
      </c>
      <c r="S16" s="19">
        <v>61.186399999999999</v>
      </c>
      <c r="T16" s="19">
        <v>59.294238406112342</v>
      </c>
      <c r="U16" s="19">
        <v>96.666358880356981</v>
      </c>
      <c r="V16" s="19">
        <v>45.791386569617792</v>
      </c>
      <c r="W16" s="19">
        <v>47.726723394601159</v>
      </c>
      <c r="X16" s="19">
        <v>71.930221880919603</v>
      </c>
      <c r="Y16" s="19">
        <v>60.782290282507041</v>
      </c>
      <c r="Z16" s="19">
        <v>44.540950557322866</v>
      </c>
      <c r="AA16" s="19">
        <v>99.086121980056618</v>
      </c>
    </row>
    <row r="17" spans="1:27" x14ac:dyDescent="0.25">
      <c r="A17" t="s">
        <v>1369</v>
      </c>
      <c r="B17" t="s">
        <v>1369</v>
      </c>
      <c r="C17" s="1" t="s">
        <v>2069</v>
      </c>
      <c r="D17" s="4" t="s">
        <v>2070</v>
      </c>
      <c r="E17" s="2" t="s">
        <v>2079</v>
      </c>
      <c r="F17" s="2" t="s">
        <v>2079</v>
      </c>
      <c r="G17" s="2" t="s">
        <v>2079</v>
      </c>
      <c r="H17" s="2" t="s">
        <v>2079</v>
      </c>
      <c r="I17" s="2" t="s">
        <v>2079</v>
      </c>
      <c r="J17" t="s">
        <v>1370</v>
      </c>
      <c r="K17" t="s">
        <v>1371</v>
      </c>
      <c r="L17" s="18">
        <v>1</v>
      </c>
      <c r="M17" s="18">
        <v>2</v>
      </c>
      <c r="N17" s="18">
        <v>1</v>
      </c>
      <c r="O17" s="18">
        <v>0</v>
      </c>
      <c r="P17" s="19">
        <v>2663.9700000000003</v>
      </c>
      <c r="Q17" s="19">
        <v>2272.2997577475267</v>
      </c>
      <c r="R17" s="19">
        <v>2169.6599445436864</v>
      </c>
      <c r="S17" s="19">
        <v>93.161199999999994</v>
      </c>
      <c r="T17" s="19">
        <v>94.611244241305869</v>
      </c>
      <c r="U17" s="19">
        <v>95.417769382063042</v>
      </c>
      <c r="V17" s="19">
        <v>20.192475766816088</v>
      </c>
      <c r="W17" s="19">
        <v>70.49698951105303</v>
      </c>
      <c r="X17" s="19">
        <v>55.568409876924946</v>
      </c>
      <c r="Y17" s="19">
        <v>52.904748971769614</v>
      </c>
      <c r="Z17" s="19">
        <v>104.45450903045534</v>
      </c>
      <c r="AA17" s="19">
        <v>56.141600472763692</v>
      </c>
    </row>
    <row r="18" spans="1:27" x14ac:dyDescent="0.25">
      <c r="A18" t="s">
        <v>586</v>
      </c>
      <c r="B18" t="s">
        <v>586</v>
      </c>
      <c r="C18" s="1" t="s">
        <v>2069</v>
      </c>
      <c r="D18" s="4" t="s">
        <v>2070</v>
      </c>
      <c r="E18" s="2" t="s">
        <v>2079</v>
      </c>
      <c r="F18" s="2" t="s">
        <v>2079</v>
      </c>
      <c r="G18" s="2" t="s">
        <v>2079</v>
      </c>
      <c r="H18" s="2" t="s">
        <v>2079</v>
      </c>
      <c r="I18" s="2" t="s">
        <v>2079</v>
      </c>
      <c r="J18" t="s">
        <v>587</v>
      </c>
      <c r="K18" t="s">
        <v>588</v>
      </c>
      <c r="L18" s="18">
        <v>0</v>
      </c>
      <c r="M18" s="18">
        <v>0</v>
      </c>
      <c r="N18" s="18">
        <v>0</v>
      </c>
      <c r="O18" s="18">
        <v>1</v>
      </c>
      <c r="P18" s="19">
        <v>0</v>
      </c>
      <c r="Q18" s="19">
        <v>0</v>
      </c>
      <c r="R18" s="19">
        <v>0</v>
      </c>
      <c r="S18" s="19">
        <v>6.4853500000000004</v>
      </c>
      <c r="T18" s="19">
        <v>7.3347288854018524</v>
      </c>
      <c r="U18" s="19">
        <v>12.204105973590259</v>
      </c>
      <c r="V18" s="19">
        <v>25.25703183075737</v>
      </c>
      <c r="W18" s="19">
        <v>28.365078145034563</v>
      </c>
      <c r="X18" s="19">
        <v>31.222322822683729</v>
      </c>
      <c r="Y18" s="19">
        <v>10.109117109217486</v>
      </c>
      <c r="Z18" s="19">
        <v>10.442047232563926</v>
      </c>
      <c r="AA18" s="19">
        <v>51.41900392918307</v>
      </c>
    </row>
    <row r="19" spans="1:27" x14ac:dyDescent="0.25">
      <c r="A19" t="s">
        <v>1576</v>
      </c>
      <c r="B19" t="s">
        <v>1576</v>
      </c>
      <c r="C19" s="1" t="s">
        <v>2069</v>
      </c>
      <c r="D19" s="4" t="s">
        <v>2070</v>
      </c>
      <c r="E19" s="2" t="s">
        <v>2079</v>
      </c>
      <c r="F19" s="2" t="s">
        <v>2079</v>
      </c>
      <c r="G19" s="2" t="s">
        <v>2079</v>
      </c>
      <c r="H19" s="2" t="s">
        <v>2079</v>
      </c>
      <c r="I19" s="2" t="s">
        <v>2079</v>
      </c>
      <c r="J19" t="s">
        <v>1577</v>
      </c>
      <c r="K19" t="s">
        <v>1578</v>
      </c>
      <c r="L19" s="18">
        <v>1</v>
      </c>
      <c r="M19" s="18">
        <v>2</v>
      </c>
      <c r="N19" s="18">
        <v>1</v>
      </c>
      <c r="O19" s="18">
        <v>0</v>
      </c>
      <c r="P19" s="19">
        <v>860.35300000000007</v>
      </c>
      <c r="Q19" s="19">
        <v>1503.4326476561337</v>
      </c>
      <c r="R19" s="19">
        <v>872.33860144911534</v>
      </c>
      <c r="S19" s="19">
        <v>78.222099999999998</v>
      </c>
      <c r="T19" s="19">
        <v>100.0357827677025</v>
      </c>
      <c r="U19" s="19">
        <v>51.977467817932684</v>
      </c>
      <c r="V19" s="19">
        <v>33.794621448292766</v>
      </c>
      <c r="W19" s="19">
        <v>70.498195286871962</v>
      </c>
      <c r="X19" s="19">
        <v>55.173791766932418</v>
      </c>
      <c r="Y19" s="19">
        <v>62.44356305626421</v>
      </c>
      <c r="Z19" s="19">
        <v>124.25972278373683</v>
      </c>
      <c r="AA19" s="19">
        <v>70.689564030959815</v>
      </c>
    </row>
    <row r="20" spans="1:27" x14ac:dyDescent="0.25">
      <c r="A20" t="s">
        <v>1977</v>
      </c>
      <c r="B20" t="s">
        <v>1977</v>
      </c>
      <c r="C20" s="1" t="s">
        <v>2069</v>
      </c>
      <c r="D20" s="4" t="s">
        <v>2070</v>
      </c>
      <c r="E20" s="2" t="s">
        <v>2079</v>
      </c>
      <c r="F20" s="2" t="s">
        <v>2079</v>
      </c>
      <c r="G20" s="2" t="s">
        <v>2079</v>
      </c>
      <c r="H20" s="2" t="s">
        <v>2079</v>
      </c>
      <c r="I20" s="2" t="s">
        <v>2079</v>
      </c>
      <c r="J20" t="s">
        <v>1978</v>
      </c>
      <c r="K20" t="s">
        <v>1979</v>
      </c>
      <c r="L20" s="18">
        <v>0</v>
      </c>
      <c r="M20" s="18">
        <v>1</v>
      </c>
      <c r="N20" s="18">
        <v>1</v>
      </c>
      <c r="O20" s="18">
        <v>1</v>
      </c>
      <c r="P20" s="19">
        <v>529.86500000000001</v>
      </c>
      <c r="Q20" s="19">
        <v>646.18434497878661</v>
      </c>
      <c r="R20" s="19">
        <v>429.83040642562264</v>
      </c>
      <c r="S20" s="19">
        <v>153.51249999999999</v>
      </c>
      <c r="T20" s="19">
        <v>173.28216517828284</v>
      </c>
      <c r="U20" s="19">
        <v>180.21360724425932</v>
      </c>
      <c r="V20" s="19">
        <v>60.063979681305938</v>
      </c>
      <c r="W20" s="19">
        <v>190.33363396732358</v>
      </c>
      <c r="X20" s="19">
        <v>217.73146532071951</v>
      </c>
      <c r="Y20" s="19">
        <v>208.57723509072846</v>
      </c>
      <c r="Z20" s="19">
        <v>325.15911791497399</v>
      </c>
      <c r="AA20" s="19">
        <v>157.49508372826912</v>
      </c>
    </row>
    <row r="21" spans="1:27" x14ac:dyDescent="0.25">
      <c r="A21" t="s">
        <v>1860</v>
      </c>
      <c r="B21" t="s">
        <v>1860</v>
      </c>
      <c r="C21" s="1" t="s">
        <v>2069</v>
      </c>
      <c r="D21" s="4" t="s">
        <v>2070</v>
      </c>
      <c r="E21" s="2" t="s">
        <v>2079</v>
      </c>
      <c r="F21" s="2" t="s">
        <v>2079</v>
      </c>
      <c r="G21" s="6" t="s">
        <v>2073</v>
      </c>
      <c r="H21" s="2" t="s">
        <v>2079</v>
      </c>
      <c r="I21" s="2" t="s">
        <v>2079</v>
      </c>
      <c r="J21" t="s">
        <v>1861</v>
      </c>
      <c r="K21" t="s">
        <v>1862</v>
      </c>
      <c r="L21" s="18">
        <v>0</v>
      </c>
      <c r="M21" s="18">
        <v>1</v>
      </c>
      <c r="N21" s="18">
        <v>0</v>
      </c>
      <c r="O21" s="18">
        <v>0</v>
      </c>
      <c r="P21" s="19">
        <v>67.958200000000005</v>
      </c>
      <c r="Q21" s="19">
        <v>67.628220205515461</v>
      </c>
      <c r="R21" s="19">
        <v>56.988144193072387</v>
      </c>
      <c r="S21" s="19">
        <v>0</v>
      </c>
      <c r="T21" s="19">
        <v>0</v>
      </c>
      <c r="U21" s="19">
        <v>0</v>
      </c>
      <c r="V21" s="19">
        <v>0</v>
      </c>
      <c r="W21" s="19">
        <v>0</v>
      </c>
      <c r="X21" s="19">
        <v>0</v>
      </c>
      <c r="Y21" s="19">
        <v>0</v>
      </c>
      <c r="Z21" s="19">
        <v>0</v>
      </c>
      <c r="AA21" s="19">
        <v>0</v>
      </c>
    </row>
    <row r="22" spans="1:27" x14ac:dyDescent="0.25">
      <c r="A22" t="s">
        <v>1726</v>
      </c>
      <c r="B22" t="s">
        <v>1726</v>
      </c>
      <c r="C22" s="1" t="s">
        <v>2069</v>
      </c>
      <c r="D22" s="4" t="s">
        <v>2070</v>
      </c>
      <c r="E22" s="2" t="s">
        <v>2079</v>
      </c>
      <c r="F22" s="5" t="s">
        <v>2072</v>
      </c>
      <c r="G22" s="2" t="s">
        <v>2079</v>
      </c>
      <c r="H22" s="2" t="s">
        <v>2079</v>
      </c>
      <c r="I22" s="2" t="s">
        <v>2079</v>
      </c>
      <c r="J22" t="s">
        <v>1727</v>
      </c>
      <c r="K22" t="s">
        <v>1728</v>
      </c>
      <c r="L22" s="18">
        <v>0</v>
      </c>
      <c r="M22" s="18">
        <v>0</v>
      </c>
      <c r="N22" s="18">
        <v>0</v>
      </c>
      <c r="O22" s="18">
        <v>1</v>
      </c>
      <c r="P22" s="19">
        <v>0</v>
      </c>
      <c r="Q22" s="19">
        <v>0</v>
      </c>
      <c r="R22" s="19">
        <v>0</v>
      </c>
      <c r="S22" s="19">
        <v>15.1275</v>
      </c>
      <c r="T22" s="19">
        <v>16.762324286581389</v>
      </c>
      <c r="U22" s="19">
        <v>26.453638255529516</v>
      </c>
      <c r="V22" s="19">
        <v>17.140124759842688</v>
      </c>
      <c r="W22" s="19">
        <v>8.70751250192437</v>
      </c>
      <c r="X22" s="19">
        <v>25.107726497954655</v>
      </c>
      <c r="Y22" s="19">
        <v>24.017653202262732</v>
      </c>
      <c r="Z22" s="19">
        <v>12.128082304260534</v>
      </c>
      <c r="AA22" s="19">
        <v>62.341848922526111</v>
      </c>
    </row>
    <row r="23" spans="1:27" x14ac:dyDescent="0.25">
      <c r="A23" t="s">
        <v>1318</v>
      </c>
      <c r="B23" t="s">
        <v>1318</v>
      </c>
      <c r="C23" s="2" t="s">
        <v>2079</v>
      </c>
      <c r="D23" s="2" t="s">
        <v>2079</v>
      </c>
      <c r="E23" s="2" t="s">
        <v>2079</v>
      </c>
      <c r="F23" s="2" t="s">
        <v>2079</v>
      </c>
      <c r="G23" s="6" t="s">
        <v>2073</v>
      </c>
      <c r="H23" s="2" t="s">
        <v>2079</v>
      </c>
      <c r="I23" s="2" t="s">
        <v>2079</v>
      </c>
      <c r="J23" t="s">
        <v>1319</v>
      </c>
      <c r="K23" t="s">
        <v>1320</v>
      </c>
      <c r="L23" s="18">
        <v>9</v>
      </c>
      <c r="M23" s="18">
        <v>17</v>
      </c>
      <c r="N23" s="18">
        <v>23</v>
      </c>
      <c r="O23" s="18">
        <v>14</v>
      </c>
      <c r="P23" s="19">
        <v>34989.300000000003</v>
      </c>
      <c r="Q23" s="19">
        <v>12339.718116182528</v>
      </c>
      <c r="R23" s="19">
        <v>8809.2572561100333</v>
      </c>
      <c r="S23" s="19">
        <v>5357.9800000000005</v>
      </c>
      <c r="T23" s="19">
        <v>1785.3800167333316</v>
      </c>
      <c r="U23" s="19">
        <v>1185.3945716475646</v>
      </c>
      <c r="V23" s="19">
        <v>17472.208503891481</v>
      </c>
      <c r="W23" s="19">
        <v>11157.053235478139</v>
      </c>
      <c r="X23" s="19">
        <v>927.68710401032411</v>
      </c>
      <c r="Y23" s="19">
        <v>12410.357049636434</v>
      </c>
      <c r="Z23" s="19">
        <v>5525.9012397896831</v>
      </c>
      <c r="AA23" s="19">
        <v>10067.508337160722</v>
      </c>
    </row>
    <row r="24" spans="1:27" x14ac:dyDescent="0.25">
      <c r="A24" t="s">
        <v>1525</v>
      </c>
      <c r="B24" t="s">
        <v>1525</v>
      </c>
      <c r="C24" s="1" t="s">
        <v>2069</v>
      </c>
      <c r="D24" s="4" t="s">
        <v>2070</v>
      </c>
      <c r="E24" s="2" t="s">
        <v>2079</v>
      </c>
      <c r="F24" s="2" t="s">
        <v>2079</v>
      </c>
      <c r="G24" s="2" t="s">
        <v>2079</v>
      </c>
      <c r="H24" s="7" t="s">
        <v>2074</v>
      </c>
      <c r="I24" s="2" t="s">
        <v>2079</v>
      </c>
      <c r="J24" t="s">
        <v>1526</v>
      </c>
      <c r="K24" t="s">
        <v>1527</v>
      </c>
      <c r="L24" s="18">
        <v>2</v>
      </c>
      <c r="M24" s="18">
        <v>2</v>
      </c>
      <c r="N24" s="18">
        <v>15</v>
      </c>
      <c r="O24" s="18">
        <v>1</v>
      </c>
      <c r="P24" s="19">
        <v>2429.096</v>
      </c>
      <c r="Q24" s="19">
        <v>1438.5434003628441</v>
      </c>
      <c r="R24" s="19">
        <v>1887.3406668505093</v>
      </c>
      <c r="S24" s="19">
        <v>1694.5801000000001</v>
      </c>
      <c r="T24" s="19">
        <v>1289.9052405614013</v>
      </c>
      <c r="U24" s="19">
        <v>573.49144924038774</v>
      </c>
      <c r="V24" s="19">
        <v>1922.0386437828249</v>
      </c>
      <c r="W24" s="19">
        <v>2213.469650937227</v>
      </c>
      <c r="X24" s="19">
        <v>2812.8847884856268</v>
      </c>
      <c r="Y24" s="19">
        <v>1575.0401975914322</v>
      </c>
      <c r="Z24" s="19">
        <v>2047.7027114442478</v>
      </c>
      <c r="AA24" s="19">
        <v>1705.0525905817765</v>
      </c>
    </row>
    <row r="25" spans="1:27" x14ac:dyDescent="0.25">
      <c r="A25" t="s">
        <v>709</v>
      </c>
      <c r="B25" t="s">
        <v>709</v>
      </c>
      <c r="C25" s="2" t="s">
        <v>2079</v>
      </c>
      <c r="D25" s="2" t="s">
        <v>2079</v>
      </c>
      <c r="E25" s="2" t="s">
        <v>2079</v>
      </c>
      <c r="F25" s="2" t="s">
        <v>2079</v>
      </c>
      <c r="G25" s="6" t="s">
        <v>2073</v>
      </c>
      <c r="H25" s="2" t="s">
        <v>2079</v>
      </c>
      <c r="I25" s="2" t="s">
        <v>2079</v>
      </c>
      <c r="J25" t="s">
        <v>710</v>
      </c>
      <c r="K25" t="s">
        <v>711</v>
      </c>
      <c r="L25" s="18">
        <v>5</v>
      </c>
      <c r="M25" s="18">
        <v>2</v>
      </c>
      <c r="N25" s="18">
        <v>15</v>
      </c>
      <c r="O25" s="18">
        <v>5</v>
      </c>
      <c r="P25" s="19">
        <v>6454.82</v>
      </c>
      <c r="Q25" s="19">
        <v>2291.2553973176318</v>
      </c>
      <c r="R25" s="19">
        <v>1533.7370328165866</v>
      </c>
      <c r="S25" s="19">
        <v>3389.1800000000003</v>
      </c>
      <c r="T25" s="19">
        <v>968.85221299967156</v>
      </c>
      <c r="U25" s="19">
        <v>639.67639759014105</v>
      </c>
      <c r="V25" s="19">
        <v>13392.218482737415</v>
      </c>
      <c r="W25" s="19">
        <v>9556.5033776431101</v>
      </c>
      <c r="X25" s="19">
        <v>517.34911957496706</v>
      </c>
      <c r="Y25" s="19">
        <v>7976.0217528229014</v>
      </c>
      <c r="Z25" s="19">
        <v>3544.6291084220243</v>
      </c>
      <c r="AA25" s="19">
        <v>5793.2760679434414</v>
      </c>
    </row>
    <row r="26" spans="1:27" x14ac:dyDescent="0.25">
      <c r="A26" t="s">
        <v>1561</v>
      </c>
      <c r="B26" t="s">
        <v>1561</v>
      </c>
      <c r="C26" s="1" t="s">
        <v>2069</v>
      </c>
      <c r="D26" s="4" t="s">
        <v>2070</v>
      </c>
      <c r="E26" s="2" t="s">
        <v>2079</v>
      </c>
      <c r="F26" s="2" t="s">
        <v>2079</v>
      </c>
      <c r="G26" s="2" t="s">
        <v>2079</v>
      </c>
      <c r="H26" s="2" t="s">
        <v>2079</v>
      </c>
      <c r="I26" s="2" t="s">
        <v>2079</v>
      </c>
      <c r="J26" t="s">
        <v>1562</v>
      </c>
      <c r="K26" t="s">
        <v>1563</v>
      </c>
      <c r="L26" s="18">
        <v>2</v>
      </c>
      <c r="M26" s="18">
        <v>3</v>
      </c>
      <c r="N26" s="18">
        <v>1</v>
      </c>
      <c r="O26" s="18">
        <v>0</v>
      </c>
      <c r="P26" s="19">
        <v>2576.1930000000002</v>
      </c>
      <c r="Q26" s="19">
        <v>2725.0470088095162</v>
      </c>
      <c r="R26" s="19">
        <v>2227.7624237993527</v>
      </c>
      <c r="S26" s="19">
        <v>28.4953</v>
      </c>
      <c r="T26" s="19">
        <v>24.091297457696417</v>
      </c>
      <c r="U26" s="19">
        <v>25.937479133482725</v>
      </c>
      <c r="V26" s="19">
        <v>74.824294486891574</v>
      </c>
      <c r="W26" s="19">
        <v>32.027013451951483</v>
      </c>
      <c r="X26" s="19">
        <v>60.728186508592337</v>
      </c>
      <c r="Y26" s="19">
        <v>33.744338707432178</v>
      </c>
      <c r="Z26" s="19">
        <v>17.493307796502812</v>
      </c>
      <c r="AA26" s="19">
        <v>49.026275063333614</v>
      </c>
    </row>
    <row r="27" spans="1:27" x14ac:dyDescent="0.25">
      <c r="A27" t="s">
        <v>727</v>
      </c>
      <c r="B27" t="s">
        <v>2089</v>
      </c>
      <c r="C27" s="1" t="s">
        <v>2069</v>
      </c>
      <c r="D27" s="2" t="s">
        <v>2079</v>
      </c>
      <c r="E27" s="2" t="s">
        <v>2079</v>
      </c>
      <c r="F27" s="2" t="s">
        <v>2079</v>
      </c>
      <c r="G27" s="6" t="s">
        <v>2073</v>
      </c>
      <c r="H27" s="7" t="s">
        <v>2074</v>
      </c>
      <c r="I27" s="2" t="s">
        <v>2079</v>
      </c>
      <c r="J27" t="s">
        <v>728</v>
      </c>
      <c r="K27" t="s">
        <v>729</v>
      </c>
      <c r="L27" s="18">
        <v>0</v>
      </c>
      <c r="M27" s="18">
        <v>0</v>
      </c>
      <c r="N27" s="18">
        <v>5</v>
      </c>
      <c r="O27" s="18">
        <v>0</v>
      </c>
      <c r="P27" s="19">
        <v>0</v>
      </c>
      <c r="Q27" s="19">
        <v>0</v>
      </c>
      <c r="R27" s="19">
        <v>0</v>
      </c>
      <c r="S27" s="19">
        <v>270.66399999999999</v>
      </c>
      <c r="T27" s="19">
        <v>203.97571976968541</v>
      </c>
      <c r="U27" s="19">
        <v>54.912487111376009</v>
      </c>
      <c r="V27" s="19">
        <v>314.45892559566079</v>
      </c>
      <c r="W27" s="19">
        <v>249.17859704840961</v>
      </c>
      <c r="X27" s="19">
        <v>271.16637271150483</v>
      </c>
      <c r="Y27" s="19">
        <v>218.29109297126246</v>
      </c>
      <c r="Z27" s="19">
        <v>248.15957520538265</v>
      </c>
      <c r="AA27" s="19">
        <v>289.90757437154542</v>
      </c>
    </row>
    <row r="28" spans="1:27" x14ac:dyDescent="0.25">
      <c r="A28" t="s">
        <v>796</v>
      </c>
      <c r="B28" t="s">
        <v>796</v>
      </c>
      <c r="C28" s="1" t="s">
        <v>2069</v>
      </c>
      <c r="D28" s="4" t="s">
        <v>2070</v>
      </c>
      <c r="E28" s="2" t="s">
        <v>2079</v>
      </c>
      <c r="F28" s="2" t="s">
        <v>2079</v>
      </c>
      <c r="G28" s="6" t="s">
        <v>2073</v>
      </c>
      <c r="H28" s="2" t="s">
        <v>2079</v>
      </c>
      <c r="I28" s="2" t="s">
        <v>2079</v>
      </c>
      <c r="J28" t="s">
        <v>797</v>
      </c>
      <c r="K28" t="s">
        <v>798</v>
      </c>
      <c r="L28" s="18">
        <v>5</v>
      </c>
      <c r="M28" s="18">
        <v>0</v>
      </c>
      <c r="N28" s="18">
        <v>0</v>
      </c>
      <c r="O28" s="18">
        <v>0</v>
      </c>
      <c r="P28" s="19">
        <v>965.92200000000003</v>
      </c>
      <c r="Q28" s="19">
        <v>875.59233383882781</v>
      </c>
      <c r="R28" s="19">
        <v>879.50023291968012</v>
      </c>
      <c r="S28" s="19">
        <v>0</v>
      </c>
      <c r="T28" s="19">
        <v>0</v>
      </c>
      <c r="U28" s="19">
        <v>0</v>
      </c>
      <c r="V28" s="19">
        <v>0</v>
      </c>
      <c r="W28" s="19">
        <v>0</v>
      </c>
      <c r="X28" s="19">
        <v>0</v>
      </c>
      <c r="Y28" s="19">
        <v>0</v>
      </c>
      <c r="Z28" s="19">
        <v>0</v>
      </c>
      <c r="AA28" s="19">
        <v>0</v>
      </c>
    </row>
    <row r="29" spans="1:27" x14ac:dyDescent="0.25">
      <c r="A29" t="s">
        <v>706</v>
      </c>
      <c r="B29" t="s">
        <v>706</v>
      </c>
      <c r="C29" s="1" t="s">
        <v>2069</v>
      </c>
      <c r="D29" s="4" t="s">
        <v>2070</v>
      </c>
      <c r="E29" s="2" t="s">
        <v>2079</v>
      </c>
      <c r="F29" s="5" t="s">
        <v>2072</v>
      </c>
      <c r="G29" s="6" t="s">
        <v>2073</v>
      </c>
      <c r="H29" s="2" t="s">
        <v>2079</v>
      </c>
      <c r="I29" s="2" t="s">
        <v>2079</v>
      </c>
      <c r="J29" t="s">
        <v>707</v>
      </c>
      <c r="K29" t="s">
        <v>708</v>
      </c>
      <c r="L29" s="18">
        <v>0</v>
      </c>
      <c r="M29" s="18">
        <v>0</v>
      </c>
      <c r="N29" s="18">
        <v>2</v>
      </c>
      <c r="O29" s="18">
        <v>3</v>
      </c>
      <c r="P29" s="19">
        <v>0</v>
      </c>
      <c r="Q29" s="19">
        <v>0</v>
      </c>
      <c r="R29" s="19">
        <v>0</v>
      </c>
      <c r="S29" s="19">
        <v>278.62900000000002</v>
      </c>
      <c r="T29" s="19">
        <v>120.51289114384433</v>
      </c>
      <c r="U29" s="19">
        <v>51.361228676403769</v>
      </c>
      <c r="V29" s="19">
        <v>1106.2602575956489</v>
      </c>
      <c r="W29" s="19">
        <v>923.54743352088826</v>
      </c>
      <c r="X29" s="19">
        <v>72.23513017111209</v>
      </c>
      <c r="Y29" s="19">
        <v>679.06777888093916</v>
      </c>
      <c r="Z29" s="19">
        <v>395.50100571174482</v>
      </c>
      <c r="AA29" s="19">
        <v>548.40625411039161</v>
      </c>
    </row>
    <row r="30" spans="1:27" x14ac:dyDescent="0.25">
      <c r="A30" t="s">
        <v>1615</v>
      </c>
      <c r="B30" t="s">
        <v>2130</v>
      </c>
      <c r="C30" s="1" t="s">
        <v>2069</v>
      </c>
      <c r="D30" s="4" t="s">
        <v>2070</v>
      </c>
      <c r="E30" s="2" t="s">
        <v>2079</v>
      </c>
      <c r="F30" s="5" t="s">
        <v>2072</v>
      </c>
      <c r="G30" s="2" t="s">
        <v>2079</v>
      </c>
      <c r="H30" s="2" t="s">
        <v>2079</v>
      </c>
      <c r="I30" s="2" t="s">
        <v>2079</v>
      </c>
      <c r="J30" t="s">
        <v>1616</v>
      </c>
      <c r="K30" t="s">
        <v>1617</v>
      </c>
      <c r="L30" s="18">
        <v>5</v>
      </c>
      <c r="M30" s="18">
        <v>9</v>
      </c>
      <c r="N30" s="18">
        <v>4</v>
      </c>
      <c r="O30" s="18">
        <v>0</v>
      </c>
      <c r="P30" s="19">
        <v>5350.1399999999994</v>
      </c>
      <c r="Q30" s="19">
        <v>8015.9088268036594</v>
      </c>
      <c r="R30" s="19">
        <v>6939.4747607913305</v>
      </c>
      <c r="S30" s="19">
        <v>670.47900000000004</v>
      </c>
      <c r="T30" s="19">
        <v>1018.3478952059119</v>
      </c>
      <c r="U30" s="19">
        <v>929.62494787146329</v>
      </c>
      <c r="V30" s="19">
        <v>169.63472101293615</v>
      </c>
      <c r="W30" s="19">
        <v>401.23898557404596</v>
      </c>
      <c r="X30" s="19">
        <v>368.32997762767474</v>
      </c>
      <c r="Y30" s="19">
        <v>293.89141715250662</v>
      </c>
      <c r="Z30" s="19">
        <v>448.83905123926814</v>
      </c>
      <c r="AA30" s="19">
        <v>325.14774169290234</v>
      </c>
    </row>
    <row r="31" spans="1:27" x14ac:dyDescent="0.25">
      <c r="A31" t="s">
        <v>1035</v>
      </c>
      <c r="B31" t="s">
        <v>1035</v>
      </c>
      <c r="C31" s="1" t="s">
        <v>2069</v>
      </c>
      <c r="D31" s="4" t="s">
        <v>2070</v>
      </c>
      <c r="E31" s="2" t="s">
        <v>2079</v>
      </c>
      <c r="F31" s="2" t="s">
        <v>2079</v>
      </c>
      <c r="G31" s="6" t="s">
        <v>2073</v>
      </c>
      <c r="H31" s="2" t="s">
        <v>2079</v>
      </c>
      <c r="I31" s="2" t="s">
        <v>2079</v>
      </c>
      <c r="J31" t="s">
        <v>1036</v>
      </c>
      <c r="K31" t="s">
        <v>1037</v>
      </c>
      <c r="L31" s="18">
        <v>75</v>
      </c>
      <c r="M31" s="18">
        <v>26</v>
      </c>
      <c r="N31" s="18">
        <v>26</v>
      </c>
      <c r="O31" s="18">
        <v>10</v>
      </c>
      <c r="P31" s="19">
        <v>35619.4</v>
      </c>
      <c r="Q31" s="19">
        <v>36171.164733178732</v>
      </c>
      <c r="R31" s="19">
        <v>30415.800425338351</v>
      </c>
      <c r="S31" s="19">
        <v>6429.08</v>
      </c>
      <c r="T31" s="19">
        <v>6607.4911746227144</v>
      </c>
      <c r="U31" s="19">
        <v>4432.602194393784</v>
      </c>
      <c r="V31" s="19">
        <v>2595.2217073379406</v>
      </c>
      <c r="W31" s="19">
        <v>3407.4483266217626</v>
      </c>
      <c r="X31" s="19">
        <v>6607.9358010115739</v>
      </c>
      <c r="Y31" s="19">
        <v>4162.1568681400731</v>
      </c>
      <c r="Z31" s="19">
        <v>3080.9952344099602</v>
      </c>
      <c r="AA31" s="19">
        <v>1907.5530772714842</v>
      </c>
    </row>
    <row r="32" spans="1:27" x14ac:dyDescent="0.25">
      <c r="A32" t="s">
        <v>1402</v>
      </c>
      <c r="B32" t="s">
        <v>1402</v>
      </c>
      <c r="C32" s="1" t="s">
        <v>2069</v>
      </c>
      <c r="D32" s="4" t="s">
        <v>2070</v>
      </c>
      <c r="E32" s="2" t="s">
        <v>2079</v>
      </c>
      <c r="F32" s="2" t="s">
        <v>2079</v>
      </c>
      <c r="G32" s="6" t="s">
        <v>2073</v>
      </c>
      <c r="H32" s="2" t="s">
        <v>2079</v>
      </c>
      <c r="I32" s="2" t="s">
        <v>2079</v>
      </c>
      <c r="J32" t="s">
        <v>1403</v>
      </c>
      <c r="K32" t="s">
        <v>1404</v>
      </c>
      <c r="L32" s="18">
        <v>1</v>
      </c>
      <c r="M32" s="18">
        <v>1</v>
      </c>
      <c r="N32" s="18">
        <v>1</v>
      </c>
      <c r="O32" s="18">
        <v>1</v>
      </c>
      <c r="P32" s="19">
        <v>834.85400000000004</v>
      </c>
      <c r="Q32" s="19">
        <v>1289.0104860973479</v>
      </c>
      <c r="R32" s="19">
        <v>866.12367829348182</v>
      </c>
      <c r="S32" s="19">
        <v>111.4508</v>
      </c>
      <c r="T32" s="19">
        <v>144.88521320723476</v>
      </c>
      <c r="U32" s="19">
        <v>110.83094661069228</v>
      </c>
      <c r="V32" s="19">
        <v>62.451470251944947</v>
      </c>
      <c r="W32" s="19">
        <v>82.569432745977338</v>
      </c>
      <c r="X32" s="19">
        <v>80.034483229337013</v>
      </c>
      <c r="Y32" s="19">
        <v>68.048478349476824</v>
      </c>
      <c r="Z32" s="19">
        <v>117.09885098558996</v>
      </c>
      <c r="AA32" s="19">
        <v>71.383746449686441</v>
      </c>
    </row>
    <row r="33" spans="1:27" x14ac:dyDescent="0.25">
      <c r="A33" t="s">
        <v>730</v>
      </c>
      <c r="B33" t="s">
        <v>730</v>
      </c>
      <c r="C33" s="1" t="s">
        <v>2069</v>
      </c>
      <c r="D33" s="4" t="s">
        <v>2070</v>
      </c>
      <c r="E33" s="2" t="s">
        <v>2079</v>
      </c>
      <c r="F33" s="5" t="s">
        <v>2072</v>
      </c>
      <c r="G33" s="6" t="s">
        <v>2073</v>
      </c>
      <c r="H33" s="7" t="s">
        <v>2074</v>
      </c>
      <c r="I33" s="2" t="s">
        <v>2079</v>
      </c>
      <c r="J33" t="s">
        <v>731</v>
      </c>
      <c r="K33" t="s">
        <v>732</v>
      </c>
      <c r="L33" s="18">
        <v>6</v>
      </c>
      <c r="M33" s="18">
        <v>2</v>
      </c>
      <c r="N33" s="18">
        <v>3</v>
      </c>
      <c r="O33" s="18">
        <v>1</v>
      </c>
      <c r="P33" s="19">
        <v>3527.29</v>
      </c>
      <c r="Q33" s="19">
        <v>2191.6310821110701</v>
      </c>
      <c r="R33" s="19">
        <v>2852.2054588332285</v>
      </c>
      <c r="S33" s="19">
        <v>387.02450000000005</v>
      </c>
      <c r="T33" s="19">
        <v>238.16431274883109</v>
      </c>
      <c r="U33" s="19">
        <v>225.21385884514592</v>
      </c>
      <c r="V33" s="19">
        <v>620.6080671855733</v>
      </c>
      <c r="W33" s="19">
        <v>497.00576922655057</v>
      </c>
      <c r="X33" s="19">
        <v>1230.7522988694964</v>
      </c>
      <c r="Y33" s="19">
        <v>754.26405432465106</v>
      </c>
      <c r="Z33" s="19">
        <v>182.68377934975544</v>
      </c>
      <c r="AA33" s="19">
        <v>308.19083375367171</v>
      </c>
    </row>
    <row r="34" spans="1:27" x14ac:dyDescent="0.25">
      <c r="A34" t="s">
        <v>1357</v>
      </c>
      <c r="B34" t="s">
        <v>1357</v>
      </c>
      <c r="C34" s="1" t="s">
        <v>2069</v>
      </c>
      <c r="D34" s="2" t="s">
        <v>2079</v>
      </c>
      <c r="E34" s="2" t="s">
        <v>2079</v>
      </c>
      <c r="F34" s="2" t="s">
        <v>2079</v>
      </c>
      <c r="G34" s="2" t="s">
        <v>2079</v>
      </c>
      <c r="H34" s="2" t="s">
        <v>2079</v>
      </c>
      <c r="I34" s="2" t="s">
        <v>2079</v>
      </c>
      <c r="J34" t="s">
        <v>1358</v>
      </c>
      <c r="K34" t="s">
        <v>1359</v>
      </c>
      <c r="L34" s="18">
        <v>2</v>
      </c>
      <c r="M34" s="18">
        <v>0</v>
      </c>
      <c r="N34" s="18">
        <v>0</v>
      </c>
      <c r="O34" s="18">
        <v>0</v>
      </c>
      <c r="P34" s="19">
        <v>513.625</v>
      </c>
      <c r="Q34" s="19">
        <v>378.70227825894062</v>
      </c>
      <c r="R34" s="19">
        <v>473.20947952163732</v>
      </c>
      <c r="S34" s="19">
        <v>0</v>
      </c>
      <c r="T34" s="19">
        <v>0</v>
      </c>
      <c r="U34" s="19">
        <v>0</v>
      </c>
      <c r="V34" s="19">
        <v>0</v>
      </c>
      <c r="W34" s="19">
        <v>0</v>
      </c>
      <c r="X34" s="19">
        <v>0</v>
      </c>
      <c r="Y34" s="19">
        <v>0</v>
      </c>
      <c r="Z34" s="19">
        <v>0</v>
      </c>
      <c r="AA34" s="19">
        <v>0</v>
      </c>
    </row>
    <row r="35" spans="1:27" x14ac:dyDescent="0.25">
      <c r="A35" t="s">
        <v>841</v>
      </c>
      <c r="B35" t="s">
        <v>2095</v>
      </c>
      <c r="C35" s="1" t="s">
        <v>2069</v>
      </c>
      <c r="D35" s="4" t="s">
        <v>2070</v>
      </c>
      <c r="E35" s="2" t="s">
        <v>2079</v>
      </c>
      <c r="F35" s="5" t="s">
        <v>2072</v>
      </c>
      <c r="G35" s="6" t="s">
        <v>2073</v>
      </c>
      <c r="H35" s="7" t="s">
        <v>2074</v>
      </c>
      <c r="I35" s="2" t="s">
        <v>2079</v>
      </c>
      <c r="J35" t="s">
        <v>842</v>
      </c>
      <c r="K35" t="s">
        <v>843</v>
      </c>
      <c r="L35" s="18">
        <v>12</v>
      </c>
      <c r="M35" s="18">
        <v>8</v>
      </c>
      <c r="N35" s="18">
        <v>16</v>
      </c>
      <c r="O35" s="18">
        <v>6</v>
      </c>
      <c r="P35" s="19">
        <v>8573.86</v>
      </c>
      <c r="Q35" s="19">
        <v>4772.9851299105712</v>
      </c>
      <c r="R35" s="19">
        <v>9029.8038249349356</v>
      </c>
      <c r="S35" s="19">
        <v>1831.9449999999999</v>
      </c>
      <c r="T35" s="19">
        <v>1359.4238825624666</v>
      </c>
      <c r="U35" s="19">
        <v>1208.4165518189805</v>
      </c>
      <c r="V35" s="19">
        <v>2087.2826752654419</v>
      </c>
      <c r="W35" s="19">
        <v>2248.0900852520367</v>
      </c>
      <c r="X35" s="19">
        <v>2894.3178729305023</v>
      </c>
      <c r="Y35" s="19">
        <v>1947.2107612906025</v>
      </c>
      <c r="Z35" s="19">
        <v>2149.923833755528</v>
      </c>
      <c r="AA35" s="19">
        <v>1780.3285895733013</v>
      </c>
    </row>
    <row r="36" spans="1:27" x14ac:dyDescent="0.25">
      <c r="A36" t="s">
        <v>912</v>
      </c>
      <c r="B36" t="s">
        <v>912</v>
      </c>
      <c r="C36" s="1" t="s">
        <v>2069</v>
      </c>
      <c r="D36" s="4" t="s">
        <v>2070</v>
      </c>
      <c r="E36" s="2" t="s">
        <v>2079</v>
      </c>
      <c r="F36" s="2" t="s">
        <v>2079</v>
      </c>
      <c r="G36" s="2" t="s">
        <v>2079</v>
      </c>
      <c r="H36" s="7" t="s">
        <v>2074</v>
      </c>
      <c r="I36" s="2" t="s">
        <v>2079</v>
      </c>
      <c r="J36" t="s">
        <v>913</v>
      </c>
      <c r="K36" t="s">
        <v>914</v>
      </c>
      <c r="L36" s="18">
        <v>1</v>
      </c>
      <c r="M36" s="18">
        <v>1</v>
      </c>
      <c r="N36" s="18">
        <v>1</v>
      </c>
      <c r="O36" s="18">
        <v>0</v>
      </c>
      <c r="P36" s="19">
        <v>218.64170000000001</v>
      </c>
      <c r="Q36" s="19">
        <v>163.09575179959626</v>
      </c>
      <c r="R36" s="19">
        <v>201.81311938778404</v>
      </c>
      <c r="S36" s="19">
        <v>33.300199999999997</v>
      </c>
      <c r="T36" s="19">
        <v>6.0629795366641313</v>
      </c>
      <c r="U36" s="19">
        <v>2.2805641502182317</v>
      </c>
      <c r="V36" s="19">
        <v>8.9237972805078449</v>
      </c>
      <c r="W36" s="19">
        <v>9.3061878186564542</v>
      </c>
      <c r="X36" s="19">
        <v>14.483579009950869</v>
      </c>
      <c r="Y36" s="19">
        <v>10.356749118267208</v>
      </c>
      <c r="Z36" s="19">
        <v>10.109888407101066</v>
      </c>
      <c r="AA36" s="19">
        <v>13.481837152836446</v>
      </c>
    </row>
    <row r="37" spans="1:27" x14ac:dyDescent="0.25">
      <c r="A37" t="s">
        <v>856</v>
      </c>
      <c r="B37" t="s">
        <v>856</v>
      </c>
      <c r="C37" s="1" t="s">
        <v>2069</v>
      </c>
      <c r="D37" s="2" t="s">
        <v>2079</v>
      </c>
      <c r="E37" s="2" t="s">
        <v>2079</v>
      </c>
      <c r="F37" s="2" t="s">
        <v>2079</v>
      </c>
      <c r="G37" s="2" t="s">
        <v>2079</v>
      </c>
      <c r="H37" s="2" t="s">
        <v>2079</v>
      </c>
      <c r="I37" s="2" t="s">
        <v>2079</v>
      </c>
      <c r="J37" t="s">
        <v>857</v>
      </c>
      <c r="K37" t="s">
        <v>858</v>
      </c>
      <c r="L37" s="18">
        <v>1</v>
      </c>
      <c r="M37" s="18">
        <v>1</v>
      </c>
      <c r="N37" s="18">
        <v>0</v>
      </c>
      <c r="O37" s="18">
        <v>0</v>
      </c>
      <c r="P37" s="19">
        <v>1820.4490000000001</v>
      </c>
      <c r="Q37" s="19">
        <v>526.13416576110171</v>
      </c>
      <c r="R37" s="19">
        <v>1053.6083447444867</v>
      </c>
      <c r="S37" s="19">
        <v>0</v>
      </c>
      <c r="T37" s="19">
        <v>0</v>
      </c>
      <c r="U37" s="19">
        <v>0</v>
      </c>
      <c r="V37" s="19">
        <v>0</v>
      </c>
      <c r="W37" s="19">
        <v>0</v>
      </c>
      <c r="X37" s="19">
        <v>0</v>
      </c>
      <c r="Y37" s="19">
        <v>0</v>
      </c>
      <c r="Z37" s="19">
        <v>0</v>
      </c>
      <c r="AA37" s="19">
        <v>0</v>
      </c>
    </row>
    <row r="38" spans="1:27" x14ac:dyDescent="0.25">
      <c r="A38" t="s">
        <v>691</v>
      </c>
      <c r="B38" t="s">
        <v>691</v>
      </c>
      <c r="C38" s="2" t="s">
        <v>2079</v>
      </c>
      <c r="D38" s="2" t="s">
        <v>2079</v>
      </c>
      <c r="E38" s="2" t="s">
        <v>2079</v>
      </c>
      <c r="F38" s="2" t="s">
        <v>2079</v>
      </c>
      <c r="G38" s="6" t="s">
        <v>2073</v>
      </c>
      <c r="H38" s="2" t="s">
        <v>2079</v>
      </c>
      <c r="I38" s="2" t="s">
        <v>2079</v>
      </c>
      <c r="J38" t="s">
        <v>692</v>
      </c>
      <c r="K38" t="s">
        <v>693</v>
      </c>
      <c r="L38" s="18">
        <v>0</v>
      </c>
      <c r="M38" s="18">
        <v>1</v>
      </c>
      <c r="N38" s="18">
        <v>2</v>
      </c>
      <c r="O38" s="18">
        <v>2</v>
      </c>
      <c r="P38" s="19">
        <v>1036.23</v>
      </c>
      <c r="Q38" s="19">
        <v>308.23689318775098</v>
      </c>
      <c r="R38" s="19">
        <v>104.93254982889697</v>
      </c>
      <c r="S38" s="19">
        <v>299.50490000000002</v>
      </c>
      <c r="T38" s="19">
        <v>119.93055373039202</v>
      </c>
      <c r="U38" s="19">
        <v>66.516767001030786</v>
      </c>
      <c r="V38" s="19">
        <v>597.17843023179398</v>
      </c>
      <c r="W38" s="19">
        <v>610.96349226759332</v>
      </c>
      <c r="X38" s="19">
        <v>61.889750724759921</v>
      </c>
      <c r="Y38" s="19">
        <v>561.31601136266204</v>
      </c>
      <c r="Z38" s="19">
        <v>413.37676457285482</v>
      </c>
      <c r="AA38" s="19">
        <v>341.68834126711488</v>
      </c>
    </row>
    <row r="39" spans="1:27" x14ac:dyDescent="0.25">
      <c r="A39" t="s">
        <v>694</v>
      </c>
      <c r="B39" t="s">
        <v>694</v>
      </c>
      <c r="C39" s="2" t="s">
        <v>2079</v>
      </c>
      <c r="D39" s="2" t="s">
        <v>2079</v>
      </c>
      <c r="E39" s="2" t="s">
        <v>2079</v>
      </c>
      <c r="F39" s="2" t="s">
        <v>2079</v>
      </c>
      <c r="G39" s="6" t="s">
        <v>2073</v>
      </c>
      <c r="H39" s="2" t="s">
        <v>2079</v>
      </c>
      <c r="I39" s="2" t="s">
        <v>2079</v>
      </c>
      <c r="J39" t="s">
        <v>695</v>
      </c>
      <c r="K39" t="s">
        <v>696</v>
      </c>
      <c r="L39" s="18">
        <v>2</v>
      </c>
      <c r="M39" s="18">
        <v>2</v>
      </c>
      <c r="N39" s="18">
        <v>4</v>
      </c>
      <c r="O39" s="18">
        <v>1</v>
      </c>
      <c r="P39" s="19">
        <v>3357.8</v>
      </c>
      <c r="Q39" s="19">
        <v>1963.5254428648097</v>
      </c>
      <c r="R39" s="19">
        <v>952.26031980480934</v>
      </c>
      <c r="S39" s="19">
        <v>606.22299999999996</v>
      </c>
      <c r="T39" s="19">
        <v>267.54738718461044</v>
      </c>
      <c r="U39" s="19">
        <v>192.90193440086233</v>
      </c>
      <c r="V39" s="19">
        <v>1392.7347497136159</v>
      </c>
      <c r="W39" s="19">
        <v>1419.9304376391733</v>
      </c>
      <c r="X39" s="19">
        <v>253.56091475179556</v>
      </c>
      <c r="Y39" s="19">
        <v>1225.4587381601791</v>
      </c>
      <c r="Z39" s="19">
        <v>721.71596470994473</v>
      </c>
      <c r="AA39" s="19">
        <v>935.0644839826391</v>
      </c>
    </row>
    <row r="40" spans="1:27" x14ac:dyDescent="0.25">
      <c r="A40" t="s">
        <v>778</v>
      </c>
      <c r="B40" t="s">
        <v>778</v>
      </c>
      <c r="C40" s="2" t="s">
        <v>2079</v>
      </c>
      <c r="D40" s="2" t="s">
        <v>2079</v>
      </c>
      <c r="E40" s="2" t="s">
        <v>2079</v>
      </c>
      <c r="F40" s="2" t="s">
        <v>2079</v>
      </c>
      <c r="G40" s="6" t="s">
        <v>2073</v>
      </c>
      <c r="H40" s="2" t="s">
        <v>2079</v>
      </c>
      <c r="I40" s="2" t="s">
        <v>2079</v>
      </c>
      <c r="J40" t="s">
        <v>779</v>
      </c>
      <c r="K40" t="s">
        <v>780</v>
      </c>
      <c r="L40" s="18">
        <v>0</v>
      </c>
      <c r="M40" s="18">
        <v>1</v>
      </c>
      <c r="N40" s="18">
        <v>1</v>
      </c>
      <c r="O40" s="18">
        <v>1</v>
      </c>
      <c r="P40" s="19">
        <v>185.428</v>
      </c>
      <c r="Q40" s="19">
        <v>86.804193218143055</v>
      </c>
      <c r="R40" s="19">
        <v>73.527293294242057</v>
      </c>
      <c r="S40" s="19">
        <v>146.17239999999998</v>
      </c>
      <c r="T40" s="19">
        <v>58.690887260190834</v>
      </c>
      <c r="U40" s="19">
        <v>44.120935221795932</v>
      </c>
      <c r="V40" s="19">
        <v>358.80203879178265</v>
      </c>
      <c r="W40" s="19">
        <v>375.26966156336806</v>
      </c>
      <c r="X40" s="19">
        <v>118.62929487073667</v>
      </c>
      <c r="Y40" s="19">
        <v>301.4286863691392</v>
      </c>
      <c r="Z40" s="19">
        <v>172.71364151541545</v>
      </c>
      <c r="AA40" s="19">
        <v>260.99150188080051</v>
      </c>
    </row>
    <row r="41" spans="1:27" x14ac:dyDescent="0.25">
      <c r="A41" t="s">
        <v>697</v>
      </c>
      <c r="B41" t="s">
        <v>697</v>
      </c>
      <c r="C41" s="2" t="s">
        <v>2079</v>
      </c>
      <c r="D41" s="2" t="s">
        <v>2079</v>
      </c>
      <c r="E41" s="2" t="s">
        <v>2079</v>
      </c>
      <c r="F41" s="5" t="s">
        <v>2072</v>
      </c>
      <c r="G41" s="6" t="s">
        <v>2073</v>
      </c>
      <c r="H41" s="2" t="s">
        <v>2079</v>
      </c>
      <c r="I41" s="2" t="s">
        <v>2079</v>
      </c>
      <c r="J41" t="s">
        <v>698</v>
      </c>
      <c r="K41" t="s">
        <v>699</v>
      </c>
      <c r="L41" s="18">
        <v>2</v>
      </c>
      <c r="M41" s="18">
        <v>2</v>
      </c>
      <c r="N41" s="18">
        <v>5</v>
      </c>
      <c r="O41" s="18">
        <v>3</v>
      </c>
      <c r="P41" s="19">
        <v>4928.9699999999993</v>
      </c>
      <c r="Q41" s="19">
        <v>1610.002548809935</v>
      </c>
      <c r="R41" s="19">
        <v>1351.6059077735031</v>
      </c>
      <c r="S41" s="19">
        <v>1040.0930000000001</v>
      </c>
      <c r="T41" s="19">
        <v>384.21168803313435</v>
      </c>
      <c r="U41" s="19">
        <v>301.55951087820944</v>
      </c>
      <c r="V41" s="19">
        <v>3285.820885190747</v>
      </c>
      <c r="W41" s="19">
        <v>2046.0843337124479</v>
      </c>
      <c r="X41" s="19">
        <v>254.99545384580802</v>
      </c>
      <c r="Y41" s="19">
        <v>2362.1744450132715</v>
      </c>
      <c r="Z41" s="19">
        <v>1229.1356100817306</v>
      </c>
      <c r="AA41" s="19">
        <v>2861.47866914304</v>
      </c>
    </row>
    <row r="42" spans="1:27" x14ac:dyDescent="0.25">
      <c r="A42" t="s">
        <v>1932</v>
      </c>
      <c r="B42" t="s">
        <v>2158</v>
      </c>
      <c r="C42" s="2" t="s">
        <v>2079</v>
      </c>
      <c r="D42" s="2" t="s">
        <v>2079</v>
      </c>
      <c r="E42" s="2" t="s">
        <v>2079</v>
      </c>
      <c r="F42" s="2" t="s">
        <v>2079</v>
      </c>
      <c r="G42" s="2" t="s">
        <v>2079</v>
      </c>
      <c r="H42" s="2" t="s">
        <v>2079</v>
      </c>
      <c r="I42" s="2" t="s">
        <v>2079</v>
      </c>
      <c r="J42" t="s">
        <v>1933</v>
      </c>
      <c r="K42" t="s">
        <v>1934</v>
      </c>
      <c r="L42" s="18">
        <v>0</v>
      </c>
      <c r="M42" s="18">
        <v>0</v>
      </c>
      <c r="N42" s="18">
        <v>2</v>
      </c>
      <c r="O42" s="18">
        <v>2</v>
      </c>
      <c r="P42" s="19">
        <v>0</v>
      </c>
      <c r="Q42" s="19">
        <v>0</v>
      </c>
      <c r="R42" s="19">
        <v>0</v>
      </c>
      <c r="S42" s="19">
        <v>152.0059</v>
      </c>
      <c r="T42" s="19">
        <v>71.889017321166264</v>
      </c>
      <c r="U42" s="19">
        <v>60.962522102931381</v>
      </c>
      <c r="V42" s="19">
        <v>179.48886878269289</v>
      </c>
      <c r="W42" s="19">
        <v>206.93328653578698</v>
      </c>
      <c r="X42" s="19">
        <v>934.2828867361834</v>
      </c>
      <c r="Y42" s="19">
        <v>304.23999421843916</v>
      </c>
      <c r="Z42" s="19">
        <v>238.7143089340754</v>
      </c>
      <c r="AA42" s="19">
        <v>311.67136966438261</v>
      </c>
    </row>
    <row r="43" spans="1:27" x14ac:dyDescent="0.25">
      <c r="A43" t="s">
        <v>772</v>
      </c>
      <c r="B43" t="s">
        <v>2091</v>
      </c>
      <c r="C43" s="1" t="s">
        <v>2069</v>
      </c>
      <c r="D43" s="4" t="s">
        <v>2070</v>
      </c>
      <c r="E43" s="2" t="s">
        <v>2079</v>
      </c>
      <c r="F43" s="2" t="s">
        <v>2079</v>
      </c>
      <c r="G43" s="6" t="s">
        <v>2073</v>
      </c>
      <c r="H43" s="2" t="s">
        <v>2079</v>
      </c>
      <c r="I43" s="2" t="s">
        <v>2079</v>
      </c>
      <c r="J43" t="s">
        <v>773</v>
      </c>
      <c r="K43" t="s">
        <v>774</v>
      </c>
      <c r="L43" s="18">
        <v>17</v>
      </c>
      <c r="M43" s="18">
        <v>1</v>
      </c>
      <c r="N43" s="18">
        <v>1</v>
      </c>
      <c r="O43" s="18">
        <v>2</v>
      </c>
      <c r="P43" s="19">
        <v>6524.701</v>
      </c>
      <c r="Q43" s="19">
        <v>3741.4091082124528</v>
      </c>
      <c r="R43" s="19">
        <v>3902.6366385662909</v>
      </c>
      <c r="S43" s="19">
        <v>157.52940000000001</v>
      </c>
      <c r="T43" s="19">
        <v>107.75700960172779</v>
      </c>
      <c r="U43" s="19">
        <v>150.93079816743824</v>
      </c>
      <c r="V43" s="19">
        <v>124.25678528408157</v>
      </c>
      <c r="W43" s="19">
        <v>92.739734507525526</v>
      </c>
      <c r="X43" s="19">
        <v>125.88650940281698</v>
      </c>
      <c r="Y43" s="19">
        <v>123.26138460974857</v>
      </c>
      <c r="Z43" s="19">
        <v>97.521572000181862</v>
      </c>
      <c r="AA43" s="19">
        <v>139.40788447850059</v>
      </c>
    </row>
    <row r="44" spans="1:27" x14ac:dyDescent="0.25">
      <c r="A44" t="s">
        <v>775</v>
      </c>
      <c r="B44" t="s">
        <v>775</v>
      </c>
      <c r="C44" s="1" t="s">
        <v>2069</v>
      </c>
      <c r="D44" s="4" t="s">
        <v>2070</v>
      </c>
      <c r="E44" s="2" t="s">
        <v>2079</v>
      </c>
      <c r="F44" s="2" t="s">
        <v>2079</v>
      </c>
      <c r="G44" s="6" t="s">
        <v>2073</v>
      </c>
      <c r="H44" s="2" t="s">
        <v>2079</v>
      </c>
      <c r="I44" s="2" t="s">
        <v>2079</v>
      </c>
      <c r="J44" t="s">
        <v>776</v>
      </c>
      <c r="K44" t="s">
        <v>777</v>
      </c>
      <c r="L44" s="18">
        <v>1</v>
      </c>
      <c r="M44" s="18">
        <v>0</v>
      </c>
      <c r="N44" s="18">
        <v>0</v>
      </c>
      <c r="O44" s="18">
        <v>7</v>
      </c>
      <c r="P44" s="19">
        <v>171.63200000000001</v>
      </c>
      <c r="Q44" s="19">
        <v>179.70925862595212</v>
      </c>
      <c r="R44" s="19">
        <v>179.28459563362014</v>
      </c>
      <c r="S44" s="19">
        <v>356.80200000000002</v>
      </c>
      <c r="T44" s="19">
        <v>297.20025654792698</v>
      </c>
      <c r="U44" s="19">
        <v>365.92450061551818</v>
      </c>
      <c r="V44" s="19">
        <v>385.01814913023588</v>
      </c>
      <c r="W44" s="19">
        <v>208.50821837981638</v>
      </c>
      <c r="X44" s="19">
        <v>367.12486010778599</v>
      </c>
      <c r="Y44" s="19">
        <v>350.52943645638777</v>
      </c>
      <c r="Z44" s="19">
        <v>231.32773864372828</v>
      </c>
      <c r="AA44" s="19">
        <v>413.89151271183317</v>
      </c>
    </row>
    <row r="45" spans="1:27" x14ac:dyDescent="0.25">
      <c r="A45" t="s">
        <v>1378</v>
      </c>
      <c r="B45" t="s">
        <v>1378</v>
      </c>
      <c r="C45" s="1" t="s">
        <v>2069</v>
      </c>
      <c r="D45" s="4" t="s">
        <v>2070</v>
      </c>
      <c r="E45" s="2" t="s">
        <v>2079</v>
      </c>
      <c r="F45" s="2" t="s">
        <v>2079</v>
      </c>
      <c r="G45" s="2" t="s">
        <v>2079</v>
      </c>
      <c r="H45" s="2" t="s">
        <v>2079</v>
      </c>
      <c r="I45" s="2" t="s">
        <v>2079</v>
      </c>
      <c r="J45" t="s">
        <v>1379</v>
      </c>
      <c r="K45" t="s">
        <v>1380</v>
      </c>
      <c r="L45" s="18">
        <v>7</v>
      </c>
      <c r="M45" s="18">
        <v>2</v>
      </c>
      <c r="N45" s="18">
        <v>5</v>
      </c>
      <c r="O45" s="18">
        <v>5</v>
      </c>
      <c r="P45" s="19">
        <v>3512.98</v>
      </c>
      <c r="Q45" s="19">
        <v>4702.6804769384053</v>
      </c>
      <c r="R45" s="19">
        <v>4245.7057966869725</v>
      </c>
      <c r="S45" s="19">
        <v>993.00400000000002</v>
      </c>
      <c r="T45" s="19">
        <v>1203.5352993054346</v>
      </c>
      <c r="U45" s="19">
        <v>1036.031405572277</v>
      </c>
      <c r="V45" s="19">
        <v>623.75196754399667</v>
      </c>
      <c r="W45" s="19">
        <v>690.53881748463698</v>
      </c>
      <c r="X45" s="19">
        <v>553.28789346202961</v>
      </c>
      <c r="Y45" s="19">
        <v>679.47810751276381</v>
      </c>
      <c r="Z45" s="19">
        <v>766.31925662054164</v>
      </c>
      <c r="AA45" s="19">
        <v>652.75002942351909</v>
      </c>
    </row>
    <row r="46" spans="1:27" x14ac:dyDescent="0.25">
      <c r="A46" t="s">
        <v>1065</v>
      </c>
      <c r="B46" t="s">
        <v>1065</v>
      </c>
      <c r="C46" s="1" t="s">
        <v>2069</v>
      </c>
      <c r="D46" s="4" t="s">
        <v>2070</v>
      </c>
      <c r="E46" s="2" t="s">
        <v>2079</v>
      </c>
      <c r="F46" s="2" t="s">
        <v>2079</v>
      </c>
      <c r="G46" s="2" t="s">
        <v>2079</v>
      </c>
      <c r="H46" s="2" t="s">
        <v>2079</v>
      </c>
      <c r="I46" s="2" t="s">
        <v>2079</v>
      </c>
      <c r="J46" t="s">
        <v>1066</v>
      </c>
      <c r="K46" t="s">
        <v>1067</v>
      </c>
      <c r="L46" s="18">
        <v>1</v>
      </c>
      <c r="M46" s="18">
        <v>0</v>
      </c>
      <c r="N46" s="18">
        <v>0</v>
      </c>
      <c r="O46" s="18">
        <v>0</v>
      </c>
      <c r="P46" s="19">
        <v>167.33699999999999</v>
      </c>
      <c r="Q46" s="19">
        <v>159.96019996918008</v>
      </c>
      <c r="R46" s="19">
        <v>183.42891866660293</v>
      </c>
      <c r="S46" s="19">
        <v>0</v>
      </c>
      <c r="T46" s="19">
        <v>0</v>
      </c>
      <c r="U46" s="19">
        <v>0</v>
      </c>
      <c r="V46" s="19">
        <v>0</v>
      </c>
      <c r="W46" s="19">
        <v>0</v>
      </c>
      <c r="X46" s="19">
        <v>0</v>
      </c>
      <c r="Y46" s="19">
        <v>0</v>
      </c>
      <c r="Z46" s="19">
        <v>0</v>
      </c>
      <c r="AA46" s="19">
        <v>0</v>
      </c>
    </row>
    <row r="47" spans="1:27" x14ac:dyDescent="0.25">
      <c r="A47" t="s">
        <v>1182</v>
      </c>
      <c r="B47" t="s">
        <v>1182</v>
      </c>
      <c r="C47" s="1" t="s">
        <v>2069</v>
      </c>
      <c r="D47" s="4" t="s">
        <v>2070</v>
      </c>
      <c r="E47" s="2" t="s">
        <v>2079</v>
      </c>
      <c r="F47" s="2" t="s">
        <v>2079</v>
      </c>
      <c r="G47" s="2" t="s">
        <v>2079</v>
      </c>
      <c r="H47" s="2" t="s">
        <v>2079</v>
      </c>
      <c r="I47" s="2" t="s">
        <v>2079</v>
      </c>
      <c r="J47" t="s">
        <v>1183</v>
      </c>
      <c r="K47" t="s">
        <v>1184</v>
      </c>
      <c r="L47" s="18">
        <v>4</v>
      </c>
      <c r="M47" s="18">
        <v>0</v>
      </c>
      <c r="N47" s="18">
        <v>4</v>
      </c>
      <c r="O47" s="18">
        <v>0</v>
      </c>
      <c r="P47" s="19">
        <v>2660.09</v>
      </c>
      <c r="Q47" s="19">
        <v>2572.0740876393807</v>
      </c>
      <c r="R47" s="19">
        <v>3532.7930112538247</v>
      </c>
      <c r="S47" s="19">
        <v>180.89400000000001</v>
      </c>
      <c r="T47" s="19">
        <v>155.70523838672793</v>
      </c>
      <c r="U47" s="19">
        <v>227.85481290492095</v>
      </c>
      <c r="V47" s="19">
        <v>236.18555874904777</v>
      </c>
      <c r="W47" s="19">
        <v>166.20313406853757</v>
      </c>
      <c r="X47" s="19">
        <v>409.83376031517599</v>
      </c>
      <c r="Y47" s="19">
        <v>205.30858366339069</v>
      </c>
      <c r="Z47" s="19">
        <v>171.90883758703396</v>
      </c>
      <c r="AA47" s="19">
        <v>226.21054529338585</v>
      </c>
    </row>
    <row r="48" spans="1:27" x14ac:dyDescent="0.25">
      <c r="A48" t="s">
        <v>1291</v>
      </c>
      <c r="B48" t="s">
        <v>1291</v>
      </c>
      <c r="C48" s="1" t="s">
        <v>2069</v>
      </c>
      <c r="D48" s="2" t="s">
        <v>2079</v>
      </c>
      <c r="E48" s="2" t="s">
        <v>2079</v>
      </c>
      <c r="F48" s="2" t="s">
        <v>2079</v>
      </c>
      <c r="G48" s="2" t="s">
        <v>2079</v>
      </c>
      <c r="H48" s="2" t="s">
        <v>2079</v>
      </c>
      <c r="I48" s="2" t="s">
        <v>2079</v>
      </c>
      <c r="J48" t="s">
        <v>1292</v>
      </c>
      <c r="K48" t="s">
        <v>1293</v>
      </c>
      <c r="L48" s="18">
        <v>1</v>
      </c>
      <c r="M48" s="18">
        <v>0</v>
      </c>
      <c r="N48" s="18">
        <v>1</v>
      </c>
      <c r="O48" s="18">
        <v>0</v>
      </c>
      <c r="P48" s="19">
        <v>1398.49</v>
      </c>
      <c r="Q48" s="19">
        <v>403.92293287627274</v>
      </c>
      <c r="R48" s="19">
        <v>2227.2031039016829</v>
      </c>
      <c r="S48" s="19">
        <v>22.795400000000001</v>
      </c>
      <c r="T48" s="19">
        <v>9.673273069416263</v>
      </c>
      <c r="U48" s="19">
        <v>41.143404225458021</v>
      </c>
      <c r="V48" s="19">
        <v>16.753022614410401</v>
      </c>
      <c r="W48" s="19">
        <v>41.824846312646031</v>
      </c>
      <c r="X48" s="19">
        <v>28.304354094863719</v>
      </c>
      <c r="Y48" s="19">
        <v>74.595355535182932</v>
      </c>
      <c r="Z48" s="19">
        <v>53.30164320838319</v>
      </c>
      <c r="AA48" s="19">
        <v>17.294723637179171</v>
      </c>
    </row>
    <row r="49" spans="1:27" x14ac:dyDescent="0.25">
      <c r="A49" t="s">
        <v>613</v>
      </c>
      <c r="B49" t="s">
        <v>613</v>
      </c>
      <c r="C49" s="1" t="s">
        <v>2069</v>
      </c>
      <c r="D49" s="4" t="s">
        <v>2070</v>
      </c>
      <c r="E49" s="2" t="s">
        <v>2079</v>
      </c>
      <c r="F49" s="2" t="s">
        <v>2079</v>
      </c>
      <c r="G49" s="6" t="s">
        <v>2073</v>
      </c>
      <c r="H49" s="2" t="s">
        <v>2079</v>
      </c>
      <c r="I49" s="2" t="s">
        <v>2079</v>
      </c>
      <c r="J49" t="s">
        <v>614</v>
      </c>
      <c r="K49" t="s">
        <v>615</v>
      </c>
      <c r="L49" s="18">
        <v>3</v>
      </c>
      <c r="M49" s="18">
        <v>3</v>
      </c>
      <c r="N49" s="18">
        <v>3</v>
      </c>
      <c r="O49" s="18">
        <v>0</v>
      </c>
      <c r="P49" s="19">
        <v>4641.88</v>
      </c>
      <c r="Q49" s="19">
        <v>3254.6479708452571</v>
      </c>
      <c r="R49" s="19">
        <v>3044.5721061017057</v>
      </c>
      <c r="S49" s="19">
        <v>105.895</v>
      </c>
      <c r="T49" s="19">
        <v>67.691068860902675</v>
      </c>
      <c r="U49" s="19">
        <v>85.248651076862473</v>
      </c>
      <c r="V49" s="19">
        <v>326.31987744558364</v>
      </c>
      <c r="W49" s="19">
        <v>203.47265981857308</v>
      </c>
      <c r="X49" s="19">
        <v>526.53385854627777</v>
      </c>
      <c r="Y49" s="19">
        <v>172.69603297607557</v>
      </c>
      <c r="Z49" s="19">
        <v>124.70789906581318</v>
      </c>
      <c r="AA49" s="19">
        <v>244.32248451197685</v>
      </c>
    </row>
    <row r="50" spans="1:27" x14ac:dyDescent="0.25">
      <c r="A50" t="s">
        <v>1246</v>
      </c>
      <c r="B50" t="s">
        <v>1246</v>
      </c>
      <c r="C50" s="1" t="s">
        <v>2069</v>
      </c>
      <c r="D50" s="4" t="s">
        <v>2070</v>
      </c>
      <c r="E50" s="2" t="s">
        <v>2079</v>
      </c>
      <c r="F50" s="5" t="s">
        <v>2072</v>
      </c>
      <c r="G50" s="6" t="s">
        <v>2073</v>
      </c>
      <c r="H50" s="2" t="s">
        <v>2079</v>
      </c>
      <c r="I50" s="2" t="s">
        <v>2079</v>
      </c>
      <c r="J50" t="s">
        <v>1247</v>
      </c>
      <c r="K50" t="s">
        <v>1248</v>
      </c>
      <c r="L50" s="18">
        <v>0</v>
      </c>
      <c r="M50" s="18">
        <v>0</v>
      </c>
      <c r="N50" s="18">
        <v>0</v>
      </c>
      <c r="O50" s="18">
        <v>2</v>
      </c>
      <c r="P50" s="19">
        <v>0</v>
      </c>
      <c r="Q50" s="19">
        <v>0</v>
      </c>
      <c r="R50" s="19">
        <v>0</v>
      </c>
      <c r="S50" s="19">
        <v>53.937399999999997</v>
      </c>
      <c r="T50" s="19">
        <v>63.253807446963982</v>
      </c>
      <c r="U50" s="19">
        <v>99.760324927337663</v>
      </c>
      <c r="V50" s="19">
        <v>55.996626533106145</v>
      </c>
      <c r="W50" s="19">
        <v>64.099089826542269</v>
      </c>
      <c r="X50" s="19">
        <v>73.016453158490407</v>
      </c>
      <c r="Y50" s="19">
        <v>85.707706191574104</v>
      </c>
      <c r="Z50" s="19">
        <v>53.477350526976387</v>
      </c>
      <c r="AA50" s="19">
        <v>150.27226689928548</v>
      </c>
    </row>
    <row r="51" spans="1:27" x14ac:dyDescent="0.25">
      <c r="A51" t="s">
        <v>1173</v>
      </c>
      <c r="B51" t="s">
        <v>1173</v>
      </c>
      <c r="C51" s="1" t="s">
        <v>2069</v>
      </c>
      <c r="D51" s="4" t="s">
        <v>2070</v>
      </c>
      <c r="E51" s="2" t="s">
        <v>2079</v>
      </c>
      <c r="F51" s="2" t="s">
        <v>2079</v>
      </c>
      <c r="G51" s="6" t="s">
        <v>2073</v>
      </c>
      <c r="H51" s="7" t="s">
        <v>2074</v>
      </c>
      <c r="I51" s="2" t="s">
        <v>2079</v>
      </c>
      <c r="J51" t="s">
        <v>1174</v>
      </c>
      <c r="K51" t="s">
        <v>1175</v>
      </c>
      <c r="L51" s="18">
        <v>1</v>
      </c>
      <c r="M51" s="18">
        <v>1</v>
      </c>
      <c r="N51" s="18">
        <v>2</v>
      </c>
      <c r="O51" s="18">
        <v>0</v>
      </c>
      <c r="P51" s="19">
        <v>1944.778</v>
      </c>
      <c r="Q51" s="19">
        <v>479.73686675674674</v>
      </c>
      <c r="R51" s="19">
        <v>1171.4969635521388</v>
      </c>
      <c r="S51" s="19">
        <v>163.584</v>
      </c>
      <c r="T51" s="19">
        <v>15.350979658934513</v>
      </c>
      <c r="U51" s="19">
        <v>103.07284094979238</v>
      </c>
      <c r="V51" s="19">
        <v>978.48219119315308</v>
      </c>
      <c r="W51" s="19">
        <v>425.31029017267775</v>
      </c>
      <c r="X51" s="19">
        <v>754.12228943423577</v>
      </c>
      <c r="Y51" s="19">
        <v>328.37530254045646</v>
      </c>
      <c r="Z51" s="19">
        <v>119.14462610673388</v>
      </c>
      <c r="AA51" s="19">
        <v>465.7559954304885</v>
      </c>
    </row>
    <row r="52" spans="1:27" x14ac:dyDescent="0.25">
      <c r="A52" t="s">
        <v>1351</v>
      </c>
      <c r="B52" t="s">
        <v>1351</v>
      </c>
      <c r="C52" s="1" t="s">
        <v>2069</v>
      </c>
      <c r="D52" s="4" t="s">
        <v>2070</v>
      </c>
      <c r="E52" s="2" t="s">
        <v>2079</v>
      </c>
      <c r="F52" s="2" t="s">
        <v>2079</v>
      </c>
      <c r="G52" s="2" t="s">
        <v>2079</v>
      </c>
      <c r="H52" s="2" t="s">
        <v>2079</v>
      </c>
      <c r="I52" s="2" t="s">
        <v>2079</v>
      </c>
      <c r="J52" t="s">
        <v>1352</v>
      </c>
      <c r="K52" t="s">
        <v>1353</v>
      </c>
      <c r="L52" s="18">
        <v>0</v>
      </c>
      <c r="M52" s="18">
        <v>0</v>
      </c>
      <c r="N52" s="18">
        <v>0</v>
      </c>
      <c r="O52" s="18">
        <v>2</v>
      </c>
      <c r="P52" s="19">
        <v>0</v>
      </c>
      <c r="Q52" s="19">
        <v>0</v>
      </c>
      <c r="R52" s="19">
        <v>0</v>
      </c>
      <c r="S52" s="19">
        <v>382.11099999999999</v>
      </c>
      <c r="T52" s="19">
        <v>272.49596113212101</v>
      </c>
      <c r="U52" s="19">
        <v>403.14122917874028</v>
      </c>
      <c r="V52" s="19">
        <v>361.67837065816423</v>
      </c>
      <c r="W52" s="19">
        <v>224.16242951947433</v>
      </c>
      <c r="X52" s="19">
        <v>338.99206941057804</v>
      </c>
      <c r="Y52" s="19">
        <v>343.31464813461611</v>
      </c>
      <c r="Z52" s="19">
        <v>227.8933825137527</v>
      </c>
      <c r="AA52" s="19">
        <v>487.95385857595119</v>
      </c>
    </row>
    <row r="53" spans="1:27" x14ac:dyDescent="0.25">
      <c r="A53" t="s">
        <v>1366</v>
      </c>
      <c r="B53" t="s">
        <v>2118</v>
      </c>
      <c r="C53" s="1" t="s">
        <v>2069</v>
      </c>
      <c r="D53" s="4" t="s">
        <v>2070</v>
      </c>
      <c r="E53" s="2" t="s">
        <v>2079</v>
      </c>
      <c r="F53" s="2" t="s">
        <v>2079</v>
      </c>
      <c r="G53" s="2" t="s">
        <v>2079</v>
      </c>
      <c r="H53" s="2" t="s">
        <v>2079</v>
      </c>
      <c r="I53" s="2" t="s">
        <v>2079</v>
      </c>
      <c r="J53" t="s">
        <v>1367</v>
      </c>
      <c r="K53" t="s">
        <v>1368</v>
      </c>
      <c r="L53" s="18">
        <v>0</v>
      </c>
      <c r="M53" s="18">
        <v>0</v>
      </c>
      <c r="N53" s="18">
        <v>1</v>
      </c>
      <c r="O53" s="18">
        <v>0</v>
      </c>
      <c r="P53" s="19">
        <v>0</v>
      </c>
      <c r="Q53" s="19">
        <v>0</v>
      </c>
      <c r="R53" s="19">
        <v>0</v>
      </c>
      <c r="S53" s="19">
        <v>56.395699999999998</v>
      </c>
      <c r="T53" s="19">
        <v>38.44585784102285</v>
      </c>
      <c r="U53" s="19">
        <v>8.6307403889102314</v>
      </c>
      <c r="V53" s="19">
        <v>54.077658532764289</v>
      </c>
      <c r="W53" s="19">
        <v>51.84122604052218</v>
      </c>
      <c r="X53" s="19">
        <v>32.703605709981069</v>
      </c>
      <c r="Y53" s="19">
        <v>40.293610728554228</v>
      </c>
      <c r="Z53" s="19">
        <v>47.692793000279167</v>
      </c>
      <c r="AA53" s="19">
        <v>51.804946786412529</v>
      </c>
    </row>
    <row r="54" spans="1:27" x14ac:dyDescent="0.25">
      <c r="A54" t="s">
        <v>1288</v>
      </c>
      <c r="B54" t="s">
        <v>1288</v>
      </c>
      <c r="C54" s="1" t="s">
        <v>2069</v>
      </c>
      <c r="D54" s="4" t="s">
        <v>2070</v>
      </c>
      <c r="E54" s="2" t="s">
        <v>2079</v>
      </c>
      <c r="F54" s="2" t="s">
        <v>2079</v>
      </c>
      <c r="G54" s="2" t="s">
        <v>2079</v>
      </c>
      <c r="H54" s="2" t="s">
        <v>2079</v>
      </c>
      <c r="I54" s="2" t="s">
        <v>2079</v>
      </c>
      <c r="J54" t="s">
        <v>1289</v>
      </c>
      <c r="K54" t="s">
        <v>1290</v>
      </c>
      <c r="L54" s="18">
        <v>21</v>
      </c>
      <c r="M54" s="18">
        <v>3</v>
      </c>
      <c r="N54" s="18">
        <v>6</v>
      </c>
      <c r="O54" s="18">
        <v>19</v>
      </c>
      <c r="P54" s="19">
        <v>6946.75</v>
      </c>
      <c r="Q54" s="19">
        <v>8809.8074663587176</v>
      </c>
      <c r="R54" s="19">
        <v>7390.6697954619276</v>
      </c>
      <c r="S54" s="19">
        <v>5506.5929999999998</v>
      </c>
      <c r="T54" s="19">
        <v>4616.0485370272727</v>
      </c>
      <c r="U54" s="19">
        <v>5370.3958709327635</v>
      </c>
      <c r="V54" s="19">
        <v>4517.0736905668764</v>
      </c>
      <c r="W54" s="19">
        <v>3136.8383526459397</v>
      </c>
      <c r="X54" s="19">
        <v>4305.8348339852046</v>
      </c>
      <c r="Y54" s="19">
        <v>4502.0630564207568</v>
      </c>
      <c r="Z54" s="19">
        <v>3397.351804913872</v>
      </c>
      <c r="AA54" s="19">
        <v>4929.405420058094</v>
      </c>
    </row>
    <row r="55" spans="1:27" x14ac:dyDescent="0.25">
      <c r="A55" t="s">
        <v>1528</v>
      </c>
      <c r="B55" t="s">
        <v>1528</v>
      </c>
      <c r="C55" s="1" t="s">
        <v>2069</v>
      </c>
      <c r="D55" s="4" t="s">
        <v>2070</v>
      </c>
      <c r="E55" s="2" t="s">
        <v>2079</v>
      </c>
      <c r="F55" s="2" t="s">
        <v>2079</v>
      </c>
      <c r="G55" s="2" t="s">
        <v>2079</v>
      </c>
      <c r="H55" s="2" t="s">
        <v>2079</v>
      </c>
      <c r="I55" s="2" t="s">
        <v>2079</v>
      </c>
      <c r="J55" t="s">
        <v>1529</v>
      </c>
      <c r="K55" t="s">
        <v>1530</v>
      </c>
      <c r="L55" s="18">
        <v>2</v>
      </c>
      <c r="M55" s="18">
        <v>2</v>
      </c>
      <c r="N55" s="18">
        <v>4</v>
      </c>
      <c r="O55" s="18">
        <v>2</v>
      </c>
      <c r="P55" s="19">
        <v>1584.4180000000001</v>
      </c>
      <c r="Q55" s="19">
        <v>2074.0020019182284</v>
      </c>
      <c r="R55" s="19">
        <v>1378.0445001528278</v>
      </c>
      <c r="S55" s="19">
        <v>397.37900000000002</v>
      </c>
      <c r="T55" s="19">
        <v>610.53258674835706</v>
      </c>
      <c r="U55" s="19">
        <v>341.33638393874492</v>
      </c>
      <c r="V55" s="19">
        <v>305.00961118288171</v>
      </c>
      <c r="W55" s="19">
        <v>391.78061019857228</v>
      </c>
      <c r="X55" s="19">
        <v>995.74805160698361</v>
      </c>
      <c r="Y55" s="19">
        <v>174.69006035874207</v>
      </c>
      <c r="Z55" s="19">
        <v>152.33769534218845</v>
      </c>
      <c r="AA55" s="19">
        <v>209.06482424125292</v>
      </c>
    </row>
    <row r="56" spans="1:27" x14ac:dyDescent="0.25">
      <c r="A56" t="s">
        <v>1531</v>
      </c>
      <c r="B56" t="s">
        <v>1531</v>
      </c>
      <c r="C56" s="1" t="s">
        <v>2069</v>
      </c>
      <c r="D56" s="4" t="s">
        <v>2070</v>
      </c>
      <c r="E56" s="2" t="s">
        <v>2079</v>
      </c>
      <c r="F56" s="5" t="s">
        <v>2072</v>
      </c>
      <c r="G56" s="2" t="s">
        <v>2079</v>
      </c>
      <c r="H56" s="2" t="s">
        <v>2079</v>
      </c>
      <c r="I56" s="2" t="s">
        <v>2079</v>
      </c>
      <c r="J56" t="s">
        <v>1532</v>
      </c>
      <c r="K56" t="s">
        <v>1533</v>
      </c>
      <c r="L56" s="18">
        <v>2</v>
      </c>
      <c r="M56" s="18">
        <v>2</v>
      </c>
      <c r="N56" s="18">
        <v>3</v>
      </c>
      <c r="O56" s="18">
        <v>1</v>
      </c>
      <c r="P56" s="19">
        <v>1695.2139999999999</v>
      </c>
      <c r="Q56" s="19">
        <v>2071.890989567532</v>
      </c>
      <c r="R56" s="19">
        <v>1485.4429912038736</v>
      </c>
      <c r="S56" s="19">
        <v>292.07069999999999</v>
      </c>
      <c r="T56" s="19">
        <v>307.77713350936881</v>
      </c>
      <c r="U56" s="19">
        <v>253.2914553028595</v>
      </c>
      <c r="V56" s="19">
        <v>142.07855781479779</v>
      </c>
      <c r="W56" s="19">
        <v>229.11033431807226</v>
      </c>
      <c r="X56" s="19">
        <v>596.90614219040685</v>
      </c>
      <c r="Y56" s="19">
        <v>188.77336648027975</v>
      </c>
      <c r="Z56" s="19">
        <v>188.89329107905743</v>
      </c>
      <c r="AA56" s="19">
        <v>166.62172918822142</v>
      </c>
    </row>
    <row r="57" spans="1:27" x14ac:dyDescent="0.25">
      <c r="A57" t="s">
        <v>1687</v>
      </c>
      <c r="B57" t="s">
        <v>2135</v>
      </c>
      <c r="C57" s="1" t="s">
        <v>2069</v>
      </c>
      <c r="D57" s="4" t="s">
        <v>2070</v>
      </c>
      <c r="E57" s="2" t="s">
        <v>2079</v>
      </c>
      <c r="F57" s="2" t="s">
        <v>2079</v>
      </c>
      <c r="G57" s="2" t="s">
        <v>2079</v>
      </c>
      <c r="H57" s="2" t="s">
        <v>2079</v>
      </c>
      <c r="I57" s="2" t="s">
        <v>2079</v>
      </c>
      <c r="J57" t="s">
        <v>1688</v>
      </c>
      <c r="K57" t="s">
        <v>1689</v>
      </c>
      <c r="L57" s="18">
        <v>1</v>
      </c>
      <c r="M57" s="18">
        <v>0</v>
      </c>
      <c r="N57" s="18">
        <v>2</v>
      </c>
      <c r="O57" s="18">
        <v>0</v>
      </c>
      <c r="P57" s="19">
        <v>782.44899999999996</v>
      </c>
      <c r="Q57" s="19">
        <v>867.40940063892015</v>
      </c>
      <c r="R57" s="19">
        <v>889.61420867858078</v>
      </c>
      <c r="S57" s="19">
        <v>161.904</v>
      </c>
      <c r="T57" s="19">
        <v>178.66923280792255</v>
      </c>
      <c r="U57" s="19">
        <v>217.04176377039454</v>
      </c>
      <c r="V57" s="19">
        <v>48.68843898042222</v>
      </c>
      <c r="W57" s="19">
        <v>69.065532651343105</v>
      </c>
      <c r="X57" s="19">
        <v>76.608057003981699</v>
      </c>
      <c r="Y57" s="19">
        <v>80.12168451077126</v>
      </c>
      <c r="Z57" s="19">
        <v>71.789959322656813</v>
      </c>
      <c r="AA57" s="19">
        <v>53.972163659358692</v>
      </c>
    </row>
    <row r="58" spans="1:27" x14ac:dyDescent="0.25">
      <c r="A58" t="s">
        <v>1893</v>
      </c>
      <c r="B58" t="s">
        <v>1893</v>
      </c>
      <c r="C58" s="1" t="s">
        <v>2069</v>
      </c>
      <c r="D58" s="4" t="s">
        <v>2070</v>
      </c>
      <c r="E58" s="2" t="s">
        <v>2079</v>
      </c>
      <c r="F58" s="2" t="s">
        <v>2079</v>
      </c>
      <c r="G58" s="2" t="s">
        <v>2079</v>
      </c>
      <c r="H58" s="2" t="s">
        <v>2079</v>
      </c>
      <c r="I58" s="2" t="s">
        <v>2079</v>
      </c>
      <c r="J58" t="s">
        <v>1894</v>
      </c>
      <c r="K58" t="s">
        <v>1895</v>
      </c>
      <c r="L58" s="18">
        <v>2</v>
      </c>
      <c r="M58" s="18">
        <v>4</v>
      </c>
      <c r="N58" s="18">
        <v>7</v>
      </c>
      <c r="O58" s="18">
        <v>1</v>
      </c>
      <c r="P58" s="19">
        <v>1184.5520000000001</v>
      </c>
      <c r="Q58" s="19">
        <v>3036.2391238214304</v>
      </c>
      <c r="R58" s="19">
        <v>3234.0648931125697</v>
      </c>
      <c r="S58" s="19">
        <v>335.6628</v>
      </c>
      <c r="T58" s="19">
        <v>545.80268842126895</v>
      </c>
      <c r="U58" s="19">
        <v>661.81671721577766</v>
      </c>
      <c r="V58" s="19">
        <v>165.62693853680506</v>
      </c>
      <c r="W58" s="19">
        <v>408.17573859530808</v>
      </c>
      <c r="X58" s="19">
        <v>1004.6336737280551</v>
      </c>
      <c r="Y58" s="19">
        <v>544.85398037402956</v>
      </c>
      <c r="Z58" s="19">
        <v>1172.0800090126463</v>
      </c>
      <c r="AA58" s="19">
        <v>478.79352856231264</v>
      </c>
    </row>
    <row r="59" spans="1:27" x14ac:dyDescent="0.25">
      <c r="A59" t="s">
        <v>1947</v>
      </c>
      <c r="B59" t="s">
        <v>1947</v>
      </c>
      <c r="C59" s="2" t="s">
        <v>2079</v>
      </c>
      <c r="D59" s="2" t="s">
        <v>2079</v>
      </c>
      <c r="E59" s="2" t="s">
        <v>2079</v>
      </c>
      <c r="F59" s="2" t="s">
        <v>2079</v>
      </c>
      <c r="G59" s="6" t="s">
        <v>2073</v>
      </c>
      <c r="H59" s="2" t="s">
        <v>2079</v>
      </c>
      <c r="I59" s="2" t="s">
        <v>2079</v>
      </c>
      <c r="J59" t="s">
        <v>1948</v>
      </c>
      <c r="K59" t="s">
        <v>1949</v>
      </c>
      <c r="L59" s="18">
        <v>1</v>
      </c>
      <c r="M59" s="18">
        <v>2</v>
      </c>
      <c r="N59" s="18">
        <v>5</v>
      </c>
      <c r="O59" s="18">
        <v>2</v>
      </c>
      <c r="P59" s="19">
        <v>3047.49</v>
      </c>
      <c r="Q59" s="19">
        <v>874.46855940687442</v>
      </c>
      <c r="R59" s="19">
        <v>790.7540875959744</v>
      </c>
      <c r="S59" s="19">
        <v>688.947</v>
      </c>
      <c r="T59" s="19">
        <v>168.74072317203752</v>
      </c>
      <c r="U59" s="19">
        <v>146.3259913281091</v>
      </c>
      <c r="V59" s="19">
        <v>2378.7612307406262</v>
      </c>
      <c r="W59" s="19">
        <v>1488.8123895053322</v>
      </c>
      <c r="X59" s="19">
        <v>410.32986782901617</v>
      </c>
      <c r="Y59" s="19">
        <v>1895.3465294184357</v>
      </c>
      <c r="Z59" s="19">
        <v>817.44628900138127</v>
      </c>
      <c r="AA59" s="19">
        <v>1964.3458557342381</v>
      </c>
    </row>
    <row r="60" spans="1:27" x14ac:dyDescent="0.25">
      <c r="A60" t="s">
        <v>930</v>
      </c>
      <c r="B60" t="s">
        <v>930</v>
      </c>
      <c r="C60" s="1" t="s">
        <v>2069</v>
      </c>
      <c r="D60" s="4" t="s">
        <v>2070</v>
      </c>
      <c r="E60" s="2" t="s">
        <v>2079</v>
      </c>
      <c r="F60" s="2" t="s">
        <v>2079</v>
      </c>
      <c r="G60" s="6" t="s">
        <v>2073</v>
      </c>
      <c r="H60" s="2" t="s">
        <v>2079</v>
      </c>
      <c r="I60" s="2" t="s">
        <v>2079</v>
      </c>
      <c r="J60" t="s">
        <v>931</v>
      </c>
      <c r="K60" t="s">
        <v>932</v>
      </c>
      <c r="L60" s="18">
        <v>0</v>
      </c>
      <c r="M60" s="18">
        <v>2</v>
      </c>
      <c r="N60" s="18">
        <v>0</v>
      </c>
      <c r="O60" s="18">
        <v>0</v>
      </c>
      <c r="P60" s="19">
        <v>845.89400000000001</v>
      </c>
      <c r="Q60" s="19">
        <v>948.64968544416581</v>
      </c>
      <c r="R60" s="19">
        <v>647.66558798807807</v>
      </c>
      <c r="S60" s="19">
        <v>0</v>
      </c>
      <c r="T60" s="19">
        <v>0</v>
      </c>
      <c r="U60" s="19">
        <v>0</v>
      </c>
      <c r="V60" s="19">
        <v>0</v>
      </c>
      <c r="W60" s="19">
        <v>0</v>
      </c>
      <c r="X60" s="19">
        <v>0</v>
      </c>
      <c r="Y60" s="19">
        <v>0</v>
      </c>
      <c r="Z60" s="19">
        <v>0</v>
      </c>
      <c r="AA60" s="19">
        <v>0</v>
      </c>
    </row>
    <row r="61" spans="1:27" x14ac:dyDescent="0.25">
      <c r="A61" t="s">
        <v>1125</v>
      </c>
      <c r="B61" t="s">
        <v>1125</v>
      </c>
      <c r="C61" s="1" t="s">
        <v>2069</v>
      </c>
      <c r="D61" s="4" t="s">
        <v>2070</v>
      </c>
      <c r="E61" s="2" t="s">
        <v>2079</v>
      </c>
      <c r="F61" s="5" t="s">
        <v>2072</v>
      </c>
      <c r="G61" s="2" t="s">
        <v>2079</v>
      </c>
      <c r="H61" s="2" t="s">
        <v>2079</v>
      </c>
      <c r="I61" s="2" t="s">
        <v>2079</v>
      </c>
      <c r="J61" t="s">
        <v>1126</v>
      </c>
      <c r="K61" t="s">
        <v>1127</v>
      </c>
      <c r="L61" s="18">
        <v>4</v>
      </c>
      <c r="M61" s="18">
        <v>8</v>
      </c>
      <c r="N61" s="18">
        <v>5</v>
      </c>
      <c r="O61" s="18">
        <v>3</v>
      </c>
      <c r="P61" s="19">
        <v>11022.66</v>
      </c>
      <c r="Q61" s="19">
        <v>11520.236960297738</v>
      </c>
      <c r="R61" s="19">
        <v>10343.636352707663</v>
      </c>
      <c r="S61" s="19">
        <v>1359.546</v>
      </c>
      <c r="T61" s="19">
        <v>1520.8008684366991</v>
      </c>
      <c r="U61" s="19">
        <v>1297.3561012575549</v>
      </c>
      <c r="V61" s="19">
        <v>509.08617520001741</v>
      </c>
      <c r="W61" s="19">
        <v>1458.1991095187605</v>
      </c>
      <c r="X61" s="19">
        <v>1266.2353144668036</v>
      </c>
      <c r="Y61" s="19">
        <v>1250.1116669314786</v>
      </c>
      <c r="Z61" s="19">
        <v>2633.7175820297184</v>
      </c>
      <c r="AA61" s="19">
        <v>1330.7260593919355</v>
      </c>
    </row>
    <row r="62" spans="1:27" x14ac:dyDescent="0.25">
      <c r="A62" t="s">
        <v>1821</v>
      </c>
      <c r="B62" t="s">
        <v>2152</v>
      </c>
      <c r="C62" s="2" t="s">
        <v>2079</v>
      </c>
      <c r="D62" s="2" t="s">
        <v>2079</v>
      </c>
      <c r="E62" s="2" t="s">
        <v>2079</v>
      </c>
      <c r="F62" s="2" t="s">
        <v>2079</v>
      </c>
      <c r="G62" s="2" t="s">
        <v>2079</v>
      </c>
      <c r="H62" s="2" t="s">
        <v>2079</v>
      </c>
      <c r="I62" s="2" t="s">
        <v>2079</v>
      </c>
      <c r="J62" t="s">
        <v>1822</v>
      </c>
      <c r="K62" t="s">
        <v>1823</v>
      </c>
      <c r="L62" s="18">
        <v>1</v>
      </c>
      <c r="M62" s="18">
        <v>1</v>
      </c>
      <c r="N62" s="18">
        <v>2</v>
      </c>
      <c r="O62" s="18">
        <v>1</v>
      </c>
      <c r="P62" s="19">
        <v>483.072</v>
      </c>
      <c r="Q62" s="19">
        <v>360.85459901404795</v>
      </c>
      <c r="R62" s="19">
        <v>421.11038626124514</v>
      </c>
      <c r="S62" s="19">
        <v>120.2488</v>
      </c>
      <c r="T62" s="19">
        <v>69.643255927179823</v>
      </c>
      <c r="U62" s="19">
        <v>89.195192557632936</v>
      </c>
      <c r="V62" s="19">
        <v>145.64960218034827</v>
      </c>
      <c r="W62" s="19">
        <v>185.72965814578092</v>
      </c>
      <c r="X62" s="19">
        <v>572.49413961900893</v>
      </c>
      <c r="Y62" s="19">
        <v>190.42392133814496</v>
      </c>
      <c r="Z62" s="19">
        <v>169.65005046758603</v>
      </c>
      <c r="AA62" s="19">
        <v>197.70215250783096</v>
      </c>
    </row>
    <row r="63" spans="1:27" x14ac:dyDescent="0.25">
      <c r="A63" t="s">
        <v>1375</v>
      </c>
      <c r="B63" t="s">
        <v>1375</v>
      </c>
      <c r="C63" s="2" t="s">
        <v>2079</v>
      </c>
      <c r="D63" s="2" t="s">
        <v>2079</v>
      </c>
      <c r="E63" s="2" t="s">
        <v>2079</v>
      </c>
      <c r="F63" s="2" t="s">
        <v>2079</v>
      </c>
      <c r="G63" s="2" t="s">
        <v>2079</v>
      </c>
      <c r="H63" s="2" t="s">
        <v>2079</v>
      </c>
      <c r="I63" s="2" t="s">
        <v>2079</v>
      </c>
      <c r="J63" t="s">
        <v>1376</v>
      </c>
      <c r="K63" t="s">
        <v>1377</v>
      </c>
      <c r="L63" s="18">
        <v>4</v>
      </c>
      <c r="M63" s="18">
        <v>0</v>
      </c>
      <c r="N63" s="18">
        <v>0</v>
      </c>
      <c r="O63" s="18">
        <v>0</v>
      </c>
      <c r="P63" s="19">
        <v>899.54200000000003</v>
      </c>
      <c r="Q63" s="19">
        <v>738.88070919581037</v>
      </c>
      <c r="R63" s="19">
        <v>832.97326995299636</v>
      </c>
      <c r="S63" s="19">
        <v>0</v>
      </c>
      <c r="T63" s="19">
        <v>0</v>
      </c>
      <c r="U63" s="19">
        <v>0</v>
      </c>
      <c r="V63" s="19">
        <v>0</v>
      </c>
      <c r="W63" s="19">
        <v>0</v>
      </c>
      <c r="X63" s="19">
        <v>0</v>
      </c>
      <c r="Y63" s="19">
        <v>0</v>
      </c>
      <c r="Z63" s="19">
        <v>0</v>
      </c>
      <c r="AA63" s="19">
        <v>0</v>
      </c>
    </row>
    <row r="64" spans="1:27" x14ac:dyDescent="0.25">
      <c r="A64" t="s">
        <v>1863</v>
      </c>
      <c r="B64" t="s">
        <v>2156</v>
      </c>
      <c r="C64" s="1" t="s">
        <v>2069</v>
      </c>
      <c r="D64" s="4" t="s">
        <v>2070</v>
      </c>
      <c r="E64" s="2" t="s">
        <v>2079</v>
      </c>
      <c r="F64" s="2" t="s">
        <v>2079</v>
      </c>
      <c r="G64" s="2" t="s">
        <v>2079</v>
      </c>
      <c r="H64" s="2" t="s">
        <v>2079</v>
      </c>
      <c r="I64" s="2" t="s">
        <v>2079</v>
      </c>
      <c r="J64" t="s">
        <v>1864</v>
      </c>
      <c r="K64" t="s">
        <v>1865</v>
      </c>
      <c r="L64" s="18">
        <v>0</v>
      </c>
      <c r="M64" s="18">
        <v>0</v>
      </c>
      <c r="N64" s="18">
        <v>0</v>
      </c>
      <c r="O64" s="18">
        <v>3</v>
      </c>
      <c r="P64" s="19">
        <v>0</v>
      </c>
      <c r="Q64" s="19">
        <v>0</v>
      </c>
      <c r="R64" s="19">
        <v>0</v>
      </c>
      <c r="S64" s="19">
        <v>214.18299999999999</v>
      </c>
      <c r="T64" s="19">
        <v>222.14006432892893</v>
      </c>
      <c r="U64" s="19">
        <v>243.85715718746897</v>
      </c>
      <c r="V64" s="19">
        <v>209.11591625535439</v>
      </c>
      <c r="W64" s="19">
        <v>136.61750194602809</v>
      </c>
      <c r="X64" s="19">
        <v>198.06837944492293</v>
      </c>
      <c r="Y64" s="19">
        <v>192.17725501787032</v>
      </c>
      <c r="Z64" s="19">
        <v>236.16568618879302</v>
      </c>
      <c r="AA64" s="19">
        <v>269.25750934979766</v>
      </c>
    </row>
    <row r="65" spans="1:27" x14ac:dyDescent="0.25">
      <c r="A65" t="s">
        <v>1750</v>
      </c>
      <c r="B65" t="s">
        <v>1750</v>
      </c>
      <c r="C65" s="1" t="s">
        <v>2069</v>
      </c>
      <c r="D65" s="4" t="s">
        <v>2070</v>
      </c>
      <c r="E65" s="2" t="s">
        <v>2079</v>
      </c>
      <c r="F65" s="2" t="s">
        <v>2079</v>
      </c>
      <c r="G65" s="2" t="s">
        <v>2079</v>
      </c>
      <c r="H65" s="2" t="s">
        <v>2079</v>
      </c>
      <c r="I65" s="2" t="s">
        <v>2079</v>
      </c>
      <c r="J65" t="s">
        <v>1751</v>
      </c>
      <c r="K65" t="s">
        <v>1752</v>
      </c>
      <c r="L65" s="18">
        <v>0</v>
      </c>
      <c r="M65" s="18">
        <v>0</v>
      </c>
      <c r="N65" s="18">
        <v>0</v>
      </c>
      <c r="O65" s="18">
        <v>1</v>
      </c>
      <c r="P65" s="19">
        <v>0</v>
      </c>
      <c r="Q65" s="19">
        <v>0</v>
      </c>
      <c r="R65" s="19">
        <v>0</v>
      </c>
      <c r="S65" s="19">
        <v>19.1203</v>
      </c>
      <c r="T65" s="19">
        <v>15.464132784720791</v>
      </c>
      <c r="U65" s="19">
        <v>24.590108157055244</v>
      </c>
      <c r="V65" s="19">
        <v>24.616109968300748</v>
      </c>
      <c r="W65" s="19">
        <v>17.896904502930532</v>
      </c>
      <c r="X65" s="19">
        <v>22.564306970644459</v>
      </c>
      <c r="Y65" s="19">
        <v>17.314205207974563</v>
      </c>
      <c r="Z65" s="19">
        <v>33.949831046622855</v>
      </c>
      <c r="AA65" s="19">
        <v>42.21140719029524</v>
      </c>
    </row>
    <row r="66" spans="1:27" x14ac:dyDescent="0.25">
      <c r="A66" t="s">
        <v>1432</v>
      </c>
      <c r="B66" t="s">
        <v>1432</v>
      </c>
      <c r="C66" s="1" t="s">
        <v>2069</v>
      </c>
      <c r="D66" s="4" t="s">
        <v>2070</v>
      </c>
      <c r="E66" s="2" t="s">
        <v>2079</v>
      </c>
      <c r="F66" s="2" t="s">
        <v>2079</v>
      </c>
      <c r="G66" s="6" t="s">
        <v>2073</v>
      </c>
      <c r="H66" s="7" t="s">
        <v>2074</v>
      </c>
      <c r="I66" s="2" t="s">
        <v>2079</v>
      </c>
      <c r="J66" t="s">
        <v>1433</v>
      </c>
      <c r="K66" t="s">
        <v>1434</v>
      </c>
      <c r="L66" s="18">
        <v>0</v>
      </c>
      <c r="M66" s="18">
        <v>0</v>
      </c>
      <c r="N66" s="18">
        <v>1</v>
      </c>
      <c r="O66" s="18">
        <v>0</v>
      </c>
      <c r="P66" s="19">
        <v>0</v>
      </c>
      <c r="Q66" s="19">
        <v>0</v>
      </c>
      <c r="R66" s="19">
        <v>0</v>
      </c>
      <c r="S66" s="19">
        <v>166.73699999999999</v>
      </c>
      <c r="T66" s="19">
        <v>182.60778487686622</v>
      </c>
      <c r="U66" s="19">
        <v>48.570050343782043</v>
      </c>
      <c r="V66" s="19">
        <v>220.3080013077753</v>
      </c>
      <c r="W66" s="19">
        <v>282.54643321101452</v>
      </c>
      <c r="X66" s="19">
        <v>138.11247600364905</v>
      </c>
      <c r="Y66" s="19">
        <v>172.21371992356407</v>
      </c>
      <c r="Z66" s="19">
        <v>321.86748213856077</v>
      </c>
      <c r="AA66" s="19">
        <v>146.9780953916808</v>
      </c>
    </row>
    <row r="67" spans="1:27" x14ac:dyDescent="0.25">
      <c r="A67" t="s">
        <v>1212</v>
      </c>
      <c r="B67" t="s">
        <v>1212</v>
      </c>
      <c r="C67" s="1" t="s">
        <v>2069</v>
      </c>
      <c r="D67" s="4" t="s">
        <v>2070</v>
      </c>
      <c r="E67" s="2" t="s">
        <v>2079</v>
      </c>
      <c r="F67" s="5" t="s">
        <v>2072</v>
      </c>
      <c r="G67" s="6" t="s">
        <v>2073</v>
      </c>
      <c r="H67" s="7" t="s">
        <v>2074</v>
      </c>
      <c r="I67" s="2" t="s">
        <v>2079</v>
      </c>
      <c r="J67" t="s">
        <v>1213</v>
      </c>
      <c r="K67" t="s">
        <v>1214</v>
      </c>
      <c r="L67" s="18">
        <v>3</v>
      </c>
      <c r="M67" s="18">
        <v>0</v>
      </c>
      <c r="N67" s="18">
        <v>3</v>
      </c>
      <c r="O67" s="18">
        <v>0</v>
      </c>
      <c r="P67" s="19">
        <v>796.36400000000003</v>
      </c>
      <c r="Q67" s="19">
        <v>887.9325058531964</v>
      </c>
      <c r="R67" s="19">
        <v>1025.7684255360339</v>
      </c>
      <c r="S67" s="19">
        <v>221.59100000000001</v>
      </c>
      <c r="T67" s="19">
        <v>461.56992426659917</v>
      </c>
      <c r="U67" s="19">
        <v>25.475331907872146</v>
      </c>
      <c r="V67" s="19">
        <v>455.03308284851988</v>
      </c>
      <c r="W67" s="19">
        <v>308.77306208598901</v>
      </c>
      <c r="X67" s="19">
        <v>107.17402993086131</v>
      </c>
      <c r="Y67" s="19">
        <v>417.36455717320007</v>
      </c>
      <c r="Z67" s="19">
        <v>206.48297907636592</v>
      </c>
      <c r="AA67" s="19">
        <v>75.233365911376836</v>
      </c>
    </row>
    <row r="68" spans="1:27" x14ac:dyDescent="0.25">
      <c r="A68" t="s">
        <v>577</v>
      </c>
      <c r="B68" t="s">
        <v>2080</v>
      </c>
      <c r="C68" s="1" t="s">
        <v>2069</v>
      </c>
      <c r="D68" s="2" t="s">
        <v>2079</v>
      </c>
      <c r="E68" s="2" t="s">
        <v>2079</v>
      </c>
      <c r="F68" s="2" t="s">
        <v>2079</v>
      </c>
      <c r="G68" s="6" t="s">
        <v>2073</v>
      </c>
      <c r="H68" s="2" t="s">
        <v>2079</v>
      </c>
      <c r="I68" s="2" t="s">
        <v>2079</v>
      </c>
      <c r="J68" t="s">
        <v>578</v>
      </c>
      <c r="K68" t="s">
        <v>579</v>
      </c>
      <c r="L68" s="18">
        <v>3</v>
      </c>
      <c r="M68" s="18">
        <v>0</v>
      </c>
      <c r="N68" s="18">
        <v>1</v>
      </c>
      <c r="O68" s="18">
        <v>0</v>
      </c>
      <c r="P68" s="19">
        <v>555.25300000000004</v>
      </c>
      <c r="Q68" s="19">
        <v>546.39859522699714</v>
      </c>
      <c r="R68" s="19">
        <v>637.74879890561294</v>
      </c>
      <c r="S68" s="19">
        <v>27.132100000000001</v>
      </c>
      <c r="T68" s="19">
        <v>41.276283666289473</v>
      </c>
      <c r="U68" s="19">
        <v>4.0667418210466861</v>
      </c>
      <c r="V68" s="19">
        <v>40.970784720641518</v>
      </c>
      <c r="W68" s="19">
        <v>25.209757934340981</v>
      </c>
      <c r="X68" s="19">
        <v>12.165258769895583</v>
      </c>
      <c r="Y68" s="19">
        <v>34.813016613845868</v>
      </c>
      <c r="Z68" s="19">
        <v>17.693088071394481</v>
      </c>
      <c r="AA68" s="19">
        <v>16.280349593766282</v>
      </c>
    </row>
    <row r="69" spans="1:27" x14ac:dyDescent="0.25">
      <c r="A69" t="s">
        <v>1215</v>
      </c>
      <c r="B69" t="s">
        <v>2110</v>
      </c>
      <c r="C69" s="1" t="s">
        <v>2069</v>
      </c>
      <c r="D69" s="2" t="s">
        <v>2079</v>
      </c>
      <c r="E69" s="2" t="s">
        <v>2079</v>
      </c>
      <c r="F69" s="2" t="s">
        <v>2079</v>
      </c>
      <c r="G69" s="2" t="s">
        <v>2079</v>
      </c>
      <c r="H69" s="2" t="s">
        <v>2079</v>
      </c>
      <c r="I69" s="2" t="s">
        <v>2079</v>
      </c>
      <c r="J69" t="s">
        <v>1216</v>
      </c>
      <c r="K69" t="s">
        <v>1217</v>
      </c>
      <c r="L69" s="18">
        <v>2</v>
      </c>
      <c r="M69" s="18">
        <v>0</v>
      </c>
      <c r="N69" s="18">
        <v>0</v>
      </c>
      <c r="O69" s="18">
        <v>0</v>
      </c>
      <c r="P69" s="19">
        <v>615.18200000000002</v>
      </c>
      <c r="Q69" s="19">
        <v>513.87994265948828</v>
      </c>
      <c r="R69" s="19">
        <v>654.73506295287211</v>
      </c>
      <c r="S69" s="19">
        <v>0</v>
      </c>
      <c r="T69" s="19">
        <v>0</v>
      </c>
      <c r="U69" s="19">
        <v>0</v>
      </c>
      <c r="V69" s="19">
        <v>0</v>
      </c>
      <c r="W69" s="19">
        <v>0</v>
      </c>
      <c r="X69" s="19">
        <v>0</v>
      </c>
      <c r="Y69" s="19">
        <v>0</v>
      </c>
      <c r="Z69" s="19">
        <v>0</v>
      </c>
      <c r="AA69" s="19">
        <v>0</v>
      </c>
    </row>
    <row r="70" spans="1:27" x14ac:dyDescent="0.25">
      <c r="A70" t="s">
        <v>721</v>
      </c>
      <c r="B70" t="s">
        <v>721</v>
      </c>
      <c r="C70" s="1" t="s">
        <v>2069</v>
      </c>
      <c r="D70" s="4" t="s">
        <v>2070</v>
      </c>
      <c r="E70" s="2" t="s">
        <v>2079</v>
      </c>
      <c r="F70" s="2" t="s">
        <v>2079</v>
      </c>
      <c r="G70" s="6" t="s">
        <v>2073</v>
      </c>
      <c r="H70" s="2" t="s">
        <v>2079</v>
      </c>
      <c r="I70" s="2" t="s">
        <v>2079</v>
      </c>
      <c r="J70" t="s">
        <v>722</v>
      </c>
      <c r="K70" t="s">
        <v>723</v>
      </c>
      <c r="L70" s="18">
        <v>1</v>
      </c>
      <c r="M70" s="18">
        <v>1</v>
      </c>
      <c r="N70" s="18">
        <v>2</v>
      </c>
      <c r="O70" s="18">
        <v>0</v>
      </c>
      <c r="P70" s="19">
        <v>699.26300000000003</v>
      </c>
      <c r="Q70" s="19">
        <v>280.11157647696552</v>
      </c>
      <c r="R70" s="19">
        <v>1351.0836695410678</v>
      </c>
      <c r="S70" s="19">
        <v>50.849600000000002</v>
      </c>
      <c r="T70" s="19">
        <v>19.193389779994348</v>
      </c>
      <c r="U70" s="19">
        <v>73.38983367321876</v>
      </c>
      <c r="V70" s="19">
        <v>276.87480569459473</v>
      </c>
      <c r="W70" s="19">
        <v>143.18989775101946</v>
      </c>
      <c r="X70" s="19">
        <v>204.26926870791021</v>
      </c>
      <c r="Y70" s="19">
        <v>114.36710953238619</v>
      </c>
      <c r="Z70" s="19">
        <v>56.478187560201583</v>
      </c>
      <c r="AA70" s="19">
        <v>127.42583105413627</v>
      </c>
    </row>
    <row r="71" spans="1:27" x14ac:dyDescent="0.25">
      <c r="A71" t="s">
        <v>1303</v>
      </c>
      <c r="B71" t="s">
        <v>2114</v>
      </c>
      <c r="C71" s="1" t="s">
        <v>2069</v>
      </c>
      <c r="D71" s="4" t="s">
        <v>2070</v>
      </c>
      <c r="E71" s="2" t="s">
        <v>2079</v>
      </c>
      <c r="F71" s="2" t="s">
        <v>2079</v>
      </c>
      <c r="G71" s="2" t="s">
        <v>2079</v>
      </c>
      <c r="H71" s="2" t="s">
        <v>2079</v>
      </c>
      <c r="I71" s="2" t="s">
        <v>2079</v>
      </c>
      <c r="J71" t="s">
        <v>1304</v>
      </c>
      <c r="K71" t="s">
        <v>1305</v>
      </c>
      <c r="L71" s="18">
        <v>0</v>
      </c>
      <c r="M71" s="18">
        <v>2</v>
      </c>
      <c r="N71" s="18">
        <v>0</v>
      </c>
      <c r="O71" s="18">
        <v>0</v>
      </c>
      <c r="P71" s="19">
        <v>464.28399999999999</v>
      </c>
      <c r="Q71" s="19">
        <v>514.22766070931289</v>
      </c>
      <c r="R71" s="19">
        <v>502.79389007411896</v>
      </c>
      <c r="S71" s="19">
        <v>0</v>
      </c>
      <c r="T71" s="19">
        <v>0</v>
      </c>
      <c r="U71" s="19">
        <v>0</v>
      </c>
      <c r="V71" s="19">
        <v>0</v>
      </c>
      <c r="W71" s="19">
        <v>0</v>
      </c>
      <c r="X71" s="19">
        <v>0</v>
      </c>
      <c r="Y71" s="19">
        <v>0</v>
      </c>
      <c r="Z71" s="19">
        <v>0</v>
      </c>
      <c r="AA71" s="19">
        <v>0</v>
      </c>
    </row>
    <row r="72" spans="1:27" x14ac:dyDescent="0.25">
      <c r="A72" t="s">
        <v>1354</v>
      </c>
      <c r="B72" t="s">
        <v>1354</v>
      </c>
      <c r="C72" s="2" t="s">
        <v>2079</v>
      </c>
      <c r="D72" s="2" t="s">
        <v>2079</v>
      </c>
      <c r="E72" s="2" t="s">
        <v>2079</v>
      </c>
      <c r="F72" s="2" t="s">
        <v>2079</v>
      </c>
      <c r="G72" s="2" t="s">
        <v>2079</v>
      </c>
      <c r="H72" s="2" t="s">
        <v>2079</v>
      </c>
      <c r="I72" s="2" t="s">
        <v>2079</v>
      </c>
      <c r="J72" t="s">
        <v>1355</v>
      </c>
      <c r="K72" t="s">
        <v>1356</v>
      </c>
      <c r="L72" s="18">
        <v>1</v>
      </c>
      <c r="M72" s="18">
        <v>0</v>
      </c>
      <c r="N72" s="18">
        <v>0</v>
      </c>
      <c r="O72" s="18">
        <v>0</v>
      </c>
      <c r="P72" s="19">
        <v>64.400000000000006</v>
      </c>
      <c r="Q72" s="19">
        <v>40.97978592762064</v>
      </c>
      <c r="R72" s="19">
        <v>59.181579242631294</v>
      </c>
      <c r="S72" s="19">
        <v>0</v>
      </c>
      <c r="T72" s="19">
        <v>0</v>
      </c>
      <c r="U72" s="19">
        <v>0</v>
      </c>
      <c r="V72" s="19">
        <v>0</v>
      </c>
      <c r="W72" s="19">
        <v>0</v>
      </c>
      <c r="X72" s="19">
        <v>0</v>
      </c>
      <c r="Y72" s="19">
        <v>0</v>
      </c>
      <c r="Z72" s="19">
        <v>0</v>
      </c>
      <c r="AA72" s="19">
        <v>0</v>
      </c>
    </row>
    <row r="73" spans="1:27" x14ac:dyDescent="0.25">
      <c r="A73" t="s">
        <v>1804</v>
      </c>
      <c r="B73" t="s">
        <v>1804</v>
      </c>
      <c r="C73" s="1" t="s">
        <v>2069</v>
      </c>
      <c r="D73" s="4" t="s">
        <v>2070</v>
      </c>
      <c r="E73" s="2" t="s">
        <v>2079</v>
      </c>
      <c r="F73" s="2" t="s">
        <v>2079</v>
      </c>
      <c r="G73" s="2" t="s">
        <v>2079</v>
      </c>
      <c r="H73" s="2" t="s">
        <v>2079</v>
      </c>
      <c r="I73" s="2" t="s">
        <v>2079</v>
      </c>
      <c r="J73" t="s">
        <v>1805</v>
      </c>
      <c r="K73" t="s">
        <v>1806</v>
      </c>
      <c r="L73" s="18">
        <v>13</v>
      </c>
      <c r="M73" s="18">
        <v>21</v>
      </c>
      <c r="N73" s="18">
        <v>12</v>
      </c>
      <c r="O73" s="18">
        <v>5</v>
      </c>
      <c r="P73" s="19">
        <v>13680.93</v>
      </c>
      <c r="Q73" s="19">
        <v>17815.297959891348</v>
      </c>
      <c r="R73" s="19">
        <v>17667.993371883902</v>
      </c>
      <c r="S73" s="19">
        <v>972.30499999999995</v>
      </c>
      <c r="T73" s="19">
        <v>1296.5113531166528</v>
      </c>
      <c r="U73" s="19">
        <v>1239.1121983557682</v>
      </c>
      <c r="V73" s="19">
        <v>278.98594863851889</v>
      </c>
      <c r="W73" s="19">
        <v>807.94745208169275</v>
      </c>
      <c r="X73" s="19">
        <v>516.22398762027308</v>
      </c>
      <c r="Y73" s="19">
        <v>849.06811012492801</v>
      </c>
      <c r="Z73" s="19">
        <v>1535.5082174703057</v>
      </c>
      <c r="AA73" s="19">
        <v>593.18024013446086</v>
      </c>
    </row>
    <row r="74" spans="1:27" x14ac:dyDescent="0.25">
      <c r="A74" t="s">
        <v>1684</v>
      </c>
      <c r="B74" t="s">
        <v>1684</v>
      </c>
      <c r="C74" s="1" t="s">
        <v>2069</v>
      </c>
      <c r="D74" s="4" t="s">
        <v>2070</v>
      </c>
      <c r="E74" s="2" t="s">
        <v>2079</v>
      </c>
      <c r="F74" s="5" t="s">
        <v>2072</v>
      </c>
      <c r="G74" s="6" t="s">
        <v>2073</v>
      </c>
      <c r="H74" s="2" t="s">
        <v>2079</v>
      </c>
      <c r="I74" s="2" t="s">
        <v>2079</v>
      </c>
      <c r="J74" t="s">
        <v>1685</v>
      </c>
      <c r="K74" t="s">
        <v>1686</v>
      </c>
      <c r="L74" s="18">
        <v>8</v>
      </c>
      <c r="M74" s="18">
        <v>0</v>
      </c>
      <c r="N74" s="18">
        <v>0</v>
      </c>
      <c r="O74" s="18">
        <v>8</v>
      </c>
      <c r="P74" s="19">
        <v>1767.6</v>
      </c>
      <c r="Q74" s="19">
        <v>1394.6427335593976</v>
      </c>
      <c r="R74" s="19">
        <v>1809.3608440341861</v>
      </c>
      <c r="S74" s="19">
        <v>526.46900000000005</v>
      </c>
      <c r="T74" s="19">
        <v>469.09593430574444</v>
      </c>
      <c r="U74" s="19">
        <v>536.9578727545944</v>
      </c>
      <c r="V74" s="19">
        <v>470.19912009804392</v>
      </c>
      <c r="W74" s="19">
        <v>282.5887621730285</v>
      </c>
      <c r="X74" s="19">
        <v>462.42150848768011</v>
      </c>
      <c r="Y74" s="19">
        <v>436.35859339937923</v>
      </c>
      <c r="Z74" s="19">
        <v>318.15371379005296</v>
      </c>
      <c r="AA74" s="19">
        <v>605.19177973856165</v>
      </c>
    </row>
    <row r="75" spans="1:27" x14ac:dyDescent="0.25">
      <c r="A75" t="s">
        <v>882</v>
      </c>
      <c r="B75" t="s">
        <v>882</v>
      </c>
      <c r="C75" s="1" t="s">
        <v>2069</v>
      </c>
      <c r="D75" s="4" t="s">
        <v>2070</v>
      </c>
      <c r="E75" s="2" t="s">
        <v>2079</v>
      </c>
      <c r="F75" s="2" t="s">
        <v>2079</v>
      </c>
      <c r="G75" s="6" t="s">
        <v>2073</v>
      </c>
      <c r="H75" s="2" t="s">
        <v>2079</v>
      </c>
      <c r="I75" s="2" t="s">
        <v>2079</v>
      </c>
      <c r="J75" t="s">
        <v>883</v>
      </c>
      <c r="K75" t="s">
        <v>884</v>
      </c>
      <c r="L75" s="18">
        <v>6</v>
      </c>
      <c r="M75" s="18">
        <v>6</v>
      </c>
      <c r="N75" s="18">
        <v>10</v>
      </c>
      <c r="O75" s="18">
        <v>4</v>
      </c>
      <c r="P75" s="19">
        <v>6856.09</v>
      </c>
      <c r="Q75" s="19">
        <v>9930.8736578118005</v>
      </c>
      <c r="R75" s="19">
        <v>8168.3551734466528</v>
      </c>
      <c r="S75" s="19">
        <v>2623.4</v>
      </c>
      <c r="T75" s="19">
        <v>3812.1779470344582</v>
      </c>
      <c r="U75" s="19">
        <v>2957.8531114735206</v>
      </c>
      <c r="V75" s="19">
        <v>538.79725846786812</v>
      </c>
      <c r="W75" s="19">
        <v>1384.4218426009588</v>
      </c>
      <c r="X75" s="19">
        <v>2275.9889226362784</v>
      </c>
      <c r="Y75" s="19">
        <v>394.77411488041605</v>
      </c>
      <c r="Z75" s="19">
        <v>336.34848650871618</v>
      </c>
      <c r="AA75" s="19">
        <v>440.91704706180519</v>
      </c>
    </row>
    <row r="76" spans="1:27" x14ac:dyDescent="0.25">
      <c r="A76" t="s">
        <v>1333</v>
      </c>
      <c r="B76" t="s">
        <v>1333</v>
      </c>
      <c r="C76" s="1" t="s">
        <v>2069</v>
      </c>
      <c r="D76" s="4" t="s">
        <v>2070</v>
      </c>
      <c r="E76" s="2" t="s">
        <v>2079</v>
      </c>
      <c r="F76" s="2" t="s">
        <v>2079</v>
      </c>
      <c r="G76" s="2" t="s">
        <v>2079</v>
      </c>
      <c r="H76" s="2" t="s">
        <v>2079</v>
      </c>
      <c r="I76" s="2" t="s">
        <v>2079</v>
      </c>
      <c r="J76" t="s">
        <v>1334</v>
      </c>
      <c r="K76" t="s">
        <v>1335</v>
      </c>
      <c r="L76" s="18">
        <v>5</v>
      </c>
      <c r="M76" s="18">
        <v>2</v>
      </c>
      <c r="N76" s="18">
        <v>0</v>
      </c>
      <c r="O76" s="18">
        <v>0</v>
      </c>
      <c r="P76" s="19">
        <v>1708.1130000000001</v>
      </c>
      <c r="Q76" s="19">
        <v>1802.6622207706507</v>
      </c>
      <c r="R76" s="19">
        <v>2177.5242596839125</v>
      </c>
      <c r="S76" s="19">
        <v>0</v>
      </c>
      <c r="T76" s="19">
        <v>0</v>
      </c>
      <c r="U76" s="19">
        <v>0</v>
      </c>
      <c r="V76" s="19">
        <v>0</v>
      </c>
      <c r="W76" s="19">
        <v>0</v>
      </c>
      <c r="X76" s="19">
        <v>0</v>
      </c>
      <c r="Y76" s="19">
        <v>0</v>
      </c>
      <c r="Z76" s="19">
        <v>0</v>
      </c>
      <c r="AA76" s="19">
        <v>0</v>
      </c>
    </row>
    <row r="77" spans="1:27" x14ac:dyDescent="0.25">
      <c r="A77" t="s">
        <v>1702</v>
      </c>
      <c r="B77" t="s">
        <v>2136</v>
      </c>
      <c r="C77" s="1" t="s">
        <v>2069</v>
      </c>
      <c r="D77" s="4" t="s">
        <v>2070</v>
      </c>
      <c r="E77" s="2" t="s">
        <v>2079</v>
      </c>
      <c r="F77" s="2" t="s">
        <v>2079</v>
      </c>
      <c r="G77" s="6" t="s">
        <v>2073</v>
      </c>
      <c r="H77" s="2" t="s">
        <v>2079</v>
      </c>
      <c r="I77" s="2" t="s">
        <v>2079</v>
      </c>
      <c r="J77" t="s">
        <v>1703</v>
      </c>
      <c r="K77" t="s">
        <v>1704</v>
      </c>
      <c r="L77" s="18">
        <v>13</v>
      </c>
      <c r="M77" s="18">
        <v>13</v>
      </c>
      <c r="N77" s="18">
        <v>22</v>
      </c>
      <c r="O77" s="18">
        <v>2</v>
      </c>
      <c r="P77" s="19">
        <v>11258.89</v>
      </c>
      <c r="Q77" s="19">
        <v>14139.574011559896</v>
      </c>
      <c r="R77" s="19">
        <v>14824.634250042312</v>
      </c>
      <c r="S77" s="19">
        <v>2198.3399999999997</v>
      </c>
      <c r="T77" s="19">
        <v>2724.3577680484645</v>
      </c>
      <c r="U77" s="19">
        <v>2904.2059380645755</v>
      </c>
      <c r="V77" s="19">
        <v>2639.2164848722091</v>
      </c>
      <c r="W77" s="19">
        <v>1649.979610394191</v>
      </c>
      <c r="X77" s="19">
        <v>2427.2365866157957</v>
      </c>
      <c r="Y77" s="19">
        <v>1195.1094989136466</v>
      </c>
      <c r="Z77" s="19">
        <v>825.76386751880716</v>
      </c>
      <c r="AA77" s="19">
        <v>1213.0987142114839</v>
      </c>
    </row>
    <row r="78" spans="1:27" x14ac:dyDescent="0.25">
      <c r="A78" t="s">
        <v>823</v>
      </c>
      <c r="B78" t="s">
        <v>823</v>
      </c>
      <c r="C78" s="1" t="s">
        <v>2069</v>
      </c>
      <c r="D78" s="4" t="s">
        <v>2070</v>
      </c>
      <c r="E78" s="2" t="s">
        <v>2079</v>
      </c>
      <c r="F78" s="5" t="s">
        <v>2072</v>
      </c>
      <c r="G78" s="6" t="s">
        <v>2073</v>
      </c>
      <c r="H78" s="2" t="s">
        <v>2079</v>
      </c>
      <c r="I78" s="2" t="s">
        <v>2079</v>
      </c>
      <c r="J78" t="s">
        <v>824</v>
      </c>
      <c r="K78" t="s">
        <v>825</v>
      </c>
      <c r="L78" s="18">
        <v>1</v>
      </c>
      <c r="M78" s="18">
        <v>2</v>
      </c>
      <c r="N78" s="18">
        <v>2</v>
      </c>
      <c r="O78" s="18">
        <v>0</v>
      </c>
      <c r="P78" s="19">
        <v>1065.6890000000001</v>
      </c>
      <c r="Q78" s="19">
        <v>1388.1201152975354</v>
      </c>
      <c r="R78" s="19">
        <v>1230.7171006743688</v>
      </c>
      <c r="S78" s="19">
        <v>40.627299999999998</v>
      </c>
      <c r="T78" s="19">
        <v>37.217683154371031</v>
      </c>
      <c r="U78" s="19">
        <v>31.113528060321261</v>
      </c>
      <c r="V78" s="19">
        <v>49.818109302989299</v>
      </c>
      <c r="W78" s="19">
        <v>34.073415979317218</v>
      </c>
      <c r="X78" s="19">
        <v>40.069510013662146</v>
      </c>
      <c r="Y78" s="19">
        <v>23.678774860619118</v>
      </c>
      <c r="Z78" s="19">
        <v>18.991659858190328</v>
      </c>
      <c r="AA78" s="19">
        <v>30.578986089178528</v>
      </c>
    </row>
    <row r="79" spans="1:27" x14ac:dyDescent="0.25">
      <c r="A79" t="s">
        <v>1765</v>
      </c>
      <c r="B79" t="s">
        <v>2145</v>
      </c>
      <c r="C79" s="1" t="s">
        <v>2069</v>
      </c>
      <c r="D79" s="4" t="s">
        <v>2070</v>
      </c>
      <c r="E79" s="2" t="s">
        <v>2079</v>
      </c>
      <c r="F79" s="2" t="s">
        <v>2079</v>
      </c>
      <c r="G79" s="6" t="s">
        <v>2073</v>
      </c>
      <c r="H79" s="2" t="s">
        <v>2079</v>
      </c>
      <c r="I79" s="2" t="s">
        <v>2079</v>
      </c>
      <c r="J79" t="s">
        <v>1766</v>
      </c>
      <c r="K79" t="s">
        <v>1767</v>
      </c>
      <c r="L79" s="18">
        <v>0</v>
      </c>
      <c r="M79" s="18">
        <v>1</v>
      </c>
      <c r="N79" s="18">
        <v>0</v>
      </c>
      <c r="O79" s="18">
        <v>0</v>
      </c>
      <c r="P79" s="19">
        <v>402.17399999999998</v>
      </c>
      <c r="Q79" s="19">
        <v>242.75828019202743</v>
      </c>
      <c r="R79" s="19">
        <v>86.74174425397932</v>
      </c>
      <c r="S79" s="19">
        <v>0</v>
      </c>
      <c r="T79" s="19">
        <v>0</v>
      </c>
      <c r="U79" s="19">
        <v>0</v>
      </c>
      <c r="V79" s="19">
        <v>0</v>
      </c>
      <c r="W79" s="19">
        <v>0</v>
      </c>
      <c r="X79" s="19">
        <v>0</v>
      </c>
      <c r="Y79" s="19">
        <v>0</v>
      </c>
      <c r="Z79" s="19">
        <v>0</v>
      </c>
      <c r="AA79" s="19">
        <v>0</v>
      </c>
    </row>
    <row r="80" spans="1:27" x14ac:dyDescent="0.25">
      <c r="A80" t="s">
        <v>1866</v>
      </c>
      <c r="B80" t="s">
        <v>1866</v>
      </c>
      <c r="C80" s="1" t="s">
        <v>2069</v>
      </c>
      <c r="D80" s="4" t="s">
        <v>2070</v>
      </c>
      <c r="E80" s="2" t="s">
        <v>2079</v>
      </c>
      <c r="F80" s="2" t="s">
        <v>2079</v>
      </c>
      <c r="G80" s="2" t="s">
        <v>2079</v>
      </c>
      <c r="H80" s="2" t="s">
        <v>2079</v>
      </c>
      <c r="I80" s="2" t="s">
        <v>2079</v>
      </c>
      <c r="J80" t="s">
        <v>1867</v>
      </c>
      <c r="K80" t="s">
        <v>1868</v>
      </c>
      <c r="L80" s="18">
        <v>1</v>
      </c>
      <c r="M80" s="18">
        <v>2</v>
      </c>
      <c r="N80" s="18">
        <v>1</v>
      </c>
      <c r="O80" s="18">
        <v>1</v>
      </c>
      <c r="P80" s="19">
        <v>1822.049</v>
      </c>
      <c r="Q80" s="19">
        <v>2643.7116593342971</v>
      </c>
      <c r="R80" s="19">
        <v>1787.745659905788</v>
      </c>
      <c r="S80" s="19">
        <v>301.24990000000003</v>
      </c>
      <c r="T80" s="19">
        <v>485.57484946275559</v>
      </c>
      <c r="U80" s="19">
        <v>350.35762857694971</v>
      </c>
      <c r="V80" s="19">
        <v>72.942348225070958</v>
      </c>
      <c r="W80" s="19">
        <v>406.90072765984354</v>
      </c>
      <c r="X80" s="19">
        <v>262.8231460233543</v>
      </c>
      <c r="Y80" s="19">
        <v>362.09054229723375</v>
      </c>
      <c r="Z80" s="19">
        <v>942.05309422619621</v>
      </c>
      <c r="AA80" s="19">
        <v>257.16561089937267</v>
      </c>
    </row>
    <row r="81" spans="1:27" x14ac:dyDescent="0.25">
      <c r="A81" t="s">
        <v>1902</v>
      </c>
      <c r="B81" t="s">
        <v>1902</v>
      </c>
      <c r="C81" s="1" t="s">
        <v>2069</v>
      </c>
      <c r="D81" s="2" t="s">
        <v>2079</v>
      </c>
      <c r="E81" s="2" t="s">
        <v>2079</v>
      </c>
      <c r="F81" s="2" t="s">
        <v>2079</v>
      </c>
      <c r="G81" s="6" t="s">
        <v>2073</v>
      </c>
      <c r="H81" s="2" t="s">
        <v>2079</v>
      </c>
      <c r="I81" s="2" t="s">
        <v>2079</v>
      </c>
      <c r="J81" t="s">
        <v>1903</v>
      </c>
      <c r="K81" t="s">
        <v>1904</v>
      </c>
      <c r="L81" s="18">
        <v>3</v>
      </c>
      <c r="M81" s="18">
        <v>0</v>
      </c>
      <c r="N81" s="18">
        <v>0</v>
      </c>
      <c r="O81" s="18">
        <v>0</v>
      </c>
      <c r="P81" s="19">
        <v>577.57899999999995</v>
      </c>
      <c r="Q81" s="19">
        <v>549.95138195441825</v>
      </c>
      <c r="R81" s="19">
        <v>558.56648714663913</v>
      </c>
      <c r="S81" s="19">
        <v>0</v>
      </c>
      <c r="T81" s="19">
        <v>0</v>
      </c>
      <c r="U81" s="19">
        <v>0</v>
      </c>
      <c r="V81" s="19">
        <v>0</v>
      </c>
      <c r="W81" s="19">
        <v>0</v>
      </c>
      <c r="X81" s="19">
        <v>0</v>
      </c>
      <c r="Y81" s="19">
        <v>0</v>
      </c>
      <c r="Z81" s="19">
        <v>0</v>
      </c>
      <c r="AA81" s="19">
        <v>0</v>
      </c>
    </row>
    <row r="82" spans="1:27" x14ac:dyDescent="0.25">
      <c r="A82" t="s">
        <v>1636</v>
      </c>
      <c r="B82" t="s">
        <v>1636</v>
      </c>
      <c r="C82" s="1" t="s">
        <v>2069</v>
      </c>
      <c r="D82" s="4" t="s">
        <v>2070</v>
      </c>
      <c r="E82" s="2" t="s">
        <v>2079</v>
      </c>
      <c r="F82" s="2" t="s">
        <v>2079</v>
      </c>
      <c r="G82" s="2" t="s">
        <v>2079</v>
      </c>
      <c r="H82" s="2" t="s">
        <v>2079</v>
      </c>
      <c r="I82" s="2" t="s">
        <v>2079</v>
      </c>
      <c r="J82" t="s">
        <v>1637</v>
      </c>
      <c r="K82" t="s">
        <v>1638</v>
      </c>
      <c r="L82" s="18">
        <v>1</v>
      </c>
      <c r="M82" s="18">
        <v>0</v>
      </c>
      <c r="N82" s="18">
        <v>0</v>
      </c>
      <c r="O82" s="18">
        <v>0</v>
      </c>
      <c r="P82" s="19">
        <v>94.021799999999999</v>
      </c>
      <c r="Q82" s="19">
        <v>79.163002523044867</v>
      </c>
      <c r="R82" s="19">
        <v>86.830532321563467</v>
      </c>
      <c r="S82" s="19">
        <v>0</v>
      </c>
      <c r="T82" s="19">
        <v>0</v>
      </c>
      <c r="U82" s="19">
        <v>0</v>
      </c>
      <c r="V82" s="19">
        <v>0</v>
      </c>
      <c r="W82" s="19">
        <v>0</v>
      </c>
      <c r="X82" s="19">
        <v>0</v>
      </c>
      <c r="Y82" s="19">
        <v>0</v>
      </c>
      <c r="Z82" s="19">
        <v>0</v>
      </c>
      <c r="AA82" s="19">
        <v>0</v>
      </c>
    </row>
    <row r="83" spans="1:27" x14ac:dyDescent="0.25">
      <c r="A83" t="s">
        <v>1968</v>
      </c>
      <c r="B83" t="s">
        <v>1968</v>
      </c>
      <c r="C83" s="1" t="s">
        <v>2069</v>
      </c>
      <c r="D83" s="4" t="s">
        <v>2070</v>
      </c>
      <c r="E83" s="2" t="s">
        <v>2079</v>
      </c>
      <c r="F83" s="2" t="s">
        <v>2079</v>
      </c>
      <c r="G83" s="2" t="s">
        <v>2079</v>
      </c>
      <c r="H83" s="2" t="s">
        <v>2079</v>
      </c>
      <c r="I83" s="2" t="s">
        <v>2079</v>
      </c>
      <c r="J83" t="s">
        <v>1969</v>
      </c>
      <c r="K83" t="s">
        <v>1970</v>
      </c>
      <c r="L83" s="18">
        <v>5</v>
      </c>
      <c r="M83" s="18">
        <v>4</v>
      </c>
      <c r="N83" s="18">
        <v>6</v>
      </c>
      <c r="O83" s="18">
        <v>1</v>
      </c>
      <c r="P83" s="19">
        <v>2783.6400000000003</v>
      </c>
      <c r="Q83" s="19">
        <v>3241.1249258408088</v>
      </c>
      <c r="R83" s="19">
        <v>3574.8857668723763</v>
      </c>
      <c r="S83" s="19">
        <v>417.21699999999998</v>
      </c>
      <c r="T83" s="19">
        <v>494.11115627495093</v>
      </c>
      <c r="U83" s="19">
        <v>613.30004071024678</v>
      </c>
      <c r="V83" s="19">
        <v>213.27235609847938</v>
      </c>
      <c r="W83" s="19">
        <v>807.0556083330041</v>
      </c>
      <c r="X83" s="19">
        <v>1486.5405883486217</v>
      </c>
      <c r="Y83" s="19">
        <v>814.19050190807002</v>
      </c>
      <c r="Z83" s="19">
        <v>1222.5860666024168</v>
      </c>
      <c r="AA83" s="19">
        <v>835.16602674784872</v>
      </c>
    </row>
    <row r="84" spans="1:27" x14ac:dyDescent="0.25">
      <c r="A84" t="s">
        <v>1768</v>
      </c>
      <c r="B84" t="s">
        <v>2146</v>
      </c>
      <c r="C84" s="1" t="s">
        <v>2069</v>
      </c>
      <c r="D84" s="4" t="s">
        <v>2070</v>
      </c>
      <c r="E84" s="2" t="s">
        <v>2079</v>
      </c>
      <c r="F84" s="2" t="s">
        <v>2079</v>
      </c>
      <c r="G84" s="2" t="s">
        <v>2079</v>
      </c>
      <c r="H84" s="2" t="s">
        <v>2079</v>
      </c>
      <c r="I84" s="2" t="s">
        <v>2079</v>
      </c>
      <c r="J84" t="s">
        <v>1769</v>
      </c>
      <c r="K84" t="s">
        <v>1770</v>
      </c>
      <c r="L84" s="18">
        <v>4</v>
      </c>
      <c r="M84" s="18">
        <v>4</v>
      </c>
      <c r="N84" s="18">
        <v>7</v>
      </c>
      <c r="O84" s="18">
        <v>2</v>
      </c>
      <c r="P84" s="19">
        <v>3087.8900000000003</v>
      </c>
      <c r="Q84" s="19">
        <v>3620.3624596163922</v>
      </c>
      <c r="R84" s="19">
        <v>4852.2303152127661</v>
      </c>
      <c r="S84" s="19">
        <v>559.26099999999997</v>
      </c>
      <c r="T84" s="19">
        <v>783.98699810568689</v>
      </c>
      <c r="U84" s="19">
        <v>793.69832373935901</v>
      </c>
      <c r="V84" s="19">
        <v>125.98836873258418</v>
      </c>
      <c r="W84" s="19">
        <v>400.15933510318507</v>
      </c>
      <c r="X84" s="19">
        <v>379.28975174141476</v>
      </c>
      <c r="Y84" s="19">
        <v>387.70159417687142</v>
      </c>
      <c r="Z84" s="19">
        <v>618.02247472154261</v>
      </c>
      <c r="AA84" s="19">
        <v>454.05395168550945</v>
      </c>
    </row>
    <row r="85" spans="1:27" x14ac:dyDescent="0.25">
      <c r="A85" t="s">
        <v>1101</v>
      </c>
      <c r="B85" t="s">
        <v>1101</v>
      </c>
      <c r="C85" s="1" t="s">
        <v>2069</v>
      </c>
      <c r="D85" s="4" t="s">
        <v>2070</v>
      </c>
      <c r="E85" s="2" t="s">
        <v>2079</v>
      </c>
      <c r="F85" s="2" t="s">
        <v>2079</v>
      </c>
      <c r="G85" s="2" t="s">
        <v>2079</v>
      </c>
      <c r="H85" s="2" t="s">
        <v>2079</v>
      </c>
      <c r="I85" s="2" t="s">
        <v>2079</v>
      </c>
      <c r="J85" t="s">
        <v>1102</v>
      </c>
      <c r="K85" t="s">
        <v>1103</v>
      </c>
      <c r="L85" s="18">
        <v>4</v>
      </c>
      <c r="M85" s="18">
        <v>6</v>
      </c>
      <c r="N85" s="18">
        <v>4</v>
      </c>
      <c r="O85" s="18">
        <v>1</v>
      </c>
      <c r="P85" s="19">
        <v>2642.77</v>
      </c>
      <c r="Q85" s="19">
        <v>9131.4297782033318</v>
      </c>
      <c r="R85" s="19">
        <v>5295.4176963055652</v>
      </c>
      <c r="S85" s="19">
        <v>249.01519999999999</v>
      </c>
      <c r="T85" s="19">
        <v>672.17461930478044</v>
      </c>
      <c r="U85" s="19">
        <v>703.59756408497208</v>
      </c>
      <c r="V85" s="19">
        <v>74.663100240620636</v>
      </c>
      <c r="W85" s="19">
        <v>273.26306425167928</v>
      </c>
      <c r="X85" s="19">
        <v>338.02309758702478</v>
      </c>
      <c r="Y85" s="19">
        <v>110.90669044821162</v>
      </c>
      <c r="Z85" s="19">
        <v>180.69516753987986</v>
      </c>
      <c r="AA85" s="19">
        <v>139.28786374973387</v>
      </c>
    </row>
    <row r="86" spans="1:27" x14ac:dyDescent="0.25">
      <c r="A86" t="s">
        <v>1068</v>
      </c>
      <c r="B86" t="s">
        <v>1068</v>
      </c>
      <c r="C86" s="1" t="s">
        <v>2069</v>
      </c>
      <c r="D86" s="4" t="s">
        <v>2070</v>
      </c>
      <c r="E86" s="2" t="s">
        <v>2079</v>
      </c>
      <c r="F86" s="5" t="s">
        <v>2072</v>
      </c>
      <c r="G86" s="6" t="s">
        <v>2073</v>
      </c>
      <c r="H86" s="2" t="s">
        <v>2079</v>
      </c>
      <c r="I86" s="2" t="s">
        <v>2079</v>
      </c>
      <c r="J86" t="s">
        <v>1069</v>
      </c>
      <c r="K86" t="s">
        <v>1070</v>
      </c>
      <c r="L86" s="18">
        <v>3</v>
      </c>
      <c r="M86" s="18">
        <v>6</v>
      </c>
      <c r="N86" s="18">
        <v>4</v>
      </c>
      <c r="O86" s="18">
        <v>2</v>
      </c>
      <c r="P86" s="19">
        <v>4074.04</v>
      </c>
      <c r="Q86" s="19">
        <v>5621.9108387915767</v>
      </c>
      <c r="R86" s="19">
        <v>4854.7469870209197</v>
      </c>
      <c r="S86" s="19">
        <v>1187.5410000000002</v>
      </c>
      <c r="T86" s="19">
        <v>1829.1380059441285</v>
      </c>
      <c r="U86" s="19">
        <v>1525.4869832469838</v>
      </c>
      <c r="V86" s="19">
        <v>173.86704839510327</v>
      </c>
      <c r="W86" s="19">
        <v>480.7821118239309</v>
      </c>
      <c r="X86" s="19">
        <v>923.24866307565776</v>
      </c>
      <c r="Y86" s="19">
        <v>127.36542597796458</v>
      </c>
      <c r="Z86" s="19">
        <v>160.68999164365795</v>
      </c>
      <c r="AA86" s="19">
        <v>165.05583181314938</v>
      </c>
    </row>
    <row r="87" spans="1:27" x14ac:dyDescent="0.25">
      <c r="A87" t="s">
        <v>954</v>
      </c>
      <c r="B87" t="s">
        <v>954</v>
      </c>
      <c r="C87" s="1" t="s">
        <v>2069</v>
      </c>
      <c r="D87" s="4" t="s">
        <v>2070</v>
      </c>
      <c r="E87" s="2" t="s">
        <v>2079</v>
      </c>
      <c r="F87" s="2" t="s">
        <v>2079</v>
      </c>
      <c r="G87" s="2" t="s">
        <v>2079</v>
      </c>
      <c r="H87" s="2" t="s">
        <v>2079</v>
      </c>
      <c r="I87" s="2" t="s">
        <v>2079</v>
      </c>
      <c r="J87" t="s">
        <v>955</v>
      </c>
      <c r="K87" t="s">
        <v>956</v>
      </c>
      <c r="L87" s="18">
        <v>1</v>
      </c>
      <c r="M87" s="18">
        <v>1</v>
      </c>
      <c r="N87" s="18">
        <v>2</v>
      </c>
      <c r="O87" s="18">
        <v>0</v>
      </c>
      <c r="P87" s="19">
        <v>1063.528</v>
      </c>
      <c r="Q87" s="19">
        <v>1386.2519326573292</v>
      </c>
      <c r="R87" s="19">
        <v>1176.8768452040449</v>
      </c>
      <c r="S87" s="19">
        <v>98.553600000000003</v>
      </c>
      <c r="T87" s="19">
        <v>132.08682516106472</v>
      </c>
      <c r="U87" s="19">
        <v>108.62578332568708</v>
      </c>
      <c r="V87" s="19">
        <v>360.12904501225631</v>
      </c>
      <c r="W87" s="19">
        <v>140.45580108158896</v>
      </c>
      <c r="X87" s="19">
        <v>267.67210337865095</v>
      </c>
      <c r="Y87" s="19">
        <v>140.30516654892099</v>
      </c>
      <c r="Z87" s="19">
        <v>124.84652986493003</v>
      </c>
      <c r="AA87" s="19">
        <v>169.97806600808826</v>
      </c>
    </row>
    <row r="88" spans="1:27" x14ac:dyDescent="0.25">
      <c r="A88" t="s">
        <v>1218</v>
      </c>
      <c r="B88" t="s">
        <v>1218</v>
      </c>
      <c r="C88" s="1" t="s">
        <v>2069</v>
      </c>
      <c r="D88" s="4" t="s">
        <v>2070</v>
      </c>
      <c r="E88" s="2" t="s">
        <v>2079</v>
      </c>
      <c r="F88" s="5" t="s">
        <v>2072</v>
      </c>
      <c r="G88" s="2" t="s">
        <v>2079</v>
      </c>
      <c r="H88" s="7" t="s">
        <v>2074</v>
      </c>
      <c r="I88" s="2" t="s">
        <v>2079</v>
      </c>
      <c r="J88" t="s">
        <v>1219</v>
      </c>
      <c r="K88" t="s">
        <v>1220</v>
      </c>
      <c r="L88" s="18">
        <v>3</v>
      </c>
      <c r="M88" s="18">
        <v>5</v>
      </c>
      <c r="N88" s="18">
        <v>2</v>
      </c>
      <c r="O88" s="18">
        <v>0</v>
      </c>
      <c r="P88" s="19">
        <v>2868.5699999999997</v>
      </c>
      <c r="Q88" s="19">
        <v>5076.0545800670643</v>
      </c>
      <c r="R88" s="19">
        <v>3520.1613434565807</v>
      </c>
      <c r="S88" s="19">
        <v>144.88800000000001</v>
      </c>
      <c r="T88" s="19">
        <v>151.44678645541592</v>
      </c>
      <c r="U88" s="19">
        <v>138.08942016319082</v>
      </c>
      <c r="V88" s="19">
        <v>113.44693685583786</v>
      </c>
      <c r="W88" s="19">
        <v>96.862885493114234</v>
      </c>
      <c r="X88" s="19">
        <v>140.4080847805387</v>
      </c>
      <c r="Y88" s="19">
        <v>90.336935162080124</v>
      </c>
      <c r="Z88" s="19">
        <v>79.895113440885353</v>
      </c>
      <c r="AA88" s="19">
        <v>138.7446137223869</v>
      </c>
    </row>
    <row r="89" spans="1:27" x14ac:dyDescent="0.25">
      <c r="A89" t="s">
        <v>1053</v>
      </c>
      <c r="B89" t="s">
        <v>1053</v>
      </c>
      <c r="C89" s="1" t="s">
        <v>2069</v>
      </c>
      <c r="D89" s="4" t="s">
        <v>2070</v>
      </c>
      <c r="E89" s="2" t="s">
        <v>2079</v>
      </c>
      <c r="F89" s="5" t="s">
        <v>2072</v>
      </c>
      <c r="G89" s="2" t="s">
        <v>2079</v>
      </c>
      <c r="H89" s="2" t="s">
        <v>2079</v>
      </c>
      <c r="I89" s="2" t="s">
        <v>2079</v>
      </c>
      <c r="J89" t="s">
        <v>1054</v>
      </c>
      <c r="K89" t="s">
        <v>1055</v>
      </c>
      <c r="L89" s="18">
        <v>62</v>
      </c>
      <c r="M89" s="18">
        <v>31</v>
      </c>
      <c r="N89" s="18">
        <v>32</v>
      </c>
      <c r="O89" s="18">
        <v>13</v>
      </c>
      <c r="P89" s="19">
        <v>46358.3</v>
      </c>
      <c r="Q89" s="19">
        <v>41919.051370425186</v>
      </c>
      <c r="R89" s="19">
        <v>41277.474065441085</v>
      </c>
      <c r="S89" s="19">
        <v>8574.9</v>
      </c>
      <c r="T89" s="19">
        <v>7559.2053339198483</v>
      </c>
      <c r="U89" s="19">
        <v>7398.8951321244413</v>
      </c>
      <c r="V89" s="19">
        <v>2089.5246043028246</v>
      </c>
      <c r="W89" s="19">
        <v>4659.9764352503644</v>
      </c>
      <c r="X89" s="19">
        <v>7039.9167170148648</v>
      </c>
      <c r="Y89" s="19">
        <v>6259.2854827940082</v>
      </c>
      <c r="Z89" s="19">
        <v>6984.7839650573042</v>
      </c>
      <c r="AA89" s="19">
        <v>4503.5552145020247</v>
      </c>
    </row>
    <row r="90" spans="1:27" x14ac:dyDescent="0.25">
      <c r="A90" t="s">
        <v>1050</v>
      </c>
      <c r="B90" t="s">
        <v>2103</v>
      </c>
      <c r="C90" s="1" t="s">
        <v>2069</v>
      </c>
      <c r="D90" s="4" t="s">
        <v>2070</v>
      </c>
      <c r="E90" s="2" t="s">
        <v>2079</v>
      </c>
      <c r="F90" s="5" t="s">
        <v>2072</v>
      </c>
      <c r="G90" s="2" t="s">
        <v>2079</v>
      </c>
      <c r="H90" s="2" t="s">
        <v>2079</v>
      </c>
      <c r="I90" s="2" t="s">
        <v>2079</v>
      </c>
      <c r="J90" t="s">
        <v>1051</v>
      </c>
      <c r="K90" t="s">
        <v>1052</v>
      </c>
      <c r="L90" s="18">
        <v>4</v>
      </c>
      <c r="M90" s="18">
        <v>7</v>
      </c>
      <c r="N90" s="18">
        <v>9</v>
      </c>
      <c r="O90" s="18">
        <v>2</v>
      </c>
      <c r="P90" s="19">
        <v>4014.94</v>
      </c>
      <c r="Q90" s="19">
        <v>5759.3463643457635</v>
      </c>
      <c r="R90" s="19">
        <v>6751.4363263592513</v>
      </c>
      <c r="S90" s="19">
        <v>1086.01</v>
      </c>
      <c r="T90" s="19">
        <v>1877.8526723324176</v>
      </c>
      <c r="U90" s="19">
        <v>2172.4893938821992</v>
      </c>
      <c r="V90" s="19">
        <v>295.22043508915692</v>
      </c>
      <c r="W90" s="19">
        <v>965.84703244723664</v>
      </c>
      <c r="X90" s="19">
        <v>1471.0171589663601</v>
      </c>
      <c r="Y90" s="19">
        <v>877.03998699255999</v>
      </c>
      <c r="Z90" s="19">
        <v>1516.2000082927018</v>
      </c>
      <c r="AA90" s="19">
        <v>833.33759360854219</v>
      </c>
    </row>
    <row r="91" spans="1:27" x14ac:dyDescent="0.25">
      <c r="A91" t="s">
        <v>1519</v>
      </c>
      <c r="B91" t="s">
        <v>1519</v>
      </c>
      <c r="C91" s="1" t="s">
        <v>2069</v>
      </c>
      <c r="D91" s="4" t="s">
        <v>2070</v>
      </c>
      <c r="E91" s="2" t="s">
        <v>2079</v>
      </c>
      <c r="F91" s="2" t="s">
        <v>2079</v>
      </c>
      <c r="G91" s="2" t="s">
        <v>2079</v>
      </c>
      <c r="H91" s="2" t="s">
        <v>2079</v>
      </c>
      <c r="I91" s="2" t="s">
        <v>2079</v>
      </c>
      <c r="J91" t="s">
        <v>1520</v>
      </c>
      <c r="K91" t="s">
        <v>1521</v>
      </c>
      <c r="L91" s="18">
        <v>13</v>
      </c>
      <c r="M91" s="18">
        <v>4</v>
      </c>
      <c r="N91" s="18">
        <v>4</v>
      </c>
      <c r="O91" s="18">
        <v>3</v>
      </c>
      <c r="P91" s="19">
        <v>4117.268</v>
      </c>
      <c r="Q91" s="19">
        <v>4851.256153991535</v>
      </c>
      <c r="R91" s="19">
        <v>5155.2625331354066</v>
      </c>
      <c r="S91" s="19">
        <v>820.31</v>
      </c>
      <c r="T91" s="19">
        <v>950.03639341573512</v>
      </c>
      <c r="U91" s="19">
        <v>915.37838551093182</v>
      </c>
      <c r="V91" s="19">
        <v>374.66804013088262</v>
      </c>
      <c r="W91" s="19">
        <v>730.4346773708919</v>
      </c>
      <c r="X91" s="19">
        <v>779.43603674366227</v>
      </c>
      <c r="Y91" s="19">
        <v>842.21157486393156</v>
      </c>
      <c r="Z91" s="19">
        <v>1168.7241036625596</v>
      </c>
      <c r="AA91" s="19">
        <v>594.59872315278483</v>
      </c>
    </row>
    <row r="92" spans="1:27" x14ac:dyDescent="0.25">
      <c r="A92" t="s">
        <v>918</v>
      </c>
      <c r="B92" t="s">
        <v>918</v>
      </c>
      <c r="C92" s="1" t="s">
        <v>2069</v>
      </c>
      <c r="D92" s="4" t="s">
        <v>2070</v>
      </c>
      <c r="E92" s="2" t="s">
        <v>2079</v>
      </c>
      <c r="F92" s="2" t="s">
        <v>2079</v>
      </c>
      <c r="G92" s="2" t="s">
        <v>2079</v>
      </c>
      <c r="H92" s="2" t="s">
        <v>2079</v>
      </c>
      <c r="I92" s="2" t="s">
        <v>2079</v>
      </c>
      <c r="J92" t="s">
        <v>919</v>
      </c>
      <c r="K92" t="s">
        <v>920</v>
      </c>
      <c r="L92" s="18">
        <v>1</v>
      </c>
      <c r="M92" s="18">
        <v>1</v>
      </c>
      <c r="N92" s="18">
        <v>2</v>
      </c>
      <c r="O92" s="18">
        <v>1</v>
      </c>
      <c r="P92" s="19">
        <v>745.86899999999991</v>
      </c>
      <c r="Q92" s="19">
        <v>738.8752147882667</v>
      </c>
      <c r="R92" s="19">
        <v>729.6127348510604</v>
      </c>
      <c r="S92" s="19">
        <v>154.63749999999999</v>
      </c>
      <c r="T92" s="19">
        <v>172.75341189446021</v>
      </c>
      <c r="U92" s="19">
        <v>121.36073460906913</v>
      </c>
      <c r="V92" s="19">
        <v>162.1930274901969</v>
      </c>
      <c r="W92" s="19">
        <v>210.37464909884943</v>
      </c>
      <c r="X92" s="19">
        <v>335.00043447418619</v>
      </c>
      <c r="Y92" s="19">
        <v>197.20728732388022</v>
      </c>
      <c r="Z92" s="19">
        <v>255.84169794437418</v>
      </c>
      <c r="AA92" s="19">
        <v>169.95885450963792</v>
      </c>
    </row>
    <row r="93" spans="1:27" x14ac:dyDescent="0.25">
      <c r="A93" t="s">
        <v>1092</v>
      </c>
      <c r="B93" t="s">
        <v>1092</v>
      </c>
      <c r="C93" s="1" t="s">
        <v>2069</v>
      </c>
      <c r="D93" s="4" t="s">
        <v>2070</v>
      </c>
      <c r="E93" s="2" t="s">
        <v>2079</v>
      </c>
      <c r="F93" s="5" t="s">
        <v>2072</v>
      </c>
      <c r="G93" s="2" t="s">
        <v>2079</v>
      </c>
      <c r="H93" s="2" t="s">
        <v>2079</v>
      </c>
      <c r="I93" s="2" t="s">
        <v>2079</v>
      </c>
      <c r="J93" t="s">
        <v>1093</v>
      </c>
      <c r="K93" t="s">
        <v>1094</v>
      </c>
      <c r="L93" s="18">
        <v>2</v>
      </c>
      <c r="M93" s="18">
        <v>3</v>
      </c>
      <c r="N93" s="18">
        <v>3</v>
      </c>
      <c r="O93" s="18">
        <v>0</v>
      </c>
      <c r="P93" s="19">
        <v>1158.018</v>
      </c>
      <c r="Q93" s="19">
        <v>2253.0807320922513</v>
      </c>
      <c r="R93" s="19">
        <v>1464.5766266296955</v>
      </c>
      <c r="S93" s="19">
        <v>145.41800000000001</v>
      </c>
      <c r="T93" s="19">
        <v>249.52017275557927</v>
      </c>
      <c r="U93" s="19">
        <v>207.10004581908964</v>
      </c>
      <c r="V93" s="19">
        <v>85.543493351399562</v>
      </c>
      <c r="W93" s="19">
        <v>106.91212261205631</v>
      </c>
      <c r="X93" s="19">
        <v>135.1795557603767</v>
      </c>
      <c r="Y93" s="19">
        <v>76.836763149400994</v>
      </c>
      <c r="Z93" s="19">
        <v>135.37867249372465</v>
      </c>
      <c r="AA93" s="19">
        <v>91.323355610797279</v>
      </c>
    </row>
    <row r="94" spans="1:27" x14ac:dyDescent="0.25">
      <c r="A94" t="s">
        <v>859</v>
      </c>
      <c r="B94" t="s">
        <v>2098</v>
      </c>
      <c r="C94" s="1" t="s">
        <v>2069</v>
      </c>
      <c r="D94" s="4" t="s">
        <v>2070</v>
      </c>
      <c r="E94" s="2" t="s">
        <v>2079</v>
      </c>
      <c r="F94" s="5" t="s">
        <v>2072</v>
      </c>
      <c r="G94" s="6" t="s">
        <v>2073</v>
      </c>
      <c r="H94" s="2" t="s">
        <v>2079</v>
      </c>
      <c r="I94" s="2" t="s">
        <v>2079</v>
      </c>
      <c r="J94" t="s">
        <v>860</v>
      </c>
      <c r="K94" t="s">
        <v>861</v>
      </c>
      <c r="L94" s="18">
        <v>26</v>
      </c>
      <c r="M94" s="18">
        <v>4</v>
      </c>
      <c r="N94" s="18">
        <v>7</v>
      </c>
      <c r="O94" s="18">
        <v>9</v>
      </c>
      <c r="P94" s="19">
        <v>6317.57</v>
      </c>
      <c r="Q94" s="19">
        <v>6721.3574503333966</v>
      </c>
      <c r="R94" s="19">
        <v>9304.7086823679219</v>
      </c>
      <c r="S94" s="19">
        <v>1527.1179999999999</v>
      </c>
      <c r="T94" s="19">
        <v>1838.6340717709654</v>
      </c>
      <c r="U94" s="19">
        <v>2233.9303420989659</v>
      </c>
      <c r="V94" s="19">
        <v>994.33338037090721</v>
      </c>
      <c r="W94" s="19">
        <v>1046.7158500611386</v>
      </c>
      <c r="X94" s="19">
        <v>2302.3096218242317</v>
      </c>
      <c r="Y94" s="19">
        <v>1195.5903490017083</v>
      </c>
      <c r="Z94" s="19">
        <v>1203.8982080982503</v>
      </c>
      <c r="AA94" s="19">
        <v>1371.4737435168986</v>
      </c>
    </row>
    <row r="95" spans="1:27" x14ac:dyDescent="0.25">
      <c r="A95" t="s">
        <v>1089</v>
      </c>
      <c r="B95" t="s">
        <v>1089</v>
      </c>
      <c r="C95" s="1" t="s">
        <v>2069</v>
      </c>
      <c r="D95" s="4" t="s">
        <v>2070</v>
      </c>
      <c r="E95" s="2" t="s">
        <v>2079</v>
      </c>
      <c r="F95" s="5" t="s">
        <v>2072</v>
      </c>
      <c r="G95" s="2" t="s">
        <v>2079</v>
      </c>
      <c r="H95" s="2" t="s">
        <v>2079</v>
      </c>
      <c r="I95" s="2" t="s">
        <v>2079</v>
      </c>
      <c r="J95" t="s">
        <v>1090</v>
      </c>
      <c r="K95" t="s">
        <v>1091</v>
      </c>
      <c r="L95" s="18">
        <v>0</v>
      </c>
      <c r="M95" s="18">
        <v>3</v>
      </c>
      <c r="N95" s="18">
        <v>0</v>
      </c>
      <c r="O95" s="18">
        <v>1</v>
      </c>
      <c r="P95" s="19">
        <v>1439.38</v>
      </c>
      <c r="Q95" s="19">
        <v>1667.0682161783795</v>
      </c>
      <c r="R95" s="19">
        <v>1771.5374740000941</v>
      </c>
      <c r="S95" s="19">
        <v>115.99299999999999</v>
      </c>
      <c r="T95" s="19">
        <v>132.18316710616895</v>
      </c>
      <c r="U95" s="19">
        <v>136.38705806560253</v>
      </c>
      <c r="V95" s="19">
        <v>96.526540712536644</v>
      </c>
      <c r="W95" s="19">
        <v>72.726351734624231</v>
      </c>
      <c r="X95" s="19">
        <v>101.39059898444862</v>
      </c>
      <c r="Y95" s="19">
        <v>104.61096630032687</v>
      </c>
      <c r="Z95" s="19">
        <v>89.734092331491127</v>
      </c>
      <c r="AA95" s="19">
        <v>92.738517175691399</v>
      </c>
    </row>
    <row r="96" spans="1:27" x14ac:dyDescent="0.25">
      <c r="A96" t="s">
        <v>1017</v>
      </c>
      <c r="B96" t="s">
        <v>1017</v>
      </c>
      <c r="C96" s="1" t="s">
        <v>2069</v>
      </c>
      <c r="D96" s="4" t="s">
        <v>2070</v>
      </c>
      <c r="E96" s="2" t="s">
        <v>2079</v>
      </c>
      <c r="F96" s="5" t="s">
        <v>2072</v>
      </c>
      <c r="G96" s="6" t="s">
        <v>2073</v>
      </c>
      <c r="H96" s="2" t="s">
        <v>2079</v>
      </c>
      <c r="I96" s="2" t="s">
        <v>2079</v>
      </c>
      <c r="J96" t="s">
        <v>1018</v>
      </c>
      <c r="K96" t="s">
        <v>1019</v>
      </c>
      <c r="L96" s="18">
        <v>9</v>
      </c>
      <c r="M96" s="18">
        <v>1</v>
      </c>
      <c r="N96" s="18">
        <v>0</v>
      </c>
      <c r="O96" s="18">
        <v>0</v>
      </c>
      <c r="P96" s="19">
        <v>1890.1510000000001</v>
      </c>
      <c r="Q96" s="19">
        <v>1825.0180856289323</v>
      </c>
      <c r="R96" s="19">
        <v>1862.0993599898534</v>
      </c>
      <c r="S96" s="19">
        <v>0</v>
      </c>
      <c r="T96" s="19">
        <v>0</v>
      </c>
      <c r="U96" s="19">
        <v>0</v>
      </c>
      <c r="V96" s="19">
        <v>0</v>
      </c>
      <c r="W96" s="19">
        <v>0</v>
      </c>
      <c r="X96" s="19">
        <v>0</v>
      </c>
      <c r="Y96" s="19">
        <v>0</v>
      </c>
      <c r="Z96" s="19">
        <v>0</v>
      </c>
      <c r="AA96" s="19">
        <v>0</v>
      </c>
    </row>
    <row r="97" spans="1:27" x14ac:dyDescent="0.25">
      <c r="A97" t="s">
        <v>1233</v>
      </c>
      <c r="B97" t="s">
        <v>1233</v>
      </c>
      <c r="C97" s="1" t="s">
        <v>2069</v>
      </c>
      <c r="D97" s="4" t="s">
        <v>2070</v>
      </c>
      <c r="E97" s="2" t="s">
        <v>2079</v>
      </c>
      <c r="F97" s="2" t="s">
        <v>2079</v>
      </c>
      <c r="G97" s="6" t="s">
        <v>2073</v>
      </c>
      <c r="H97" s="2" t="s">
        <v>2079</v>
      </c>
      <c r="I97" s="2" t="s">
        <v>2079</v>
      </c>
      <c r="J97" t="s">
        <v>1234</v>
      </c>
      <c r="K97" t="s">
        <v>1235</v>
      </c>
      <c r="L97" s="18">
        <v>0</v>
      </c>
      <c r="M97" s="18">
        <v>2</v>
      </c>
      <c r="N97" s="18">
        <v>0</v>
      </c>
      <c r="O97" s="18">
        <v>0</v>
      </c>
      <c r="P97" s="19">
        <v>553.40700000000004</v>
      </c>
      <c r="Q97" s="19">
        <v>618.25119773897711</v>
      </c>
      <c r="R97" s="19">
        <v>678.22443053842471</v>
      </c>
      <c r="S97" s="19">
        <v>0</v>
      </c>
      <c r="T97" s="19">
        <v>0</v>
      </c>
      <c r="U97" s="19">
        <v>0</v>
      </c>
      <c r="V97" s="19">
        <v>0</v>
      </c>
      <c r="W97" s="19">
        <v>0</v>
      </c>
      <c r="X97" s="19">
        <v>0</v>
      </c>
      <c r="Y97" s="19">
        <v>0</v>
      </c>
      <c r="Z97" s="19">
        <v>0</v>
      </c>
      <c r="AA97" s="19">
        <v>0</v>
      </c>
    </row>
    <row r="98" spans="1:27" x14ac:dyDescent="0.25">
      <c r="A98" t="s">
        <v>915</v>
      </c>
      <c r="B98" t="s">
        <v>915</v>
      </c>
      <c r="C98" s="1" t="s">
        <v>2069</v>
      </c>
      <c r="D98" s="4" t="s">
        <v>2070</v>
      </c>
      <c r="E98" s="2" t="s">
        <v>2079</v>
      </c>
      <c r="F98" s="5" t="s">
        <v>2072</v>
      </c>
      <c r="G98" s="6" t="s">
        <v>2073</v>
      </c>
      <c r="H98" s="2" t="s">
        <v>2079</v>
      </c>
      <c r="I98" s="2" t="s">
        <v>2079</v>
      </c>
      <c r="J98" t="s">
        <v>916</v>
      </c>
      <c r="K98" t="s">
        <v>917</v>
      </c>
      <c r="L98" s="18">
        <v>3</v>
      </c>
      <c r="M98" s="18">
        <v>2</v>
      </c>
      <c r="N98" s="18">
        <v>3</v>
      </c>
      <c r="O98" s="18">
        <v>0</v>
      </c>
      <c r="P98" s="19">
        <v>2399.4340000000002</v>
      </c>
      <c r="Q98" s="19">
        <v>2772.4409607881639</v>
      </c>
      <c r="R98" s="19">
        <v>3075.2475940504783</v>
      </c>
      <c r="S98" s="19">
        <v>366.94200000000001</v>
      </c>
      <c r="T98" s="19">
        <v>670.00962302970959</v>
      </c>
      <c r="U98" s="19">
        <v>625.75930292434327</v>
      </c>
      <c r="V98" s="19">
        <v>261.75622717201475</v>
      </c>
      <c r="W98" s="19">
        <v>402.67988767767082</v>
      </c>
      <c r="X98" s="19">
        <v>1201.778875906836</v>
      </c>
      <c r="Y98" s="19">
        <v>182.00777048056784</v>
      </c>
      <c r="Z98" s="19">
        <v>119.53203272344396</v>
      </c>
      <c r="AA98" s="19">
        <v>214.74732774903171</v>
      </c>
    </row>
    <row r="99" spans="1:27" x14ac:dyDescent="0.25">
      <c r="A99" t="s">
        <v>1273</v>
      </c>
      <c r="B99" t="s">
        <v>1273</v>
      </c>
      <c r="C99" s="1" t="s">
        <v>2069</v>
      </c>
      <c r="D99" s="4" t="s">
        <v>2070</v>
      </c>
      <c r="E99" s="2" t="s">
        <v>2079</v>
      </c>
      <c r="F99" s="2" t="s">
        <v>2079</v>
      </c>
      <c r="G99" s="6" t="s">
        <v>2073</v>
      </c>
      <c r="H99" s="2" t="s">
        <v>2079</v>
      </c>
      <c r="I99" s="2" t="s">
        <v>2079</v>
      </c>
      <c r="J99" t="s">
        <v>1274</v>
      </c>
      <c r="K99" t="s">
        <v>1275</v>
      </c>
      <c r="L99" s="18">
        <v>0</v>
      </c>
      <c r="M99" s="18">
        <v>0</v>
      </c>
      <c r="N99" s="18">
        <v>0</v>
      </c>
      <c r="O99" s="18">
        <v>2</v>
      </c>
      <c r="P99" s="19">
        <v>0</v>
      </c>
      <c r="Q99" s="19">
        <v>0</v>
      </c>
      <c r="R99" s="19">
        <v>0</v>
      </c>
      <c r="S99" s="19">
        <v>124.339</v>
      </c>
      <c r="T99" s="19">
        <v>82.390450075094563</v>
      </c>
      <c r="U99" s="19">
        <v>117.15376227133629</v>
      </c>
      <c r="V99" s="19">
        <v>117.14889066566398</v>
      </c>
      <c r="W99" s="19">
        <v>82.727307382713846</v>
      </c>
      <c r="X99" s="19">
        <v>116.40962782136485</v>
      </c>
      <c r="Y99" s="19">
        <v>107.99515635000958</v>
      </c>
      <c r="Z99" s="19">
        <v>97.98827958384129</v>
      </c>
      <c r="AA99" s="19">
        <v>161.60942518769801</v>
      </c>
    </row>
    <row r="100" spans="1:27" x14ac:dyDescent="0.25">
      <c r="A100" t="s">
        <v>742</v>
      </c>
      <c r="B100" t="s">
        <v>742</v>
      </c>
      <c r="C100" s="1" t="s">
        <v>2069</v>
      </c>
      <c r="D100" s="4" t="s">
        <v>2070</v>
      </c>
      <c r="E100" s="2" t="s">
        <v>2079</v>
      </c>
      <c r="F100" s="5" t="s">
        <v>2072</v>
      </c>
      <c r="G100" s="2" t="s">
        <v>2079</v>
      </c>
      <c r="H100" s="2" t="s">
        <v>2079</v>
      </c>
      <c r="I100" s="2" t="s">
        <v>2079</v>
      </c>
      <c r="J100" t="s">
        <v>743</v>
      </c>
      <c r="K100" t="s">
        <v>744</v>
      </c>
      <c r="L100" s="18">
        <v>1</v>
      </c>
      <c r="M100" s="18">
        <v>3</v>
      </c>
      <c r="N100" s="18">
        <v>0</v>
      </c>
      <c r="O100" s="18">
        <v>0</v>
      </c>
      <c r="P100" s="19">
        <v>997.84400000000005</v>
      </c>
      <c r="Q100" s="19">
        <v>827.40481897187215</v>
      </c>
      <c r="R100" s="19">
        <v>1220.4412774085408</v>
      </c>
      <c r="S100" s="19">
        <v>0</v>
      </c>
      <c r="T100" s="19">
        <v>0</v>
      </c>
      <c r="U100" s="19">
        <v>0</v>
      </c>
      <c r="V100" s="19">
        <v>0</v>
      </c>
      <c r="W100" s="19">
        <v>0</v>
      </c>
      <c r="X100" s="19">
        <v>0</v>
      </c>
      <c r="Y100" s="19">
        <v>0</v>
      </c>
      <c r="Z100" s="19">
        <v>0</v>
      </c>
      <c r="AA100" s="19">
        <v>0</v>
      </c>
    </row>
    <row r="101" spans="1:27" x14ac:dyDescent="0.25">
      <c r="A101" t="s">
        <v>1209</v>
      </c>
      <c r="B101" t="s">
        <v>1209</v>
      </c>
      <c r="C101" s="1" t="s">
        <v>2069</v>
      </c>
      <c r="D101" s="4" t="s">
        <v>2070</v>
      </c>
      <c r="E101" s="2" t="s">
        <v>2079</v>
      </c>
      <c r="F101" s="2" t="s">
        <v>2079</v>
      </c>
      <c r="G101" s="2" t="s">
        <v>2079</v>
      </c>
      <c r="H101" s="2" t="s">
        <v>2079</v>
      </c>
      <c r="I101" s="2" t="s">
        <v>2079</v>
      </c>
      <c r="J101" t="s">
        <v>1210</v>
      </c>
      <c r="K101" t="s">
        <v>1211</v>
      </c>
      <c r="L101" s="18">
        <v>2</v>
      </c>
      <c r="M101" s="18">
        <v>0</v>
      </c>
      <c r="N101" s="18">
        <v>2</v>
      </c>
      <c r="O101" s="18">
        <v>0</v>
      </c>
      <c r="P101" s="19">
        <v>250.42699999999999</v>
      </c>
      <c r="Q101" s="19">
        <v>236.59950631442956</v>
      </c>
      <c r="R101" s="19">
        <v>319.35803381589187</v>
      </c>
      <c r="S101" s="19">
        <v>161.35599999999999</v>
      </c>
      <c r="T101" s="19">
        <v>135.88692594548874</v>
      </c>
      <c r="U101" s="19">
        <v>132.65760990668906</v>
      </c>
      <c r="V101" s="19">
        <v>373.98187662097348</v>
      </c>
      <c r="W101" s="19">
        <v>206.5483929700346</v>
      </c>
      <c r="X101" s="19">
        <v>137.45713956649996</v>
      </c>
      <c r="Y101" s="19">
        <v>203.558076870321</v>
      </c>
      <c r="Z101" s="19">
        <v>92.816928207607091</v>
      </c>
      <c r="AA101" s="19">
        <v>237.12710249974975</v>
      </c>
    </row>
    <row r="102" spans="1:27" x14ac:dyDescent="0.25">
      <c r="A102" t="s">
        <v>1980</v>
      </c>
      <c r="B102" t="s">
        <v>1980</v>
      </c>
      <c r="C102" s="1" t="s">
        <v>2069</v>
      </c>
      <c r="D102" s="4" t="s">
        <v>2070</v>
      </c>
      <c r="E102" s="2" t="s">
        <v>2079</v>
      </c>
      <c r="F102" s="2" t="s">
        <v>2079</v>
      </c>
      <c r="G102" s="2" t="s">
        <v>2079</v>
      </c>
      <c r="H102" s="2" t="s">
        <v>2079</v>
      </c>
      <c r="I102" s="2" t="s">
        <v>2079</v>
      </c>
      <c r="J102" t="s">
        <v>1981</v>
      </c>
      <c r="K102" t="s">
        <v>1982</v>
      </c>
      <c r="L102" s="18">
        <v>0</v>
      </c>
      <c r="M102" s="18">
        <v>0</v>
      </c>
      <c r="N102" s="18">
        <v>2</v>
      </c>
      <c r="O102" s="18">
        <v>0</v>
      </c>
      <c r="P102" s="19">
        <v>0</v>
      </c>
      <c r="Q102" s="19">
        <v>0</v>
      </c>
      <c r="R102" s="19">
        <v>0</v>
      </c>
      <c r="S102" s="19">
        <v>145.18700000000001</v>
      </c>
      <c r="T102" s="19">
        <v>195.8182732792925</v>
      </c>
      <c r="U102" s="19">
        <v>163.00129123924646</v>
      </c>
      <c r="V102" s="19">
        <v>98.794068736226876</v>
      </c>
      <c r="W102" s="19">
        <v>116.49603074620849</v>
      </c>
      <c r="X102" s="19">
        <v>96.803877999589488</v>
      </c>
      <c r="Y102" s="19">
        <v>80.80720813509663</v>
      </c>
      <c r="Z102" s="19">
        <v>82.286969488661569</v>
      </c>
      <c r="AA102" s="19">
        <v>95.604372039398655</v>
      </c>
    </row>
    <row r="103" spans="1:27" x14ac:dyDescent="0.25">
      <c r="A103" t="s">
        <v>1306</v>
      </c>
      <c r="B103" t="s">
        <v>1306</v>
      </c>
      <c r="C103" s="1" t="s">
        <v>2069</v>
      </c>
      <c r="D103" s="4" t="s">
        <v>2070</v>
      </c>
      <c r="E103" s="2" t="s">
        <v>2079</v>
      </c>
      <c r="F103" s="5" t="s">
        <v>2072</v>
      </c>
      <c r="G103" s="2" t="s">
        <v>2079</v>
      </c>
      <c r="H103" s="2" t="s">
        <v>2079</v>
      </c>
      <c r="I103" s="2" t="s">
        <v>2079</v>
      </c>
      <c r="J103" t="s">
        <v>1307</v>
      </c>
      <c r="K103" t="s">
        <v>1308</v>
      </c>
      <c r="L103" s="18">
        <v>0</v>
      </c>
      <c r="M103" s="18">
        <v>3</v>
      </c>
      <c r="N103" s="18">
        <v>1</v>
      </c>
      <c r="O103" s="18">
        <v>0</v>
      </c>
      <c r="P103" s="19">
        <v>538.79399999999998</v>
      </c>
      <c r="Q103" s="19">
        <v>424.7496313256097</v>
      </c>
      <c r="R103" s="19">
        <v>592.61770045608318</v>
      </c>
      <c r="S103" s="19">
        <v>83.525800000000004</v>
      </c>
      <c r="T103" s="19">
        <v>72.790805833491433</v>
      </c>
      <c r="U103" s="19">
        <v>102.98365764045087</v>
      </c>
      <c r="V103" s="19">
        <v>26.136559350907099</v>
      </c>
      <c r="W103" s="19">
        <v>66.48808635705565</v>
      </c>
      <c r="X103" s="19">
        <v>79.392528738013795</v>
      </c>
      <c r="Y103" s="19">
        <v>86.632111857477781</v>
      </c>
      <c r="Z103" s="19">
        <v>117.39370012336774</v>
      </c>
      <c r="AA103" s="19">
        <v>80.621438897547847</v>
      </c>
    </row>
    <row r="104" spans="1:27" x14ac:dyDescent="0.25">
      <c r="A104" t="s">
        <v>1914</v>
      </c>
      <c r="B104" t="s">
        <v>1914</v>
      </c>
      <c r="C104" s="1" t="s">
        <v>2069</v>
      </c>
      <c r="D104" s="4" t="s">
        <v>2070</v>
      </c>
      <c r="E104" s="2" t="s">
        <v>2079</v>
      </c>
      <c r="F104" s="5" t="s">
        <v>2072</v>
      </c>
      <c r="G104" s="2" t="s">
        <v>2079</v>
      </c>
      <c r="H104" s="2" t="s">
        <v>2079</v>
      </c>
      <c r="I104" s="2" t="s">
        <v>2079</v>
      </c>
      <c r="J104" t="s">
        <v>1915</v>
      </c>
      <c r="K104" t="s">
        <v>1916</v>
      </c>
      <c r="L104" s="18">
        <v>1</v>
      </c>
      <c r="M104" s="18">
        <v>9</v>
      </c>
      <c r="N104" s="18">
        <v>2</v>
      </c>
      <c r="O104" s="18">
        <v>2</v>
      </c>
      <c r="P104" s="19">
        <v>3544.5129999999999</v>
      </c>
      <c r="Q104" s="19">
        <v>6569.170422188311</v>
      </c>
      <c r="R104" s="19">
        <v>6009.0678195938726</v>
      </c>
      <c r="S104" s="19">
        <v>603.37300000000005</v>
      </c>
      <c r="T104" s="19">
        <v>955.41058435001514</v>
      </c>
      <c r="U104" s="19">
        <v>883.59485402412236</v>
      </c>
      <c r="V104" s="19">
        <v>437.67319303546884</v>
      </c>
      <c r="W104" s="19">
        <v>377.2801356457266</v>
      </c>
      <c r="X104" s="19">
        <v>432.53564686350512</v>
      </c>
      <c r="Y104" s="19">
        <v>240.19556156078113</v>
      </c>
      <c r="Z104" s="19">
        <v>335.78365448963012</v>
      </c>
      <c r="AA104" s="19">
        <v>218.32630321093509</v>
      </c>
    </row>
    <row r="105" spans="1:27" x14ac:dyDescent="0.25">
      <c r="A105" t="s">
        <v>1336</v>
      </c>
      <c r="B105" t="s">
        <v>1336</v>
      </c>
      <c r="C105" s="1" t="s">
        <v>2069</v>
      </c>
      <c r="D105" s="4" t="s">
        <v>2070</v>
      </c>
      <c r="E105" s="2" t="s">
        <v>2079</v>
      </c>
      <c r="F105" s="2" t="s">
        <v>2079</v>
      </c>
      <c r="G105" s="6" t="s">
        <v>2073</v>
      </c>
      <c r="H105" s="2" t="s">
        <v>2079</v>
      </c>
      <c r="I105" s="2" t="s">
        <v>2079</v>
      </c>
      <c r="J105" t="s">
        <v>1337</v>
      </c>
      <c r="K105" t="s">
        <v>1338</v>
      </c>
      <c r="L105" s="18">
        <v>2</v>
      </c>
      <c r="M105" s="18">
        <v>2</v>
      </c>
      <c r="N105" s="18">
        <v>1</v>
      </c>
      <c r="O105" s="18">
        <v>5</v>
      </c>
      <c r="P105" s="19">
        <v>2190.13</v>
      </c>
      <c r="Q105" s="19">
        <v>3279.8204918179708</v>
      </c>
      <c r="R105" s="19">
        <v>2514.8030225045168</v>
      </c>
      <c r="S105" s="19">
        <v>247.51489999999998</v>
      </c>
      <c r="T105" s="19">
        <v>312.88895984392383</v>
      </c>
      <c r="U105" s="19">
        <v>254.39475711077912</v>
      </c>
      <c r="V105" s="19">
        <v>139.33511000765344</v>
      </c>
      <c r="W105" s="19">
        <v>277.1573046984052</v>
      </c>
      <c r="X105" s="19">
        <v>284.62184606147923</v>
      </c>
      <c r="Y105" s="19">
        <v>273.95424780955375</v>
      </c>
      <c r="Z105" s="19">
        <v>502.28860575198462</v>
      </c>
      <c r="AA105" s="19">
        <v>255.09618731996059</v>
      </c>
    </row>
    <row r="106" spans="1:27" x14ac:dyDescent="0.25">
      <c r="A106" t="s">
        <v>1020</v>
      </c>
      <c r="B106" t="s">
        <v>1020</v>
      </c>
      <c r="C106" s="1" t="s">
        <v>2069</v>
      </c>
      <c r="D106" s="4" t="s">
        <v>2070</v>
      </c>
      <c r="E106" s="2" t="s">
        <v>2079</v>
      </c>
      <c r="F106" s="2" t="s">
        <v>2079</v>
      </c>
      <c r="G106" s="2" t="s">
        <v>2079</v>
      </c>
      <c r="H106" s="2" t="s">
        <v>2079</v>
      </c>
      <c r="I106" s="2" t="s">
        <v>2079</v>
      </c>
      <c r="J106" t="s">
        <v>1021</v>
      </c>
      <c r="K106" t="s">
        <v>1022</v>
      </c>
      <c r="L106" s="18">
        <v>7</v>
      </c>
      <c r="M106" s="18">
        <v>3</v>
      </c>
      <c r="N106" s="18">
        <v>5</v>
      </c>
      <c r="O106" s="18">
        <v>1</v>
      </c>
      <c r="P106" s="19">
        <v>2936.05</v>
      </c>
      <c r="Q106" s="19">
        <v>6494.2860626550155</v>
      </c>
      <c r="R106" s="19">
        <v>3502.6811873635456</v>
      </c>
      <c r="S106" s="19">
        <v>1043.4159999999999</v>
      </c>
      <c r="T106" s="19">
        <v>2111.5242678699988</v>
      </c>
      <c r="U106" s="19">
        <v>1390.8812234314269</v>
      </c>
      <c r="V106" s="19">
        <v>108.44515945730848</v>
      </c>
      <c r="W106" s="19">
        <v>343.36430306820228</v>
      </c>
      <c r="X106" s="19">
        <v>258.9906494924212</v>
      </c>
      <c r="Y106" s="19">
        <v>98.265055160923495</v>
      </c>
      <c r="Z106" s="19">
        <v>112.62295897927561</v>
      </c>
      <c r="AA106" s="19">
        <v>93.753164166193926</v>
      </c>
    </row>
    <row r="107" spans="1:27" x14ac:dyDescent="0.25">
      <c r="A107" t="s">
        <v>1762</v>
      </c>
      <c r="B107" t="s">
        <v>2144</v>
      </c>
      <c r="C107" s="1" t="s">
        <v>2069</v>
      </c>
      <c r="D107" s="4" t="s">
        <v>2070</v>
      </c>
      <c r="E107" s="2" t="s">
        <v>2079</v>
      </c>
      <c r="F107" s="2" t="s">
        <v>2079</v>
      </c>
      <c r="G107" s="2" t="s">
        <v>2079</v>
      </c>
      <c r="H107" s="2" t="s">
        <v>2079</v>
      </c>
      <c r="I107" s="2" t="s">
        <v>2079</v>
      </c>
      <c r="J107" t="s">
        <v>1763</v>
      </c>
      <c r="K107" t="s">
        <v>1764</v>
      </c>
      <c r="L107" s="18">
        <v>0</v>
      </c>
      <c r="M107" s="18">
        <v>0</v>
      </c>
      <c r="N107" s="18">
        <v>0</v>
      </c>
      <c r="O107" s="18">
        <v>2</v>
      </c>
      <c r="P107" s="19">
        <v>0</v>
      </c>
      <c r="Q107" s="19">
        <v>0</v>
      </c>
      <c r="R107" s="19">
        <v>0</v>
      </c>
      <c r="S107" s="19">
        <v>167.30099999999999</v>
      </c>
      <c r="T107" s="19">
        <v>142.66831492837909</v>
      </c>
      <c r="U107" s="19">
        <v>174.96613079630316</v>
      </c>
      <c r="V107" s="19">
        <v>153.64986678868226</v>
      </c>
      <c r="W107" s="19">
        <v>105.25962058311143</v>
      </c>
      <c r="X107" s="19">
        <v>164.53706591755619</v>
      </c>
      <c r="Y107" s="19">
        <v>148.16496763584573</v>
      </c>
      <c r="Z107" s="19">
        <v>115.3248334115199</v>
      </c>
      <c r="AA107" s="19">
        <v>216.22079433636662</v>
      </c>
    </row>
    <row r="108" spans="1:27" x14ac:dyDescent="0.25">
      <c r="A108" t="s">
        <v>1890</v>
      </c>
      <c r="B108" t="s">
        <v>1890</v>
      </c>
      <c r="C108" s="1" t="s">
        <v>2069</v>
      </c>
      <c r="D108" s="4" t="s">
        <v>2070</v>
      </c>
      <c r="E108" s="2" t="s">
        <v>2079</v>
      </c>
      <c r="F108" s="2" t="s">
        <v>2079</v>
      </c>
      <c r="G108" s="6" t="s">
        <v>2073</v>
      </c>
      <c r="H108" s="2" t="s">
        <v>2079</v>
      </c>
      <c r="I108" s="2" t="s">
        <v>2079</v>
      </c>
      <c r="J108" t="s">
        <v>1891</v>
      </c>
      <c r="K108" t="s">
        <v>1892</v>
      </c>
      <c r="L108" s="18">
        <v>3</v>
      </c>
      <c r="M108" s="18">
        <v>0</v>
      </c>
      <c r="N108" s="18">
        <v>0</v>
      </c>
      <c r="O108" s="18">
        <v>0</v>
      </c>
      <c r="P108" s="19">
        <v>903.89300000000003</v>
      </c>
      <c r="Q108" s="19">
        <v>731.1478536290582</v>
      </c>
      <c r="R108" s="19">
        <v>846.67327193403696</v>
      </c>
      <c r="S108" s="19">
        <v>0</v>
      </c>
      <c r="T108" s="19">
        <v>0</v>
      </c>
      <c r="U108" s="19">
        <v>0</v>
      </c>
      <c r="V108" s="19">
        <v>0</v>
      </c>
      <c r="W108" s="19">
        <v>0</v>
      </c>
      <c r="X108" s="19">
        <v>0</v>
      </c>
      <c r="Y108" s="19">
        <v>0</v>
      </c>
      <c r="Z108" s="19">
        <v>0</v>
      </c>
      <c r="AA108" s="19">
        <v>0</v>
      </c>
    </row>
    <row r="109" spans="1:27" x14ac:dyDescent="0.25">
      <c r="A109" t="s">
        <v>2061</v>
      </c>
      <c r="B109" t="s">
        <v>2061</v>
      </c>
      <c r="C109" s="1" t="s">
        <v>2069</v>
      </c>
      <c r="D109" s="4" t="s">
        <v>2070</v>
      </c>
      <c r="E109" s="2" t="s">
        <v>2079</v>
      </c>
      <c r="F109" s="2" t="s">
        <v>2079</v>
      </c>
      <c r="G109" s="2" t="s">
        <v>2079</v>
      </c>
      <c r="H109" s="2" t="s">
        <v>2079</v>
      </c>
      <c r="I109" s="2" t="s">
        <v>2079</v>
      </c>
      <c r="J109" t="s">
        <v>2062</v>
      </c>
      <c r="K109" t="s">
        <v>2063</v>
      </c>
      <c r="L109" s="18">
        <v>0</v>
      </c>
      <c r="M109" s="18">
        <v>0</v>
      </c>
      <c r="N109" s="18">
        <v>0</v>
      </c>
      <c r="O109" s="18">
        <v>2</v>
      </c>
      <c r="P109" s="19">
        <v>0</v>
      </c>
      <c r="Q109" s="19">
        <v>0</v>
      </c>
      <c r="R109" s="19">
        <v>0</v>
      </c>
      <c r="S109" s="19">
        <v>81.987300000000005</v>
      </c>
      <c r="T109" s="19">
        <v>87.43814658061109</v>
      </c>
      <c r="U109" s="19">
        <v>95.53844565649726</v>
      </c>
      <c r="V109" s="19">
        <v>73.069602325341961</v>
      </c>
      <c r="W109" s="19">
        <v>54.248273629383092</v>
      </c>
      <c r="X109" s="19">
        <v>81.528483789166387</v>
      </c>
      <c r="Y109" s="19">
        <v>67.006666038115341</v>
      </c>
      <c r="Z109" s="19">
        <v>62.404002135849019</v>
      </c>
      <c r="AA109" s="19">
        <v>116.40204518819932</v>
      </c>
    </row>
    <row r="110" spans="1:27" x14ac:dyDescent="0.25">
      <c r="A110" t="s">
        <v>1393</v>
      </c>
      <c r="B110" t="s">
        <v>2120</v>
      </c>
      <c r="C110" s="1" t="s">
        <v>2069</v>
      </c>
      <c r="D110" s="4" t="s">
        <v>2070</v>
      </c>
      <c r="E110" s="2" t="s">
        <v>2079</v>
      </c>
      <c r="F110" s="2" t="s">
        <v>2079</v>
      </c>
      <c r="G110" s="6" t="s">
        <v>2073</v>
      </c>
      <c r="H110" s="2" t="s">
        <v>2079</v>
      </c>
      <c r="I110" s="2" t="s">
        <v>2079</v>
      </c>
      <c r="J110" t="s">
        <v>1394</v>
      </c>
      <c r="K110" t="s">
        <v>1395</v>
      </c>
      <c r="L110" s="18">
        <v>13</v>
      </c>
      <c r="M110" s="18">
        <v>0</v>
      </c>
      <c r="N110" s="18">
        <v>0</v>
      </c>
      <c r="O110" s="18">
        <v>0</v>
      </c>
      <c r="P110" s="19">
        <v>3975.11</v>
      </c>
      <c r="Q110" s="19">
        <v>4245.7323394339728</v>
      </c>
      <c r="R110" s="19">
        <v>4763.040708264487</v>
      </c>
      <c r="S110" s="19">
        <v>0</v>
      </c>
      <c r="T110" s="19">
        <v>0</v>
      </c>
      <c r="U110" s="19">
        <v>0</v>
      </c>
      <c r="V110" s="19">
        <v>0</v>
      </c>
      <c r="W110" s="19">
        <v>0</v>
      </c>
      <c r="X110" s="19">
        <v>0</v>
      </c>
      <c r="Y110" s="19">
        <v>0</v>
      </c>
      <c r="Z110" s="19">
        <v>0</v>
      </c>
      <c r="AA110" s="19">
        <v>0</v>
      </c>
    </row>
    <row r="111" spans="1:27" x14ac:dyDescent="0.25">
      <c r="A111" t="s">
        <v>1390</v>
      </c>
      <c r="B111" t="s">
        <v>1390</v>
      </c>
      <c r="C111" s="1" t="s">
        <v>2069</v>
      </c>
      <c r="D111" s="4" t="s">
        <v>2070</v>
      </c>
      <c r="E111" s="2" t="s">
        <v>2079</v>
      </c>
      <c r="F111" s="2" t="s">
        <v>2079</v>
      </c>
      <c r="G111" s="2" t="s">
        <v>2079</v>
      </c>
      <c r="H111" s="2" t="s">
        <v>2079</v>
      </c>
      <c r="I111" s="2" t="s">
        <v>2079</v>
      </c>
      <c r="J111" t="s">
        <v>1391</v>
      </c>
      <c r="K111" t="s">
        <v>1392</v>
      </c>
      <c r="L111" s="18">
        <v>1</v>
      </c>
      <c r="M111" s="18">
        <v>0</v>
      </c>
      <c r="N111" s="18">
        <v>0</v>
      </c>
      <c r="O111" s="18">
        <v>0</v>
      </c>
      <c r="P111" s="19">
        <v>167.86699999999999</v>
      </c>
      <c r="Q111" s="19">
        <v>141.13412660358932</v>
      </c>
      <c r="R111" s="19">
        <v>161.17616614021597</v>
      </c>
      <c r="S111" s="19">
        <v>0</v>
      </c>
      <c r="T111" s="19">
        <v>0</v>
      </c>
      <c r="U111" s="19">
        <v>0</v>
      </c>
      <c r="V111" s="19">
        <v>0</v>
      </c>
      <c r="W111" s="19">
        <v>0</v>
      </c>
      <c r="X111" s="19">
        <v>0</v>
      </c>
      <c r="Y111" s="19">
        <v>0</v>
      </c>
      <c r="Z111" s="19">
        <v>0</v>
      </c>
      <c r="AA111" s="19">
        <v>0</v>
      </c>
    </row>
    <row r="112" spans="1:27" x14ac:dyDescent="0.25">
      <c r="A112" t="s">
        <v>610</v>
      </c>
      <c r="B112" t="s">
        <v>610</v>
      </c>
      <c r="C112" s="1" t="s">
        <v>2069</v>
      </c>
      <c r="D112" s="4" t="s">
        <v>2070</v>
      </c>
      <c r="E112" s="2" t="s">
        <v>2079</v>
      </c>
      <c r="F112" s="2" t="s">
        <v>2079</v>
      </c>
      <c r="G112" s="2" t="s">
        <v>2079</v>
      </c>
      <c r="H112" s="2" t="s">
        <v>2079</v>
      </c>
      <c r="I112" s="2" t="s">
        <v>2079</v>
      </c>
      <c r="J112" t="s">
        <v>611</v>
      </c>
      <c r="K112" t="s">
        <v>612</v>
      </c>
      <c r="L112" s="18">
        <v>1</v>
      </c>
      <c r="M112" s="18">
        <v>1</v>
      </c>
      <c r="N112" s="18">
        <v>1</v>
      </c>
      <c r="O112" s="18">
        <v>0</v>
      </c>
      <c r="P112" s="19">
        <v>612.65699999999993</v>
      </c>
      <c r="Q112" s="19">
        <v>915.02716095774394</v>
      </c>
      <c r="R112" s="19">
        <v>370.64038158689016</v>
      </c>
      <c r="S112" s="19">
        <v>55.957700000000003</v>
      </c>
      <c r="T112" s="19">
        <v>88.185728726208282</v>
      </c>
      <c r="U112" s="19">
        <v>20.237777250453266</v>
      </c>
      <c r="V112" s="19">
        <v>47.041442996118811</v>
      </c>
      <c r="W112" s="19">
        <v>43.420188202412589</v>
      </c>
      <c r="X112" s="19">
        <v>25.600994729280323</v>
      </c>
      <c r="Y112" s="19">
        <v>42.136386105582645</v>
      </c>
      <c r="Z112" s="19">
        <v>41.18550127077544</v>
      </c>
      <c r="AA112" s="19">
        <v>29.597633660090935</v>
      </c>
    </row>
    <row r="113" spans="1:27" x14ac:dyDescent="0.25">
      <c r="A113" t="s">
        <v>1155</v>
      </c>
      <c r="B113" t="s">
        <v>1155</v>
      </c>
      <c r="C113" s="1" t="s">
        <v>2069</v>
      </c>
      <c r="D113" s="2" t="s">
        <v>2079</v>
      </c>
      <c r="E113" s="2" t="s">
        <v>2079</v>
      </c>
      <c r="F113" s="2" t="s">
        <v>2079</v>
      </c>
      <c r="G113" s="6" t="s">
        <v>2073</v>
      </c>
      <c r="H113" s="7" t="s">
        <v>2074</v>
      </c>
      <c r="I113" s="2" t="s">
        <v>2079</v>
      </c>
      <c r="J113" t="s">
        <v>1156</v>
      </c>
      <c r="K113" t="s">
        <v>1157</v>
      </c>
      <c r="L113" s="18">
        <v>0</v>
      </c>
      <c r="M113" s="18">
        <v>0</v>
      </c>
      <c r="N113" s="18">
        <v>4</v>
      </c>
      <c r="O113" s="18">
        <v>0</v>
      </c>
      <c r="P113" s="19">
        <v>0</v>
      </c>
      <c r="Q113" s="19">
        <v>0</v>
      </c>
      <c r="R113" s="19">
        <v>0</v>
      </c>
      <c r="S113" s="19">
        <v>161.87100000000001</v>
      </c>
      <c r="T113" s="19">
        <v>102.14179019496081</v>
      </c>
      <c r="U113" s="19">
        <v>17.629250876840555</v>
      </c>
      <c r="V113" s="19">
        <v>122.22845198325726</v>
      </c>
      <c r="W113" s="19">
        <v>115.19379286176088</v>
      </c>
      <c r="X113" s="19">
        <v>109.66083214766577</v>
      </c>
      <c r="Y113" s="19">
        <v>103.84509579674703</v>
      </c>
      <c r="Z113" s="19">
        <v>107.94021905482469</v>
      </c>
      <c r="AA113" s="19">
        <v>121.33819933087214</v>
      </c>
    </row>
    <row r="114" spans="1:27" x14ac:dyDescent="0.25">
      <c r="A114" t="s">
        <v>1941</v>
      </c>
      <c r="B114" t="s">
        <v>1941</v>
      </c>
      <c r="C114" s="1" t="s">
        <v>2069</v>
      </c>
      <c r="D114" s="2" t="s">
        <v>2079</v>
      </c>
      <c r="E114" s="2" t="s">
        <v>2079</v>
      </c>
      <c r="F114" s="5" t="s">
        <v>2072</v>
      </c>
      <c r="G114" s="2" t="s">
        <v>2079</v>
      </c>
      <c r="H114" s="2" t="s">
        <v>2079</v>
      </c>
      <c r="I114" s="2" t="s">
        <v>2079</v>
      </c>
      <c r="J114" t="s">
        <v>1942</v>
      </c>
      <c r="K114" t="s">
        <v>1943</v>
      </c>
      <c r="L114" s="18">
        <v>1</v>
      </c>
      <c r="M114" s="18">
        <v>0</v>
      </c>
      <c r="N114" s="18">
        <v>0</v>
      </c>
      <c r="O114" s="18">
        <v>0</v>
      </c>
      <c r="P114" s="19">
        <v>297.87400000000002</v>
      </c>
      <c r="Q114" s="19">
        <v>289.29011657083004</v>
      </c>
      <c r="R114" s="19">
        <v>239.35332076669445</v>
      </c>
      <c r="S114" s="19">
        <v>0</v>
      </c>
      <c r="T114" s="19">
        <v>0</v>
      </c>
      <c r="U114" s="19">
        <v>0</v>
      </c>
      <c r="V114" s="19">
        <v>0</v>
      </c>
      <c r="W114" s="19">
        <v>0</v>
      </c>
      <c r="X114" s="19">
        <v>0</v>
      </c>
      <c r="Y114" s="19">
        <v>0</v>
      </c>
      <c r="Z114" s="19">
        <v>0</v>
      </c>
      <c r="AA114" s="19">
        <v>0</v>
      </c>
    </row>
    <row r="115" spans="1:27" x14ac:dyDescent="0.25">
      <c r="A115" t="s">
        <v>1627</v>
      </c>
      <c r="B115" t="s">
        <v>2131</v>
      </c>
      <c r="C115" s="1" t="s">
        <v>2069</v>
      </c>
      <c r="D115" s="4" t="s">
        <v>2070</v>
      </c>
      <c r="E115" s="2" t="s">
        <v>2079</v>
      </c>
      <c r="F115" s="2" t="s">
        <v>2079</v>
      </c>
      <c r="G115" s="2" t="s">
        <v>2079</v>
      </c>
      <c r="H115" s="2" t="s">
        <v>2079</v>
      </c>
      <c r="I115" s="2" t="s">
        <v>2079</v>
      </c>
      <c r="J115" t="s">
        <v>1628</v>
      </c>
      <c r="K115" t="s">
        <v>1629</v>
      </c>
      <c r="L115" s="18">
        <v>0</v>
      </c>
      <c r="M115" s="18">
        <v>2</v>
      </c>
      <c r="N115" s="18">
        <v>0</v>
      </c>
      <c r="O115" s="18">
        <v>1</v>
      </c>
      <c r="P115" s="19">
        <v>1246.23</v>
      </c>
      <c r="Q115" s="19">
        <v>776.14412637577607</v>
      </c>
      <c r="R115" s="19">
        <v>835.04185781297383</v>
      </c>
      <c r="S115" s="19">
        <v>168.42699999999999</v>
      </c>
      <c r="T115" s="19">
        <v>195.90754773251319</v>
      </c>
      <c r="U115" s="19">
        <v>162.97799188073054</v>
      </c>
      <c r="V115" s="19">
        <v>31.393144579609082</v>
      </c>
      <c r="W115" s="19">
        <v>130.70120871531006</v>
      </c>
      <c r="X115" s="19">
        <v>189.69021299989487</v>
      </c>
      <c r="Y115" s="19">
        <v>153.87820102770556</v>
      </c>
      <c r="Z115" s="19">
        <v>246.80779048906388</v>
      </c>
      <c r="AA115" s="19">
        <v>72.56589720769523</v>
      </c>
    </row>
    <row r="116" spans="1:27" x14ac:dyDescent="0.25">
      <c r="A116" t="s">
        <v>2007</v>
      </c>
      <c r="B116" t="s">
        <v>2007</v>
      </c>
      <c r="C116" s="1" t="s">
        <v>2069</v>
      </c>
      <c r="D116" s="4" t="s">
        <v>2070</v>
      </c>
      <c r="E116" s="2" t="s">
        <v>2079</v>
      </c>
      <c r="F116" s="2" t="s">
        <v>2079</v>
      </c>
      <c r="G116" s="2" t="s">
        <v>2079</v>
      </c>
      <c r="H116" s="2" t="s">
        <v>2079</v>
      </c>
      <c r="I116" s="2" t="s">
        <v>2079</v>
      </c>
      <c r="J116" t="s">
        <v>2008</v>
      </c>
      <c r="K116" t="s">
        <v>2009</v>
      </c>
      <c r="L116" s="18">
        <v>1</v>
      </c>
      <c r="M116" s="18">
        <v>2</v>
      </c>
      <c r="N116" s="18">
        <v>3</v>
      </c>
      <c r="O116" s="18">
        <v>0</v>
      </c>
      <c r="P116" s="19">
        <v>1311.9359999999999</v>
      </c>
      <c r="Q116" s="19">
        <v>2190.9318803544852</v>
      </c>
      <c r="R116" s="19">
        <v>1652.4953336405513</v>
      </c>
      <c r="S116" s="19">
        <v>273.01</v>
      </c>
      <c r="T116" s="19">
        <v>288.55741536905026</v>
      </c>
      <c r="U116" s="19">
        <v>300.431574989718</v>
      </c>
      <c r="V116" s="19">
        <v>199.53755195017126</v>
      </c>
      <c r="W116" s="19">
        <v>316.95626064381406</v>
      </c>
      <c r="X116" s="19">
        <v>733.98195959863017</v>
      </c>
      <c r="Y116" s="19">
        <v>319.17440716604443</v>
      </c>
      <c r="Z116" s="19">
        <v>250.27986681105327</v>
      </c>
      <c r="AA116" s="19">
        <v>258.86031959182952</v>
      </c>
    </row>
    <row r="117" spans="1:27" x14ac:dyDescent="0.25">
      <c r="A117" t="s">
        <v>1938</v>
      </c>
      <c r="B117" t="s">
        <v>1938</v>
      </c>
      <c r="C117" s="1" t="s">
        <v>2069</v>
      </c>
      <c r="D117" s="4" t="s">
        <v>2070</v>
      </c>
      <c r="E117" s="2" t="s">
        <v>2079</v>
      </c>
      <c r="F117" s="5" t="s">
        <v>2072</v>
      </c>
      <c r="G117" s="2" t="s">
        <v>2079</v>
      </c>
      <c r="H117" s="2" t="s">
        <v>2079</v>
      </c>
      <c r="I117" s="2" t="s">
        <v>2079</v>
      </c>
      <c r="J117" t="s">
        <v>1939</v>
      </c>
      <c r="K117" t="s">
        <v>1940</v>
      </c>
      <c r="L117" s="18">
        <v>1</v>
      </c>
      <c r="M117" s="18">
        <v>2</v>
      </c>
      <c r="N117" s="18">
        <v>1</v>
      </c>
      <c r="O117" s="18">
        <v>0</v>
      </c>
      <c r="P117" s="19">
        <v>542.06200000000001</v>
      </c>
      <c r="Q117" s="19">
        <v>561.03295001013566</v>
      </c>
      <c r="R117" s="19">
        <v>688.82651324215271</v>
      </c>
      <c r="S117" s="19">
        <v>56.143000000000001</v>
      </c>
      <c r="T117" s="19">
        <v>91.844798388512913</v>
      </c>
      <c r="U117" s="19">
        <v>94.978345106916862</v>
      </c>
      <c r="V117" s="19">
        <v>60.857792001479972</v>
      </c>
      <c r="W117" s="19">
        <v>50.24337211779951</v>
      </c>
      <c r="X117" s="19">
        <v>51.784839763270654</v>
      </c>
      <c r="Y117" s="19">
        <v>50.513654553055751</v>
      </c>
      <c r="Z117" s="19">
        <v>38.9699722051636</v>
      </c>
      <c r="AA117" s="19">
        <v>48.239861155788233</v>
      </c>
    </row>
    <row r="118" spans="1:27" x14ac:dyDescent="0.25">
      <c r="A118" t="s">
        <v>640</v>
      </c>
      <c r="B118" t="s">
        <v>640</v>
      </c>
      <c r="C118" s="1" t="s">
        <v>2069</v>
      </c>
      <c r="D118" s="4" t="s">
        <v>2070</v>
      </c>
      <c r="E118" s="2" t="s">
        <v>2079</v>
      </c>
      <c r="F118" s="2" t="s">
        <v>2079</v>
      </c>
      <c r="G118" s="2" t="s">
        <v>2079</v>
      </c>
      <c r="H118" s="2" t="s">
        <v>2079</v>
      </c>
      <c r="I118" s="2" t="s">
        <v>2079</v>
      </c>
      <c r="J118" t="s">
        <v>641</v>
      </c>
      <c r="K118" t="s">
        <v>642</v>
      </c>
      <c r="L118" s="18">
        <v>2</v>
      </c>
      <c r="M118" s="18">
        <v>0</v>
      </c>
      <c r="N118" s="18">
        <v>0</v>
      </c>
      <c r="O118" s="18">
        <v>0</v>
      </c>
      <c r="P118" s="19">
        <v>481.798</v>
      </c>
      <c r="Q118" s="19">
        <v>227.83821248447657</v>
      </c>
      <c r="R118" s="19">
        <v>298.98187176746757</v>
      </c>
      <c r="S118" s="19">
        <v>0</v>
      </c>
      <c r="T118" s="19">
        <v>0</v>
      </c>
      <c r="U118" s="19">
        <v>0</v>
      </c>
      <c r="V118" s="19">
        <v>0</v>
      </c>
      <c r="W118" s="19">
        <v>0</v>
      </c>
      <c r="X118" s="19">
        <v>0</v>
      </c>
      <c r="Y118" s="19">
        <v>0</v>
      </c>
      <c r="Z118" s="19">
        <v>0</v>
      </c>
      <c r="AA118" s="19">
        <v>0</v>
      </c>
    </row>
    <row r="119" spans="1:27" x14ac:dyDescent="0.25">
      <c r="A119" t="s">
        <v>1747</v>
      </c>
      <c r="B119" t="s">
        <v>1747</v>
      </c>
      <c r="C119" s="1" t="s">
        <v>2069</v>
      </c>
      <c r="D119" s="4" t="s">
        <v>2070</v>
      </c>
      <c r="E119" s="2" t="s">
        <v>2079</v>
      </c>
      <c r="F119" s="2" t="s">
        <v>2079</v>
      </c>
      <c r="G119" s="2" t="s">
        <v>2079</v>
      </c>
      <c r="H119" s="2" t="s">
        <v>2079</v>
      </c>
      <c r="I119" s="2" t="s">
        <v>2079</v>
      </c>
      <c r="J119" t="s">
        <v>1748</v>
      </c>
      <c r="K119" t="s">
        <v>1749</v>
      </c>
      <c r="L119" s="18">
        <v>0</v>
      </c>
      <c r="M119" s="18">
        <v>0</v>
      </c>
      <c r="N119" s="18">
        <v>1</v>
      </c>
      <c r="O119" s="18">
        <v>0</v>
      </c>
      <c r="P119" s="19">
        <v>0</v>
      </c>
      <c r="Q119" s="19">
        <v>0</v>
      </c>
      <c r="R119" s="19">
        <v>0</v>
      </c>
      <c r="S119" s="19">
        <v>10.7193</v>
      </c>
      <c r="T119" s="19">
        <v>14.657949285056416</v>
      </c>
      <c r="U119" s="19">
        <v>14.097608911842794</v>
      </c>
      <c r="V119" s="19">
        <v>2.2386828108865906</v>
      </c>
      <c r="W119" s="19">
        <v>12.061576479422946</v>
      </c>
      <c r="X119" s="19">
        <v>9.911068800831254</v>
      </c>
      <c r="Y119" s="19">
        <v>7.4396139274362962</v>
      </c>
      <c r="Z119" s="19">
        <v>15.674680607814535</v>
      </c>
      <c r="AA119" s="19">
        <v>2.7512138345285959</v>
      </c>
    </row>
    <row r="120" spans="1:27" x14ac:dyDescent="0.25">
      <c r="A120" t="s">
        <v>685</v>
      </c>
      <c r="B120" t="s">
        <v>685</v>
      </c>
      <c r="C120" s="2" t="s">
        <v>2079</v>
      </c>
      <c r="D120" s="2" t="s">
        <v>2079</v>
      </c>
      <c r="E120" s="2" t="s">
        <v>2079</v>
      </c>
      <c r="F120" s="2" t="s">
        <v>2079</v>
      </c>
      <c r="G120" s="6" t="s">
        <v>2073</v>
      </c>
      <c r="H120" s="2" t="s">
        <v>2079</v>
      </c>
      <c r="I120" s="2" t="s">
        <v>2079</v>
      </c>
      <c r="J120" t="s">
        <v>686</v>
      </c>
      <c r="K120" t="s">
        <v>687</v>
      </c>
      <c r="L120" s="18">
        <v>1</v>
      </c>
      <c r="M120" s="18">
        <v>0</v>
      </c>
      <c r="N120" s="18">
        <v>2</v>
      </c>
      <c r="O120" s="18">
        <v>0</v>
      </c>
      <c r="P120" s="19">
        <v>1026.71</v>
      </c>
      <c r="Q120" s="19">
        <v>319.71166828240399</v>
      </c>
      <c r="R120" s="19">
        <v>618.51820396606377</v>
      </c>
      <c r="S120" s="19">
        <v>268.94499999999999</v>
      </c>
      <c r="T120" s="19">
        <v>70.006989074193541</v>
      </c>
      <c r="U120" s="19">
        <v>67.009297522515311</v>
      </c>
      <c r="V120" s="19">
        <v>794.29783257814051</v>
      </c>
      <c r="W120" s="19">
        <v>584.89371499527329</v>
      </c>
      <c r="X120" s="19">
        <v>138.03136363520034</v>
      </c>
      <c r="Y120" s="19">
        <v>565.27289469897937</v>
      </c>
      <c r="Z120" s="19">
        <v>272.26139420526488</v>
      </c>
      <c r="AA120" s="19">
        <v>462.28733846354521</v>
      </c>
    </row>
    <row r="121" spans="1:27" x14ac:dyDescent="0.25">
      <c r="A121" t="s">
        <v>978</v>
      </c>
      <c r="B121" t="s">
        <v>978</v>
      </c>
      <c r="C121" s="1" t="s">
        <v>2069</v>
      </c>
      <c r="D121" s="2" t="s">
        <v>2079</v>
      </c>
      <c r="E121" s="2" t="s">
        <v>2079</v>
      </c>
      <c r="F121" s="2" t="s">
        <v>2079</v>
      </c>
      <c r="G121" s="6" t="s">
        <v>2073</v>
      </c>
      <c r="H121" s="2" t="s">
        <v>2079</v>
      </c>
      <c r="I121" s="2" t="s">
        <v>2079</v>
      </c>
      <c r="J121" t="s">
        <v>979</v>
      </c>
      <c r="K121" t="s">
        <v>980</v>
      </c>
      <c r="L121" s="18">
        <v>4</v>
      </c>
      <c r="M121" s="18">
        <v>0</v>
      </c>
      <c r="N121" s="18">
        <v>0</v>
      </c>
      <c r="O121" s="18">
        <v>0</v>
      </c>
      <c r="P121" s="19">
        <v>4416.83</v>
      </c>
      <c r="Q121" s="19">
        <v>1791.1132940316095</v>
      </c>
      <c r="R121" s="19">
        <v>1465.3452582551831</v>
      </c>
      <c r="S121" s="19">
        <v>0</v>
      </c>
      <c r="T121" s="19">
        <v>0</v>
      </c>
      <c r="U121" s="19">
        <v>0</v>
      </c>
      <c r="V121" s="19">
        <v>0</v>
      </c>
      <c r="W121" s="19">
        <v>0</v>
      </c>
      <c r="X121" s="19">
        <v>0</v>
      </c>
      <c r="Y121" s="19">
        <v>0</v>
      </c>
      <c r="Z121" s="19">
        <v>0</v>
      </c>
      <c r="AA121" s="19">
        <v>0</v>
      </c>
    </row>
    <row r="122" spans="1:27" x14ac:dyDescent="0.25">
      <c r="A122" t="s">
        <v>981</v>
      </c>
      <c r="B122" t="s">
        <v>981</v>
      </c>
      <c r="C122" s="2" t="s">
        <v>2079</v>
      </c>
      <c r="D122" s="2" t="s">
        <v>2079</v>
      </c>
      <c r="E122" s="2" t="s">
        <v>2079</v>
      </c>
      <c r="F122" s="2" t="s">
        <v>2079</v>
      </c>
      <c r="G122" s="6" t="s">
        <v>2073</v>
      </c>
      <c r="H122" s="2" t="s">
        <v>2079</v>
      </c>
      <c r="I122" s="2" t="s">
        <v>2079</v>
      </c>
      <c r="J122" t="s">
        <v>982</v>
      </c>
      <c r="K122" t="s">
        <v>983</v>
      </c>
      <c r="L122" s="18">
        <v>7</v>
      </c>
      <c r="M122" s="18">
        <v>0</v>
      </c>
      <c r="N122" s="18">
        <v>0</v>
      </c>
      <c r="O122" s="18">
        <v>0</v>
      </c>
      <c r="P122" s="19">
        <v>1209.32</v>
      </c>
      <c r="Q122" s="19">
        <v>1189.3355813337344</v>
      </c>
      <c r="R122" s="19">
        <v>1362.8125445512992</v>
      </c>
      <c r="S122" s="19">
        <v>0</v>
      </c>
      <c r="T122" s="19">
        <v>0</v>
      </c>
      <c r="U122" s="19">
        <v>0</v>
      </c>
      <c r="V122" s="19">
        <v>0</v>
      </c>
      <c r="W122" s="19">
        <v>0</v>
      </c>
      <c r="X122" s="19">
        <v>0</v>
      </c>
      <c r="Y122" s="19">
        <v>0</v>
      </c>
      <c r="Z122" s="19">
        <v>0</v>
      </c>
      <c r="AA122" s="19">
        <v>0</v>
      </c>
    </row>
    <row r="123" spans="1:27" x14ac:dyDescent="0.25">
      <c r="A123" t="s">
        <v>646</v>
      </c>
      <c r="B123" t="s">
        <v>646</v>
      </c>
      <c r="C123" s="1" t="s">
        <v>2069</v>
      </c>
      <c r="D123" s="2" t="s">
        <v>2079</v>
      </c>
      <c r="E123" s="2" t="s">
        <v>2079</v>
      </c>
      <c r="F123" s="2" t="s">
        <v>2079</v>
      </c>
      <c r="G123" s="6" t="s">
        <v>2073</v>
      </c>
      <c r="H123" s="2" t="s">
        <v>2079</v>
      </c>
      <c r="I123" s="2" t="s">
        <v>2079</v>
      </c>
      <c r="J123" t="s">
        <v>647</v>
      </c>
      <c r="K123" t="s">
        <v>648</v>
      </c>
      <c r="L123" s="18">
        <v>0</v>
      </c>
      <c r="M123" s="18">
        <v>2</v>
      </c>
      <c r="N123" s="18">
        <v>2</v>
      </c>
      <c r="O123" s="18">
        <v>0</v>
      </c>
      <c r="P123" s="19">
        <v>763.59699999999998</v>
      </c>
      <c r="Q123" s="19">
        <v>339.44999534735695</v>
      </c>
      <c r="R123" s="19">
        <v>329.01220802080314</v>
      </c>
      <c r="S123" s="19">
        <v>96.9816</v>
      </c>
      <c r="T123" s="19">
        <v>61.059252332412164</v>
      </c>
      <c r="U123" s="19">
        <v>38.891952787714487</v>
      </c>
      <c r="V123" s="19">
        <v>215.30601350359458</v>
      </c>
      <c r="W123" s="19">
        <v>153.478179926065</v>
      </c>
      <c r="X123" s="19">
        <v>172.86075714749353</v>
      </c>
      <c r="Y123" s="19">
        <v>142.52300772827513</v>
      </c>
      <c r="Z123" s="19">
        <v>81.259772238767042</v>
      </c>
      <c r="AA123" s="19">
        <v>147.8105730637472</v>
      </c>
    </row>
    <row r="124" spans="1:27" x14ac:dyDescent="0.25">
      <c r="A124" t="s">
        <v>1026</v>
      </c>
      <c r="B124" t="s">
        <v>1026</v>
      </c>
      <c r="C124" s="1" t="s">
        <v>2069</v>
      </c>
      <c r="D124" s="4" t="s">
        <v>2070</v>
      </c>
      <c r="E124" s="2" t="s">
        <v>2079</v>
      </c>
      <c r="F124" s="5" t="s">
        <v>2072</v>
      </c>
      <c r="G124" s="6" t="s">
        <v>2073</v>
      </c>
      <c r="H124" s="2" t="s">
        <v>2079</v>
      </c>
      <c r="I124" s="2" t="s">
        <v>2079</v>
      </c>
      <c r="J124" t="s">
        <v>1027</v>
      </c>
      <c r="K124" t="s">
        <v>1028</v>
      </c>
      <c r="L124" s="18">
        <v>2</v>
      </c>
      <c r="M124" s="18">
        <v>2</v>
      </c>
      <c r="N124" s="18">
        <v>0</v>
      </c>
      <c r="O124" s="18">
        <v>0</v>
      </c>
      <c r="P124" s="19">
        <v>3381.4399999999996</v>
      </c>
      <c r="Q124" s="19">
        <v>2235.3407300289382</v>
      </c>
      <c r="R124" s="19">
        <v>3070.3788391877151</v>
      </c>
      <c r="S124" s="19">
        <v>0</v>
      </c>
      <c r="T124" s="19">
        <v>0</v>
      </c>
      <c r="U124" s="19">
        <v>0</v>
      </c>
      <c r="V124" s="19">
        <v>0</v>
      </c>
      <c r="W124" s="19">
        <v>0</v>
      </c>
      <c r="X124" s="19">
        <v>0</v>
      </c>
      <c r="Y124" s="19">
        <v>0</v>
      </c>
      <c r="Z124" s="19">
        <v>0</v>
      </c>
      <c r="AA124" s="19">
        <v>0</v>
      </c>
    </row>
    <row r="125" spans="1:27" x14ac:dyDescent="0.25">
      <c r="A125" t="s">
        <v>1077</v>
      </c>
      <c r="B125" t="s">
        <v>1077</v>
      </c>
      <c r="C125" s="1" t="s">
        <v>2069</v>
      </c>
      <c r="D125" s="4" t="s">
        <v>2070</v>
      </c>
      <c r="E125" s="2" t="s">
        <v>2079</v>
      </c>
      <c r="F125" s="5" t="s">
        <v>2072</v>
      </c>
      <c r="G125" s="2" t="s">
        <v>2079</v>
      </c>
      <c r="H125" s="2" t="s">
        <v>2079</v>
      </c>
      <c r="I125" s="2" t="s">
        <v>2079</v>
      </c>
      <c r="J125" t="s">
        <v>1078</v>
      </c>
      <c r="K125" t="s">
        <v>1079</v>
      </c>
      <c r="L125" s="18">
        <v>12</v>
      </c>
      <c r="M125" s="18">
        <v>20</v>
      </c>
      <c r="N125" s="18">
        <v>16</v>
      </c>
      <c r="O125" s="18">
        <v>1</v>
      </c>
      <c r="P125" s="19">
        <v>9947.98</v>
      </c>
      <c r="Q125" s="19">
        <v>17539.674483905939</v>
      </c>
      <c r="R125" s="19">
        <v>14929.449536049262</v>
      </c>
      <c r="S125" s="19">
        <v>1066.2620999999999</v>
      </c>
      <c r="T125" s="19">
        <v>2326.5519830688845</v>
      </c>
      <c r="U125" s="19">
        <v>1965.462869055496</v>
      </c>
      <c r="V125" s="19">
        <v>1072.6415225267751</v>
      </c>
      <c r="W125" s="19">
        <v>755.50617892435957</v>
      </c>
      <c r="X125" s="19">
        <v>824.13196864469035</v>
      </c>
      <c r="Y125" s="19">
        <v>446.07144906969978</v>
      </c>
      <c r="Z125" s="19">
        <v>476.27452507003164</v>
      </c>
      <c r="AA125" s="19">
        <v>676.92833906437795</v>
      </c>
    </row>
    <row r="126" spans="1:27" x14ac:dyDescent="0.25">
      <c r="A126" t="s">
        <v>1372</v>
      </c>
      <c r="B126" t="s">
        <v>2119</v>
      </c>
      <c r="C126" s="2" t="s">
        <v>2079</v>
      </c>
      <c r="D126" s="2" t="s">
        <v>2079</v>
      </c>
      <c r="E126" s="2" t="s">
        <v>2079</v>
      </c>
      <c r="F126" s="2" t="s">
        <v>2079</v>
      </c>
      <c r="G126" s="6" t="s">
        <v>2073</v>
      </c>
      <c r="H126" s="2" t="s">
        <v>2079</v>
      </c>
      <c r="I126" s="2" t="s">
        <v>2079</v>
      </c>
      <c r="J126" t="s">
        <v>1373</v>
      </c>
      <c r="K126" t="s">
        <v>1374</v>
      </c>
      <c r="L126" s="18">
        <v>0</v>
      </c>
      <c r="M126" s="18">
        <v>0</v>
      </c>
      <c r="N126" s="18">
        <v>1</v>
      </c>
      <c r="O126" s="18">
        <v>0</v>
      </c>
      <c r="P126" s="19">
        <v>0</v>
      </c>
      <c r="Q126" s="19">
        <v>0</v>
      </c>
      <c r="R126" s="19">
        <v>0</v>
      </c>
      <c r="S126" s="19">
        <v>84.435299999999998</v>
      </c>
      <c r="T126" s="19">
        <v>35.972567534147558</v>
      </c>
      <c r="U126" s="19">
        <v>22.144967446198532</v>
      </c>
      <c r="V126" s="19">
        <v>299.0869630754957</v>
      </c>
      <c r="W126" s="19">
        <v>223.39408597371059</v>
      </c>
      <c r="X126" s="19">
        <v>117.98270365092093</v>
      </c>
      <c r="Y126" s="19">
        <v>167.0950103849016</v>
      </c>
      <c r="Z126" s="19">
        <v>97.79928114682555</v>
      </c>
      <c r="AA126" s="19">
        <v>216.29989860743552</v>
      </c>
    </row>
    <row r="127" spans="1:27" x14ac:dyDescent="0.25">
      <c r="A127" t="s">
        <v>1047</v>
      </c>
      <c r="B127" t="s">
        <v>2102</v>
      </c>
      <c r="C127" s="1" t="s">
        <v>2069</v>
      </c>
      <c r="D127" s="4" t="s">
        <v>2070</v>
      </c>
      <c r="E127" s="2" t="s">
        <v>2079</v>
      </c>
      <c r="F127" s="2" t="s">
        <v>2079</v>
      </c>
      <c r="G127" s="6" t="s">
        <v>2073</v>
      </c>
      <c r="H127" s="2" t="s">
        <v>2079</v>
      </c>
      <c r="I127" s="2" t="s">
        <v>2079</v>
      </c>
      <c r="J127" t="s">
        <v>1048</v>
      </c>
      <c r="K127" t="s">
        <v>1049</v>
      </c>
      <c r="L127" s="18">
        <v>4</v>
      </c>
      <c r="M127" s="18">
        <v>6</v>
      </c>
      <c r="N127" s="18">
        <v>6</v>
      </c>
      <c r="O127" s="18">
        <v>0</v>
      </c>
      <c r="P127" s="19">
        <v>2057.6410000000001</v>
      </c>
      <c r="Q127" s="19">
        <v>3616.7566957178487</v>
      </c>
      <c r="R127" s="19">
        <v>2847.6901202240933</v>
      </c>
      <c r="S127" s="19">
        <v>254.21799999999999</v>
      </c>
      <c r="T127" s="19">
        <v>470.83240119554938</v>
      </c>
      <c r="U127" s="19">
        <v>373.84378991489791</v>
      </c>
      <c r="V127" s="19">
        <v>88.63806272931437</v>
      </c>
      <c r="W127" s="19">
        <v>162.65413390814487</v>
      </c>
      <c r="X127" s="19">
        <v>211.26424486317742</v>
      </c>
      <c r="Y127" s="19">
        <v>107.47292875694227</v>
      </c>
      <c r="Z127" s="19">
        <v>158.4189214017396</v>
      </c>
      <c r="AA127" s="19">
        <v>140.76503703249199</v>
      </c>
    </row>
    <row r="128" spans="1:27" x14ac:dyDescent="0.25">
      <c r="A128" t="s">
        <v>1666</v>
      </c>
      <c r="B128" t="s">
        <v>1666</v>
      </c>
      <c r="C128" s="1" t="s">
        <v>2069</v>
      </c>
      <c r="D128" s="4" t="s">
        <v>2070</v>
      </c>
      <c r="E128" s="2" t="s">
        <v>2079</v>
      </c>
      <c r="F128" s="5" t="s">
        <v>2072</v>
      </c>
      <c r="G128" s="6" t="s">
        <v>2073</v>
      </c>
      <c r="H128" s="2" t="s">
        <v>2079</v>
      </c>
      <c r="I128" s="2" t="s">
        <v>2079</v>
      </c>
      <c r="J128" t="s">
        <v>1667</v>
      </c>
      <c r="K128" t="s">
        <v>1668</v>
      </c>
      <c r="L128" s="18">
        <v>58</v>
      </c>
      <c r="M128" s="18">
        <v>0</v>
      </c>
      <c r="N128" s="18">
        <v>0</v>
      </c>
      <c r="O128" s="18">
        <v>15</v>
      </c>
      <c r="P128" s="19">
        <v>11305.1</v>
      </c>
      <c r="Q128" s="19">
        <v>9134.9343655549892</v>
      </c>
      <c r="R128" s="19">
        <v>10895.145548123841</v>
      </c>
      <c r="S128" s="19">
        <v>700.31299999999999</v>
      </c>
      <c r="T128" s="19">
        <v>770.43906147601933</v>
      </c>
      <c r="U128" s="19">
        <v>1115.1142085535137</v>
      </c>
      <c r="V128" s="19">
        <v>648.70312491184234</v>
      </c>
      <c r="W128" s="19">
        <v>509.49434989221021</v>
      </c>
      <c r="X128" s="19">
        <v>992.57030302151963</v>
      </c>
      <c r="Y128" s="19">
        <v>657.76618370744575</v>
      </c>
      <c r="Z128" s="19">
        <v>1025.7518527162827</v>
      </c>
      <c r="AA128" s="19">
        <v>1432.1795696754032</v>
      </c>
    </row>
    <row r="129" spans="1:27" x14ac:dyDescent="0.25">
      <c r="A129" t="s">
        <v>1474</v>
      </c>
      <c r="B129" t="s">
        <v>1474</v>
      </c>
      <c r="C129" s="1" t="s">
        <v>2069</v>
      </c>
      <c r="D129" s="4" t="s">
        <v>2070</v>
      </c>
      <c r="E129" s="2" t="s">
        <v>2079</v>
      </c>
      <c r="F129" s="2" t="s">
        <v>2079</v>
      </c>
      <c r="G129" s="6" t="s">
        <v>2073</v>
      </c>
      <c r="H129" s="2" t="s">
        <v>2079</v>
      </c>
      <c r="I129" s="2" t="s">
        <v>2079</v>
      </c>
      <c r="J129" t="s">
        <v>1475</v>
      </c>
      <c r="K129" t="s">
        <v>1476</v>
      </c>
      <c r="L129" s="18">
        <v>0</v>
      </c>
      <c r="M129" s="18">
        <v>0</v>
      </c>
      <c r="N129" s="18">
        <v>0</v>
      </c>
      <c r="O129" s="18">
        <v>2</v>
      </c>
      <c r="P129" s="19">
        <v>0</v>
      </c>
      <c r="Q129" s="19">
        <v>0</v>
      </c>
      <c r="R129" s="19">
        <v>0</v>
      </c>
      <c r="S129" s="19">
        <v>288.00099999999998</v>
      </c>
      <c r="T129" s="19">
        <v>223.66403750069753</v>
      </c>
      <c r="U129" s="19">
        <v>291.88121755261801</v>
      </c>
      <c r="V129" s="19">
        <v>270.50109710540238</v>
      </c>
      <c r="W129" s="19">
        <v>157.26578824926474</v>
      </c>
      <c r="X129" s="19">
        <v>251.70329649451682</v>
      </c>
      <c r="Y129" s="19">
        <v>238.57302576919471</v>
      </c>
      <c r="Z129" s="19">
        <v>152.69469998732512</v>
      </c>
      <c r="AA129" s="19">
        <v>318.52037065379147</v>
      </c>
    </row>
    <row r="130" spans="1:27" x14ac:dyDescent="0.25">
      <c r="A130" t="s">
        <v>1161</v>
      </c>
      <c r="B130" t="s">
        <v>1161</v>
      </c>
      <c r="C130" s="1" t="s">
        <v>2069</v>
      </c>
      <c r="D130" s="4" t="s">
        <v>2070</v>
      </c>
      <c r="E130" s="2" t="s">
        <v>2079</v>
      </c>
      <c r="F130" s="2" t="s">
        <v>2079</v>
      </c>
      <c r="G130" s="2" t="s">
        <v>2079</v>
      </c>
      <c r="H130" s="2" t="s">
        <v>2079</v>
      </c>
      <c r="I130" s="2" t="s">
        <v>2079</v>
      </c>
      <c r="J130" t="s">
        <v>1162</v>
      </c>
      <c r="K130" t="s">
        <v>1163</v>
      </c>
      <c r="L130" s="18">
        <v>1</v>
      </c>
      <c r="M130" s="18">
        <v>1</v>
      </c>
      <c r="N130" s="18">
        <v>1</v>
      </c>
      <c r="O130" s="18">
        <v>0</v>
      </c>
      <c r="P130" s="19">
        <v>739.81299999999999</v>
      </c>
      <c r="Q130" s="19">
        <v>729.07546057002833</v>
      </c>
      <c r="R130" s="19">
        <v>756.22930701052996</v>
      </c>
      <c r="S130" s="19">
        <v>48.213000000000001</v>
      </c>
      <c r="T130" s="19">
        <v>33.27096159969485</v>
      </c>
      <c r="U130" s="19">
        <v>33.405812469200079</v>
      </c>
      <c r="V130" s="19">
        <v>129.38654991503745</v>
      </c>
      <c r="W130" s="19">
        <v>54.793970058452523</v>
      </c>
      <c r="X130" s="19">
        <v>73.977570020210948</v>
      </c>
      <c r="Y130" s="19">
        <v>42.991068800499001</v>
      </c>
      <c r="Z130" s="19">
        <v>24.668116319014345</v>
      </c>
      <c r="AA130" s="19">
        <v>40.681657624818833</v>
      </c>
    </row>
    <row r="131" spans="1:27" x14ac:dyDescent="0.25">
      <c r="A131" t="s">
        <v>1164</v>
      </c>
      <c r="B131" t="s">
        <v>1164</v>
      </c>
      <c r="C131" s="1" t="s">
        <v>2069</v>
      </c>
      <c r="D131" s="4" t="s">
        <v>2070</v>
      </c>
      <c r="E131" s="2" t="s">
        <v>2079</v>
      </c>
      <c r="F131" s="5" t="s">
        <v>2072</v>
      </c>
      <c r="G131" s="2" t="s">
        <v>2079</v>
      </c>
      <c r="H131" s="2" t="s">
        <v>2079</v>
      </c>
      <c r="I131" s="2" t="s">
        <v>2079</v>
      </c>
      <c r="J131" t="s">
        <v>1165</v>
      </c>
      <c r="K131" t="s">
        <v>1166</v>
      </c>
      <c r="L131" s="18">
        <v>1</v>
      </c>
      <c r="M131" s="18">
        <v>1</v>
      </c>
      <c r="N131" s="18">
        <v>0</v>
      </c>
      <c r="O131" s="18">
        <v>0</v>
      </c>
      <c r="P131" s="19">
        <v>437.04199999999997</v>
      </c>
      <c r="Q131" s="19">
        <v>522.2339649073574</v>
      </c>
      <c r="R131" s="19">
        <v>547.81668636765858</v>
      </c>
      <c r="S131" s="19">
        <v>0</v>
      </c>
      <c r="T131" s="19">
        <v>0</v>
      </c>
      <c r="U131" s="19">
        <v>0</v>
      </c>
      <c r="V131" s="19">
        <v>0</v>
      </c>
      <c r="W131" s="19">
        <v>0</v>
      </c>
      <c r="X131" s="19">
        <v>0</v>
      </c>
      <c r="Y131" s="19">
        <v>0</v>
      </c>
      <c r="Z131" s="19">
        <v>0</v>
      </c>
      <c r="AA131" s="19">
        <v>0</v>
      </c>
    </row>
    <row r="132" spans="1:27" x14ac:dyDescent="0.25">
      <c r="A132" t="s">
        <v>757</v>
      </c>
      <c r="B132" t="s">
        <v>757</v>
      </c>
      <c r="C132" s="1" t="s">
        <v>2069</v>
      </c>
      <c r="D132" s="4" t="s">
        <v>2070</v>
      </c>
      <c r="E132" s="2" t="s">
        <v>2079</v>
      </c>
      <c r="F132" s="2" t="s">
        <v>2079</v>
      </c>
      <c r="G132" s="2" t="s">
        <v>2079</v>
      </c>
      <c r="H132" s="2" t="s">
        <v>2079</v>
      </c>
      <c r="I132" s="2" t="s">
        <v>2079</v>
      </c>
      <c r="J132" t="s">
        <v>758</v>
      </c>
      <c r="K132" t="s">
        <v>759</v>
      </c>
      <c r="L132" s="18">
        <v>11</v>
      </c>
      <c r="M132" s="18">
        <v>6</v>
      </c>
      <c r="N132" s="18">
        <v>11</v>
      </c>
      <c r="O132" s="18">
        <v>5</v>
      </c>
      <c r="P132" s="19">
        <v>12451.17</v>
      </c>
      <c r="Q132" s="19">
        <v>16007.006010100453</v>
      </c>
      <c r="R132" s="19">
        <v>14297.972404108583</v>
      </c>
      <c r="S132" s="19">
        <v>2759.7200000000003</v>
      </c>
      <c r="T132" s="19">
        <v>3577.6680150696347</v>
      </c>
      <c r="U132" s="19">
        <v>3249.4540122343478</v>
      </c>
      <c r="V132" s="19">
        <v>554.02675197551719</v>
      </c>
      <c r="W132" s="19">
        <v>2684.4877219699219</v>
      </c>
      <c r="X132" s="19">
        <v>2415.8734728935769</v>
      </c>
      <c r="Y132" s="19">
        <v>1281.9315859133303</v>
      </c>
      <c r="Z132" s="19">
        <v>1886.7408142195263</v>
      </c>
      <c r="AA132" s="19">
        <v>982.34691296718267</v>
      </c>
    </row>
    <row r="133" spans="1:27" x14ac:dyDescent="0.25">
      <c r="A133" t="s">
        <v>1567</v>
      </c>
      <c r="B133" t="s">
        <v>1567</v>
      </c>
      <c r="C133" s="1" t="s">
        <v>2069</v>
      </c>
      <c r="D133" s="4" t="s">
        <v>2070</v>
      </c>
      <c r="E133" s="2" t="s">
        <v>2079</v>
      </c>
      <c r="F133" s="2" t="s">
        <v>2079</v>
      </c>
      <c r="G133" s="6" t="s">
        <v>2073</v>
      </c>
      <c r="H133" s="2" t="s">
        <v>2079</v>
      </c>
      <c r="I133" s="2" t="s">
        <v>2079</v>
      </c>
      <c r="J133" t="s">
        <v>1568</v>
      </c>
      <c r="K133" t="s">
        <v>1569</v>
      </c>
      <c r="L133" s="18">
        <v>5</v>
      </c>
      <c r="M133" s="18">
        <v>2</v>
      </c>
      <c r="N133" s="18">
        <v>1</v>
      </c>
      <c r="O133" s="18">
        <v>3</v>
      </c>
      <c r="P133" s="19">
        <v>1970.991</v>
      </c>
      <c r="Q133" s="19">
        <v>3008.5963713464134</v>
      </c>
      <c r="R133" s="19">
        <v>2877.2386276325074</v>
      </c>
      <c r="S133" s="19">
        <v>604.84190000000001</v>
      </c>
      <c r="T133" s="19">
        <v>631.51406508738921</v>
      </c>
      <c r="U133" s="19">
        <v>660.33141821434936</v>
      </c>
      <c r="V133" s="19">
        <v>563.77524213188542</v>
      </c>
      <c r="W133" s="19">
        <v>426.1657759792601</v>
      </c>
      <c r="X133" s="19">
        <v>610.87924868146115</v>
      </c>
      <c r="Y133" s="19">
        <v>579.06450381492209</v>
      </c>
      <c r="Z133" s="19">
        <v>462.87455061052782</v>
      </c>
      <c r="AA133" s="19">
        <v>839.80101497244721</v>
      </c>
    </row>
    <row r="134" spans="1:27" x14ac:dyDescent="0.25">
      <c r="A134" t="s">
        <v>1738</v>
      </c>
      <c r="B134" t="s">
        <v>1738</v>
      </c>
      <c r="C134" s="1" t="s">
        <v>2069</v>
      </c>
      <c r="D134" s="2" t="s">
        <v>2079</v>
      </c>
      <c r="E134" s="2" t="s">
        <v>2079</v>
      </c>
      <c r="F134" s="2" t="s">
        <v>2079</v>
      </c>
      <c r="G134" s="2" t="s">
        <v>2079</v>
      </c>
      <c r="H134" s="2" t="s">
        <v>2079</v>
      </c>
      <c r="I134" s="3" t="s">
        <v>2075</v>
      </c>
      <c r="J134" t="s">
        <v>1739</v>
      </c>
      <c r="K134" t="s">
        <v>1740</v>
      </c>
      <c r="L134" s="18">
        <v>1</v>
      </c>
      <c r="M134" s="18">
        <v>0</v>
      </c>
      <c r="N134" s="18">
        <v>0</v>
      </c>
      <c r="O134" s="18">
        <v>0</v>
      </c>
      <c r="P134" s="19">
        <v>217.36699999999999</v>
      </c>
      <c r="Q134" s="19">
        <v>151.45873356513093</v>
      </c>
      <c r="R134" s="19">
        <v>174.9073703382299</v>
      </c>
      <c r="S134" s="19">
        <v>0</v>
      </c>
      <c r="T134" s="19">
        <v>0</v>
      </c>
      <c r="U134" s="19">
        <v>0</v>
      </c>
      <c r="V134" s="19">
        <v>0</v>
      </c>
      <c r="W134" s="19">
        <v>0</v>
      </c>
      <c r="X134" s="19">
        <v>0</v>
      </c>
      <c r="Y134" s="19">
        <v>0</v>
      </c>
      <c r="Z134" s="19">
        <v>0</v>
      </c>
      <c r="AA134" s="19">
        <v>0</v>
      </c>
    </row>
    <row r="135" spans="1:27" x14ac:dyDescent="0.25">
      <c r="A135" t="s">
        <v>1513</v>
      </c>
      <c r="B135" t="s">
        <v>2124</v>
      </c>
      <c r="C135" s="1" t="s">
        <v>2069</v>
      </c>
      <c r="D135" s="4" t="s">
        <v>2070</v>
      </c>
      <c r="E135" s="2" t="s">
        <v>2079</v>
      </c>
      <c r="F135" s="2" t="s">
        <v>2079</v>
      </c>
      <c r="G135" s="6" t="s">
        <v>2073</v>
      </c>
      <c r="H135" s="2" t="s">
        <v>2079</v>
      </c>
      <c r="I135" s="2" t="s">
        <v>2079</v>
      </c>
      <c r="J135" t="s">
        <v>1514</v>
      </c>
      <c r="K135" t="s">
        <v>1515</v>
      </c>
      <c r="L135" s="18">
        <v>0</v>
      </c>
      <c r="M135" s="18">
        <v>0</v>
      </c>
      <c r="N135" s="18">
        <v>0</v>
      </c>
      <c r="O135" s="18">
        <v>1</v>
      </c>
      <c r="P135" s="19">
        <v>0</v>
      </c>
      <c r="Q135" s="19">
        <v>0</v>
      </c>
      <c r="R135" s="19">
        <v>0</v>
      </c>
      <c r="S135" s="19">
        <v>31.341799999999999</v>
      </c>
      <c r="T135" s="19">
        <v>29.934974902155741</v>
      </c>
      <c r="U135" s="19">
        <v>41.691159832515332</v>
      </c>
      <c r="V135" s="19">
        <v>34.709802467689933</v>
      </c>
      <c r="W135" s="19">
        <v>24.380508694949917</v>
      </c>
      <c r="X135" s="19">
        <v>34.10286698071517</v>
      </c>
      <c r="Y135" s="19">
        <v>32.886626493624853</v>
      </c>
      <c r="Z135" s="19">
        <v>25.794507700953222</v>
      </c>
      <c r="AA135" s="19">
        <v>49.737366456353307</v>
      </c>
    </row>
    <row r="136" spans="1:27" x14ac:dyDescent="0.25">
      <c r="A136" t="s">
        <v>1606</v>
      </c>
      <c r="B136" t="s">
        <v>1606</v>
      </c>
      <c r="C136" s="1" t="s">
        <v>2069</v>
      </c>
      <c r="D136" s="4" t="s">
        <v>2070</v>
      </c>
      <c r="E136" s="2" t="s">
        <v>2079</v>
      </c>
      <c r="F136" s="2" t="s">
        <v>2079</v>
      </c>
      <c r="G136" s="2" t="s">
        <v>2079</v>
      </c>
      <c r="H136" s="2" t="s">
        <v>2079</v>
      </c>
      <c r="I136" s="2" t="s">
        <v>2079</v>
      </c>
      <c r="J136" t="s">
        <v>1607</v>
      </c>
      <c r="K136" t="s">
        <v>1608</v>
      </c>
      <c r="L136" s="18">
        <v>0</v>
      </c>
      <c r="M136" s="18">
        <v>0</v>
      </c>
      <c r="N136" s="18">
        <v>0</v>
      </c>
      <c r="O136" s="18">
        <v>3</v>
      </c>
      <c r="P136" s="19">
        <v>0</v>
      </c>
      <c r="Q136" s="19">
        <v>0</v>
      </c>
      <c r="R136" s="19">
        <v>0</v>
      </c>
      <c r="S136" s="19">
        <v>115.752</v>
      </c>
      <c r="T136" s="19">
        <v>121.74793338784255</v>
      </c>
      <c r="U136" s="19">
        <v>127.30596080255133</v>
      </c>
      <c r="V136" s="19">
        <v>109.04992339355772</v>
      </c>
      <c r="W136" s="19">
        <v>68.174118883212543</v>
      </c>
      <c r="X136" s="19">
        <v>105.04169469867222</v>
      </c>
      <c r="Y136" s="19">
        <v>107.40621423840933</v>
      </c>
      <c r="Z136" s="19">
        <v>90.640776152793379</v>
      </c>
      <c r="AA136" s="19">
        <v>164.24161071342579</v>
      </c>
    </row>
    <row r="137" spans="1:27" x14ac:dyDescent="0.25">
      <c r="A137" t="s">
        <v>1642</v>
      </c>
      <c r="B137" t="s">
        <v>1642</v>
      </c>
      <c r="C137" s="2" t="s">
        <v>2079</v>
      </c>
      <c r="D137" s="2" t="s">
        <v>2079</v>
      </c>
      <c r="E137" s="2" t="s">
        <v>2079</v>
      </c>
      <c r="F137" s="2" t="s">
        <v>2079</v>
      </c>
      <c r="G137" s="6" t="s">
        <v>2073</v>
      </c>
      <c r="H137" s="2" t="s">
        <v>2079</v>
      </c>
      <c r="I137" s="2" t="s">
        <v>2079</v>
      </c>
      <c r="J137" t="s">
        <v>1643</v>
      </c>
      <c r="K137" t="s">
        <v>1644</v>
      </c>
      <c r="L137" s="18">
        <v>0</v>
      </c>
      <c r="M137" s="18">
        <v>0</v>
      </c>
      <c r="N137" s="18">
        <v>1</v>
      </c>
      <c r="O137" s="18">
        <v>1</v>
      </c>
      <c r="P137" s="19">
        <v>0</v>
      </c>
      <c r="Q137" s="19">
        <v>0</v>
      </c>
      <c r="R137" s="19">
        <v>0</v>
      </c>
      <c r="S137" s="19">
        <v>57.829799999999999</v>
      </c>
      <c r="T137" s="19">
        <v>35.843283992012857</v>
      </c>
      <c r="U137" s="19">
        <v>30.104767586965586</v>
      </c>
      <c r="V137" s="19">
        <v>305.63090534902324</v>
      </c>
      <c r="W137" s="19">
        <v>121.10021651333469</v>
      </c>
      <c r="X137" s="19">
        <v>122.6399940653818</v>
      </c>
      <c r="Y137" s="19">
        <v>78.816084167294179</v>
      </c>
      <c r="Z137" s="19">
        <v>52.62356595601122</v>
      </c>
      <c r="AA137" s="19">
        <v>76.340003677866974</v>
      </c>
    </row>
    <row r="138" spans="1:27" x14ac:dyDescent="0.25">
      <c r="A138" t="s">
        <v>1206</v>
      </c>
      <c r="B138" t="s">
        <v>1206</v>
      </c>
      <c r="C138" s="1" t="s">
        <v>2069</v>
      </c>
      <c r="D138" s="4" t="s">
        <v>2070</v>
      </c>
      <c r="E138" s="2" t="s">
        <v>2079</v>
      </c>
      <c r="F138" s="5" t="s">
        <v>2072</v>
      </c>
      <c r="G138" s="2" t="s">
        <v>2079</v>
      </c>
      <c r="H138" s="2" t="s">
        <v>2079</v>
      </c>
      <c r="I138" s="2" t="s">
        <v>2079</v>
      </c>
      <c r="J138" t="s">
        <v>1207</v>
      </c>
      <c r="K138" t="s">
        <v>1208</v>
      </c>
      <c r="L138" s="18">
        <v>13</v>
      </c>
      <c r="M138" s="18">
        <v>0</v>
      </c>
      <c r="N138" s="18">
        <v>0</v>
      </c>
      <c r="O138" s="18">
        <v>0</v>
      </c>
      <c r="P138" s="19">
        <v>2821.45</v>
      </c>
      <c r="Q138" s="19">
        <v>2327.6188784815163</v>
      </c>
      <c r="R138" s="19">
        <v>2806.0153724043935</v>
      </c>
      <c r="S138" s="19">
        <v>0</v>
      </c>
      <c r="T138" s="19">
        <v>0</v>
      </c>
      <c r="U138" s="19">
        <v>0</v>
      </c>
      <c r="V138" s="19">
        <v>0</v>
      </c>
      <c r="W138" s="19">
        <v>0</v>
      </c>
      <c r="X138" s="19">
        <v>0</v>
      </c>
      <c r="Y138" s="19">
        <v>0</v>
      </c>
      <c r="Z138" s="19">
        <v>0</v>
      </c>
      <c r="AA138" s="19">
        <v>0</v>
      </c>
    </row>
    <row r="139" spans="1:27" x14ac:dyDescent="0.25">
      <c r="A139" t="s">
        <v>1570</v>
      </c>
      <c r="B139" t="s">
        <v>1570</v>
      </c>
      <c r="C139" s="1" t="s">
        <v>2069</v>
      </c>
      <c r="D139" s="4" t="s">
        <v>2070</v>
      </c>
      <c r="E139" s="2" t="s">
        <v>2079</v>
      </c>
      <c r="F139" s="5" t="s">
        <v>2072</v>
      </c>
      <c r="G139" s="2" t="s">
        <v>2079</v>
      </c>
      <c r="H139" s="2" t="s">
        <v>2079</v>
      </c>
      <c r="I139" s="2" t="s">
        <v>2079</v>
      </c>
      <c r="J139" t="s">
        <v>1571</v>
      </c>
      <c r="K139" t="s">
        <v>1572</v>
      </c>
      <c r="L139" s="18">
        <v>0</v>
      </c>
      <c r="M139" s="18">
        <v>0</v>
      </c>
      <c r="N139" s="18">
        <v>0</v>
      </c>
      <c r="O139" s="18">
        <v>3</v>
      </c>
      <c r="P139" s="19">
        <v>0</v>
      </c>
      <c r="Q139" s="19">
        <v>0</v>
      </c>
      <c r="R139" s="19">
        <v>0</v>
      </c>
      <c r="S139" s="19">
        <v>146.06399999999999</v>
      </c>
      <c r="T139" s="19">
        <v>137.3954739542807</v>
      </c>
      <c r="U139" s="19">
        <v>141.92948880088082</v>
      </c>
      <c r="V139" s="19">
        <v>134.88824479464321</v>
      </c>
      <c r="W139" s="19">
        <v>81.875459840697644</v>
      </c>
      <c r="X139" s="19">
        <v>132.62011450964476</v>
      </c>
      <c r="Y139" s="19">
        <v>131.61816884656642</v>
      </c>
      <c r="Z139" s="19">
        <v>117.49449070036403</v>
      </c>
      <c r="AA139" s="19">
        <v>169.16899523538152</v>
      </c>
    </row>
    <row r="140" spans="1:27" x14ac:dyDescent="0.25">
      <c r="A140" t="s">
        <v>631</v>
      </c>
      <c r="B140" t="s">
        <v>631</v>
      </c>
      <c r="C140" s="1" t="s">
        <v>2069</v>
      </c>
      <c r="D140" s="4" t="s">
        <v>2070</v>
      </c>
      <c r="E140" s="2" t="s">
        <v>2079</v>
      </c>
      <c r="F140" s="2" t="s">
        <v>2079</v>
      </c>
      <c r="G140" s="2" t="s">
        <v>2079</v>
      </c>
      <c r="H140" s="2" t="s">
        <v>2079</v>
      </c>
      <c r="I140" s="2" t="s">
        <v>2079</v>
      </c>
      <c r="J140" t="s">
        <v>632</v>
      </c>
      <c r="K140" t="s">
        <v>633</v>
      </c>
      <c r="L140" s="18">
        <v>0</v>
      </c>
      <c r="M140" s="18">
        <v>0</v>
      </c>
      <c r="N140" s="18">
        <v>0</v>
      </c>
      <c r="O140" s="18">
        <v>1</v>
      </c>
      <c r="P140" s="19">
        <v>0</v>
      </c>
      <c r="Q140" s="19">
        <v>0</v>
      </c>
      <c r="R140" s="19">
        <v>0</v>
      </c>
      <c r="S140" s="19">
        <v>24.575099999999999</v>
      </c>
      <c r="T140" s="19">
        <v>21.01681134123104</v>
      </c>
      <c r="U140" s="19">
        <v>18.829735005529649</v>
      </c>
      <c r="V140" s="19">
        <v>24.078918227445783</v>
      </c>
      <c r="W140" s="19">
        <v>15.40997020187673</v>
      </c>
      <c r="X140" s="19">
        <v>28.160762318089606</v>
      </c>
      <c r="Y140" s="19">
        <v>23.091083940634189</v>
      </c>
      <c r="Z140" s="19">
        <v>16.881745349476368</v>
      </c>
      <c r="AA140" s="19">
        <v>35.275064511706155</v>
      </c>
    </row>
    <row r="141" spans="1:27" x14ac:dyDescent="0.25">
      <c r="A141" t="s">
        <v>1633</v>
      </c>
      <c r="B141" t="s">
        <v>1633</v>
      </c>
      <c r="C141" s="2" t="s">
        <v>2079</v>
      </c>
      <c r="D141" s="2" t="s">
        <v>2079</v>
      </c>
      <c r="E141" s="2" t="s">
        <v>2079</v>
      </c>
      <c r="F141" s="2" t="s">
        <v>2079</v>
      </c>
      <c r="G141" s="6" t="s">
        <v>2073</v>
      </c>
      <c r="H141" s="7" t="s">
        <v>2074</v>
      </c>
      <c r="I141" s="2" t="s">
        <v>2079</v>
      </c>
      <c r="J141" t="s">
        <v>1634</v>
      </c>
      <c r="K141" t="s">
        <v>1635</v>
      </c>
      <c r="L141" s="18">
        <v>17</v>
      </c>
      <c r="M141" s="18">
        <v>3</v>
      </c>
      <c r="N141" s="18">
        <v>8</v>
      </c>
      <c r="O141" s="18">
        <v>4</v>
      </c>
      <c r="P141" s="19">
        <v>6835.5700000000006</v>
      </c>
      <c r="Q141" s="19">
        <v>5865.1153876878816</v>
      </c>
      <c r="R141" s="19">
        <v>6428.33690941226</v>
      </c>
      <c r="S141" s="19">
        <v>1589.549</v>
      </c>
      <c r="T141" s="19">
        <v>912.99298026784663</v>
      </c>
      <c r="U141" s="19">
        <v>896.48162147635082</v>
      </c>
      <c r="V141" s="19">
        <v>2684.9948314031571</v>
      </c>
      <c r="W141" s="19">
        <v>1878.7108210331141</v>
      </c>
      <c r="X141" s="19">
        <v>5324.0352131260806</v>
      </c>
      <c r="Y141" s="19">
        <v>2389.6759798212106</v>
      </c>
      <c r="Z141" s="19">
        <v>1758.2893377980536</v>
      </c>
      <c r="AA141" s="19">
        <v>3068.7288882600337</v>
      </c>
    </row>
    <row r="142" spans="1:27" x14ac:dyDescent="0.25">
      <c r="A142" t="s">
        <v>1200</v>
      </c>
      <c r="B142" t="s">
        <v>2109</v>
      </c>
      <c r="C142" s="1" t="s">
        <v>2069</v>
      </c>
      <c r="D142" s="2" t="s">
        <v>2079</v>
      </c>
      <c r="E142" s="2" t="s">
        <v>2079</v>
      </c>
      <c r="F142" s="2" t="s">
        <v>2079</v>
      </c>
      <c r="G142" s="2" t="s">
        <v>2079</v>
      </c>
      <c r="H142" s="7" t="s">
        <v>2074</v>
      </c>
      <c r="I142" s="2" t="s">
        <v>2079</v>
      </c>
      <c r="J142" t="s">
        <v>1201</v>
      </c>
      <c r="K142" t="s">
        <v>1202</v>
      </c>
      <c r="L142" s="18">
        <v>1</v>
      </c>
      <c r="M142" s="18">
        <v>0</v>
      </c>
      <c r="N142" s="18">
        <v>2</v>
      </c>
      <c r="O142" s="18">
        <v>0</v>
      </c>
      <c r="P142" s="19">
        <v>246.602</v>
      </c>
      <c r="Q142" s="19">
        <v>152.23169297859368</v>
      </c>
      <c r="R142" s="19">
        <v>251.37397485563909</v>
      </c>
      <c r="S142" s="19">
        <v>69.200800000000001</v>
      </c>
      <c r="T142" s="19">
        <v>16.207743725809745</v>
      </c>
      <c r="U142" s="19">
        <v>5.5961672365525592</v>
      </c>
      <c r="V142" s="19">
        <v>17.756822090028937</v>
      </c>
      <c r="W142" s="19">
        <v>22.000686073569138</v>
      </c>
      <c r="X142" s="19">
        <v>50.896337454279319</v>
      </c>
      <c r="Y142" s="19">
        <v>25.498183518333324</v>
      </c>
      <c r="Z142" s="19">
        <v>21.639887931730552</v>
      </c>
      <c r="AA142" s="19">
        <v>61.408964196485073</v>
      </c>
    </row>
    <row r="143" spans="1:27" x14ac:dyDescent="0.25">
      <c r="A143" t="s">
        <v>1008</v>
      </c>
      <c r="B143" t="s">
        <v>1008</v>
      </c>
      <c r="C143" s="1" t="s">
        <v>2069</v>
      </c>
      <c r="D143" s="4" t="s">
        <v>2070</v>
      </c>
      <c r="E143" s="2" t="s">
        <v>2079</v>
      </c>
      <c r="F143" s="2" t="s">
        <v>2079</v>
      </c>
      <c r="G143" s="2" t="s">
        <v>2079</v>
      </c>
      <c r="H143" s="7" t="s">
        <v>2074</v>
      </c>
      <c r="I143" s="2" t="s">
        <v>2079</v>
      </c>
      <c r="J143" t="s">
        <v>1009</v>
      </c>
      <c r="K143" t="s">
        <v>1010</v>
      </c>
      <c r="L143" s="18">
        <v>4</v>
      </c>
      <c r="M143" s="18">
        <v>0</v>
      </c>
      <c r="N143" s="18">
        <v>3</v>
      </c>
      <c r="O143" s="18">
        <v>0</v>
      </c>
      <c r="P143" s="19">
        <v>2153.17</v>
      </c>
      <c r="Q143" s="19">
        <v>1300.7461027003533</v>
      </c>
      <c r="R143" s="19">
        <v>1523.6822603462419</v>
      </c>
      <c r="S143" s="19">
        <v>167.22399999999999</v>
      </c>
      <c r="T143" s="19">
        <v>119.83173661641058</v>
      </c>
      <c r="U143" s="19">
        <v>81.294686846804893</v>
      </c>
      <c r="V143" s="19">
        <v>351.49873913154397</v>
      </c>
      <c r="W143" s="19">
        <v>229.41693618928076</v>
      </c>
      <c r="X143" s="19">
        <v>443.66019295411132</v>
      </c>
      <c r="Y143" s="19">
        <v>190.92007688567173</v>
      </c>
      <c r="Z143" s="19">
        <v>170.18734691032964</v>
      </c>
      <c r="AA143" s="19">
        <v>346.09842977323967</v>
      </c>
    </row>
    <row r="144" spans="1:27" x14ac:dyDescent="0.25">
      <c r="A144" t="s">
        <v>649</v>
      </c>
      <c r="B144" t="s">
        <v>649</v>
      </c>
      <c r="C144" s="1" t="s">
        <v>2069</v>
      </c>
      <c r="D144" s="4" t="s">
        <v>2070</v>
      </c>
      <c r="E144" s="2" t="s">
        <v>2079</v>
      </c>
      <c r="F144" s="5" t="s">
        <v>2072</v>
      </c>
      <c r="G144" s="6" t="s">
        <v>2073</v>
      </c>
      <c r="H144" s="7" t="s">
        <v>2074</v>
      </c>
      <c r="I144" s="2" t="s">
        <v>2079</v>
      </c>
      <c r="J144" t="s">
        <v>650</v>
      </c>
      <c r="K144" t="s">
        <v>651</v>
      </c>
      <c r="L144" s="18">
        <v>1</v>
      </c>
      <c r="M144" s="18">
        <v>0</v>
      </c>
      <c r="N144" s="18">
        <v>0</v>
      </c>
      <c r="O144" s="18">
        <v>13</v>
      </c>
      <c r="P144" s="19">
        <v>384.35899999999998</v>
      </c>
      <c r="Q144" s="19">
        <v>277.13693333158886</v>
      </c>
      <c r="R144" s="19">
        <v>271.66878826695461</v>
      </c>
      <c r="S144" s="19">
        <v>810.57100000000003</v>
      </c>
      <c r="T144" s="19">
        <v>738.89759583035539</v>
      </c>
      <c r="U144" s="19">
        <v>871.73538191256512</v>
      </c>
      <c r="V144" s="19">
        <v>730.16885374653589</v>
      </c>
      <c r="W144" s="19">
        <v>504.94082476070452</v>
      </c>
      <c r="X144" s="19">
        <v>777.30870060800805</v>
      </c>
      <c r="Y144" s="19">
        <v>698.59323459345421</v>
      </c>
      <c r="Z144" s="19">
        <v>559.71291781974207</v>
      </c>
      <c r="AA144" s="19">
        <v>1042.4438840716509</v>
      </c>
    </row>
    <row r="145" spans="1:27" x14ac:dyDescent="0.25">
      <c r="A145" t="s">
        <v>1660</v>
      </c>
      <c r="B145" t="s">
        <v>1660</v>
      </c>
      <c r="C145" s="1" t="s">
        <v>2069</v>
      </c>
      <c r="D145" s="4" t="s">
        <v>2070</v>
      </c>
      <c r="E145" s="2" t="s">
        <v>2079</v>
      </c>
      <c r="F145" s="2" t="s">
        <v>2079</v>
      </c>
      <c r="G145" s="2" t="s">
        <v>2079</v>
      </c>
      <c r="H145" s="2" t="s">
        <v>2079</v>
      </c>
      <c r="I145" s="2" t="s">
        <v>2079</v>
      </c>
      <c r="J145" t="s">
        <v>1661</v>
      </c>
      <c r="K145" t="s">
        <v>1662</v>
      </c>
      <c r="L145" s="18">
        <v>3</v>
      </c>
      <c r="M145" s="18">
        <v>7</v>
      </c>
      <c r="N145" s="18">
        <v>3</v>
      </c>
      <c r="O145" s="18">
        <v>1</v>
      </c>
      <c r="P145" s="19">
        <v>4923.59</v>
      </c>
      <c r="Q145" s="19">
        <v>6518.6093774079782</v>
      </c>
      <c r="R145" s="19">
        <v>5107.1083190965319</v>
      </c>
      <c r="S145" s="19">
        <v>554.49400000000003</v>
      </c>
      <c r="T145" s="19">
        <v>794.57027986859293</v>
      </c>
      <c r="U145" s="19">
        <v>603.61780939487358</v>
      </c>
      <c r="V145" s="19">
        <v>67.236563281834265</v>
      </c>
      <c r="W145" s="19">
        <v>130.78277611395902</v>
      </c>
      <c r="X145" s="19">
        <v>187.35424379403332</v>
      </c>
      <c r="Y145" s="19">
        <v>80.424226347183009</v>
      </c>
      <c r="Z145" s="19">
        <v>67.170550421747521</v>
      </c>
      <c r="AA145" s="19">
        <v>96.358082773467061</v>
      </c>
    </row>
    <row r="146" spans="1:27" x14ac:dyDescent="0.25">
      <c r="A146" t="s">
        <v>1074</v>
      </c>
      <c r="B146" t="s">
        <v>1074</v>
      </c>
      <c r="C146" s="1" t="s">
        <v>2069</v>
      </c>
      <c r="D146" s="4" t="s">
        <v>2070</v>
      </c>
      <c r="E146" s="2" t="s">
        <v>2079</v>
      </c>
      <c r="F146" s="5" t="s">
        <v>2072</v>
      </c>
      <c r="G146" s="6" t="s">
        <v>2073</v>
      </c>
      <c r="H146" s="2" t="s">
        <v>2079</v>
      </c>
      <c r="I146" s="2" t="s">
        <v>2079</v>
      </c>
      <c r="J146" t="s">
        <v>1075</v>
      </c>
      <c r="K146" t="s">
        <v>1076</v>
      </c>
      <c r="L146" s="18">
        <v>3</v>
      </c>
      <c r="M146" s="18">
        <v>0</v>
      </c>
      <c r="N146" s="18">
        <v>0</v>
      </c>
      <c r="O146" s="18">
        <v>0</v>
      </c>
      <c r="P146" s="19">
        <v>442.18</v>
      </c>
      <c r="Q146" s="19">
        <v>401.5431745695638</v>
      </c>
      <c r="R146" s="19">
        <v>459.90396271232993</v>
      </c>
      <c r="S146" s="19">
        <v>0</v>
      </c>
      <c r="T146" s="19">
        <v>0</v>
      </c>
      <c r="U146" s="19">
        <v>0</v>
      </c>
      <c r="V146" s="19">
        <v>0</v>
      </c>
      <c r="W146" s="19">
        <v>0</v>
      </c>
      <c r="X146" s="19">
        <v>0</v>
      </c>
      <c r="Y146" s="19">
        <v>0</v>
      </c>
      <c r="Z146" s="19">
        <v>0</v>
      </c>
      <c r="AA146" s="19">
        <v>0</v>
      </c>
    </row>
    <row r="147" spans="1:27" x14ac:dyDescent="0.25">
      <c r="A147" t="s">
        <v>826</v>
      </c>
      <c r="B147" t="s">
        <v>826</v>
      </c>
      <c r="C147" s="1" t="s">
        <v>2069</v>
      </c>
      <c r="D147" s="4" t="s">
        <v>2070</v>
      </c>
      <c r="E147" s="2" t="s">
        <v>2079</v>
      </c>
      <c r="F147" s="2" t="s">
        <v>2079</v>
      </c>
      <c r="G147" s="6" t="s">
        <v>2073</v>
      </c>
      <c r="H147" s="7" t="s">
        <v>2074</v>
      </c>
      <c r="I147" s="2" t="s">
        <v>2079</v>
      </c>
      <c r="J147" t="s">
        <v>827</v>
      </c>
      <c r="K147" t="s">
        <v>828</v>
      </c>
      <c r="L147" s="18">
        <v>0</v>
      </c>
      <c r="M147" s="18">
        <v>0</v>
      </c>
      <c r="N147" s="18">
        <v>0</v>
      </c>
      <c r="O147" s="18">
        <v>4</v>
      </c>
      <c r="P147" s="19">
        <v>0</v>
      </c>
      <c r="Q147" s="19">
        <v>0</v>
      </c>
      <c r="R147" s="19">
        <v>0</v>
      </c>
      <c r="S147" s="19">
        <v>93.706299999999999</v>
      </c>
      <c r="T147" s="19">
        <v>75.837577836931573</v>
      </c>
      <c r="U147" s="19">
        <v>116.0026671575087</v>
      </c>
      <c r="V147" s="19">
        <v>326.63061846096628</v>
      </c>
      <c r="W147" s="19">
        <v>195.43974222840512</v>
      </c>
      <c r="X147" s="19">
        <v>267.43799923141933</v>
      </c>
      <c r="Y147" s="19">
        <v>125.61293894559388</v>
      </c>
      <c r="Z147" s="19">
        <v>102.04031945887147</v>
      </c>
      <c r="AA147" s="19">
        <v>116.36865408488514</v>
      </c>
    </row>
    <row r="148" spans="1:27" x14ac:dyDescent="0.25">
      <c r="A148" t="s">
        <v>1131</v>
      </c>
      <c r="B148" t="s">
        <v>1131</v>
      </c>
      <c r="C148" s="1" t="s">
        <v>2069</v>
      </c>
      <c r="D148" s="4" t="s">
        <v>2070</v>
      </c>
      <c r="E148" s="2" t="s">
        <v>2079</v>
      </c>
      <c r="F148" s="5" t="s">
        <v>2072</v>
      </c>
      <c r="G148" s="6" t="s">
        <v>2073</v>
      </c>
      <c r="H148" s="2" t="s">
        <v>2079</v>
      </c>
      <c r="I148" s="2" t="s">
        <v>2079</v>
      </c>
      <c r="J148" t="s">
        <v>1132</v>
      </c>
      <c r="K148" t="s">
        <v>1133</v>
      </c>
      <c r="L148" s="18">
        <v>2</v>
      </c>
      <c r="M148" s="18">
        <v>0</v>
      </c>
      <c r="N148" s="18">
        <v>0</v>
      </c>
      <c r="O148" s="18">
        <v>0</v>
      </c>
      <c r="P148" s="19">
        <v>328.315</v>
      </c>
      <c r="Q148" s="19">
        <v>268.14625210889238</v>
      </c>
      <c r="R148" s="19">
        <v>321.00395076123084</v>
      </c>
      <c r="S148" s="19">
        <v>0</v>
      </c>
      <c r="T148" s="19">
        <v>0</v>
      </c>
      <c r="U148" s="19">
        <v>0</v>
      </c>
      <c r="V148" s="19">
        <v>0</v>
      </c>
      <c r="W148" s="19">
        <v>0</v>
      </c>
      <c r="X148" s="19">
        <v>0</v>
      </c>
      <c r="Y148" s="19">
        <v>0</v>
      </c>
      <c r="Z148" s="19">
        <v>0</v>
      </c>
      <c r="AA148" s="19">
        <v>0</v>
      </c>
    </row>
    <row r="149" spans="1:27" x14ac:dyDescent="0.25">
      <c r="A149" t="s">
        <v>1342</v>
      </c>
      <c r="B149" t="s">
        <v>2116</v>
      </c>
      <c r="C149" s="1" t="s">
        <v>2069</v>
      </c>
      <c r="D149" s="4" t="s">
        <v>2070</v>
      </c>
      <c r="E149" s="2" t="s">
        <v>2079</v>
      </c>
      <c r="F149" s="2" t="s">
        <v>2079</v>
      </c>
      <c r="G149" s="2" t="s">
        <v>2079</v>
      </c>
      <c r="H149" s="2" t="s">
        <v>2079</v>
      </c>
      <c r="I149" s="2" t="s">
        <v>2079</v>
      </c>
      <c r="J149" t="s">
        <v>1343</v>
      </c>
      <c r="K149" t="s">
        <v>1344</v>
      </c>
      <c r="L149" s="18">
        <v>1</v>
      </c>
      <c r="M149" s="18">
        <v>6</v>
      </c>
      <c r="N149" s="18">
        <v>5</v>
      </c>
      <c r="O149" s="18">
        <v>2</v>
      </c>
      <c r="P149" s="19">
        <v>3412.09</v>
      </c>
      <c r="Q149" s="19">
        <v>5395.5589344694054</v>
      </c>
      <c r="R149" s="19">
        <v>5069.2969852690649</v>
      </c>
      <c r="S149" s="19">
        <v>878.26599999999996</v>
      </c>
      <c r="T149" s="19">
        <v>1352.5389120353279</v>
      </c>
      <c r="U149" s="19">
        <v>1234.5301702339452</v>
      </c>
      <c r="V149" s="19">
        <v>262.79687792376347</v>
      </c>
      <c r="W149" s="19">
        <v>948.28654889894779</v>
      </c>
      <c r="X149" s="19">
        <v>1199.3176782785201</v>
      </c>
      <c r="Y149" s="19">
        <v>352.41754150285101</v>
      </c>
      <c r="Z149" s="19">
        <v>450.23130570573846</v>
      </c>
      <c r="AA149" s="19">
        <v>285.45544145006346</v>
      </c>
    </row>
    <row r="150" spans="1:27" x14ac:dyDescent="0.25">
      <c r="A150" t="s">
        <v>1221</v>
      </c>
      <c r="B150" t="s">
        <v>1221</v>
      </c>
      <c r="C150" s="1" t="s">
        <v>2069</v>
      </c>
      <c r="D150" s="4" t="s">
        <v>2070</v>
      </c>
      <c r="E150" s="2" t="s">
        <v>2079</v>
      </c>
      <c r="F150" s="2" t="s">
        <v>2079</v>
      </c>
      <c r="G150" s="6" t="s">
        <v>2073</v>
      </c>
      <c r="H150" s="2" t="s">
        <v>2079</v>
      </c>
      <c r="I150" s="2" t="s">
        <v>2079</v>
      </c>
      <c r="J150" t="s">
        <v>1222</v>
      </c>
      <c r="K150" t="s">
        <v>1223</v>
      </c>
      <c r="L150" s="18">
        <v>1</v>
      </c>
      <c r="M150" s="18">
        <v>0</v>
      </c>
      <c r="N150" s="18">
        <v>0</v>
      </c>
      <c r="O150" s="18">
        <v>0</v>
      </c>
      <c r="P150" s="19">
        <v>329.32600000000002</v>
      </c>
      <c r="Q150" s="19">
        <v>365.24017359380753</v>
      </c>
      <c r="R150" s="19">
        <v>368.85255048971004</v>
      </c>
      <c r="S150" s="19">
        <v>0</v>
      </c>
      <c r="T150" s="19">
        <v>0</v>
      </c>
      <c r="U150" s="19">
        <v>0</v>
      </c>
      <c r="V150" s="19">
        <v>0</v>
      </c>
      <c r="W150" s="19">
        <v>0</v>
      </c>
      <c r="X150" s="19">
        <v>0</v>
      </c>
      <c r="Y150" s="19">
        <v>0</v>
      </c>
      <c r="Z150" s="19">
        <v>0</v>
      </c>
      <c r="AA150" s="19">
        <v>0</v>
      </c>
    </row>
    <row r="151" spans="1:27" x14ac:dyDescent="0.25">
      <c r="A151" t="s">
        <v>1381</v>
      </c>
      <c r="B151" t="s">
        <v>1381</v>
      </c>
      <c r="C151" s="1" t="s">
        <v>2069</v>
      </c>
      <c r="D151" s="4" t="s">
        <v>2070</v>
      </c>
      <c r="E151" s="2" t="s">
        <v>2079</v>
      </c>
      <c r="F151" s="2" t="s">
        <v>2079</v>
      </c>
      <c r="G151" s="6" t="s">
        <v>2073</v>
      </c>
      <c r="H151" s="2" t="s">
        <v>2079</v>
      </c>
      <c r="I151" s="2" t="s">
        <v>2079</v>
      </c>
      <c r="J151" t="s">
        <v>1382</v>
      </c>
      <c r="K151" t="s">
        <v>1383</v>
      </c>
      <c r="L151" s="18">
        <v>0</v>
      </c>
      <c r="M151" s="18">
        <v>0</v>
      </c>
      <c r="N151" s="18">
        <v>0</v>
      </c>
      <c r="O151" s="18">
        <v>2</v>
      </c>
      <c r="P151" s="19">
        <v>0</v>
      </c>
      <c r="Q151" s="19">
        <v>0</v>
      </c>
      <c r="R151" s="19">
        <v>0</v>
      </c>
      <c r="S151" s="19">
        <v>97.345500000000001</v>
      </c>
      <c r="T151" s="19">
        <v>87.325574346320181</v>
      </c>
      <c r="U151" s="19">
        <v>107.21297604651848</v>
      </c>
      <c r="V151" s="19">
        <v>99.099749284635763</v>
      </c>
      <c r="W151" s="19">
        <v>67.511061714940652</v>
      </c>
      <c r="X151" s="19">
        <v>88.929508278062102</v>
      </c>
      <c r="Y151" s="19">
        <v>86.200140982365909</v>
      </c>
      <c r="Z151" s="19">
        <v>61.788388839101827</v>
      </c>
      <c r="AA151" s="19">
        <v>120.01795019182804</v>
      </c>
    </row>
    <row r="152" spans="1:27" x14ac:dyDescent="0.25">
      <c r="A152" t="s">
        <v>751</v>
      </c>
      <c r="B152" t="s">
        <v>751</v>
      </c>
      <c r="C152" s="1" t="s">
        <v>2069</v>
      </c>
      <c r="D152" s="4" t="s">
        <v>2070</v>
      </c>
      <c r="E152" s="2" t="s">
        <v>2079</v>
      </c>
      <c r="F152" s="2" t="s">
        <v>2079</v>
      </c>
      <c r="G152" s="2" t="s">
        <v>2079</v>
      </c>
      <c r="H152" s="7" t="s">
        <v>2074</v>
      </c>
      <c r="I152" s="2" t="s">
        <v>2079</v>
      </c>
      <c r="J152" t="s">
        <v>752</v>
      </c>
      <c r="K152" t="s">
        <v>753</v>
      </c>
      <c r="L152" s="18">
        <v>0</v>
      </c>
      <c r="M152" s="18">
        <v>0</v>
      </c>
      <c r="N152" s="18">
        <v>0</v>
      </c>
      <c r="O152" s="18">
        <v>3</v>
      </c>
      <c r="P152" s="19">
        <v>0</v>
      </c>
      <c r="Q152" s="19">
        <v>0</v>
      </c>
      <c r="R152" s="19">
        <v>0</v>
      </c>
      <c r="S152" s="19">
        <v>137.56100000000001</v>
      </c>
      <c r="T152" s="19">
        <v>128.0349864727695</v>
      </c>
      <c r="U152" s="19">
        <v>148.66431759478863</v>
      </c>
      <c r="V152" s="19">
        <v>123.98605868079937</v>
      </c>
      <c r="W152" s="19">
        <v>82.56201301068009</v>
      </c>
      <c r="X152" s="19">
        <v>130.73695843333624</v>
      </c>
      <c r="Y152" s="19">
        <v>123.23638430701881</v>
      </c>
      <c r="Z152" s="19">
        <v>93.622221715515181</v>
      </c>
      <c r="AA152" s="19">
        <v>186.63451937350428</v>
      </c>
    </row>
    <row r="153" spans="1:27" x14ac:dyDescent="0.25">
      <c r="A153" t="s">
        <v>1227</v>
      </c>
      <c r="B153" t="s">
        <v>1227</v>
      </c>
      <c r="C153" s="1" t="s">
        <v>2069</v>
      </c>
      <c r="D153" s="2" t="s">
        <v>2079</v>
      </c>
      <c r="E153" s="2" t="s">
        <v>2079</v>
      </c>
      <c r="F153" s="5" t="s">
        <v>2072</v>
      </c>
      <c r="G153" s="2" t="s">
        <v>2079</v>
      </c>
      <c r="H153" s="2" t="s">
        <v>2079</v>
      </c>
      <c r="I153" s="2" t="s">
        <v>2079</v>
      </c>
      <c r="J153" t="s">
        <v>1228</v>
      </c>
      <c r="K153" t="s">
        <v>1229</v>
      </c>
      <c r="L153" s="18">
        <v>1</v>
      </c>
      <c r="M153" s="18">
        <v>0</v>
      </c>
      <c r="N153" s="18">
        <v>0</v>
      </c>
      <c r="O153" s="18">
        <v>0</v>
      </c>
      <c r="P153" s="19">
        <v>453.39</v>
      </c>
      <c r="Q153" s="19">
        <v>435.02829818991142</v>
      </c>
      <c r="R153" s="19">
        <v>453.1653982109998</v>
      </c>
      <c r="S153" s="19">
        <v>0</v>
      </c>
      <c r="T153" s="19">
        <v>0</v>
      </c>
      <c r="U153" s="19">
        <v>0</v>
      </c>
      <c r="V153" s="19">
        <v>0</v>
      </c>
      <c r="W153" s="19">
        <v>0</v>
      </c>
      <c r="X153" s="19">
        <v>0</v>
      </c>
      <c r="Y153" s="19">
        <v>0</v>
      </c>
      <c r="Z153" s="19">
        <v>0</v>
      </c>
      <c r="AA153" s="19">
        <v>0</v>
      </c>
    </row>
    <row r="154" spans="1:27" x14ac:dyDescent="0.25">
      <c r="A154" t="s">
        <v>1851</v>
      </c>
      <c r="B154" t="s">
        <v>1851</v>
      </c>
      <c r="C154" s="1" t="s">
        <v>2069</v>
      </c>
      <c r="D154" s="2" t="s">
        <v>2079</v>
      </c>
      <c r="E154" s="2" t="s">
        <v>2079</v>
      </c>
      <c r="F154" s="5" t="s">
        <v>2072</v>
      </c>
      <c r="G154" s="2" t="s">
        <v>2079</v>
      </c>
      <c r="H154" s="2" t="s">
        <v>2079</v>
      </c>
      <c r="I154" s="2" t="s">
        <v>2079</v>
      </c>
      <c r="J154" t="s">
        <v>1852</v>
      </c>
      <c r="K154" t="s">
        <v>1853</v>
      </c>
      <c r="L154" s="18">
        <v>1</v>
      </c>
      <c r="M154" s="18">
        <v>1</v>
      </c>
      <c r="N154" s="18">
        <v>1</v>
      </c>
      <c r="O154" s="18">
        <v>0</v>
      </c>
      <c r="P154" s="19">
        <v>494.02499999999998</v>
      </c>
      <c r="Q154" s="19">
        <v>363.76190184442623</v>
      </c>
      <c r="R154" s="19">
        <v>431.91355740737839</v>
      </c>
      <c r="S154" s="19">
        <v>36.748600000000003</v>
      </c>
      <c r="T154" s="19">
        <v>31.149561141424744</v>
      </c>
      <c r="U154" s="19">
        <v>24.246584090278311</v>
      </c>
      <c r="V154" s="19">
        <v>27.998227888720134</v>
      </c>
      <c r="W154" s="19">
        <v>54.207259641223388</v>
      </c>
      <c r="X154" s="19">
        <v>62.912297966312799</v>
      </c>
      <c r="Y154" s="19">
        <v>60.424938137730038</v>
      </c>
      <c r="Z154" s="19">
        <v>39.558963196205916</v>
      </c>
      <c r="AA154" s="19">
        <v>36.499983531750694</v>
      </c>
    </row>
    <row r="155" spans="1:27" x14ac:dyDescent="0.25">
      <c r="A155" t="s">
        <v>1137</v>
      </c>
      <c r="B155" t="s">
        <v>2105</v>
      </c>
      <c r="C155" s="1" t="s">
        <v>2069</v>
      </c>
      <c r="D155" s="2" t="s">
        <v>2079</v>
      </c>
      <c r="E155" s="2" t="s">
        <v>2079</v>
      </c>
      <c r="F155" s="2" t="s">
        <v>2079</v>
      </c>
      <c r="G155" s="2" t="s">
        <v>2079</v>
      </c>
      <c r="H155" s="2" t="s">
        <v>2079</v>
      </c>
      <c r="I155" s="3" t="s">
        <v>2075</v>
      </c>
      <c r="J155" t="s">
        <v>1138</v>
      </c>
      <c r="K155" t="s">
        <v>1139</v>
      </c>
      <c r="L155" s="18">
        <v>1</v>
      </c>
      <c r="M155" s="18">
        <v>0</v>
      </c>
      <c r="N155" s="18">
        <v>1</v>
      </c>
      <c r="O155" s="18">
        <v>0</v>
      </c>
      <c r="P155" s="19">
        <v>199.52199999999999</v>
      </c>
      <c r="Q155" s="19">
        <v>128.87549039232866</v>
      </c>
      <c r="R155" s="19">
        <v>198.33577782557322</v>
      </c>
      <c r="S155" s="19">
        <v>138.34100000000001</v>
      </c>
      <c r="T155" s="19">
        <v>126.41806200855892</v>
      </c>
      <c r="U155" s="19">
        <v>317.30806406395584</v>
      </c>
      <c r="V155" s="19">
        <v>21.463149591743047</v>
      </c>
      <c r="W155" s="19">
        <v>69.368383344531779</v>
      </c>
      <c r="X155" s="19">
        <v>123.36637616946498</v>
      </c>
      <c r="Y155" s="19">
        <v>74.310960592418382</v>
      </c>
      <c r="Z155" s="19">
        <v>63.4882533180092</v>
      </c>
      <c r="AA155" s="19">
        <v>113.1166498415445</v>
      </c>
    </row>
    <row r="156" spans="1:27" x14ac:dyDescent="0.25">
      <c r="A156" t="s">
        <v>1279</v>
      </c>
      <c r="B156" t="s">
        <v>2113</v>
      </c>
      <c r="C156" s="1" t="s">
        <v>2069</v>
      </c>
      <c r="D156" s="4" t="s">
        <v>2070</v>
      </c>
      <c r="E156" s="2" t="s">
        <v>2079</v>
      </c>
      <c r="F156" s="2" t="s">
        <v>2079</v>
      </c>
      <c r="G156" s="2" t="s">
        <v>2079</v>
      </c>
      <c r="H156" s="2" t="s">
        <v>2079</v>
      </c>
      <c r="I156" s="2" t="s">
        <v>2079</v>
      </c>
      <c r="J156" t="s">
        <v>1280</v>
      </c>
      <c r="K156" t="s">
        <v>1281</v>
      </c>
      <c r="L156" s="18">
        <v>5</v>
      </c>
      <c r="M156" s="18">
        <v>6</v>
      </c>
      <c r="N156" s="18">
        <v>6</v>
      </c>
      <c r="O156" s="18">
        <v>4</v>
      </c>
      <c r="P156" s="19">
        <v>6363.91</v>
      </c>
      <c r="Q156" s="19">
        <v>5878.1385249929581</v>
      </c>
      <c r="R156" s="19">
        <v>6323.037253223747</v>
      </c>
      <c r="S156" s="19">
        <v>1614.0740000000001</v>
      </c>
      <c r="T156" s="19">
        <v>1253.3846350413278</v>
      </c>
      <c r="U156" s="19">
        <v>1459.3494878446672</v>
      </c>
      <c r="V156" s="19">
        <v>266.97802069815401</v>
      </c>
      <c r="W156" s="19">
        <v>838.93443925099541</v>
      </c>
      <c r="X156" s="19">
        <v>1034.3301500366615</v>
      </c>
      <c r="Y156" s="19">
        <v>1110.2612198609936</v>
      </c>
      <c r="Z156" s="19">
        <v>1491.7027419216545</v>
      </c>
      <c r="AA156" s="19">
        <v>578.05901928882463</v>
      </c>
    </row>
    <row r="157" spans="1:27" x14ac:dyDescent="0.25">
      <c r="A157" t="s">
        <v>2043</v>
      </c>
      <c r="B157" t="s">
        <v>2043</v>
      </c>
      <c r="C157" s="1" t="s">
        <v>2069</v>
      </c>
      <c r="D157" s="4" t="s">
        <v>2070</v>
      </c>
      <c r="E157" s="2" t="s">
        <v>2079</v>
      </c>
      <c r="F157" s="2" t="s">
        <v>2079</v>
      </c>
      <c r="G157" s="2" t="s">
        <v>2079</v>
      </c>
      <c r="H157" s="2" t="s">
        <v>2079</v>
      </c>
      <c r="I157" s="2" t="s">
        <v>2079</v>
      </c>
      <c r="J157" t="s">
        <v>2044</v>
      </c>
      <c r="K157" t="s">
        <v>2045</v>
      </c>
      <c r="L157" s="18">
        <v>5</v>
      </c>
      <c r="M157" s="18">
        <v>9</v>
      </c>
      <c r="N157" s="18">
        <v>4</v>
      </c>
      <c r="O157" s="18">
        <v>2</v>
      </c>
      <c r="P157" s="19">
        <v>5486.3099999999995</v>
      </c>
      <c r="Q157" s="19">
        <v>9781.5521664134503</v>
      </c>
      <c r="R157" s="19">
        <v>7009.6235904246614</v>
      </c>
      <c r="S157" s="19">
        <v>620.24199999999996</v>
      </c>
      <c r="T157" s="19">
        <v>1086.3201647063188</v>
      </c>
      <c r="U157" s="19">
        <v>848.01856515131828</v>
      </c>
      <c r="V157" s="19">
        <v>275.40085789486028</v>
      </c>
      <c r="W157" s="19">
        <v>398.42847225580999</v>
      </c>
      <c r="X157" s="19">
        <v>418.3241048843812</v>
      </c>
      <c r="Y157" s="19">
        <v>331.15664849080855</v>
      </c>
      <c r="Z157" s="19">
        <v>412.1248348849216</v>
      </c>
      <c r="AA157" s="19">
        <v>355.68769052795346</v>
      </c>
    </row>
    <row r="158" spans="1:27" x14ac:dyDescent="0.25">
      <c r="A158" t="s">
        <v>1872</v>
      </c>
      <c r="B158" t="s">
        <v>1872</v>
      </c>
      <c r="C158" s="1" t="s">
        <v>2069</v>
      </c>
      <c r="D158" s="2" t="s">
        <v>2079</v>
      </c>
      <c r="E158" s="2" t="s">
        <v>2079</v>
      </c>
      <c r="F158" s="5" t="s">
        <v>2072</v>
      </c>
      <c r="G158" s="2" t="s">
        <v>2079</v>
      </c>
      <c r="H158" s="2" t="s">
        <v>2079</v>
      </c>
      <c r="I158" s="2" t="s">
        <v>2079</v>
      </c>
      <c r="J158" t="s">
        <v>1873</v>
      </c>
      <c r="K158" t="s">
        <v>1874</v>
      </c>
      <c r="L158" s="18">
        <v>5</v>
      </c>
      <c r="M158" s="18">
        <v>1</v>
      </c>
      <c r="N158" s="18">
        <v>1</v>
      </c>
      <c r="O158" s="18">
        <v>3</v>
      </c>
      <c r="P158" s="19">
        <v>1495.0989999999999</v>
      </c>
      <c r="Q158" s="19">
        <v>1342.4070666925168</v>
      </c>
      <c r="R158" s="19">
        <v>1373.6128792778086</v>
      </c>
      <c r="S158" s="19">
        <v>250.45590000000001</v>
      </c>
      <c r="T158" s="19">
        <v>192.16562055820293</v>
      </c>
      <c r="U158" s="19">
        <v>256.81725660876964</v>
      </c>
      <c r="V158" s="19">
        <v>227.38130102587658</v>
      </c>
      <c r="W158" s="19">
        <v>148.78742937201622</v>
      </c>
      <c r="X158" s="19">
        <v>218.73731025690137</v>
      </c>
      <c r="Y158" s="19">
        <v>197.41993349720215</v>
      </c>
      <c r="Z158" s="19">
        <v>150.09721399473941</v>
      </c>
      <c r="AA158" s="19">
        <v>309.35739341989898</v>
      </c>
    </row>
    <row r="159" spans="1:27" x14ac:dyDescent="0.25">
      <c r="A159" t="s">
        <v>1534</v>
      </c>
      <c r="B159" t="s">
        <v>1534</v>
      </c>
      <c r="C159" s="1" t="s">
        <v>2069</v>
      </c>
      <c r="D159" s="4" t="s">
        <v>2070</v>
      </c>
      <c r="E159" s="2" t="s">
        <v>2079</v>
      </c>
      <c r="F159" s="5" t="s">
        <v>2072</v>
      </c>
      <c r="G159" s="6" t="s">
        <v>2073</v>
      </c>
      <c r="H159" s="2" t="s">
        <v>2079</v>
      </c>
      <c r="I159" s="2" t="s">
        <v>2079</v>
      </c>
      <c r="J159" t="s">
        <v>1535</v>
      </c>
      <c r="K159" t="s">
        <v>1536</v>
      </c>
      <c r="L159" s="18">
        <v>2</v>
      </c>
      <c r="M159" s="18">
        <v>0</v>
      </c>
      <c r="N159" s="18">
        <v>0</v>
      </c>
      <c r="O159" s="18">
        <v>0</v>
      </c>
      <c r="P159" s="19">
        <v>311.26600000000002</v>
      </c>
      <c r="Q159" s="19">
        <v>248.2950019122251</v>
      </c>
      <c r="R159" s="19">
        <v>300.75036885091572</v>
      </c>
      <c r="S159" s="19">
        <v>0</v>
      </c>
      <c r="T159" s="19">
        <v>0</v>
      </c>
      <c r="U159" s="19">
        <v>0</v>
      </c>
      <c r="V159" s="19">
        <v>0</v>
      </c>
      <c r="W159" s="19">
        <v>0</v>
      </c>
      <c r="X159" s="19">
        <v>0</v>
      </c>
      <c r="Y159" s="19">
        <v>0</v>
      </c>
      <c r="Z159" s="19">
        <v>0</v>
      </c>
      <c r="AA159" s="19">
        <v>0</v>
      </c>
    </row>
    <row r="160" spans="1:27" x14ac:dyDescent="0.25">
      <c r="A160" t="s">
        <v>1179</v>
      </c>
      <c r="B160" t="s">
        <v>1179</v>
      </c>
      <c r="C160" s="1" t="s">
        <v>2069</v>
      </c>
      <c r="D160" s="4" t="s">
        <v>2070</v>
      </c>
      <c r="E160" s="2" t="s">
        <v>2079</v>
      </c>
      <c r="F160" s="5" t="s">
        <v>2072</v>
      </c>
      <c r="G160" s="2" t="s">
        <v>2079</v>
      </c>
      <c r="H160" s="7" t="s">
        <v>2074</v>
      </c>
      <c r="I160" s="2" t="s">
        <v>2079</v>
      </c>
      <c r="J160" t="s">
        <v>1180</v>
      </c>
      <c r="K160" t="s">
        <v>1181</v>
      </c>
      <c r="L160" s="18">
        <v>4</v>
      </c>
      <c r="M160" s="18">
        <v>6</v>
      </c>
      <c r="N160" s="18">
        <v>2</v>
      </c>
      <c r="O160" s="18">
        <v>1</v>
      </c>
      <c r="P160" s="19">
        <v>2128.386</v>
      </c>
      <c r="Q160" s="19">
        <v>3331.6914316163175</v>
      </c>
      <c r="R160" s="19">
        <v>2449.4508179921959</v>
      </c>
      <c r="S160" s="19">
        <v>281.73779999999999</v>
      </c>
      <c r="T160" s="19">
        <v>383.27737217690117</v>
      </c>
      <c r="U160" s="19">
        <v>222.94505862658457</v>
      </c>
      <c r="V160" s="19">
        <v>105.86215262900184</v>
      </c>
      <c r="W160" s="19">
        <v>171.49447371601502</v>
      </c>
      <c r="X160" s="19">
        <v>128.27808983469868</v>
      </c>
      <c r="Y160" s="19">
        <v>179.49001145756225</v>
      </c>
      <c r="Z160" s="19">
        <v>167.10429866656497</v>
      </c>
      <c r="AA160" s="19">
        <v>173.47381667054611</v>
      </c>
    </row>
    <row r="161" spans="1:27" x14ac:dyDescent="0.25">
      <c r="A161" t="s">
        <v>1339</v>
      </c>
      <c r="B161" t="s">
        <v>1339</v>
      </c>
      <c r="C161" s="1" t="s">
        <v>2069</v>
      </c>
      <c r="D161" s="4" t="s">
        <v>2070</v>
      </c>
      <c r="E161" s="2" t="s">
        <v>2079</v>
      </c>
      <c r="F161" s="2" t="s">
        <v>2079</v>
      </c>
      <c r="G161" s="2" t="s">
        <v>2079</v>
      </c>
      <c r="H161" s="2" t="s">
        <v>2079</v>
      </c>
      <c r="I161" s="2" t="s">
        <v>2079</v>
      </c>
      <c r="J161" t="s">
        <v>1340</v>
      </c>
      <c r="K161" t="s">
        <v>1341</v>
      </c>
      <c r="L161" s="18">
        <v>0</v>
      </c>
      <c r="M161" s="18">
        <v>0</v>
      </c>
      <c r="N161" s="18">
        <v>0</v>
      </c>
      <c r="O161" s="18">
        <v>5</v>
      </c>
      <c r="P161" s="19">
        <v>0</v>
      </c>
      <c r="Q161" s="19">
        <v>0</v>
      </c>
      <c r="R161" s="19">
        <v>0</v>
      </c>
      <c r="S161" s="19">
        <v>260.971</v>
      </c>
      <c r="T161" s="19">
        <v>234.132193287543</v>
      </c>
      <c r="U161" s="19">
        <v>328.20985117622553</v>
      </c>
      <c r="V161" s="19">
        <v>211.17047421944523</v>
      </c>
      <c r="W161" s="19">
        <v>140.86322945512555</v>
      </c>
      <c r="X161" s="19">
        <v>346.0941971506241</v>
      </c>
      <c r="Y161" s="19">
        <v>201.5755833366002</v>
      </c>
      <c r="Z161" s="19">
        <v>176.7032734857475</v>
      </c>
      <c r="AA161" s="19">
        <v>443.59421717967263</v>
      </c>
    </row>
    <row r="162" spans="1:27" x14ac:dyDescent="0.25">
      <c r="A162" t="s">
        <v>1140</v>
      </c>
      <c r="B162" t="s">
        <v>1140</v>
      </c>
      <c r="C162" s="1" t="s">
        <v>2069</v>
      </c>
      <c r="D162" s="2" t="s">
        <v>2079</v>
      </c>
      <c r="E162" s="2" t="s">
        <v>2079</v>
      </c>
      <c r="F162" s="2" t="s">
        <v>2079</v>
      </c>
      <c r="G162" s="6" t="s">
        <v>2073</v>
      </c>
      <c r="H162" s="2" t="s">
        <v>2079</v>
      </c>
      <c r="I162" s="2" t="s">
        <v>2079</v>
      </c>
      <c r="J162" t="s">
        <v>1141</v>
      </c>
      <c r="K162" t="s">
        <v>1142</v>
      </c>
      <c r="L162" s="18">
        <v>3</v>
      </c>
      <c r="M162" s="18">
        <v>0</v>
      </c>
      <c r="N162" s="18">
        <v>0</v>
      </c>
      <c r="O162" s="18">
        <v>0</v>
      </c>
      <c r="P162" s="19">
        <v>496.26900000000001</v>
      </c>
      <c r="Q162" s="19">
        <v>444.59951433073616</v>
      </c>
      <c r="R162" s="19">
        <v>472.11183010311413</v>
      </c>
      <c r="S162" s="19">
        <v>0</v>
      </c>
      <c r="T162" s="19">
        <v>0</v>
      </c>
      <c r="U162" s="19">
        <v>0</v>
      </c>
      <c r="V162" s="19">
        <v>0</v>
      </c>
      <c r="W162" s="19">
        <v>0</v>
      </c>
      <c r="X162" s="19">
        <v>0</v>
      </c>
      <c r="Y162" s="19">
        <v>0</v>
      </c>
      <c r="Z162" s="19">
        <v>0</v>
      </c>
      <c r="AA162" s="19">
        <v>0</v>
      </c>
    </row>
    <row r="163" spans="1:27" x14ac:dyDescent="0.25">
      <c r="A163" t="s">
        <v>1158</v>
      </c>
      <c r="B163" t="s">
        <v>2107</v>
      </c>
      <c r="C163" s="1" t="s">
        <v>2069</v>
      </c>
      <c r="D163" s="4" t="s">
        <v>2070</v>
      </c>
      <c r="E163" s="2" t="s">
        <v>2079</v>
      </c>
      <c r="F163" s="2" t="s">
        <v>2079</v>
      </c>
      <c r="G163" s="6" t="s">
        <v>2073</v>
      </c>
      <c r="H163" s="2" t="s">
        <v>2079</v>
      </c>
      <c r="I163" s="2" t="s">
        <v>2079</v>
      </c>
      <c r="J163" t="s">
        <v>1159</v>
      </c>
      <c r="K163" t="s">
        <v>1160</v>
      </c>
      <c r="L163" s="18">
        <v>1</v>
      </c>
      <c r="M163" s="18">
        <v>1</v>
      </c>
      <c r="N163" s="18">
        <v>0</v>
      </c>
      <c r="O163" s="18">
        <v>0</v>
      </c>
      <c r="P163" s="19">
        <v>895.29</v>
      </c>
      <c r="Q163" s="19">
        <v>983.14936595201755</v>
      </c>
      <c r="R163" s="19">
        <v>845.04580314571194</v>
      </c>
      <c r="S163" s="19">
        <v>0</v>
      </c>
      <c r="T163" s="19">
        <v>0</v>
      </c>
      <c r="U163" s="19">
        <v>0</v>
      </c>
      <c r="V163" s="19">
        <v>0</v>
      </c>
      <c r="W163" s="19">
        <v>0</v>
      </c>
      <c r="X163" s="19">
        <v>0</v>
      </c>
      <c r="Y163" s="19">
        <v>0</v>
      </c>
      <c r="Z163" s="19">
        <v>0</v>
      </c>
      <c r="AA163" s="19">
        <v>0</v>
      </c>
    </row>
    <row r="164" spans="1:27" x14ac:dyDescent="0.25">
      <c r="A164" t="s">
        <v>990</v>
      </c>
      <c r="B164" t="s">
        <v>990</v>
      </c>
      <c r="C164" s="1" t="s">
        <v>2069</v>
      </c>
      <c r="D164" s="4" t="s">
        <v>2070</v>
      </c>
      <c r="E164" s="2" t="s">
        <v>2079</v>
      </c>
      <c r="F164" s="5" t="s">
        <v>2072</v>
      </c>
      <c r="G164" s="2" t="s">
        <v>2079</v>
      </c>
      <c r="H164" s="2" t="s">
        <v>2079</v>
      </c>
      <c r="I164" s="2" t="s">
        <v>2079</v>
      </c>
      <c r="J164" t="s">
        <v>991</v>
      </c>
      <c r="K164" t="s">
        <v>992</v>
      </c>
      <c r="L164" s="18">
        <v>1</v>
      </c>
      <c r="M164" s="18">
        <v>1</v>
      </c>
      <c r="N164" s="18">
        <v>0</v>
      </c>
      <c r="O164" s="18">
        <v>0</v>
      </c>
      <c r="P164" s="19">
        <v>720.97500000000002</v>
      </c>
      <c r="Q164" s="19">
        <v>842.04852905804114</v>
      </c>
      <c r="R164" s="19">
        <v>893.77051325952823</v>
      </c>
      <c r="S164" s="19">
        <v>0</v>
      </c>
      <c r="T164" s="19">
        <v>0</v>
      </c>
      <c r="U164" s="19">
        <v>0</v>
      </c>
      <c r="V164" s="19">
        <v>0</v>
      </c>
      <c r="W164" s="19">
        <v>0</v>
      </c>
      <c r="X164" s="19">
        <v>0</v>
      </c>
      <c r="Y164" s="19">
        <v>0</v>
      </c>
      <c r="Z164" s="19">
        <v>0</v>
      </c>
      <c r="AA164" s="19">
        <v>0</v>
      </c>
    </row>
    <row r="165" spans="1:27" x14ac:dyDescent="0.25">
      <c r="A165" t="s">
        <v>1236</v>
      </c>
      <c r="B165" t="s">
        <v>1236</v>
      </c>
      <c r="C165" s="1" t="s">
        <v>2069</v>
      </c>
      <c r="D165" s="4" t="s">
        <v>2070</v>
      </c>
      <c r="E165" s="2" t="s">
        <v>2079</v>
      </c>
      <c r="F165" s="5" t="s">
        <v>2072</v>
      </c>
      <c r="G165" s="2" t="s">
        <v>2079</v>
      </c>
      <c r="H165" s="2" t="s">
        <v>2079</v>
      </c>
      <c r="I165" s="2" t="s">
        <v>2079</v>
      </c>
      <c r="J165" t="s">
        <v>1237</v>
      </c>
      <c r="K165" t="s">
        <v>1238</v>
      </c>
      <c r="L165" s="18">
        <v>0</v>
      </c>
      <c r="M165" s="18">
        <v>1</v>
      </c>
      <c r="N165" s="18">
        <v>0</v>
      </c>
      <c r="O165" s="18">
        <v>0</v>
      </c>
      <c r="P165" s="19">
        <v>141.93799999999999</v>
      </c>
      <c r="Q165" s="19">
        <v>266.51236279853038</v>
      </c>
      <c r="R165" s="19">
        <v>175.78909222058647</v>
      </c>
      <c r="S165" s="19">
        <v>0</v>
      </c>
      <c r="T165" s="19">
        <v>0</v>
      </c>
      <c r="U165" s="19">
        <v>0</v>
      </c>
      <c r="V165" s="19">
        <v>0</v>
      </c>
      <c r="W165" s="19">
        <v>0</v>
      </c>
      <c r="X165" s="19">
        <v>0</v>
      </c>
      <c r="Y165" s="19">
        <v>0</v>
      </c>
      <c r="Z165" s="19">
        <v>0</v>
      </c>
      <c r="AA165" s="19">
        <v>0</v>
      </c>
    </row>
    <row r="166" spans="1:27" x14ac:dyDescent="0.25">
      <c r="A166" t="s">
        <v>984</v>
      </c>
      <c r="B166" t="s">
        <v>984</v>
      </c>
      <c r="C166" s="1" t="s">
        <v>2069</v>
      </c>
      <c r="D166" s="4" t="s">
        <v>2070</v>
      </c>
      <c r="E166" s="2" t="s">
        <v>2079</v>
      </c>
      <c r="F166" s="2" t="s">
        <v>2079</v>
      </c>
      <c r="G166" s="2" t="s">
        <v>2079</v>
      </c>
      <c r="H166" s="2" t="s">
        <v>2079</v>
      </c>
      <c r="I166" s="2" t="s">
        <v>2079</v>
      </c>
      <c r="J166" t="s">
        <v>985</v>
      </c>
      <c r="K166" t="s">
        <v>986</v>
      </c>
      <c r="L166" s="18">
        <v>2</v>
      </c>
      <c r="M166" s="18">
        <v>3</v>
      </c>
      <c r="N166" s="18">
        <v>1</v>
      </c>
      <c r="O166" s="18">
        <v>1</v>
      </c>
      <c r="P166" s="19">
        <v>1601.604</v>
      </c>
      <c r="Q166" s="19">
        <v>1907.9118621119901</v>
      </c>
      <c r="R166" s="19">
        <v>1598.8243405266071</v>
      </c>
      <c r="S166" s="19">
        <v>140.20070000000001</v>
      </c>
      <c r="T166" s="19">
        <v>148.39329830540612</v>
      </c>
      <c r="U166" s="19">
        <v>166.89913870738269</v>
      </c>
      <c r="V166" s="19">
        <v>103.26969486006311</v>
      </c>
      <c r="W166" s="19">
        <v>99.074575136188344</v>
      </c>
      <c r="X166" s="19">
        <v>96.518199778585583</v>
      </c>
      <c r="Y166" s="19">
        <v>88.719494150487577</v>
      </c>
      <c r="Z166" s="19">
        <v>70.001226995463057</v>
      </c>
      <c r="AA166" s="19">
        <v>118.28881008873797</v>
      </c>
    </row>
    <row r="167" spans="1:27" x14ac:dyDescent="0.25">
      <c r="A167" t="s">
        <v>987</v>
      </c>
      <c r="B167" t="s">
        <v>987</v>
      </c>
      <c r="C167" s="1" t="s">
        <v>2069</v>
      </c>
      <c r="D167" s="4" t="s">
        <v>2070</v>
      </c>
      <c r="E167" s="2" t="s">
        <v>2079</v>
      </c>
      <c r="F167" s="2" t="s">
        <v>2079</v>
      </c>
      <c r="G167" s="2" t="s">
        <v>2079</v>
      </c>
      <c r="H167" s="2" t="s">
        <v>2079</v>
      </c>
      <c r="I167" s="2" t="s">
        <v>2079</v>
      </c>
      <c r="J167" t="s">
        <v>988</v>
      </c>
      <c r="K167" t="s">
        <v>989</v>
      </c>
      <c r="L167" s="18">
        <v>4</v>
      </c>
      <c r="M167" s="18">
        <v>4</v>
      </c>
      <c r="N167" s="18">
        <v>7</v>
      </c>
      <c r="O167" s="18">
        <v>2</v>
      </c>
      <c r="P167" s="19">
        <v>3001.49</v>
      </c>
      <c r="Q167" s="19">
        <v>5165.6657674507878</v>
      </c>
      <c r="R167" s="19">
        <v>3552.6970574734169</v>
      </c>
      <c r="S167" s="19">
        <v>992.34100000000012</v>
      </c>
      <c r="T167" s="19">
        <v>1826.7602570018707</v>
      </c>
      <c r="U167" s="19">
        <v>1331.3652281077682</v>
      </c>
      <c r="V167" s="19">
        <v>254.65396200678509</v>
      </c>
      <c r="W167" s="19">
        <v>939.24598573014282</v>
      </c>
      <c r="X167" s="19">
        <v>1140.669570933831</v>
      </c>
      <c r="Y167" s="19">
        <v>522.68667582488501</v>
      </c>
      <c r="Z167" s="19">
        <v>1216.2977487428582</v>
      </c>
      <c r="AA167" s="19">
        <v>614.80203057314907</v>
      </c>
    </row>
    <row r="168" spans="1:27" x14ac:dyDescent="0.25">
      <c r="A168" t="s">
        <v>897</v>
      </c>
      <c r="B168" t="s">
        <v>897</v>
      </c>
      <c r="C168" s="1" t="s">
        <v>2069</v>
      </c>
      <c r="D168" s="4" t="s">
        <v>2070</v>
      </c>
      <c r="E168" s="2" t="s">
        <v>2079</v>
      </c>
      <c r="F168" s="2" t="s">
        <v>2079</v>
      </c>
      <c r="G168" s="2" t="s">
        <v>2079</v>
      </c>
      <c r="H168" s="2" t="s">
        <v>2079</v>
      </c>
      <c r="I168" s="2" t="s">
        <v>2079</v>
      </c>
      <c r="J168" t="s">
        <v>898</v>
      </c>
      <c r="K168" t="s">
        <v>899</v>
      </c>
      <c r="L168" s="18">
        <v>0</v>
      </c>
      <c r="M168" s="18">
        <v>0</v>
      </c>
      <c r="N168" s="18">
        <v>5</v>
      </c>
      <c r="O168" s="18">
        <v>2</v>
      </c>
      <c r="P168" s="19">
        <v>0</v>
      </c>
      <c r="Q168" s="19">
        <v>0</v>
      </c>
      <c r="R168" s="19">
        <v>0</v>
      </c>
      <c r="S168" s="19">
        <v>206.67649999999998</v>
      </c>
      <c r="T168" s="19">
        <v>118.21270230044473</v>
      </c>
      <c r="U168" s="19">
        <v>132.13288100900118</v>
      </c>
      <c r="V168" s="19">
        <v>497.06050644063424</v>
      </c>
      <c r="W168" s="19">
        <v>608.1120074121211</v>
      </c>
      <c r="X168" s="19">
        <v>695.77888699440109</v>
      </c>
      <c r="Y168" s="19">
        <v>982.31479948835658</v>
      </c>
      <c r="Z168" s="19">
        <v>1768.9854748103289</v>
      </c>
      <c r="AA168" s="19">
        <v>1042.5386530383294</v>
      </c>
    </row>
    <row r="169" spans="1:27" x14ac:dyDescent="0.25">
      <c r="A169" t="s">
        <v>541</v>
      </c>
      <c r="B169" t="s">
        <v>541</v>
      </c>
      <c r="C169" s="1" t="s">
        <v>2069</v>
      </c>
      <c r="D169" s="4" t="s">
        <v>2070</v>
      </c>
      <c r="E169" s="2" t="s">
        <v>2079</v>
      </c>
      <c r="F169" s="2" t="s">
        <v>2079</v>
      </c>
      <c r="G169" s="6" t="s">
        <v>2073</v>
      </c>
      <c r="H169" s="2" t="s">
        <v>2079</v>
      </c>
      <c r="I169" s="2" t="s">
        <v>2079</v>
      </c>
      <c r="J169" t="s">
        <v>542</v>
      </c>
      <c r="K169" t="s">
        <v>543</v>
      </c>
      <c r="L169" s="18">
        <v>1</v>
      </c>
      <c r="M169" s="18">
        <v>1</v>
      </c>
      <c r="N169" s="18">
        <v>1</v>
      </c>
      <c r="O169" s="18">
        <v>1</v>
      </c>
      <c r="P169" s="19">
        <v>807.45800000000008</v>
      </c>
      <c r="Q169" s="19">
        <v>961.62882357802278</v>
      </c>
      <c r="R169" s="19">
        <v>1055.6515046004324</v>
      </c>
      <c r="S169" s="19">
        <v>219.24370000000002</v>
      </c>
      <c r="T169" s="19">
        <v>279.46234894800762</v>
      </c>
      <c r="U169" s="19">
        <v>302.2414139947681</v>
      </c>
      <c r="V169" s="19">
        <v>287.168393446572</v>
      </c>
      <c r="W169" s="19">
        <v>430.35902411228369</v>
      </c>
      <c r="X169" s="19">
        <v>853.12238456704824</v>
      </c>
      <c r="Y169" s="19">
        <v>402.33313347746025</v>
      </c>
      <c r="Z169" s="19">
        <v>165.64077170222816</v>
      </c>
      <c r="AA169" s="19">
        <v>195.70284259135502</v>
      </c>
    </row>
    <row r="170" spans="1:27" x14ac:dyDescent="0.25">
      <c r="A170" t="s">
        <v>1965</v>
      </c>
      <c r="B170" t="s">
        <v>1965</v>
      </c>
      <c r="C170" s="2" t="s">
        <v>2079</v>
      </c>
      <c r="D170" s="2" t="s">
        <v>2079</v>
      </c>
      <c r="E170" s="2" t="s">
        <v>2079</v>
      </c>
      <c r="F170" s="2" t="s">
        <v>2079</v>
      </c>
      <c r="G170" s="6" t="s">
        <v>2073</v>
      </c>
      <c r="H170" s="2" t="s">
        <v>2079</v>
      </c>
      <c r="I170" s="2" t="s">
        <v>2079</v>
      </c>
      <c r="J170" t="s">
        <v>1966</v>
      </c>
      <c r="K170" t="s">
        <v>1967</v>
      </c>
      <c r="L170" s="18">
        <v>1</v>
      </c>
      <c r="M170" s="18">
        <v>3</v>
      </c>
      <c r="N170" s="18">
        <v>3</v>
      </c>
      <c r="O170" s="18">
        <v>0</v>
      </c>
      <c r="P170" s="19">
        <v>1935.4099999999999</v>
      </c>
      <c r="Q170" s="19">
        <v>656.077008287534</v>
      </c>
      <c r="R170" s="19">
        <v>535.02160569893647</v>
      </c>
      <c r="S170" s="19">
        <v>227.83500000000001</v>
      </c>
      <c r="T170" s="19">
        <v>73.2251644907018</v>
      </c>
      <c r="U170" s="19">
        <v>84.565083221162681</v>
      </c>
      <c r="V170" s="19">
        <v>684.3913505515236</v>
      </c>
      <c r="W170" s="19">
        <v>431.24572164137521</v>
      </c>
      <c r="X170" s="19">
        <v>133.72210812412371</v>
      </c>
      <c r="Y170" s="19">
        <v>494.47572948788087</v>
      </c>
      <c r="Z170" s="19">
        <v>243.51354438292577</v>
      </c>
      <c r="AA170" s="19">
        <v>426.04542301013504</v>
      </c>
    </row>
    <row r="171" spans="1:27" x14ac:dyDescent="0.25">
      <c r="A171" t="s">
        <v>1579</v>
      </c>
      <c r="B171" t="s">
        <v>1579</v>
      </c>
      <c r="C171" s="2" t="s">
        <v>2079</v>
      </c>
      <c r="D171" s="2" t="s">
        <v>2079</v>
      </c>
      <c r="E171" s="2" t="s">
        <v>2079</v>
      </c>
      <c r="F171" s="2" t="s">
        <v>2079</v>
      </c>
      <c r="G171" s="2" t="s">
        <v>2079</v>
      </c>
      <c r="H171" s="2" t="s">
        <v>2079</v>
      </c>
      <c r="I171" s="2" t="s">
        <v>2079</v>
      </c>
      <c r="J171" t="s">
        <v>1580</v>
      </c>
      <c r="K171" t="s">
        <v>1581</v>
      </c>
      <c r="L171" s="18">
        <v>0</v>
      </c>
      <c r="M171" s="18">
        <v>1</v>
      </c>
      <c r="N171" s="18">
        <v>1</v>
      </c>
      <c r="O171" s="18">
        <v>0</v>
      </c>
      <c r="P171" s="19">
        <v>339.38900000000001</v>
      </c>
      <c r="Q171" s="19">
        <v>276.8908879125982</v>
      </c>
      <c r="R171" s="19">
        <v>339.09522703103852</v>
      </c>
      <c r="S171" s="19">
        <v>13.6594</v>
      </c>
      <c r="T171" s="19">
        <v>11.864415137466139</v>
      </c>
      <c r="U171" s="19">
        <v>18.027158783845007</v>
      </c>
      <c r="V171" s="19">
        <v>19.561596535791605</v>
      </c>
      <c r="W171" s="19">
        <v>25.617913049049793</v>
      </c>
      <c r="X171" s="19">
        <v>59.716599399224869</v>
      </c>
      <c r="Y171" s="19">
        <v>22.185002406681317</v>
      </c>
      <c r="Z171" s="19">
        <v>15.855375409677103</v>
      </c>
      <c r="AA171" s="19">
        <v>22.46510371210482</v>
      </c>
    </row>
    <row r="172" spans="1:27" x14ac:dyDescent="0.25">
      <c r="A172" t="s">
        <v>927</v>
      </c>
      <c r="B172" t="s">
        <v>927</v>
      </c>
      <c r="C172" s="1" t="s">
        <v>2069</v>
      </c>
      <c r="D172" s="4" t="s">
        <v>2070</v>
      </c>
      <c r="E172" s="2" t="s">
        <v>2079</v>
      </c>
      <c r="F172" s="2" t="s">
        <v>2079</v>
      </c>
      <c r="G172" s="2" t="s">
        <v>2079</v>
      </c>
      <c r="H172" s="2" t="s">
        <v>2079</v>
      </c>
      <c r="I172" s="2" t="s">
        <v>2079</v>
      </c>
      <c r="J172" t="s">
        <v>928</v>
      </c>
      <c r="K172" t="s">
        <v>929</v>
      </c>
      <c r="L172" s="18">
        <v>0</v>
      </c>
      <c r="M172" s="18">
        <v>1</v>
      </c>
      <c r="N172" s="18">
        <v>0</v>
      </c>
      <c r="O172" s="18">
        <v>0</v>
      </c>
      <c r="P172" s="19">
        <v>262.80900000000003</v>
      </c>
      <c r="Q172" s="19">
        <v>202.24531608342329</v>
      </c>
      <c r="R172" s="19">
        <v>349.22221559890033</v>
      </c>
      <c r="S172" s="19">
        <v>0</v>
      </c>
      <c r="T172" s="19">
        <v>0</v>
      </c>
      <c r="U172" s="19">
        <v>0</v>
      </c>
      <c r="V172" s="19">
        <v>0</v>
      </c>
      <c r="W172" s="19">
        <v>0</v>
      </c>
      <c r="X172" s="19">
        <v>0</v>
      </c>
      <c r="Y172" s="19">
        <v>0</v>
      </c>
      <c r="Z172" s="19">
        <v>0</v>
      </c>
      <c r="AA172" s="19">
        <v>0</v>
      </c>
    </row>
    <row r="173" spans="1:27" x14ac:dyDescent="0.25">
      <c r="A173" t="s">
        <v>1812</v>
      </c>
      <c r="B173" t="s">
        <v>1812</v>
      </c>
      <c r="C173" s="1" t="s">
        <v>2069</v>
      </c>
      <c r="D173" s="2" t="s">
        <v>2079</v>
      </c>
      <c r="E173" s="2" t="s">
        <v>2079</v>
      </c>
      <c r="F173" s="2" t="s">
        <v>2079</v>
      </c>
      <c r="G173" s="2" t="s">
        <v>2079</v>
      </c>
      <c r="H173" s="2" t="s">
        <v>2079</v>
      </c>
      <c r="I173" s="2" t="s">
        <v>2079</v>
      </c>
      <c r="J173" t="s">
        <v>1813</v>
      </c>
      <c r="K173" t="s">
        <v>1814</v>
      </c>
      <c r="L173" s="18">
        <v>6</v>
      </c>
      <c r="M173" s="18">
        <v>0</v>
      </c>
      <c r="N173" s="18">
        <v>0</v>
      </c>
      <c r="O173" s="18">
        <v>0</v>
      </c>
      <c r="P173" s="19">
        <v>1952.59</v>
      </c>
      <c r="Q173" s="19">
        <v>1672.4297790277667</v>
      </c>
      <c r="R173" s="19">
        <v>1994.445708930155</v>
      </c>
      <c r="S173" s="19">
        <v>0</v>
      </c>
      <c r="T173" s="19">
        <v>0</v>
      </c>
      <c r="U173" s="19">
        <v>0</v>
      </c>
      <c r="V173" s="19">
        <v>0</v>
      </c>
      <c r="W173" s="19">
        <v>0</v>
      </c>
      <c r="X173" s="19">
        <v>0</v>
      </c>
      <c r="Y173" s="19">
        <v>0</v>
      </c>
      <c r="Z173" s="19">
        <v>0</v>
      </c>
      <c r="AA173" s="19">
        <v>0</v>
      </c>
    </row>
    <row r="174" spans="1:27" x14ac:dyDescent="0.25">
      <c r="A174" t="s">
        <v>619</v>
      </c>
      <c r="B174" t="s">
        <v>2084</v>
      </c>
      <c r="C174" s="1" t="s">
        <v>2069</v>
      </c>
      <c r="D174" s="2" t="s">
        <v>2079</v>
      </c>
      <c r="E174" s="2" t="s">
        <v>2079</v>
      </c>
      <c r="F174" s="2" t="s">
        <v>2079</v>
      </c>
      <c r="G174" s="2" t="s">
        <v>2079</v>
      </c>
      <c r="H174" s="2" t="s">
        <v>2079</v>
      </c>
      <c r="I174" s="2" t="s">
        <v>2079</v>
      </c>
      <c r="J174" t="s">
        <v>620</v>
      </c>
      <c r="K174" t="s">
        <v>621</v>
      </c>
      <c r="L174" s="18">
        <v>2</v>
      </c>
      <c r="M174" s="18">
        <v>0</v>
      </c>
      <c r="N174" s="18">
        <v>0</v>
      </c>
      <c r="O174" s="18">
        <v>0</v>
      </c>
      <c r="P174" s="19">
        <v>415.02199999999999</v>
      </c>
      <c r="Q174" s="19">
        <v>278.52739056058874</v>
      </c>
      <c r="R174" s="19">
        <v>325.02346492632057</v>
      </c>
      <c r="S174" s="19">
        <v>0</v>
      </c>
      <c r="T174" s="19">
        <v>0</v>
      </c>
      <c r="U174" s="19">
        <v>0</v>
      </c>
      <c r="V174" s="19">
        <v>0</v>
      </c>
      <c r="W174" s="19">
        <v>0</v>
      </c>
      <c r="X174" s="19">
        <v>0</v>
      </c>
      <c r="Y174" s="19">
        <v>0</v>
      </c>
      <c r="Z174" s="19">
        <v>0</v>
      </c>
      <c r="AA174" s="19">
        <v>0</v>
      </c>
    </row>
    <row r="175" spans="1:27" x14ac:dyDescent="0.25">
      <c r="A175" t="s">
        <v>1116</v>
      </c>
      <c r="B175" t="s">
        <v>1116</v>
      </c>
      <c r="C175" s="1" t="s">
        <v>2069</v>
      </c>
      <c r="D175" s="4" t="s">
        <v>2070</v>
      </c>
      <c r="E175" s="2" t="s">
        <v>2079</v>
      </c>
      <c r="F175" s="2" t="s">
        <v>2079</v>
      </c>
      <c r="G175" s="6" t="s">
        <v>2073</v>
      </c>
      <c r="H175" s="7" t="s">
        <v>2074</v>
      </c>
      <c r="I175" s="2" t="s">
        <v>2079</v>
      </c>
      <c r="J175" t="s">
        <v>1117</v>
      </c>
      <c r="K175" t="s">
        <v>1118</v>
      </c>
      <c r="L175" s="18">
        <v>10</v>
      </c>
      <c r="M175" s="18">
        <v>2</v>
      </c>
      <c r="N175" s="18">
        <v>8</v>
      </c>
      <c r="O175" s="18">
        <v>0</v>
      </c>
      <c r="P175" s="19">
        <v>3922.364</v>
      </c>
      <c r="Q175" s="19">
        <v>2613.3723957359452</v>
      </c>
      <c r="R175" s="19">
        <v>3000.0382728670947</v>
      </c>
      <c r="S175" s="19">
        <v>739.64300000000003</v>
      </c>
      <c r="T175" s="19">
        <v>267.5111002303326</v>
      </c>
      <c r="U175" s="19">
        <v>159.0920895131112</v>
      </c>
      <c r="V175" s="19">
        <v>774.26055450984541</v>
      </c>
      <c r="W175" s="19">
        <v>382.03901528390332</v>
      </c>
      <c r="X175" s="19">
        <v>691.09025416211784</v>
      </c>
      <c r="Y175" s="19">
        <v>546.04428157442146</v>
      </c>
      <c r="Z175" s="19">
        <v>288.33212211658378</v>
      </c>
      <c r="AA175" s="19">
        <v>479.62923583547479</v>
      </c>
    </row>
    <row r="176" spans="1:27" x14ac:dyDescent="0.25">
      <c r="A176" t="s">
        <v>622</v>
      </c>
      <c r="B176" t="s">
        <v>2085</v>
      </c>
      <c r="C176" s="1" t="s">
        <v>2069</v>
      </c>
      <c r="D176" s="4" t="s">
        <v>2070</v>
      </c>
      <c r="E176" s="2" t="s">
        <v>2079</v>
      </c>
      <c r="F176" s="2" t="s">
        <v>2079</v>
      </c>
      <c r="G176" s="2" t="s">
        <v>2079</v>
      </c>
      <c r="H176" s="2" t="s">
        <v>2079</v>
      </c>
      <c r="I176" s="2" t="s">
        <v>2079</v>
      </c>
      <c r="J176" t="s">
        <v>623</v>
      </c>
      <c r="K176" t="s">
        <v>624</v>
      </c>
      <c r="L176" s="18">
        <v>0</v>
      </c>
      <c r="M176" s="18">
        <v>1</v>
      </c>
      <c r="N176" s="18">
        <v>0</v>
      </c>
      <c r="O176" s="18">
        <v>0</v>
      </c>
      <c r="P176" s="19">
        <v>127.812</v>
      </c>
      <c r="Q176" s="19">
        <v>72.07141300027503</v>
      </c>
      <c r="R176" s="19">
        <v>169.76006642350501</v>
      </c>
      <c r="S176" s="19">
        <v>0</v>
      </c>
      <c r="T176" s="19">
        <v>0</v>
      </c>
      <c r="U176" s="19">
        <v>0</v>
      </c>
      <c r="V176" s="19">
        <v>0</v>
      </c>
      <c r="W176" s="19">
        <v>0</v>
      </c>
      <c r="X176" s="19">
        <v>0</v>
      </c>
      <c r="Y176" s="19">
        <v>0</v>
      </c>
      <c r="Z176" s="19">
        <v>0</v>
      </c>
      <c r="AA176" s="19">
        <v>0</v>
      </c>
    </row>
    <row r="177" spans="1:27" x14ac:dyDescent="0.25">
      <c r="A177" t="s">
        <v>703</v>
      </c>
      <c r="B177" t="s">
        <v>2088</v>
      </c>
      <c r="C177" s="1" t="s">
        <v>2069</v>
      </c>
      <c r="D177" s="4" t="s">
        <v>2070</v>
      </c>
      <c r="E177" s="2" t="s">
        <v>2079</v>
      </c>
      <c r="F177" s="2" t="s">
        <v>2079</v>
      </c>
      <c r="G177" s="6" t="s">
        <v>2073</v>
      </c>
      <c r="H177" s="2" t="s">
        <v>2079</v>
      </c>
      <c r="I177" s="2" t="s">
        <v>2079</v>
      </c>
      <c r="J177" t="s">
        <v>704</v>
      </c>
      <c r="K177" t="s">
        <v>705</v>
      </c>
      <c r="L177" s="18">
        <v>24</v>
      </c>
      <c r="M177" s="18">
        <v>0</v>
      </c>
      <c r="N177" s="18">
        <v>0</v>
      </c>
      <c r="O177" s="18">
        <v>0</v>
      </c>
      <c r="P177" s="19">
        <v>5554.31</v>
      </c>
      <c r="Q177" s="19">
        <v>4450.1480335456563</v>
      </c>
      <c r="R177" s="19">
        <v>5310.5950415493517</v>
      </c>
      <c r="S177" s="19">
        <v>0</v>
      </c>
      <c r="T177" s="19">
        <v>0</v>
      </c>
      <c r="U177" s="19">
        <v>0</v>
      </c>
      <c r="V177" s="19">
        <v>0</v>
      </c>
      <c r="W177" s="19">
        <v>0</v>
      </c>
      <c r="X177" s="19">
        <v>0</v>
      </c>
      <c r="Y177" s="19">
        <v>0</v>
      </c>
      <c r="Z177" s="19">
        <v>0</v>
      </c>
      <c r="AA177" s="19">
        <v>0</v>
      </c>
    </row>
    <row r="178" spans="1:27" x14ac:dyDescent="0.25">
      <c r="A178" t="s">
        <v>1119</v>
      </c>
      <c r="B178" t="s">
        <v>1119</v>
      </c>
      <c r="C178" s="1" t="s">
        <v>2069</v>
      </c>
      <c r="D178" s="4" t="s">
        <v>2070</v>
      </c>
      <c r="E178" s="2" t="s">
        <v>2079</v>
      </c>
      <c r="F178" s="2" t="s">
        <v>2079</v>
      </c>
      <c r="G178" s="2" t="s">
        <v>2079</v>
      </c>
      <c r="H178" s="2" t="s">
        <v>2079</v>
      </c>
      <c r="I178" s="2" t="s">
        <v>2079</v>
      </c>
      <c r="J178" t="s">
        <v>1120</v>
      </c>
      <c r="K178" t="s">
        <v>1121</v>
      </c>
      <c r="L178" s="18">
        <v>0</v>
      </c>
      <c r="M178" s="18">
        <v>1</v>
      </c>
      <c r="N178" s="18">
        <v>1</v>
      </c>
      <c r="O178" s="18">
        <v>0</v>
      </c>
      <c r="P178" s="19">
        <v>628.79499999999996</v>
      </c>
      <c r="Q178" s="19">
        <v>1025.8073275255331</v>
      </c>
      <c r="R178" s="19">
        <v>767.25279165060226</v>
      </c>
      <c r="S178" s="19">
        <v>188.078</v>
      </c>
      <c r="T178" s="19">
        <v>288.77928140262827</v>
      </c>
      <c r="U178" s="19">
        <v>256.06714982361802</v>
      </c>
      <c r="V178" s="19">
        <v>97.797542319798282</v>
      </c>
      <c r="W178" s="19">
        <v>161.8764085049331</v>
      </c>
      <c r="X178" s="19">
        <v>226.64211992272308</v>
      </c>
      <c r="Y178" s="19">
        <v>55.660224410900554</v>
      </c>
      <c r="Z178" s="19">
        <v>47.003342156178213</v>
      </c>
      <c r="AA178" s="19">
        <v>83.452834206524287</v>
      </c>
    </row>
    <row r="179" spans="1:27" x14ac:dyDescent="0.25">
      <c r="A179" t="s">
        <v>1167</v>
      </c>
      <c r="B179" t="s">
        <v>1167</v>
      </c>
      <c r="C179" s="1" t="s">
        <v>2069</v>
      </c>
      <c r="D179" s="4" t="s">
        <v>2070</v>
      </c>
      <c r="E179" s="2" t="s">
        <v>2079</v>
      </c>
      <c r="F179" s="2" t="s">
        <v>2079</v>
      </c>
      <c r="G179" s="2" t="s">
        <v>2079</v>
      </c>
      <c r="H179" s="2" t="s">
        <v>2079</v>
      </c>
      <c r="I179" s="2" t="s">
        <v>2079</v>
      </c>
      <c r="J179" t="s">
        <v>1168</v>
      </c>
      <c r="K179" t="s">
        <v>1169</v>
      </c>
      <c r="L179" s="18">
        <v>0</v>
      </c>
      <c r="M179" s="18">
        <v>3</v>
      </c>
      <c r="N179" s="18">
        <v>0</v>
      </c>
      <c r="O179" s="18">
        <v>0</v>
      </c>
      <c r="P179" s="19">
        <v>377.67099999999999</v>
      </c>
      <c r="Q179" s="19">
        <v>704.57781233736466</v>
      </c>
      <c r="R179" s="19">
        <v>675.84607719408768</v>
      </c>
      <c r="S179" s="19">
        <v>0</v>
      </c>
      <c r="T179" s="19">
        <v>0</v>
      </c>
      <c r="U179" s="19">
        <v>0</v>
      </c>
      <c r="V179" s="19">
        <v>0</v>
      </c>
      <c r="W179" s="19">
        <v>0</v>
      </c>
      <c r="X179" s="19">
        <v>0</v>
      </c>
      <c r="Y179" s="19">
        <v>0</v>
      </c>
      <c r="Z179" s="19">
        <v>0</v>
      </c>
      <c r="AA179" s="19">
        <v>0</v>
      </c>
    </row>
    <row r="180" spans="1:27" x14ac:dyDescent="0.25">
      <c r="A180" t="s">
        <v>748</v>
      </c>
      <c r="B180" t="s">
        <v>748</v>
      </c>
      <c r="C180" s="1" t="s">
        <v>2069</v>
      </c>
      <c r="D180" s="4" t="s">
        <v>2070</v>
      </c>
      <c r="E180" s="2" t="s">
        <v>2079</v>
      </c>
      <c r="F180" s="2" t="s">
        <v>2079</v>
      </c>
      <c r="G180" s="2" t="s">
        <v>2079</v>
      </c>
      <c r="H180" s="7" t="s">
        <v>2074</v>
      </c>
      <c r="I180" s="2" t="s">
        <v>2079</v>
      </c>
      <c r="J180" t="s">
        <v>749</v>
      </c>
      <c r="K180" t="s">
        <v>750</v>
      </c>
      <c r="L180" s="18">
        <v>5</v>
      </c>
      <c r="M180" s="18">
        <v>3</v>
      </c>
      <c r="N180" s="18">
        <v>15</v>
      </c>
      <c r="O180" s="18">
        <v>4</v>
      </c>
      <c r="P180" s="19">
        <v>2975.16</v>
      </c>
      <c r="Q180" s="19">
        <v>1301.5758705469498</v>
      </c>
      <c r="R180" s="19">
        <v>2230.0618423370338</v>
      </c>
      <c r="S180" s="19">
        <v>2113.2829999999999</v>
      </c>
      <c r="T180" s="19">
        <v>1202.8898681302055</v>
      </c>
      <c r="U180" s="19">
        <v>668.35660280162472</v>
      </c>
      <c r="V180" s="19">
        <v>4597.8460735119061</v>
      </c>
      <c r="W180" s="19">
        <v>3013.5019539193363</v>
      </c>
      <c r="X180" s="19">
        <v>3140.8873071799521</v>
      </c>
      <c r="Y180" s="19">
        <v>2336.7364568966827</v>
      </c>
      <c r="Z180" s="19">
        <v>1891.1258317740887</v>
      </c>
      <c r="AA180" s="19">
        <v>2030.4650734920374</v>
      </c>
    </row>
    <row r="181" spans="1:27" x14ac:dyDescent="0.25">
      <c r="A181" t="s">
        <v>724</v>
      </c>
      <c r="B181" t="s">
        <v>724</v>
      </c>
      <c r="C181" s="1" t="s">
        <v>2069</v>
      </c>
      <c r="D181" s="2" t="s">
        <v>2079</v>
      </c>
      <c r="E181" s="2" t="s">
        <v>2079</v>
      </c>
      <c r="F181" s="2" t="s">
        <v>2079</v>
      </c>
      <c r="G181" s="2" t="s">
        <v>2079</v>
      </c>
      <c r="H181" s="2" t="s">
        <v>2079</v>
      </c>
      <c r="I181" s="2" t="s">
        <v>2079</v>
      </c>
      <c r="J181" t="s">
        <v>725</v>
      </c>
      <c r="K181" t="s">
        <v>726</v>
      </c>
      <c r="L181" s="18">
        <v>2</v>
      </c>
      <c r="M181" s="18">
        <v>0</v>
      </c>
      <c r="N181" s="18">
        <v>0</v>
      </c>
      <c r="O181" s="18">
        <v>0</v>
      </c>
      <c r="P181" s="19">
        <v>461.76</v>
      </c>
      <c r="Q181" s="19">
        <v>430.3144416262341</v>
      </c>
      <c r="R181" s="19">
        <v>474.11657254364542</v>
      </c>
      <c r="S181" s="19">
        <v>0</v>
      </c>
      <c r="T181" s="19">
        <v>0</v>
      </c>
      <c r="U181" s="19">
        <v>0</v>
      </c>
      <c r="V181" s="19">
        <v>0</v>
      </c>
      <c r="W181" s="19">
        <v>0</v>
      </c>
      <c r="X181" s="19">
        <v>0</v>
      </c>
      <c r="Y181" s="19">
        <v>0</v>
      </c>
      <c r="Z181" s="19">
        <v>0</v>
      </c>
      <c r="AA181" s="19">
        <v>0</v>
      </c>
    </row>
    <row r="182" spans="1:27" x14ac:dyDescent="0.25">
      <c r="A182" t="s">
        <v>1789</v>
      </c>
      <c r="B182" t="s">
        <v>1789</v>
      </c>
      <c r="C182" s="1" t="s">
        <v>2069</v>
      </c>
      <c r="D182" s="2" t="s">
        <v>2079</v>
      </c>
      <c r="E182" s="2" t="s">
        <v>2079</v>
      </c>
      <c r="F182" s="2" t="s">
        <v>2079</v>
      </c>
      <c r="G182" s="2" t="s">
        <v>2079</v>
      </c>
      <c r="H182" s="2" t="s">
        <v>2079</v>
      </c>
      <c r="I182" s="2" t="s">
        <v>2079</v>
      </c>
      <c r="J182" t="s">
        <v>1790</v>
      </c>
      <c r="K182" t="s">
        <v>1791</v>
      </c>
      <c r="L182" s="18">
        <v>0</v>
      </c>
      <c r="M182" s="18">
        <v>0</v>
      </c>
      <c r="N182" s="18">
        <v>0</v>
      </c>
      <c r="O182" s="18">
        <v>1</v>
      </c>
      <c r="P182" s="19">
        <v>0</v>
      </c>
      <c r="Q182" s="19">
        <v>0</v>
      </c>
      <c r="R182" s="19">
        <v>0</v>
      </c>
      <c r="S182" s="19">
        <v>30.551400000000001</v>
      </c>
      <c r="T182" s="19">
        <v>30.343314752012905</v>
      </c>
      <c r="U182" s="19">
        <v>33.05002872061506</v>
      </c>
      <c r="V182" s="19">
        <v>29.168910194386278</v>
      </c>
      <c r="W182" s="19">
        <v>14.82010307893322</v>
      </c>
      <c r="X182" s="19">
        <v>31.67626227013454</v>
      </c>
      <c r="Y182" s="19">
        <v>23.97934721954184</v>
      </c>
      <c r="Z182" s="19">
        <v>17.858479338513877</v>
      </c>
      <c r="AA182" s="19">
        <v>35.533845562391122</v>
      </c>
    </row>
    <row r="183" spans="1:27" x14ac:dyDescent="0.25">
      <c r="A183" t="s">
        <v>1095</v>
      </c>
      <c r="B183" t="s">
        <v>1095</v>
      </c>
      <c r="C183" s="1" t="s">
        <v>2069</v>
      </c>
      <c r="D183" s="4" t="s">
        <v>2070</v>
      </c>
      <c r="E183" s="2" t="s">
        <v>2079</v>
      </c>
      <c r="F183" s="2" t="s">
        <v>2079</v>
      </c>
      <c r="G183" s="6" t="s">
        <v>2073</v>
      </c>
      <c r="H183" s="2" t="s">
        <v>2079</v>
      </c>
      <c r="I183" s="2" t="s">
        <v>2079</v>
      </c>
      <c r="J183" t="s">
        <v>1096</v>
      </c>
      <c r="K183" t="s">
        <v>1097</v>
      </c>
      <c r="L183" s="18">
        <v>2</v>
      </c>
      <c r="M183" s="18">
        <v>6</v>
      </c>
      <c r="N183" s="18">
        <v>1</v>
      </c>
      <c r="O183" s="18">
        <v>2</v>
      </c>
      <c r="P183" s="19">
        <v>3041.201</v>
      </c>
      <c r="Q183" s="19">
        <v>3156.423594980849</v>
      </c>
      <c r="R183" s="19">
        <v>4459.7660712939978</v>
      </c>
      <c r="S183" s="19">
        <v>148.03190000000001</v>
      </c>
      <c r="T183" s="19">
        <v>209.3559043764084</v>
      </c>
      <c r="U183" s="19">
        <v>323.77089670980331</v>
      </c>
      <c r="V183" s="19">
        <v>83.874172650252191</v>
      </c>
      <c r="W183" s="19">
        <v>102.55352657911033</v>
      </c>
      <c r="X183" s="19">
        <v>162.42658878767628</v>
      </c>
      <c r="Y183" s="19">
        <v>76.392046640687994</v>
      </c>
      <c r="Z183" s="19">
        <v>66.763450053827896</v>
      </c>
      <c r="AA183" s="19">
        <v>127.50373870714913</v>
      </c>
    </row>
    <row r="184" spans="1:27" x14ac:dyDescent="0.25">
      <c r="A184" t="s">
        <v>1801</v>
      </c>
      <c r="B184" t="s">
        <v>2151</v>
      </c>
      <c r="C184" s="1" t="s">
        <v>2069</v>
      </c>
      <c r="D184" s="4" t="s">
        <v>2070</v>
      </c>
      <c r="E184" s="2" t="s">
        <v>2079</v>
      </c>
      <c r="F184" s="2" t="s">
        <v>2079</v>
      </c>
      <c r="G184" s="6" t="s">
        <v>2073</v>
      </c>
      <c r="H184" s="2" t="s">
        <v>2079</v>
      </c>
      <c r="I184" s="2" t="s">
        <v>2079</v>
      </c>
      <c r="J184" t="s">
        <v>1802</v>
      </c>
      <c r="K184" t="s">
        <v>1803</v>
      </c>
      <c r="L184" s="18">
        <v>2</v>
      </c>
      <c r="M184" s="18">
        <v>0</v>
      </c>
      <c r="N184" s="18">
        <v>0</v>
      </c>
      <c r="O184" s="18">
        <v>0</v>
      </c>
      <c r="P184" s="19">
        <v>393.72399999999999</v>
      </c>
      <c r="Q184" s="19">
        <v>399.79722123901354</v>
      </c>
      <c r="R184" s="19">
        <v>411.71882478649633</v>
      </c>
      <c r="S184" s="19">
        <v>0</v>
      </c>
      <c r="T184" s="19">
        <v>0</v>
      </c>
      <c r="U184" s="19">
        <v>0</v>
      </c>
      <c r="V184" s="19">
        <v>0</v>
      </c>
      <c r="W184" s="19">
        <v>0</v>
      </c>
      <c r="X184" s="19">
        <v>0</v>
      </c>
      <c r="Y184" s="19">
        <v>0</v>
      </c>
      <c r="Z184" s="19">
        <v>0</v>
      </c>
      <c r="AA184" s="19">
        <v>0</v>
      </c>
    </row>
    <row r="185" spans="1:27" x14ac:dyDescent="0.25">
      <c r="A185" t="s">
        <v>1887</v>
      </c>
      <c r="B185" t="s">
        <v>1887</v>
      </c>
      <c r="C185" s="1" t="s">
        <v>2069</v>
      </c>
      <c r="D185" s="2" t="s">
        <v>2079</v>
      </c>
      <c r="E185" s="2" t="s">
        <v>2079</v>
      </c>
      <c r="F185" s="2" t="s">
        <v>2079</v>
      </c>
      <c r="G185" s="2" t="s">
        <v>2079</v>
      </c>
      <c r="H185" s="2" t="s">
        <v>2079</v>
      </c>
      <c r="I185" s="2" t="s">
        <v>2079</v>
      </c>
      <c r="J185" t="s">
        <v>1888</v>
      </c>
      <c r="K185" t="s">
        <v>1889</v>
      </c>
      <c r="L185" s="18">
        <v>2</v>
      </c>
      <c r="M185" s="18">
        <v>1</v>
      </c>
      <c r="N185" s="18">
        <v>3</v>
      </c>
      <c r="O185" s="18">
        <v>0</v>
      </c>
      <c r="P185" s="19">
        <v>672.39100000000008</v>
      </c>
      <c r="Q185" s="19">
        <v>427.28785629512703</v>
      </c>
      <c r="R185" s="19">
        <v>1141.5478086377677</v>
      </c>
      <c r="S185" s="19">
        <v>140.31100000000001</v>
      </c>
      <c r="T185" s="19">
        <v>85.596259732757815</v>
      </c>
      <c r="U185" s="19">
        <v>252.15811894673448</v>
      </c>
      <c r="V185" s="19">
        <v>47.756548944859091</v>
      </c>
      <c r="W185" s="19">
        <v>100.4204265655577</v>
      </c>
      <c r="X185" s="19">
        <v>66.689559340198869</v>
      </c>
      <c r="Y185" s="19">
        <v>57.195737414724448</v>
      </c>
      <c r="Z185" s="19">
        <v>50.467213082056581</v>
      </c>
      <c r="AA185" s="19">
        <v>67.106025145271389</v>
      </c>
    </row>
    <row r="186" spans="1:27" x14ac:dyDescent="0.25">
      <c r="A186" t="s">
        <v>763</v>
      </c>
      <c r="B186" t="s">
        <v>2090</v>
      </c>
      <c r="C186" s="1" t="s">
        <v>2069</v>
      </c>
      <c r="D186" s="4" t="s">
        <v>2070</v>
      </c>
      <c r="E186" s="2" t="s">
        <v>2079</v>
      </c>
      <c r="F186" s="2" t="s">
        <v>2079</v>
      </c>
      <c r="G186" s="6" t="s">
        <v>2073</v>
      </c>
      <c r="H186" s="2" t="s">
        <v>2079</v>
      </c>
      <c r="I186" s="2" t="s">
        <v>2079</v>
      </c>
      <c r="J186" t="s">
        <v>764</v>
      </c>
      <c r="K186" t="s">
        <v>765</v>
      </c>
      <c r="L186" s="18">
        <v>1</v>
      </c>
      <c r="M186" s="18">
        <v>6</v>
      </c>
      <c r="N186" s="18">
        <v>3</v>
      </c>
      <c r="O186" s="18">
        <v>1</v>
      </c>
      <c r="P186" s="19">
        <v>4907.83</v>
      </c>
      <c r="Q186" s="19">
        <v>3711.1997085654475</v>
      </c>
      <c r="R186" s="19">
        <v>5861.6811093846491</v>
      </c>
      <c r="S186" s="19">
        <v>784.91599999999994</v>
      </c>
      <c r="T186" s="19">
        <v>550.94276551843768</v>
      </c>
      <c r="U186" s="19">
        <v>972.38571540794635</v>
      </c>
      <c r="V186" s="19">
        <v>184.73658063123838</v>
      </c>
      <c r="W186" s="19">
        <v>402.21721175983913</v>
      </c>
      <c r="X186" s="19">
        <v>304.57389867428969</v>
      </c>
      <c r="Y186" s="19">
        <v>322.64714969377985</v>
      </c>
      <c r="Z186" s="19">
        <v>389.60380175817284</v>
      </c>
      <c r="AA186" s="19">
        <v>273.11003176592249</v>
      </c>
    </row>
    <row r="187" spans="1:27" x14ac:dyDescent="0.25">
      <c r="A187" t="s">
        <v>909</v>
      </c>
      <c r="B187" t="s">
        <v>909</v>
      </c>
      <c r="C187" s="1" t="s">
        <v>2069</v>
      </c>
      <c r="D187" s="4" t="s">
        <v>2070</v>
      </c>
      <c r="E187" s="2" t="s">
        <v>2079</v>
      </c>
      <c r="F187" s="2" t="s">
        <v>2079</v>
      </c>
      <c r="G187" s="2" t="s">
        <v>2079</v>
      </c>
      <c r="H187" s="2" t="s">
        <v>2079</v>
      </c>
      <c r="I187" s="2" t="s">
        <v>2079</v>
      </c>
      <c r="J187" t="s">
        <v>910</v>
      </c>
      <c r="K187" t="s">
        <v>911</v>
      </c>
      <c r="L187" s="18">
        <v>1</v>
      </c>
      <c r="M187" s="18">
        <v>2</v>
      </c>
      <c r="N187" s="18">
        <v>0</v>
      </c>
      <c r="O187" s="18">
        <v>0</v>
      </c>
      <c r="P187" s="19">
        <v>821.46</v>
      </c>
      <c r="Q187" s="19">
        <v>490.87357074148593</v>
      </c>
      <c r="R187" s="19">
        <v>696.01070009850196</v>
      </c>
      <c r="S187" s="19">
        <v>0</v>
      </c>
      <c r="T187" s="19">
        <v>0</v>
      </c>
      <c r="U187" s="19">
        <v>0</v>
      </c>
      <c r="V187" s="19">
        <v>0</v>
      </c>
      <c r="W187" s="19">
        <v>0</v>
      </c>
      <c r="X187" s="19">
        <v>0</v>
      </c>
      <c r="Y187" s="19">
        <v>0</v>
      </c>
      <c r="Z187" s="19">
        <v>0</v>
      </c>
      <c r="AA187" s="19">
        <v>0</v>
      </c>
    </row>
    <row r="188" spans="1:27" x14ac:dyDescent="0.25">
      <c r="A188" t="s">
        <v>1297</v>
      </c>
      <c r="B188" t="s">
        <v>1297</v>
      </c>
      <c r="C188" s="1" t="s">
        <v>2069</v>
      </c>
      <c r="D188" s="4" t="s">
        <v>2070</v>
      </c>
      <c r="E188" s="2" t="s">
        <v>2079</v>
      </c>
      <c r="F188" s="2" t="s">
        <v>2079</v>
      </c>
      <c r="G188" s="2" t="s">
        <v>2079</v>
      </c>
      <c r="H188" s="2" t="s">
        <v>2079</v>
      </c>
      <c r="I188" s="2" t="s">
        <v>2079</v>
      </c>
      <c r="J188" t="s">
        <v>1298</v>
      </c>
      <c r="K188" t="s">
        <v>1299</v>
      </c>
      <c r="L188" s="18">
        <v>1</v>
      </c>
      <c r="M188" s="18">
        <v>0</v>
      </c>
      <c r="N188" s="18">
        <v>0</v>
      </c>
      <c r="O188" s="18">
        <v>0</v>
      </c>
      <c r="P188" s="19">
        <v>339.76799999999997</v>
      </c>
      <c r="Q188" s="19">
        <v>117.91925274271131</v>
      </c>
      <c r="R188" s="19">
        <v>243.60796592397551</v>
      </c>
      <c r="S188" s="19">
        <v>0</v>
      </c>
      <c r="T188" s="19">
        <v>0</v>
      </c>
      <c r="U188" s="19">
        <v>0</v>
      </c>
      <c r="V188" s="19">
        <v>0</v>
      </c>
      <c r="W188" s="19">
        <v>0</v>
      </c>
      <c r="X188" s="19">
        <v>0</v>
      </c>
      <c r="Y188" s="19">
        <v>0</v>
      </c>
      <c r="Z188" s="19">
        <v>0</v>
      </c>
      <c r="AA188" s="19">
        <v>0</v>
      </c>
    </row>
    <row r="189" spans="1:27" x14ac:dyDescent="0.25">
      <c r="A189" t="s">
        <v>1264</v>
      </c>
      <c r="B189" t="s">
        <v>1264</v>
      </c>
      <c r="C189" s="1" t="s">
        <v>2069</v>
      </c>
      <c r="D189" s="4" t="s">
        <v>2070</v>
      </c>
      <c r="E189" s="2" t="s">
        <v>2079</v>
      </c>
      <c r="F189" s="2" t="s">
        <v>2079</v>
      </c>
      <c r="G189" s="2" t="s">
        <v>2079</v>
      </c>
      <c r="H189" s="2" t="s">
        <v>2079</v>
      </c>
      <c r="I189" s="2" t="s">
        <v>2079</v>
      </c>
      <c r="J189" t="s">
        <v>1265</v>
      </c>
      <c r="K189" t="s">
        <v>1266</v>
      </c>
      <c r="L189" s="18">
        <v>0</v>
      </c>
      <c r="M189" s="18">
        <v>1</v>
      </c>
      <c r="N189" s="18">
        <v>0</v>
      </c>
      <c r="O189" s="18">
        <v>0</v>
      </c>
      <c r="P189" s="19">
        <v>208.02199999999999</v>
      </c>
      <c r="Q189" s="19">
        <v>374.77336128499905</v>
      </c>
      <c r="R189" s="19">
        <v>169.34795175157032</v>
      </c>
      <c r="S189" s="19">
        <v>0</v>
      </c>
      <c r="T189" s="19">
        <v>0</v>
      </c>
      <c r="U189" s="19">
        <v>0</v>
      </c>
      <c r="V189" s="19">
        <v>0</v>
      </c>
      <c r="W189" s="19">
        <v>0</v>
      </c>
      <c r="X189" s="19">
        <v>0</v>
      </c>
      <c r="Y189" s="19">
        <v>0</v>
      </c>
      <c r="Z189" s="19">
        <v>0</v>
      </c>
      <c r="AA189" s="19">
        <v>0</v>
      </c>
    </row>
    <row r="190" spans="1:27" x14ac:dyDescent="0.25">
      <c r="A190" t="s">
        <v>1920</v>
      </c>
      <c r="B190" t="s">
        <v>1920</v>
      </c>
      <c r="C190" s="1" t="s">
        <v>2069</v>
      </c>
      <c r="D190" s="4" t="s">
        <v>2070</v>
      </c>
      <c r="E190" s="2" t="s">
        <v>2079</v>
      </c>
      <c r="F190" s="2" t="s">
        <v>2079</v>
      </c>
      <c r="G190" s="2" t="s">
        <v>2079</v>
      </c>
      <c r="H190" s="2" t="s">
        <v>2079</v>
      </c>
      <c r="I190" s="2" t="s">
        <v>2079</v>
      </c>
      <c r="J190" t="s">
        <v>1921</v>
      </c>
      <c r="K190" t="s">
        <v>1922</v>
      </c>
      <c r="L190" s="18">
        <v>1</v>
      </c>
      <c r="M190" s="18">
        <v>2</v>
      </c>
      <c r="N190" s="18">
        <v>0</v>
      </c>
      <c r="O190" s="18">
        <v>0</v>
      </c>
      <c r="P190" s="19">
        <v>932.72800000000007</v>
      </c>
      <c r="Q190" s="19">
        <v>1408.3150664880527</v>
      </c>
      <c r="R190" s="19">
        <v>1522.7711121099528</v>
      </c>
      <c r="S190" s="19">
        <v>0</v>
      </c>
      <c r="T190" s="19">
        <v>0</v>
      </c>
      <c r="U190" s="19">
        <v>0</v>
      </c>
      <c r="V190" s="19">
        <v>0</v>
      </c>
      <c r="W190" s="19">
        <v>0</v>
      </c>
      <c r="X190" s="19">
        <v>0</v>
      </c>
      <c r="Y190" s="19">
        <v>0</v>
      </c>
      <c r="Z190" s="19">
        <v>0</v>
      </c>
      <c r="AA190" s="19">
        <v>0</v>
      </c>
    </row>
    <row r="191" spans="1:27" x14ac:dyDescent="0.25">
      <c r="A191" t="s">
        <v>817</v>
      </c>
      <c r="B191" t="s">
        <v>817</v>
      </c>
      <c r="C191" s="1" t="s">
        <v>2069</v>
      </c>
      <c r="D191" s="4" t="s">
        <v>2070</v>
      </c>
      <c r="E191" s="2" t="s">
        <v>2079</v>
      </c>
      <c r="F191" s="2" t="s">
        <v>2079</v>
      </c>
      <c r="G191" s="6" t="s">
        <v>2073</v>
      </c>
      <c r="H191" s="2" t="s">
        <v>2079</v>
      </c>
      <c r="I191" s="2" t="s">
        <v>2079</v>
      </c>
      <c r="J191" t="s">
        <v>818</v>
      </c>
      <c r="K191" t="s">
        <v>819</v>
      </c>
      <c r="L191" s="18">
        <v>0</v>
      </c>
      <c r="M191" s="18">
        <v>0</v>
      </c>
      <c r="N191" s="18">
        <v>2</v>
      </c>
      <c r="O191" s="18">
        <v>0</v>
      </c>
      <c r="P191" s="19">
        <v>0</v>
      </c>
      <c r="Q191" s="19">
        <v>0</v>
      </c>
      <c r="R191" s="19">
        <v>0</v>
      </c>
      <c r="S191" s="19">
        <v>65.914299999999997</v>
      </c>
      <c r="T191" s="19">
        <v>14.415616539853726</v>
      </c>
      <c r="U191" s="19">
        <v>40.833483683033769</v>
      </c>
      <c r="V191" s="19">
        <v>229.46619051679002</v>
      </c>
      <c r="W191" s="19">
        <v>190.90747097210914</v>
      </c>
      <c r="X191" s="19">
        <v>176.36790145946628</v>
      </c>
      <c r="Y191" s="19">
        <v>92.184303996751524</v>
      </c>
      <c r="Z191" s="19">
        <v>39.607294070692539</v>
      </c>
      <c r="AA191" s="19">
        <v>87.135576681467313</v>
      </c>
    </row>
    <row r="192" spans="1:27" x14ac:dyDescent="0.25">
      <c r="A192" t="s">
        <v>769</v>
      </c>
      <c r="B192" t="s">
        <v>769</v>
      </c>
      <c r="C192" s="1" t="s">
        <v>2069</v>
      </c>
      <c r="D192" s="4" t="s">
        <v>2070</v>
      </c>
      <c r="E192" s="2" t="s">
        <v>2079</v>
      </c>
      <c r="F192" s="2" t="s">
        <v>2079</v>
      </c>
      <c r="G192" s="2" t="s">
        <v>2079</v>
      </c>
      <c r="H192" s="2" t="s">
        <v>2079</v>
      </c>
      <c r="I192" s="2" t="s">
        <v>2079</v>
      </c>
      <c r="J192" t="s">
        <v>770</v>
      </c>
      <c r="K192" t="s">
        <v>771</v>
      </c>
      <c r="L192" s="18">
        <v>0</v>
      </c>
      <c r="M192" s="18">
        <v>1</v>
      </c>
      <c r="N192" s="18">
        <v>0</v>
      </c>
      <c r="O192" s="18">
        <v>0</v>
      </c>
      <c r="P192" s="19">
        <v>62.046799999999998</v>
      </c>
      <c r="Q192" s="19">
        <v>91.125893770912811</v>
      </c>
      <c r="R192" s="19">
        <v>71.655189447485384</v>
      </c>
      <c r="S192" s="19">
        <v>0</v>
      </c>
      <c r="T192" s="19">
        <v>0</v>
      </c>
      <c r="U192" s="19">
        <v>0</v>
      </c>
      <c r="V192" s="19">
        <v>0</v>
      </c>
      <c r="W192" s="19">
        <v>0</v>
      </c>
      <c r="X192" s="19">
        <v>0</v>
      </c>
      <c r="Y192" s="19">
        <v>0</v>
      </c>
      <c r="Z192" s="19">
        <v>0</v>
      </c>
      <c r="AA192" s="19">
        <v>0</v>
      </c>
    </row>
    <row r="193" spans="1:27" x14ac:dyDescent="0.25">
      <c r="A193" t="s">
        <v>1471</v>
      </c>
      <c r="B193" t="s">
        <v>1471</v>
      </c>
      <c r="C193" s="2" t="s">
        <v>2079</v>
      </c>
      <c r="D193" s="2" t="s">
        <v>2079</v>
      </c>
      <c r="E193" s="2" t="s">
        <v>2079</v>
      </c>
      <c r="F193" s="2" t="s">
        <v>2079</v>
      </c>
      <c r="G193" s="6" t="s">
        <v>2073</v>
      </c>
      <c r="H193" s="2" t="s">
        <v>2079</v>
      </c>
      <c r="I193" s="2" t="s">
        <v>2079</v>
      </c>
      <c r="J193" t="s">
        <v>1472</v>
      </c>
      <c r="K193" t="s">
        <v>1473</v>
      </c>
      <c r="L193" s="18">
        <v>1</v>
      </c>
      <c r="M193" s="18">
        <v>1</v>
      </c>
      <c r="N193" s="18">
        <v>2</v>
      </c>
      <c r="O193" s="18">
        <v>2</v>
      </c>
      <c r="P193" s="19">
        <v>1691.259</v>
      </c>
      <c r="Q193" s="19">
        <v>670.55698505567227</v>
      </c>
      <c r="R193" s="19">
        <v>786.5614109270922</v>
      </c>
      <c r="S193" s="19">
        <v>234.54130000000001</v>
      </c>
      <c r="T193" s="19">
        <v>66.763660070970786</v>
      </c>
      <c r="U193" s="19">
        <v>75.133735151399904</v>
      </c>
      <c r="V193" s="19">
        <v>920.84698736436735</v>
      </c>
      <c r="W193" s="19">
        <v>632.02497782147555</v>
      </c>
      <c r="X193" s="19">
        <v>127.30322572085988</v>
      </c>
      <c r="Y193" s="19">
        <v>632.02227356443746</v>
      </c>
      <c r="Z193" s="19">
        <v>294.68667671900522</v>
      </c>
      <c r="AA193" s="19">
        <v>398.44721061442277</v>
      </c>
    </row>
    <row r="194" spans="1:27" x14ac:dyDescent="0.25">
      <c r="A194" t="s">
        <v>894</v>
      </c>
      <c r="B194" t="s">
        <v>894</v>
      </c>
      <c r="C194" s="1" t="s">
        <v>2069</v>
      </c>
      <c r="D194" s="4" t="s">
        <v>2070</v>
      </c>
      <c r="E194" s="2" t="s">
        <v>2079</v>
      </c>
      <c r="F194" s="2" t="s">
        <v>2079</v>
      </c>
      <c r="G194" s="2" t="s">
        <v>2079</v>
      </c>
      <c r="H194" s="7" t="s">
        <v>2074</v>
      </c>
      <c r="I194" s="2" t="s">
        <v>2079</v>
      </c>
      <c r="J194" t="s">
        <v>895</v>
      </c>
      <c r="K194" t="s">
        <v>896</v>
      </c>
      <c r="L194" s="18">
        <v>0</v>
      </c>
      <c r="M194" s="18">
        <v>2</v>
      </c>
      <c r="N194" s="18">
        <v>2</v>
      </c>
      <c r="O194" s="18">
        <v>0</v>
      </c>
      <c r="P194" s="19">
        <v>997.71600000000001</v>
      </c>
      <c r="Q194" s="19">
        <v>687.02856003447334</v>
      </c>
      <c r="R194" s="19">
        <v>807.36302128715624</v>
      </c>
      <c r="S194" s="19">
        <v>141.27500000000001</v>
      </c>
      <c r="T194" s="19">
        <v>110.55206077012869</v>
      </c>
      <c r="U194" s="19">
        <v>141.19528870824621</v>
      </c>
      <c r="V194" s="19">
        <v>68.60125389064433</v>
      </c>
      <c r="W194" s="19">
        <v>123.28856785953086</v>
      </c>
      <c r="X194" s="19">
        <v>156.1194217992624</v>
      </c>
      <c r="Y194" s="19">
        <v>114.0675362078449</v>
      </c>
      <c r="Z194" s="19">
        <v>183.00404914648811</v>
      </c>
      <c r="AA194" s="19">
        <v>127.66364217578989</v>
      </c>
    </row>
    <row r="195" spans="1:27" x14ac:dyDescent="0.25">
      <c r="A195" t="s">
        <v>523</v>
      </c>
      <c r="B195" t="s">
        <v>523</v>
      </c>
      <c r="C195" s="1" t="s">
        <v>2069</v>
      </c>
      <c r="D195" s="2" t="s">
        <v>2079</v>
      </c>
      <c r="E195" s="2" t="s">
        <v>2079</v>
      </c>
      <c r="F195" s="2" t="s">
        <v>2079</v>
      </c>
      <c r="G195" s="2" t="s">
        <v>2079</v>
      </c>
      <c r="H195" s="2" t="s">
        <v>2079</v>
      </c>
      <c r="I195" s="3" t="s">
        <v>2075</v>
      </c>
      <c r="J195" t="s">
        <v>524</v>
      </c>
      <c r="K195" t="s">
        <v>525</v>
      </c>
      <c r="L195" s="18">
        <v>0</v>
      </c>
      <c r="M195" s="18">
        <v>1</v>
      </c>
      <c r="N195" s="18">
        <v>1</v>
      </c>
      <c r="O195" s="18">
        <v>1</v>
      </c>
      <c r="P195" s="19">
        <v>133.792</v>
      </c>
      <c r="Q195" s="19">
        <v>153.48665337413573</v>
      </c>
      <c r="R195" s="19">
        <v>141.92693672274382</v>
      </c>
      <c r="S195" s="19">
        <v>94.778599999999997</v>
      </c>
      <c r="T195" s="19">
        <v>106.35269065734302</v>
      </c>
      <c r="U195" s="19">
        <v>134.43230718973351</v>
      </c>
      <c r="V195" s="19">
        <v>45.927938469169376</v>
      </c>
      <c r="W195" s="19">
        <v>131.21480383730807</v>
      </c>
      <c r="X195" s="19">
        <v>138.37927386826803</v>
      </c>
      <c r="Y195" s="19">
        <v>98.881213852478851</v>
      </c>
      <c r="Z195" s="19">
        <v>207.46459850773934</v>
      </c>
      <c r="AA195" s="19">
        <v>169.4005644028727</v>
      </c>
    </row>
    <row r="196" spans="1:27" x14ac:dyDescent="0.25">
      <c r="A196" t="s">
        <v>1062</v>
      </c>
      <c r="B196" t="s">
        <v>1062</v>
      </c>
      <c r="C196" s="2" t="s">
        <v>2079</v>
      </c>
      <c r="D196" s="2" t="s">
        <v>2079</v>
      </c>
      <c r="E196" s="2" t="s">
        <v>2079</v>
      </c>
      <c r="F196" s="2" t="s">
        <v>2079</v>
      </c>
      <c r="G196" s="2" t="s">
        <v>2079</v>
      </c>
      <c r="H196" s="2" t="s">
        <v>2079</v>
      </c>
      <c r="I196" s="2" t="s">
        <v>2079</v>
      </c>
      <c r="J196" t="s">
        <v>1063</v>
      </c>
      <c r="K196" t="s">
        <v>1064</v>
      </c>
      <c r="L196" s="18">
        <v>2</v>
      </c>
      <c r="M196" s="18">
        <v>2</v>
      </c>
      <c r="N196" s="18">
        <v>4</v>
      </c>
      <c r="O196" s="18">
        <v>0</v>
      </c>
      <c r="P196" s="19">
        <v>4266.26</v>
      </c>
      <c r="Q196" s="19">
        <v>637.80128595488338</v>
      </c>
      <c r="R196" s="19">
        <v>818.61579743779248</v>
      </c>
      <c r="S196" s="19">
        <v>1746.64</v>
      </c>
      <c r="T196" s="19">
        <v>130.56214113961556</v>
      </c>
      <c r="U196" s="19">
        <v>42.956969031319886</v>
      </c>
      <c r="V196" s="19">
        <v>482.80209206535045</v>
      </c>
      <c r="W196" s="19">
        <v>262.97468204336758</v>
      </c>
      <c r="X196" s="19">
        <v>247.40044875603314</v>
      </c>
      <c r="Y196" s="19">
        <v>338.537828286646</v>
      </c>
      <c r="Z196" s="19">
        <v>150.43055898413687</v>
      </c>
      <c r="AA196" s="19">
        <v>175.33922221619579</v>
      </c>
    </row>
    <row r="197" spans="1:27" x14ac:dyDescent="0.25">
      <c r="A197" t="s">
        <v>1648</v>
      </c>
      <c r="B197" t="s">
        <v>1648</v>
      </c>
      <c r="C197" s="2" t="s">
        <v>2079</v>
      </c>
      <c r="D197" s="2" t="s">
        <v>2079</v>
      </c>
      <c r="E197" s="2" t="s">
        <v>2079</v>
      </c>
      <c r="F197" s="2" t="s">
        <v>2079</v>
      </c>
      <c r="G197" s="2" t="s">
        <v>2079</v>
      </c>
      <c r="H197" s="7" t="s">
        <v>2074</v>
      </c>
      <c r="I197" s="2" t="s">
        <v>2079</v>
      </c>
      <c r="J197" t="s">
        <v>1649</v>
      </c>
      <c r="K197" t="s">
        <v>1650</v>
      </c>
      <c r="L197" s="18">
        <v>3</v>
      </c>
      <c r="M197" s="18">
        <v>0</v>
      </c>
      <c r="N197" s="18">
        <v>6</v>
      </c>
      <c r="O197" s="18">
        <v>1</v>
      </c>
      <c r="P197" s="19">
        <v>1286.26</v>
      </c>
      <c r="Q197" s="19">
        <v>357.77910403741498</v>
      </c>
      <c r="R197" s="19">
        <v>474.26366870937647</v>
      </c>
      <c r="S197" s="19">
        <v>633.46770000000004</v>
      </c>
      <c r="T197" s="19">
        <v>121.13406303570986</v>
      </c>
      <c r="U197" s="19">
        <v>61.92338322190173</v>
      </c>
      <c r="V197" s="19">
        <v>523.0264005546926</v>
      </c>
      <c r="W197" s="19">
        <v>331.66833351343428</v>
      </c>
      <c r="X197" s="19">
        <v>289.59883037035934</v>
      </c>
      <c r="Y197" s="19">
        <v>237.5614758380199</v>
      </c>
      <c r="Z197" s="19">
        <v>159.9192804761168</v>
      </c>
      <c r="AA197" s="19">
        <v>223.16409303020379</v>
      </c>
    </row>
    <row r="198" spans="1:27" x14ac:dyDescent="0.25">
      <c r="A198" t="s">
        <v>1630</v>
      </c>
      <c r="B198" t="s">
        <v>2132</v>
      </c>
      <c r="C198" s="2" t="s">
        <v>2079</v>
      </c>
      <c r="D198" s="2" t="s">
        <v>2079</v>
      </c>
      <c r="E198" s="2" t="s">
        <v>2079</v>
      </c>
      <c r="F198" s="2" t="s">
        <v>2079</v>
      </c>
      <c r="G198" s="2" t="s">
        <v>2079</v>
      </c>
      <c r="H198" s="7" t="s">
        <v>2074</v>
      </c>
      <c r="I198" s="2" t="s">
        <v>2079</v>
      </c>
      <c r="J198" t="s">
        <v>1631</v>
      </c>
      <c r="K198" t="s">
        <v>1632</v>
      </c>
      <c r="L198" s="18">
        <v>6</v>
      </c>
      <c r="M198" s="18">
        <v>1</v>
      </c>
      <c r="N198" s="18">
        <v>11</v>
      </c>
      <c r="O198" s="18">
        <v>2</v>
      </c>
      <c r="P198" s="19">
        <v>4444.67</v>
      </c>
      <c r="Q198" s="19">
        <v>874.41745015527158</v>
      </c>
      <c r="R198" s="19">
        <v>913.10189850825873</v>
      </c>
      <c r="S198" s="19">
        <v>3129.4650000000001</v>
      </c>
      <c r="T198" s="19">
        <v>776.06020726842416</v>
      </c>
      <c r="U198" s="19">
        <v>311.19661015896656</v>
      </c>
      <c r="V198" s="19">
        <v>1297.6902402520986</v>
      </c>
      <c r="W198" s="19">
        <v>1040.929934396838</v>
      </c>
      <c r="X198" s="19">
        <v>1108.6896283382371</v>
      </c>
      <c r="Y198" s="19">
        <v>908.49650946885345</v>
      </c>
      <c r="Z198" s="19">
        <v>656.6183734692454</v>
      </c>
      <c r="AA198" s="19">
        <v>891.24096087586281</v>
      </c>
    </row>
    <row r="199" spans="1:27" x14ac:dyDescent="0.25">
      <c r="A199" t="s">
        <v>1603</v>
      </c>
      <c r="B199" t="s">
        <v>1603</v>
      </c>
      <c r="C199" s="2" t="s">
        <v>2079</v>
      </c>
      <c r="D199" s="2" t="s">
        <v>2079</v>
      </c>
      <c r="E199" s="2" t="s">
        <v>2079</v>
      </c>
      <c r="F199" s="2" t="s">
        <v>2079</v>
      </c>
      <c r="G199" s="2" t="s">
        <v>2079</v>
      </c>
      <c r="H199" s="7" t="s">
        <v>2074</v>
      </c>
      <c r="I199" s="2" t="s">
        <v>2079</v>
      </c>
      <c r="J199" t="s">
        <v>1604</v>
      </c>
      <c r="K199" t="s">
        <v>1605</v>
      </c>
      <c r="L199" s="18">
        <v>3</v>
      </c>
      <c r="M199" s="18">
        <v>0</v>
      </c>
      <c r="N199" s="18">
        <v>8</v>
      </c>
      <c r="O199" s="18">
        <v>1</v>
      </c>
      <c r="P199" s="19">
        <v>450.00099999999998</v>
      </c>
      <c r="Q199" s="19">
        <v>352.9282673245163</v>
      </c>
      <c r="R199" s="19">
        <v>387.21839827314352</v>
      </c>
      <c r="S199" s="19">
        <v>3898.1470000000004</v>
      </c>
      <c r="T199" s="19">
        <v>347.51140963834644</v>
      </c>
      <c r="U199" s="19">
        <v>132.272784498851</v>
      </c>
      <c r="V199" s="19">
        <v>664.83793075360347</v>
      </c>
      <c r="W199" s="19">
        <v>473.47874402570233</v>
      </c>
      <c r="X199" s="19">
        <v>460.54723014106514</v>
      </c>
      <c r="Y199" s="19">
        <v>384.37850233717313</v>
      </c>
      <c r="Z199" s="19">
        <v>297.07669191471189</v>
      </c>
      <c r="AA199" s="19">
        <v>356.13813420725506</v>
      </c>
    </row>
    <row r="200" spans="1:27" x14ac:dyDescent="0.25">
      <c r="A200" t="s">
        <v>676</v>
      </c>
      <c r="B200" t="s">
        <v>676</v>
      </c>
      <c r="C200" s="1" t="s">
        <v>2069</v>
      </c>
      <c r="D200" s="4" t="s">
        <v>2070</v>
      </c>
      <c r="E200" s="2" t="s">
        <v>2079</v>
      </c>
      <c r="F200" s="5" t="s">
        <v>2072</v>
      </c>
      <c r="G200" s="2" t="s">
        <v>2079</v>
      </c>
      <c r="H200" s="2" t="s">
        <v>2079</v>
      </c>
      <c r="I200" s="2" t="s">
        <v>2079</v>
      </c>
      <c r="J200" t="s">
        <v>677</v>
      </c>
      <c r="K200" t="s">
        <v>678</v>
      </c>
      <c r="L200" s="18">
        <v>3</v>
      </c>
      <c r="M200" s="18">
        <v>3</v>
      </c>
      <c r="N200" s="18">
        <v>1</v>
      </c>
      <c r="O200" s="18">
        <v>2</v>
      </c>
      <c r="P200" s="19">
        <v>10314.810000000001</v>
      </c>
      <c r="Q200" s="19">
        <v>587.38180716455884</v>
      </c>
      <c r="R200" s="19">
        <v>5170.7804916387358</v>
      </c>
      <c r="S200" s="19">
        <v>2295.8029999999999</v>
      </c>
      <c r="T200" s="19">
        <v>128.90352538237832</v>
      </c>
      <c r="U200" s="19">
        <v>228.49340971280563</v>
      </c>
      <c r="V200" s="19">
        <v>482.24000340458053</v>
      </c>
      <c r="W200" s="19">
        <v>140.20737706611777</v>
      </c>
      <c r="X200" s="19">
        <v>320.30052020246069</v>
      </c>
      <c r="Y200" s="19">
        <v>965.72453089047849</v>
      </c>
      <c r="Z200" s="19">
        <v>123.17930838215136</v>
      </c>
      <c r="AA200" s="19">
        <v>216.73351805549004</v>
      </c>
    </row>
    <row r="201" spans="1:27" x14ac:dyDescent="0.25">
      <c r="A201" t="s">
        <v>1239</v>
      </c>
      <c r="B201" t="s">
        <v>1239</v>
      </c>
      <c r="C201" s="1" t="s">
        <v>2069</v>
      </c>
      <c r="D201" s="4" t="s">
        <v>2070</v>
      </c>
      <c r="E201" s="2" t="s">
        <v>2079</v>
      </c>
      <c r="F201" s="5" t="s">
        <v>2072</v>
      </c>
      <c r="G201" s="2" t="s">
        <v>2079</v>
      </c>
      <c r="H201" s="2" t="s">
        <v>2079</v>
      </c>
      <c r="I201" s="2" t="s">
        <v>2079</v>
      </c>
      <c r="J201" t="s">
        <v>677</v>
      </c>
      <c r="K201" t="s">
        <v>1240</v>
      </c>
      <c r="L201" s="18">
        <v>1</v>
      </c>
      <c r="M201" s="18">
        <v>3</v>
      </c>
      <c r="N201" s="18">
        <v>5</v>
      </c>
      <c r="O201" s="18">
        <v>1</v>
      </c>
      <c r="P201" s="19">
        <v>1633.7450000000001</v>
      </c>
      <c r="Q201" s="19">
        <v>3278.5315642339147</v>
      </c>
      <c r="R201" s="19">
        <v>1698.0139158869433</v>
      </c>
      <c r="S201" s="19">
        <v>455.44569999999999</v>
      </c>
      <c r="T201" s="19">
        <v>1000.9711773934234</v>
      </c>
      <c r="U201" s="19">
        <v>570.68230906207737</v>
      </c>
      <c r="V201" s="19">
        <v>199.31262505016633</v>
      </c>
      <c r="W201" s="19">
        <v>551.23384688355804</v>
      </c>
      <c r="X201" s="19">
        <v>439.07189622486851</v>
      </c>
      <c r="Y201" s="19">
        <v>260.37096248817943</v>
      </c>
      <c r="Z201" s="19">
        <v>626.00616252504994</v>
      </c>
      <c r="AA201" s="19">
        <v>258.15271097889683</v>
      </c>
    </row>
    <row r="202" spans="1:27" x14ac:dyDescent="0.25">
      <c r="A202" t="s">
        <v>1241</v>
      </c>
      <c r="B202" t="s">
        <v>1241</v>
      </c>
      <c r="C202" s="1" t="s">
        <v>2069</v>
      </c>
      <c r="D202" s="4" t="s">
        <v>2070</v>
      </c>
      <c r="E202" s="2" t="s">
        <v>2079</v>
      </c>
      <c r="F202" s="5" t="s">
        <v>2072</v>
      </c>
      <c r="G202" s="2" t="s">
        <v>2079</v>
      </c>
      <c r="H202" s="2" t="s">
        <v>2079</v>
      </c>
      <c r="I202" s="2" t="s">
        <v>2079</v>
      </c>
      <c r="J202" t="s">
        <v>1242</v>
      </c>
      <c r="K202" t="s">
        <v>1243</v>
      </c>
      <c r="L202" s="18">
        <v>3</v>
      </c>
      <c r="M202" s="18">
        <v>3</v>
      </c>
      <c r="N202" s="18">
        <v>9</v>
      </c>
      <c r="O202" s="18">
        <v>1</v>
      </c>
      <c r="P202" s="19">
        <v>1156.0940000000001</v>
      </c>
      <c r="Q202" s="19">
        <v>5061.9313177818185</v>
      </c>
      <c r="R202" s="19">
        <v>2064.6219928413861</v>
      </c>
      <c r="S202" s="19">
        <v>383.61079999999998</v>
      </c>
      <c r="T202" s="19">
        <v>1532.0460194442694</v>
      </c>
      <c r="U202" s="19">
        <v>697.2168454547874</v>
      </c>
      <c r="V202" s="19">
        <v>113.99783667805711</v>
      </c>
      <c r="W202" s="19">
        <v>773.15435133943311</v>
      </c>
      <c r="X202" s="19">
        <v>440.39763738864872</v>
      </c>
      <c r="Y202" s="19">
        <v>242.38032156710645</v>
      </c>
      <c r="Z202" s="19">
        <v>1115.1270568430446</v>
      </c>
      <c r="AA202" s="19">
        <v>289.94442210437387</v>
      </c>
    </row>
    <row r="203" spans="1:27" x14ac:dyDescent="0.25">
      <c r="A203" t="s">
        <v>1244</v>
      </c>
      <c r="B203" t="s">
        <v>1244</v>
      </c>
      <c r="C203" s="1" t="s">
        <v>2069</v>
      </c>
      <c r="D203" s="4" t="s">
        <v>2070</v>
      </c>
      <c r="E203" s="2" t="s">
        <v>2079</v>
      </c>
      <c r="F203" s="5" t="s">
        <v>2072</v>
      </c>
      <c r="G203" s="2" t="s">
        <v>2079</v>
      </c>
      <c r="H203" s="2" t="s">
        <v>2079</v>
      </c>
      <c r="I203" s="2" t="s">
        <v>2079</v>
      </c>
      <c r="J203" t="s">
        <v>1242</v>
      </c>
      <c r="K203" t="s">
        <v>1245</v>
      </c>
      <c r="L203" s="18">
        <v>8</v>
      </c>
      <c r="M203" s="18">
        <v>4</v>
      </c>
      <c r="N203" s="18">
        <v>14</v>
      </c>
      <c r="O203" s="18">
        <v>2</v>
      </c>
      <c r="P203" s="19">
        <v>5508.75</v>
      </c>
      <c r="Q203" s="19">
        <v>1795.7569002191246</v>
      </c>
      <c r="R203" s="19">
        <v>12650.641184267428</v>
      </c>
      <c r="S203" s="19">
        <v>847.52</v>
      </c>
      <c r="T203" s="19">
        <v>618.46748012158037</v>
      </c>
      <c r="U203" s="19">
        <v>1849.8389794998741</v>
      </c>
      <c r="V203" s="19">
        <v>367.15265169674308</v>
      </c>
      <c r="W203" s="19">
        <v>554.43007184833232</v>
      </c>
      <c r="X203" s="19">
        <v>1508.1818783043118</v>
      </c>
      <c r="Y203" s="19">
        <v>711.34113321060579</v>
      </c>
      <c r="Z203" s="19">
        <v>502.92353442566787</v>
      </c>
      <c r="AA203" s="19">
        <v>811.04542239122179</v>
      </c>
    </row>
    <row r="204" spans="1:27" x14ac:dyDescent="0.25">
      <c r="A204" t="s">
        <v>739</v>
      </c>
      <c r="B204" t="s">
        <v>739</v>
      </c>
      <c r="C204" s="1" t="s">
        <v>2069</v>
      </c>
      <c r="D204" s="4" t="s">
        <v>2070</v>
      </c>
      <c r="E204" s="2" t="s">
        <v>2079</v>
      </c>
      <c r="F204" s="5" t="s">
        <v>2072</v>
      </c>
      <c r="G204" s="2" t="s">
        <v>2079</v>
      </c>
      <c r="H204" s="2" t="s">
        <v>2079</v>
      </c>
      <c r="I204" s="2" t="s">
        <v>2079</v>
      </c>
      <c r="J204" t="s">
        <v>740</v>
      </c>
      <c r="K204" t="s">
        <v>741</v>
      </c>
      <c r="L204" s="18">
        <v>2</v>
      </c>
      <c r="M204" s="18">
        <v>3</v>
      </c>
      <c r="N204" s="18">
        <v>2</v>
      </c>
      <c r="O204" s="18">
        <v>1</v>
      </c>
      <c r="P204" s="19">
        <v>3555.491</v>
      </c>
      <c r="Q204" s="19">
        <v>2281.7287845023347</v>
      </c>
      <c r="R204" s="19">
        <v>1599.8829386538946</v>
      </c>
      <c r="S204" s="19">
        <v>930.38120000000004</v>
      </c>
      <c r="T204" s="19">
        <v>193.23080410253067</v>
      </c>
      <c r="U204" s="19">
        <v>161.73273292115096</v>
      </c>
      <c r="V204" s="19">
        <v>199.90766851085596</v>
      </c>
      <c r="W204" s="19">
        <v>147.6325652100476</v>
      </c>
      <c r="X204" s="19">
        <v>130.87709041317953</v>
      </c>
      <c r="Y204" s="19">
        <v>692.374342016784</v>
      </c>
      <c r="Z204" s="19">
        <v>124.01319381132521</v>
      </c>
      <c r="AA204" s="19">
        <v>61.022187861553917</v>
      </c>
    </row>
    <row r="205" spans="1:27" x14ac:dyDescent="0.25">
      <c r="A205" t="s">
        <v>1807</v>
      </c>
      <c r="B205" t="s">
        <v>1807</v>
      </c>
      <c r="C205" s="1" t="s">
        <v>2069</v>
      </c>
      <c r="D205" s="4" t="s">
        <v>2070</v>
      </c>
      <c r="E205" s="2" t="s">
        <v>2079</v>
      </c>
      <c r="F205" s="5" t="s">
        <v>2072</v>
      </c>
      <c r="G205" s="2" t="s">
        <v>2079</v>
      </c>
      <c r="H205" s="2" t="s">
        <v>2079</v>
      </c>
      <c r="I205" s="2" t="s">
        <v>2079</v>
      </c>
      <c r="J205" t="s">
        <v>740</v>
      </c>
      <c r="K205" t="s">
        <v>1808</v>
      </c>
      <c r="L205" s="18">
        <v>4</v>
      </c>
      <c r="M205" s="18">
        <v>9</v>
      </c>
      <c r="N205" s="18">
        <v>5</v>
      </c>
      <c r="O205" s="18">
        <v>3</v>
      </c>
      <c r="P205" s="19">
        <v>3031.11</v>
      </c>
      <c r="Q205" s="19">
        <v>7292.0154224959279</v>
      </c>
      <c r="R205" s="19">
        <v>6584.2440549272887</v>
      </c>
      <c r="S205" s="19">
        <v>816.59400000000005</v>
      </c>
      <c r="T205" s="19">
        <v>2019.0671517251835</v>
      </c>
      <c r="U205" s="19">
        <v>1314.5387206562509</v>
      </c>
      <c r="V205" s="19">
        <v>418.0373453820464</v>
      </c>
      <c r="W205" s="19">
        <v>1178.2244912173071</v>
      </c>
      <c r="X205" s="19">
        <v>915.74996424551819</v>
      </c>
      <c r="Y205" s="19">
        <v>571.24381528212712</v>
      </c>
      <c r="Z205" s="19">
        <v>1589.5083143321717</v>
      </c>
      <c r="AA205" s="19">
        <v>596.15314586243539</v>
      </c>
    </row>
    <row r="206" spans="1:27" x14ac:dyDescent="0.25">
      <c r="A206" t="s">
        <v>679</v>
      </c>
      <c r="B206" t="s">
        <v>679</v>
      </c>
      <c r="C206" s="1" t="s">
        <v>2069</v>
      </c>
      <c r="D206" s="4" t="s">
        <v>2070</v>
      </c>
      <c r="E206" s="2" t="s">
        <v>2079</v>
      </c>
      <c r="F206" s="5" t="s">
        <v>2072</v>
      </c>
      <c r="G206" s="2" t="s">
        <v>2079</v>
      </c>
      <c r="H206" s="2" t="s">
        <v>2079</v>
      </c>
      <c r="I206" s="2" t="s">
        <v>2079</v>
      </c>
      <c r="J206" t="s">
        <v>680</v>
      </c>
      <c r="K206" t="s">
        <v>681</v>
      </c>
      <c r="L206" s="18">
        <v>1</v>
      </c>
      <c r="M206" s="18">
        <v>3</v>
      </c>
      <c r="N206" s="18">
        <v>2</v>
      </c>
      <c r="O206" s="18">
        <v>0</v>
      </c>
      <c r="P206" s="19">
        <v>1861.52</v>
      </c>
      <c r="Q206" s="19">
        <v>2662.3835318050205</v>
      </c>
      <c r="R206" s="19">
        <v>2901.905902478054</v>
      </c>
      <c r="S206" s="19">
        <v>199.465</v>
      </c>
      <c r="T206" s="19">
        <v>276.04262317268848</v>
      </c>
      <c r="U206" s="19">
        <v>305.8304113406586</v>
      </c>
      <c r="V206" s="19">
        <v>260.58667233130922</v>
      </c>
      <c r="W206" s="19">
        <v>569.92601782958548</v>
      </c>
      <c r="X206" s="19">
        <v>694.52787358684884</v>
      </c>
      <c r="Y206" s="19">
        <v>207.79404367933506</v>
      </c>
      <c r="Z206" s="19">
        <v>373.81510124050135</v>
      </c>
      <c r="AA206" s="19">
        <v>198.83312958469597</v>
      </c>
    </row>
    <row r="207" spans="1:27" x14ac:dyDescent="0.25">
      <c r="A207" t="s">
        <v>682</v>
      </c>
      <c r="B207" t="s">
        <v>682</v>
      </c>
      <c r="C207" s="1" t="s">
        <v>2069</v>
      </c>
      <c r="D207" s="4" t="s">
        <v>2070</v>
      </c>
      <c r="E207" s="2" t="s">
        <v>2079</v>
      </c>
      <c r="F207" s="5" t="s">
        <v>2072</v>
      </c>
      <c r="G207" s="2" t="s">
        <v>2079</v>
      </c>
      <c r="H207" s="2" t="s">
        <v>2079</v>
      </c>
      <c r="I207" s="2" t="s">
        <v>2079</v>
      </c>
      <c r="J207" t="s">
        <v>683</v>
      </c>
      <c r="K207" t="s">
        <v>684</v>
      </c>
      <c r="L207" s="18">
        <v>3</v>
      </c>
      <c r="M207" s="18">
        <v>4</v>
      </c>
      <c r="N207" s="18">
        <v>7</v>
      </c>
      <c r="O207" s="18">
        <v>2</v>
      </c>
      <c r="P207" s="19">
        <v>5521.21</v>
      </c>
      <c r="Q207" s="19">
        <v>7538.4671650998425</v>
      </c>
      <c r="R207" s="19">
        <v>4698.8207769684086</v>
      </c>
      <c r="S207" s="19">
        <v>1107.934</v>
      </c>
      <c r="T207" s="19">
        <v>1347.0887905852733</v>
      </c>
      <c r="U207" s="19">
        <v>1061.4584099240528</v>
      </c>
      <c r="V207" s="19">
        <v>997.0306499607932</v>
      </c>
      <c r="W207" s="19">
        <v>3121.6713722163013</v>
      </c>
      <c r="X207" s="19">
        <v>4452.8098440143658</v>
      </c>
      <c r="Y207" s="19">
        <v>1152.2283555961324</v>
      </c>
      <c r="Z207" s="19">
        <v>2087.7940049356862</v>
      </c>
      <c r="AA207" s="19">
        <v>780.87262529872612</v>
      </c>
    </row>
    <row r="208" spans="1:27" x14ac:dyDescent="0.25">
      <c r="A208" t="s">
        <v>1609</v>
      </c>
      <c r="B208" t="s">
        <v>1609</v>
      </c>
      <c r="C208" s="1" t="s">
        <v>2069</v>
      </c>
      <c r="D208" s="4" t="s">
        <v>2070</v>
      </c>
      <c r="E208" s="2" t="s">
        <v>2079</v>
      </c>
      <c r="F208" s="2" t="s">
        <v>2079</v>
      </c>
      <c r="G208" s="2" t="s">
        <v>2079</v>
      </c>
      <c r="H208" s="2" t="s">
        <v>2079</v>
      </c>
      <c r="I208" s="2" t="s">
        <v>2079</v>
      </c>
      <c r="J208" t="s">
        <v>1610</v>
      </c>
      <c r="K208" t="s">
        <v>1611</v>
      </c>
      <c r="L208" s="18">
        <v>2</v>
      </c>
      <c r="M208" s="18">
        <v>1</v>
      </c>
      <c r="N208" s="18">
        <v>4</v>
      </c>
      <c r="O208" s="18">
        <v>1</v>
      </c>
      <c r="P208" s="19">
        <v>1372.3530000000001</v>
      </c>
      <c r="Q208" s="19">
        <v>1359.1209073989096</v>
      </c>
      <c r="R208" s="19">
        <v>2866.8987178187676</v>
      </c>
      <c r="S208" s="19">
        <v>383.92150000000004</v>
      </c>
      <c r="T208" s="19">
        <v>161.17475059054564</v>
      </c>
      <c r="U208" s="19">
        <v>472.71424107295974</v>
      </c>
      <c r="V208" s="19">
        <v>536.74312730871907</v>
      </c>
      <c r="W208" s="19">
        <v>437.85253362750404</v>
      </c>
      <c r="X208" s="19">
        <v>2129.7654730128274</v>
      </c>
      <c r="Y208" s="19">
        <v>498.5344493001063</v>
      </c>
      <c r="Z208" s="19">
        <v>238.73437765149296</v>
      </c>
      <c r="AA208" s="19">
        <v>736.70879956174235</v>
      </c>
    </row>
    <row r="209" spans="1:27" x14ac:dyDescent="0.25">
      <c r="A209" t="s">
        <v>1014</v>
      </c>
      <c r="B209" t="s">
        <v>1014</v>
      </c>
      <c r="C209" s="1" t="s">
        <v>2069</v>
      </c>
      <c r="D209" s="4" t="s">
        <v>2070</v>
      </c>
      <c r="E209" s="2" t="s">
        <v>2079</v>
      </c>
      <c r="F209" s="5" t="s">
        <v>2072</v>
      </c>
      <c r="G209" s="2" t="s">
        <v>2079</v>
      </c>
      <c r="H209" s="2" t="s">
        <v>2079</v>
      </c>
      <c r="I209" s="2" t="s">
        <v>2079</v>
      </c>
      <c r="J209" t="s">
        <v>1015</v>
      </c>
      <c r="K209" t="s">
        <v>1016</v>
      </c>
      <c r="L209" s="18">
        <v>1</v>
      </c>
      <c r="M209" s="18">
        <v>2</v>
      </c>
      <c r="N209" s="18">
        <v>2</v>
      </c>
      <c r="O209" s="18">
        <v>0</v>
      </c>
      <c r="P209" s="19">
        <v>792.41599999999994</v>
      </c>
      <c r="Q209" s="19">
        <v>1385.9559242516061</v>
      </c>
      <c r="R209" s="19">
        <v>1297.6472476514807</v>
      </c>
      <c r="S209" s="19">
        <v>135.92099999999999</v>
      </c>
      <c r="T209" s="19">
        <v>193.51275841098726</v>
      </c>
      <c r="U209" s="19">
        <v>212.68169086925514</v>
      </c>
      <c r="V209" s="19">
        <v>128.80235903171615</v>
      </c>
      <c r="W209" s="19">
        <v>166.92458993353245</v>
      </c>
      <c r="X209" s="19">
        <v>188.33776954625432</v>
      </c>
      <c r="Y209" s="19">
        <v>150.5056382495525</v>
      </c>
      <c r="Z209" s="19">
        <v>233.36595979277715</v>
      </c>
      <c r="AA209" s="19">
        <v>145.88754964127384</v>
      </c>
    </row>
    <row r="210" spans="1:27" x14ac:dyDescent="0.25">
      <c r="A210" t="s">
        <v>1134</v>
      </c>
      <c r="B210" t="s">
        <v>1134</v>
      </c>
      <c r="C210" s="1" t="s">
        <v>2069</v>
      </c>
      <c r="D210" s="2" t="s">
        <v>2079</v>
      </c>
      <c r="E210" s="2" t="s">
        <v>2079</v>
      </c>
      <c r="F210" s="2" t="s">
        <v>2079</v>
      </c>
      <c r="G210" s="2" t="s">
        <v>2079</v>
      </c>
      <c r="H210" s="7" t="s">
        <v>2074</v>
      </c>
      <c r="I210" s="2" t="s">
        <v>2079</v>
      </c>
      <c r="J210" t="s">
        <v>1135</v>
      </c>
      <c r="K210" t="s">
        <v>1136</v>
      </c>
      <c r="L210" s="18">
        <v>1</v>
      </c>
      <c r="M210" s="18">
        <v>0</v>
      </c>
      <c r="N210" s="18">
        <v>4</v>
      </c>
      <c r="O210" s="18">
        <v>0</v>
      </c>
      <c r="P210" s="19">
        <v>197.24799999999999</v>
      </c>
      <c r="Q210" s="19">
        <v>179.7310015067809</v>
      </c>
      <c r="R210" s="19">
        <v>228.64427415551822</v>
      </c>
      <c r="S210" s="19">
        <v>247.47900000000001</v>
      </c>
      <c r="T210" s="19">
        <v>57.931457226481619</v>
      </c>
      <c r="U210" s="19">
        <v>70.818210737954246</v>
      </c>
      <c r="V210" s="19">
        <v>265.89483246590532</v>
      </c>
      <c r="W210" s="19">
        <v>211.95227826521918</v>
      </c>
      <c r="X210" s="19">
        <v>715.95312633851495</v>
      </c>
      <c r="Y210" s="19">
        <v>178.35197734341543</v>
      </c>
      <c r="Z210" s="19">
        <v>145.11036468652273</v>
      </c>
      <c r="AA210" s="19">
        <v>277.24420151662889</v>
      </c>
    </row>
    <row r="211" spans="1:27" x14ac:dyDescent="0.25">
      <c r="A211" t="s">
        <v>1426</v>
      </c>
      <c r="B211" t="s">
        <v>2122</v>
      </c>
      <c r="C211" s="1" t="s">
        <v>2069</v>
      </c>
      <c r="D211" s="2" t="s">
        <v>2079</v>
      </c>
      <c r="E211" s="2" t="s">
        <v>2079</v>
      </c>
      <c r="F211" s="2" t="s">
        <v>2079</v>
      </c>
      <c r="G211" s="2" t="s">
        <v>2079</v>
      </c>
      <c r="H211" s="7" t="s">
        <v>2074</v>
      </c>
      <c r="I211" s="2" t="s">
        <v>2079</v>
      </c>
      <c r="J211" t="s">
        <v>1427</v>
      </c>
      <c r="K211" t="s">
        <v>1428</v>
      </c>
      <c r="L211" s="18">
        <v>3</v>
      </c>
      <c r="M211" s="18">
        <v>0</v>
      </c>
      <c r="N211" s="18">
        <v>0</v>
      </c>
      <c r="O211" s="18">
        <v>0</v>
      </c>
      <c r="P211" s="19">
        <v>465.01100000000002</v>
      </c>
      <c r="Q211" s="19">
        <v>363.34419438553874</v>
      </c>
      <c r="R211" s="19">
        <v>457.20497094414378</v>
      </c>
      <c r="S211" s="19">
        <v>0</v>
      </c>
      <c r="T211" s="19">
        <v>0</v>
      </c>
      <c r="U211" s="19">
        <v>0</v>
      </c>
      <c r="V211" s="19">
        <v>0</v>
      </c>
      <c r="W211" s="19">
        <v>0</v>
      </c>
      <c r="X211" s="19">
        <v>0</v>
      </c>
      <c r="Y211" s="19">
        <v>0</v>
      </c>
      <c r="Z211" s="19">
        <v>0</v>
      </c>
      <c r="AA211" s="19">
        <v>0</v>
      </c>
    </row>
    <row r="212" spans="1:27" x14ac:dyDescent="0.25">
      <c r="A212" t="s">
        <v>652</v>
      </c>
      <c r="B212" t="s">
        <v>652</v>
      </c>
      <c r="C212" s="2" t="s">
        <v>2079</v>
      </c>
      <c r="D212" s="2" t="s">
        <v>2079</v>
      </c>
      <c r="E212" s="2" t="s">
        <v>2079</v>
      </c>
      <c r="F212" s="2" t="s">
        <v>2079</v>
      </c>
      <c r="G212" s="6" t="s">
        <v>2073</v>
      </c>
      <c r="H212" s="2" t="s">
        <v>2079</v>
      </c>
      <c r="I212" s="2" t="s">
        <v>2079</v>
      </c>
      <c r="J212" t="s">
        <v>653</v>
      </c>
      <c r="K212" t="s">
        <v>654</v>
      </c>
      <c r="L212" s="18">
        <v>21</v>
      </c>
      <c r="M212" s="18">
        <v>24</v>
      </c>
      <c r="N212" s="18">
        <v>48</v>
      </c>
      <c r="O212" s="18">
        <v>21</v>
      </c>
      <c r="P212" s="19">
        <v>61084.5</v>
      </c>
      <c r="Q212" s="19">
        <v>16315.158603995365</v>
      </c>
      <c r="R212" s="19">
        <v>12218.83883638302</v>
      </c>
      <c r="S212" s="19">
        <v>12023.68</v>
      </c>
      <c r="T212" s="19">
        <v>2882.7457809158127</v>
      </c>
      <c r="U212" s="19">
        <v>2364.7181835287352</v>
      </c>
      <c r="V212" s="19">
        <v>48294.966824859875</v>
      </c>
      <c r="W212" s="19">
        <v>31827.238483105</v>
      </c>
      <c r="X212" s="19">
        <v>1644.2472956000909</v>
      </c>
      <c r="Y212" s="19">
        <v>31183.249740906635</v>
      </c>
      <c r="Z212" s="19">
        <v>14079.805432249195</v>
      </c>
      <c r="AA212" s="19">
        <v>30260.252991262605</v>
      </c>
    </row>
    <row r="213" spans="1:27" x14ac:dyDescent="0.25">
      <c r="A213" t="s">
        <v>718</v>
      </c>
      <c r="B213" t="s">
        <v>718</v>
      </c>
      <c r="C213" s="2" t="s">
        <v>2079</v>
      </c>
      <c r="D213" s="2" t="s">
        <v>2079</v>
      </c>
      <c r="E213" s="2" t="s">
        <v>2079</v>
      </c>
      <c r="F213" s="2" t="s">
        <v>2079</v>
      </c>
      <c r="G213" s="6" t="s">
        <v>2073</v>
      </c>
      <c r="H213" s="2" t="s">
        <v>2079</v>
      </c>
      <c r="I213" s="2" t="s">
        <v>2079</v>
      </c>
      <c r="J213" t="s">
        <v>719</v>
      </c>
      <c r="K213" t="s">
        <v>720</v>
      </c>
      <c r="L213" s="18">
        <v>9</v>
      </c>
      <c r="M213" s="18">
        <v>17</v>
      </c>
      <c r="N213" s="18">
        <v>16</v>
      </c>
      <c r="O213" s="18">
        <v>8</v>
      </c>
      <c r="P213" s="19">
        <v>29955.4</v>
      </c>
      <c r="Q213" s="19">
        <v>10788.883143033559</v>
      </c>
      <c r="R213" s="19">
        <v>9116.960771449445</v>
      </c>
      <c r="S213" s="19">
        <v>3534.7790000000005</v>
      </c>
      <c r="T213" s="19">
        <v>931.6323672870617</v>
      </c>
      <c r="U213" s="19">
        <v>790.88096425431047</v>
      </c>
      <c r="V213" s="19">
        <v>12452.965459022616</v>
      </c>
      <c r="W213" s="19">
        <v>6946.5601532692363</v>
      </c>
      <c r="X213" s="19">
        <v>1219.1572935439572</v>
      </c>
      <c r="Y213" s="19">
        <v>7390.4053286404342</v>
      </c>
      <c r="Z213" s="19">
        <v>2845.5767798873608</v>
      </c>
      <c r="AA213" s="19">
        <v>6058.0227884545557</v>
      </c>
    </row>
    <row r="214" spans="1:27" x14ac:dyDescent="0.25">
      <c r="A214" t="s">
        <v>847</v>
      </c>
      <c r="B214" t="s">
        <v>2097</v>
      </c>
      <c r="C214" s="1" t="s">
        <v>2069</v>
      </c>
      <c r="D214" s="4" t="s">
        <v>2070</v>
      </c>
      <c r="E214" s="2" t="s">
        <v>2079</v>
      </c>
      <c r="F214" s="2" t="s">
        <v>2079</v>
      </c>
      <c r="G214" s="6" t="s">
        <v>2073</v>
      </c>
      <c r="H214" s="7" t="s">
        <v>2074</v>
      </c>
      <c r="I214" s="2" t="s">
        <v>2079</v>
      </c>
      <c r="J214" t="s">
        <v>848</v>
      </c>
      <c r="K214" t="s">
        <v>849</v>
      </c>
      <c r="L214" s="18">
        <v>3</v>
      </c>
      <c r="M214" s="18">
        <v>0</v>
      </c>
      <c r="N214" s="18">
        <v>0</v>
      </c>
      <c r="O214" s="18">
        <v>1</v>
      </c>
      <c r="P214" s="19">
        <v>825.21299999999997</v>
      </c>
      <c r="Q214" s="19">
        <v>574.87959482460337</v>
      </c>
      <c r="R214" s="19">
        <v>854.75353176521696</v>
      </c>
      <c r="S214" s="19">
        <v>42.141500000000001</v>
      </c>
      <c r="T214" s="19">
        <v>29.91214185463447</v>
      </c>
      <c r="U214" s="19">
        <v>36.312471601728483</v>
      </c>
      <c r="V214" s="19">
        <v>33.282435905515221</v>
      </c>
      <c r="W214" s="19">
        <v>22.531608320346262</v>
      </c>
      <c r="X214" s="19">
        <v>31.545328444769471</v>
      </c>
      <c r="Y214" s="19">
        <v>36.474620208481504</v>
      </c>
      <c r="Z214" s="19">
        <v>22.091424634407119</v>
      </c>
      <c r="AA214" s="19">
        <v>37.534455943195894</v>
      </c>
    </row>
    <row r="215" spans="1:27" x14ac:dyDescent="0.25">
      <c r="A215" t="s">
        <v>873</v>
      </c>
      <c r="B215" t="s">
        <v>873</v>
      </c>
      <c r="C215" s="1" t="s">
        <v>2069</v>
      </c>
      <c r="D215" s="4" t="s">
        <v>2070</v>
      </c>
      <c r="E215" s="2" t="s">
        <v>2079</v>
      </c>
      <c r="F215" s="5" t="s">
        <v>2072</v>
      </c>
      <c r="G215" s="2" t="s">
        <v>2079</v>
      </c>
      <c r="H215" s="2" t="s">
        <v>2079</v>
      </c>
      <c r="I215" s="2" t="s">
        <v>2079</v>
      </c>
      <c r="J215" t="s">
        <v>874</v>
      </c>
      <c r="K215" t="s">
        <v>875</v>
      </c>
      <c r="L215" s="18">
        <v>1</v>
      </c>
      <c r="M215" s="18">
        <v>0</v>
      </c>
      <c r="N215" s="18">
        <v>0</v>
      </c>
      <c r="O215" s="18">
        <v>1</v>
      </c>
      <c r="P215" s="19">
        <v>286.28399999999999</v>
      </c>
      <c r="Q215" s="19">
        <v>206.36711766606592</v>
      </c>
      <c r="R215" s="19">
        <v>246.57106217154237</v>
      </c>
      <c r="S215" s="19">
        <v>60.634399999999999</v>
      </c>
      <c r="T215" s="19">
        <v>53.816855806311779</v>
      </c>
      <c r="U215" s="19">
        <v>56.101153238746349</v>
      </c>
      <c r="V215" s="19">
        <v>50.120189866447575</v>
      </c>
      <c r="W215" s="19">
        <v>25.845719361620191</v>
      </c>
      <c r="X215" s="19">
        <v>55.651004924187617</v>
      </c>
      <c r="Y215" s="19">
        <v>44.212032790631206</v>
      </c>
      <c r="Z215" s="19">
        <v>26.167360933652397</v>
      </c>
      <c r="AA215" s="19">
        <v>73.180557122649859</v>
      </c>
    </row>
    <row r="216" spans="1:27" x14ac:dyDescent="0.25">
      <c r="A216" t="s">
        <v>1032</v>
      </c>
      <c r="B216" t="s">
        <v>1032</v>
      </c>
      <c r="C216" s="1" t="s">
        <v>2069</v>
      </c>
      <c r="D216" s="4" t="s">
        <v>2070</v>
      </c>
      <c r="E216" s="2" t="s">
        <v>2079</v>
      </c>
      <c r="F216" s="2" t="s">
        <v>2079</v>
      </c>
      <c r="G216" s="6" t="s">
        <v>2073</v>
      </c>
      <c r="H216" s="7" t="s">
        <v>2074</v>
      </c>
      <c r="I216" s="2" t="s">
        <v>2079</v>
      </c>
      <c r="J216" t="s">
        <v>1033</v>
      </c>
      <c r="K216" t="s">
        <v>1034</v>
      </c>
      <c r="L216" s="18">
        <v>13</v>
      </c>
      <c r="M216" s="18">
        <v>0</v>
      </c>
      <c r="N216" s="18">
        <v>4</v>
      </c>
      <c r="O216" s="18">
        <v>0</v>
      </c>
      <c r="P216" s="19">
        <v>1987.33</v>
      </c>
      <c r="Q216" s="19">
        <v>1832.0007814301121</v>
      </c>
      <c r="R216" s="19">
        <v>2190.2730513840575</v>
      </c>
      <c r="S216" s="19">
        <v>174.53399999999999</v>
      </c>
      <c r="T216" s="19">
        <v>151.70649010712356</v>
      </c>
      <c r="U216" s="19">
        <v>18.156833365818549</v>
      </c>
      <c r="V216" s="19">
        <v>188.34642539016093</v>
      </c>
      <c r="W216" s="19">
        <v>118.93973640591264</v>
      </c>
      <c r="X216" s="19">
        <v>95.124079473954097</v>
      </c>
      <c r="Y216" s="19">
        <v>161.84249142794403</v>
      </c>
      <c r="Z216" s="19">
        <v>103.72147494197449</v>
      </c>
      <c r="AA216" s="19">
        <v>98.643609273834358</v>
      </c>
    </row>
    <row r="217" spans="1:27" x14ac:dyDescent="0.25">
      <c r="A217" t="s">
        <v>939</v>
      </c>
      <c r="B217" t="s">
        <v>939</v>
      </c>
      <c r="C217" s="2" t="s">
        <v>2079</v>
      </c>
      <c r="D217" s="2" t="s">
        <v>2079</v>
      </c>
      <c r="E217" s="2" t="s">
        <v>2079</v>
      </c>
      <c r="F217" s="2" t="s">
        <v>2079</v>
      </c>
      <c r="G217" s="2" t="s">
        <v>2079</v>
      </c>
      <c r="H217" s="2" t="s">
        <v>2079</v>
      </c>
      <c r="I217" s="2" t="s">
        <v>2079</v>
      </c>
      <c r="J217" t="s">
        <v>940</v>
      </c>
      <c r="K217" t="s">
        <v>941</v>
      </c>
      <c r="L217" s="18">
        <v>1</v>
      </c>
      <c r="M217" s="18">
        <v>0</v>
      </c>
      <c r="N217" s="18">
        <v>0</v>
      </c>
      <c r="O217" s="18">
        <v>1</v>
      </c>
      <c r="P217" s="19">
        <v>113.57</v>
      </c>
      <c r="Q217" s="19">
        <v>100.69671683824237</v>
      </c>
      <c r="R217" s="19">
        <v>129.79787951404526</v>
      </c>
      <c r="S217" s="19">
        <v>14.922599999999999</v>
      </c>
      <c r="T217" s="19">
        <v>14.772556945378826</v>
      </c>
      <c r="U217" s="19">
        <v>27.632323083473825</v>
      </c>
      <c r="V217" s="19">
        <v>19.200796286655923</v>
      </c>
      <c r="W217" s="19">
        <v>22.523267239739017</v>
      </c>
      <c r="X217" s="19">
        <v>24.830008262058254</v>
      </c>
      <c r="Y217" s="19">
        <v>24.111488012648788</v>
      </c>
      <c r="Z217" s="19">
        <v>26.956460544827639</v>
      </c>
      <c r="AA217" s="19">
        <v>29.346825603569801</v>
      </c>
    </row>
    <row r="218" spans="1:27" x14ac:dyDescent="0.25">
      <c r="A218" t="s">
        <v>951</v>
      </c>
      <c r="B218" t="s">
        <v>951</v>
      </c>
      <c r="C218" s="1" t="s">
        <v>2069</v>
      </c>
      <c r="D218" s="4" t="s">
        <v>2070</v>
      </c>
      <c r="E218" s="2" t="s">
        <v>2079</v>
      </c>
      <c r="F218" s="5" t="s">
        <v>2072</v>
      </c>
      <c r="G218" s="2" t="s">
        <v>2079</v>
      </c>
      <c r="H218" s="7" t="s">
        <v>2074</v>
      </c>
      <c r="I218" s="2" t="s">
        <v>2079</v>
      </c>
      <c r="J218" t="s">
        <v>952</v>
      </c>
      <c r="K218" t="s">
        <v>953</v>
      </c>
      <c r="L218" s="18">
        <v>18</v>
      </c>
      <c r="M218" s="18">
        <v>1</v>
      </c>
      <c r="N218" s="18">
        <v>8</v>
      </c>
      <c r="O218" s="18">
        <v>3</v>
      </c>
      <c r="P218" s="19">
        <v>6530.6109999999999</v>
      </c>
      <c r="Q218" s="19">
        <v>4573.410277761589</v>
      </c>
      <c r="R218" s="19">
        <v>6159.1585116935412</v>
      </c>
      <c r="S218" s="19">
        <v>523.21600000000001</v>
      </c>
      <c r="T218" s="19">
        <v>340.30881494799326</v>
      </c>
      <c r="U218" s="19">
        <v>283.4195642243464</v>
      </c>
      <c r="V218" s="19">
        <v>839.12403934071335</v>
      </c>
      <c r="W218" s="19">
        <v>582.14444302616766</v>
      </c>
      <c r="X218" s="19">
        <v>1141.7546245332305</v>
      </c>
      <c r="Y218" s="19">
        <v>498.44952401209866</v>
      </c>
      <c r="Z218" s="19">
        <v>411.33220471836739</v>
      </c>
      <c r="AA218" s="19">
        <v>562.00937595459334</v>
      </c>
    </row>
    <row r="219" spans="1:27" x14ac:dyDescent="0.25">
      <c r="A219" t="s">
        <v>957</v>
      </c>
      <c r="B219" t="s">
        <v>957</v>
      </c>
      <c r="C219" s="1" t="s">
        <v>2069</v>
      </c>
      <c r="D219" s="4" t="s">
        <v>2070</v>
      </c>
      <c r="E219" s="2" t="s">
        <v>2079</v>
      </c>
      <c r="F219" s="2" t="s">
        <v>2079</v>
      </c>
      <c r="G219" s="6" t="s">
        <v>2073</v>
      </c>
      <c r="H219" s="7" t="s">
        <v>2074</v>
      </c>
      <c r="I219" s="2" t="s">
        <v>2079</v>
      </c>
      <c r="J219" t="s">
        <v>958</v>
      </c>
      <c r="K219" t="s">
        <v>959</v>
      </c>
      <c r="L219" s="18">
        <v>10</v>
      </c>
      <c r="M219" s="18">
        <v>1</v>
      </c>
      <c r="N219" s="18">
        <v>1</v>
      </c>
      <c r="O219" s="18">
        <v>0</v>
      </c>
      <c r="P219" s="19">
        <v>3001.9139999999998</v>
      </c>
      <c r="Q219" s="19">
        <v>2562.6760100575207</v>
      </c>
      <c r="R219" s="19">
        <v>3083.7804172456563</v>
      </c>
      <c r="S219" s="19">
        <v>95.975700000000003</v>
      </c>
      <c r="T219" s="19">
        <v>76.505170015017285</v>
      </c>
      <c r="U219" s="19">
        <v>13.233555906740033</v>
      </c>
      <c r="V219" s="19">
        <v>77.317311485354253</v>
      </c>
      <c r="W219" s="19">
        <v>76.919755373235958</v>
      </c>
      <c r="X219" s="19">
        <v>76.351072420769597</v>
      </c>
      <c r="Y219" s="19">
        <v>69.342437147125963</v>
      </c>
      <c r="Z219" s="19">
        <v>62.966963532289014</v>
      </c>
      <c r="AA219" s="19">
        <v>81.838105015272859</v>
      </c>
    </row>
    <row r="220" spans="1:27" x14ac:dyDescent="0.25">
      <c r="A220" t="s">
        <v>1294</v>
      </c>
      <c r="B220" t="s">
        <v>1294</v>
      </c>
      <c r="C220" s="2" t="s">
        <v>2079</v>
      </c>
      <c r="D220" s="2" t="s">
        <v>2079</v>
      </c>
      <c r="E220" s="2" t="s">
        <v>2079</v>
      </c>
      <c r="F220" s="2" t="s">
        <v>2079</v>
      </c>
      <c r="G220" s="2" t="s">
        <v>2079</v>
      </c>
      <c r="H220" s="2" t="s">
        <v>2079</v>
      </c>
      <c r="I220" s="2" t="s">
        <v>2079</v>
      </c>
      <c r="J220" t="s">
        <v>1295</v>
      </c>
      <c r="K220" t="s">
        <v>1296</v>
      </c>
      <c r="L220" s="18">
        <v>7</v>
      </c>
      <c r="M220" s="18">
        <v>1</v>
      </c>
      <c r="N220" s="18">
        <v>1</v>
      </c>
      <c r="O220" s="18">
        <v>1</v>
      </c>
      <c r="P220" s="19">
        <v>3023.6000000000004</v>
      </c>
      <c r="Q220" s="19">
        <v>1815.2898106243333</v>
      </c>
      <c r="R220" s="19">
        <v>2981.1974722251312</v>
      </c>
      <c r="S220" s="19">
        <v>95.390799999999999</v>
      </c>
      <c r="T220" s="19">
        <v>43.691053454261905</v>
      </c>
      <c r="U220" s="19">
        <v>84.124693994465332</v>
      </c>
      <c r="V220" s="19">
        <v>545.13285265322565</v>
      </c>
      <c r="W220" s="19">
        <v>234.74286486509675</v>
      </c>
      <c r="X220" s="19">
        <v>621.73271438555196</v>
      </c>
      <c r="Y220" s="19">
        <v>199.54612934413291</v>
      </c>
      <c r="Z220" s="19">
        <v>95.943437740923912</v>
      </c>
      <c r="AA220" s="19">
        <v>258.91181569958212</v>
      </c>
    </row>
    <row r="221" spans="1:27" x14ac:dyDescent="0.25">
      <c r="A221" t="s">
        <v>754</v>
      </c>
      <c r="B221" t="s">
        <v>754</v>
      </c>
      <c r="C221" s="1" t="s">
        <v>2069</v>
      </c>
      <c r="D221" s="4" t="s">
        <v>2070</v>
      </c>
      <c r="E221" s="2" t="s">
        <v>2079</v>
      </c>
      <c r="F221" s="2" t="s">
        <v>2079</v>
      </c>
      <c r="G221" s="6" t="s">
        <v>2073</v>
      </c>
      <c r="H221" s="7" t="s">
        <v>2074</v>
      </c>
      <c r="I221" s="2" t="s">
        <v>2079</v>
      </c>
      <c r="J221" t="s">
        <v>755</v>
      </c>
      <c r="K221" t="s">
        <v>756</v>
      </c>
      <c r="L221" s="18">
        <v>0</v>
      </c>
      <c r="M221" s="18">
        <v>0</v>
      </c>
      <c r="N221" s="18">
        <v>1</v>
      </c>
      <c r="O221" s="18">
        <v>0</v>
      </c>
      <c r="P221" s="19">
        <v>0</v>
      </c>
      <c r="Q221" s="19">
        <v>0</v>
      </c>
      <c r="R221" s="19">
        <v>0</v>
      </c>
      <c r="S221" s="19">
        <v>4.0389999999999997</v>
      </c>
      <c r="T221" s="19">
        <v>7.7936119937009041</v>
      </c>
      <c r="U221" s="19">
        <v>7.1805890261523482</v>
      </c>
      <c r="V221" s="19">
        <v>19.335897086090771</v>
      </c>
      <c r="W221" s="19">
        <v>7.3815083602120053</v>
      </c>
      <c r="X221" s="19">
        <v>32.315038840174395</v>
      </c>
      <c r="Y221" s="19">
        <v>10.059871953646773</v>
      </c>
      <c r="Z221" s="19">
        <v>7.1220718472858549</v>
      </c>
      <c r="AA221" s="19">
        <v>21.21499974121846</v>
      </c>
    </row>
    <row r="222" spans="1:27" x14ac:dyDescent="0.25">
      <c r="A222" t="s">
        <v>948</v>
      </c>
      <c r="B222" t="s">
        <v>948</v>
      </c>
      <c r="C222" s="1" t="s">
        <v>2069</v>
      </c>
      <c r="D222" s="4" t="s">
        <v>2070</v>
      </c>
      <c r="E222" s="2" t="s">
        <v>2079</v>
      </c>
      <c r="F222" s="5" t="s">
        <v>2072</v>
      </c>
      <c r="G222" s="6" t="s">
        <v>2073</v>
      </c>
      <c r="H222" s="2" t="s">
        <v>2079</v>
      </c>
      <c r="I222" s="2" t="s">
        <v>2079</v>
      </c>
      <c r="J222" t="s">
        <v>949</v>
      </c>
      <c r="K222" t="s">
        <v>950</v>
      </c>
      <c r="L222" s="18">
        <v>3</v>
      </c>
      <c r="M222" s="18">
        <v>0</v>
      </c>
      <c r="N222" s="18">
        <v>0</v>
      </c>
      <c r="O222" s="18">
        <v>1</v>
      </c>
      <c r="P222" s="19">
        <v>609.97299999999996</v>
      </c>
      <c r="Q222" s="19">
        <v>476.37129894177667</v>
      </c>
      <c r="R222" s="19">
        <v>553.10944227099606</v>
      </c>
      <c r="S222" s="19">
        <v>24.043500000000002</v>
      </c>
      <c r="T222" s="19">
        <v>33.720906581624682</v>
      </c>
      <c r="U222" s="19">
        <v>53.640607847226043</v>
      </c>
      <c r="V222" s="19">
        <v>32.666268960967408</v>
      </c>
      <c r="W222" s="19">
        <v>32.431648641089048</v>
      </c>
      <c r="X222" s="19">
        <v>40.763975498193844</v>
      </c>
      <c r="Y222" s="19">
        <v>31.701120666627197</v>
      </c>
      <c r="Z222" s="19">
        <v>32.800559698631538</v>
      </c>
      <c r="AA222" s="19">
        <v>70.145701252350307</v>
      </c>
    </row>
    <row r="223" spans="1:27" x14ac:dyDescent="0.25">
      <c r="A223" t="s">
        <v>1420</v>
      </c>
      <c r="B223" t="s">
        <v>1420</v>
      </c>
      <c r="C223" s="1" t="s">
        <v>2069</v>
      </c>
      <c r="D223" s="2" t="s">
        <v>2079</v>
      </c>
      <c r="E223" s="2" t="s">
        <v>2079</v>
      </c>
      <c r="F223" s="2" t="s">
        <v>2079</v>
      </c>
      <c r="G223" s="2" t="s">
        <v>2079</v>
      </c>
      <c r="H223" s="2" t="s">
        <v>2079</v>
      </c>
      <c r="I223" s="2" t="s">
        <v>2079</v>
      </c>
      <c r="J223" t="s">
        <v>1421</v>
      </c>
      <c r="K223" t="s">
        <v>1422</v>
      </c>
      <c r="L223" s="18">
        <v>2</v>
      </c>
      <c r="M223" s="18">
        <v>0</v>
      </c>
      <c r="N223" s="18">
        <v>1</v>
      </c>
      <c r="O223" s="18">
        <v>0</v>
      </c>
      <c r="P223" s="19">
        <v>345.98399999999998</v>
      </c>
      <c r="Q223" s="19">
        <v>225.78568453424069</v>
      </c>
      <c r="R223" s="19">
        <v>307.15239515489151</v>
      </c>
      <c r="S223" s="19">
        <v>68.551000000000002</v>
      </c>
      <c r="T223" s="19">
        <v>80.036193737787926</v>
      </c>
      <c r="U223" s="19">
        <v>6.4216424806413182</v>
      </c>
      <c r="V223" s="19">
        <v>113.78384372670106</v>
      </c>
      <c r="W223" s="19">
        <v>49.645608755563494</v>
      </c>
      <c r="X223" s="19">
        <v>48.181390607488972</v>
      </c>
      <c r="Y223" s="19">
        <v>102.3332490855619</v>
      </c>
      <c r="Z223" s="19">
        <v>45.490842156772608</v>
      </c>
      <c r="AA223" s="19">
        <v>49.805751656945098</v>
      </c>
    </row>
    <row r="224" spans="1:27" x14ac:dyDescent="0.25">
      <c r="A224" t="s">
        <v>2034</v>
      </c>
      <c r="B224" t="s">
        <v>2034</v>
      </c>
      <c r="C224" s="1" t="s">
        <v>2069</v>
      </c>
      <c r="D224" s="2" t="s">
        <v>2079</v>
      </c>
      <c r="E224" s="2" t="s">
        <v>2079</v>
      </c>
      <c r="F224" s="2" t="s">
        <v>2079</v>
      </c>
      <c r="G224" s="6" t="s">
        <v>2073</v>
      </c>
      <c r="H224" s="2" t="s">
        <v>2079</v>
      </c>
      <c r="I224" s="2" t="s">
        <v>2079</v>
      </c>
      <c r="J224" t="s">
        <v>2035</v>
      </c>
      <c r="K224" t="s">
        <v>2036</v>
      </c>
      <c r="L224" s="18">
        <v>6</v>
      </c>
      <c r="M224" s="18">
        <v>0</v>
      </c>
      <c r="N224" s="18">
        <v>0</v>
      </c>
      <c r="O224" s="18">
        <v>0</v>
      </c>
      <c r="P224" s="19">
        <v>2115.52</v>
      </c>
      <c r="Q224" s="19">
        <v>1360.0932959224817</v>
      </c>
      <c r="R224" s="19">
        <v>1745.1734262606426</v>
      </c>
      <c r="S224" s="19">
        <v>0</v>
      </c>
      <c r="T224" s="19">
        <v>0</v>
      </c>
      <c r="U224" s="19">
        <v>0</v>
      </c>
      <c r="V224" s="19">
        <v>0</v>
      </c>
      <c r="W224" s="19">
        <v>0</v>
      </c>
      <c r="X224" s="19">
        <v>0</v>
      </c>
      <c r="Y224" s="19">
        <v>0</v>
      </c>
      <c r="Z224" s="19">
        <v>0</v>
      </c>
      <c r="AA224" s="19">
        <v>0</v>
      </c>
    </row>
    <row r="225" spans="1:27" x14ac:dyDescent="0.25">
      <c r="A225" t="s">
        <v>799</v>
      </c>
      <c r="B225" t="s">
        <v>799</v>
      </c>
      <c r="C225" s="1" t="s">
        <v>2069</v>
      </c>
      <c r="D225" s="4" t="s">
        <v>2070</v>
      </c>
      <c r="E225" s="2" t="s">
        <v>2079</v>
      </c>
      <c r="F225" s="5" t="s">
        <v>2072</v>
      </c>
      <c r="G225" s="6" t="s">
        <v>2073</v>
      </c>
      <c r="H225" s="2" t="s">
        <v>2079</v>
      </c>
      <c r="I225" s="2" t="s">
        <v>2079</v>
      </c>
      <c r="J225" t="s">
        <v>800</v>
      </c>
      <c r="K225" t="s">
        <v>801</v>
      </c>
      <c r="L225" s="18">
        <v>28</v>
      </c>
      <c r="M225" s="18">
        <v>8</v>
      </c>
      <c r="N225" s="18">
        <v>19</v>
      </c>
      <c r="O225" s="18">
        <v>9</v>
      </c>
      <c r="P225" s="19">
        <v>8355.9</v>
      </c>
      <c r="Q225" s="19">
        <v>10858.145298464082</v>
      </c>
      <c r="R225" s="19">
        <v>10950.237249276155</v>
      </c>
      <c r="S225" s="19">
        <v>2581.12</v>
      </c>
      <c r="T225" s="19">
        <v>3361.7469767433308</v>
      </c>
      <c r="U225" s="19">
        <v>3708.1354108656815</v>
      </c>
      <c r="V225" s="19">
        <v>1598.1671062498751</v>
      </c>
      <c r="W225" s="19">
        <v>2451.2766049041256</v>
      </c>
      <c r="X225" s="19">
        <v>2881.2896388020226</v>
      </c>
      <c r="Y225" s="19">
        <v>2327.7228755949213</v>
      </c>
      <c r="Z225" s="19">
        <v>3291.4109484649707</v>
      </c>
      <c r="AA225" s="19">
        <v>2863.9103011145608</v>
      </c>
    </row>
    <row r="226" spans="1:27" x14ac:dyDescent="0.25">
      <c r="A226" t="s">
        <v>999</v>
      </c>
      <c r="B226" t="s">
        <v>999</v>
      </c>
      <c r="C226" s="1" t="s">
        <v>2069</v>
      </c>
      <c r="D226" s="4" t="s">
        <v>2070</v>
      </c>
      <c r="E226" s="2" t="s">
        <v>2079</v>
      </c>
      <c r="F226" s="2" t="s">
        <v>2079</v>
      </c>
      <c r="G226" s="2" t="s">
        <v>2079</v>
      </c>
      <c r="H226" s="2" t="s">
        <v>2079</v>
      </c>
      <c r="I226" s="2" t="s">
        <v>2079</v>
      </c>
      <c r="J226" t="s">
        <v>1000</v>
      </c>
      <c r="K226" t="s">
        <v>1001</v>
      </c>
      <c r="L226" s="18">
        <v>0</v>
      </c>
      <c r="M226" s="18">
        <v>2</v>
      </c>
      <c r="N226" s="18">
        <v>6</v>
      </c>
      <c r="O226" s="18">
        <v>0</v>
      </c>
      <c r="P226" s="19">
        <v>1016.08</v>
      </c>
      <c r="Q226" s="19">
        <v>1600.4287146051897</v>
      </c>
      <c r="R226" s="19">
        <v>1222.2937435261972</v>
      </c>
      <c r="S226" s="19">
        <v>433.74200000000002</v>
      </c>
      <c r="T226" s="19">
        <v>630.73933508639493</v>
      </c>
      <c r="U226" s="19">
        <v>533.36915313009729</v>
      </c>
      <c r="V226" s="19">
        <v>234.87054272454341</v>
      </c>
      <c r="W226" s="19">
        <v>451.59017414632171</v>
      </c>
      <c r="X226" s="19">
        <v>996.43840893623803</v>
      </c>
      <c r="Y226" s="19">
        <v>596.07003103957425</v>
      </c>
      <c r="Z226" s="19">
        <v>833.41323182766644</v>
      </c>
      <c r="AA226" s="19">
        <v>702.44882207797696</v>
      </c>
    </row>
    <row r="227" spans="1:27" x14ac:dyDescent="0.25">
      <c r="A227" t="s">
        <v>1270</v>
      </c>
      <c r="B227" t="s">
        <v>1270</v>
      </c>
      <c r="C227" s="1" t="s">
        <v>2069</v>
      </c>
      <c r="D227" s="4" t="s">
        <v>2070</v>
      </c>
      <c r="E227" s="2" t="s">
        <v>2079</v>
      </c>
      <c r="F227" s="2" t="s">
        <v>2079</v>
      </c>
      <c r="G227" s="2" t="s">
        <v>2079</v>
      </c>
      <c r="H227" s="2" t="s">
        <v>2079</v>
      </c>
      <c r="I227" s="2" t="s">
        <v>2079</v>
      </c>
      <c r="J227" t="s">
        <v>1271</v>
      </c>
      <c r="K227" t="s">
        <v>1272</v>
      </c>
      <c r="L227" s="18">
        <v>19</v>
      </c>
      <c r="M227" s="18">
        <v>26</v>
      </c>
      <c r="N227" s="18">
        <v>37</v>
      </c>
      <c r="O227" s="18">
        <v>10</v>
      </c>
      <c r="P227" s="19">
        <v>22220.5</v>
      </c>
      <c r="Q227" s="19">
        <v>32667.379132850598</v>
      </c>
      <c r="R227" s="19">
        <v>32663.499211522503</v>
      </c>
      <c r="S227" s="19">
        <v>4900.95</v>
      </c>
      <c r="T227" s="19">
        <v>7977.4192215053927</v>
      </c>
      <c r="U227" s="19">
        <v>8137.5194391976574</v>
      </c>
      <c r="V227" s="19">
        <v>1211.5068818016794</v>
      </c>
      <c r="W227" s="19">
        <v>3730.1934390533206</v>
      </c>
      <c r="X227" s="19">
        <v>4381.0100451355856</v>
      </c>
      <c r="Y227" s="19">
        <v>2433.5914192750379</v>
      </c>
      <c r="Z227" s="19">
        <v>8893.3468497065005</v>
      </c>
      <c r="AA227" s="19">
        <v>3950.1548478599898</v>
      </c>
    </row>
    <row r="228" spans="1:27" x14ac:dyDescent="0.25">
      <c r="A228" t="s">
        <v>2004</v>
      </c>
      <c r="B228" t="s">
        <v>2004</v>
      </c>
      <c r="C228" s="1" t="s">
        <v>2069</v>
      </c>
      <c r="D228" s="4" t="s">
        <v>2070</v>
      </c>
      <c r="E228" s="2" t="s">
        <v>2079</v>
      </c>
      <c r="F228" s="2" t="s">
        <v>2079</v>
      </c>
      <c r="G228" s="2" t="s">
        <v>2079</v>
      </c>
      <c r="H228" s="2" t="s">
        <v>2079</v>
      </c>
      <c r="I228" s="2" t="s">
        <v>2079</v>
      </c>
      <c r="J228" t="s">
        <v>2005</v>
      </c>
      <c r="K228" t="s">
        <v>2006</v>
      </c>
      <c r="L228" s="18">
        <v>1</v>
      </c>
      <c r="M228" s="18">
        <v>0</v>
      </c>
      <c r="N228" s="18">
        <v>0</v>
      </c>
      <c r="O228" s="18">
        <v>0</v>
      </c>
      <c r="P228" s="19">
        <v>313.517</v>
      </c>
      <c r="Q228" s="19">
        <v>327.98266014966822</v>
      </c>
      <c r="R228" s="19">
        <v>342.49113460688119</v>
      </c>
      <c r="S228" s="19">
        <v>0</v>
      </c>
      <c r="T228" s="19">
        <v>0</v>
      </c>
      <c r="U228" s="19">
        <v>0</v>
      </c>
      <c r="V228" s="19">
        <v>0</v>
      </c>
      <c r="W228" s="19">
        <v>0</v>
      </c>
      <c r="X228" s="19">
        <v>0</v>
      </c>
      <c r="Y228" s="19">
        <v>0</v>
      </c>
      <c r="Z228" s="19">
        <v>0</v>
      </c>
      <c r="AA228" s="19">
        <v>0</v>
      </c>
    </row>
    <row r="229" spans="1:27" x14ac:dyDescent="0.25">
      <c r="A229" t="s">
        <v>1044</v>
      </c>
      <c r="B229" t="s">
        <v>1044</v>
      </c>
      <c r="C229" s="1" t="s">
        <v>2069</v>
      </c>
      <c r="D229" s="4" t="s">
        <v>2070</v>
      </c>
      <c r="E229" s="2" t="s">
        <v>2079</v>
      </c>
      <c r="F229" s="2" t="s">
        <v>2079</v>
      </c>
      <c r="G229" s="2" t="s">
        <v>2079</v>
      </c>
      <c r="H229" s="2" t="s">
        <v>2079</v>
      </c>
      <c r="I229" s="2" t="s">
        <v>2079</v>
      </c>
      <c r="J229" t="s">
        <v>1045</v>
      </c>
      <c r="K229" t="s">
        <v>1046</v>
      </c>
      <c r="L229" s="18">
        <v>0</v>
      </c>
      <c r="M229" s="18">
        <v>2</v>
      </c>
      <c r="N229" s="18">
        <v>1</v>
      </c>
      <c r="O229" s="18">
        <v>1</v>
      </c>
      <c r="P229" s="19">
        <v>490.32400000000001</v>
      </c>
      <c r="Q229" s="19">
        <v>854.04011909907035</v>
      </c>
      <c r="R229" s="19">
        <v>789.19559952243071</v>
      </c>
      <c r="S229" s="19">
        <v>87.162399999999991</v>
      </c>
      <c r="T229" s="19">
        <v>123.95952588577669</v>
      </c>
      <c r="U229" s="19">
        <v>112.88003072755792</v>
      </c>
      <c r="V229" s="19">
        <v>77.756781599198078</v>
      </c>
      <c r="W229" s="19">
        <v>102.29746730673645</v>
      </c>
      <c r="X229" s="19">
        <v>82.804289597739157</v>
      </c>
      <c r="Y229" s="19">
        <v>72.482545548166641</v>
      </c>
      <c r="Z229" s="19">
        <v>113.3532351787071</v>
      </c>
      <c r="AA229" s="19">
        <v>60.436720765969859</v>
      </c>
    </row>
    <row r="230" spans="1:27" x14ac:dyDescent="0.25">
      <c r="A230" t="s">
        <v>853</v>
      </c>
      <c r="B230" t="s">
        <v>853</v>
      </c>
      <c r="C230" s="1" t="s">
        <v>2069</v>
      </c>
      <c r="D230" s="4" t="s">
        <v>2070</v>
      </c>
      <c r="E230" s="2" t="s">
        <v>2079</v>
      </c>
      <c r="F230" s="2" t="s">
        <v>2079</v>
      </c>
      <c r="G230" s="2" t="s">
        <v>2079</v>
      </c>
      <c r="H230" s="2" t="s">
        <v>2079</v>
      </c>
      <c r="I230" s="2" t="s">
        <v>2079</v>
      </c>
      <c r="J230" t="s">
        <v>854</v>
      </c>
      <c r="K230" t="s">
        <v>855</v>
      </c>
      <c r="L230" s="18">
        <v>1</v>
      </c>
      <c r="M230" s="18">
        <v>1</v>
      </c>
      <c r="N230" s="18">
        <v>0</v>
      </c>
      <c r="O230" s="18">
        <v>0</v>
      </c>
      <c r="P230" s="19">
        <v>817.16099999999994</v>
      </c>
      <c r="Q230" s="19">
        <v>1180.7643357988111</v>
      </c>
      <c r="R230" s="19">
        <v>699.84984535566491</v>
      </c>
      <c r="S230" s="19">
        <v>0</v>
      </c>
      <c r="T230" s="19">
        <v>0</v>
      </c>
      <c r="U230" s="19">
        <v>0</v>
      </c>
      <c r="V230" s="19">
        <v>0</v>
      </c>
      <c r="W230" s="19">
        <v>0</v>
      </c>
      <c r="X230" s="19">
        <v>0</v>
      </c>
      <c r="Y230" s="19">
        <v>0</v>
      </c>
      <c r="Z230" s="19">
        <v>0</v>
      </c>
      <c r="AA230" s="19">
        <v>0</v>
      </c>
    </row>
    <row r="231" spans="1:27" x14ac:dyDescent="0.25">
      <c r="A231" t="s">
        <v>975</v>
      </c>
      <c r="B231" t="s">
        <v>975</v>
      </c>
      <c r="C231" s="1" t="s">
        <v>2069</v>
      </c>
      <c r="D231" s="4" t="s">
        <v>2070</v>
      </c>
      <c r="E231" s="2" t="s">
        <v>2079</v>
      </c>
      <c r="F231" s="5" t="s">
        <v>2072</v>
      </c>
      <c r="G231" s="2" t="s">
        <v>2079</v>
      </c>
      <c r="H231" s="2" t="s">
        <v>2079</v>
      </c>
      <c r="I231" s="2" t="s">
        <v>2079</v>
      </c>
      <c r="J231" t="s">
        <v>976</v>
      </c>
      <c r="K231" t="s">
        <v>977</v>
      </c>
      <c r="L231" s="18">
        <v>10</v>
      </c>
      <c r="M231" s="18">
        <v>8</v>
      </c>
      <c r="N231" s="18">
        <v>7</v>
      </c>
      <c r="O231" s="18">
        <v>0</v>
      </c>
      <c r="P231" s="19">
        <v>5823.46</v>
      </c>
      <c r="Q231" s="19">
        <v>4824.2754990544818</v>
      </c>
      <c r="R231" s="19">
        <v>5174.0514130424026</v>
      </c>
      <c r="S231" s="19">
        <v>364.24400000000003</v>
      </c>
      <c r="T231" s="19">
        <v>384.35968463557163</v>
      </c>
      <c r="U231" s="19">
        <v>363.75514160720661</v>
      </c>
      <c r="V231" s="19">
        <v>531.48349260139537</v>
      </c>
      <c r="W231" s="19">
        <v>469.42058406879295</v>
      </c>
      <c r="X231" s="19">
        <v>910.31767361029938</v>
      </c>
      <c r="Y231" s="19">
        <v>467.87561542410975</v>
      </c>
      <c r="Z231" s="19">
        <v>480.57410992476889</v>
      </c>
      <c r="AA231" s="19">
        <v>471.6762991416673</v>
      </c>
    </row>
    <row r="232" spans="1:27" x14ac:dyDescent="0.25">
      <c r="A232" t="s">
        <v>673</v>
      </c>
      <c r="B232" t="s">
        <v>673</v>
      </c>
      <c r="C232" s="1" t="s">
        <v>2069</v>
      </c>
      <c r="D232" s="4" t="s">
        <v>2070</v>
      </c>
      <c r="E232" s="2" t="s">
        <v>2079</v>
      </c>
      <c r="F232" s="2" t="s">
        <v>2079</v>
      </c>
      <c r="G232" s="6" t="s">
        <v>2073</v>
      </c>
      <c r="H232" s="2" t="s">
        <v>2079</v>
      </c>
      <c r="I232" s="2" t="s">
        <v>2079</v>
      </c>
      <c r="J232" t="s">
        <v>674</v>
      </c>
      <c r="K232" t="s">
        <v>675</v>
      </c>
      <c r="L232" s="18">
        <v>1</v>
      </c>
      <c r="M232" s="18">
        <v>2</v>
      </c>
      <c r="N232" s="18">
        <v>2</v>
      </c>
      <c r="O232" s="18">
        <v>0</v>
      </c>
      <c r="P232" s="19">
        <v>1586.866</v>
      </c>
      <c r="Q232" s="19">
        <v>1120.3182786998091</v>
      </c>
      <c r="R232" s="19">
        <v>841.7871208680491</v>
      </c>
      <c r="S232" s="19">
        <v>109.52800000000001</v>
      </c>
      <c r="T232" s="19">
        <v>56.066320636452829</v>
      </c>
      <c r="U232" s="19">
        <v>45.801438221408844</v>
      </c>
      <c r="V232" s="19">
        <v>338.05648344483973</v>
      </c>
      <c r="W232" s="19">
        <v>217.18936457211802</v>
      </c>
      <c r="X232" s="19">
        <v>142.12431949708042</v>
      </c>
      <c r="Y232" s="19">
        <v>231.67203480077416</v>
      </c>
      <c r="Z232" s="19">
        <v>109.51643225026277</v>
      </c>
      <c r="AA232" s="19">
        <v>203.40065707876687</v>
      </c>
    </row>
    <row r="233" spans="1:27" x14ac:dyDescent="0.25">
      <c r="A233" t="s">
        <v>667</v>
      </c>
      <c r="B233" t="s">
        <v>667</v>
      </c>
      <c r="C233" s="1" t="s">
        <v>2069</v>
      </c>
      <c r="D233" s="4" t="s">
        <v>2070</v>
      </c>
      <c r="E233" s="2" t="s">
        <v>2079</v>
      </c>
      <c r="F233" s="2" t="s">
        <v>2079</v>
      </c>
      <c r="G233" s="6" t="s">
        <v>2073</v>
      </c>
      <c r="H233" s="2" t="s">
        <v>2079</v>
      </c>
      <c r="I233" s="2" t="s">
        <v>2079</v>
      </c>
      <c r="J233" t="s">
        <v>668</v>
      </c>
      <c r="K233" t="s">
        <v>669</v>
      </c>
      <c r="L233" s="18">
        <v>0</v>
      </c>
      <c r="M233" s="18">
        <v>3</v>
      </c>
      <c r="N233" s="18">
        <v>0</v>
      </c>
      <c r="O233" s="18">
        <v>0</v>
      </c>
      <c r="P233" s="19">
        <v>821.60900000000004</v>
      </c>
      <c r="Q233" s="19">
        <v>717.4016205319233</v>
      </c>
      <c r="R233" s="19">
        <v>1095.9272335241844</v>
      </c>
      <c r="S233" s="19">
        <v>0</v>
      </c>
      <c r="T233" s="19">
        <v>0</v>
      </c>
      <c r="U233" s="19">
        <v>0</v>
      </c>
      <c r="V233" s="19">
        <v>0</v>
      </c>
      <c r="W233" s="19">
        <v>0</v>
      </c>
      <c r="X233" s="19">
        <v>0</v>
      </c>
      <c r="Y233" s="19">
        <v>0</v>
      </c>
      <c r="Z233" s="19">
        <v>0</v>
      </c>
      <c r="AA233" s="19">
        <v>0</v>
      </c>
    </row>
    <row r="234" spans="1:27" x14ac:dyDescent="0.25">
      <c r="A234" t="s">
        <v>670</v>
      </c>
      <c r="B234" t="s">
        <v>670</v>
      </c>
      <c r="C234" s="1" t="s">
        <v>2069</v>
      </c>
      <c r="D234" s="4" t="s">
        <v>2070</v>
      </c>
      <c r="E234" s="2" t="s">
        <v>2079</v>
      </c>
      <c r="F234" s="2" t="s">
        <v>2079</v>
      </c>
      <c r="G234" s="6" t="s">
        <v>2073</v>
      </c>
      <c r="H234" s="2" t="s">
        <v>2079</v>
      </c>
      <c r="I234" s="2" t="s">
        <v>2079</v>
      </c>
      <c r="J234" t="s">
        <v>671</v>
      </c>
      <c r="K234" t="s">
        <v>672</v>
      </c>
      <c r="L234" s="18">
        <v>2</v>
      </c>
      <c r="M234" s="18">
        <v>3</v>
      </c>
      <c r="N234" s="18">
        <v>2</v>
      </c>
      <c r="O234" s="18">
        <v>0</v>
      </c>
      <c r="P234" s="19">
        <v>4468.3599999999997</v>
      </c>
      <c r="Q234" s="19">
        <v>5084.258647280556</v>
      </c>
      <c r="R234" s="19">
        <v>5300.6251451140133</v>
      </c>
      <c r="S234" s="19">
        <v>394.54399999999998</v>
      </c>
      <c r="T234" s="19">
        <v>464.01131058182426</v>
      </c>
      <c r="U234" s="19">
        <v>512.8364900713616</v>
      </c>
      <c r="V234" s="19">
        <v>814.48174490429744</v>
      </c>
      <c r="W234" s="19">
        <v>555.92796538495611</v>
      </c>
      <c r="X234" s="19">
        <v>621.30014235051931</v>
      </c>
      <c r="Y234" s="19">
        <v>516.22774858282514</v>
      </c>
      <c r="Z234" s="19">
        <v>525.61582627344387</v>
      </c>
      <c r="AA234" s="19">
        <v>1240.6206627387335</v>
      </c>
    </row>
    <row r="235" spans="1:27" x14ac:dyDescent="0.25">
      <c r="A235" t="s">
        <v>933</v>
      </c>
      <c r="B235" t="s">
        <v>933</v>
      </c>
      <c r="C235" s="1" t="s">
        <v>2069</v>
      </c>
      <c r="D235" s="4" t="s">
        <v>2070</v>
      </c>
      <c r="E235" s="2" t="s">
        <v>2079</v>
      </c>
      <c r="F235" s="2" t="s">
        <v>2079</v>
      </c>
      <c r="G235" s="6" t="s">
        <v>2073</v>
      </c>
      <c r="H235" s="2" t="s">
        <v>2079</v>
      </c>
      <c r="I235" s="2" t="s">
        <v>2079</v>
      </c>
      <c r="J235" t="s">
        <v>934</v>
      </c>
      <c r="K235" t="s">
        <v>935</v>
      </c>
      <c r="L235" s="18">
        <v>1</v>
      </c>
      <c r="M235" s="18">
        <v>1</v>
      </c>
      <c r="N235" s="18">
        <v>1</v>
      </c>
      <c r="O235" s="18">
        <v>1</v>
      </c>
      <c r="P235" s="19">
        <v>1763.66</v>
      </c>
      <c r="Q235" s="19">
        <v>780.94514261022528</v>
      </c>
      <c r="R235" s="19">
        <v>1309.3041742523001</v>
      </c>
      <c r="S235" s="19">
        <v>48.119799999999998</v>
      </c>
      <c r="T235" s="19">
        <v>25.298998880028464</v>
      </c>
      <c r="U235" s="19">
        <v>21.549083344385835</v>
      </c>
      <c r="V235" s="19">
        <v>182.789163777505</v>
      </c>
      <c r="W235" s="19">
        <v>134.66910015472578</v>
      </c>
      <c r="X235" s="19">
        <v>126.77511625386259</v>
      </c>
      <c r="Y235" s="19">
        <v>91.781202318628004</v>
      </c>
      <c r="Z235" s="19">
        <v>54.402994431724835</v>
      </c>
      <c r="AA235" s="19">
        <v>102.53875715163142</v>
      </c>
    </row>
    <row r="236" spans="1:27" x14ac:dyDescent="0.25">
      <c r="A236" t="s">
        <v>634</v>
      </c>
      <c r="B236" t="s">
        <v>634</v>
      </c>
      <c r="C236" s="1" t="s">
        <v>2069</v>
      </c>
      <c r="D236" s="4" t="s">
        <v>2070</v>
      </c>
      <c r="E236" s="2" t="s">
        <v>2079</v>
      </c>
      <c r="F236" s="2" t="s">
        <v>2079</v>
      </c>
      <c r="G236" s="2" t="s">
        <v>2079</v>
      </c>
      <c r="H236" s="2" t="s">
        <v>2079</v>
      </c>
      <c r="I236" s="2" t="s">
        <v>2079</v>
      </c>
      <c r="J236" t="s">
        <v>635</v>
      </c>
      <c r="K236" t="s">
        <v>636</v>
      </c>
      <c r="L236" s="18">
        <v>0</v>
      </c>
      <c r="M236" s="18">
        <v>2</v>
      </c>
      <c r="N236" s="18">
        <v>0</v>
      </c>
      <c r="O236" s="18">
        <v>0</v>
      </c>
      <c r="P236" s="19">
        <v>344.23200000000003</v>
      </c>
      <c r="Q236" s="19">
        <v>468.21499116013729</v>
      </c>
      <c r="R236" s="19">
        <v>450.04840846874288</v>
      </c>
      <c r="S236" s="19">
        <v>0</v>
      </c>
      <c r="T236" s="19">
        <v>0</v>
      </c>
      <c r="U236" s="19">
        <v>0</v>
      </c>
      <c r="V236" s="19">
        <v>0</v>
      </c>
      <c r="W236" s="19">
        <v>0</v>
      </c>
      <c r="X236" s="19">
        <v>0</v>
      </c>
      <c r="Y236" s="19">
        <v>0</v>
      </c>
      <c r="Z236" s="19">
        <v>0</v>
      </c>
      <c r="AA236" s="19">
        <v>0</v>
      </c>
    </row>
    <row r="237" spans="1:27" x14ac:dyDescent="0.25">
      <c r="A237" t="s">
        <v>1809</v>
      </c>
      <c r="B237" t="s">
        <v>1809</v>
      </c>
      <c r="C237" s="1" t="s">
        <v>2069</v>
      </c>
      <c r="D237" s="4" t="s">
        <v>2070</v>
      </c>
      <c r="E237" s="2" t="s">
        <v>2079</v>
      </c>
      <c r="F237" s="2" t="s">
        <v>2079</v>
      </c>
      <c r="G237" s="2" t="s">
        <v>2079</v>
      </c>
      <c r="H237" s="2" t="s">
        <v>2079</v>
      </c>
      <c r="I237" s="2" t="s">
        <v>2079</v>
      </c>
      <c r="J237" t="s">
        <v>1810</v>
      </c>
      <c r="K237" t="s">
        <v>1811</v>
      </c>
      <c r="L237" s="18">
        <v>0</v>
      </c>
      <c r="M237" s="18">
        <v>0</v>
      </c>
      <c r="N237" s="18">
        <v>0</v>
      </c>
      <c r="O237" s="18">
        <v>1</v>
      </c>
      <c r="P237" s="19">
        <v>0</v>
      </c>
      <c r="Q237" s="19">
        <v>0</v>
      </c>
      <c r="R237" s="19">
        <v>0</v>
      </c>
      <c r="S237" s="19">
        <v>21.480599999999999</v>
      </c>
      <c r="T237" s="19">
        <v>22.952097969045639</v>
      </c>
      <c r="U237" s="19">
        <v>28.373327298714706</v>
      </c>
      <c r="V237" s="19">
        <v>25.257132053097081</v>
      </c>
      <c r="W237" s="19">
        <v>16.070795249986119</v>
      </c>
      <c r="X237" s="19">
        <v>23.789463965260808</v>
      </c>
      <c r="Y237" s="19">
        <v>24.156425780491897</v>
      </c>
      <c r="Z237" s="19">
        <v>18.218478537970999</v>
      </c>
      <c r="AA237" s="19">
        <v>36.699898038652428</v>
      </c>
    </row>
    <row r="238" spans="1:27" x14ac:dyDescent="0.25">
      <c r="A238" t="s">
        <v>1486</v>
      </c>
      <c r="B238" t="s">
        <v>1486</v>
      </c>
      <c r="C238" s="1" t="s">
        <v>2069</v>
      </c>
      <c r="D238" s="4" t="s">
        <v>2070</v>
      </c>
      <c r="E238" s="2" t="s">
        <v>2079</v>
      </c>
      <c r="F238" s="2" t="s">
        <v>2079</v>
      </c>
      <c r="G238" s="2" t="s">
        <v>2079</v>
      </c>
      <c r="H238" s="2" t="s">
        <v>2079</v>
      </c>
      <c r="I238" s="2" t="s">
        <v>2079</v>
      </c>
      <c r="J238" t="s">
        <v>1487</v>
      </c>
      <c r="K238" t="s">
        <v>1488</v>
      </c>
      <c r="L238" s="18">
        <v>0</v>
      </c>
      <c r="M238" s="18">
        <v>1</v>
      </c>
      <c r="N238" s="18">
        <v>0</v>
      </c>
      <c r="O238" s="18">
        <v>0</v>
      </c>
      <c r="P238" s="19">
        <v>280.67</v>
      </c>
      <c r="Q238" s="19">
        <v>225.52786112087736</v>
      </c>
      <c r="R238" s="19">
        <v>466.10928869991267</v>
      </c>
      <c r="S238" s="19">
        <v>0</v>
      </c>
      <c r="T238" s="19">
        <v>0</v>
      </c>
      <c r="U238" s="19">
        <v>0</v>
      </c>
      <c r="V238" s="19">
        <v>0</v>
      </c>
      <c r="W238" s="19">
        <v>0</v>
      </c>
      <c r="X238" s="19">
        <v>0</v>
      </c>
      <c r="Y238" s="19">
        <v>0</v>
      </c>
      <c r="Z238" s="19">
        <v>0</v>
      </c>
      <c r="AA238" s="19">
        <v>0</v>
      </c>
    </row>
    <row r="239" spans="1:27" x14ac:dyDescent="0.25">
      <c r="A239" t="s">
        <v>1818</v>
      </c>
      <c r="B239" t="s">
        <v>1818</v>
      </c>
      <c r="C239" s="1" t="s">
        <v>2069</v>
      </c>
      <c r="D239" s="4" t="s">
        <v>2070</v>
      </c>
      <c r="E239" s="2" t="s">
        <v>2079</v>
      </c>
      <c r="F239" s="2" t="s">
        <v>2079</v>
      </c>
      <c r="G239" s="6" t="s">
        <v>2073</v>
      </c>
      <c r="H239" s="2" t="s">
        <v>2079</v>
      </c>
      <c r="I239" s="2" t="s">
        <v>2079</v>
      </c>
      <c r="J239" t="s">
        <v>1819</v>
      </c>
      <c r="K239" t="s">
        <v>1820</v>
      </c>
      <c r="L239" s="18">
        <v>3</v>
      </c>
      <c r="M239" s="18">
        <v>2</v>
      </c>
      <c r="N239" s="18">
        <v>1</v>
      </c>
      <c r="O239" s="18">
        <v>0</v>
      </c>
      <c r="P239" s="19">
        <v>1385.645</v>
      </c>
      <c r="Q239" s="19">
        <v>1550.3579915030336</v>
      </c>
      <c r="R239" s="19">
        <v>1390.4350328719515</v>
      </c>
      <c r="S239" s="19">
        <v>50.104999999999997</v>
      </c>
      <c r="T239" s="19">
        <v>54.352104546009087</v>
      </c>
      <c r="U239" s="19">
        <v>48.72825675077479</v>
      </c>
      <c r="V239" s="19">
        <v>36.960513729231536</v>
      </c>
      <c r="W239" s="19">
        <v>29.129634640373812</v>
      </c>
      <c r="X239" s="19">
        <v>47.892991075226895</v>
      </c>
      <c r="Y239" s="19">
        <v>21.439963548547087</v>
      </c>
      <c r="Z239" s="19">
        <v>30.15998492128827</v>
      </c>
      <c r="AA239" s="19">
        <v>40.642947413067745</v>
      </c>
    </row>
    <row r="240" spans="1:27" x14ac:dyDescent="0.25">
      <c r="A240" t="s">
        <v>1911</v>
      </c>
      <c r="B240" t="s">
        <v>1911</v>
      </c>
      <c r="C240" s="1" t="s">
        <v>2069</v>
      </c>
      <c r="D240" s="4" t="s">
        <v>2070</v>
      </c>
      <c r="E240" s="2" t="s">
        <v>2079</v>
      </c>
      <c r="F240" s="2" t="s">
        <v>2079</v>
      </c>
      <c r="G240" s="6" t="s">
        <v>2073</v>
      </c>
      <c r="H240" s="2" t="s">
        <v>2079</v>
      </c>
      <c r="I240" s="2" t="s">
        <v>2079</v>
      </c>
      <c r="J240" t="s">
        <v>1912</v>
      </c>
      <c r="K240" t="s">
        <v>1913</v>
      </c>
      <c r="L240" s="18">
        <v>0</v>
      </c>
      <c r="M240" s="18">
        <v>7</v>
      </c>
      <c r="N240" s="18">
        <v>2</v>
      </c>
      <c r="O240" s="18">
        <v>0</v>
      </c>
      <c r="P240" s="19">
        <v>2479.7399999999998</v>
      </c>
      <c r="Q240" s="19">
        <v>2728.138499134488</v>
      </c>
      <c r="R240" s="19">
        <v>2561.7863442893026</v>
      </c>
      <c r="S240" s="19">
        <v>96.386700000000005</v>
      </c>
      <c r="T240" s="19">
        <v>129.45539080932505</v>
      </c>
      <c r="U240" s="19">
        <v>113.38222649056644</v>
      </c>
      <c r="V240" s="19">
        <v>72.585130715639195</v>
      </c>
      <c r="W240" s="19">
        <v>81.180464710753839</v>
      </c>
      <c r="X240" s="19">
        <v>62.68441083590929</v>
      </c>
      <c r="Y240" s="19">
        <v>69.075018026085431</v>
      </c>
      <c r="Z240" s="19">
        <v>61.705803070734291</v>
      </c>
      <c r="AA240" s="19">
        <v>84.344695285864745</v>
      </c>
    </row>
    <row r="241" spans="1:27" x14ac:dyDescent="0.25">
      <c r="A241" t="s">
        <v>1672</v>
      </c>
      <c r="B241" t="s">
        <v>1672</v>
      </c>
      <c r="C241" s="1" t="s">
        <v>2069</v>
      </c>
      <c r="D241" s="4" t="s">
        <v>2070</v>
      </c>
      <c r="E241" s="2" t="s">
        <v>2079</v>
      </c>
      <c r="F241" s="2" t="s">
        <v>2079</v>
      </c>
      <c r="G241" s="2" t="s">
        <v>2079</v>
      </c>
      <c r="H241" s="2" t="s">
        <v>2079</v>
      </c>
      <c r="I241" s="2" t="s">
        <v>2079</v>
      </c>
      <c r="J241" t="s">
        <v>1673</v>
      </c>
      <c r="K241" t="s">
        <v>1674</v>
      </c>
      <c r="L241" s="18">
        <v>0</v>
      </c>
      <c r="M241" s="18">
        <v>2</v>
      </c>
      <c r="N241" s="18">
        <v>0</v>
      </c>
      <c r="O241" s="18">
        <v>0</v>
      </c>
      <c r="P241" s="19">
        <v>892.82399999999996</v>
      </c>
      <c r="Q241" s="19">
        <v>991.64854191856671</v>
      </c>
      <c r="R241" s="19">
        <v>1412.747882384941</v>
      </c>
      <c r="S241" s="19">
        <v>0</v>
      </c>
      <c r="T241" s="19">
        <v>0</v>
      </c>
      <c r="U241" s="19">
        <v>0</v>
      </c>
      <c r="V241" s="19">
        <v>0</v>
      </c>
      <c r="W241" s="19">
        <v>0</v>
      </c>
      <c r="X241" s="19">
        <v>0</v>
      </c>
      <c r="Y241" s="19">
        <v>0</v>
      </c>
      <c r="Z241" s="19">
        <v>0</v>
      </c>
      <c r="AA241" s="19">
        <v>0</v>
      </c>
    </row>
    <row r="242" spans="1:27" x14ac:dyDescent="0.25">
      <c r="A242" t="s">
        <v>1255</v>
      </c>
      <c r="B242" t="s">
        <v>1255</v>
      </c>
      <c r="C242" s="1" t="s">
        <v>2069</v>
      </c>
      <c r="D242" s="4" t="s">
        <v>2070</v>
      </c>
      <c r="E242" s="2" t="s">
        <v>2079</v>
      </c>
      <c r="F242" s="2" t="s">
        <v>2079</v>
      </c>
      <c r="G242" s="2" t="s">
        <v>2079</v>
      </c>
      <c r="H242" s="2" t="s">
        <v>2079</v>
      </c>
      <c r="I242" s="2" t="s">
        <v>2079</v>
      </c>
      <c r="J242" t="s">
        <v>1256</v>
      </c>
      <c r="K242" t="s">
        <v>1257</v>
      </c>
      <c r="L242" s="18">
        <v>0</v>
      </c>
      <c r="M242" s="18">
        <v>1</v>
      </c>
      <c r="N242" s="18">
        <v>0</v>
      </c>
      <c r="O242" s="18">
        <v>0</v>
      </c>
      <c r="P242" s="19">
        <v>73.953199999999995</v>
      </c>
      <c r="Q242" s="19">
        <v>178.33651545604388</v>
      </c>
      <c r="R242" s="19">
        <v>190.72095412888575</v>
      </c>
      <c r="S242" s="19">
        <v>0</v>
      </c>
      <c r="T242" s="19">
        <v>0</v>
      </c>
      <c r="U242" s="19">
        <v>0</v>
      </c>
      <c r="V242" s="19">
        <v>0</v>
      </c>
      <c r="W242" s="19">
        <v>0</v>
      </c>
      <c r="X242" s="19">
        <v>0</v>
      </c>
      <c r="Y242" s="19">
        <v>0</v>
      </c>
      <c r="Z242" s="19">
        <v>0</v>
      </c>
      <c r="AA242" s="19">
        <v>0</v>
      </c>
    </row>
    <row r="243" spans="1:27" x14ac:dyDescent="0.25">
      <c r="A243" t="s">
        <v>814</v>
      </c>
      <c r="B243" t="s">
        <v>814</v>
      </c>
      <c r="C243" s="1" t="s">
        <v>2069</v>
      </c>
      <c r="D243" s="4" t="s">
        <v>2070</v>
      </c>
      <c r="E243" s="2" t="s">
        <v>2079</v>
      </c>
      <c r="F243" s="2" t="s">
        <v>2079</v>
      </c>
      <c r="G243" s="2" t="s">
        <v>2079</v>
      </c>
      <c r="H243" s="2" t="s">
        <v>2079</v>
      </c>
      <c r="I243" s="2" t="s">
        <v>2079</v>
      </c>
      <c r="J243" t="s">
        <v>815</v>
      </c>
      <c r="K243" t="s">
        <v>816</v>
      </c>
      <c r="L243" s="18">
        <v>4</v>
      </c>
      <c r="M243" s="18">
        <v>7</v>
      </c>
      <c r="N243" s="18">
        <v>1</v>
      </c>
      <c r="O243" s="18">
        <v>0</v>
      </c>
      <c r="P243" s="19">
        <v>3544.56</v>
      </c>
      <c r="Q243" s="19">
        <v>3509.0170832368158</v>
      </c>
      <c r="R243" s="19">
        <v>3592.6033009592466</v>
      </c>
      <c r="S243" s="19">
        <v>167.97800000000001</v>
      </c>
      <c r="T243" s="19">
        <v>183.02055889282536</v>
      </c>
      <c r="U243" s="19">
        <v>203.09704785381939</v>
      </c>
      <c r="V243" s="19">
        <v>164.4426952105666</v>
      </c>
      <c r="W243" s="19">
        <v>124.00399484543109</v>
      </c>
      <c r="X243" s="19">
        <v>124.72597396441478</v>
      </c>
      <c r="Y243" s="19">
        <v>139.67106967864191</v>
      </c>
      <c r="Z243" s="19">
        <v>150.23020899363243</v>
      </c>
      <c r="AA243" s="19">
        <v>107.64269290887199</v>
      </c>
    </row>
    <row r="244" spans="1:27" x14ac:dyDescent="0.25">
      <c r="A244" t="s">
        <v>1396</v>
      </c>
      <c r="B244" t="s">
        <v>1396</v>
      </c>
      <c r="C244" s="1" t="s">
        <v>2069</v>
      </c>
      <c r="D244" s="4" t="s">
        <v>2070</v>
      </c>
      <c r="E244" s="2" t="s">
        <v>2079</v>
      </c>
      <c r="F244" s="5" t="s">
        <v>2072</v>
      </c>
      <c r="G244" s="2" t="s">
        <v>2079</v>
      </c>
      <c r="H244" s="2" t="s">
        <v>2079</v>
      </c>
      <c r="I244" s="2" t="s">
        <v>2079</v>
      </c>
      <c r="J244" t="s">
        <v>1397</v>
      </c>
      <c r="K244" t="s">
        <v>1398</v>
      </c>
      <c r="L244" s="18">
        <v>34</v>
      </c>
      <c r="M244" s="18">
        <v>5</v>
      </c>
      <c r="N244" s="18">
        <v>0</v>
      </c>
      <c r="O244" s="18">
        <v>1</v>
      </c>
      <c r="P244" s="19">
        <v>8816.49</v>
      </c>
      <c r="Q244" s="19">
        <v>9135.7146487126793</v>
      </c>
      <c r="R244" s="19">
        <v>9523.5310321126872</v>
      </c>
      <c r="S244" s="19">
        <v>17.743200000000002</v>
      </c>
      <c r="T244" s="19">
        <v>17.723861087779511</v>
      </c>
      <c r="U244" s="19">
        <v>28.549313759175089</v>
      </c>
      <c r="V244" s="19">
        <v>21.596110205766674</v>
      </c>
      <c r="W244" s="19">
        <v>10.743065114116682</v>
      </c>
      <c r="X244" s="19">
        <v>25.235996359426231</v>
      </c>
      <c r="Y244" s="19">
        <v>18.269083283706916</v>
      </c>
      <c r="Z244" s="19">
        <v>10.633391163643697</v>
      </c>
      <c r="AA244" s="19">
        <v>29.950721281271829</v>
      </c>
    </row>
    <row r="245" spans="1:27" x14ac:dyDescent="0.25">
      <c r="A245" t="s">
        <v>1995</v>
      </c>
      <c r="B245" t="s">
        <v>2160</v>
      </c>
      <c r="C245" s="1" t="s">
        <v>2069</v>
      </c>
      <c r="D245" s="4" t="s">
        <v>2070</v>
      </c>
      <c r="E245" s="2" t="s">
        <v>2079</v>
      </c>
      <c r="F245" s="2" t="s">
        <v>2079</v>
      </c>
      <c r="G245" s="2" t="s">
        <v>2079</v>
      </c>
      <c r="H245" s="2" t="s">
        <v>2079</v>
      </c>
      <c r="I245" s="2" t="s">
        <v>2079</v>
      </c>
      <c r="J245" t="s">
        <v>1996</v>
      </c>
      <c r="K245" t="s">
        <v>1997</v>
      </c>
      <c r="L245" s="18">
        <v>5</v>
      </c>
      <c r="M245" s="18">
        <v>0</v>
      </c>
      <c r="N245" s="18">
        <v>0</v>
      </c>
      <c r="O245" s="18">
        <v>0</v>
      </c>
      <c r="P245" s="19">
        <v>1428.3</v>
      </c>
      <c r="Q245" s="19">
        <v>1028.7763649977217</v>
      </c>
      <c r="R245" s="19">
        <v>1049.2168915914315</v>
      </c>
      <c r="S245" s="19">
        <v>0</v>
      </c>
      <c r="T245" s="19">
        <v>0</v>
      </c>
      <c r="U245" s="19">
        <v>0</v>
      </c>
      <c r="V245" s="19">
        <v>0</v>
      </c>
      <c r="W245" s="19">
        <v>0</v>
      </c>
      <c r="X245" s="19">
        <v>0</v>
      </c>
      <c r="Y245" s="19">
        <v>0</v>
      </c>
      <c r="Z245" s="19">
        <v>0</v>
      </c>
      <c r="AA245" s="19">
        <v>0</v>
      </c>
    </row>
    <row r="246" spans="1:27" x14ac:dyDescent="0.25">
      <c r="A246" t="s">
        <v>1071</v>
      </c>
      <c r="B246" t="s">
        <v>1071</v>
      </c>
      <c r="C246" s="1" t="s">
        <v>2069</v>
      </c>
      <c r="D246" s="4" t="s">
        <v>2070</v>
      </c>
      <c r="E246" s="2" t="s">
        <v>2079</v>
      </c>
      <c r="F246" s="5" t="s">
        <v>2072</v>
      </c>
      <c r="G246" s="2" t="s">
        <v>2079</v>
      </c>
      <c r="H246" s="2" t="s">
        <v>2079</v>
      </c>
      <c r="I246" s="2" t="s">
        <v>2079</v>
      </c>
      <c r="J246" t="s">
        <v>1072</v>
      </c>
      <c r="K246" t="s">
        <v>1073</v>
      </c>
      <c r="L246" s="18">
        <v>4</v>
      </c>
      <c r="M246" s="18">
        <v>1</v>
      </c>
      <c r="N246" s="18">
        <v>0</v>
      </c>
      <c r="O246" s="18">
        <v>2</v>
      </c>
      <c r="P246" s="19">
        <v>769.476</v>
      </c>
      <c r="Q246" s="19">
        <v>484.05211444432456</v>
      </c>
      <c r="R246" s="19">
        <v>709.34908867436729</v>
      </c>
      <c r="S246" s="19">
        <v>129.18299999999999</v>
      </c>
      <c r="T246" s="19">
        <v>129.55471163569698</v>
      </c>
      <c r="U246" s="19">
        <v>196.56283659806937</v>
      </c>
      <c r="V246" s="19">
        <v>127.05386449937595</v>
      </c>
      <c r="W246" s="19">
        <v>92.919403004718845</v>
      </c>
      <c r="X246" s="19">
        <v>136.2004819824962</v>
      </c>
      <c r="Y246" s="19">
        <v>124.25985681692576</v>
      </c>
      <c r="Z246" s="19">
        <v>94.926604149205971</v>
      </c>
      <c r="AA246" s="19">
        <v>195.03435896182452</v>
      </c>
    </row>
    <row r="247" spans="1:27" x14ac:dyDescent="0.25">
      <c r="A247" t="s">
        <v>879</v>
      </c>
      <c r="B247" t="s">
        <v>879</v>
      </c>
      <c r="C247" s="1" t="s">
        <v>2069</v>
      </c>
      <c r="D247" s="4" t="s">
        <v>2070</v>
      </c>
      <c r="E247" s="2" t="s">
        <v>2079</v>
      </c>
      <c r="F247" s="5" t="s">
        <v>2072</v>
      </c>
      <c r="G247" s="2" t="s">
        <v>2079</v>
      </c>
      <c r="H247" s="2" t="s">
        <v>2079</v>
      </c>
      <c r="I247" s="2" t="s">
        <v>2079</v>
      </c>
      <c r="J247" t="s">
        <v>880</v>
      </c>
      <c r="K247" t="s">
        <v>881</v>
      </c>
      <c r="L247" s="18">
        <v>7</v>
      </c>
      <c r="M247" s="18">
        <v>6</v>
      </c>
      <c r="N247" s="18">
        <v>9</v>
      </c>
      <c r="O247" s="18">
        <v>1</v>
      </c>
      <c r="P247" s="19">
        <v>6161.25</v>
      </c>
      <c r="Q247" s="19">
        <v>2048.7887560001413</v>
      </c>
      <c r="R247" s="19">
        <v>5407.9487918113791</v>
      </c>
      <c r="S247" s="19">
        <v>1245.059</v>
      </c>
      <c r="T247" s="19">
        <v>417.41938932009572</v>
      </c>
      <c r="U247" s="19">
        <v>1180.6966265686005</v>
      </c>
      <c r="V247" s="19">
        <v>427.84033235487993</v>
      </c>
      <c r="W247" s="19">
        <v>593.37649013659825</v>
      </c>
      <c r="X247" s="19">
        <v>737.07364202751012</v>
      </c>
      <c r="Y247" s="19">
        <v>512.77818705344043</v>
      </c>
      <c r="Z247" s="19">
        <v>203.91441151066252</v>
      </c>
      <c r="AA247" s="19">
        <v>486.27603887127225</v>
      </c>
    </row>
    <row r="248" spans="1:27" x14ac:dyDescent="0.25">
      <c r="A248" t="s">
        <v>1185</v>
      </c>
      <c r="B248" t="s">
        <v>2108</v>
      </c>
      <c r="C248" s="1" t="s">
        <v>2069</v>
      </c>
      <c r="D248" s="4" t="s">
        <v>2070</v>
      </c>
      <c r="E248" s="2" t="s">
        <v>2079</v>
      </c>
      <c r="F248" s="5" t="s">
        <v>2072</v>
      </c>
      <c r="G248" s="2" t="s">
        <v>2079</v>
      </c>
      <c r="H248" s="2" t="s">
        <v>2079</v>
      </c>
      <c r="I248" s="2" t="s">
        <v>2079</v>
      </c>
      <c r="J248" t="s">
        <v>1186</v>
      </c>
      <c r="K248" t="s">
        <v>1187</v>
      </c>
      <c r="L248" s="18">
        <v>5</v>
      </c>
      <c r="M248" s="18">
        <v>0</v>
      </c>
      <c r="N248" s="18">
        <v>0</v>
      </c>
      <c r="O248" s="18">
        <v>0</v>
      </c>
      <c r="P248" s="19">
        <v>814.21500000000003</v>
      </c>
      <c r="Q248" s="19">
        <v>716.11808725617084</v>
      </c>
      <c r="R248" s="19">
        <v>882.87675854214251</v>
      </c>
      <c r="S248" s="19">
        <v>0</v>
      </c>
      <c r="T248" s="19">
        <v>0</v>
      </c>
      <c r="U248" s="19">
        <v>0</v>
      </c>
      <c r="V248" s="19">
        <v>0</v>
      </c>
      <c r="W248" s="19">
        <v>0</v>
      </c>
      <c r="X248" s="19">
        <v>0</v>
      </c>
      <c r="Y248" s="19">
        <v>0</v>
      </c>
      <c r="Z248" s="19">
        <v>0</v>
      </c>
      <c r="AA248" s="19">
        <v>0</v>
      </c>
    </row>
    <row r="249" spans="1:27" x14ac:dyDescent="0.25">
      <c r="A249" t="s">
        <v>1005</v>
      </c>
      <c r="B249" t="s">
        <v>1005</v>
      </c>
      <c r="C249" s="1" t="s">
        <v>2069</v>
      </c>
      <c r="D249" s="4" t="s">
        <v>2070</v>
      </c>
      <c r="E249" s="2" t="s">
        <v>2079</v>
      </c>
      <c r="F249" s="5" t="s">
        <v>2072</v>
      </c>
      <c r="G249" s="2" t="s">
        <v>2079</v>
      </c>
      <c r="H249" s="2" t="s">
        <v>2079</v>
      </c>
      <c r="I249" s="2" t="s">
        <v>2079</v>
      </c>
      <c r="J249" t="s">
        <v>1006</v>
      </c>
      <c r="K249" t="s">
        <v>1007</v>
      </c>
      <c r="L249" s="18">
        <v>7</v>
      </c>
      <c r="M249" s="18">
        <v>10</v>
      </c>
      <c r="N249" s="18">
        <v>9</v>
      </c>
      <c r="O249" s="18">
        <v>4</v>
      </c>
      <c r="P249" s="19">
        <v>8028.6</v>
      </c>
      <c r="Q249" s="19">
        <v>9726.7067802961392</v>
      </c>
      <c r="R249" s="19">
        <v>8987.7541706443044</v>
      </c>
      <c r="S249" s="19">
        <v>1101.79</v>
      </c>
      <c r="T249" s="19">
        <v>1490.5995160079542</v>
      </c>
      <c r="U249" s="19">
        <v>1238.7342385615389</v>
      </c>
      <c r="V249" s="19">
        <v>751.06035908819786</v>
      </c>
      <c r="W249" s="19">
        <v>1603.2043680581451</v>
      </c>
      <c r="X249" s="19">
        <v>1630.8105156862434</v>
      </c>
      <c r="Y249" s="19">
        <v>1654.561388536483</v>
      </c>
      <c r="Z249" s="19">
        <v>2501.6891135552205</v>
      </c>
      <c r="AA249" s="19">
        <v>1329.1983424802959</v>
      </c>
    </row>
    <row r="250" spans="1:27" x14ac:dyDescent="0.25">
      <c r="A250" t="s">
        <v>900</v>
      </c>
      <c r="B250" t="s">
        <v>900</v>
      </c>
      <c r="C250" s="1" t="s">
        <v>2069</v>
      </c>
      <c r="D250" s="4" t="s">
        <v>2070</v>
      </c>
      <c r="E250" s="2" t="s">
        <v>2079</v>
      </c>
      <c r="F250" s="5" t="s">
        <v>2072</v>
      </c>
      <c r="G250" s="2" t="s">
        <v>2079</v>
      </c>
      <c r="H250" s="2" t="s">
        <v>2079</v>
      </c>
      <c r="I250" s="2" t="s">
        <v>2079</v>
      </c>
      <c r="J250" t="s">
        <v>901</v>
      </c>
      <c r="K250" t="s">
        <v>902</v>
      </c>
      <c r="L250" s="18">
        <v>20</v>
      </c>
      <c r="M250" s="18">
        <v>15</v>
      </c>
      <c r="N250" s="18">
        <v>7</v>
      </c>
      <c r="O250" s="18">
        <v>4</v>
      </c>
      <c r="P250" s="19">
        <v>9226.92</v>
      </c>
      <c r="Q250" s="19">
        <v>11561.100100012591</v>
      </c>
      <c r="R250" s="19">
        <v>10346.041248188634</v>
      </c>
      <c r="S250" s="19">
        <v>1276.423</v>
      </c>
      <c r="T250" s="19">
        <v>1713.4032480810267</v>
      </c>
      <c r="U250" s="19">
        <v>1770.3873077045459</v>
      </c>
      <c r="V250" s="19">
        <v>307.79729789098678</v>
      </c>
      <c r="W250" s="19">
        <v>572.82333752773434</v>
      </c>
      <c r="X250" s="19">
        <v>626.87493412059689</v>
      </c>
      <c r="Y250" s="19">
        <v>421.35290325197695</v>
      </c>
      <c r="Z250" s="19">
        <v>461.10464499194507</v>
      </c>
      <c r="AA250" s="19">
        <v>535.05435113888007</v>
      </c>
    </row>
    <row r="251" spans="1:27" x14ac:dyDescent="0.25">
      <c r="A251" t="s">
        <v>1143</v>
      </c>
      <c r="B251" t="s">
        <v>1143</v>
      </c>
      <c r="C251" s="1" t="s">
        <v>2069</v>
      </c>
      <c r="D251" s="4" t="s">
        <v>2070</v>
      </c>
      <c r="E251" s="2" t="s">
        <v>2079</v>
      </c>
      <c r="F251" s="5" t="s">
        <v>2072</v>
      </c>
      <c r="G251" s="2" t="s">
        <v>2079</v>
      </c>
      <c r="H251" s="2" t="s">
        <v>2079</v>
      </c>
      <c r="I251" s="2" t="s">
        <v>2079</v>
      </c>
      <c r="J251" t="s">
        <v>1144</v>
      </c>
      <c r="K251" t="s">
        <v>1145</v>
      </c>
      <c r="L251" s="18">
        <v>2</v>
      </c>
      <c r="M251" s="18">
        <v>1</v>
      </c>
      <c r="N251" s="18">
        <v>0</v>
      </c>
      <c r="O251" s="18">
        <v>0</v>
      </c>
      <c r="P251" s="19">
        <v>1458.3919999999998</v>
      </c>
      <c r="Q251" s="19">
        <v>920.35018524453744</v>
      </c>
      <c r="R251" s="19">
        <v>758.84365578130905</v>
      </c>
      <c r="S251" s="19">
        <v>0</v>
      </c>
      <c r="T251" s="19">
        <v>0</v>
      </c>
      <c r="U251" s="19">
        <v>0</v>
      </c>
      <c r="V251" s="19">
        <v>0</v>
      </c>
      <c r="W251" s="19">
        <v>0</v>
      </c>
      <c r="X251" s="19">
        <v>0</v>
      </c>
      <c r="Y251" s="19">
        <v>0</v>
      </c>
      <c r="Z251" s="19">
        <v>0</v>
      </c>
      <c r="AA251" s="19">
        <v>0</v>
      </c>
    </row>
    <row r="252" spans="1:27" x14ac:dyDescent="0.25">
      <c r="A252" t="s">
        <v>1110</v>
      </c>
      <c r="B252" t="s">
        <v>2104</v>
      </c>
      <c r="C252" s="1" t="s">
        <v>2069</v>
      </c>
      <c r="D252" s="4" t="s">
        <v>2070</v>
      </c>
      <c r="E252" s="2" t="s">
        <v>2079</v>
      </c>
      <c r="F252" s="5" t="s">
        <v>2072</v>
      </c>
      <c r="G252" s="2" t="s">
        <v>2079</v>
      </c>
      <c r="H252" s="2" t="s">
        <v>2079</v>
      </c>
      <c r="I252" s="2" t="s">
        <v>2079</v>
      </c>
      <c r="J252" t="s">
        <v>1111</v>
      </c>
      <c r="K252" t="s">
        <v>1112</v>
      </c>
      <c r="L252" s="18">
        <v>20</v>
      </c>
      <c r="M252" s="18">
        <v>18</v>
      </c>
      <c r="N252" s="18">
        <v>25</v>
      </c>
      <c r="O252" s="18">
        <v>8</v>
      </c>
      <c r="P252" s="19">
        <v>14692.79</v>
      </c>
      <c r="Q252" s="19">
        <v>19256.318651203001</v>
      </c>
      <c r="R252" s="19">
        <v>18712.129061704261</v>
      </c>
      <c r="S252" s="19">
        <v>3691.0299999999997</v>
      </c>
      <c r="T252" s="19">
        <v>4967.8567083846156</v>
      </c>
      <c r="U252" s="19">
        <v>5145.5925511160049</v>
      </c>
      <c r="V252" s="19">
        <v>930.1530412440934</v>
      </c>
      <c r="W252" s="19">
        <v>3196.8606609558287</v>
      </c>
      <c r="X252" s="19">
        <v>3555.2461400385032</v>
      </c>
      <c r="Y252" s="19">
        <v>3872.0481264128657</v>
      </c>
      <c r="Z252" s="19">
        <v>7324.2807925203797</v>
      </c>
      <c r="AA252" s="19">
        <v>2829.5157793255894</v>
      </c>
    </row>
    <row r="253" spans="1:27" x14ac:dyDescent="0.25">
      <c r="A253" t="s">
        <v>966</v>
      </c>
      <c r="B253" t="s">
        <v>2100</v>
      </c>
      <c r="C253" s="1" t="s">
        <v>2069</v>
      </c>
      <c r="D253" s="4" t="s">
        <v>2070</v>
      </c>
      <c r="E253" s="2" t="s">
        <v>2079</v>
      </c>
      <c r="F253" s="5" t="s">
        <v>2072</v>
      </c>
      <c r="G253" s="6" t="s">
        <v>2073</v>
      </c>
      <c r="H253" s="7" t="s">
        <v>2074</v>
      </c>
      <c r="I253" s="2" t="s">
        <v>2079</v>
      </c>
      <c r="J253" t="s">
        <v>967</v>
      </c>
      <c r="K253" t="s">
        <v>968</v>
      </c>
      <c r="L253" s="18">
        <v>21</v>
      </c>
      <c r="M253" s="18">
        <v>58</v>
      </c>
      <c r="N253" s="18">
        <v>49</v>
      </c>
      <c r="O253" s="18">
        <v>18</v>
      </c>
      <c r="P253" s="19">
        <v>25299.919999999998</v>
      </c>
      <c r="Q253" s="19">
        <v>46748.114877773645</v>
      </c>
      <c r="R253" s="19">
        <v>44870.829438556262</v>
      </c>
      <c r="S253" s="19">
        <v>7983.38</v>
      </c>
      <c r="T253" s="19">
        <v>13034.467291991727</v>
      </c>
      <c r="U253" s="19">
        <v>13634.184528250697</v>
      </c>
      <c r="V253" s="19">
        <v>2053.8535068680189</v>
      </c>
      <c r="W253" s="19">
        <v>5477.1521934228113</v>
      </c>
      <c r="X253" s="19">
        <v>6112.909567615844</v>
      </c>
      <c r="Y253" s="19">
        <v>2158.1159868666527</v>
      </c>
      <c r="Z253" s="19">
        <v>2111.5681526280014</v>
      </c>
      <c r="AA253" s="19">
        <v>2796.4860828454212</v>
      </c>
    </row>
    <row r="254" spans="1:27" x14ac:dyDescent="0.25">
      <c r="A254" t="s">
        <v>832</v>
      </c>
      <c r="B254" t="s">
        <v>832</v>
      </c>
      <c r="C254" s="1" t="s">
        <v>2069</v>
      </c>
      <c r="D254" s="4" t="s">
        <v>2070</v>
      </c>
      <c r="E254" s="2" t="s">
        <v>2079</v>
      </c>
      <c r="F254" s="5" t="s">
        <v>2072</v>
      </c>
      <c r="G254" s="2" t="s">
        <v>2079</v>
      </c>
      <c r="H254" s="2" t="s">
        <v>2079</v>
      </c>
      <c r="I254" s="2" t="s">
        <v>2079</v>
      </c>
      <c r="J254" t="s">
        <v>833</v>
      </c>
      <c r="K254" t="s">
        <v>834</v>
      </c>
      <c r="L254" s="18">
        <v>29</v>
      </c>
      <c r="M254" s="18">
        <v>0</v>
      </c>
      <c r="N254" s="18">
        <v>0</v>
      </c>
      <c r="O254" s="18">
        <v>7</v>
      </c>
      <c r="P254" s="19">
        <v>5872.43</v>
      </c>
      <c r="Q254" s="19">
        <v>5258.0373850598598</v>
      </c>
      <c r="R254" s="19">
        <v>6192.3585495644847</v>
      </c>
      <c r="S254" s="19">
        <v>569.82899999999995</v>
      </c>
      <c r="T254" s="19">
        <v>490.04711391037944</v>
      </c>
      <c r="U254" s="19">
        <v>655.52181224806134</v>
      </c>
      <c r="V254" s="19">
        <v>498.42573985446035</v>
      </c>
      <c r="W254" s="19">
        <v>357.96393566049227</v>
      </c>
      <c r="X254" s="19">
        <v>540.37974786679035</v>
      </c>
      <c r="Y254" s="19">
        <v>481.9526110239874</v>
      </c>
      <c r="Z254" s="19">
        <v>407.47544183364454</v>
      </c>
      <c r="AA254" s="19">
        <v>783.77926289165748</v>
      </c>
    </row>
    <row r="255" spans="1:27" x14ac:dyDescent="0.25">
      <c r="A255" t="s">
        <v>1113</v>
      </c>
      <c r="B255" t="s">
        <v>1113</v>
      </c>
      <c r="C255" s="1" t="s">
        <v>2069</v>
      </c>
      <c r="D255" s="4" t="s">
        <v>2070</v>
      </c>
      <c r="E255" s="2" t="s">
        <v>2079</v>
      </c>
      <c r="F255" s="5" t="s">
        <v>2072</v>
      </c>
      <c r="G255" s="2" t="s">
        <v>2079</v>
      </c>
      <c r="H255" s="2" t="s">
        <v>2079</v>
      </c>
      <c r="I255" s="2" t="s">
        <v>2079</v>
      </c>
      <c r="J255" t="s">
        <v>1114</v>
      </c>
      <c r="K255" t="s">
        <v>1115</v>
      </c>
      <c r="L255" s="18">
        <v>17</v>
      </c>
      <c r="M255" s="18">
        <v>13</v>
      </c>
      <c r="N255" s="18">
        <v>26</v>
      </c>
      <c r="O255" s="18">
        <v>9</v>
      </c>
      <c r="P255" s="19">
        <v>6206.2199999999993</v>
      </c>
      <c r="Q255" s="19">
        <v>12961.87746707736</v>
      </c>
      <c r="R255" s="19">
        <v>11186.896663816511</v>
      </c>
      <c r="S255" s="19">
        <v>1663.954</v>
      </c>
      <c r="T255" s="19">
        <v>3508.8438165821008</v>
      </c>
      <c r="U255" s="19">
        <v>2946.8535106897189</v>
      </c>
      <c r="V255" s="19">
        <v>1172.0609451488003</v>
      </c>
      <c r="W255" s="19">
        <v>3374.0615900716684</v>
      </c>
      <c r="X255" s="19">
        <v>2732.6180221404557</v>
      </c>
      <c r="Y255" s="19">
        <v>2424.2400820453349</v>
      </c>
      <c r="Z255" s="19">
        <v>5409.8091519900809</v>
      </c>
      <c r="AA255" s="19">
        <v>2007.119840801101</v>
      </c>
    </row>
    <row r="256" spans="1:27" x14ac:dyDescent="0.25">
      <c r="A256" t="s">
        <v>808</v>
      </c>
      <c r="B256" t="s">
        <v>808</v>
      </c>
      <c r="C256" s="1" t="s">
        <v>2069</v>
      </c>
      <c r="D256" s="4" t="s">
        <v>2070</v>
      </c>
      <c r="E256" s="2" t="s">
        <v>2079</v>
      </c>
      <c r="F256" s="5" t="s">
        <v>2072</v>
      </c>
      <c r="G256" s="2" t="s">
        <v>2079</v>
      </c>
      <c r="H256" s="2" t="s">
        <v>2079</v>
      </c>
      <c r="I256" s="2" t="s">
        <v>2079</v>
      </c>
      <c r="J256" t="s">
        <v>809</v>
      </c>
      <c r="K256" t="s">
        <v>810</v>
      </c>
      <c r="L256" s="18">
        <v>75</v>
      </c>
      <c r="M256" s="18">
        <v>19</v>
      </c>
      <c r="N256" s="18">
        <v>18</v>
      </c>
      <c r="O256" s="18">
        <v>9</v>
      </c>
      <c r="P256" s="19">
        <v>21742.3</v>
      </c>
      <c r="Q256" s="19">
        <v>23596.470960075723</v>
      </c>
      <c r="R256" s="19">
        <v>24775.190138809117</v>
      </c>
      <c r="S256" s="19">
        <v>2995.83</v>
      </c>
      <c r="T256" s="19">
        <v>3838.0015798633594</v>
      </c>
      <c r="U256" s="19">
        <v>4027.5203587756914</v>
      </c>
      <c r="V256" s="19">
        <v>1064.0809119186251</v>
      </c>
      <c r="W256" s="19">
        <v>2175.1695166739701</v>
      </c>
      <c r="X256" s="19">
        <v>2472.8334005879915</v>
      </c>
      <c r="Y256" s="19">
        <v>2099.7530811246606</v>
      </c>
      <c r="Z256" s="19">
        <v>2703.0154534156381</v>
      </c>
      <c r="AA256" s="19">
        <v>2086.4661787665655</v>
      </c>
    </row>
    <row r="257" spans="1:27" x14ac:dyDescent="0.25">
      <c r="A257" t="s">
        <v>784</v>
      </c>
      <c r="B257" t="s">
        <v>784</v>
      </c>
      <c r="C257" s="1" t="s">
        <v>2069</v>
      </c>
      <c r="D257" s="4" t="s">
        <v>2070</v>
      </c>
      <c r="E257" s="2" t="s">
        <v>2079</v>
      </c>
      <c r="F257" s="5" t="s">
        <v>2072</v>
      </c>
      <c r="G257" s="6" t="s">
        <v>2073</v>
      </c>
      <c r="H257" s="2" t="s">
        <v>2079</v>
      </c>
      <c r="I257" s="2" t="s">
        <v>2079</v>
      </c>
      <c r="J257" t="s">
        <v>785</v>
      </c>
      <c r="K257" t="s">
        <v>786</v>
      </c>
      <c r="L257" s="18">
        <v>41</v>
      </c>
      <c r="M257" s="18">
        <v>55</v>
      </c>
      <c r="N257" s="18">
        <v>65</v>
      </c>
      <c r="O257" s="18">
        <v>19</v>
      </c>
      <c r="P257" s="19">
        <v>33477.800000000003</v>
      </c>
      <c r="Q257" s="19">
        <v>56402.708143423864</v>
      </c>
      <c r="R257" s="19">
        <v>50638.104313978489</v>
      </c>
      <c r="S257" s="19">
        <v>7775.52</v>
      </c>
      <c r="T257" s="19">
        <v>14501.709797948151</v>
      </c>
      <c r="U257" s="19">
        <v>12958.80137096603</v>
      </c>
      <c r="V257" s="19">
        <v>2111.0203017724007</v>
      </c>
      <c r="W257" s="19">
        <v>8465.9236814501783</v>
      </c>
      <c r="X257" s="19">
        <v>8638.2305587362735</v>
      </c>
      <c r="Y257" s="19">
        <v>5600.3649375354962</v>
      </c>
      <c r="Z257" s="19">
        <v>10475.187179142733</v>
      </c>
      <c r="AA257" s="19">
        <v>4871.7326155608171</v>
      </c>
    </row>
    <row r="258" spans="1:27" x14ac:dyDescent="0.25">
      <c r="A258" t="s">
        <v>781</v>
      </c>
      <c r="B258" t="s">
        <v>781</v>
      </c>
      <c r="C258" s="1" t="s">
        <v>2069</v>
      </c>
      <c r="D258" s="4" t="s">
        <v>2070</v>
      </c>
      <c r="E258" s="2" t="s">
        <v>2079</v>
      </c>
      <c r="F258" s="5" t="s">
        <v>2072</v>
      </c>
      <c r="G258" s="2" t="s">
        <v>2079</v>
      </c>
      <c r="H258" s="7" t="s">
        <v>2074</v>
      </c>
      <c r="I258" s="2" t="s">
        <v>2079</v>
      </c>
      <c r="J258" t="s">
        <v>782</v>
      </c>
      <c r="K258" t="s">
        <v>783</v>
      </c>
      <c r="L258" s="18">
        <v>3</v>
      </c>
      <c r="M258" s="18">
        <v>1</v>
      </c>
      <c r="N258" s="18">
        <v>1</v>
      </c>
      <c r="O258" s="18">
        <v>0</v>
      </c>
      <c r="P258" s="19">
        <v>1356.6570000000002</v>
      </c>
      <c r="Q258" s="19">
        <v>757.87002898339802</v>
      </c>
      <c r="R258" s="19">
        <v>1283.2239293409648</v>
      </c>
      <c r="S258" s="19">
        <v>45.758800000000001</v>
      </c>
      <c r="T258" s="19">
        <v>12.190936583007167</v>
      </c>
      <c r="U258" s="19">
        <v>54.60786289575173</v>
      </c>
      <c r="V258" s="19">
        <v>4.8488077930479889</v>
      </c>
      <c r="W258" s="19">
        <v>24.517341170318726</v>
      </c>
      <c r="X258" s="19">
        <v>22.580395878208645</v>
      </c>
      <c r="Y258" s="19">
        <v>12.565603097885111</v>
      </c>
      <c r="Z258" s="19">
        <v>8.7815869605768064</v>
      </c>
      <c r="AA258" s="19">
        <v>5.0215885656716477</v>
      </c>
    </row>
    <row r="259" spans="1:27" x14ac:dyDescent="0.25">
      <c r="A259" t="s">
        <v>1080</v>
      </c>
      <c r="B259" t="s">
        <v>1080</v>
      </c>
      <c r="C259" s="1" t="s">
        <v>2069</v>
      </c>
      <c r="D259" s="4" t="s">
        <v>2070</v>
      </c>
      <c r="E259" s="2" t="s">
        <v>2079</v>
      </c>
      <c r="F259" s="5" t="s">
        <v>2072</v>
      </c>
      <c r="G259" s="2" t="s">
        <v>2079</v>
      </c>
      <c r="H259" s="2" t="s">
        <v>2079</v>
      </c>
      <c r="I259" s="2" t="s">
        <v>2079</v>
      </c>
      <c r="J259" t="s">
        <v>1081</v>
      </c>
      <c r="K259" t="s">
        <v>1082</v>
      </c>
      <c r="L259" s="18">
        <v>5</v>
      </c>
      <c r="M259" s="18">
        <v>0</v>
      </c>
      <c r="N259" s="18">
        <v>0</v>
      </c>
      <c r="O259" s="18">
        <v>4</v>
      </c>
      <c r="P259" s="19">
        <v>1142.04</v>
      </c>
      <c r="Q259" s="19">
        <v>980.44085377132399</v>
      </c>
      <c r="R259" s="19">
        <v>1159.8978413849013</v>
      </c>
      <c r="S259" s="19">
        <v>344.21</v>
      </c>
      <c r="T259" s="19">
        <v>258.84073671219011</v>
      </c>
      <c r="U259" s="19">
        <v>365.18823072991864</v>
      </c>
      <c r="V259" s="19">
        <v>277.98169254148718</v>
      </c>
      <c r="W259" s="19">
        <v>196.62863991495925</v>
      </c>
      <c r="X259" s="19">
        <v>317.06231863936307</v>
      </c>
      <c r="Y259" s="19">
        <v>304.617687037118</v>
      </c>
      <c r="Z259" s="19">
        <v>229.853406911468</v>
      </c>
      <c r="AA259" s="19">
        <v>430.85067834246109</v>
      </c>
    </row>
    <row r="260" spans="1:27" x14ac:dyDescent="0.25">
      <c r="A260" t="s">
        <v>1188</v>
      </c>
      <c r="B260" t="s">
        <v>1188</v>
      </c>
      <c r="C260" s="1" t="s">
        <v>2069</v>
      </c>
      <c r="D260" s="4" t="s">
        <v>2070</v>
      </c>
      <c r="E260" s="2" t="s">
        <v>2079</v>
      </c>
      <c r="F260" s="5" t="s">
        <v>2072</v>
      </c>
      <c r="G260" s="2" t="s">
        <v>2079</v>
      </c>
      <c r="H260" s="2" t="s">
        <v>2079</v>
      </c>
      <c r="I260" s="2" t="s">
        <v>2079</v>
      </c>
      <c r="J260" t="s">
        <v>1189</v>
      </c>
      <c r="K260" t="s">
        <v>1190</v>
      </c>
      <c r="L260" s="18">
        <v>1</v>
      </c>
      <c r="M260" s="18">
        <v>2</v>
      </c>
      <c r="N260" s="18">
        <v>1</v>
      </c>
      <c r="O260" s="18">
        <v>0</v>
      </c>
      <c r="P260" s="19">
        <v>1259.3319999999999</v>
      </c>
      <c r="Q260" s="19">
        <v>1261.8786836375764</v>
      </c>
      <c r="R260" s="19">
        <v>1201.3163277657156</v>
      </c>
      <c r="S260" s="19">
        <v>18.2681</v>
      </c>
      <c r="T260" s="19">
        <v>13.281863909352566</v>
      </c>
      <c r="U260" s="19">
        <v>8.2839676629132626</v>
      </c>
      <c r="V260" s="19">
        <v>13.02980284619062</v>
      </c>
      <c r="W260" s="19">
        <v>11.563792028840121</v>
      </c>
      <c r="X260" s="19">
        <v>12.337255615944203</v>
      </c>
      <c r="Y260" s="19">
        <v>10.963984247112437</v>
      </c>
      <c r="Z260" s="19">
        <v>8.6084598811043822</v>
      </c>
      <c r="AA260" s="19">
        <v>15.254043370387102</v>
      </c>
    </row>
    <row r="261" spans="1:27" x14ac:dyDescent="0.25">
      <c r="A261" t="s">
        <v>595</v>
      </c>
      <c r="B261" t="s">
        <v>595</v>
      </c>
      <c r="C261" s="1" t="s">
        <v>2069</v>
      </c>
      <c r="D261" s="4" t="s">
        <v>2070</v>
      </c>
      <c r="E261" s="2" t="s">
        <v>2079</v>
      </c>
      <c r="F261" s="2" t="s">
        <v>2079</v>
      </c>
      <c r="G261" s="2" t="s">
        <v>2079</v>
      </c>
      <c r="H261" s="7" t="s">
        <v>2074</v>
      </c>
      <c r="I261" s="2" t="s">
        <v>2079</v>
      </c>
      <c r="J261" t="s">
        <v>596</v>
      </c>
      <c r="K261" t="s">
        <v>597</v>
      </c>
      <c r="L261" s="18">
        <v>0</v>
      </c>
      <c r="M261" s="18">
        <v>0</v>
      </c>
      <c r="N261" s="18">
        <v>1</v>
      </c>
      <c r="O261" s="18">
        <v>0</v>
      </c>
      <c r="P261" s="19">
        <v>0</v>
      </c>
      <c r="Q261" s="19">
        <v>0</v>
      </c>
      <c r="R261" s="19">
        <v>0</v>
      </c>
      <c r="S261" s="19">
        <v>15.755800000000001</v>
      </c>
      <c r="T261" s="19">
        <v>5.2557397522453329</v>
      </c>
      <c r="U261" s="19">
        <v>7.4595175143341743</v>
      </c>
      <c r="V261" s="19">
        <v>10.598078967514166</v>
      </c>
      <c r="W261" s="19">
        <v>21.590420851177196</v>
      </c>
      <c r="X261" s="19">
        <v>14.343885486511427</v>
      </c>
      <c r="Y261" s="19">
        <v>29.032649459046507</v>
      </c>
      <c r="Z261" s="19">
        <v>5.5082194403615405</v>
      </c>
      <c r="AA261" s="19">
        <v>7.5850093120099347</v>
      </c>
    </row>
    <row r="262" spans="1:27" x14ac:dyDescent="0.25">
      <c r="A262" t="s">
        <v>1708</v>
      </c>
      <c r="B262" t="s">
        <v>1708</v>
      </c>
      <c r="C262" s="1" t="s">
        <v>2069</v>
      </c>
      <c r="D262" s="4" t="s">
        <v>2070</v>
      </c>
      <c r="E262" s="2" t="s">
        <v>2079</v>
      </c>
      <c r="F262" s="2" t="s">
        <v>2079</v>
      </c>
      <c r="G262" s="2" t="s">
        <v>2079</v>
      </c>
      <c r="H262" s="2" t="s">
        <v>2079</v>
      </c>
      <c r="I262" s="2" t="s">
        <v>2079</v>
      </c>
      <c r="J262" t="s">
        <v>1709</v>
      </c>
      <c r="K262" t="s">
        <v>1710</v>
      </c>
      <c r="L262" s="18">
        <v>0</v>
      </c>
      <c r="M262" s="18">
        <v>2</v>
      </c>
      <c r="N262" s="18">
        <v>0</v>
      </c>
      <c r="O262" s="18">
        <v>0</v>
      </c>
      <c r="P262" s="19">
        <v>372.27600000000001</v>
      </c>
      <c r="Q262" s="19">
        <v>372.82680050173707</v>
      </c>
      <c r="R262" s="19">
        <v>312.48964743455616</v>
      </c>
      <c r="S262" s="19">
        <v>0</v>
      </c>
      <c r="T262" s="19">
        <v>0</v>
      </c>
      <c r="U262" s="19">
        <v>0</v>
      </c>
      <c r="V262" s="19">
        <v>0</v>
      </c>
      <c r="W262" s="19">
        <v>0</v>
      </c>
      <c r="X262" s="19">
        <v>0</v>
      </c>
      <c r="Y262" s="19">
        <v>0</v>
      </c>
      <c r="Z262" s="19">
        <v>0</v>
      </c>
      <c r="AA262" s="19">
        <v>0</v>
      </c>
    </row>
    <row r="263" spans="1:27" x14ac:dyDescent="0.25">
      <c r="A263" t="s">
        <v>664</v>
      </c>
      <c r="B263" t="s">
        <v>664</v>
      </c>
      <c r="C263" s="2" t="s">
        <v>2079</v>
      </c>
      <c r="D263" s="2" t="s">
        <v>2079</v>
      </c>
      <c r="E263" s="2" t="s">
        <v>2079</v>
      </c>
      <c r="F263" s="2" t="s">
        <v>2079</v>
      </c>
      <c r="G263" s="6" t="s">
        <v>2073</v>
      </c>
      <c r="H263" s="2" t="s">
        <v>2079</v>
      </c>
      <c r="I263" s="2" t="s">
        <v>2079</v>
      </c>
      <c r="J263" t="s">
        <v>665</v>
      </c>
      <c r="K263" t="s">
        <v>666</v>
      </c>
      <c r="L263" s="18">
        <v>0</v>
      </c>
      <c r="M263" s="18">
        <v>0</v>
      </c>
      <c r="N263" s="18">
        <v>1</v>
      </c>
      <c r="O263" s="18">
        <v>0</v>
      </c>
      <c r="P263" s="19">
        <v>0</v>
      </c>
      <c r="Q263" s="19">
        <v>0</v>
      </c>
      <c r="R263" s="19">
        <v>0</v>
      </c>
      <c r="S263" s="19">
        <v>1.8047200000000001</v>
      </c>
      <c r="T263" s="19">
        <v>1.4298319923651999</v>
      </c>
      <c r="U263" s="19">
        <v>4.6865316511197053</v>
      </c>
      <c r="V263" s="19">
        <v>35.787322358931085</v>
      </c>
      <c r="W263" s="19">
        <v>29.656659154565762</v>
      </c>
      <c r="X263" s="19">
        <v>24.052520990657115</v>
      </c>
      <c r="Y263" s="19">
        <v>13.306348071700915</v>
      </c>
      <c r="Z263" s="19">
        <v>7.8323647875554032</v>
      </c>
      <c r="AA263" s="19">
        <v>17.150982492469041</v>
      </c>
    </row>
    <row r="264" spans="1:27" x14ac:dyDescent="0.25">
      <c r="A264" t="s">
        <v>1824</v>
      </c>
      <c r="B264" t="s">
        <v>2153</v>
      </c>
      <c r="C264" s="1" t="s">
        <v>2069</v>
      </c>
      <c r="D264" s="4" t="s">
        <v>2070</v>
      </c>
      <c r="E264" s="2" t="s">
        <v>2079</v>
      </c>
      <c r="F264" s="2" t="s">
        <v>2079</v>
      </c>
      <c r="G264" s="2" t="s">
        <v>2079</v>
      </c>
      <c r="H264" s="2" t="s">
        <v>2079</v>
      </c>
      <c r="I264" s="2" t="s">
        <v>2079</v>
      </c>
      <c r="J264" t="s">
        <v>1825</v>
      </c>
      <c r="K264" t="s">
        <v>1826</v>
      </c>
      <c r="L264" s="18">
        <v>2</v>
      </c>
      <c r="M264" s="18">
        <v>0</v>
      </c>
      <c r="N264" s="18">
        <v>0</v>
      </c>
      <c r="O264" s="18">
        <v>1</v>
      </c>
      <c r="P264" s="19">
        <v>546.79200000000003</v>
      </c>
      <c r="Q264" s="19">
        <v>575.50796408055476</v>
      </c>
      <c r="R264" s="19">
        <v>481.67085214584768</v>
      </c>
      <c r="S264" s="19">
        <v>31.854800000000001</v>
      </c>
      <c r="T264" s="19">
        <v>29.807428436699706</v>
      </c>
      <c r="U264" s="19">
        <v>34.684188710604317</v>
      </c>
      <c r="V264" s="19">
        <v>32.898784789098656</v>
      </c>
      <c r="W264" s="19">
        <v>25.77875575674511</v>
      </c>
      <c r="X264" s="19">
        <v>33.787720052115219</v>
      </c>
      <c r="Y264" s="19">
        <v>27.386105135013612</v>
      </c>
      <c r="Z264" s="19">
        <v>23.604922347149923</v>
      </c>
      <c r="AA264" s="19">
        <v>43.195346346507449</v>
      </c>
    </row>
    <row r="265" spans="1:27" x14ac:dyDescent="0.25">
      <c r="A265" t="s">
        <v>658</v>
      </c>
      <c r="B265" t="s">
        <v>2087</v>
      </c>
      <c r="C265" s="1" t="s">
        <v>2069</v>
      </c>
      <c r="D265" s="4" t="s">
        <v>2070</v>
      </c>
      <c r="E265" s="2" t="s">
        <v>2079</v>
      </c>
      <c r="F265" s="2" t="s">
        <v>2079</v>
      </c>
      <c r="G265" s="6" t="s">
        <v>2073</v>
      </c>
      <c r="H265" s="2" t="s">
        <v>2079</v>
      </c>
      <c r="I265" s="2" t="s">
        <v>2079</v>
      </c>
      <c r="J265" t="s">
        <v>659</v>
      </c>
      <c r="K265" t="s">
        <v>660</v>
      </c>
      <c r="L265" s="18">
        <v>2</v>
      </c>
      <c r="M265" s="18">
        <v>3</v>
      </c>
      <c r="N265" s="18">
        <v>6</v>
      </c>
      <c r="O265" s="18">
        <v>4</v>
      </c>
      <c r="P265" s="19">
        <v>5714.68</v>
      </c>
      <c r="Q265" s="19">
        <v>1956.5160636069872</v>
      </c>
      <c r="R265" s="19">
        <v>1402.6879430240238</v>
      </c>
      <c r="S265" s="19">
        <v>559.89599999999996</v>
      </c>
      <c r="T265" s="19">
        <v>251.97459681558922</v>
      </c>
      <c r="U265" s="19">
        <v>189.05127427637788</v>
      </c>
      <c r="V265" s="19">
        <v>1954.7733807070842</v>
      </c>
      <c r="W265" s="19">
        <v>1219.249565357283</v>
      </c>
      <c r="X265" s="19">
        <v>469.20894146615382</v>
      </c>
      <c r="Y265" s="19">
        <v>1443.5898838214039</v>
      </c>
      <c r="Z265" s="19">
        <v>879.6693373819088</v>
      </c>
      <c r="AA265" s="19">
        <v>1326.7560944458589</v>
      </c>
    </row>
    <row r="266" spans="1:27" x14ac:dyDescent="0.25">
      <c r="A266" t="s">
        <v>1588</v>
      </c>
      <c r="B266" t="s">
        <v>1588</v>
      </c>
      <c r="C266" s="1" t="s">
        <v>2069</v>
      </c>
      <c r="D266" s="2" t="s">
        <v>2079</v>
      </c>
      <c r="E266" s="2" t="s">
        <v>2079</v>
      </c>
      <c r="F266" s="2" t="s">
        <v>2079</v>
      </c>
      <c r="G266" s="2" t="s">
        <v>2079</v>
      </c>
      <c r="H266" s="2" t="s">
        <v>2079</v>
      </c>
      <c r="I266" s="2" t="s">
        <v>2079</v>
      </c>
      <c r="J266" t="s">
        <v>1589</v>
      </c>
      <c r="K266" t="s">
        <v>1590</v>
      </c>
      <c r="L266" s="18">
        <v>1</v>
      </c>
      <c r="M266" s="18">
        <v>0</v>
      </c>
      <c r="N266" s="18">
        <v>0</v>
      </c>
      <c r="O266" s="18">
        <v>0</v>
      </c>
      <c r="P266" s="19">
        <v>332.21</v>
      </c>
      <c r="Q266" s="19">
        <v>360.82528164152569</v>
      </c>
      <c r="R266" s="19">
        <v>363.73984436566462</v>
      </c>
      <c r="S266" s="19">
        <v>0</v>
      </c>
      <c r="T266" s="19">
        <v>0</v>
      </c>
      <c r="U266" s="19">
        <v>0</v>
      </c>
      <c r="V266" s="19">
        <v>0</v>
      </c>
      <c r="W266" s="19">
        <v>0</v>
      </c>
      <c r="X266" s="19">
        <v>0</v>
      </c>
      <c r="Y266" s="19">
        <v>0</v>
      </c>
      <c r="Z266" s="19">
        <v>0</v>
      </c>
      <c r="AA266" s="19">
        <v>0</v>
      </c>
    </row>
    <row r="267" spans="1:27" x14ac:dyDescent="0.25">
      <c r="A267" t="s">
        <v>1261</v>
      </c>
      <c r="B267" t="s">
        <v>2112</v>
      </c>
      <c r="C267" s="1" t="s">
        <v>2069</v>
      </c>
      <c r="D267" s="4" t="s">
        <v>2070</v>
      </c>
      <c r="E267" s="2" t="s">
        <v>2079</v>
      </c>
      <c r="F267" s="5" t="s">
        <v>2072</v>
      </c>
      <c r="G267" s="2" t="s">
        <v>2079</v>
      </c>
      <c r="H267" s="2" t="s">
        <v>2079</v>
      </c>
      <c r="I267" s="2" t="s">
        <v>2079</v>
      </c>
      <c r="J267" t="s">
        <v>1262</v>
      </c>
      <c r="K267" t="s">
        <v>1263</v>
      </c>
      <c r="L267" s="18">
        <v>2</v>
      </c>
      <c r="M267" s="18">
        <v>0</v>
      </c>
      <c r="N267" s="18">
        <v>0</v>
      </c>
      <c r="O267" s="18">
        <v>20</v>
      </c>
      <c r="P267" s="19">
        <v>145.78399999999999</v>
      </c>
      <c r="Q267" s="19">
        <v>216.97655636646439</v>
      </c>
      <c r="R267" s="19">
        <v>203.31030270302281</v>
      </c>
      <c r="S267" s="19">
        <v>2142.67</v>
      </c>
      <c r="T267" s="19">
        <v>2369.8048321554538</v>
      </c>
      <c r="U267" s="19">
        <v>3293.1833732328118</v>
      </c>
      <c r="V267" s="19">
        <v>1940.7955862840101</v>
      </c>
      <c r="W267" s="19">
        <v>1561.8497217057914</v>
      </c>
      <c r="X267" s="19">
        <v>3050.5316940750722</v>
      </c>
      <c r="Y267" s="19">
        <v>2086.9336942822597</v>
      </c>
      <c r="Z267" s="19">
        <v>1663.0962298237009</v>
      </c>
      <c r="AA267" s="19">
        <v>4314.2184195178279</v>
      </c>
    </row>
    <row r="268" spans="1:27" x14ac:dyDescent="0.25">
      <c r="A268" t="s">
        <v>1651</v>
      </c>
      <c r="B268" t="s">
        <v>1651</v>
      </c>
      <c r="C268" s="1" t="s">
        <v>2069</v>
      </c>
      <c r="D268" s="4" t="s">
        <v>2070</v>
      </c>
      <c r="E268" s="2" t="s">
        <v>2079</v>
      </c>
      <c r="F268" s="2" t="s">
        <v>2079</v>
      </c>
      <c r="G268" s="2" t="s">
        <v>2079</v>
      </c>
      <c r="H268" s="2" t="s">
        <v>2079</v>
      </c>
      <c r="I268" s="2" t="s">
        <v>2079</v>
      </c>
      <c r="J268" t="s">
        <v>1652</v>
      </c>
      <c r="K268" t="s">
        <v>1653</v>
      </c>
      <c r="L268" s="18">
        <v>1</v>
      </c>
      <c r="M268" s="18">
        <v>2</v>
      </c>
      <c r="N268" s="18">
        <v>0</v>
      </c>
      <c r="O268" s="18">
        <v>0</v>
      </c>
      <c r="P268" s="19">
        <v>353.65800000000002</v>
      </c>
      <c r="Q268" s="19">
        <v>536.3046192865761</v>
      </c>
      <c r="R268" s="19">
        <v>440.07591918474799</v>
      </c>
      <c r="S268" s="19">
        <v>0</v>
      </c>
      <c r="T268" s="19">
        <v>0</v>
      </c>
      <c r="U268" s="19">
        <v>0</v>
      </c>
      <c r="V268" s="19">
        <v>0</v>
      </c>
      <c r="W268" s="19">
        <v>0</v>
      </c>
      <c r="X268" s="19">
        <v>0</v>
      </c>
      <c r="Y268" s="19">
        <v>0</v>
      </c>
      <c r="Z268" s="19">
        <v>0</v>
      </c>
      <c r="AA268" s="19">
        <v>0</v>
      </c>
    </row>
    <row r="269" spans="1:27" x14ac:dyDescent="0.25">
      <c r="A269" t="s">
        <v>969</v>
      </c>
      <c r="B269" t="s">
        <v>969</v>
      </c>
      <c r="C269" s="1" t="s">
        <v>2069</v>
      </c>
      <c r="D269" s="4" t="s">
        <v>2070</v>
      </c>
      <c r="E269" s="2" t="s">
        <v>2079</v>
      </c>
      <c r="F269" s="2" t="s">
        <v>2079</v>
      </c>
      <c r="G269" s="2" t="s">
        <v>2079</v>
      </c>
      <c r="H269" s="2" t="s">
        <v>2079</v>
      </c>
      <c r="I269" s="2" t="s">
        <v>2079</v>
      </c>
      <c r="J269" t="s">
        <v>970</v>
      </c>
      <c r="K269" t="s">
        <v>971</v>
      </c>
      <c r="L269" s="18">
        <v>4</v>
      </c>
      <c r="M269" s="18">
        <v>2</v>
      </c>
      <c r="N269" s="18">
        <v>3</v>
      </c>
      <c r="O269" s="18">
        <v>2</v>
      </c>
      <c r="P269" s="19">
        <v>2167.549</v>
      </c>
      <c r="Q269" s="19">
        <v>2145.088578138354</v>
      </c>
      <c r="R269" s="19">
        <v>2060.3709053314205</v>
      </c>
      <c r="S269" s="19">
        <v>212.86500000000001</v>
      </c>
      <c r="T269" s="19">
        <v>201.17281963984425</v>
      </c>
      <c r="U269" s="19">
        <v>196.4733910532284</v>
      </c>
      <c r="V269" s="19">
        <v>629.15815196028791</v>
      </c>
      <c r="W269" s="19">
        <v>511.93767692178506</v>
      </c>
      <c r="X269" s="19">
        <v>4455.0808777646998</v>
      </c>
      <c r="Y269" s="19">
        <v>529.40012432905507</v>
      </c>
      <c r="Z269" s="19">
        <v>312.55348472793344</v>
      </c>
      <c r="AA269" s="19">
        <v>257.64615670612937</v>
      </c>
    </row>
    <row r="270" spans="1:27" x14ac:dyDescent="0.25">
      <c r="A270" t="s">
        <v>1585</v>
      </c>
      <c r="B270" t="s">
        <v>2128</v>
      </c>
      <c r="C270" s="2" t="s">
        <v>2079</v>
      </c>
      <c r="D270" s="2" t="s">
        <v>2079</v>
      </c>
      <c r="E270" s="2" t="s">
        <v>2079</v>
      </c>
      <c r="F270" s="2" t="s">
        <v>2079</v>
      </c>
      <c r="G270" s="2" t="s">
        <v>2079</v>
      </c>
      <c r="H270" s="2" t="s">
        <v>2079</v>
      </c>
      <c r="I270" s="2" t="s">
        <v>2079</v>
      </c>
      <c r="J270" t="s">
        <v>1586</v>
      </c>
      <c r="K270" t="s">
        <v>1587</v>
      </c>
      <c r="L270" s="18">
        <v>1</v>
      </c>
      <c r="M270" s="18">
        <v>0</v>
      </c>
      <c r="N270" s="18">
        <v>0</v>
      </c>
      <c r="O270" s="18">
        <v>0</v>
      </c>
      <c r="P270" s="19">
        <v>98.547700000000006</v>
      </c>
      <c r="Q270" s="19">
        <v>61.070207813404387</v>
      </c>
      <c r="R270" s="19">
        <v>71.35824441644219</v>
      </c>
      <c r="S270" s="19">
        <v>0</v>
      </c>
      <c r="T270" s="19">
        <v>0</v>
      </c>
      <c r="U270" s="19">
        <v>0</v>
      </c>
      <c r="V270" s="19">
        <v>0</v>
      </c>
      <c r="W270" s="19">
        <v>0</v>
      </c>
      <c r="X270" s="19">
        <v>0</v>
      </c>
      <c r="Y270" s="19">
        <v>0</v>
      </c>
      <c r="Z270" s="19">
        <v>0</v>
      </c>
      <c r="AA270" s="19">
        <v>0</v>
      </c>
    </row>
    <row r="271" spans="1:27" x14ac:dyDescent="0.25">
      <c r="A271" t="s">
        <v>643</v>
      </c>
      <c r="B271" t="s">
        <v>2086</v>
      </c>
      <c r="C271" s="1" t="s">
        <v>2069</v>
      </c>
      <c r="D271" s="2" t="s">
        <v>2079</v>
      </c>
      <c r="E271" s="2" t="s">
        <v>2079</v>
      </c>
      <c r="F271" s="2" t="s">
        <v>2079</v>
      </c>
      <c r="G271" s="2" t="s">
        <v>2079</v>
      </c>
      <c r="H271" s="7" t="s">
        <v>2074</v>
      </c>
      <c r="I271" s="2" t="s">
        <v>2079</v>
      </c>
      <c r="J271" t="s">
        <v>644</v>
      </c>
      <c r="K271" t="s">
        <v>645</v>
      </c>
      <c r="L271" s="18">
        <v>1</v>
      </c>
      <c r="M271" s="18">
        <v>3</v>
      </c>
      <c r="N271" s="18">
        <v>4</v>
      </c>
      <c r="O271" s="18">
        <v>0</v>
      </c>
      <c r="P271" s="19">
        <v>562.87720000000002</v>
      </c>
      <c r="Q271" s="19">
        <v>393.03742118136563</v>
      </c>
      <c r="R271" s="19">
        <v>542.10734422585369</v>
      </c>
      <c r="S271" s="19">
        <v>144.095</v>
      </c>
      <c r="T271" s="19">
        <v>61.211118772450462</v>
      </c>
      <c r="U271" s="19">
        <v>11.567331495468396</v>
      </c>
      <c r="V271" s="19">
        <v>73.175656198900114</v>
      </c>
      <c r="W271" s="19">
        <v>54.722728803817233</v>
      </c>
      <c r="X271" s="19">
        <v>75.535571243382094</v>
      </c>
      <c r="Y271" s="19">
        <v>71.468309315845914</v>
      </c>
      <c r="Z271" s="19">
        <v>58.150777646806496</v>
      </c>
      <c r="AA271" s="19">
        <v>69.532003827951513</v>
      </c>
    </row>
    <row r="272" spans="1:27" x14ac:dyDescent="0.25">
      <c r="A272" t="s">
        <v>661</v>
      </c>
      <c r="B272" t="s">
        <v>661</v>
      </c>
      <c r="C272" s="1" t="s">
        <v>2069</v>
      </c>
      <c r="D272" s="4" t="s">
        <v>2070</v>
      </c>
      <c r="E272" s="2" t="s">
        <v>2079</v>
      </c>
      <c r="F272" s="5" t="s">
        <v>2072</v>
      </c>
      <c r="G272" s="2" t="s">
        <v>2079</v>
      </c>
      <c r="H272" s="2" t="s">
        <v>2079</v>
      </c>
      <c r="I272" s="2" t="s">
        <v>2079</v>
      </c>
      <c r="J272" t="s">
        <v>662</v>
      </c>
      <c r="K272" t="s">
        <v>663</v>
      </c>
      <c r="L272" s="18">
        <v>0</v>
      </c>
      <c r="M272" s="18">
        <v>0</v>
      </c>
      <c r="N272" s="18">
        <v>0</v>
      </c>
      <c r="O272" s="18">
        <v>1</v>
      </c>
      <c r="P272" s="19">
        <v>0</v>
      </c>
      <c r="Q272" s="19">
        <v>0</v>
      </c>
      <c r="R272" s="19">
        <v>0</v>
      </c>
      <c r="S272" s="19">
        <v>55.6858</v>
      </c>
      <c r="T272" s="19">
        <v>4.1967035143876794</v>
      </c>
      <c r="U272" s="19">
        <v>110.99880723211798</v>
      </c>
      <c r="V272" s="19">
        <v>49.03267725823541</v>
      </c>
      <c r="W272" s="19">
        <v>43.435061202159545</v>
      </c>
      <c r="X272" s="19">
        <v>135.58244235920637</v>
      </c>
      <c r="Y272" s="19">
        <v>57.819466042754108</v>
      </c>
      <c r="Z272" s="19">
        <v>37.416192856684326</v>
      </c>
      <c r="AA272" s="19">
        <v>137.33101758192416</v>
      </c>
    </row>
    <row r="273" spans="1:27" x14ac:dyDescent="0.25">
      <c r="A273" t="s">
        <v>921</v>
      </c>
      <c r="B273" t="s">
        <v>921</v>
      </c>
      <c r="C273" s="2" t="s">
        <v>2079</v>
      </c>
      <c r="D273" s="2" t="s">
        <v>2079</v>
      </c>
      <c r="E273" s="2" t="s">
        <v>2079</v>
      </c>
      <c r="F273" s="5" t="s">
        <v>2072</v>
      </c>
      <c r="G273" s="6" t="s">
        <v>2073</v>
      </c>
      <c r="H273" s="7" t="s">
        <v>2074</v>
      </c>
      <c r="I273" s="2" t="s">
        <v>2079</v>
      </c>
      <c r="J273" t="s">
        <v>922</v>
      </c>
      <c r="K273" t="s">
        <v>923</v>
      </c>
      <c r="L273" s="18">
        <v>3</v>
      </c>
      <c r="M273" s="18">
        <v>2</v>
      </c>
      <c r="N273" s="18">
        <v>2</v>
      </c>
      <c r="O273" s="18">
        <v>0</v>
      </c>
      <c r="P273" s="19">
        <v>4402.28</v>
      </c>
      <c r="Q273" s="19">
        <v>3933.9835203400762</v>
      </c>
      <c r="R273" s="19">
        <v>3809.8130025939336</v>
      </c>
      <c r="S273" s="19">
        <v>100.093</v>
      </c>
      <c r="T273" s="19">
        <v>55.041437152660897</v>
      </c>
      <c r="U273" s="19">
        <v>12.810601499449254</v>
      </c>
      <c r="V273" s="19">
        <v>81.878809978918213</v>
      </c>
      <c r="W273" s="19">
        <v>56.596002019847838</v>
      </c>
      <c r="X273" s="19">
        <v>60.946674904239096</v>
      </c>
      <c r="Y273" s="19">
        <v>63.398103526027661</v>
      </c>
      <c r="Z273" s="19">
        <v>62.142205230145933</v>
      </c>
      <c r="AA273" s="19">
        <v>62.643389837880839</v>
      </c>
    </row>
    <row r="274" spans="1:27" x14ac:dyDescent="0.25">
      <c r="A274" t="s">
        <v>1309</v>
      </c>
      <c r="B274" t="s">
        <v>1309</v>
      </c>
      <c r="C274" s="1" t="s">
        <v>2069</v>
      </c>
      <c r="D274" s="4" t="s">
        <v>2070</v>
      </c>
      <c r="E274" s="2" t="s">
        <v>2079</v>
      </c>
      <c r="F274" s="2" t="s">
        <v>2079</v>
      </c>
      <c r="G274" s="2" t="s">
        <v>2079</v>
      </c>
      <c r="H274" s="2" t="s">
        <v>2079</v>
      </c>
      <c r="I274" s="2" t="s">
        <v>2079</v>
      </c>
      <c r="J274" t="s">
        <v>1310</v>
      </c>
      <c r="K274" t="s">
        <v>1311</v>
      </c>
      <c r="L274" s="18">
        <v>0</v>
      </c>
      <c r="M274" s="18">
        <v>0</v>
      </c>
      <c r="N274" s="18">
        <v>0</v>
      </c>
      <c r="O274" s="18">
        <v>1</v>
      </c>
      <c r="P274" s="19">
        <v>0</v>
      </c>
      <c r="Q274" s="19">
        <v>0</v>
      </c>
      <c r="R274" s="19">
        <v>0</v>
      </c>
      <c r="S274" s="19">
        <v>15.8202</v>
      </c>
      <c r="T274" s="19">
        <v>21.737273640692941</v>
      </c>
      <c r="U274" s="19">
        <v>32.274088417676097</v>
      </c>
      <c r="V274" s="19">
        <v>19.129738647800291</v>
      </c>
      <c r="W274" s="19">
        <v>14.875671122978686</v>
      </c>
      <c r="X274" s="19">
        <v>37.025768164653101</v>
      </c>
      <c r="Y274" s="19">
        <v>23.526307212013389</v>
      </c>
      <c r="Z274" s="19">
        <v>17.910585620917924</v>
      </c>
      <c r="AA274" s="19">
        <v>57.665117353738047</v>
      </c>
    </row>
    <row r="275" spans="1:27" x14ac:dyDescent="0.25">
      <c r="A275" t="s">
        <v>520</v>
      </c>
      <c r="B275" t="s">
        <v>520</v>
      </c>
      <c r="C275" s="1" t="s">
        <v>2069</v>
      </c>
      <c r="D275" s="2" t="s">
        <v>2079</v>
      </c>
      <c r="E275" s="2" t="s">
        <v>2079</v>
      </c>
      <c r="F275" s="2" t="s">
        <v>2079</v>
      </c>
      <c r="G275" s="2" t="s">
        <v>2079</v>
      </c>
      <c r="H275" s="2" t="s">
        <v>2079</v>
      </c>
      <c r="I275" s="2" t="s">
        <v>2079</v>
      </c>
      <c r="J275" t="s">
        <v>521</v>
      </c>
      <c r="K275" t="s">
        <v>522</v>
      </c>
      <c r="L275" s="18">
        <v>3</v>
      </c>
      <c r="M275" s="18">
        <v>2</v>
      </c>
      <c r="N275" s="18">
        <v>2</v>
      </c>
      <c r="O275" s="18">
        <v>1</v>
      </c>
      <c r="P275" s="19">
        <v>4547.1440000000002</v>
      </c>
      <c r="Q275" s="19">
        <v>4110.9710726389712</v>
      </c>
      <c r="R275" s="19">
        <v>3601.4749766376435</v>
      </c>
      <c r="S275" s="19">
        <v>215.19560000000001</v>
      </c>
      <c r="T275" s="19">
        <v>312.64217217545456</v>
      </c>
      <c r="U275" s="19">
        <v>234.82537462368418</v>
      </c>
      <c r="V275" s="19">
        <v>307.72441865585245</v>
      </c>
      <c r="W275" s="19">
        <v>230.36229273455831</v>
      </c>
      <c r="X275" s="19">
        <v>329.90924553951839</v>
      </c>
      <c r="Y275" s="19">
        <v>201.92321619625727</v>
      </c>
      <c r="Z275" s="19">
        <v>170.02131571109069</v>
      </c>
      <c r="AA275" s="19">
        <v>281.6059565739377</v>
      </c>
    </row>
    <row r="276" spans="1:27" x14ac:dyDescent="0.25">
      <c r="A276" t="s">
        <v>1663</v>
      </c>
      <c r="B276" t="s">
        <v>1663</v>
      </c>
      <c r="C276" s="1" t="s">
        <v>2069</v>
      </c>
      <c r="D276" s="2" t="s">
        <v>2079</v>
      </c>
      <c r="E276" s="2" t="s">
        <v>2079</v>
      </c>
      <c r="F276" s="2" t="s">
        <v>2079</v>
      </c>
      <c r="G276" s="2" t="s">
        <v>2079</v>
      </c>
      <c r="H276" s="2" t="s">
        <v>2079</v>
      </c>
      <c r="I276" s="3" t="s">
        <v>2075</v>
      </c>
      <c r="J276" t="s">
        <v>1664</v>
      </c>
      <c r="K276" t="s">
        <v>1665</v>
      </c>
      <c r="L276" s="18">
        <v>1</v>
      </c>
      <c r="M276" s="18">
        <v>1</v>
      </c>
      <c r="N276" s="18">
        <v>3</v>
      </c>
      <c r="O276" s="18">
        <v>0</v>
      </c>
      <c r="P276" s="19">
        <v>358.01769999999999</v>
      </c>
      <c r="Q276" s="19">
        <v>676.75666406129267</v>
      </c>
      <c r="R276" s="19">
        <v>738.7933901451305</v>
      </c>
      <c r="S276" s="19">
        <v>180.261</v>
      </c>
      <c r="T276" s="19">
        <v>362.0630082068443</v>
      </c>
      <c r="U276" s="19">
        <v>417.86651657777378</v>
      </c>
      <c r="V276" s="19">
        <v>97.493246907883531</v>
      </c>
      <c r="W276" s="19">
        <v>154.78142262369505</v>
      </c>
      <c r="X276" s="19">
        <v>251.32731738728015</v>
      </c>
      <c r="Y276" s="19">
        <v>92.499455134168983</v>
      </c>
      <c r="Z276" s="19">
        <v>86.844599438530949</v>
      </c>
      <c r="AA276" s="19">
        <v>183.84020671078039</v>
      </c>
    </row>
    <row r="277" spans="1:27" x14ac:dyDescent="0.25">
      <c r="A277" t="s">
        <v>1759</v>
      </c>
      <c r="B277" t="s">
        <v>2143</v>
      </c>
      <c r="C277" s="1" t="s">
        <v>2069</v>
      </c>
      <c r="D277" s="4" t="s">
        <v>2070</v>
      </c>
      <c r="E277" s="2" t="s">
        <v>2079</v>
      </c>
      <c r="F277" s="2" t="s">
        <v>2079</v>
      </c>
      <c r="G277" s="6" t="s">
        <v>2073</v>
      </c>
      <c r="H277" s="2" t="s">
        <v>2079</v>
      </c>
      <c r="I277" s="2" t="s">
        <v>2079</v>
      </c>
      <c r="J277" t="s">
        <v>1760</v>
      </c>
      <c r="K277" t="s">
        <v>1761</v>
      </c>
      <c r="L277" s="18">
        <v>7</v>
      </c>
      <c r="M277" s="18">
        <v>13</v>
      </c>
      <c r="N277" s="18">
        <v>21</v>
      </c>
      <c r="O277" s="18">
        <v>6</v>
      </c>
      <c r="P277" s="19">
        <v>5379.01</v>
      </c>
      <c r="Q277" s="19">
        <v>8521.3149172981211</v>
      </c>
      <c r="R277" s="19">
        <v>6513.1177808707107</v>
      </c>
      <c r="S277" s="19">
        <v>1470.277</v>
      </c>
      <c r="T277" s="19">
        <v>2611.2157756537044</v>
      </c>
      <c r="U277" s="19">
        <v>1747.503948378788</v>
      </c>
      <c r="V277" s="19">
        <v>761.01443481729848</v>
      </c>
      <c r="W277" s="19">
        <v>2555.3926774131396</v>
      </c>
      <c r="X277" s="19">
        <v>2532.1584993648053</v>
      </c>
      <c r="Y277" s="19">
        <v>2151.5617595521439</v>
      </c>
      <c r="Z277" s="19">
        <v>4150.1829121344317</v>
      </c>
      <c r="AA277" s="19">
        <v>1646.8279183310781</v>
      </c>
    </row>
    <row r="278" spans="1:27" x14ac:dyDescent="0.25">
      <c r="A278" t="s">
        <v>1735</v>
      </c>
      <c r="B278" t="s">
        <v>1735</v>
      </c>
      <c r="C278" s="1" t="s">
        <v>2069</v>
      </c>
      <c r="D278" s="4" t="s">
        <v>2070</v>
      </c>
      <c r="E278" s="2" t="s">
        <v>2079</v>
      </c>
      <c r="F278" s="5" t="s">
        <v>2072</v>
      </c>
      <c r="G278" s="6" t="s">
        <v>2073</v>
      </c>
      <c r="H278" s="2" t="s">
        <v>2079</v>
      </c>
      <c r="I278" s="2" t="s">
        <v>2079</v>
      </c>
      <c r="J278" t="s">
        <v>1736</v>
      </c>
      <c r="K278" t="s">
        <v>1737</v>
      </c>
      <c r="L278" s="18">
        <v>5</v>
      </c>
      <c r="M278" s="18">
        <v>10</v>
      </c>
      <c r="N278" s="18">
        <v>13</v>
      </c>
      <c r="O278" s="18">
        <v>3</v>
      </c>
      <c r="P278" s="19">
        <v>6785.15</v>
      </c>
      <c r="Q278" s="19">
        <v>10016.990502489969</v>
      </c>
      <c r="R278" s="19">
        <v>10218.965339634698</v>
      </c>
      <c r="S278" s="19">
        <v>1725.336</v>
      </c>
      <c r="T278" s="19">
        <v>2598.7761301388718</v>
      </c>
      <c r="U278" s="19">
        <v>2650.1848766570288</v>
      </c>
      <c r="V278" s="19">
        <v>768.40951042800145</v>
      </c>
      <c r="W278" s="19">
        <v>2814.9447693277903</v>
      </c>
      <c r="X278" s="19">
        <v>3023.7290450204364</v>
      </c>
      <c r="Y278" s="19">
        <v>3210.7892899490098</v>
      </c>
      <c r="Z278" s="19">
        <v>5113.2249215679694</v>
      </c>
      <c r="AA278" s="19">
        <v>2447.0085797717729</v>
      </c>
    </row>
    <row r="279" spans="1:27" x14ac:dyDescent="0.25">
      <c r="A279" t="s">
        <v>598</v>
      </c>
      <c r="B279" t="s">
        <v>2082</v>
      </c>
      <c r="C279" s="1" t="s">
        <v>2069</v>
      </c>
      <c r="D279" s="4" t="s">
        <v>2070</v>
      </c>
      <c r="E279" s="2" t="s">
        <v>2079</v>
      </c>
      <c r="F279" s="2" t="s">
        <v>2079</v>
      </c>
      <c r="G279" s="2" t="s">
        <v>2079</v>
      </c>
      <c r="H279" s="2" t="s">
        <v>2079</v>
      </c>
      <c r="I279" s="2" t="s">
        <v>2079</v>
      </c>
      <c r="J279" t="s">
        <v>599</v>
      </c>
      <c r="K279" t="s">
        <v>600</v>
      </c>
      <c r="L279" s="18">
        <v>7</v>
      </c>
      <c r="M279" s="18">
        <v>6</v>
      </c>
      <c r="N279" s="18">
        <v>19</v>
      </c>
      <c r="O279" s="18">
        <v>2</v>
      </c>
      <c r="P279" s="19">
        <v>6452.07</v>
      </c>
      <c r="Q279" s="19">
        <v>12907.050412991155</v>
      </c>
      <c r="R279" s="19">
        <v>14411.466939116708</v>
      </c>
      <c r="S279" s="19">
        <v>1345.0230000000001</v>
      </c>
      <c r="T279" s="19">
        <v>2155.5520520219525</v>
      </c>
      <c r="U279" s="19">
        <v>2690.4718780764397</v>
      </c>
      <c r="V279" s="19">
        <v>911.79787072040062</v>
      </c>
      <c r="W279" s="19">
        <v>1464.9238339927597</v>
      </c>
      <c r="X279" s="19">
        <v>1734.1601780347228</v>
      </c>
      <c r="Y279" s="19">
        <v>1113.3967380522902</v>
      </c>
      <c r="Z279" s="19">
        <v>1505.6504362163014</v>
      </c>
      <c r="AA279" s="19">
        <v>1443.9721084522957</v>
      </c>
    </row>
    <row r="280" spans="1:27" x14ac:dyDescent="0.25">
      <c r="A280" t="s">
        <v>1756</v>
      </c>
      <c r="B280" t="s">
        <v>2142</v>
      </c>
      <c r="C280" s="1" t="s">
        <v>2069</v>
      </c>
      <c r="D280" s="4" t="s">
        <v>2070</v>
      </c>
      <c r="E280" s="2" t="s">
        <v>2079</v>
      </c>
      <c r="F280" s="2" t="s">
        <v>2079</v>
      </c>
      <c r="G280" s="2" t="s">
        <v>2079</v>
      </c>
      <c r="H280" s="2" t="s">
        <v>2079</v>
      </c>
      <c r="I280" s="2" t="s">
        <v>2079</v>
      </c>
      <c r="J280" t="s">
        <v>1757</v>
      </c>
      <c r="K280" t="s">
        <v>1758</v>
      </c>
      <c r="L280" s="18">
        <v>5</v>
      </c>
      <c r="M280" s="18">
        <v>6</v>
      </c>
      <c r="N280" s="18">
        <v>5</v>
      </c>
      <c r="O280" s="18">
        <v>1</v>
      </c>
      <c r="P280" s="19">
        <v>2419.2959999999998</v>
      </c>
      <c r="Q280" s="19">
        <v>4545.2274228424021</v>
      </c>
      <c r="R280" s="19">
        <v>4426.7609320514839</v>
      </c>
      <c r="S280" s="19">
        <v>520.55579999999998</v>
      </c>
      <c r="T280" s="19">
        <v>1152.1288472539745</v>
      </c>
      <c r="U280" s="19">
        <v>1086.4937687367244</v>
      </c>
      <c r="V280" s="19">
        <v>186.90105654430388</v>
      </c>
      <c r="W280" s="19">
        <v>581.68647440716086</v>
      </c>
      <c r="X280" s="19">
        <v>858.09658114874219</v>
      </c>
      <c r="Y280" s="19">
        <v>176.42676051327726</v>
      </c>
      <c r="Z280" s="19">
        <v>246.19502140339836</v>
      </c>
      <c r="AA280" s="19">
        <v>319.60402829566971</v>
      </c>
    </row>
    <row r="281" spans="1:27" x14ac:dyDescent="0.25">
      <c r="A281" t="s">
        <v>688</v>
      </c>
      <c r="B281" t="s">
        <v>688</v>
      </c>
      <c r="C281" s="1" t="s">
        <v>2069</v>
      </c>
      <c r="D281" s="2" t="s">
        <v>2079</v>
      </c>
      <c r="E281" s="2" t="s">
        <v>2079</v>
      </c>
      <c r="F281" s="2" t="s">
        <v>2079</v>
      </c>
      <c r="G281" s="2" t="s">
        <v>2079</v>
      </c>
      <c r="H281" s="7" t="s">
        <v>2074</v>
      </c>
      <c r="I281" s="2" t="s">
        <v>2079</v>
      </c>
      <c r="J281" t="s">
        <v>689</v>
      </c>
      <c r="K281" t="s">
        <v>690</v>
      </c>
      <c r="L281" s="18">
        <v>5</v>
      </c>
      <c r="M281" s="18">
        <v>0</v>
      </c>
      <c r="N281" s="18">
        <v>6</v>
      </c>
      <c r="O281" s="18">
        <v>0</v>
      </c>
      <c r="P281" s="19">
        <v>1012.43</v>
      </c>
      <c r="Q281" s="19">
        <v>584.60953399547816</v>
      </c>
      <c r="R281" s="19">
        <v>805.90646109359363</v>
      </c>
      <c r="S281" s="19">
        <v>1001.24</v>
      </c>
      <c r="T281" s="19">
        <v>201.76135916323784</v>
      </c>
      <c r="U281" s="19">
        <v>43.806431510334981</v>
      </c>
      <c r="V281" s="19">
        <v>276.27184562626712</v>
      </c>
      <c r="W281" s="19">
        <v>237.1308869909044</v>
      </c>
      <c r="X281" s="19">
        <v>273.33323169720603</v>
      </c>
      <c r="Y281" s="19">
        <v>194.62380175475076</v>
      </c>
      <c r="Z281" s="19">
        <v>230.37210424746615</v>
      </c>
      <c r="AA281" s="19">
        <v>334.41876803414829</v>
      </c>
    </row>
    <row r="282" spans="1:27" x14ac:dyDescent="0.25">
      <c r="A282" t="s">
        <v>1986</v>
      </c>
      <c r="B282" t="s">
        <v>1986</v>
      </c>
      <c r="C282" s="1" t="s">
        <v>2069</v>
      </c>
      <c r="D282" s="4" t="s">
        <v>2070</v>
      </c>
      <c r="E282" s="2" t="s">
        <v>2079</v>
      </c>
      <c r="F282" s="2" t="s">
        <v>2079</v>
      </c>
      <c r="G282" s="6" t="s">
        <v>2073</v>
      </c>
      <c r="H282" s="2" t="s">
        <v>2079</v>
      </c>
      <c r="I282" s="2" t="s">
        <v>2079</v>
      </c>
      <c r="J282" t="s">
        <v>1987</v>
      </c>
      <c r="K282" t="s">
        <v>1988</v>
      </c>
      <c r="L282" s="18">
        <v>3</v>
      </c>
      <c r="M282" s="18">
        <v>3</v>
      </c>
      <c r="N282" s="18">
        <v>2</v>
      </c>
      <c r="O282" s="18">
        <v>0</v>
      </c>
      <c r="P282" s="19">
        <v>1778.4349999999999</v>
      </c>
      <c r="Q282" s="19">
        <v>2195.2351947764259</v>
      </c>
      <c r="R282" s="19">
        <v>2193.0449314609691</v>
      </c>
      <c r="S282" s="19">
        <v>161.76499999999999</v>
      </c>
      <c r="T282" s="19">
        <v>155.84970929231363</v>
      </c>
      <c r="U282" s="19">
        <v>147.0391873596362</v>
      </c>
      <c r="V282" s="19">
        <v>207.23878317307145</v>
      </c>
      <c r="W282" s="19">
        <v>213.98300570693877</v>
      </c>
      <c r="X282" s="19">
        <v>575.10214227628796</v>
      </c>
      <c r="Y282" s="19">
        <v>224.62906594080803</v>
      </c>
      <c r="Z282" s="19">
        <v>174.59979433153487</v>
      </c>
      <c r="AA282" s="19">
        <v>238.85726859486104</v>
      </c>
    </row>
    <row r="283" spans="1:27" x14ac:dyDescent="0.25">
      <c r="A283" t="s">
        <v>700</v>
      </c>
      <c r="B283" t="s">
        <v>700</v>
      </c>
      <c r="C283" s="1" t="s">
        <v>2069</v>
      </c>
      <c r="D283" s="2" t="s">
        <v>2079</v>
      </c>
      <c r="E283" s="2" t="s">
        <v>2079</v>
      </c>
      <c r="F283" s="2" t="s">
        <v>2079</v>
      </c>
      <c r="G283" s="6" t="s">
        <v>2073</v>
      </c>
      <c r="H283" s="2" t="s">
        <v>2079</v>
      </c>
      <c r="I283" s="2" t="s">
        <v>2079</v>
      </c>
      <c r="J283" t="s">
        <v>701</v>
      </c>
      <c r="K283" t="s">
        <v>702</v>
      </c>
      <c r="L283" s="18">
        <v>3</v>
      </c>
      <c r="M283" s="18">
        <v>3</v>
      </c>
      <c r="N283" s="18">
        <v>6</v>
      </c>
      <c r="O283" s="18">
        <v>5</v>
      </c>
      <c r="P283" s="19">
        <v>4492.49</v>
      </c>
      <c r="Q283" s="19">
        <v>1080.5358365126433</v>
      </c>
      <c r="R283" s="19">
        <v>1035.1902105960785</v>
      </c>
      <c r="S283" s="19">
        <v>761.69399999999996</v>
      </c>
      <c r="T283" s="19">
        <v>158.59617599223617</v>
      </c>
      <c r="U283" s="19">
        <v>171.96593866462896</v>
      </c>
      <c r="V283" s="19">
        <v>2733.2818198107725</v>
      </c>
      <c r="W283" s="19">
        <v>1822.2254660866388</v>
      </c>
      <c r="X283" s="19">
        <v>193.2998306235296</v>
      </c>
      <c r="Y283" s="19">
        <v>1873.1888496770393</v>
      </c>
      <c r="Z283" s="19">
        <v>771.1911566489573</v>
      </c>
      <c r="AA283" s="19">
        <v>1702.9292560079396</v>
      </c>
    </row>
    <row r="284" spans="1:27" x14ac:dyDescent="0.25">
      <c r="A284" t="s">
        <v>1510</v>
      </c>
      <c r="B284" t="s">
        <v>1510</v>
      </c>
      <c r="C284" s="1" t="s">
        <v>2069</v>
      </c>
      <c r="D284" s="4" t="s">
        <v>2070</v>
      </c>
      <c r="E284" s="2" t="s">
        <v>2079</v>
      </c>
      <c r="F284" s="2" t="s">
        <v>2079</v>
      </c>
      <c r="G284" s="2" t="s">
        <v>2079</v>
      </c>
      <c r="H284" s="2" t="s">
        <v>2079</v>
      </c>
      <c r="I284" s="2" t="s">
        <v>2079</v>
      </c>
      <c r="J284" t="s">
        <v>1511</v>
      </c>
      <c r="K284" t="s">
        <v>1512</v>
      </c>
      <c r="L284" s="18">
        <v>46</v>
      </c>
      <c r="M284" s="18">
        <v>53</v>
      </c>
      <c r="N284" s="18">
        <v>55</v>
      </c>
      <c r="O284" s="18">
        <v>5</v>
      </c>
      <c r="P284" s="19">
        <v>58149.399999999994</v>
      </c>
      <c r="Q284" s="19">
        <v>34011.747203852312</v>
      </c>
      <c r="R284" s="19">
        <v>44084.323588565225</v>
      </c>
      <c r="S284" s="19">
        <v>9899.4539999999997</v>
      </c>
      <c r="T284" s="19">
        <v>5934.4017713375533</v>
      </c>
      <c r="U284" s="19">
        <v>8302.9959726840298</v>
      </c>
      <c r="V284" s="19">
        <v>3932.2953430518901</v>
      </c>
      <c r="W284" s="19">
        <v>5059.9901617109654</v>
      </c>
      <c r="X284" s="19">
        <v>10276.370597046802</v>
      </c>
      <c r="Y284" s="19">
        <v>5620.6786319746006</v>
      </c>
      <c r="Z284" s="19">
        <v>6331.5649401095552</v>
      </c>
      <c r="AA284" s="19">
        <v>5227.681239037086</v>
      </c>
    </row>
    <row r="285" spans="1:27" x14ac:dyDescent="0.25">
      <c r="A285" t="s">
        <v>1732</v>
      </c>
      <c r="B285" t="s">
        <v>1732</v>
      </c>
      <c r="C285" s="1" t="s">
        <v>2069</v>
      </c>
      <c r="D285" s="2" t="s">
        <v>2079</v>
      </c>
      <c r="E285" s="2" t="s">
        <v>2079</v>
      </c>
      <c r="F285" s="2" t="s">
        <v>2079</v>
      </c>
      <c r="G285" s="2" t="s">
        <v>2079</v>
      </c>
      <c r="H285" s="2" t="s">
        <v>2079</v>
      </c>
      <c r="I285" s="3" t="s">
        <v>2075</v>
      </c>
      <c r="J285" t="s">
        <v>1733</v>
      </c>
      <c r="K285" t="s">
        <v>1734</v>
      </c>
      <c r="L285" s="18">
        <v>1</v>
      </c>
      <c r="M285" s="18">
        <v>1</v>
      </c>
      <c r="N285" s="18">
        <v>1</v>
      </c>
      <c r="O285" s="18">
        <v>1</v>
      </c>
      <c r="P285" s="19">
        <v>1527.49</v>
      </c>
      <c r="Q285" s="19">
        <v>2777.5424358981736</v>
      </c>
      <c r="R285" s="19">
        <v>2064.3981803470324</v>
      </c>
      <c r="S285" s="19">
        <v>277.62650000000002</v>
      </c>
      <c r="T285" s="19">
        <v>458.37320527199324</v>
      </c>
      <c r="U285" s="19">
        <v>302.33319844811223</v>
      </c>
      <c r="V285" s="19">
        <v>90.391419437375291</v>
      </c>
      <c r="W285" s="19">
        <v>302.35565973528645</v>
      </c>
      <c r="X285" s="19">
        <v>298.1650864800464</v>
      </c>
      <c r="Y285" s="19">
        <v>337.63325963784808</v>
      </c>
      <c r="Z285" s="19">
        <v>998.61898397082155</v>
      </c>
      <c r="AA285" s="19">
        <v>222.9907049978903</v>
      </c>
    </row>
    <row r="286" spans="1:27" x14ac:dyDescent="0.25">
      <c r="A286" t="s">
        <v>1597</v>
      </c>
      <c r="B286" t="s">
        <v>1597</v>
      </c>
      <c r="C286" s="1" t="s">
        <v>2069</v>
      </c>
      <c r="D286" s="4" t="s">
        <v>2070</v>
      </c>
      <c r="E286" s="2" t="s">
        <v>2079</v>
      </c>
      <c r="F286" s="2" t="s">
        <v>2079</v>
      </c>
      <c r="G286" s="2" t="s">
        <v>2079</v>
      </c>
      <c r="H286" s="2" t="s">
        <v>2079</v>
      </c>
      <c r="I286" s="2" t="s">
        <v>2079</v>
      </c>
      <c r="J286" t="s">
        <v>1598</v>
      </c>
      <c r="K286" t="s">
        <v>1599</v>
      </c>
      <c r="L286" s="18">
        <v>3</v>
      </c>
      <c r="M286" s="18">
        <v>5</v>
      </c>
      <c r="N286" s="18">
        <v>4</v>
      </c>
      <c r="O286" s="18">
        <v>1</v>
      </c>
      <c r="P286" s="19">
        <v>2888</v>
      </c>
      <c r="Q286" s="19">
        <v>4159.2073753667746</v>
      </c>
      <c r="R286" s="19">
        <v>3211.5300702965242</v>
      </c>
      <c r="S286" s="19">
        <v>523.245</v>
      </c>
      <c r="T286" s="19">
        <v>793.50835085009396</v>
      </c>
      <c r="U286" s="19">
        <v>560.44162974984704</v>
      </c>
      <c r="V286" s="19">
        <v>263.83161715816658</v>
      </c>
      <c r="W286" s="19">
        <v>210.75867298866658</v>
      </c>
      <c r="X286" s="19">
        <v>251.89354497355481</v>
      </c>
      <c r="Y286" s="19">
        <v>166.1681884154531</v>
      </c>
      <c r="Z286" s="19">
        <v>130.80655662982753</v>
      </c>
      <c r="AA286" s="19">
        <v>211.2340170265941</v>
      </c>
    </row>
    <row r="287" spans="1:27" x14ac:dyDescent="0.25">
      <c r="A287" t="s">
        <v>580</v>
      </c>
      <c r="B287" t="s">
        <v>2081</v>
      </c>
      <c r="C287" s="1" t="s">
        <v>2069</v>
      </c>
      <c r="D287" s="4" t="s">
        <v>2070</v>
      </c>
      <c r="E287" s="2" t="s">
        <v>2079</v>
      </c>
      <c r="F287" s="2" t="s">
        <v>2079</v>
      </c>
      <c r="G287" s="2" t="s">
        <v>2079</v>
      </c>
      <c r="H287" s="2" t="s">
        <v>2079</v>
      </c>
      <c r="I287" s="2" t="s">
        <v>2079</v>
      </c>
      <c r="J287" t="s">
        <v>581</v>
      </c>
      <c r="K287" t="s">
        <v>582</v>
      </c>
      <c r="L287" s="18">
        <v>7</v>
      </c>
      <c r="M287" s="18">
        <v>6</v>
      </c>
      <c r="N287" s="18">
        <v>8</v>
      </c>
      <c r="O287" s="18">
        <v>3</v>
      </c>
      <c r="P287" s="19">
        <v>7259.2999999999993</v>
      </c>
      <c r="Q287" s="19">
        <v>9733.5625840229786</v>
      </c>
      <c r="R287" s="19">
        <v>9923.2460979696461</v>
      </c>
      <c r="S287" s="19">
        <v>1933.8110000000001</v>
      </c>
      <c r="T287" s="19">
        <v>2321.8632877219898</v>
      </c>
      <c r="U287" s="19">
        <v>2287.9294602239061</v>
      </c>
      <c r="V287" s="19">
        <v>2101.4905476998906</v>
      </c>
      <c r="W287" s="19">
        <v>1615.1738397993563</v>
      </c>
      <c r="X287" s="19">
        <v>1143.1808941473785</v>
      </c>
      <c r="Y287" s="19">
        <v>1657.6739448005676</v>
      </c>
      <c r="Z287" s="19">
        <v>1174.3357342981701</v>
      </c>
      <c r="AA287" s="19">
        <v>1546.6218911886806</v>
      </c>
    </row>
    <row r="288" spans="1:27" x14ac:dyDescent="0.25">
      <c r="A288" t="s">
        <v>2064</v>
      </c>
      <c r="B288" t="s">
        <v>2064</v>
      </c>
      <c r="C288" s="1" t="s">
        <v>2069</v>
      </c>
      <c r="D288" s="4" t="s">
        <v>2070</v>
      </c>
      <c r="E288" s="2" t="s">
        <v>2079</v>
      </c>
      <c r="F288" s="2" t="s">
        <v>2079</v>
      </c>
      <c r="G288" s="6" t="s">
        <v>2073</v>
      </c>
      <c r="H288" s="2" t="s">
        <v>2079</v>
      </c>
      <c r="I288" s="2" t="s">
        <v>2079</v>
      </c>
      <c r="J288" t="s">
        <v>2065</v>
      </c>
      <c r="K288" t="s">
        <v>2066</v>
      </c>
      <c r="L288" s="18">
        <v>0</v>
      </c>
      <c r="M288" s="18">
        <v>1</v>
      </c>
      <c r="N288" s="18">
        <v>0</v>
      </c>
      <c r="O288" s="18">
        <v>0</v>
      </c>
      <c r="P288" s="19">
        <v>252.083</v>
      </c>
      <c r="Q288" s="19">
        <v>289.59387509302343</v>
      </c>
      <c r="R288" s="19">
        <v>322.44875223693538</v>
      </c>
      <c r="S288" s="19">
        <v>0</v>
      </c>
      <c r="T288" s="19">
        <v>0</v>
      </c>
      <c r="U288" s="19">
        <v>0</v>
      </c>
      <c r="V288" s="19">
        <v>0</v>
      </c>
      <c r="W288" s="19">
        <v>0</v>
      </c>
      <c r="X288" s="19">
        <v>0</v>
      </c>
      <c r="Y288" s="19">
        <v>0</v>
      </c>
      <c r="Z288" s="19">
        <v>0</v>
      </c>
      <c r="AA288" s="19">
        <v>0</v>
      </c>
    </row>
    <row r="289" spans="1:27" x14ac:dyDescent="0.25">
      <c r="A289" t="s">
        <v>1423</v>
      </c>
      <c r="B289" t="s">
        <v>1423</v>
      </c>
      <c r="C289" s="2" t="s">
        <v>2079</v>
      </c>
      <c r="D289" s="2" t="s">
        <v>2079</v>
      </c>
      <c r="E289" s="2" t="s">
        <v>2079</v>
      </c>
      <c r="F289" s="2" t="s">
        <v>2079</v>
      </c>
      <c r="G289" s="6" t="s">
        <v>2073</v>
      </c>
      <c r="H289" s="2" t="s">
        <v>2079</v>
      </c>
      <c r="I289" s="2" t="s">
        <v>2079</v>
      </c>
      <c r="J289" t="s">
        <v>1424</v>
      </c>
      <c r="K289" t="s">
        <v>1425</v>
      </c>
      <c r="L289" s="18">
        <v>2</v>
      </c>
      <c r="M289" s="18">
        <v>1</v>
      </c>
      <c r="N289" s="18">
        <v>4</v>
      </c>
      <c r="O289" s="18">
        <v>0</v>
      </c>
      <c r="P289" s="19">
        <v>1030.364</v>
      </c>
      <c r="Q289" s="19">
        <v>770.15502696384181</v>
      </c>
      <c r="R289" s="19">
        <v>1281.1068284376147</v>
      </c>
      <c r="S289" s="19">
        <v>121.46899999999999</v>
      </c>
      <c r="T289" s="19">
        <v>52.509670526858052</v>
      </c>
      <c r="U289" s="19">
        <v>99.476464203358802</v>
      </c>
      <c r="V289" s="19">
        <v>892.02311353566449</v>
      </c>
      <c r="W289" s="19">
        <v>1180.4143342080758</v>
      </c>
      <c r="X289" s="19">
        <v>1005.4521818173397</v>
      </c>
      <c r="Y289" s="19">
        <v>544.26082171565213</v>
      </c>
      <c r="Z289" s="19">
        <v>427.6266399223486</v>
      </c>
      <c r="AA289" s="19">
        <v>164.98597490126352</v>
      </c>
    </row>
    <row r="290" spans="1:27" x14ac:dyDescent="0.25">
      <c r="A290" t="s">
        <v>1107</v>
      </c>
      <c r="B290" t="s">
        <v>1107</v>
      </c>
      <c r="C290" s="1" t="s">
        <v>2069</v>
      </c>
      <c r="D290" s="4" t="s">
        <v>2070</v>
      </c>
      <c r="E290" s="2" t="s">
        <v>2079</v>
      </c>
      <c r="F290" s="2" t="s">
        <v>2079</v>
      </c>
      <c r="G290" s="2" t="s">
        <v>2079</v>
      </c>
      <c r="H290" s="2" t="s">
        <v>2079</v>
      </c>
      <c r="I290" s="2" t="s">
        <v>2079</v>
      </c>
      <c r="J290" t="s">
        <v>1108</v>
      </c>
      <c r="K290" t="s">
        <v>1109</v>
      </c>
      <c r="L290" s="18">
        <v>1</v>
      </c>
      <c r="M290" s="18">
        <v>2</v>
      </c>
      <c r="N290" s="18">
        <v>3</v>
      </c>
      <c r="O290" s="18">
        <v>0</v>
      </c>
      <c r="P290" s="19">
        <v>1350.91</v>
      </c>
      <c r="Q290" s="19">
        <v>1590.9242085714807</v>
      </c>
      <c r="R290" s="19">
        <v>1340.5323716159405</v>
      </c>
      <c r="S290" s="19">
        <v>317.58699999999999</v>
      </c>
      <c r="T290" s="19">
        <v>182.06429908918665</v>
      </c>
      <c r="U290" s="19">
        <v>169.85798425419267</v>
      </c>
      <c r="V290" s="19">
        <v>318.54122333453245</v>
      </c>
      <c r="W290" s="19">
        <v>308.5509983726688</v>
      </c>
      <c r="X290" s="19">
        <v>1006.126830723167</v>
      </c>
      <c r="Y290" s="19">
        <v>281.96640168026568</v>
      </c>
      <c r="Z290" s="19">
        <v>263.87328133267459</v>
      </c>
      <c r="AA290" s="19">
        <v>167.63464136122138</v>
      </c>
    </row>
    <row r="291" spans="1:27" x14ac:dyDescent="0.25">
      <c r="A291" t="s">
        <v>1315</v>
      </c>
      <c r="B291" t="s">
        <v>1315</v>
      </c>
      <c r="C291" s="1" t="s">
        <v>2069</v>
      </c>
      <c r="D291" s="4" t="s">
        <v>2070</v>
      </c>
      <c r="E291" s="2" t="s">
        <v>2079</v>
      </c>
      <c r="F291" s="2" t="s">
        <v>2079</v>
      </c>
      <c r="G291" s="6" t="s">
        <v>2073</v>
      </c>
      <c r="H291" s="7" t="s">
        <v>2074</v>
      </c>
      <c r="I291" s="2" t="s">
        <v>2079</v>
      </c>
      <c r="J291" t="s">
        <v>1316</v>
      </c>
      <c r="K291" t="s">
        <v>1317</v>
      </c>
      <c r="L291" s="18">
        <v>24</v>
      </c>
      <c r="M291" s="18">
        <v>0</v>
      </c>
      <c r="N291" s="18">
        <v>0</v>
      </c>
      <c r="O291" s="18">
        <v>23</v>
      </c>
      <c r="P291" s="19">
        <v>4132.2700000000004</v>
      </c>
      <c r="Q291" s="19">
        <v>3587.9558371615999</v>
      </c>
      <c r="R291" s="19">
        <v>4947.6909708526136</v>
      </c>
      <c r="S291" s="19">
        <v>2142.9699999999998</v>
      </c>
      <c r="T291" s="19">
        <v>2035.00863536099</v>
      </c>
      <c r="U291" s="19">
        <v>2938.64738419588</v>
      </c>
      <c r="V291" s="19">
        <v>2109.8907178456698</v>
      </c>
      <c r="W291" s="19">
        <v>1457.5627181134885</v>
      </c>
      <c r="X291" s="19">
        <v>2559.1102746428533</v>
      </c>
      <c r="Y291" s="19">
        <v>1934.0067090011892</v>
      </c>
      <c r="Z291" s="19">
        <v>1555.156858062199</v>
      </c>
      <c r="AA291" s="19">
        <v>3359.5843500300448</v>
      </c>
    </row>
    <row r="292" spans="1:27" x14ac:dyDescent="0.25">
      <c r="A292" t="s">
        <v>1836</v>
      </c>
      <c r="B292" t="s">
        <v>1836</v>
      </c>
      <c r="C292" s="1" t="s">
        <v>2069</v>
      </c>
      <c r="D292" s="2" t="s">
        <v>2079</v>
      </c>
      <c r="E292" s="2" t="s">
        <v>2079</v>
      </c>
      <c r="F292" s="2" t="s">
        <v>2079</v>
      </c>
      <c r="G292" s="2" t="s">
        <v>2079</v>
      </c>
      <c r="H292" s="2" t="s">
        <v>2079</v>
      </c>
      <c r="I292" s="2" t="s">
        <v>2079</v>
      </c>
      <c r="J292" t="s">
        <v>1837</v>
      </c>
      <c r="K292" t="s">
        <v>1838</v>
      </c>
      <c r="L292" s="18">
        <v>6</v>
      </c>
      <c r="M292" s="18">
        <v>5</v>
      </c>
      <c r="N292" s="18">
        <v>4</v>
      </c>
      <c r="O292" s="18">
        <v>4</v>
      </c>
      <c r="P292" s="19">
        <v>2719.8199999999997</v>
      </c>
      <c r="Q292" s="19">
        <v>3801.7336977297291</v>
      </c>
      <c r="R292" s="19">
        <v>3512.6477082482165</v>
      </c>
      <c r="S292" s="19">
        <v>356.14400000000001</v>
      </c>
      <c r="T292" s="19">
        <v>598.58905487491506</v>
      </c>
      <c r="U292" s="19">
        <v>609.71972034696569</v>
      </c>
      <c r="V292" s="19">
        <v>219.21410580299079</v>
      </c>
      <c r="W292" s="19">
        <v>383.51726785042922</v>
      </c>
      <c r="X292" s="19">
        <v>344.1486650130505</v>
      </c>
      <c r="Y292" s="19">
        <v>335.86450293235782</v>
      </c>
      <c r="Z292" s="19">
        <v>670.25267168161372</v>
      </c>
      <c r="AA292" s="19">
        <v>608.74878603116758</v>
      </c>
    </row>
    <row r="293" spans="1:27" x14ac:dyDescent="0.25">
      <c r="A293" t="s">
        <v>1714</v>
      </c>
      <c r="B293" t="s">
        <v>1714</v>
      </c>
      <c r="C293" s="1" t="s">
        <v>2069</v>
      </c>
      <c r="D293" s="2" t="s">
        <v>2079</v>
      </c>
      <c r="E293" s="2" t="s">
        <v>2079</v>
      </c>
      <c r="F293" s="2" t="s">
        <v>2079</v>
      </c>
      <c r="G293" s="2" t="s">
        <v>2079</v>
      </c>
      <c r="H293" s="2" t="s">
        <v>2079</v>
      </c>
      <c r="I293" s="3" t="s">
        <v>2075</v>
      </c>
      <c r="J293" t="s">
        <v>1715</v>
      </c>
      <c r="K293" t="s">
        <v>1716</v>
      </c>
      <c r="L293" s="18">
        <v>0</v>
      </c>
      <c r="M293" s="18">
        <v>6</v>
      </c>
      <c r="N293" s="18">
        <v>0</v>
      </c>
      <c r="O293" s="18">
        <v>0</v>
      </c>
      <c r="P293" s="19">
        <v>1969.97</v>
      </c>
      <c r="Q293" s="19">
        <v>4115.9356534218387</v>
      </c>
      <c r="R293" s="19">
        <v>2650.5249060443975</v>
      </c>
      <c r="S293" s="19">
        <v>0</v>
      </c>
      <c r="T293" s="19">
        <v>0</v>
      </c>
      <c r="U293" s="19">
        <v>0</v>
      </c>
      <c r="V293" s="19">
        <v>0</v>
      </c>
      <c r="W293" s="19">
        <v>0</v>
      </c>
      <c r="X293" s="19">
        <v>0</v>
      </c>
      <c r="Y293" s="19">
        <v>0</v>
      </c>
      <c r="Z293" s="19">
        <v>0</v>
      </c>
      <c r="AA293" s="19">
        <v>0</v>
      </c>
    </row>
    <row r="294" spans="1:27" x14ac:dyDescent="0.25">
      <c r="A294" t="s">
        <v>1878</v>
      </c>
      <c r="B294" t="s">
        <v>1878</v>
      </c>
      <c r="C294" s="1" t="s">
        <v>2069</v>
      </c>
      <c r="D294" s="2" t="s">
        <v>2079</v>
      </c>
      <c r="E294" s="2" t="s">
        <v>2079</v>
      </c>
      <c r="F294" s="2" t="s">
        <v>2079</v>
      </c>
      <c r="G294" s="2" t="s">
        <v>2079</v>
      </c>
      <c r="H294" s="2" t="s">
        <v>2079</v>
      </c>
      <c r="I294" s="3" t="s">
        <v>2075</v>
      </c>
      <c r="J294" t="s">
        <v>1879</v>
      </c>
      <c r="K294" t="s">
        <v>1880</v>
      </c>
      <c r="L294" s="18">
        <v>0</v>
      </c>
      <c r="M294" s="18">
        <v>6</v>
      </c>
      <c r="N294" s="18">
        <v>0</v>
      </c>
      <c r="O294" s="18">
        <v>0</v>
      </c>
      <c r="P294" s="19">
        <v>1332.9</v>
      </c>
      <c r="Q294" s="19">
        <v>1759.1808148980492</v>
      </c>
      <c r="R294" s="19">
        <v>3029.7423544095245</v>
      </c>
      <c r="S294" s="19">
        <v>0</v>
      </c>
      <c r="T294" s="19">
        <v>0</v>
      </c>
      <c r="U294" s="19">
        <v>0</v>
      </c>
      <c r="V294" s="19">
        <v>0</v>
      </c>
      <c r="W294" s="19">
        <v>0</v>
      </c>
      <c r="X294" s="19">
        <v>0</v>
      </c>
      <c r="Y294" s="19">
        <v>0</v>
      </c>
      <c r="Z294" s="19">
        <v>0</v>
      </c>
      <c r="AA294" s="19">
        <v>0</v>
      </c>
    </row>
    <row r="295" spans="1:27" x14ac:dyDescent="0.25">
      <c r="A295" t="s">
        <v>891</v>
      </c>
      <c r="B295" t="s">
        <v>891</v>
      </c>
      <c r="C295" s="1" t="s">
        <v>2069</v>
      </c>
      <c r="D295" s="4" t="s">
        <v>2070</v>
      </c>
      <c r="E295" s="2" t="s">
        <v>2079</v>
      </c>
      <c r="F295" s="5" t="s">
        <v>2072</v>
      </c>
      <c r="G295" s="6" t="s">
        <v>2073</v>
      </c>
      <c r="H295" s="2" t="s">
        <v>2079</v>
      </c>
      <c r="I295" s="2" t="s">
        <v>2079</v>
      </c>
      <c r="J295" t="s">
        <v>892</v>
      </c>
      <c r="K295" t="s">
        <v>893</v>
      </c>
      <c r="L295" s="18">
        <v>0</v>
      </c>
      <c r="M295" s="18">
        <v>0</v>
      </c>
      <c r="N295" s="18">
        <v>0</v>
      </c>
      <c r="O295" s="18">
        <v>1</v>
      </c>
      <c r="P295" s="19">
        <v>0</v>
      </c>
      <c r="Q295" s="19">
        <v>0</v>
      </c>
      <c r="R295" s="19">
        <v>0</v>
      </c>
      <c r="S295" s="19">
        <v>33.138300000000001</v>
      </c>
      <c r="T295" s="19">
        <v>27.192460394298408</v>
      </c>
      <c r="U295" s="19">
        <v>25.513139184367862</v>
      </c>
      <c r="V295" s="19">
        <v>25.123335229581897</v>
      </c>
      <c r="W295" s="19">
        <v>11.375448252155442</v>
      </c>
      <c r="X295" s="19">
        <v>17.639703317137656</v>
      </c>
      <c r="Y295" s="19">
        <v>18.517527771121468</v>
      </c>
      <c r="Z295" s="19">
        <v>19.101438472417108</v>
      </c>
      <c r="AA295" s="19">
        <v>22.136763749128868</v>
      </c>
    </row>
    <row r="296" spans="1:27" x14ac:dyDescent="0.25">
      <c r="A296" t="s">
        <v>888</v>
      </c>
      <c r="B296" t="s">
        <v>2099</v>
      </c>
      <c r="C296" s="1" t="s">
        <v>2069</v>
      </c>
      <c r="D296" s="4" t="s">
        <v>2070</v>
      </c>
      <c r="E296" s="2" t="s">
        <v>2079</v>
      </c>
      <c r="F296" s="5" t="s">
        <v>2072</v>
      </c>
      <c r="G296" s="6" t="s">
        <v>2073</v>
      </c>
      <c r="H296" s="2" t="s">
        <v>2079</v>
      </c>
      <c r="I296" s="2" t="s">
        <v>2079</v>
      </c>
      <c r="J296" t="s">
        <v>889</v>
      </c>
      <c r="K296" t="s">
        <v>890</v>
      </c>
      <c r="L296" s="18">
        <v>2</v>
      </c>
      <c r="M296" s="18">
        <v>0</v>
      </c>
      <c r="N296" s="18">
        <v>0</v>
      </c>
      <c r="O296" s="18">
        <v>6</v>
      </c>
      <c r="P296" s="19">
        <v>435.24599999999998</v>
      </c>
      <c r="Q296" s="19">
        <v>332.52148652267402</v>
      </c>
      <c r="R296" s="19">
        <v>388.25475762261215</v>
      </c>
      <c r="S296" s="19">
        <v>250.851</v>
      </c>
      <c r="T296" s="19">
        <v>205.47618764724157</v>
      </c>
      <c r="U296" s="19">
        <v>258.23809160486701</v>
      </c>
      <c r="V296" s="19">
        <v>231.53364920207801</v>
      </c>
      <c r="W296" s="19">
        <v>184.34140582042397</v>
      </c>
      <c r="X296" s="19">
        <v>280.60197681110333</v>
      </c>
      <c r="Y296" s="19">
        <v>263.53031383959546</v>
      </c>
      <c r="Z296" s="19">
        <v>192.72336726460853</v>
      </c>
      <c r="AA296" s="19">
        <v>342.0215563942653</v>
      </c>
    </row>
    <row r="297" spans="1:27" x14ac:dyDescent="0.25">
      <c r="A297" t="s">
        <v>1516</v>
      </c>
      <c r="B297" t="s">
        <v>1516</v>
      </c>
      <c r="C297" s="1" t="s">
        <v>2069</v>
      </c>
      <c r="D297" s="4" t="s">
        <v>2070</v>
      </c>
      <c r="E297" s="2" t="s">
        <v>2079</v>
      </c>
      <c r="F297" s="2" t="s">
        <v>2079</v>
      </c>
      <c r="G297" s="6" t="s">
        <v>2073</v>
      </c>
      <c r="H297" s="2" t="s">
        <v>2079</v>
      </c>
      <c r="I297" s="2" t="s">
        <v>2079</v>
      </c>
      <c r="J297" t="s">
        <v>1517</v>
      </c>
      <c r="K297" t="s">
        <v>1518</v>
      </c>
      <c r="L297" s="18">
        <v>4</v>
      </c>
      <c r="M297" s="18">
        <v>0</v>
      </c>
      <c r="N297" s="18">
        <v>0</v>
      </c>
      <c r="O297" s="18">
        <v>0</v>
      </c>
      <c r="P297" s="19">
        <v>855.19299999999998</v>
      </c>
      <c r="Q297" s="19">
        <v>691.3279416792484</v>
      </c>
      <c r="R297" s="19">
        <v>874.65720309947494</v>
      </c>
      <c r="S297" s="19">
        <v>0</v>
      </c>
      <c r="T297" s="19">
        <v>0</v>
      </c>
      <c r="U297" s="19">
        <v>0</v>
      </c>
      <c r="V297" s="19">
        <v>0</v>
      </c>
      <c r="W297" s="19">
        <v>0</v>
      </c>
      <c r="X297" s="19">
        <v>0</v>
      </c>
      <c r="Y297" s="19">
        <v>0</v>
      </c>
      <c r="Z297" s="19">
        <v>0</v>
      </c>
      <c r="AA297" s="19">
        <v>0</v>
      </c>
    </row>
    <row r="298" spans="1:27" x14ac:dyDescent="0.25">
      <c r="A298" t="s">
        <v>1696</v>
      </c>
      <c r="B298" t="s">
        <v>1696</v>
      </c>
      <c r="C298" s="1" t="s">
        <v>2069</v>
      </c>
      <c r="D298" s="4" t="s">
        <v>2070</v>
      </c>
      <c r="E298" s="2" t="s">
        <v>2079</v>
      </c>
      <c r="F298" s="2" t="s">
        <v>2079</v>
      </c>
      <c r="G298" s="2" t="s">
        <v>2079</v>
      </c>
      <c r="H298" s="2" t="s">
        <v>2079</v>
      </c>
      <c r="I298" s="2" t="s">
        <v>2079</v>
      </c>
      <c r="J298" t="s">
        <v>1697</v>
      </c>
      <c r="K298" t="s">
        <v>1698</v>
      </c>
      <c r="L298" s="18">
        <v>1</v>
      </c>
      <c r="M298" s="18">
        <v>6</v>
      </c>
      <c r="N298" s="18">
        <v>1</v>
      </c>
      <c r="O298" s="18">
        <v>0</v>
      </c>
      <c r="P298" s="19">
        <v>3120.39</v>
      </c>
      <c r="Q298" s="19">
        <v>3336.5266016590881</v>
      </c>
      <c r="R298" s="19">
        <v>2584.3231177366065</v>
      </c>
      <c r="S298" s="19">
        <v>42.642400000000002</v>
      </c>
      <c r="T298" s="19">
        <v>33.075151925874223</v>
      </c>
      <c r="U298" s="19">
        <v>25.794307460631831</v>
      </c>
      <c r="V298" s="19">
        <v>3.4845695808645942</v>
      </c>
      <c r="W298" s="19">
        <v>12.555643121230728</v>
      </c>
      <c r="X298" s="19">
        <v>14.298694309804288</v>
      </c>
      <c r="Y298" s="19">
        <v>9.7943101872183913</v>
      </c>
      <c r="Z298" s="19">
        <v>12.06448772204641</v>
      </c>
      <c r="AA298" s="19">
        <v>13.981462502354955</v>
      </c>
    </row>
    <row r="299" spans="1:27" x14ac:dyDescent="0.25">
      <c r="A299" t="s">
        <v>876</v>
      </c>
      <c r="B299" t="s">
        <v>876</v>
      </c>
      <c r="C299" s="1" t="s">
        <v>2069</v>
      </c>
      <c r="D299" s="4" t="s">
        <v>2070</v>
      </c>
      <c r="E299" s="2" t="s">
        <v>2079</v>
      </c>
      <c r="F299" s="2" t="s">
        <v>2079</v>
      </c>
      <c r="G299" s="2" t="s">
        <v>2079</v>
      </c>
      <c r="H299" s="2" t="s">
        <v>2079</v>
      </c>
      <c r="I299" s="2" t="s">
        <v>2079</v>
      </c>
      <c r="J299" t="s">
        <v>877</v>
      </c>
      <c r="K299" t="s">
        <v>878</v>
      </c>
      <c r="L299" s="18">
        <v>15</v>
      </c>
      <c r="M299" s="18">
        <v>0</v>
      </c>
      <c r="N299" s="18">
        <v>0</v>
      </c>
      <c r="O299" s="18">
        <v>0</v>
      </c>
      <c r="P299" s="19">
        <v>3057.57</v>
      </c>
      <c r="Q299" s="19">
        <v>3051.6350671987379</v>
      </c>
      <c r="R299" s="19">
        <v>3456.8156129239605</v>
      </c>
      <c r="S299" s="19">
        <v>0</v>
      </c>
      <c r="T299" s="19">
        <v>0</v>
      </c>
      <c r="U299" s="19">
        <v>0</v>
      </c>
      <c r="V299" s="19">
        <v>0</v>
      </c>
      <c r="W299" s="19">
        <v>0</v>
      </c>
      <c r="X299" s="19">
        <v>0</v>
      </c>
      <c r="Y299" s="19">
        <v>0</v>
      </c>
      <c r="Z299" s="19">
        <v>0</v>
      </c>
      <c r="AA299" s="19">
        <v>0</v>
      </c>
    </row>
    <row r="300" spans="1:27" x14ac:dyDescent="0.25">
      <c r="A300" t="s">
        <v>1363</v>
      </c>
      <c r="B300" t="s">
        <v>1363</v>
      </c>
      <c r="C300" s="1" t="s">
        <v>2069</v>
      </c>
      <c r="D300" s="4" t="s">
        <v>2070</v>
      </c>
      <c r="E300" s="2" t="s">
        <v>2079</v>
      </c>
      <c r="F300" s="2" t="s">
        <v>2079</v>
      </c>
      <c r="G300" s="6" t="s">
        <v>2073</v>
      </c>
      <c r="H300" s="2" t="s">
        <v>2079</v>
      </c>
      <c r="I300" s="2" t="s">
        <v>2079</v>
      </c>
      <c r="J300" t="s">
        <v>1364</v>
      </c>
      <c r="K300" t="s">
        <v>1365</v>
      </c>
      <c r="L300" s="18">
        <v>2</v>
      </c>
      <c r="M300" s="18">
        <v>0</v>
      </c>
      <c r="N300" s="18">
        <v>0</v>
      </c>
      <c r="O300" s="18">
        <v>2</v>
      </c>
      <c r="P300" s="19">
        <v>705.10900000000004</v>
      </c>
      <c r="Q300" s="19">
        <v>514.41807896000034</v>
      </c>
      <c r="R300" s="19">
        <v>597.21600469246891</v>
      </c>
      <c r="S300" s="19">
        <v>99.111099999999993</v>
      </c>
      <c r="T300" s="19">
        <v>98.648641912450486</v>
      </c>
      <c r="U300" s="19">
        <v>116.24068966154508</v>
      </c>
      <c r="V300" s="19">
        <v>91.649721662163032</v>
      </c>
      <c r="W300" s="19">
        <v>68.52855606901629</v>
      </c>
      <c r="X300" s="19">
        <v>104.89664186467166</v>
      </c>
      <c r="Y300" s="19">
        <v>98.406980809422706</v>
      </c>
      <c r="Z300" s="19">
        <v>71.821004918868368</v>
      </c>
      <c r="AA300" s="19">
        <v>138.31517641644766</v>
      </c>
    </row>
    <row r="301" spans="1:27" x14ac:dyDescent="0.25">
      <c r="A301" t="s">
        <v>1669</v>
      </c>
      <c r="B301" t="s">
        <v>1669</v>
      </c>
      <c r="C301" s="1" t="s">
        <v>2069</v>
      </c>
      <c r="D301" s="2" t="s">
        <v>2079</v>
      </c>
      <c r="E301" s="2" t="s">
        <v>2079</v>
      </c>
      <c r="F301" s="2" t="s">
        <v>2079</v>
      </c>
      <c r="G301" s="2" t="s">
        <v>2079</v>
      </c>
      <c r="H301" s="2" t="s">
        <v>2079</v>
      </c>
      <c r="I301" s="2" t="s">
        <v>2079</v>
      </c>
      <c r="J301" t="s">
        <v>1670</v>
      </c>
      <c r="K301" t="s">
        <v>1671</v>
      </c>
      <c r="L301" s="18">
        <v>5</v>
      </c>
      <c r="M301" s="18">
        <v>0</v>
      </c>
      <c r="N301" s="18">
        <v>0</v>
      </c>
      <c r="O301" s="18">
        <v>0</v>
      </c>
      <c r="P301" s="19">
        <v>1120.97</v>
      </c>
      <c r="Q301" s="19">
        <v>915.24265131817344</v>
      </c>
      <c r="R301" s="19">
        <v>936.72064138905341</v>
      </c>
      <c r="S301" s="19">
        <v>0</v>
      </c>
      <c r="T301" s="19">
        <v>0</v>
      </c>
      <c r="U301" s="19">
        <v>0</v>
      </c>
      <c r="V301" s="19">
        <v>0</v>
      </c>
      <c r="W301" s="19">
        <v>0</v>
      </c>
      <c r="X301" s="19">
        <v>0</v>
      </c>
      <c r="Y301" s="19">
        <v>0</v>
      </c>
      <c r="Z301" s="19">
        <v>0</v>
      </c>
      <c r="AA301" s="19">
        <v>0</v>
      </c>
    </row>
    <row r="302" spans="1:27" x14ac:dyDescent="0.25">
      <c r="A302" t="s">
        <v>790</v>
      </c>
      <c r="B302" t="s">
        <v>2093</v>
      </c>
      <c r="C302" s="2" t="s">
        <v>2079</v>
      </c>
      <c r="D302" s="2" t="s">
        <v>2079</v>
      </c>
      <c r="E302" s="2" t="s">
        <v>2079</v>
      </c>
      <c r="F302" s="2" t="s">
        <v>2079</v>
      </c>
      <c r="G302" s="6" t="s">
        <v>2073</v>
      </c>
      <c r="H302" s="7" t="s">
        <v>2074</v>
      </c>
      <c r="I302" s="2" t="s">
        <v>2079</v>
      </c>
      <c r="J302" t="s">
        <v>791</v>
      </c>
      <c r="K302" t="s">
        <v>792</v>
      </c>
      <c r="L302" s="18">
        <v>1</v>
      </c>
      <c r="M302" s="18">
        <v>1</v>
      </c>
      <c r="N302" s="18">
        <v>2</v>
      </c>
      <c r="O302" s="18">
        <v>1</v>
      </c>
      <c r="P302" s="19">
        <v>1290.71</v>
      </c>
      <c r="Q302" s="19">
        <v>1155.9211933604729</v>
      </c>
      <c r="R302" s="19">
        <v>864.33304470840164</v>
      </c>
      <c r="S302" s="19">
        <v>139.25610999999998</v>
      </c>
      <c r="T302" s="19">
        <v>133.64443214551417</v>
      </c>
      <c r="U302" s="19">
        <v>94.198674080646015</v>
      </c>
      <c r="V302" s="19">
        <v>238.99053932647453</v>
      </c>
      <c r="W302" s="19">
        <v>567.50239311424184</v>
      </c>
      <c r="X302" s="19">
        <v>1439.6695914478125</v>
      </c>
      <c r="Y302" s="19">
        <v>74.760564379947539</v>
      </c>
      <c r="Z302" s="19">
        <v>76.841881537263546</v>
      </c>
      <c r="AA302" s="19">
        <v>84.913138789607416</v>
      </c>
    </row>
    <row r="303" spans="1:27" x14ac:dyDescent="0.25">
      <c r="A303" t="s">
        <v>1962</v>
      </c>
      <c r="B303" t="s">
        <v>1962</v>
      </c>
      <c r="C303" s="1" t="s">
        <v>2069</v>
      </c>
      <c r="D303" s="2" t="s">
        <v>2079</v>
      </c>
      <c r="E303" s="2" t="s">
        <v>2079</v>
      </c>
      <c r="F303" s="2" t="s">
        <v>2079</v>
      </c>
      <c r="G303" s="2" t="s">
        <v>2079</v>
      </c>
      <c r="H303" s="2" t="s">
        <v>2079</v>
      </c>
      <c r="I303" s="2" t="s">
        <v>2079</v>
      </c>
      <c r="J303" t="s">
        <v>1963</v>
      </c>
      <c r="K303" t="s">
        <v>1964</v>
      </c>
      <c r="L303" s="18">
        <v>6</v>
      </c>
      <c r="M303" s="18">
        <v>0</v>
      </c>
      <c r="N303" s="18">
        <v>0</v>
      </c>
      <c r="O303" s="18">
        <v>2</v>
      </c>
      <c r="P303" s="19">
        <v>779.678</v>
      </c>
      <c r="Q303" s="19">
        <v>633.91042913067326</v>
      </c>
      <c r="R303" s="19">
        <v>794.83858898722508</v>
      </c>
      <c r="S303" s="19">
        <v>79.962199999999996</v>
      </c>
      <c r="T303" s="19">
        <v>63.393885538501458</v>
      </c>
      <c r="U303" s="19">
        <v>79.851815774570341</v>
      </c>
      <c r="V303" s="19">
        <v>63.061900593425463</v>
      </c>
      <c r="W303" s="19">
        <v>42.461151931257</v>
      </c>
      <c r="X303" s="19">
        <v>75.86835970466683</v>
      </c>
      <c r="Y303" s="19">
        <v>56.815591942611313</v>
      </c>
      <c r="Z303" s="19">
        <v>50.49737153180569</v>
      </c>
      <c r="AA303" s="19">
        <v>107.93322661013795</v>
      </c>
    </row>
    <row r="304" spans="1:27" x14ac:dyDescent="0.25">
      <c r="A304" t="s">
        <v>1191</v>
      </c>
      <c r="B304" t="s">
        <v>1191</v>
      </c>
      <c r="C304" s="1" t="s">
        <v>2069</v>
      </c>
      <c r="D304" s="4" t="s">
        <v>2070</v>
      </c>
      <c r="E304" s="2" t="s">
        <v>2079</v>
      </c>
      <c r="F304" s="2" t="s">
        <v>2079</v>
      </c>
      <c r="G304" s="6" t="s">
        <v>2073</v>
      </c>
      <c r="H304" s="7" t="s">
        <v>2074</v>
      </c>
      <c r="I304" s="2" t="s">
        <v>2079</v>
      </c>
      <c r="J304" t="s">
        <v>1192</v>
      </c>
      <c r="K304" t="s">
        <v>1193</v>
      </c>
      <c r="L304" s="18">
        <v>2</v>
      </c>
      <c r="M304" s="18">
        <v>0</v>
      </c>
      <c r="N304" s="18">
        <v>2</v>
      </c>
      <c r="O304" s="18">
        <v>0</v>
      </c>
      <c r="P304" s="19">
        <v>664.81200000000001</v>
      </c>
      <c r="Q304" s="19">
        <v>422.49678882424973</v>
      </c>
      <c r="R304" s="19">
        <v>528.41511626645229</v>
      </c>
      <c r="S304" s="19">
        <v>136.81899999999999</v>
      </c>
      <c r="T304" s="19">
        <v>59.279594361521568</v>
      </c>
      <c r="U304" s="19">
        <v>90.742479611699409</v>
      </c>
      <c r="V304" s="19">
        <v>233.97548721455519</v>
      </c>
      <c r="W304" s="19">
        <v>207.82551052492113</v>
      </c>
      <c r="X304" s="19">
        <v>543.07048172651935</v>
      </c>
      <c r="Y304" s="19">
        <v>227.85047775737556</v>
      </c>
      <c r="Z304" s="19">
        <v>154.40622443552195</v>
      </c>
      <c r="AA304" s="19">
        <v>219.93088872043177</v>
      </c>
    </row>
    <row r="305" spans="1:27" x14ac:dyDescent="0.25">
      <c r="A305" t="s">
        <v>1285</v>
      </c>
      <c r="B305" t="s">
        <v>1285</v>
      </c>
      <c r="C305" s="1" t="s">
        <v>2069</v>
      </c>
      <c r="D305" s="4" t="s">
        <v>2070</v>
      </c>
      <c r="E305" s="2" t="s">
        <v>2079</v>
      </c>
      <c r="F305" s="2" t="s">
        <v>2079</v>
      </c>
      <c r="G305" s="2" t="s">
        <v>2079</v>
      </c>
      <c r="H305" s="7" t="s">
        <v>2074</v>
      </c>
      <c r="I305" s="2" t="s">
        <v>2079</v>
      </c>
      <c r="J305" t="s">
        <v>1286</v>
      </c>
      <c r="K305" t="s">
        <v>1287</v>
      </c>
      <c r="L305" s="18">
        <v>4</v>
      </c>
      <c r="M305" s="18">
        <v>0</v>
      </c>
      <c r="N305" s="18">
        <v>0</v>
      </c>
      <c r="O305" s="18">
        <v>0</v>
      </c>
      <c r="P305" s="19">
        <v>1482.92</v>
      </c>
      <c r="Q305" s="19">
        <v>707.97755267387913</v>
      </c>
      <c r="R305" s="19">
        <v>781.41940695894368</v>
      </c>
      <c r="S305" s="19">
        <v>0</v>
      </c>
      <c r="T305" s="19">
        <v>0</v>
      </c>
      <c r="U305" s="19">
        <v>0</v>
      </c>
      <c r="V305" s="19">
        <v>0</v>
      </c>
      <c r="W305" s="19">
        <v>0</v>
      </c>
      <c r="X305" s="19">
        <v>0</v>
      </c>
      <c r="Y305" s="19">
        <v>0</v>
      </c>
      <c r="Z305" s="19">
        <v>0</v>
      </c>
      <c r="AA305" s="19">
        <v>0</v>
      </c>
    </row>
    <row r="306" spans="1:27" x14ac:dyDescent="0.25">
      <c r="A306" t="s">
        <v>1405</v>
      </c>
      <c r="B306" t="s">
        <v>1405</v>
      </c>
      <c r="C306" s="1" t="s">
        <v>2069</v>
      </c>
      <c r="D306" s="2" t="s">
        <v>2079</v>
      </c>
      <c r="E306" s="2" t="s">
        <v>2079</v>
      </c>
      <c r="F306" s="2" t="s">
        <v>2079</v>
      </c>
      <c r="G306" s="2" t="s">
        <v>2079</v>
      </c>
      <c r="H306" s="2" t="s">
        <v>2079</v>
      </c>
      <c r="I306" s="2" t="s">
        <v>2079</v>
      </c>
      <c r="J306" t="s">
        <v>1406</v>
      </c>
      <c r="K306" t="s">
        <v>1407</v>
      </c>
      <c r="L306" s="18">
        <v>0</v>
      </c>
      <c r="M306" s="18">
        <v>0</v>
      </c>
      <c r="N306" s="18">
        <v>1</v>
      </c>
      <c r="O306" s="18">
        <v>0</v>
      </c>
      <c r="P306" s="19">
        <v>0</v>
      </c>
      <c r="Q306" s="19">
        <v>0</v>
      </c>
      <c r="R306" s="19">
        <v>0</v>
      </c>
      <c r="S306" s="19">
        <v>14.9062</v>
      </c>
      <c r="T306" s="19">
        <v>15.553238926754505</v>
      </c>
      <c r="U306" s="19">
        <v>2.8462972770811987</v>
      </c>
      <c r="V306" s="19">
        <v>11.266250222998051</v>
      </c>
      <c r="W306" s="19">
        <v>12.263242485139484</v>
      </c>
      <c r="X306" s="19">
        <v>14.511002715474003</v>
      </c>
      <c r="Y306" s="19">
        <v>14.05328422755724</v>
      </c>
      <c r="Z306" s="19">
        <v>10.872262849641565</v>
      </c>
      <c r="AA306" s="19">
        <v>14.773287514768766</v>
      </c>
    </row>
    <row r="307" spans="1:27" x14ac:dyDescent="0.25">
      <c r="A307" t="s">
        <v>526</v>
      </c>
      <c r="B307" t="s">
        <v>526</v>
      </c>
      <c r="C307" s="1" t="s">
        <v>2069</v>
      </c>
      <c r="D307" s="4" t="s">
        <v>2070</v>
      </c>
      <c r="E307" s="2" t="s">
        <v>2079</v>
      </c>
      <c r="F307" s="2" t="s">
        <v>2079</v>
      </c>
      <c r="G307" s="2" t="s">
        <v>2079</v>
      </c>
      <c r="H307" s="2" t="s">
        <v>2079</v>
      </c>
      <c r="I307" s="2" t="s">
        <v>2079</v>
      </c>
      <c r="J307" t="s">
        <v>527</v>
      </c>
      <c r="K307" t="s">
        <v>528</v>
      </c>
      <c r="L307" s="18">
        <v>0</v>
      </c>
      <c r="M307" s="18">
        <v>0</v>
      </c>
      <c r="N307" s="18">
        <v>1</v>
      </c>
      <c r="O307" s="18">
        <v>0</v>
      </c>
      <c r="P307" s="19">
        <v>0</v>
      </c>
      <c r="Q307" s="19">
        <v>0</v>
      </c>
      <c r="R307" s="19">
        <v>0</v>
      </c>
      <c r="S307" s="19">
        <v>25.921600000000002</v>
      </c>
      <c r="T307" s="19">
        <v>5.7534334225294241</v>
      </c>
      <c r="U307" s="19">
        <v>11.750618572597798</v>
      </c>
      <c r="V307" s="19">
        <v>11.472664335104909</v>
      </c>
      <c r="W307" s="19">
        <v>13.847832873853889</v>
      </c>
      <c r="X307" s="19">
        <v>16.062823948668111</v>
      </c>
      <c r="Y307" s="19">
        <v>27.913842949659575</v>
      </c>
      <c r="Z307" s="19">
        <v>16.047749381602255</v>
      </c>
      <c r="AA307" s="19">
        <v>25.554150860585821</v>
      </c>
    </row>
    <row r="308" spans="1:27" x14ac:dyDescent="0.25">
      <c r="A308" t="s">
        <v>1783</v>
      </c>
      <c r="B308" t="s">
        <v>1783</v>
      </c>
      <c r="C308" s="1" t="s">
        <v>2069</v>
      </c>
      <c r="D308" s="4" t="s">
        <v>2070</v>
      </c>
      <c r="E308" s="2" t="s">
        <v>2079</v>
      </c>
      <c r="F308" s="2" t="s">
        <v>2079</v>
      </c>
      <c r="G308" s="2" t="s">
        <v>2079</v>
      </c>
      <c r="H308" s="2" t="s">
        <v>2079</v>
      </c>
      <c r="I308" s="2" t="s">
        <v>2079</v>
      </c>
      <c r="J308" t="s">
        <v>1784</v>
      </c>
      <c r="K308" t="s">
        <v>1785</v>
      </c>
      <c r="L308" s="18">
        <v>0</v>
      </c>
      <c r="M308" s="18">
        <v>4</v>
      </c>
      <c r="N308" s="18">
        <v>3</v>
      </c>
      <c r="O308" s="18">
        <v>0</v>
      </c>
      <c r="P308" s="19">
        <v>1387.75</v>
      </c>
      <c r="Q308" s="19">
        <v>1581.79878545366</v>
      </c>
      <c r="R308" s="19">
        <v>1427.3777533769969</v>
      </c>
      <c r="S308" s="19">
        <v>51.612400000000001</v>
      </c>
      <c r="T308" s="19">
        <v>50.200801869673157</v>
      </c>
      <c r="U308" s="19">
        <v>53.361688454493475</v>
      </c>
      <c r="V308" s="19">
        <v>48.038907871797718</v>
      </c>
      <c r="W308" s="19">
        <v>50.741056087064088</v>
      </c>
      <c r="X308" s="19">
        <v>101.25372828264389</v>
      </c>
      <c r="Y308" s="19">
        <v>39.062564080239149</v>
      </c>
      <c r="Z308" s="19">
        <v>54.454842561310628</v>
      </c>
      <c r="AA308" s="19">
        <v>52.277655357867566</v>
      </c>
    </row>
    <row r="309" spans="1:27" x14ac:dyDescent="0.25">
      <c r="A309" t="s">
        <v>1792</v>
      </c>
      <c r="B309" t="s">
        <v>2150</v>
      </c>
      <c r="C309" s="1" t="s">
        <v>2069</v>
      </c>
      <c r="D309" s="4" t="s">
        <v>2070</v>
      </c>
      <c r="E309" s="2" t="s">
        <v>2079</v>
      </c>
      <c r="F309" s="5" t="s">
        <v>2072</v>
      </c>
      <c r="G309" s="2" t="s">
        <v>2079</v>
      </c>
      <c r="H309" s="2" t="s">
        <v>2079</v>
      </c>
      <c r="I309" s="2" t="s">
        <v>2079</v>
      </c>
      <c r="J309" t="s">
        <v>1793</v>
      </c>
      <c r="K309" t="s">
        <v>1794</v>
      </c>
      <c r="L309" s="18">
        <v>3</v>
      </c>
      <c r="M309" s="18">
        <v>2</v>
      </c>
      <c r="N309" s="18">
        <v>1</v>
      </c>
      <c r="O309" s="18">
        <v>2</v>
      </c>
      <c r="P309" s="19">
        <v>1634.6750000000002</v>
      </c>
      <c r="Q309" s="19">
        <v>2450.2873539520861</v>
      </c>
      <c r="R309" s="19">
        <v>1900.1069297296099</v>
      </c>
      <c r="S309" s="19">
        <v>102.1818</v>
      </c>
      <c r="T309" s="19">
        <v>88.136745103891428</v>
      </c>
      <c r="U309" s="19">
        <v>108.74546468414422</v>
      </c>
      <c r="V309" s="19">
        <v>90.586765311439805</v>
      </c>
      <c r="W309" s="19">
        <v>61.520267335296651</v>
      </c>
      <c r="X309" s="19">
        <v>149.83324357726295</v>
      </c>
      <c r="Y309" s="19">
        <v>80.005750464982611</v>
      </c>
      <c r="Z309" s="19">
        <v>69.74469265950178</v>
      </c>
      <c r="AA309" s="19">
        <v>115.96815650186178</v>
      </c>
    </row>
    <row r="310" spans="1:27" x14ac:dyDescent="0.25">
      <c r="A310" t="s">
        <v>1917</v>
      </c>
      <c r="B310" t="s">
        <v>1917</v>
      </c>
      <c r="C310" s="1" t="s">
        <v>2069</v>
      </c>
      <c r="D310" s="4" t="s">
        <v>2070</v>
      </c>
      <c r="E310" s="2" t="s">
        <v>2079</v>
      </c>
      <c r="F310" s="2" t="s">
        <v>2079</v>
      </c>
      <c r="G310" s="2" t="s">
        <v>2079</v>
      </c>
      <c r="H310" s="2" t="s">
        <v>2079</v>
      </c>
      <c r="I310" s="2" t="s">
        <v>2079</v>
      </c>
      <c r="J310" t="s">
        <v>1918</v>
      </c>
      <c r="K310" t="s">
        <v>1919</v>
      </c>
      <c r="L310" s="18">
        <v>2</v>
      </c>
      <c r="M310" s="18">
        <v>0</v>
      </c>
      <c r="N310" s="18">
        <v>0</v>
      </c>
      <c r="O310" s="18">
        <v>0</v>
      </c>
      <c r="P310" s="19">
        <v>215.43199999999999</v>
      </c>
      <c r="Q310" s="19">
        <v>176.31519492858106</v>
      </c>
      <c r="R310" s="19">
        <v>205.51451645920457</v>
      </c>
      <c r="S310" s="19">
        <v>0</v>
      </c>
      <c r="T310" s="19">
        <v>0</v>
      </c>
      <c r="U310" s="19">
        <v>0</v>
      </c>
      <c r="V310" s="19">
        <v>0</v>
      </c>
      <c r="W310" s="19">
        <v>0</v>
      </c>
      <c r="X310" s="19">
        <v>0</v>
      </c>
      <c r="Y310" s="19">
        <v>0</v>
      </c>
      <c r="Z310" s="19">
        <v>0</v>
      </c>
      <c r="AA310" s="19">
        <v>0</v>
      </c>
    </row>
    <row r="311" spans="1:27" x14ac:dyDescent="0.25">
      <c r="A311" t="s">
        <v>1690</v>
      </c>
      <c r="B311" t="s">
        <v>1690</v>
      </c>
      <c r="C311" s="1" t="s">
        <v>2069</v>
      </c>
      <c r="D311" s="4" t="s">
        <v>2070</v>
      </c>
      <c r="E311" s="2" t="s">
        <v>2079</v>
      </c>
      <c r="F311" s="2" t="s">
        <v>2079</v>
      </c>
      <c r="G311" s="2" t="s">
        <v>2079</v>
      </c>
      <c r="H311" s="2" t="s">
        <v>2079</v>
      </c>
      <c r="I311" s="2" t="s">
        <v>2079</v>
      </c>
      <c r="J311" t="s">
        <v>1691</v>
      </c>
      <c r="K311" t="s">
        <v>1692</v>
      </c>
      <c r="L311" s="18">
        <v>2</v>
      </c>
      <c r="M311" s="18">
        <v>1</v>
      </c>
      <c r="N311" s="18">
        <v>0</v>
      </c>
      <c r="O311" s="18">
        <v>0</v>
      </c>
      <c r="P311" s="19">
        <v>856.51099999999997</v>
      </c>
      <c r="Q311" s="19">
        <v>635.10523429301804</v>
      </c>
      <c r="R311" s="19">
        <v>636.36273532650318</v>
      </c>
      <c r="S311" s="19">
        <v>0</v>
      </c>
      <c r="T311" s="19">
        <v>0</v>
      </c>
      <c r="U311" s="19">
        <v>0</v>
      </c>
      <c r="V311" s="19">
        <v>0</v>
      </c>
      <c r="W311" s="19">
        <v>0</v>
      </c>
      <c r="X311" s="19">
        <v>0</v>
      </c>
      <c r="Y311" s="19">
        <v>0</v>
      </c>
      <c r="Z311" s="19">
        <v>0</v>
      </c>
      <c r="AA311" s="19">
        <v>0</v>
      </c>
    </row>
    <row r="312" spans="1:27" x14ac:dyDescent="0.25">
      <c r="A312" t="s">
        <v>1798</v>
      </c>
      <c r="B312" t="s">
        <v>1798</v>
      </c>
      <c r="C312" s="1" t="s">
        <v>2069</v>
      </c>
      <c r="D312" s="4" t="s">
        <v>2070</v>
      </c>
      <c r="E312" s="2" t="s">
        <v>2079</v>
      </c>
      <c r="F312" s="2" t="s">
        <v>2079</v>
      </c>
      <c r="G312" s="2" t="s">
        <v>2079</v>
      </c>
      <c r="H312" s="2" t="s">
        <v>2079</v>
      </c>
      <c r="I312" s="2" t="s">
        <v>2079</v>
      </c>
      <c r="J312" t="s">
        <v>1799</v>
      </c>
      <c r="K312" t="s">
        <v>1800</v>
      </c>
      <c r="L312" s="18">
        <v>2</v>
      </c>
      <c r="M312" s="18">
        <v>0</v>
      </c>
      <c r="N312" s="18">
        <v>0</v>
      </c>
      <c r="O312" s="18">
        <v>0</v>
      </c>
      <c r="P312" s="19">
        <v>709.51199999999994</v>
      </c>
      <c r="Q312" s="19">
        <v>679.69876186798058</v>
      </c>
      <c r="R312" s="19">
        <v>556.98074590546287</v>
      </c>
      <c r="S312" s="19">
        <v>0</v>
      </c>
      <c r="T312" s="19">
        <v>0</v>
      </c>
      <c r="U312" s="19">
        <v>0</v>
      </c>
      <c r="V312" s="19">
        <v>0</v>
      </c>
      <c r="W312" s="19">
        <v>0</v>
      </c>
      <c r="X312" s="19">
        <v>0</v>
      </c>
      <c r="Y312" s="19">
        <v>0</v>
      </c>
      <c r="Z312" s="19">
        <v>0</v>
      </c>
      <c r="AA312" s="19">
        <v>0</v>
      </c>
    </row>
    <row r="313" spans="1:27" x14ac:dyDescent="0.25">
      <c r="A313" t="s">
        <v>1621</v>
      </c>
      <c r="B313" t="s">
        <v>1621</v>
      </c>
      <c r="C313" s="1" t="s">
        <v>2069</v>
      </c>
      <c r="D313" s="2" t="s">
        <v>2079</v>
      </c>
      <c r="E313" s="2" t="s">
        <v>2079</v>
      </c>
      <c r="F313" s="2" t="s">
        <v>2079</v>
      </c>
      <c r="G313" s="2" t="s">
        <v>2079</v>
      </c>
      <c r="H313" s="2" t="s">
        <v>2079</v>
      </c>
      <c r="I313" s="2" t="s">
        <v>2079</v>
      </c>
      <c r="J313" t="s">
        <v>1622</v>
      </c>
      <c r="K313" t="s">
        <v>1623</v>
      </c>
      <c r="L313" s="18">
        <v>2</v>
      </c>
      <c r="M313" s="18">
        <v>0</v>
      </c>
      <c r="N313" s="18">
        <v>0</v>
      </c>
      <c r="O313" s="18">
        <v>0</v>
      </c>
      <c r="P313" s="19">
        <v>464.88799999999998</v>
      </c>
      <c r="Q313" s="19">
        <v>428.58914403247115</v>
      </c>
      <c r="R313" s="19">
        <v>525.69049410575235</v>
      </c>
      <c r="S313" s="19">
        <v>0</v>
      </c>
      <c r="T313" s="19">
        <v>0</v>
      </c>
      <c r="U313" s="19">
        <v>0</v>
      </c>
      <c r="V313" s="19">
        <v>0</v>
      </c>
      <c r="W313" s="19">
        <v>0</v>
      </c>
      <c r="X313" s="19">
        <v>0</v>
      </c>
      <c r="Y313" s="19">
        <v>0</v>
      </c>
      <c r="Z313" s="19">
        <v>0</v>
      </c>
      <c r="AA313" s="19">
        <v>0</v>
      </c>
    </row>
    <row r="314" spans="1:27" x14ac:dyDescent="0.25">
      <c r="A314" t="s">
        <v>562</v>
      </c>
      <c r="B314" t="s">
        <v>562</v>
      </c>
      <c r="C314" s="1" t="s">
        <v>2069</v>
      </c>
      <c r="D314" s="4" t="s">
        <v>2070</v>
      </c>
      <c r="E314" s="2" t="s">
        <v>2079</v>
      </c>
      <c r="F314" s="2" t="s">
        <v>2079</v>
      </c>
      <c r="G314" s="6" t="s">
        <v>2073</v>
      </c>
      <c r="H314" s="2" t="s">
        <v>2079</v>
      </c>
      <c r="I314" s="2" t="s">
        <v>2079</v>
      </c>
      <c r="J314" t="s">
        <v>563</v>
      </c>
      <c r="K314" t="s">
        <v>564</v>
      </c>
      <c r="L314" s="18">
        <v>3</v>
      </c>
      <c r="M314" s="18">
        <v>0</v>
      </c>
      <c r="N314" s="18">
        <v>0</v>
      </c>
      <c r="O314" s="18">
        <v>0</v>
      </c>
      <c r="P314" s="19">
        <v>508.84199999999998</v>
      </c>
      <c r="Q314" s="19">
        <v>493.48838187422609</v>
      </c>
      <c r="R314" s="19">
        <v>559.92378358497547</v>
      </c>
      <c r="S314" s="19">
        <v>0</v>
      </c>
      <c r="T314" s="19">
        <v>0</v>
      </c>
      <c r="U314" s="19">
        <v>0</v>
      </c>
      <c r="V314" s="19">
        <v>0</v>
      </c>
      <c r="W314" s="19">
        <v>0</v>
      </c>
      <c r="X314" s="19">
        <v>0</v>
      </c>
      <c r="Y314" s="19">
        <v>0</v>
      </c>
      <c r="Z314" s="19">
        <v>0</v>
      </c>
      <c r="AA314" s="19">
        <v>0</v>
      </c>
    </row>
    <row r="315" spans="1:27" x14ac:dyDescent="0.25">
      <c r="A315" t="s">
        <v>829</v>
      </c>
      <c r="B315" t="s">
        <v>829</v>
      </c>
      <c r="C315" s="1" t="s">
        <v>2069</v>
      </c>
      <c r="D315" s="2" t="s">
        <v>2079</v>
      </c>
      <c r="E315" s="2" t="s">
        <v>2079</v>
      </c>
      <c r="F315" s="2" t="s">
        <v>2079</v>
      </c>
      <c r="G315" s="2" t="s">
        <v>2079</v>
      </c>
      <c r="H315" s="7" t="s">
        <v>2074</v>
      </c>
      <c r="I315" s="2" t="s">
        <v>2079</v>
      </c>
      <c r="J315" t="s">
        <v>830</v>
      </c>
      <c r="K315" t="s">
        <v>831</v>
      </c>
      <c r="L315" s="18">
        <v>1</v>
      </c>
      <c r="M315" s="18">
        <v>0</v>
      </c>
      <c r="N315" s="18">
        <v>0</v>
      </c>
      <c r="O315" s="18">
        <v>0</v>
      </c>
      <c r="P315" s="19">
        <v>309.69200000000001</v>
      </c>
      <c r="Q315" s="19">
        <v>226.42927380677227</v>
      </c>
      <c r="R315" s="19">
        <v>311.18528169868415</v>
      </c>
      <c r="S315" s="19">
        <v>0</v>
      </c>
      <c r="T315" s="19">
        <v>0</v>
      </c>
      <c r="U315" s="19">
        <v>0</v>
      </c>
      <c r="V315" s="19">
        <v>0</v>
      </c>
      <c r="W315" s="19">
        <v>0</v>
      </c>
      <c r="X315" s="19">
        <v>0</v>
      </c>
      <c r="Y315" s="19">
        <v>0</v>
      </c>
      <c r="Z315" s="19">
        <v>0</v>
      </c>
      <c r="AA315" s="19">
        <v>0</v>
      </c>
    </row>
    <row r="316" spans="1:27" x14ac:dyDescent="0.25">
      <c r="A316" t="s">
        <v>2046</v>
      </c>
      <c r="B316" t="s">
        <v>2046</v>
      </c>
      <c r="C316" s="1" t="s">
        <v>2069</v>
      </c>
      <c r="D316" s="2" t="s">
        <v>2079</v>
      </c>
      <c r="E316" s="2" t="s">
        <v>2079</v>
      </c>
      <c r="F316" s="5" t="s">
        <v>2072</v>
      </c>
      <c r="G316" s="2" t="s">
        <v>2079</v>
      </c>
      <c r="H316" s="2" t="s">
        <v>2079</v>
      </c>
      <c r="I316" s="2" t="s">
        <v>2079</v>
      </c>
      <c r="J316" t="s">
        <v>2047</v>
      </c>
      <c r="K316" t="s">
        <v>2048</v>
      </c>
      <c r="L316" s="18">
        <v>4</v>
      </c>
      <c r="M316" s="18">
        <v>2</v>
      </c>
      <c r="N316" s="18">
        <v>2</v>
      </c>
      <c r="O316" s="18">
        <v>4</v>
      </c>
      <c r="P316" s="19">
        <v>2662.63</v>
      </c>
      <c r="Q316" s="19">
        <v>3490.8569967368226</v>
      </c>
      <c r="R316" s="19">
        <v>2591.9874863430077</v>
      </c>
      <c r="S316" s="19">
        <v>585.03399999999999</v>
      </c>
      <c r="T316" s="19">
        <v>685.03351231903616</v>
      </c>
      <c r="U316" s="19">
        <v>582.37175202912283</v>
      </c>
      <c r="V316" s="19">
        <v>360.35712772975114</v>
      </c>
      <c r="W316" s="19">
        <v>406.72897048094865</v>
      </c>
      <c r="X316" s="19">
        <v>509.11904941863907</v>
      </c>
      <c r="Y316" s="19">
        <v>431.25992634168006</v>
      </c>
      <c r="Z316" s="19">
        <v>533.97164872910639</v>
      </c>
      <c r="AA316" s="19">
        <v>445.7111073246873</v>
      </c>
    </row>
    <row r="317" spans="1:27" x14ac:dyDescent="0.25">
      <c r="A317" t="s">
        <v>550</v>
      </c>
      <c r="B317" t="s">
        <v>550</v>
      </c>
      <c r="C317" s="1" t="s">
        <v>2069</v>
      </c>
      <c r="D317" s="4" t="s">
        <v>2070</v>
      </c>
      <c r="E317" s="2" t="s">
        <v>2079</v>
      </c>
      <c r="F317" s="2" t="s">
        <v>2079</v>
      </c>
      <c r="G317" s="6" t="s">
        <v>2073</v>
      </c>
      <c r="H317" s="2" t="s">
        <v>2079</v>
      </c>
      <c r="I317" s="2" t="s">
        <v>2079</v>
      </c>
      <c r="J317" t="s">
        <v>551</v>
      </c>
      <c r="K317" t="s">
        <v>552</v>
      </c>
      <c r="L317" s="18">
        <v>5</v>
      </c>
      <c r="M317" s="18">
        <v>0</v>
      </c>
      <c r="N317" s="18">
        <v>0</v>
      </c>
      <c r="O317" s="18">
        <v>0</v>
      </c>
      <c r="P317" s="19">
        <v>2246.86</v>
      </c>
      <c r="Q317" s="19">
        <v>2278.6321679742969</v>
      </c>
      <c r="R317" s="19">
        <v>2200.124037028469</v>
      </c>
      <c r="S317" s="19">
        <v>0</v>
      </c>
      <c r="T317" s="19">
        <v>0</v>
      </c>
      <c r="U317" s="19">
        <v>0</v>
      </c>
      <c r="V317" s="19">
        <v>0</v>
      </c>
      <c r="W317" s="19">
        <v>0</v>
      </c>
      <c r="X317" s="19">
        <v>0</v>
      </c>
      <c r="Y317" s="19">
        <v>0</v>
      </c>
      <c r="Z317" s="19">
        <v>0</v>
      </c>
      <c r="AA317" s="19">
        <v>0</v>
      </c>
    </row>
    <row r="318" spans="1:27" x14ac:dyDescent="0.25">
      <c r="A318" t="s">
        <v>1122</v>
      </c>
      <c r="B318" t="s">
        <v>1122</v>
      </c>
      <c r="C318" s="1" t="s">
        <v>2069</v>
      </c>
      <c r="D318" s="4" t="s">
        <v>2070</v>
      </c>
      <c r="E318" s="2" t="s">
        <v>2079</v>
      </c>
      <c r="F318" s="5" t="s">
        <v>2072</v>
      </c>
      <c r="G318" s="2" t="s">
        <v>2079</v>
      </c>
      <c r="H318" s="2" t="s">
        <v>2079</v>
      </c>
      <c r="I318" s="2" t="s">
        <v>2079</v>
      </c>
      <c r="J318" t="s">
        <v>1123</v>
      </c>
      <c r="K318" t="s">
        <v>1124</v>
      </c>
      <c r="L318" s="18">
        <v>6</v>
      </c>
      <c r="M318" s="18">
        <v>0</v>
      </c>
      <c r="N318" s="18">
        <v>0</v>
      </c>
      <c r="O318" s="18">
        <v>0</v>
      </c>
      <c r="P318" s="19">
        <v>775.99699999999996</v>
      </c>
      <c r="Q318" s="19">
        <v>686.54233360883597</v>
      </c>
      <c r="R318" s="19">
        <v>765.80158299893992</v>
      </c>
      <c r="S318" s="19">
        <v>0</v>
      </c>
      <c r="T318" s="19">
        <v>0</v>
      </c>
      <c r="U318" s="19">
        <v>0</v>
      </c>
      <c r="V318" s="19">
        <v>0</v>
      </c>
      <c r="W318" s="19">
        <v>0</v>
      </c>
      <c r="X318" s="19">
        <v>0</v>
      </c>
      <c r="Y318" s="19">
        <v>0</v>
      </c>
      <c r="Z318" s="19">
        <v>0</v>
      </c>
      <c r="AA318" s="19">
        <v>0</v>
      </c>
    </row>
    <row r="319" spans="1:27" x14ac:dyDescent="0.25">
      <c r="A319" t="s">
        <v>1498</v>
      </c>
      <c r="B319" t="s">
        <v>1498</v>
      </c>
      <c r="C319" s="1" t="s">
        <v>2069</v>
      </c>
      <c r="D319" s="2" t="s">
        <v>2079</v>
      </c>
      <c r="E319" s="2" t="s">
        <v>2079</v>
      </c>
      <c r="F319" s="2" t="s">
        <v>2079</v>
      </c>
      <c r="G319" s="6" t="s">
        <v>2073</v>
      </c>
      <c r="H319" s="7" t="s">
        <v>2074</v>
      </c>
      <c r="I319" s="2" t="s">
        <v>2079</v>
      </c>
      <c r="J319" t="s">
        <v>1499</v>
      </c>
      <c r="K319" t="s">
        <v>1500</v>
      </c>
      <c r="L319" s="18">
        <v>4</v>
      </c>
      <c r="M319" s="18">
        <v>0</v>
      </c>
      <c r="N319" s="18">
        <v>0</v>
      </c>
      <c r="O319" s="18">
        <v>0</v>
      </c>
      <c r="P319" s="19">
        <v>520.36099999999999</v>
      </c>
      <c r="Q319" s="19">
        <v>404.59696218196461</v>
      </c>
      <c r="R319" s="19">
        <v>490.75515474463111</v>
      </c>
      <c r="S319" s="19">
        <v>0</v>
      </c>
      <c r="T319" s="19">
        <v>0</v>
      </c>
      <c r="U319" s="19">
        <v>0</v>
      </c>
      <c r="V319" s="19">
        <v>0</v>
      </c>
      <c r="W319" s="19">
        <v>0</v>
      </c>
      <c r="X319" s="19">
        <v>0</v>
      </c>
      <c r="Y319" s="19">
        <v>0</v>
      </c>
      <c r="Z319" s="19">
        <v>0</v>
      </c>
      <c r="AA319" s="19">
        <v>0</v>
      </c>
    </row>
    <row r="320" spans="1:27" x14ac:dyDescent="0.25">
      <c r="A320" t="s">
        <v>1875</v>
      </c>
      <c r="B320" t="s">
        <v>1875</v>
      </c>
      <c r="C320" s="2" t="s">
        <v>2079</v>
      </c>
      <c r="D320" s="2" t="s">
        <v>2079</v>
      </c>
      <c r="E320" s="2" t="s">
        <v>2079</v>
      </c>
      <c r="F320" s="2" t="s">
        <v>2079</v>
      </c>
      <c r="G320" s="2" t="s">
        <v>2079</v>
      </c>
      <c r="H320" s="7" t="s">
        <v>2074</v>
      </c>
      <c r="I320" s="2" t="s">
        <v>2079</v>
      </c>
      <c r="J320" t="s">
        <v>1876</v>
      </c>
      <c r="K320" t="s">
        <v>1877</v>
      </c>
      <c r="L320" s="18">
        <v>0</v>
      </c>
      <c r="M320" s="18">
        <v>0</v>
      </c>
      <c r="N320" s="18">
        <v>0</v>
      </c>
      <c r="O320" s="18">
        <v>1</v>
      </c>
      <c r="P320" s="19">
        <v>0</v>
      </c>
      <c r="Q320" s="19">
        <v>0</v>
      </c>
      <c r="R320" s="19">
        <v>0</v>
      </c>
      <c r="S320" s="19">
        <v>8.8764000000000003</v>
      </c>
      <c r="T320" s="19">
        <v>8.2590637491734551</v>
      </c>
      <c r="U320" s="19">
        <v>17.231653872462225</v>
      </c>
      <c r="V320" s="19">
        <v>52.792017220823041</v>
      </c>
      <c r="W320" s="19">
        <v>28.787536255790361</v>
      </c>
      <c r="X320" s="19">
        <v>53.029930849382175</v>
      </c>
      <c r="Y320" s="19">
        <v>21.534198146792143</v>
      </c>
      <c r="Z320" s="19">
        <v>18.029636398596054</v>
      </c>
      <c r="AA320" s="19">
        <v>26.021774684072589</v>
      </c>
    </row>
    <row r="321" spans="1:27" x14ac:dyDescent="0.25">
      <c r="A321" t="s">
        <v>1815</v>
      </c>
      <c r="B321" t="s">
        <v>1815</v>
      </c>
      <c r="C321" s="1" t="s">
        <v>2069</v>
      </c>
      <c r="D321" s="4" t="s">
        <v>2070</v>
      </c>
      <c r="E321" s="2" t="s">
        <v>2079</v>
      </c>
      <c r="F321" s="2" t="s">
        <v>2079</v>
      </c>
      <c r="G321" s="2" t="s">
        <v>2079</v>
      </c>
      <c r="H321" s="2" t="s">
        <v>2079</v>
      </c>
      <c r="I321" s="2" t="s">
        <v>2079</v>
      </c>
      <c r="J321" t="s">
        <v>1816</v>
      </c>
      <c r="K321" t="s">
        <v>1817</v>
      </c>
      <c r="L321" s="18">
        <v>1</v>
      </c>
      <c r="M321" s="18">
        <v>1</v>
      </c>
      <c r="N321" s="18">
        <v>0</v>
      </c>
      <c r="O321" s="18">
        <v>0</v>
      </c>
      <c r="P321" s="19">
        <v>1338.373</v>
      </c>
      <c r="Q321" s="19">
        <v>1261.6322894166087</v>
      </c>
      <c r="R321" s="19">
        <v>1089.0227854026946</v>
      </c>
      <c r="S321" s="19">
        <v>0</v>
      </c>
      <c r="T321" s="19">
        <v>0</v>
      </c>
      <c r="U321" s="19">
        <v>0</v>
      </c>
      <c r="V321" s="19">
        <v>0</v>
      </c>
      <c r="W321" s="19">
        <v>0</v>
      </c>
      <c r="X321" s="19">
        <v>0</v>
      </c>
      <c r="Y321" s="19">
        <v>0</v>
      </c>
      <c r="Z321" s="19">
        <v>0</v>
      </c>
      <c r="AA321" s="19">
        <v>0</v>
      </c>
    </row>
    <row r="322" spans="1:27" x14ac:dyDescent="0.25">
      <c r="A322" t="s">
        <v>1720</v>
      </c>
      <c r="B322" t="s">
        <v>2139</v>
      </c>
      <c r="C322" s="1" t="s">
        <v>2069</v>
      </c>
      <c r="D322" s="4" t="s">
        <v>2070</v>
      </c>
      <c r="E322" s="2" t="s">
        <v>2079</v>
      </c>
      <c r="F322" s="2" t="s">
        <v>2079</v>
      </c>
      <c r="G322" s="6" t="s">
        <v>2073</v>
      </c>
      <c r="H322" s="2" t="s">
        <v>2079</v>
      </c>
      <c r="I322" s="2" t="s">
        <v>2079</v>
      </c>
      <c r="J322" t="s">
        <v>1721</v>
      </c>
      <c r="K322" t="s">
        <v>1722</v>
      </c>
      <c r="L322" s="18">
        <v>1</v>
      </c>
      <c r="M322" s="18">
        <v>2</v>
      </c>
      <c r="N322" s="18">
        <v>1</v>
      </c>
      <c r="O322" s="18">
        <v>0</v>
      </c>
      <c r="P322" s="19">
        <v>662.82999999999993</v>
      </c>
      <c r="Q322" s="19">
        <v>925.10479415752843</v>
      </c>
      <c r="R322" s="19">
        <v>624.24140554833252</v>
      </c>
      <c r="S322" s="19">
        <v>76.481200000000001</v>
      </c>
      <c r="T322" s="19">
        <v>130.80722571159131</v>
      </c>
      <c r="U322" s="19">
        <v>92.726039422915264</v>
      </c>
      <c r="V322" s="19">
        <v>38.748395908488533</v>
      </c>
      <c r="W322" s="19">
        <v>42.204565214291669</v>
      </c>
      <c r="X322" s="19">
        <v>88.179701986623911</v>
      </c>
      <c r="Y322" s="19">
        <v>31.840550229972173</v>
      </c>
      <c r="Z322" s="19">
        <v>38.028422202394694</v>
      </c>
      <c r="AA322" s="19">
        <v>61.211389495647978</v>
      </c>
    </row>
    <row r="323" spans="1:27" x14ac:dyDescent="0.25">
      <c r="A323" t="s">
        <v>1842</v>
      </c>
      <c r="B323" t="s">
        <v>1842</v>
      </c>
      <c r="C323" s="1" t="s">
        <v>2069</v>
      </c>
      <c r="D323" s="4" t="s">
        <v>2070</v>
      </c>
      <c r="E323" s="2" t="s">
        <v>2079</v>
      </c>
      <c r="F323" s="2" t="s">
        <v>2079</v>
      </c>
      <c r="G323" s="2" t="s">
        <v>2079</v>
      </c>
      <c r="H323" s="2" t="s">
        <v>2079</v>
      </c>
      <c r="I323" s="2" t="s">
        <v>2079</v>
      </c>
      <c r="J323" t="s">
        <v>1843</v>
      </c>
      <c r="K323" t="s">
        <v>1844</v>
      </c>
      <c r="L323" s="18">
        <v>0</v>
      </c>
      <c r="M323" s="18">
        <v>1</v>
      </c>
      <c r="N323" s="18">
        <v>0</v>
      </c>
      <c r="O323" s="18">
        <v>0</v>
      </c>
      <c r="P323" s="19">
        <v>342.29899999999998</v>
      </c>
      <c r="Q323" s="19">
        <v>283.15411503970773</v>
      </c>
      <c r="R323" s="19">
        <v>175.86663853130943</v>
      </c>
      <c r="S323" s="19">
        <v>0</v>
      </c>
      <c r="T323" s="19">
        <v>0</v>
      </c>
      <c r="U323" s="19">
        <v>0</v>
      </c>
      <c r="V323" s="19">
        <v>0</v>
      </c>
      <c r="W323" s="19">
        <v>0</v>
      </c>
      <c r="X323" s="19">
        <v>0</v>
      </c>
      <c r="Y323" s="19">
        <v>0</v>
      </c>
      <c r="Z323" s="19">
        <v>0</v>
      </c>
      <c r="AA323" s="19">
        <v>0</v>
      </c>
    </row>
    <row r="324" spans="1:27" x14ac:dyDescent="0.25">
      <c r="A324" t="s">
        <v>1612</v>
      </c>
      <c r="B324" t="s">
        <v>1612</v>
      </c>
      <c r="C324" s="1" t="s">
        <v>2069</v>
      </c>
      <c r="D324" s="2" t="s">
        <v>2079</v>
      </c>
      <c r="E324" s="2" t="s">
        <v>2079</v>
      </c>
      <c r="F324" s="2" t="s">
        <v>2079</v>
      </c>
      <c r="G324" s="6" t="s">
        <v>2073</v>
      </c>
      <c r="H324" s="7" t="s">
        <v>2074</v>
      </c>
      <c r="I324" s="2" t="s">
        <v>2079</v>
      </c>
      <c r="J324" t="s">
        <v>1613</v>
      </c>
      <c r="K324" t="s">
        <v>1614</v>
      </c>
      <c r="L324" s="18">
        <v>1</v>
      </c>
      <c r="M324" s="18">
        <v>0</v>
      </c>
      <c r="N324" s="18">
        <v>0</v>
      </c>
      <c r="O324" s="18">
        <v>0</v>
      </c>
      <c r="P324" s="19">
        <v>108.229</v>
      </c>
      <c r="Q324" s="19">
        <v>84.114073916564138</v>
      </c>
      <c r="R324" s="19">
        <v>103.01957972515596</v>
      </c>
      <c r="S324" s="19">
        <v>0</v>
      </c>
      <c r="T324" s="19">
        <v>0</v>
      </c>
      <c r="U324" s="19">
        <v>0</v>
      </c>
      <c r="V324" s="19">
        <v>0</v>
      </c>
      <c r="W324" s="19">
        <v>0</v>
      </c>
      <c r="X324" s="19">
        <v>0</v>
      </c>
      <c r="Y324" s="19">
        <v>0</v>
      </c>
      <c r="Z324" s="19">
        <v>0</v>
      </c>
      <c r="AA324" s="19">
        <v>0</v>
      </c>
    </row>
    <row r="325" spans="1:27" x14ac:dyDescent="0.25">
      <c r="A325" t="s">
        <v>838</v>
      </c>
      <c r="B325" t="s">
        <v>838</v>
      </c>
      <c r="C325" s="1" t="s">
        <v>2069</v>
      </c>
      <c r="D325" s="4" t="s">
        <v>2070</v>
      </c>
      <c r="E325" s="2" t="s">
        <v>2079</v>
      </c>
      <c r="F325" s="2" t="s">
        <v>2079</v>
      </c>
      <c r="G325" s="6" t="s">
        <v>2073</v>
      </c>
      <c r="H325" s="2" t="s">
        <v>2079</v>
      </c>
      <c r="I325" s="2" t="s">
        <v>2079</v>
      </c>
      <c r="J325" t="s">
        <v>839</v>
      </c>
      <c r="K325" t="s">
        <v>840</v>
      </c>
      <c r="L325" s="18">
        <v>7</v>
      </c>
      <c r="M325" s="18">
        <v>0</v>
      </c>
      <c r="N325" s="18">
        <v>0</v>
      </c>
      <c r="O325" s="18">
        <v>0</v>
      </c>
      <c r="P325" s="19">
        <v>1248.51</v>
      </c>
      <c r="Q325" s="19">
        <v>1159.6891633237062</v>
      </c>
      <c r="R325" s="19">
        <v>1474.4607630709399</v>
      </c>
      <c r="S325" s="19">
        <v>0</v>
      </c>
      <c r="T325" s="19">
        <v>0</v>
      </c>
      <c r="U325" s="19">
        <v>0</v>
      </c>
      <c r="V325" s="19">
        <v>0</v>
      </c>
      <c r="W325" s="19">
        <v>0</v>
      </c>
      <c r="X325" s="19">
        <v>0</v>
      </c>
      <c r="Y325" s="19">
        <v>0</v>
      </c>
      <c r="Z325" s="19">
        <v>0</v>
      </c>
      <c r="AA325" s="19">
        <v>0</v>
      </c>
    </row>
    <row r="326" spans="1:27" x14ac:dyDescent="0.25">
      <c r="A326" t="s">
        <v>972</v>
      </c>
      <c r="B326" t="s">
        <v>972</v>
      </c>
      <c r="C326" s="2" t="s">
        <v>2079</v>
      </c>
      <c r="D326" s="2" t="s">
        <v>2079</v>
      </c>
      <c r="E326" s="2" t="s">
        <v>2079</v>
      </c>
      <c r="F326" s="2" t="s">
        <v>2079</v>
      </c>
      <c r="G326" s="2" t="s">
        <v>2079</v>
      </c>
      <c r="H326" s="2" t="s">
        <v>2079</v>
      </c>
      <c r="I326" s="2" t="s">
        <v>2079</v>
      </c>
      <c r="J326" t="s">
        <v>973</v>
      </c>
      <c r="K326" t="s">
        <v>974</v>
      </c>
      <c r="L326" s="18">
        <v>45</v>
      </c>
      <c r="M326" s="18">
        <v>8</v>
      </c>
      <c r="N326" s="18">
        <v>8</v>
      </c>
      <c r="O326" s="18">
        <v>46</v>
      </c>
      <c r="P326" s="19">
        <v>14115.93</v>
      </c>
      <c r="Q326" s="19">
        <v>12760.947927325069</v>
      </c>
      <c r="R326" s="19">
        <v>15786.029584187509</v>
      </c>
      <c r="S326" s="19">
        <v>4601.4340000000002</v>
      </c>
      <c r="T326" s="19">
        <v>6175.4451441129067</v>
      </c>
      <c r="U326" s="19">
        <v>6869.9708928617456</v>
      </c>
      <c r="V326" s="19">
        <v>4080.7459325366362</v>
      </c>
      <c r="W326" s="19">
        <v>4539.5514082288737</v>
      </c>
      <c r="X326" s="19">
        <v>7049.2869108119539</v>
      </c>
      <c r="Y326" s="19">
        <v>4414.2369304942713</v>
      </c>
      <c r="Z326" s="19">
        <v>5709.3863245123121</v>
      </c>
      <c r="AA326" s="19">
        <v>9026.9634262921627</v>
      </c>
    </row>
    <row r="327" spans="1:27" x14ac:dyDescent="0.25">
      <c r="A327" t="s">
        <v>1399</v>
      </c>
      <c r="B327" t="s">
        <v>1399</v>
      </c>
      <c r="C327" s="2" t="s">
        <v>2079</v>
      </c>
      <c r="D327" s="2" t="s">
        <v>2079</v>
      </c>
      <c r="E327" s="2" t="s">
        <v>2079</v>
      </c>
      <c r="F327" s="2" t="s">
        <v>2079</v>
      </c>
      <c r="G327" s="2" t="s">
        <v>2079</v>
      </c>
      <c r="H327" s="7" t="s">
        <v>2074</v>
      </c>
      <c r="I327" s="2" t="s">
        <v>2079</v>
      </c>
      <c r="J327" t="s">
        <v>1400</v>
      </c>
      <c r="K327" t="s">
        <v>1401</v>
      </c>
      <c r="L327" s="18">
        <v>2</v>
      </c>
      <c r="M327" s="18">
        <v>0</v>
      </c>
      <c r="N327" s="18">
        <v>0</v>
      </c>
      <c r="O327" s="18">
        <v>0</v>
      </c>
      <c r="P327" s="19">
        <v>302.125</v>
      </c>
      <c r="Q327" s="19">
        <v>233.35329420669416</v>
      </c>
      <c r="R327" s="19">
        <v>280.01761003708282</v>
      </c>
      <c r="S327" s="19">
        <v>0</v>
      </c>
      <c r="T327" s="19">
        <v>0</v>
      </c>
      <c r="U327" s="19">
        <v>0</v>
      </c>
      <c r="V327" s="19">
        <v>0</v>
      </c>
      <c r="W327" s="19">
        <v>0</v>
      </c>
      <c r="X327" s="19">
        <v>0</v>
      </c>
      <c r="Y327" s="19">
        <v>0</v>
      </c>
      <c r="Z327" s="19">
        <v>0</v>
      </c>
      <c r="AA327" s="19">
        <v>0</v>
      </c>
    </row>
    <row r="328" spans="1:27" x14ac:dyDescent="0.25">
      <c r="A328" t="s">
        <v>793</v>
      </c>
      <c r="B328" t="s">
        <v>793</v>
      </c>
      <c r="C328" s="2" t="s">
        <v>2079</v>
      </c>
      <c r="D328" s="2" t="s">
        <v>2079</v>
      </c>
      <c r="E328" s="2" t="s">
        <v>2079</v>
      </c>
      <c r="F328" s="2" t="s">
        <v>2079</v>
      </c>
      <c r="G328" s="2" t="s">
        <v>2079</v>
      </c>
      <c r="H328" s="2" t="s">
        <v>2079</v>
      </c>
      <c r="I328" s="2" t="s">
        <v>2079</v>
      </c>
      <c r="J328" t="s">
        <v>794</v>
      </c>
      <c r="K328" t="s">
        <v>795</v>
      </c>
      <c r="L328" s="18">
        <v>20</v>
      </c>
      <c r="M328" s="18">
        <v>14</v>
      </c>
      <c r="N328" s="18">
        <v>13</v>
      </c>
      <c r="O328" s="18">
        <v>7</v>
      </c>
      <c r="P328" s="19">
        <v>11106.63</v>
      </c>
      <c r="Q328" s="19">
        <v>13385.405268242454</v>
      </c>
      <c r="R328" s="19">
        <v>15097.227939776873</v>
      </c>
      <c r="S328" s="19">
        <v>1610.2719999999999</v>
      </c>
      <c r="T328" s="19">
        <v>1830.4466435459726</v>
      </c>
      <c r="U328" s="19">
        <v>2545.440524925104</v>
      </c>
      <c r="V328" s="19">
        <v>902.65746479109464</v>
      </c>
      <c r="W328" s="19">
        <v>1611.3594652548445</v>
      </c>
      <c r="X328" s="19">
        <v>1473.026748264798</v>
      </c>
      <c r="Y328" s="19">
        <v>1936.6448497290426</v>
      </c>
      <c r="Z328" s="19">
        <v>2823.2676095275124</v>
      </c>
      <c r="AA328" s="19">
        <v>2322.5128053189601</v>
      </c>
    </row>
    <row r="329" spans="1:27" x14ac:dyDescent="0.25">
      <c r="A329" t="s">
        <v>556</v>
      </c>
      <c r="B329" t="s">
        <v>556</v>
      </c>
      <c r="C329" s="1" t="s">
        <v>2069</v>
      </c>
      <c r="D329" s="4" t="s">
        <v>2070</v>
      </c>
      <c r="E329" s="2" t="s">
        <v>2079</v>
      </c>
      <c r="F329" s="2" t="s">
        <v>2079</v>
      </c>
      <c r="G329" s="2" t="s">
        <v>2079</v>
      </c>
      <c r="H329" s="2" t="s">
        <v>2079</v>
      </c>
      <c r="I329" s="2" t="s">
        <v>2079</v>
      </c>
      <c r="J329" t="s">
        <v>557</v>
      </c>
      <c r="K329" t="s">
        <v>558</v>
      </c>
      <c r="L329" s="18">
        <v>0</v>
      </c>
      <c r="M329" s="18">
        <v>0</v>
      </c>
      <c r="N329" s="18">
        <v>0</v>
      </c>
      <c r="O329" s="18">
        <v>2</v>
      </c>
      <c r="P329" s="19">
        <v>0</v>
      </c>
      <c r="Q329" s="19">
        <v>0</v>
      </c>
      <c r="R329" s="19">
        <v>0</v>
      </c>
      <c r="S329" s="19">
        <v>52.811700000000002</v>
      </c>
      <c r="T329" s="19">
        <v>50.600369712001253</v>
      </c>
      <c r="U329" s="19">
        <v>60.114885258114583</v>
      </c>
      <c r="V329" s="19">
        <v>45.180230742055564</v>
      </c>
      <c r="W329" s="19">
        <v>48.081160580404898</v>
      </c>
      <c r="X329" s="19">
        <v>68.95404141911186</v>
      </c>
      <c r="Y329" s="19">
        <v>45.259161966869677</v>
      </c>
      <c r="Z329" s="19">
        <v>114.87364821785567</v>
      </c>
      <c r="AA329" s="19">
        <v>100.54193014889303</v>
      </c>
    </row>
    <row r="330" spans="1:27" x14ac:dyDescent="0.25">
      <c r="A330" t="s">
        <v>924</v>
      </c>
      <c r="B330" t="s">
        <v>924</v>
      </c>
      <c r="C330" s="1" t="s">
        <v>2069</v>
      </c>
      <c r="D330" s="4" t="s">
        <v>2070</v>
      </c>
      <c r="E330" s="2" t="s">
        <v>2079</v>
      </c>
      <c r="F330" s="5" t="s">
        <v>2072</v>
      </c>
      <c r="G330" s="2" t="s">
        <v>2079</v>
      </c>
      <c r="H330" s="7" t="s">
        <v>2074</v>
      </c>
      <c r="I330" s="2" t="s">
        <v>2079</v>
      </c>
      <c r="J330" t="s">
        <v>925</v>
      </c>
      <c r="K330" t="s">
        <v>926</v>
      </c>
      <c r="L330" s="18">
        <v>2</v>
      </c>
      <c r="M330" s="18">
        <v>0</v>
      </c>
      <c r="N330" s="18">
        <v>0</v>
      </c>
      <c r="O330" s="18">
        <v>0</v>
      </c>
      <c r="P330" s="19">
        <v>552.32600000000002</v>
      </c>
      <c r="Q330" s="19">
        <v>549.00447949432532</v>
      </c>
      <c r="R330" s="19">
        <v>532.60847135467861</v>
      </c>
      <c r="S330" s="19">
        <v>0</v>
      </c>
      <c r="T330" s="19">
        <v>0</v>
      </c>
      <c r="U330" s="19">
        <v>0</v>
      </c>
      <c r="V330" s="19">
        <v>0</v>
      </c>
      <c r="W330" s="19">
        <v>0</v>
      </c>
      <c r="X330" s="19">
        <v>0</v>
      </c>
      <c r="Y330" s="19">
        <v>0</v>
      </c>
      <c r="Z330" s="19">
        <v>0</v>
      </c>
      <c r="AA330" s="19">
        <v>0</v>
      </c>
    </row>
    <row r="331" spans="1:27" x14ac:dyDescent="0.25">
      <c r="A331" t="s">
        <v>1230</v>
      </c>
      <c r="B331" t="s">
        <v>1230</v>
      </c>
      <c r="C331" s="2" t="s">
        <v>2079</v>
      </c>
      <c r="D331" s="2" t="s">
        <v>2079</v>
      </c>
      <c r="E331" s="2" t="s">
        <v>2079</v>
      </c>
      <c r="F331" s="5" t="s">
        <v>2072</v>
      </c>
      <c r="G331" s="2" t="s">
        <v>2079</v>
      </c>
      <c r="H331" s="7" t="s">
        <v>2074</v>
      </c>
      <c r="I331" s="2" t="s">
        <v>2079</v>
      </c>
      <c r="J331" t="s">
        <v>1231</v>
      </c>
      <c r="K331" t="s">
        <v>1232</v>
      </c>
      <c r="L331" s="18">
        <v>12</v>
      </c>
      <c r="M331" s="18">
        <v>0</v>
      </c>
      <c r="N331" s="18">
        <v>0</v>
      </c>
      <c r="O331" s="18">
        <v>0</v>
      </c>
      <c r="P331" s="19">
        <v>2565.44</v>
      </c>
      <c r="Q331" s="19">
        <v>2093.8285523701638</v>
      </c>
      <c r="R331" s="19">
        <v>2849.2973048058593</v>
      </c>
      <c r="S331" s="19">
        <v>0</v>
      </c>
      <c r="T331" s="19">
        <v>0</v>
      </c>
      <c r="U331" s="19">
        <v>0</v>
      </c>
      <c r="V331" s="19">
        <v>0</v>
      </c>
      <c r="W331" s="19">
        <v>0</v>
      </c>
      <c r="X331" s="19">
        <v>0</v>
      </c>
      <c r="Y331" s="19">
        <v>0</v>
      </c>
      <c r="Z331" s="19">
        <v>0</v>
      </c>
      <c r="AA331" s="19">
        <v>0</v>
      </c>
    </row>
    <row r="332" spans="1:27" x14ac:dyDescent="0.25">
      <c r="A332" t="s">
        <v>1011</v>
      </c>
      <c r="B332" t="s">
        <v>1011</v>
      </c>
      <c r="C332" s="2" t="s">
        <v>2079</v>
      </c>
      <c r="D332" s="2" t="s">
        <v>2079</v>
      </c>
      <c r="E332" s="2" t="s">
        <v>2079</v>
      </c>
      <c r="F332" s="5" t="s">
        <v>2072</v>
      </c>
      <c r="G332" s="2" t="s">
        <v>2079</v>
      </c>
      <c r="H332" s="2" t="s">
        <v>2079</v>
      </c>
      <c r="I332" s="2" t="s">
        <v>2079</v>
      </c>
      <c r="J332" t="s">
        <v>1012</v>
      </c>
      <c r="K332" t="s">
        <v>1013</v>
      </c>
      <c r="L332" s="18">
        <v>2</v>
      </c>
      <c r="M332" s="18">
        <v>0</v>
      </c>
      <c r="N332" s="18">
        <v>0</v>
      </c>
      <c r="O332" s="18">
        <v>0</v>
      </c>
      <c r="P332" s="19">
        <v>810.02700000000004</v>
      </c>
      <c r="Q332" s="19">
        <v>633.05919534622683</v>
      </c>
      <c r="R332" s="19">
        <v>836.19712758526828</v>
      </c>
      <c r="S332" s="19">
        <v>0</v>
      </c>
      <c r="T332" s="19">
        <v>0</v>
      </c>
      <c r="U332" s="19">
        <v>0</v>
      </c>
      <c r="V332" s="19">
        <v>0</v>
      </c>
      <c r="W332" s="19">
        <v>0</v>
      </c>
      <c r="X332" s="19">
        <v>0</v>
      </c>
      <c r="Y332" s="19">
        <v>0</v>
      </c>
      <c r="Z332" s="19">
        <v>0</v>
      </c>
      <c r="AA332" s="19">
        <v>0</v>
      </c>
    </row>
    <row r="333" spans="1:27" x14ac:dyDescent="0.25">
      <c r="A333" t="s">
        <v>1059</v>
      </c>
      <c r="B333" t="s">
        <v>1059</v>
      </c>
      <c r="C333" s="1" t="s">
        <v>2069</v>
      </c>
      <c r="D333" s="4" t="s">
        <v>2070</v>
      </c>
      <c r="E333" s="2" t="s">
        <v>2079</v>
      </c>
      <c r="F333" s="2" t="s">
        <v>2079</v>
      </c>
      <c r="G333" s="6" t="s">
        <v>2073</v>
      </c>
      <c r="H333" s="2" t="s">
        <v>2079</v>
      </c>
      <c r="I333" s="2" t="s">
        <v>2079</v>
      </c>
      <c r="J333" t="s">
        <v>1060</v>
      </c>
      <c r="K333" t="s">
        <v>1061</v>
      </c>
      <c r="L333" s="18">
        <v>19</v>
      </c>
      <c r="M333" s="18">
        <v>26</v>
      </c>
      <c r="N333" s="18">
        <v>35</v>
      </c>
      <c r="O333" s="18">
        <v>17</v>
      </c>
      <c r="P333" s="19">
        <v>19745.39</v>
      </c>
      <c r="Q333" s="19">
        <v>30478.963910370112</v>
      </c>
      <c r="R333" s="19">
        <v>25196.231243882256</v>
      </c>
      <c r="S333" s="19">
        <v>4829.74</v>
      </c>
      <c r="T333" s="19">
        <v>7432.0919877880697</v>
      </c>
      <c r="U333" s="19">
        <v>5671.9456586667402</v>
      </c>
      <c r="V333" s="19">
        <v>2102.3158511683882</v>
      </c>
      <c r="W333" s="19">
        <v>5966.9849598520977</v>
      </c>
      <c r="X333" s="19">
        <v>4399.1909216254935</v>
      </c>
      <c r="Y333" s="19">
        <v>7823.518977227548</v>
      </c>
      <c r="Z333" s="19">
        <v>13240.843559401656</v>
      </c>
      <c r="AA333" s="19">
        <v>4973.8420767516245</v>
      </c>
    </row>
    <row r="334" spans="1:27" x14ac:dyDescent="0.25">
      <c r="A334" t="s">
        <v>1830</v>
      </c>
      <c r="B334" t="s">
        <v>2154</v>
      </c>
      <c r="C334" s="1" t="s">
        <v>2069</v>
      </c>
      <c r="D334" s="2" t="s">
        <v>2079</v>
      </c>
      <c r="E334" s="2" t="s">
        <v>2079</v>
      </c>
      <c r="F334" s="2" t="s">
        <v>2079</v>
      </c>
      <c r="G334" s="2" t="s">
        <v>2079</v>
      </c>
      <c r="H334" s="2" t="s">
        <v>2079</v>
      </c>
      <c r="I334" s="2" t="s">
        <v>2079</v>
      </c>
      <c r="J334" t="s">
        <v>1831</v>
      </c>
      <c r="K334" t="s">
        <v>1832</v>
      </c>
      <c r="L334" s="18">
        <v>0</v>
      </c>
      <c r="M334" s="18">
        <v>4</v>
      </c>
      <c r="N334" s="18">
        <v>3</v>
      </c>
      <c r="O334" s="18">
        <v>3</v>
      </c>
      <c r="P334" s="19">
        <v>3593.65</v>
      </c>
      <c r="Q334" s="19">
        <v>760.0514385210497</v>
      </c>
      <c r="R334" s="19">
        <v>542.2125984861849</v>
      </c>
      <c r="S334" s="19">
        <v>433.76800000000003</v>
      </c>
      <c r="T334" s="19">
        <v>118.8155823163103</v>
      </c>
      <c r="U334" s="19">
        <v>77.956107771502843</v>
      </c>
      <c r="V334" s="19">
        <v>1896.5682628003424</v>
      </c>
      <c r="W334" s="19">
        <v>1236.9310840617914</v>
      </c>
      <c r="X334" s="19">
        <v>146.60748172995289</v>
      </c>
      <c r="Y334" s="19">
        <v>1192.5555914025904</v>
      </c>
      <c r="Z334" s="19">
        <v>446.99772257501093</v>
      </c>
      <c r="AA334" s="19">
        <v>730.1505556969571</v>
      </c>
    </row>
    <row r="335" spans="1:27" x14ac:dyDescent="0.25">
      <c r="A335" t="s">
        <v>1780</v>
      </c>
      <c r="B335" t="s">
        <v>1780</v>
      </c>
      <c r="C335" s="1" t="s">
        <v>2069</v>
      </c>
      <c r="D335" s="4" t="s">
        <v>2070</v>
      </c>
      <c r="E335" s="2" t="s">
        <v>2079</v>
      </c>
      <c r="F335" s="2" t="s">
        <v>2079</v>
      </c>
      <c r="G335" s="2" t="s">
        <v>2079</v>
      </c>
      <c r="H335" s="2" t="s">
        <v>2079</v>
      </c>
      <c r="I335" s="2" t="s">
        <v>2079</v>
      </c>
      <c r="J335" t="s">
        <v>1781</v>
      </c>
      <c r="K335" t="s">
        <v>1782</v>
      </c>
      <c r="L335" s="18">
        <v>0</v>
      </c>
      <c r="M335" s="18">
        <v>0</v>
      </c>
      <c r="N335" s="18">
        <v>0</v>
      </c>
      <c r="O335" s="18">
        <v>1</v>
      </c>
      <c r="P335" s="19">
        <v>0</v>
      </c>
      <c r="Q335" s="19">
        <v>0</v>
      </c>
      <c r="R335" s="19">
        <v>0</v>
      </c>
      <c r="S335" s="19">
        <v>33.985599999999998</v>
      </c>
      <c r="T335" s="19">
        <v>26.460103670081239</v>
      </c>
      <c r="U335" s="19">
        <v>30.651192867178267</v>
      </c>
      <c r="V335" s="19">
        <v>31.275884442146335</v>
      </c>
      <c r="W335" s="19">
        <v>22.358090347713809</v>
      </c>
      <c r="X335" s="19">
        <v>31.119760212784339</v>
      </c>
      <c r="Y335" s="19">
        <v>30.697345548351901</v>
      </c>
      <c r="Z335" s="19">
        <v>23.316526151658632</v>
      </c>
      <c r="AA335" s="19">
        <v>44.980671982260212</v>
      </c>
    </row>
    <row r="336" spans="1:27" x14ac:dyDescent="0.25">
      <c r="A336" t="s">
        <v>1992</v>
      </c>
      <c r="B336" t="s">
        <v>1992</v>
      </c>
      <c r="C336" s="1" t="s">
        <v>2069</v>
      </c>
      <c r="D336" s="4" t="s">
        <v>2070</v>
      </c>
      <c r="E336" s="2" t="s">
        <v>2079</v>
      </c>
      <c r="F336" s="2" t="s">
        <v>2079</v>
      </c>
      <c r="G336" s="2" t="s">
        <v>2079</v>
      </c>
      <c r="H336" s="2" t="s">
        <v>2079</v>
      </c>
      <c r="I336" s="2" t="s">
        <v>2079</v>
      </c>
      <c r="J336" t="s">
        <v>1993</v>
      </c>
      <c r="K336" t="s">
        <v>1994</v>
      </c>
      <c r="L336" s="18">
        <v>2</v>
      </c>
      <c r="M336" s="18">
        <v>3</v>
      </c>
      <c r="N336" s="18">
        <v>2</v>
      </c>
      <c r="O336" s="18">
        <v>2</v>
      </c>
      <c r="P336" s="19">
        <v>3480.13</v>
      </c>
      <c r="Q336" s="19">
        <v>5123.3247566367263</v>
      </c>
      <c r="R336" s="19">
        <v>4291.4294786118562</v>
      </c>
      <c r="S336" s="19">
        <v>571.70159999999998</v>
      </c>
      <c r="T336" s="19">
        <v>737.17974675268943</v>
      </c>
      <c r="U336" s="19">
        <v>719.95355301820155</v>
      </c>
      <c r="V336" s="19">
        <v>102.72520009456262</v>
      </c>
      <c r="W336" s="19">
        <v>506.86198516441993</v>
      </c>
      <c r="X336" s="19">
        <v>423.77876085222533</v>
      </c>
      <c r="Y336" s="19">
        <v>771.61687986938387</v>
      </c>
      <c r="Z336" s="19">
        <v>1213.2663870630506</v>
      </c>
      <c r="AA336" s="19">
        <v>427.83357015645259</v>
      </c>
    </row>
    <row r="337" spans="1:27" x14ac:dyDescent="0.25">
      <c r="A337" t="s">
        <v>1029</v>
      </c>
      <c r="B337" t="s">
        <v>1029</v>
      </c>
      <c r="C337" s="1" t="s">
        <v>2069</v>
      </c>
      <c r="D337" s="4" t="s">
        <v>2070</v>
      </c>
      <c r="E337" s="2" t="s">
        <v>2079</v>
      </c>
      <c r="F337" s="2" t="s">
        <v>2079</v>
      </c>
      <c r="G337" s="6" t="s">
        <v>2073</v>
      </c>
      <c r="H337" s="7" t="s">
        <v>2074</v>
      </c>
      <c r="I337" s="2" t="s">
        <v>2079</v>
      </c>
      <c r="J337" t="s">
        <v>1030</v>
      </c>
      <c r="K337" t="s">
        <v>1031</v>
      </c>
      <c r="L337" s="18">
        <v>3</v>
      </c>
      <c r="M337" s="18">
        <v>2</v>
      </c>
      <c r="N337" s="18">
        <v>5</v>
      </c>
      <c r="O337" s="18">
        <v>2</v>
      </c>
      <c r="P337" s="19">
        <v>1803.9380000000001</v>
      </c>
      <c r="Q337" s="19">
        <v>944.69855941817502</v>
      </c>
      <c r="R337" s="19">
        <v>1316.1170367774068</v>
      </c>
      <c r="S337" s="19">
        <v>297.97540000000004</v>
      </c>
      <c r="T337" s="19">
        <v>232.95441034179237</v>
      </c>
      <c r="U337" s="19">
        <v>157.06526463938926</v>
      </c>
      <c r="V337" s="19">
        <v>365.90197554454903</v>
      </c>
      <c r="W337" s="19">
        <v>291.75693248858738</v>
      </c>
      <c r="X337" s="19">
        <v>346.1040357686195</v>
      </c>
      <c r="Y337" s="19">
        <v>302.23246810344085</v>
      </c>
      <c r="Z337" s="19">
        <v>291.04495525062549</v>
      </c>
      <c r="AA337" s="19">
        <v>429.90685586311309</v>
      </c>
    </row>
    <row r="338" spans="1:27" x14ac:dyDescent="0.25">
      <c r="A338" t="s">
        <v>1501</v>
      </c>
      <c r="B338" t="s">
        <v>1501</v>
      </c>
      <c r="C338" s="1" t="s">
        <v>2069</v>
      </c>
      <c r="D338" s="4" t="s">
        <v>2070</v>
      </c>
      <c r="E338" s="2" t="s">
        <v>2079</v>
      </c>
      <c r="F338" s="2" t="s">
        <v>2079</v>
      </c>
      <c r="G338" s="2" t="s">
        <v>2079</v>
      </c>
      <c r="H338" s="2" t="s">
        <v>2079</v>
      </c>
      <c r="I338" s="2" t="s">
        <v>2079</v>
      </c>
      <c r="J338" t="s">
        <v>1502</v>
      </c>
      <c r="K338" t="s">
        <v>1503</v>
      </c>
      <c r="L338" s="18">
        <v>1</v>
      </c>
      <c r="M338" s="18">
        <v>1</v>
      </c>
      <c r="N338" s="18">
        <v>1</v>
      </c>
      <c r="O338" s="18">
        <v>1</v>
      </c>
      <c r="P338" s="19">
        <v>386.589</v>
      </c>
      <c r="Q338" s="19">
        <v>414.89718012065998</v>
      </c>
      <c r="R338" s="19">
        <v>394.19506821175736</v>
      </c>
      <c r="S338" s="19">
        <v>169.71950000000001</v>
      </c>
      <c r="T338" s="19">
        <v>157.46646030470487</v>
      </c>
      <c r="U338" s="19">
        <v>209.45955027561072</v>
      </c>
      <c r="V338" s="19">
        <v>277.12997411749973</v>
      </c>
      <c r="W338" s="19">
        <v>164.45055779652165</v>
      </c>
      <c r="X338" s="19">
        <v>249.05515838107186</v>
      </c>
      <c r="Y338" s="19">
        <v>181.54879562977544</v>
      </c>
      <c r="Z338" s="19">
        <v>86.801047237018338</v>
      </c>
      <c r="AA338" s="19">
        <v>246.50329409416861</v>
      </c>
    </row>
    <row r="339" spans="1:27" x14ac:dyDescent="0.25">
      <c r="A339" t="s">
        <v>1594</v>
      </c>
      <c r="B339" t="s">
        <v>1594</v>
      </c>
      <c r="C339" s="1" t="s">
        <v>2069</v>
      </c>
      <c r="D339" s="4" t="s">
        <v>2070</v>
      </c>
      <c r="E339" s="2" t="s">
        <v>2079</v>
      </c>
      <c r="F339" s="2" t="s">
        <v>2079</v>
      </c>
      <c r="G339" s="2" t="s">
        <v>2079</v>
      </c>
      <c r="H339" s="2" t="s">
        <v>2079</v>
      </c>
      <c r="I339" s="2" t="s">
        <v>2079</v>
      </c>
      <c r="J339" t="s">
        <v>1595</v>
      </c>
      <c r="K339" t="s">
        <v>1596</v>
      </c>
      <c r="L339" s="18">
        <v>4</v>
      </c>
      <c r="M339" s="18">
        <v>0</v>
      </c>
      <c r="N339" s="18">
        <v>1</v>
      </c>
      <c r="O339" s="18">
        <v>0</v>
      </c>
      <c r="P339" s="19">
        <v>1917.59</v>
      </c>
      <c r="Q339" s="19">
        <v>1482.2882861801709</v>
      </c>
      <c r="R339" s="19">
        <v>1527.3485208405989</v>
      </c>
      <c r="S339" s="19">
        <v>33.930799999999998</v>
      </c>
      <c r="T339" s="19">
        <v>10.601240654044451</v>
      </c>
      <c r="U339" s="19">
        <v>3.4495830694484932</v>
      </c>
      <c r="V339" s="19">
        <v>26.496223858590447</v>
      </c>
      <c r="W339" s="19">
        <v>18.342764164199497</v>
      </c>
      <c r="X339" s="19">
        <v>27.673351368249239</v>
      </c>
      <c r="Y339" s="19">
        <v>15.448896488820342</v>
      </c>
      <c r="Z339" s="19">
        <v>18.052008907464113</v>
      </c>
      <c r="AA339" s="19">
        <v>37.506171544721603</v>
      </c>
    </row>
    <row r="340" spans="1:27" x14ac:dyDescent="0.25">
      <c r="A340" t="s">
        <v>1504</v>
      </c>
      <c r="B340" t="s">
        <v>1504</v>
      </c>
      <c r="C340" s="1" t="s">
        <v>2069</v>
      </c>
      <c r="D340" s="4" t="s">
        <v>2070</v>
      </c>
      <c r="E340" s="2" t="s">
        <v>2079</v>
      </c>
      <c r="F340" s="2" t="s">
        <v>2079</v>
      </c>
      <c r="G340" s="2" t="s">
        <v>2079</v>
      </c>
      <c r="H340" s="2" t="s">
        <v>2079</v>
      </c>
      <c r="I340" s="2" t="s">
        <v>2079</v>
      </c>
      <c r="J340" t="s">
        <v>1505</v>
      </c>
      <c r="K340" t="s">
        <v>1506</v>
      </c>
      <c r="L340" s="18">
        <v>1</v>
      </c>
      <c r="M340" s="18">
        <v>1</v>
      </c>
      <c r="N340" s="18">
        <v>1</v>
      </c>
      <c r="O340" s="18">
        <v>0</v>
      </c>
      <c r="P340" s="19">
        <v>2283.56</v>
      </c>
      <c r="Q340" s="19">
        <v>631.0600918028656</v>
      </c>
      <c r="R340" s="19">
        <v>1113.0545354201847</v>
      </c>
      <c r="S340" s="19">
        <v>297.55200000000002</v>
      </c>
      <c r="T340" s="19">
        <v>70.369456256957676</v>
      </c>
      <c r="U340" s="19">
        <v>139.20779936424327</v>
      </c>
      <c r="V340" s="19">
        <v>380.55461059536947</v>
      </c>
      <c r="W340" s="19">
        <v>151.72779536224732</v>
      </c>
      <c r="X340" s="19">
        <v>264.03363427966599</v>
      </c>
      <c r="Y340" s="19">
        <v>156.83662117485878</v>
      </c>
      <c r="Z340" s="19">
        <v>73.866287873539008</v>
      </c>
      <c r="AA340" s="19">
        <v>120.87617422287529</v>
      </c>
    </row>
    <row r="341" spans="1:27" x14ac:dyDescent="0.25">
      <c r="A341" t="s">
        <v>544</v>
      </c>
      <c r="B341" t="s">
        <v>544</v>
      </c>
      <c r="C341" s="1" t="s">
        <v>2069</v>
      </c>
      <c r="D341" s="4" t="s">
        <v>2070</v>
      </c>
      <c r="E341" s="2" t="s">
        <v>2079</v>
      </c>
      <c r="F341" s="2" t="s">
        <v>2079</v>
      </c>
      <c r="G341" s="2" t="s">
        <v>2079</v>
      </c>
      <c r="H341" s="2" t="s">
        <v>2079</v>
      </c>
      <c r="I341" s="2" t="s">
        <v>2079</v>
      </c>
      <c r="J341" t="s">
        <v>545</v>
      </c>
      <c r="K341" t="s">
        <v>546</v>
      </c>
      <c r="L341" s="18">
        <v>1</v>
      </c>
      <c r="M341" s="18">
        <v>0</v>
      </c>
      <c r="N341" s="18">
        <v>0</v>
      </c>
      <c r="O341" s="18">
        <v>0</v>
      </c>
      <c r="P341" s="19">
        <v>103.22199999999999</v>
      </c>
      <c r="Q341" s="19">
        <v>96.746905106887951</v>
      </c>
      <c r="R341" s="19">
        <v>106.16041717298117</v>
      </c>
      <c r="S341" s="19">
        <v>0</v>
      </c>
      <c r="T341" s="19">
        <v>0</v>
      </c>
      <c r="U341" s="19">
        <v>0</v>
      </c>
      <c r="V341" s="19">
        <v>0</v>
      </c>
      <c r="W341" s="19">
        <v>0</v>
      </c>
      <c r="X341" s="19">
        <v>0</v>
      </c>
      <c r="Y341" s="19">
        <v>0</v>
      </c>
      <c r="Z341" s="19">
        <v>0</v>
      </c>
      <c r="AA341" s="19">
        <v>0</v>
      </c>
    </row>
    <row r="342" spans="1:27" x14ac:dyDescent="0.25">
      <c r="A342" t="s">
        <v>1678</v>
      </c>
      <c r="B342" t="s">
        <v>1678</v>
      </c>
      <c r="C342" s="1" t="s">
        <v>2069</v>
      </c>
      <c r="D342" s="2" t="s">
        <v>2079</v>
      </c>
      <c r="E342" s="2" t="s">
        <v>2079</v>
      </c>
      <c r="F342" s="2" t="s">
        <v>2079</v>
      </c>
      <c r="G342" s="2" t="s">
        <v>2079</v>
      </c>
      <c r="H342" s="2" t="s">
        <v>2079</v>
      </c>
      <c r="I342" s="2" t="s">
        <v>2079</v>
      </c>
      <c r="J342" t="s">
        <v>1679</v>
      </c>
      <c r="K342" t="s">
        <v>1680</v>
      </c>
      <c r="L342" s="18">
        <v>3</v>
      </c>
      <c r="M342" s="18">
        <v>6</v>
      </c>
      <c r="N342" s="18">
        <v>6</v>
      </c>
      <c r="O342" s="18">
        <v>1</v>
      </c>
      <c r="P342" s="19">
        <v>5274.4400000000005</v>
      </c>
      <c r="Q342" s="19">
        <v>5521.8949269659361</v>
      </c>
      <c r="R342" s="19">
        <v>6294.2062564797452</v>
      </c>
      <c r="S342" s="19">
        <v>647.13589999999999</v>
      </c>
      <c r="T342" s="19">
        <v>693.13083803866652</v>
      </c>
      <c r="U342" s="19">
        <v>856.59474999644056</v>
      </c>
      <c r="V342" s="19">
        <v>391.76932550046809</v>
      </c>
      <c r="W342" s="19">
        <v>365.8454376720112</v>
      </c>
      <c r="X342" s="19">
        <v>527.31902414563694</v>
      </c>
      <c r="Y342" s="19">
        <v>427.25919296415117</v>
      </c>
      <c r="Z342" s="19">
        <v>363.22677779372617</v>
      </c>
      <c r="AA342" s="19">
        <v>477.00081850762655</v>
      </c>
    </row>
    <row r="343" spans="1:27" x14ac:dyDescent="0.25">
      <c r="A343" t="s">
        <v>1989</v>
      </c>
      <c r="B343" t="s">
        <v>1989</v>
      </c>
      <c r="C343" s="1" t="s">
        <v>2069</v>
      </c>
      <c r="D343" s="4" t="s">
        <v>2070</v>
      </c>
      <c r="E343" s="2" t="s">
        <v>2079</v>
      </c>
      <c r="F343" s="2" t="s">
        <v>2079</v>
      </c>
      <c r="G343" s="2" t="s">
        <v>2079</v>
      </c>
      <c r="H343" s="7" t="s">
        <v>2074</v>
      </c>
      <c r="I343" s="2" t="s">
        <v>2079</v>
      </c>
      <c r="J343" t="s">
        <v>1990</v>
      </c>
      <c r="K343" t="s">
        <v>1991</v>
      </c>
      <c r="L343" s="18">
        <v>1</v>
      </c>
      <c r="M343" s="18">
        <v>1</v>
      </c>
      <c r="N343" s="18">
        <v>0</v>
      </c>
      <c r="O343" s="18">
        <v>0</v>
      </c>
      <c r="P343" s="19">
        <v>501.75599999999997</v>
      </c>
      <c r="Q343" s="19">
        <v>438.39922777469462</v>
      </c>
      <c r="R343" s="19">
        <v>502.9162901192264</v>
      </c>
      <c r="S343" s="19">
        <v>0</v>
      </c>
      <c r="T343" s="19">
        <v>0</v>
      </c>
      <c r="U343" s="19">
        <v>0</v>
      </c>
      <c r="V343" s="19">
        <v>0</v>
      </c>
      <c r="W343" s="19">
        <v>0</v>
      </c>
      <c r="X343" s="19">
        <v>0</v>
      </c>
      <c r="Y343" s="19">
        <v>0</v>
      </c>
      <c r="Z343" s="19">
        <v>0</v>
      </c>
      <c r="AA343" s="19">
        <v>0</v>
      </c>
    </row>
    <row r="344" spans="1:27" x14ac:dyDescent="0.25">
      <c r="A344" t="s">
        <v>559</v>
      </c>
      <c r="B344" t="s">
        <v>559</v>
      </c>
      <c r="C344" s="1" t="s">
        <v>2069</v>
      </c>
      <c r="D344" s="4" t="s">
        <v>2070</v>
      </c>
      <c r="E344" s="2" t="s">
        <v>2079</v>
      </c>
      <c r="F344" s="5" t="s">
        <v>2072</v>
      </c>
      <c r="G344" s="2" t="s">
        <v>2079</v>
      </c>
      <c r="H344" s="2" t="s">
        <v>2079</v>
      </c>
      <c r="I344" s="2" t="s">
        <v>2079</v>
      </c>
      <c r="J344" t="s">
        <v>560</v>
      </c>
      <c r="K344" t="s">
        <v>561</v>
      </c>
      <c r="L344" s="18">
        <v>21</v>
      </c>
      <c r="M344" s="18">
        <v>19</v>
      </c>
      <c r="N344" s="18">
        <v>29</v>
      </c>
      <c r="O344" s="18">
        <v>15</v>
      </c>
      <c r="P344" s="19">
        <v>16184.029999999999</v>
      </c>
      <c r="Q344" s="19">
        <v>20105.066200892761</v>
      </c>
      <c r="R344" s="19">
        <v>18214.04925310205</v>
      </c>
      <c r="S344" s="19">
        <v>3651.1579999999999</v>
      </c>
      <c r="T344" s="19">
        <v>4794.4322921502453</v>
      </c>
      <c r="U344" s="19">
        <v>4763.9268187870875</v>
      </c>
      <c r="V344" s="19">
        <v>1598.4513580694834</v>
      </c>
      <c r="W344" s="19">
        <v>2554.1471161479567</v>
      </c>
      <c r="X344" s="19">
        <v>3004.9463449557452</v>
      </c>
      <c r="Y344" s="19">
        <v>2493.1652944295233</v>
      </c>
      <c r="Z344" s="19">
        <v>3729.2108340674972</v>
      </c>
      <c r="AA344" s="19">
        <v>2770.2461943095527</v>
      </c>
    </row>
    <row r="345" spans="1:27" x14ac:dyDescent="0.25">
      <c r="A345" t="s">
        <v>583</v>
      </c>
      <c r="B345" t="s">
        <v>583</v>
      </c>
      <c r="C345" s="1" t="s">
        <v>2069</v>
      </c>
      <c r="D345" s="4" t="s">
        <v>2070</v>
      </c>
      <c r="E345" s="2" t="s">
        <v>2079</v>
      </c>
      <c r="F345" s="2" t="s">
        <v>2079</v>
      </c>
      <c r="G345" s="2" t="s">
        <v>2079</v>
      </c>
      <c r="H345" s="2" t="s">
        <v>2079</v>
      </c>
      <c r="I345" s="2" t="s">
        <v>2079</v>
      </c>
      <c r="J345" t="s">
        <v>584</v>
      </c>
      <c r="K345" t="s">
        <v>585</v>
      </c>
      <c r="L345" s="18">
        <v>8</v>
      </c>
      <c r="M345" s="18">
        <v>8</v>
      </c>
      <c r="N345" s="18">
        <v>9</v>
      </c>
      <c r="O345" s="18">
        <v>1</v>
      </c>
      <c r="P345" s="19">
        <v>9264.4399999999987</v>
      </c>
      <c r="Q345" s="19">
        <v>12836.814079397613</v>
      </c>
      <c r="R345" s="19">
        <v>11600.812751727412</v>
      </c>
      <c r="S345" s="19">
        <v>967.36120000000005</v>
      </c>
      <c r="T345" s="19">
        <v>1294.3640946585695</v>
      </c>
      <c r="U345" s="19">
        <v>1240.3072023660973</v>
      </c>
      <c r="V345" s="19">
        <v>316.12296407928761</v>
      </c>
      <c r="W345" s="19">
        <v>793.76545186373141</v>
      </c>
      <c r="X345" s="19">
        <v>577.5954463035464</v>
      </c>
      <c r="Y345" s="19">
        <v>882.21327143498695</v>
      </c>
      <c r="Z345" s="19">
        <v>1227.7014258069169</v>
      </c>
      <c r="AA345" s="19">
        <v>701.92111674264333</v>
      </c>
    </row>
    <row r="346" spans="1:27" x14ac:dyDescent="0.25">
      <c r="A346" t="s">
        <v>2031</v>
      </c>
      <c r="B346" t="s">
        <v>2031</v>
      </c>
      <c r="C346" s="1" t="s">
        <v>2069</v>
      </c>
      <c r="D346" s="4" t="s">
        <v>2070</v>
      </c>
      <c r="E346" s="2" t="s">
        <v>2079</v>
      </c>
      <c r="F346" s="2" t="s">
        <v>2079</v>
      </c>
      <c r="G346" s="2" t="s">
        <v>2079</v>
      </c>
      <c r="H346" s="2" t="s">
        <v>2079</v>
      </c>
      <c r="I346" s="2" t="s">
        <v>2079</v>
      </c>
      <c r="J346" t="s">
        <v>2032</v>
      </c>
      <c r="K346" t="s">
        <v>2033</v>
      </c>
      <c r="L346" s="18">
        <v>7</v>
      </c>
      <c r="M346" s="18">
        <v>5</v>
      </c>
      <c r="N346" s="18">
        <v>6</v>
      </c>
      <c r="O346" s="18">
        <v>3</v>
      </c>
      <c r="P346" s="19">
        <v>4583.04</v>
      </c>
      <c r="Q346" s="19">
        <v>3689.2168754803756</v>
      </c>
      <c r="R346" s="19">
        <v>3829.7442418364426</v>
      </c>
      <c r="S346" s="19">
        <v>547.76840000000004</v>
      </c>
      <c r="T346" s="19">
        <v>657.0324930605874</v>
      </c>
      <c r="U346" s="19">
        <v>717.47054670607235</v>
      </c>
      <c r="V346" s="19">
        <v>417.44560117909577</v>
      </c>
      <c r="W346" s="19">
        <v>444.30328940815434</v>
      </c>
      <c r="X346" s="19">
        <v>462.3884925098597</v>
      </c>
      <c r="Y346" s="19">
        <v>435.51749229130405</v>
      </c>
      <c r="Z346" s="19">
        <v>414.41242119711251</v>
      </c>
      <c r="AA346" s="19">
        <v>474.74585568718817</v>
      </c>
    </row>
    <row r="347" spans="1:27" x14ac:dyDescent="0.25">
      <c r="A347" t="s">
        <v>538</v>
      </c>
      <c r="B347" t="s">
        <v>538</v>
      </c>
      <c r="C347" s="1" t="s">
        <v>2069</v>
      </c>
      <c r="D347" s="4" t="s">
        <v>2070</v>
      </c>
      <c r="E347" s="2" t="s">
        <v>2079</v>
      </c>
      <c r="F347" s="2" t="s">
        <v>2079</v>
      </c>
      <c r="G347" s="6" t="s">
        <v>2073</v>
      </c>
      <c r="H347" s="2" t="s">
        <v>2079</v>
      </c>
      <c r="I347" s="2" t="s">
        <v>2079</v>
      </c>
      <c r="J347" t="s">
        <v>539</v>
      </c>
      <c r="K347" t="s">
        <v>540</v>
      </c>
      <c r="L347" s="18">
        <v>0</v>
      </c>
      <c r="M347" s="18">
        <v>0</v>
      </c>
      <c r="N347" s="18">
        <v>0</v>
      </c>
      <c r="O347" s="18">
        <v>2</v>
      </c>
      <c r="P347" s="19">
        <v>0</v>
      </c>
      <c r="Q347" s="19">
        <v>0</v>
      </c>
      <c r="R347" s="19">
        <v>0</v>
      </c>
      <c r="S347" s="19">
        <v>282.404</v>
      </c>
      <c r="T347" s="19">
        <v>192.41249845844317</v>
      </c>
      <c r="U347" s="19">
        <v>381.98204073693125</v>
      </c>
      <c r="V347" s="19">
        <v>218.15797574414825</v>
      </c>
      <c r="W347" s="19">
        <v>189.89116142445729</v>
      </c>
      <c r="X347" s="19">
        <v>328.72515256506512</v>
      </c>
      <c r="Y347" s="19">
        <v>229.44293831137858</v>
      </c>
      <c r="Z347" s="19">
        <v>217.52388724062885</v>
      </c>
      <c r="AA347" s="19">
        <v>531.01520115257927</v>
      </c>
    </row>
    <row r="348" spans="1:27" x14ac:dyDescent="0.25">
      <c r="A348" t="s">
        <v>1944</v>
      </c>
      <c r="B348" t="s">
        <v>1944</v>
      </c>
      <c r="C348" s="1" t="s">
        <v>2069</v>
      </c>
      <c r="D348" s="4" t="s">
        <v>2070</v>
      </c>
      <c r="E348" s="2" t="s">
        <v>2079</v>
      </c>
      <c r="F348" s="2" t="s">
        <v>2079</v>
      </c>
      <c r="G348" s="2" t="s">
        <v>2079</v>
      </c>
      <c r="H348" s="2" t="s">
        <v>2079</v>
      </c>
      <c r="I348" s="2" t="s">
        <v>2079</v>
      </c>
      <c r="J348" t="s">
        <v>1945</v>
      </c>
      <c r="K348" t="s">
        <v>1946</v>
      </c>
      <c r="L348" s="18">
        <v>0</v>
      </c>
      <c r="M348" s="18">
        <v>0</v>
      </c>
      <c r="N348" s="18">
        <v>0</v>
      </c>
      <c r="O348" s="18">
        <v>3</v>
      </c>
      <c r="P348" s="19">
        <v>0</v>
      </c>
      <c r="Q348" s="19">
        <v>0</v>
      </c>
      <c r="R348" s="19">
        <v>0</v>
      </c>
      <c r="S348" s="19">
        <v>101.41800000000001</v>
      </c>
      <c r="T348" s="19">
        <v>105.98166097429376</v>
      </c>
      <c r="U348" s="19">
        <v>130.7492877265127</v>
      </c>
      <c r="V348" s="19">
        <v>86.718381658986232</v>
      </c>
      <c r="W348" s="19">
        <v>65.13608586203766</v>
      </c>
      <c r="X348" s="19">
        <v>123.14719210258671</v>
      </c>
      <c r="Y348" s="19">
        <v>100.46164641490132</v>
      </c>
      <c r="Z348" s="19">
        <v>107.67970303627668</v>
      </c>
      <c r="AA348" s="19">
        <v>192.97092058399434</v>
      </c>
    </row>
    <row r="349" spans="1:27" x14ac:dyDescent="0.25">
      <c r="A349" t="s">
        <v>1774</v>
      </c>
      <c r="B349" t="s">
        <v>2148</v>
      </c>
      <c r="C349" s="2" t="s">
        <v>2079</v>
      </c>
      <c r="D349" s="2" t="s">
        <v>2079</v>
      </c>
      <c r="E349" s="2" t="s">
        <v>2079</v>
      </c>
      <c r="F349" s="2" t="s">
        <v>2079</v>
      </c>
      <c r="G349" s="2" t="s">
        <v>2079</v>
      </c>
      <c r="H349" s="2" t="s">
        <v>2079</v>
      </c>
      <c r="I349" s="2" t="s">
        <v>2079</v>
      </c>
      <c r="J349" t="s">
        <v>1775</v>
      </c>
      <c r="K349" t="s">
        <v>1776</v>
      </c>
      <c r="L349" s="18">
        <v>0</v>
      </c>
      <c r="M349" s="18">
        <v>0</v>
      </c>
      <c r="N349" s="18">
        <v>1</v>
      </c>
      <c r="O349" s="18">
        <v>0</v>
      </c>
      <c r="P349" s="19">
        <v>0</v>
      </c>
      <c r="Q349" s="19">
        <v>0</v>
      </c>
      <c r="R349" s="19">
        <v>0</v>
      </c>
      <c r="S349" s="19">
        <v>36.036999999999999</v>
      </c>
      <c r="T349" s="19">
        <v>19.607367720166721</v>
      </c>
      <c r="U349" s="19">
        <v>23.276672888876728</v>
      </c>
      <c r="V349" s="19">
        <v>116.44906799759659</v>
      </c>
      <c r="W349" s="19">
        <v>51.316713559286342</v>
      </c>
      <c r="X349" s="19">
        <v>131.48701174909263</v>
      </c>
      <c r="Y349" s="19">
        <v>39.405176105739557</v>
      </c>
      <c r="Z349" s="19">
        <v>19.624898761827463</v>
      </c>
      <c r="AA349" s="19">
        <v>78.346971151183794</v>
      </c>
    </row>
    <row r="350" spans="1:27" x14ac:dyDescent="0.25">
      <c r="A350" t="s">
        <v>1450</v>
      </c>
      <c r="B350" t="s">
        <v>1450</v>
      </c>
      <c r="C350" s="1" t="s">
        <v>2069</v>
      </c>
      <c r="D350" s="2" t="s">
        <v>2079</v>
      </c>
      <c r="E350" s="2" t="s">
        <v>2079</v>
      </c>
      <c r="F350" s="2" t="s">
        <v>2079</v>
      </c>
      <c r="G350" s="6" t="s">
        <v>2073</v>
      </c>
      <c r="H350" s="7" t="s">
        <v>2074</v>
      </c>
      <c r="I350" s="2" t="s">
        <v>2079</v>
      </c>
      <c r="J350" t="s">
        <v>1451</v>
      </c>
      <c r="K350" t="s">
        <v>1452</v>
      </c>
      <c r="L350" s="18">
        <v>0</v>
      </c>
      <c r="M350" s="18">
        <v>2</v>
      </c>
      <c r="N350" s="18">
        <v>2</v>
      </c>
      <c r="O350" s="18">
        <v>1</v>
      </c>
      <c r="P350" s="19">
        <v>1232.33</v>
      </c>
      <c r="Q350" s="19">
        <v>296.25044174392309</v>
      </c>
      <c r="R350" s="19">
        <v>988.22979796708933</v>
      </c>
      <c r="S350" s="19">
        <v>221.30519999999999</v>
      </c>
      <c r="T350" s="19">
        <v>97.344883040333556</v>
      </c>
      <c r="U350" s="19">
        <v>161.71357201305918</v>
      </c>
      <c r="V350" s="19">
        <v>219.80696887716954</v>
      </c>
      <c r="W350" s="19">
        <v>186.7284728733182</v>
      </c>
      <c r="X350" s="19">
        <v>358.84426063549864</v>
      </c>
      <c r="Y350" s="19">
        <v>273.31127507994648</v>
      </c>
      <c r="Z350" s="19">
        <v>173.00717873756165</v>
      </c>
      <c r="AA350" s="19">
        <v>296.44384321767382</v>
      </c>
    </row>
    <row r="351" spans="1:27" x14ac:dyDescent="0.25">
      <c r="A351" t="s">
        <v>1146</v>
      </c>
      <c r="B351" t="s">
        <v>1146</v>
      </c>
      <c r="C351" s="1" t="s">
        <v>2069</v>
      </c>
      <c r="D351" s="2" t="s">
        <v>2079</v>
      </c>
      <c r="E351" s="2" t="s">
        <v>2079</v>
      </c>
      <c r="F351" s="2" t="s">
        <v>2079</v>
      </c>
      <c r="G351" s="2" t="s">
        <v>2079</v>
      </c>
      <c r="H351" s="7" t="s">
        <v>2074</v>
      </c>
      <c r="I351" s="2" t="s">
        <v>2079</v>
      </c>
      <c r="J351" t="s">
        <v>1147</v>
      </c>
      <c r="K351" t="s">
        <v>1148</v>
      </c>
      <c r="L351" s="18">
        <v>3</v>
      </c>
      <c r="M351" s="18">
        <v>0</v>
      </c>
      <c r="N351" s="18">
        <v>0</v>
      </c>
      <c r="O351" s="18">
        <v>0</v>
      </c>
      <c r="P351" s="19">
        <v>844.34400000000005</v>
      </c>
      <c r="Q351" s="19">
        <v>657.58407777703837</v>
      </c>
      <c r="R351" s="19">
        <v>874.70623515471857</v>
      </c>
      <c r="S351" s="19">
        <v>0</v>
      </c>
      <c r="T351" s="19">
        <v>0</v>
      </c>
      <c r="U351" s="19">
        <v>0</v>
      </c>
      <c r="V351" s="19">
        <v>0</v>
      </c>
      <c r="W351" s="19">
        <v>0</v>
      </c>
      <c r="X351" s="19">
        <v>0</v>
      </c>
      <c r="Y351" s="19">
        <v>0</v>
      </c>
      <c r="Z351" s="19">
        <v>0</v>
      </c>
      <c r="AA351" s="19">
        <v>0</v>
      </c>
    </row>
    <row r="352" spans="1:27" x14ac:dyDescent="0.25">
      <c r="A352" t="s">
        <v>1507</v>
      </c>
      <c r="B352" t="s">
        <v>1507</v>
      </c>
      <c r="C352" s="2" t="s">
        <v>2079</v>
      </c>
      <c r="D352" s="2" t="s">
        <v>2079</v>
      </c>
      <c r="E352" s="2" t="s">
        <v>2079</v>
      </c>
      <c r="F352" s="2" t="s">
        <v>2079</v>
      </c>
      <c r="G352" s="6" t="s">
        <v>2073</v>
      </c>
      <c r="H352" s="7" t="s">
        <v>2074</v>
      </c>
      <c r="I352" s="2" t="s">
        <v>2079</v>
      </c>
      <c r="J352" t="s">
        <v>1508</v>
      </c>
      <c r="K352" t="s">
        <v>1509</v>
      </c>
      <c r="L352" s="18">
        <v>4</v>
      </c>
      <c r="M352" s="18">
        <v>0</v>
      </c>
      <c r="N352" s="18">
        <v>3</v>
      </c>
      <c r="O352" s="18">
        <v>1</v>
      </c>
      <c r="P352" s="19">
        <v>1148.29</v>
      </c>
      <c r="Q352" s="19">
        <v>491.50325685455942</v>
      </c>
      <c r="R352" s="19">
        <v>629.96050267611133</v>
      </c>
      <c r="S352" s="19">
        <v>115.51669999999999</v>
      </c>
      <c r="T352" s="19">
        <v>70.085590025834406</v>
      </c>
      <c r="U352" s="19">
        <v>67.305105102954826</v>
      </c>
      <c r="V352" s="19">
        <v>458.97771748299647</v>
      </c>
      <c r="W352" s="19">
        <v>226.07663640795471</v>
      </c>
      <c r="X352" s="19">
        <v>346.05987214918474</v>
      </c>
      <c r="Y352" s="19">
        <v>163.27724855480301</v>
      </c>
      <c r="Z352" s="19">
        <v>115.2803292582167</v>
      </c>
      <c r="AA352" s="19">
        <v>192.0969743875649</v>
      </c>
    </row>
    <row r="353" spans="1:27" x14ac:dyDescent="0.25">
      <c r="A353" t="s">
        <v>811</v>
      </c>
      <c r="B353" t="s">
        <v>2094</v>
      </c>
      <c r="C353" s="1" t="s">
        <v>2069</v>
      </c>
      <c r="D353" s="4" t="s">
        <v>2070</v>
      </c>
      <c r="E353" s="2" t="s">
        <v>2079</v>
      </c>
      <c r="F353" s="2" t="s">
        <v>2079</v>
      </c>
      <c r="G353" s="2" t="s">
        <v>2079</v>
      </c>
      <c r="H353" s="7" t="s">
        <v>2074</v>
      </c>
      <c r="I353" s="2" t="s">
        <v>2079</v>
      </c>
      <c r="J353" t="s">
        <v>812</v>
      </c>
      <c r="K353" t="s">
        <v>813</v>
      </c>
      <c r="L353" s="18">
        <v>1</v>
      </c>
      <c r="M353" s="18">
        <v>1</v>
      </c>
      <c r="N353" s="18">
        <v>1</v>
      </c>
      <c r="O353" s="18">
        <v>0</v>
      </c>
      <c r="P353" s="19">
        <v>2604.87</v>
      </c>
      <c r="Q353" s="19">
        <v>254.49055220984405</v>
      </c>
      <c r="R353" s="19">
        <v>545.36173150045261</v>
      </c>
      <c r="S353" s="19">
        <v>53.628399999999999</v>
      </c>
      <c r="T353" s="19">
        <v>9.0039772014558164</v>
      </c>
      <c r="U353" s="19">
        <v>15.144299766918831</v>
      </c>
      <c r="V353" s="19">
        <v>39.453999957319368</v>
      </c>
      <c r="W353" s="19">
        <v>25.10385062491137</v>
      </c>
      <c r="X353" s="19">
        <v>35.080455605110615</v>
      </c>
      <c r="Y353" s="19">
        <v>53.478731461590762</v>
      </c>
      <c r="Z353" s="19">
        <v>21.363860717324624</v>
      </c>
      <c r="AA353" s="19">
        <v>39.788686575248953</v>
      </c>
    </row>
    <row r="354" spans="1:27" x14ac:dyDescent="0.25">
      <c r="A354" t="s">
        <v>1023</v>
      </c>
      <c r="B354" t="s">
        <v>1023</v>
      </c>
      <c r="C354" s="2" t="s">
        <v>2079</v>
      </c>
      <c r="D354" s="2" t="s">
        <v>2079</v>
      </c>
      <c r="E354" s="2" t="s">
        <v>2079</v>
      </c>
      <c r="F354" s="2" t="s">
        <v>2079</v>
      </c>
      <c r="G354" s="2" t="s">
        <v>2079</v>
      </c>
      <c r="H354" s="2" t="s">
        <v>2079</v>
      </c>
      <c r="I354" s="2" t="s">
        <v>2079</v>
      </c>
      <c r="J354" t="s">
        <v>1024</v>
      </c>
      <c r="K354" t="s">
        <v>1025</v>
      </c>
      <c r="L354" s="18">
        <v>8</v>
      </c>
      <c r="M354" s="18">
        <v>0</v>
      </c>
      <c r="N354" s="18">
        <v>0</v>
      </c>
      <c r="O354" s="18">
        <v>0</v>
      </c>
      <c r="P354" s="19">
        <v>2908.98</v>
      </c>
      <c r="Q354" s="19">
        <v>2812.1481063102474</v>
      </c>
      <c r="R354" s="19">
        <v>3376.2470312394607</v>
      </c>
      <c r="S354" s="19">
        <v>0</v>
      </c>
      <c r="T354" s="19">
        <v>0</v>
      </c>
      <c r="U354" s="19">
        <v>0</v>
      </c>
      <c r="V354" s="19">
        <v>0</v>
      </c>
      <c r="W354" s="19">
        <v>0</v>
      </c>
      <c r="X354" s="19">
        <v>0</v>
      </c>
      <c r="Y354" s="19">
        <v>0</v>
      </c>
      <c r="Z354" s="19">
        <v>0</v>
      </c>
      <c r="AA354" s="19">
        <v>0</v>
      </c>
    </row>
    <row r="355" spans="1:27" x14ac:dyDescent="0.25">
      <c r="A355" t="s">
        <v>1480</v>
      </c>
      <c r="B355" t="s">
        <v>1480</v>
      </c>
      <c r="C355" s="1" t="s">
        <v>2069</v>
      </c>
      <c r="D355" s="2" t="s">
        <v>2079</v>
      </c>
      <c r="E355" s="2" t="s">
        <v>2079</v>
      </c>
      <c r="F355" s="2" t="s">
        <v>2079</v>
      </c>
      <c r="G355" s="2" t="s">
        <v>2079</v>
      </c>
      <c r="H355" s="2" t="s">
        <v>2079</v>
      </c>
      <c r="I355" s="2" t="s">
        <v>2079</v>
      </c>
      <c r="J355" t="s">
        <v>1481</v>
      </c>
      <c r="K355" t="s">
        <v>1482</v>
      </c>
      <c r="L355" s="18">
        <v>0</v>
      </c>
      <c r="M355" s="18">
        <v>0</v>
      </c>
      <c r="N355" s="18">
        <v>0</v>
      </c>
      <c r="O355" s="18">
        <v>3</v>
      </c>
      <c r="P355" s="19">
        <v>0</v>
      </c>
      <c r="Q355" s="19">
        <v>0</v>
      </c>
      <c r="R355" s="19">
        <v>0</v>
      </c>
      <c r="S355" s="19">
        <v>95.112799999999993</v>
      </c>
      <c r="T355" s="19">
        <v>95.803856591742047</v>
      </c>
      <c r="U355" s="19">
        <v>126.9399481454528</v>
      </c>
      <c r="V355" s="19">
        <v>113.83153122120515</v>
      </c>
      <c r="W355" s="19">
        <v>72.262305700840741</v>
      </c>
      <c r="X355" s="19">
        <v>96.421240737531178</v>
      </c>
      <c r="Y355" s="19">
        <v>84.700961617273933</v>
      </c>
      <c r="Z355" s="19">
        <v>73.258068581594628</v>
      </c>
      <c r="AA355" s="19">
        <v>166.87116009941823</v>
      </c>
    </row>
    <row r="356" spans="1:27" x14ac:dyDescent="0.25">
      <c r="A356" t="s">
        <v>733</v>
      </c>
      <c r="B356" t="s">
        <v>733</v>
      </c>
      <c r="C356" s="1" t="s">
        <v>2069</v>
      </c>
      <c r="D356" s="4" t="s">
        <v>2070</v>
      </c>
      <c r="E356" s="2" t="s">
        <v>2079</v>
      </c>
      <c r="F356" s="5" t="s">
        <v>2072</v>
      </c>
      <c r="G356" s="2" t="s">
        <v>2079</v>
      </c>
      <c r="H356" s="7" t="s">
        <v>2074</v>
      </c>
      <c r="I356" s="2" t="s">
        <v>2079</v>
      </c>
      <c r="J356" t="s">
        <v>734</v>
      </c>
      <c r="K356" t="s">
        <v>735</v>
      </c>
      <c r="L356" s="18">
        <v>3</v>
      </c>
      <c r="M356" s="18">
        <v>1</v>
      </c>
      <c r="N356" s="18">
        <v>1</v>
      </c>
      <c r="O356" s="18">
        <v>0</v>
      </c>
      <c r="P356" s="19">
        <v>886.46900000000005</v>
      </c>
      <c r="Q356" s="19">
        <v>1198.4450964823432</v>
      </c>
      <c r="R356" s="19">
        <v>983.13884567977175</v>
      </c>
      <c r="S356" s="19">
        <v>83.124399999999994</v>
      </c>
      <c r="T356" s="19">
        <v>174.5053749219345</v>
      </c>
      <c r="U356" s="19">
        <v>158.01761856972306</v>
      </c>
      <c r="V356" s="19">
        <v>34.600757944313635</v>
      </c>
      <c r="W356" s="19">
        <v>76.0843536933519</v>
      </c>
      <c r="X356" s="19">
        <v>171.5397842899003</v>
      </c>
      <c r="Y356" s="19">
        <v>52.525589000675168</v>
      </c>
      <c r="Z356" s="19">
        <v>90.492488507346607</v>
      </c>
      <c r="AA356" s="19">
        <v>25.226570896627695</v>
      </c>
    </row>
    <row r="357" spans="1:27" x14ac:dyDescent="0.25">
      <c r="A357" t="s">
        <v>2010</v>
      </c>
      <c r="B357" t="s">
        <v>2010</v>
      </c>
      <c r="C357" s="1" t="s">
        <v>2069</v>
      </c>
      <c r="D357" s="4" t="s">
        <v>2070</v>
      </c>
      <c r="E357" s="2" t="s">
        <v>2079</v>
      </c>
      <c r="F357" s="5" t="s">
        <v>2072</v>
      </c>
      <c r="G357" s="6" t="s">
        <v>2073</v>
      </c>
      <c r="H357" s="2" t="s">
        <v>2079</v>
      </c>
      <c r="I357" s="2" t="s">
        <v>2079</v>
      </c>
      <c r="J357" t="s">
        <v>2011</v>
      </c>
      <c r="K357" t="s">
        <v>2012</v>
      </c>
      <c r="L357" s="18">
        <v>0</v>
      </c>
      <c r="M357" s="18">
        <v>0</v>
      </c>
      <c r="N357" s="18">
        <v>0</v>
      </c>
      <c r="O357" s="18">
        <v>2</v>
      </c>
      <c r="P357" s="19">
        <v>0</v>
      </c>
      <c r="Q357" s="19">
        <v>0</v>
      </c>
      <c r="R357" s="19">
        <v>0</v>
      </c>
      <c r="S357" s="19">
        <v>285.892</v>
      </c>
      <c r="T357" s="19">
        <v>215.61193674226575</v>
      </c>
      <c r="U357" s="19">
        <v>310.43652469169695</v>
      </c>
      <c r="V357" s="19">
        <v>258.85325678410311</v>
      </c>
      <c r="W357" s="19">
        <v>139.27255013932091</v>
      </c>
      <c r="X357" s="19">
        <v>299.44818937560291</v>
      </c>
      <c r="Y357" s="19">
        <v>233.52000143353217</v>
      </c>
      <c r="Z357" s="19">
        <v>175.70255680381541</v>
      </c>
      <c r="AA357" s="19">
        <v>368.74542296118096</v>
      </c>
    </row>
    <row r="358" spans="1:27" x14ac:dyDescent="0.25">
      <c r="A358" t="s">
        <v>844</v>
      </c>
      <c r="B358" t="s">
        <v>2096</v>
      </c>
      <c r="C358" s="1" t="s">
        <v>2069</v>
      </c>
      <c r="D358" s="2" t="s">
        <v>2079</v>
      </c>
      <c r="E358" s="2" t="s">
        <v>2079</v>
      </c>
      <c r="F358" s="2" t="s">
        <v>2079</v>
      </c>
      <c r="G358" s="6" t="s">
        <v>2073</v>
      </c>
      <c r="H358" s="2" t="s">
        <v>2079</v>
      </c>
      <c r="I358" s="2" t="s">
        <v>2079</v>
      </c>
      <c r="J358" t="s">
        <v>845</v>
      </c>
      <c r="K358" t="s">
        <v>846</v>
      </c>
      <c r="L358" s="18">
        <v>0</v>
      </c>
      <c r="M358" s="18">
        <v>1</v>
      </c>
      <c r="N358" s="18">
        <v>0</v>
      </c>
      <c r="O358" s="18">
        <v>0</v>
      </c>
      <c r="P358" s="19">
        <v>194.095</v>
      </c>
      <c r="Q358" s="19">
        <v>96.026863963667097</v>
      </c>
      <c r="R358" s="19">
        <v>137.18781785712039</v>
      </c>
      <c r="S358" s="19">
        <v>0</v>
      </c>
      <c r="T358" s="19">
        <v>0</v>
      </c>
      <c r="U358" s="19">
        <v>0</v>
      </c>
      <c r="V358" s="19">
        <v>0</v>
      </c>
      <c r="W358" s="19">
        <v>0</v>
      </c>
      <c r="X358" s="19">
        <v>0</v>
      </c>
      <c r="Y358" s="19">
        <v>0</v>
      </c>
      <c r="Z358" s="19">
        <v>0</v>
      </c>
      <c r="AA358" s="19">
        <v>0</v>
      </c>
    </row>
    <row r="359" spans="1:27" x14ac:dyDescent="0.25">
      <c r="A359" t="s">
        <v>1170</v>
      </c>
      <c r="B359" t="s">
        <v>1170</v>
      </c>
      <c r="C359" s="1" t="s">
        <v>2069</v>
      </c>
      <c r="D359" s="4" t="s">
        <v>2070</v>
      </c>
      <c r="E359" s="2" t="s">
        <v>2079</v>
      </c>
      <c r="F359" s="2" t="s">
        <v>2079</v>
      </c>
      <c r="G359" s="2" t="s">
        <v>2079</v>
      </c>
      <c r="H359" s="2" t="s">
        <v>2079</v>
      </c>
      <c r="I359" s="2" t="s">
        <v>2079</v>
      </c>
      <c r="J359" t="s">
        <v>1171</v>
      </c>
      <c r="K359" t="s">
        <v>1172</v>
      </c>
      <c r="L359" s="18">
        <v>0</v>
      </c>
      <c r="M359" s="18">
        <v>1</v>
      </c>
      <c r="N359" s="18">
        <v>2</v>
      </c>
      <c r="O359" s="18">
        <v>0</v>
      </c>
      <c r="P359" s="19">
        <v>296.14</v>
      </c>
      <c r="Q359" s="19">
        <v>249.90350072231152</v>
      </c>
      <c r="R359" s="19">
        <v>387.21591062061981</v>
      </c>
      <c r="S359" s="19">
        <v>194.54900000000001</v>
      </c>
      <c r="T359" s="19">
        <v>327.8887594688922</v>
      </c>
      <c r="U359" s="19">
        <v>274.78710232274989</v>
      </c>
      <c r="V359" s="19">
        <v>11.009429118408633</v>
      </c>
      <c r="W359" s="19">
        <v>56.208445575379137</v>
      </c>
      <c r="X359" s="19">
        <v>52.852304282013904</v>
      </c>
      <c r="Y359" s="19">
        <v>7.8997685397092274</v>
      </c>
      <c r="Z359" s="19">
        <v>14.145848760841741</v>
      </c>
      <c r="AA359" s="19">
        <v>20.985513396285494</v>
      </c>
    </row>
    <row r="360" spans="1:27" x14ac:dyDescent="0.25">
      <c r="A360" t="s">
        <v>1956</v>
      </c>
      <c r="B360" t="s">
        <v>1956</v>
      </c>
      <c r="C360" s="1" t="s">
        <v>2069</v>
      </c>
      <c r="D360" s="2" t="s">
        <v>2079</v>
      </c>
      <c r="E360" s="2" t="s">
        <v>2079</v>
      </c>
      <c r="F360" s="5" t="s">
        <v>2072</v>
      </c>
      <c r="G360" s="2" t="s">
        <v>2079</v>
      </c>
      <c r="H360" s="2" t="s">
        <v>2079</v>
      </c>
      <c r="I360" s="2" t="s">
        <v>2079</v>
      </c>
      <c r="J360" t="s">
        <v>1957</v>
      </c>
      <c r="K360" t="s">
        <v>1958</v>
      </c>
      <c r="L360" s="18">
        <v>0</v>
      </c>
      <c r="M360" s="18">
        <v>0</v>
      </c>
      <c r="N360" s="18">
        <v>0</v>
      </c>
      <c r="O360" s="18">
        <v>3</v>
      </c>
      <c r="P360" s="19">
        <v>0</v>
      </c>
      <c r="Q360" s="19">
        <v>0</v>
      </c>
      <c r="R360" s="19">
        <v>0</v>
      </c>
      <c r="S360" s="19">
        <v>425.84699999999998</v>
      </c>
      <c r="T360" s="19">
        <v>489.51186479639239</v>
      </c>
      <c r="U360" s="19">
        <v>547.00934434137162</v>
      </c>
      <c r="V360" s="19">
        <v>408.82596592876138</v>
      </c>
      <c r="W360" s="19">
        <v>313.77383044336398</v>
      </c>
      <c r="X360" s="19">
        <v>560.86563020773337</v>
      </c>
      <c r="Y360" s="19">
        <v>446.46860134540418</v>
      </c>
      <c r="Z360" s="19">
        <v>386.32840043347102</v>
      </c>
      <c r="AA360" s="19">
        <v>740.69155891767605</v>
      </c>
    </row>
    <row r="361" spans="1:27" x14ac:dyDescent="0.25">
      <c r="A361" t="s">
        <v>1543</v>
      </c>
      <c r="B361" t="s">
        <v>2126</v>
      </c>
      <c r="C361" s="1" t="s">
        <v>2069</v>
      </c>
      <c r="D361" s="4" t="s">
        <v>2070</v>
      </c>
      <c r="E361" s="2" t="s">
        <v>2079</v>
      </c>
      <c r="F361" s="2" t="s">
        <v>2079</v>
      </c>
      <c r="G361" s="2" t="s">
        <v>2079</v>
      </c>
      <c r="H361" s="2" t="s">
        <v>2079</v>
      </c>
      <c r="I361" s="2" t="s">
        <v>2079</v>
      </c>
      <c r="J361" t="s">
        <v>1544</v>
      </c>
      <c r="K361" t="s">
        <v>1545</v>
      </c>
      <c r="L361" s="18">
        <v>3</v>
      </c>
      <c r="M361" s="18">
        <v>0</v>
      </c>
      <c r="N361" s="18">
        <v>0</v>
      </c>
      <c r="O361" s="18">
        <v>0</v>
      </c>
      <c r="P361" s="19">
        <v>717.96900000000005</v>
      </c>
      <c r="Q361" s="19">
        <v>639.3994193958963</v>
      </c>
      <c r="R361" s="19">
        <v>868.95054048804582</v>
      </c>
      <c r="S361" s="19">
        <v>0</v>
      </c>
      <c r="T361" s="19">
        <v>0</v>
      </c>
      <c r="U361" s="19">
        <v>0</v>
      </c>
      <c r="V361" s="19">
        <v>0</v>
      </c>
      <c r="W361" s="19">
        <v>0</v>
      </c>
      <c r="X361" s="19">
        <v>0</v>
      </c>
      <c r="Y361" s="19">
        <v>0</v>
      </c>
      <c r="Z361" s="19">
        <v>0</v>
      </c>
      <c r="AA361" s="19">
        <v>0</v>
      </c>
    </row>
    <row r="362" spans="1:27" x14ac:dyDescent="0.25">
      <c r="A362" t="s">
        <v>1083</v>
      </c>
      <c r="B362" t="s">
        <v>1083</v>
      </c>
      <c r="C362" s="1" t="s">
        <v>2069</v>
      </c>
      <c r="D362" s="4" t="s">
        <v>2070</v>
      </c>
      <c r="E362" s="2" t="s">
        <v>2079</v>
      </c>
      <c r="F362" s="2" t="s">
        <v>2079</v>
      </c>
      <c r="G362" s="2" t="s">
        <v>2079</v>
      </c>
      <c r="H362" s="2" t="s">
        <v>2079</v>
      </c>
      <c r="I362" s="2" t="s">
        <v>2079</v>
      </c>
      <c r="J362" t="s">
        <v>1084</v>
      </c>
      <c r="K362" t="s">
        <v>1085</v>
      </c>
      <c r="L362" s="18">
        <v>2</v>
      </c>
      <c r="M362" s="18">
        <v>4</v>
      </c>
      <c r="N362" s="18">
        <v>4</v>
      </c>
      <c r="O362" s="18">
        <v>0</v>
      </c>
      <c r="P362" s="19">
        <v>2211.4250000000002</v>
      </c>
      <c r="Q362" s="19">
        <v>2289.0530633645581</v>
      </c>
      <c r="R362" s="19">
        <v>2060.5943094335971</v>
      </c>
      <c r="S362" s="19">
        <v>568.83199999999999</v>
      </c>
      <c r="T362" s="19">
        <v>714.99425125645882</v>
      </c>
      <c r="U362" s="19">
        <v>628.14094149181517</v>
      </c>
      <c r="V362" s="19">
        <v>205.38649922776156</v>
      </c>
      <c r="W362" s="19">
        <v>294.28767524787429</v>
      </c>
      <c r="X362" s="19">
        <v>269.48747543440777</v>
      </c>
      <c r="Y362" s="19">
        <v>277.5267250105635</v>
      </c>
      <c r="Z362" s="19">
        <v>340.22087060520079</v>
      </c>
      <c r="AA362" s="19">
        <v>302.41832631991639</v>
      </c>
    </row>
    <row r="363" spans="1:27" x14ac:dyDescent="0.25">
      <c r="A363" t="s">
        <v>885</v>
      </c>
      <c r="B363" t="s">
        <v>885</v>
      </c>
      <c r="C363" s="1" t="s">
        <v>2069</v>
      </c>
      <c r="D363" s="4" t="s">
        <v>2070</v>
      </c>
      <c r="E363" s="2" t="s">
        <v>2079</v>
      </c>
      <c r="F363" s="5" t="s">
        <v>2072</v>
      </c>
      <c r="G363" s="2" t="s">
        <v>2079</v>
      </c>
      <c r="H363" s="2" t="s">
        <v>2079</v>
      </c>
      <c r="I363" s="2" t="s">
        <v>2079</v>
      </c>
      <c r="J363" t="s">
        <v>886</v>
      </c>
      <c r="K363" t="s">
        <v>887</v>
      </c>
      <c r="L363" s="18">
        <v>93</v>
      </c>
      <c r="M363" s="18">
        <v>65</v>
      </c>
      <c r="N363" s="18">
        <v>112</v>
      </c>
      <c r="O363" s="18">
        <v>26</v>
      </c>
      <c r="P363" s="19">
        <v>57777.1</v>
      </c>
      <c r="Q363" s="19">
        <v>85748.10931443781</v>
      </c>
      <c r="R363" s="19">
        <v>81955.843564300158</v>
      </c>
      <c r="S363" s="19">
        <v>15567.95</v>
      </c>
      <c r="T363" s="19">
        <v>21851.137085424551</v>
      </c>
      <c r="U363" s="19">
        <v>23563.498184343433</v>
      </c>
      <c r="V363" s="19">
        <v>3449.5623298467444</v>
      </c>
      <c r="W363" s="19">
        <v>13033.00835423233</v>
      </c>
      <c r="X363" s="19">
        <v>11033.218235853241</v>
      </c>
      <c r="Y363" s="19">
        <v>14019.72590798867</v>
      </c>
      <c r="Z363" s="19">
        <v>21683.457072262132</v>
      </c>
      <c r="AA363" s="19">
        <v>10545.088162628945</v>
      </c>
    </row>
    <row r="364" spans="1:27" x14ac:dyDescent="0.25">
      <c r="A364" t="s">
        <v>1152</v>
      </c>
      <c r="B364" t="s">
        <v>1152</v>
      </c>
      <c r="C364" s="1" t="s">
        <v>2069</v>
      </c>
      <c r="D364" s="4" t="s">
        <v>2070</v>
      </c>
      <c r="E364" s="2" t="s">
        <v>2079</v>
      </c>
      <c r="F364" s="2" t="s">
        <v>2079</v>
      </c>
      <c r="G364" s="2" t="s">
        <v>2079</v>
      </c>
      <c r="H364" s="7" t="s">
        <v>2074</v>
      </c>
      <c r="I364" s="2" t="s">
        <v>2079</v>
      </c>
      <c r="J364" t="s">
        <v>1153</v>
      </c>
      <c r="K364" t="s">
        <v>1154</v>
      </c>
      <c r="L364" s="18">
        <v>0</v>
      </c>
      <c r="M364" s="18">
        <v>2</v>
      </c>
      <c r="N364" s="18">
        <v>0</v>
      </c>
      <c r="O364" s="18">
        <v>0</v>
      </c>
      <c r="P364" s="19">
        <v>727.625</v>
      </c>
      <c r="Q364" s="19">
        <v>744.67696447256151</v>
      </c>
      <c r="R364" s="19">
        <v>692.42260041923987</v>
      </c>
      <c r="S364" s="19">
        <v>0</v>
      </c>
      <c r="T364" s="19">
        <v>0</v>
      </c>
      <c r="U364" s="19">
        <v>0</v>
      </c>
      <c r="V364" s="19">
        <v>0</v>
      </c>
      <c r="W364" s="19">
        <v>0</v>
      </c>
      <c r="X364" s="19">
        <v>0</v>
      </c>
      <c r="Y364" s="19">
        <v>0</v>
      </c>
      <c r="Z364" s="19">
        <v>0</v>
      </c>
      <c r="AA364" s="19">
        <v>0</v>
      </c>
    </row>
    <row r="365" spans="1:27" x14ac:dyDescent="0.25">
      <c r="A365" t="s">
        <v>942</v>
      </c>
      <c r="B365" t="s">
        <v>942</v>
      </c>
      <c r="C365" s="1" t="s">
        <v>2069</v>
      </c>
      <c r="D365" s="4" t="s">
        <v>2070</v>
      </c>
      <c r="E365" s="2" t="s">
        <v>2079</v>
      </c>
      <c r="F365" s="2" t="s">
        <v>2079</v>
      </c>
      <c r="G365" s="2" t="s">
        <v>2079</v>
      </c>
      <c r="H365" s="2" t="s">
        <v>2079</v>
      </c>
      <c r="I365" s="2" t="s">
        <v>2079</v>
      </c>
      <c r="J365" t="s">
        <v>943</v>
      </c>
      <c r="K365" t="s">
        <v>944</v>
      </c>
      <c r="L365" s="18">
        <v>0</v>
      </c>
      <c r="M365" s="18">
        <v>0</v>
      </c>
      <c r="N365" s="18">
        <v>0</v>
      </c>
      <c r="O365" s="18">
        <v>10</v>
      </c>
      <c r="P365" s="19">
        <v>0</v>
      </c>
      <c r="Q365" s="19">
        <v>0</v>
      </c>
      <c r="R365" s="19">
        <v>0</v>
      </c>
      <c r="S365" s="19">
        <v>363.19600000000003</v>
      </c>
      <c r="T365" s="19">
        <v>377.66922602394072</v>
      </c>
      <c r="U365" s="19">
        <v>423.76005103045293</v>
      </c>
      <c r="V365" s="19">
        <v>365.69828870400238</v>
      </c>
      <c r="W365" s="19">
        <v>278.58621828163524</v>
      </c>
      <c r="X365" s="19">
        <v>452.25449028817309</v>
      </c>
      <c r="Y365" s="19">
        <v>364.65414894804388</v>
      </c>
      <c r="Z365" s="19">
        <v>298.87611467414399</v>
      </c>
      <c r="AA365" s="19">
        <v>602.97522557777097</v>
      </c>
    </row>
    <row r="366" spans="1:27" x14ac:dyDescent="0.25">
      <c r="A366" t="s">
        <v>1537</v>
      </c>
      <c r="B366" t="s">
        <v>1537</v>
      </c>
      <c r="C366" s="1" t="s">
        <v>2069</v>
      </c>
      <c r="D366" s="4" t="s">
        <v>2070</v>
      </c>
      <c r="E366" s="2" t="s">
        <v>2079</v>
      </c>
      <c r="F366" s="5" t="s">
        <v>2072</v>
      </c>
      <c r="G366" s="2" t="s">
        <v>2079</v>
      </c>
      <c r="H366" s="2" t="s">
        <v>2079</v>
      </c>
      <c r="I366" s="2" t="s">
        <v>2079</v>
      </c>
      <c r="J366" t="s">
        <v>1538</v>
      </c>
      <c r="K366" t="s">
        <v>1539</v>
      </c>
      <c r="L366" s="18">
        <v>11</v>
      </c>
      <c r="M366" s="18">
        <v>13</v>
      </c>
      <c r="N366" s="18">
        <v>19</v>
      </c>
      <c r="O366" s="18">
        <v>8</v>
      </c>
      <c r="P366" s="19">
        <v>7546.9</v>
      </c>
      <c r="Q366" s="19">
        <v>9281.1554517325603</v>
      </c>
      <c r="R366" s="19">
        <v>11166.067247225752</v>
      </c>
      <c r="S366" s="19">
        <v>1847.85</v>
      </c>
      <c r="T366" s="19">
        <v>2035.6598461713381</v>
      </c>
      <c r="U366" s="19">
        <v>2406.298037302226</v>
      </c>
      <c r="V366" s="19">
        <v>867.39133245094331</v>
      </c>
      <c r="W366" s="19">
        <v>1418.1448614638703</v>
      </c>
      <c r="X366" s="19">
        <v>1414.7395134558951</v>
      </c>
      <c r="Y366" s="19">
        <v>1420.6029333551655</v>
      </c>
      <c r="Z366" s="19">
        <v>2041.5362781850476</v>
      </c>
      <c r="AA366" s="19">
        <v>1457.0907173554767</v>
      </c>
    </row>
    <row r="367" spans="1:27" x14ac:dyDescent="0.25">
      <c r="A367" t="s">
        <v>1546</v>
      </c>
      <c r="B367" t="s">
        <v>1546</v>
      </c>
      <c r="C367" s="1" t="s">
        <v>2069</v>
      </c>
      <c r="D367" s="4" t="s">
        <v>2070</v>
      </c>
      <c r="E367" s="2" t="s">
        <v>2079</v>
      </c>
      <c r="F367" s="2" t="s">
        <v>2079</v>
      </c>
      <c r="G367" s="2" t="s">
        <v>2079</v>
      </c>
      <c r="H367" s="2" t="s">
        <v>2079</v>
      </c>
      <c r="I367" s="2" t="s">
        <v>2079</v>
      </c>
      <c r="J367" t="s">
        <v>1547</v>
      </c>
      <c r="K367" t="s">
        <v>1548</v>
      </c>
      <c r="L367" s="18">
        <v>0</v>
      </c>
      <c r="M367" s="18">
        <v>0</v>
      </c>
      <c r="N367" s="18">
        <v>0</v>
      </c>
      <c r="O367" s="18">
        <v>1</v>
      </c>
      <c r="P367" s="19">
        <v>0</v>
      </c>
      <c r="Q367" s="19">
        <v>0</v>
      </c>
      <c r="R367" s="19">
        <v>0</v>
      </c>
      <c r="S367" s="19">
        <v>31.567900000000002</v>
      </c>
      <c r="T367" s="19">
        <v>35.316671102809025</v>
      </c>
      <c r="U367" s="19">
        <v>39.404805121246632</v>
      </c>
      <c r="V367" s="19">
        <v>34.952741419151202</v>
      </c>
      <c r="W367" s="19">
        <v>25.460737373592732</v>
      </c>
      <c r="X367" s="19">
        <v>46.262929767137237</v>
      </c>
      <c r="Y367" s="19">
        <v>38.393383709888333</v>
      </c>
      <c r="Z367" s="19">
        <v>30.355446516217651</v>
      </c>
      <c r="AA367" s="19">
        <v>49.59809040700334</v>
      </c>
    </row>
    <row r="368" spans="1:27" x14ac:dyDescent="0.25">
      <c r="A368" t="s">
        <v>1657</v>
      </c>
      <c r="B368" t="s">
        <v>1657</v>
      </c>
      <c r="C368" s="1" t="s">
        <v>2069</v>
      </c>
      <c r="D368" s="2" t="s">
        <v>2079</v>
      </c>
      <c r="E368" s="2" t="s">
        <v>2079</v>
      </c>
      <c r="F368" s="2" t="s">
        <v>2079</v>
      </c>
      <c r="G368" s="2" t="s">
        <v>2079</v>
      </c>
      <c r="H368" s="7" t="s">
        <v>2074</v>
      </c>
      <c r="I368" s="2" t="s">
        <v>2079</v>
      </c>
      <c r="J368" t="s">
        <v>1658</v>
      </c>
      <c r="K368" t="s">
        <v>1659</v>
      </c>
      <c r="L368" s="18">
        <v>0</v>
      </c>
      <c r="M368" s="18">
        <v>0</v>
      </c>
      <c r="N368" s="18">
        <v>1</v>
      </c>
      <c r="O368" s="18">
        <v>0</v>
      </c>
      <c r="P368" s="19">
        <v>0</v>
      </c>
      <c r="Q368" s="19">
        <v>0</v>
      </c>
      <c r="R368" s="19">
        <v>0</v>
      </c>
      <c r="S368" s="19">
        <v>347.387</v>
      </c>
      <c r="T368" s="19">
        <v>171.64433502381758</v>
      </c>
      <c r="U368" s="19">
        <v>26.997086191980632</v>
      </c>
      <c r="V368" s="19">
        <v>388.71334070279835</v>
      </c>
      <c r="W368" s="19">
        <v>160.62541609279015</v>
      </c>
      <c r="X368" s="19">
        <v>123.45791727099994</v>
      </c>
      <c r="Y368" s="19">
        <v>216.50663453474473</v>
      </c>
      <c r="Z368" s="19">
        <v>184.58406044601156</v>
      </c>
      <c r="AA368" s="19">
        <v>85.996885972359166</v>
      </c>
    </row>
    <row r="369" spans="1:27" x14ac:dyDescent="0.25">
      <c r="A369" t="s">
        <v>1038</v>
      </c>
      <c r="B369" t="s">
        <v>1038</v>
      </c>
      <c r="C369" s="1" t="s">
        <v>2069</v>
      </c>
      <c r="D369" s="4" t="s">
        <v>2070</v>
      </c>
      <c r="E369" s="2" t="s">
        <v>2079</v>
      </c>
      <c r="F369" s="5" t="s">
        <v>2072</v>
      </c>
      <c r="G369" s="6" t="s">
        <v>2073</v>
      </c>
      <c r="H369" s="2" t="s">
        <v>2079</v>
      </c>
      <c r="I369" s="2" t="s">
        <v>2079</v>
      </c>
      <c r="J369" t="s">
        <v>1039</v>
      </c>
      <c r="K369" t="s">
        <v>1040</v>
      </c>
      <c r="L369" s="18">
        <v>3</v>
      </c>
      <c r="M369" s="18">
        <v>1</v>
      </c>
      <c r="N369" s="18">
        <v>0</v>
      </c>
      <c r="O369" s="18">
        <v>1</v>
      </c>
      <c r="P369" s="19">
        <v>1146.6969999999999</v>
      </c>
      <c r="Q369" s="19">
        <v>1313.7169425368336</v>
      </c>
      <c r="R369" s="19">
        <v>993.68249601868854</v>
      </c>
      <c r="S369" s="19">
        <v>45.136299999999999</v>
      </c>
      <c r="T369" s="19">
        <v>53.103084120774717</v>
      </c>
      <c r="U369" s="19">
        <v>38.526668599153503</v>
      </c>
      <c r="V369" s="19">
        <v>39.228126208914617</v>
      </c>
      <c r="W369" s="19">
        <v>39.204371134156823</v>
      </c>
      <c r="X369" s="19">
        <v>33.276238984565019</v>
      </c>
      <c r="Y369" s="19">
        <v>42.130840044663699</v>
      </c>
      <c r="Z369" s="19">
        <v>36.430055581583836</v>
      </c>
      <c r="AA369" s="19">
        <v>38.472702010662381</v>
      </c>
    </row>
    <row r="370" spans="1:27" x14ac:dyDescent="0.25">
      <c r="A370" t="s">
        <v>1360</v>
      </c>
      <c r="B370" t="s">
        <v>2117</v>
      </c>
      <c r="C370" s="1" t="s">
        <v>2069</v>
      </c>
      <c r="D370" s="4" t="s">
        <v>2070</v>
      </c>
      <c r="E370" s="2" t="s">
        <v>2079</v>
      </c>
      <c r="F370" s="2" t="s">
        <v>2079</v>
      </c>
      <c r="G370" s="2" t="s">
        <v>2079</v>
      </c>
      <c r="H370" s="2" t="s">
        <v>2079</v>
      </c>
      <c r="I370" s="2" t="s">
        <v>2079</v>
      </c>
      <c r="J370" t="s">
        <v>1361</v>
      </c>
      <c r="K370" t="s">
        <v>1362</v>
      </c>
      <c r="L370" s="18">
        <v>2</v>
      </c>
      <c r="M370" s="18">
        <v>1</v>
      </c>
      <c r="N370" s="18">
        <v>1</v>
      </c>
      <c r="O370" s="18">
        <v>0</v>
      </c>
      <c r="P370" s="19">
        <v>656.13200000000006</v>
      </c>
      <c r="Q370" s="19">
        <v>666.55269591125966</v>
      </c>
      <c r="R370" s="19">
        <v>832.16934472628247</v>
      </c>
      <c r="S370" s="19">
        <v>29.313600000000001</v>
      </c>
      <c r="T370" s="19">
        <v>21.303782931172211</v>
      </c>
      <c r="U370" s="19">
        <v>47.335322802381789</v>
      </c>
      <c r="V370" s="19">
        <v>22.612410251160455</v>
      </c>
      <c r="W370" s="19">
        <v>34.769651033432758</v>
      </c>
      <c r="X370" s="19">
        <v>40.921447381955964</v>
      </c>
      <c r="Y370" s="19">
        <v>24.617637659731574</v>
      </c>
      <c r="Z370" s="19">
        <v>38.461311115527351</v>
      </c>
      <c r="AA370" s="19">
        <v>35.830671483409326</v>
      </c>
    </row>
    <row r="371" spans="1:27" x14ac:dyDescent="0.25">
      <c r="A371" t="s">
        <v>1041</v>
      </c>
      <c r="B371" t="s">
        <v>1041</v>
      </c>
      <c r="C371" s="1" t="s">
        <v>2069</v>
      </c>
      <c r="D371" s="4" t="s">
        <v>2070</v>
      </c>
      <c r="E371" s="2" t="s">
        <v>2079</v>
      </c>
      <c r="F371" s="2" t="s">
        <v>2079</v>
      </c>
      <c r="G371" s="2" t="s">
        <v>2079</v>
      </c>
      <c r="H371" s="2" t="s">
        <v>2079</v>
      </c>
      <c r="I371" s="2" t="s">
        <v>2079</v>
      </c>
      <c r="J371" t="s">
        <v>1042</v>
      </c>
      <c r="K371" t="s">
        <v>1043</v>
      </c>
      <c r="L371" s="18">
        <v>4</v>
      </c>
      <c r="M371" s="18">
        <v>4</v>
      </c>
      <c r="N371" s="18">
        <v>2</v>
      </c>
      <c r="O371" s="18">
        <v>0</v>
      </c>
      <c r="P371" s="19">
        <v>3587.49</v>
      </c>
      <c r="Q371" s="19">
        <v>1800.0566216799425</v>
      </c>
      <c r="R371" s="19">
        <v>3874.5506992441606</v>
      </c>
      <c r="S371" s="19">
        <v>114.943</v>
      </c>
      <c r="T371" s="19">
        <v>53.977684115699475</v>
      </c>
      <c r="U371" s="19">
        <v>104.43826816867583</v>
      </c>
      <c r="V371" s="19">
        <v>124.62856151593871</v>
      </c>
      <c r="W371" s="19">
        <v>100.16661075567232</v>
      </c>
      <c r="X371" s="19">
        <v>120.64769557873016</v>
      </c>
      <c r="Y371" s="19">
        <v>110.16709152231708</v>
      </c>
      <c r="Z371" s="19">
        <v>108.42257827366961</v>
      </c>
      <c r="AA371" s="19">
        <v>125.58730411537765</v>
      </c>
    </row>
    <row r="372" spans="1:27" x14ac:dyDescent="0.25">
      <c r="A372" t="s">
        <v>1456</v>
      </c>
      <c r="B372" t="s">
        <v>1456</v>
      </c>
      <c r="C372" s="2" t="s">
        <v>2079</v>
      </c>
      <c r="D372" s="2" t="s">
        <v>2079</v>
      </c>
      <c r="E372" s="2" t="s">
        <v>2079</v>
      </c>
      <c r="F372" s="2" t="s">
        <v>2079</v>
      </c>
      <c r="G372" s="2" t="s">
        <v>2079</v>
      </c>
      <c r="H372" s="7" t="s">
        <v>2074</v>
      </c>
      <c r="I372" s="2" t="s">
        <v>2079</v>
      </c>
      <c r="J372" t="s">
        <v>1457</v>
      </c>
      <c r="K372" t="s">
        <v>1458</v>
      </c>
      <c r="L372" s="18">
        <v>0</v>
      </c>
      <c r="M372" s="18">
        <v>0</v>
      </c>
      <c r="N372" s="18">
        <v>2</v>
      </c>
      <c r="O372" s="18">
        <v>0</v>
      </c>
      <c r="P372" s="19">
        <v>0</v>
      </c>
      <c r="Q372" s="19">
        <v>0</v>
      </c>
      <c r="R372" s="19">
        <v>0</v>
      </c>
      <c r="S372" s="19">
        <v>157.20599999999999</v>
      </c>
      <c r="T372" s="19">
        <v>100.93786598174658</v>
      </c>
      <c r="U372" s="19">
        <v>27.019125745438586</v>
      </c>
      <c r="V372" s="19">
        <v>116.07954966778493</v>
      </c>
      <c r="W372" s="19">
        <v>117.75305203744611</v>
      </c>
      <c r="X372" s="19">
        <v>261.62858818026615</v>
      </c>
      <c r="Y372" s="19">
        <v>93.160813176981321</v>
      </c>
      <c r="Z372" s="19">
        <v>120.75882034302587</v>
      </c>
      <c r="AA372" s="19">
        <v>294.99540041065779</v>
      </c>
    </row>
    <row r="373" spans="1:27" x14ac:dyDescent="0.25">
      <c r="A373" t="s">
        <v>1950</v>
      </c>
      <c r="B373" t="s">
        <v>1950</v>
      </c>
      <c r="C373" s="1" t="s">
        <v>2069</v>
      </c>
      <c r="D373" s="4" t="s">
        <v>2070</v>
      </c>
      <c r="E373" s="2" t="s">
        <v>2079</v>
      </c>
      <c r="F373" s="2" t="s">
        <v>2079</v>
      </c>
      <c r="G373" s="2" t="s">
        <v>2079</v>
      </c>
      <c r="H373" s="2" t="s">
        <v>2079</v>
      </c>
      <c r="I373" s="2" t="s">
        <v>2079</v>
      </c>
      <c r="J373" t="s">
        <v>1951</v>
      </c>
      <c r="K373" t="s">
        <v>1952</v>
      </c>
      <c r="L373" s="18">
        <v>1</v>
      </c>
      <c r="M373" s="18">
        <v>1</v>
      </c>
      <c r="N373" s="18">
        <v>0</v>
      </c>
      <c r="O373" s="18">
        <v>0</v>
      </c>
      <c r="P373" s="19">
        <v>613.52700000000004</v>
      </c>
      <c r="Q373" s="19">
        <v>247.18160067553305</v>
      </c>
      <c r="R373" s="19">
        <v>642.91197172498278</v>
      </c>
      <c r="S373" s="19">
        <v>0</v>
      </c>
      <c r="T373" s="19">
        <v>0</v>
      </c>
      <c r="U373" s="19">
        <v>0</v>
      </c>
      <c r="V373" s="19">
        <v>0</v>
      </c>
      <c r="W373" s="19">
        <v>0</v>
      </c>
      <c r="X373" s="19">
        <v>0</v>
      </c>
      <c r="Y373" s="19">
        <v>0</v>
      </c>
      <c r="Z373" s="19">
        <v>0</v>
      </c>
      <c r="AA373" s="19">
        <v>0</v>
      </c>
    </row>
    <row r="374" spans="1:27" x14ac:dyDescent="0.25">
      <c r="A374" t="s">
        <v>637</v>
      </c>
      <c r="B374" t="s">
        <v>637</v>
      </c>
      <c r="C374" s="1" t="s">
        <v>2069</v>
      </c>
      <c r="D374" s="4" t="s">
        <v>2070</v>
      </c>
      <c r="E374" s="2" t="s">
        <v>2079</v>
      </c>
      <c r="F374" s="2" t="s">
        <v>2079</v>
      </c>
      <c r="G374" s="2" t="s">
        <v>2079</v>
      </c>
      <c r="H374" s="2" t="s">
        <v>2079</v>
      </c>
      <c r="I374" s="2" t="s">
        <v>2079</v>
      </c>
      <c r="J374" t="s">
        <v>638</v>
      </c>
      <c r="K374" t="s">
        <v>639</v>
      </c>
      <c r="L374" s="18">
        <v>4</v>
      </c>
      <c r="M374" s="18">
        <v>0</v>
      </c>
      <c r="N374" s="18">
        <v>0</v>
      </c>
      <c r="O374" s="18">
        <v>0</v>
      </c>
      <c r="P374" s="19">
        <v>954.53200000000004</v>
      </c>
      <c r="Q374" s="19">
        <v>914.43272900730165</v>
      </c>
      <c r="R374" s="19">
        <v>977.66575061220112</v>
      </c>
      <c r="S374" s="19">
        <v>0</v>
      </c>
      <c r="T374" s="19">
        <v>0</v>
      </c>
      <c r="U374" s="19">
        <v>0</v>
      </c>
      <c r="V374" s="19">
        <v>0</v>
      </c>
      <c r="W374" s="19">
        <v>0</v>
      </c>
      <c r="X374" s="19">
        <v>0</v>
      </c>
      <c r="Y374" s="19">
        <v>0</v>
      </c>
      <c r="Z374" s="19">
        <v>0</v>
      </c>
      <c r="AA374" s="19">
        <v>0</v>
      </c>
    </row>
    <row r="375" spans="1:27" x14ac:dyDescent="0.25">
      <c r="A375" t="s">
        <v>1582</v>
      </c>
      <c r="B375" t="s">
        <v>1582</v>
      </c>
      <c r="C375" s="1" t="s">
        <v>2069</v>
      </c>
      <c r="D375" s="4" t="s">
        <v>2070</v>
      </c>
      <c r="E375" s="2" t="s">
        <v>2079</v>
      </c>
      <c r="F375" s="2" t="s">
        <v>2079</v>
      </c>
      <c r="G375" s="2" t="s">
        <v>2079</v>
      </c>
      <c r="H375" s="2" t="s">
        <v>2079</v>
      </c>
      <c r="I375" s="2" t="s">
        <v>2079</v>
      </c>
      <c r="J375" t="s">
        <v>1583</v>
      </c>
      <c r="K375" t="s">
        <v>1584</v>
      </c>
      <c r="L375" s="18">
        <v>1</v>
      </c>
      <c r="M375" s="18">
        <v>0</v>
      </c>
      <c r="N375" s="18">
        <v>0</v>
      </c>
      <c r="O375" s="18">
        <v>0</v>
      </c>
      <c r="P375" s="19">
        <v>472.09199999999998</v>
      </c>
      <c r="Q375" s="19">
        <v>240.89046384598737</v>
      </c>
      <c r="R375" s="19">
        <v>455.63371644656223</v>
      </c>
      <c r="S375" s="19">
        <v>0</v>
      </c>
      <c r="T375" s="19">
        <v>0</v>
      </c>
      <c r="U375" s="19">
        <v>0</v>
      </c>
      <c r="V375" s="19">
        <v>0</v>
      </c>
      <c r="W375" s="19">
        <v>0</v>
      </c>
      <c r="X375" s="19">
        <v>0</v>
      </c>
      <c r="Y375" s="19">
        <v>0</v>
      </c>
      <c r="Z375" s="19">
        <v>0</v>
      </c>
      <c r="AA375" s="19">
        <v>0</v>
      </c>
    </row>
    <row r="376" spans="1:27" x14ac:dyDescent="0.25">
      <c r="A376" t="s">
        <v>1744</v>
      </c>
      <c r="B376" t="s">
        <v>1744</v>
      </c>
      <c r="C376" s="1" t="s">
        <v>2069</v>
      </c>
      <c r="D376" s="2" t="s">
        <v>2079</v>
      </c>
      <c r="E376" s="2" t="s">
        <v>2079</v>
      </c>
      <c r="F376" s="2" t="s">
        <v>2079</v>
      </c>
      <c r="G376" s="2" t="s">
        <v>2079</v>
      </c>
      <c r="H376" s="2" t="s">
        <v>2079</v>
      </c>
      <c r="I376" s="2" t="s">
        <v>2079</v>
      </c>
      <c r="J376" t="s">
        <v>1745</v>
      </c>
      <c r="K376" t="s">
        <v>1746</v>
      </c>
      <c r="L376" s="18">
        <v>0</v>
      </c>
      <c r="M376" s="18">
        <v>1</v>
      </c>
      <c r="N376" s="18">
        <v>0</v>
      </c>
      <c r="O376" s="18">
        <v>0</v>
      </c>
      <c r="P376" s="19">
        <v>398.55099999999999</v>
      </c>
      <c r="Q376" s="19">
        <v>668.50602733995117</v>
      </c>
      <c r="R376" s="19">
        <v>509.73908156283414</v>
      </c>
      <c r="S376" s="19">
        <v>0</v>
      </c>
      <c r="T376" s="19">
        <v>0</v>
      </c>
      <c r="U376" s="19">
        <v>0</v>
      </c>
      <c r="V376" s="19">
        <v>0</v>
      </c>
      <c r="W376" s="19">
        <v>0</v>
      </c>
      <c r="X376" s="19">
        <v>0</v>
      </c>
      <c r="Y376" s="19">
        <v>0</v>
      </c>
      <c r="Z376" s="19">
        <v>0</v>
      </c>
      <c r="AA376" s="19">
        <v>0</v>
      </c>
    </row>
    <row r="377" spans="1:27" x14ac:dyDescent="0.25">
      <c r="A377" t="s">
        <v>2058</v>
      </c>
      <c r="B377" t="s">
        <v>2164</v>
      </c>
      <c r="C377" s="1" t="s">
        <v>2069</v>
      </c>
      <c r="D377" s="4" t="s">
        <v>2070</v>
      </c>
      <c r="E377" s="2" t="s">
        <v>2079</v>
      </c>
      <c r="F377" s="5" t="s">
        <v>2072</v>
      </c>
      <c r="G377" s="2" t="s">
        <v>2079</v>
      </c>
      <c r="H377" s="2" t="s">
        <v>2079</v>
      </c>
      <c r="I377" s="2" t="s">
        <v>2079</v>
      </c>
      <c r="J377" t="s">
        <v>2059</v>
      </c>
      <c r="K377" t="s">
        <v>2060</v>
      </c>
      <c r="L377" s="18">
        <v>2</v>
      </c>
      <c r="M377" s="18">
        <v>0</v>
      </c>
      <c r="N377" s="18">
        <v>0</v>
      </c>
      <c r="O377" s="18">
        <v>1</v>
      </c>
      <c r="P377" s="19">
        <v>422.375</v>
      </c>
      <c r="Q377" s="19">
        <v>353.66426384057019</v>
      </c>
      <c r="R377" s="19">
        <v>399.93664478441866</v>
      </c>
      <c r="S377" s="19">
        <v>30.209499999999998</v>
      </c>
      <c r="T377" s="19">
        <v>26.33574321125608</v>
      </c>
      <c r="U377" s="19">
        <v>27.477232974533781</v>
      </c>
      <c r="V377" s="19">
        <v>36.266956959791344</v>
      </c>
      <c r="W377" s="19">
        <v>25.346664285287982</v>
      </c>
      <c r="X377" s="19">
        <v>41.450745389935733</v>
      </c>
      <c r="Y377" s="19">
        <v>34.980488918631821</v>
      </c>
      <c r="Z377" s="19">
        <v>25.861107121509388</v>
      </c>
      <c r="AA377" s="19">
        <v>40.642245012839602</v>
      </c>
    </row>
    <row r="378" spans="1:27" x14ac:dyDescent="0.25">
      <c r="A378" t="s">
        <v>1495</v>
      </c>
      <c r="B378" t="s">
        <v>1495</v>
      </c>
      <c r="C378" s="1" t="s">
        <v>2069</v>
      </c>
      <c r="D378" s="4" t="s">
        <v>2070</v>
      </c>
      <c r="E378" s="2" t="s">
        <v>2079</v>
      </c>
      <c r="F378" s="2" t="s">
        <v>2079</v>
      </c>
      <c r="G378" s="2" t="s">
        <v>2079</v>
      </c>
      <c r="H378" s="2" t="s">
        <v>2079</v>
      </c>
      <c r="I378" s="2" t="s">
        <v>2079</v>
      </c>
      <c r="J378" t="s">
        <v>1496</v>
      </c>
      <c r="K378" t="s">
        <v>1497</v>
      </c>
      <c r="L378" s="18">
        <v>0</v>
      </c>
      <c r="M378" s="18">
        <v>0</v>
      </c>
      <c r="N378" s="18">
        <v>0</v>
      </c>
      <c r="O378" s="18">
        <v>3</v>
      </c>
      <c r="P378" s="19">
        <v>0</v>
      </c>
      <c r="Q378" s="19">
        <v>0</v>
      </c>
      <c r="R378" s="19">
        <v>0</v>
      </c>
      <c r="S378" s="19">
        <v>121.875</v>
      </c>
      <c r="T378" s="19">
        <v>105.6487232813673</v>
      </c>
      <c r="U378" s="19">
        <v>126.47075975272264</v>
      </c>
      <c r="V378" s="19">
        <v>112.38732730595889</v>
      </c>
      <c r="W378" s="19">
        <v>79.45114238420247</v>
      </c>
      <c r="X378" s="19">
        <v>136.73727070703455</v>
      </c>
      <c r="Y378" s="19">
        <v>119.30284489273417</v>
      </c>
      <c r="Z378" s="19">
        <v>83.795097630262632</v>
      </c>
      <c r="AA378" s="19">
        <v>143.80098320567097</v>
      </c>
    </row>
    <row r="379" spans="1:27" x14ac:dyDescent="0.25">
      <c r="A379" t="s">
        <v>1194</v>
      </c>
      <c r="B379" t="s">
        <v>1194</v>
      </c>
      <c r="C379" s="1" t="s">
        <v>2069</v>
      </c>
      <c r="D379" s="2" t="s">
        <v>2079</v>
      </c>
      <c r="E379" s="2" t="s">
        <v>2079</v>
      </c>
      <c r="F379" s="2" t="s">
        <v>2079</v>
      </c>
      <c r="G379" s="2" t="s">
        <v>2079</v>
      </c>
      <c r="H379" s="7" t="s">
        <v>2074</v>
      </c>
      <c r="I379" s="2" t="s">
        <v>2079</v>
      </c>
      <c r="J379" t="s">
        <v>1195</v>
      </c>
      <c r="K379" t="s">
        <v>1196</v>
      </c>
      <c r="L379" s="18">
        <v>0</v>
      </c>
      <c r="M379" s="18">
        <v>0</v>
      </c>
      <c r="N379" s="18">
        <v>2</v>
      </c>
      <c r="O379" s="18">
        <v>0</v>
      </c>
      <c r="P379" s="19">
        <v>0</v>
      </c>
      <c r="Q379" s="19">
        <v>0</v>
      </c>
      <c r="R379" s="19">
        <v>0</v>
      </c>
      <c r="S379" s="19">
        <v>111.792</v>
      </c>
      <c r="T379" s="19">
        <v>130.73413031293191</v>
      </c>
      <c r="U379" s="19">
        <v>29.738362434095912</v>
      </c>
      <c r="V379" s="19">
        <v>140.30200407026763</v>
      </c>
      <c r="W379" s="19">
        <v>130.51417945448668</v>
      </c>
      <c r="X379" s="19">
        <v>365.35456995331026</v>
      </c>
      <c r="Y379" s="19">
        <v>123.16657665191285</v>
      </c>
      <c r="Z379" s="19">
        <v>151.62126461490757</v>
      </c>
      <c r="AA379" s="19">
        <v>349.9930378157236</v>
      </c>
    </row>
    <row r="380" spans="1:27" x14ac:dyDescent="0.25">
      <c r="A380" t="s">
        <v>1282</v>
      </c>
      <c r="B380" t="s">
        <v>1282</v>
      </c>
      <c r="C380" s="2" t="s">
        <v>2079</v>
      </c>
      <c r="D380" s="2" t="s">
        <v>2079</v>
      </c>
      <c r="E380" s="2" t="s">
        <v>2079</v>
      </c>
      <c r="F380" s="2" t="s">
        <v>2079</v>
      </c>
      <c r="G380" s="2" t="s">
        <v>2079</v>
      </c>
      <c r="H380" s="7" t="s">
        <v>2074</v>
      </c>
      <c r="I380" s="2" t="s">
        <v>2079</v>
      </c>
      <c r="J380" t="s">
        <v>1283</v>
      </c>
      <c r="K380" t="s">
        <v>1284</v>
      </c>
      <c r="L380" s="18">
        <v>0</v>
      </c>
      <c r="M380" s="18">
        <v>0</v>
      </c>
      <c r="N380" s="18">
        <v>1</v>
      </c>
      <c r="O380" s="18">
        <v>0</v>
      </c>
      <c r="P380" s="19">
        <v>0</v>
      </c>
      <c r="Q380" s="19">
        <v>0</v>
      </c>
      <c r="R380" s="19">
        <v>0</v>
      </c>
      <c r="S380" s="19">
        <v>60.989800000000002</v>
      </c>
      <c r="T380" s="19">
        <v>36.199163269991807</v>
      </c>
      <c r="U380" s="19">
        <v>7.2177487383779679</v>
      </c>
      <c r="V380" s="19">
        <v>46.278944855237604</v>
      </c>
      <c r="W380" s="19">
        <v>34.739908563232412</v>
      </c>
      <c r="X380" s="19">
        <v>44.903935922996375</v>
      </c>
      <c r="Y380" s="19">
        <v>36.142622885935033</v>
      </c>
      <c r="Z380" s="19">
        <v>33.660602504192809</v>
      </c>
      <c r="AA380" s="19">
        <v>56.20486877584073</v>
      </c>
    </row>
    <row r="381" spans="1:27" x14ac:dyDescent="0.25">
      <c r="A381" t="s">
        <v>1324</v>
      </c>
      <c r="B381" t="s">
        <v>2115</v>
      </c>
      <c r="C381" s="1" t="s">
        <v>2069</v>
      </c>
      <c r="D381" s="2" t="s">
        <v>2079</v>
      </c>
      <c r="E381" s="2" t="s">
        <v>2079</v>
      </c>
      <c r="F381" s="2" t="s">
        <v>2079</v>
      </c>
      <c r="G381" s="2" t="s">
        <v>2079</v>
      </c>
      <c r="H381" s="2" t="s">
        <v>2079</v>
      </c>
      <c r="I381" s="2" t="s">
        <v>2079</v>
      </c>
      <c r="J381" t="s">
        <v>1325</v>
      </c>
      <c r="K381" t="s">
        <v>1326</v>
      </c>
      <c r="L381" s="18">
        <v>0</v>
      </c>
      <c r="M381" s="18">
        <v>0</v>
      </c>
      <c r="N381" s="18">
        <v>2</v>
      </c>
      <c r="O381" s="18">
        <v>0</v>
      </c>
      <c r="P381" s="19">
        <v>0</v>
      </c>
      <c r="Q381" s="19">
        <v>0</v>
      </c>
      <c r="R381" s="19">
        <v>0</v>
      </c>
      <c r="S381" s="19">
        <v>61.692300000000003</v>
      </c>
      <c r="T381" s="19">
        <v>58.465827587975411</v>
      </c>
      <c r="U381" s="19">
        <v>16.622982954695924</v>
      </c>
      <c r="V381" s="19">
        <v>71.373579823482117</v>
      </c>
      <c r="W381" s="19">
        <v>74.52418026497088</v>
      </c>
      <c r="X381" s="19">
        <v>170.8110604717738</v>
      </c>
      <c r="Y381" s="19">
        <v>60.021113296248359</v>
      </c>
      <c r="Z381" s="19">
        <v>74.577577816130969</v>
      </c>
      <c r="AA381" s="19">
        <v>165.94887407528697</v>
      </c>
    </row>
    <row r="382" spans="1:27" x14ac:dyDescent="0.25">
      <c r="A382" t="s">
        <v>1447</v>
      </c>
      <c r="B382" t="s">
        <v>1447</v>
      </c>
      <c r="C382" s="1" t="s">
        <v>2069</v>
      </c>
      <c r="D382" s="2" t="s">
        <v>2079</v>
      </c>
      <c r="E382" s="2" t="s">
        <v>2079</v>
      </c>
      <c r="F382" s="2" t="s">
        <v>2079</v>
      </c>
      <c r="G382" s="2" t="s">
        <v>2079</v>
      </c>
      <c r="H382" s="7" t="s">
        <v>2074</v>
      </c>
      <c r="I382" s="2" t="s">
        <v>2079</v>
      </c>
      <c r="J382" t="s">
        <v>1448</v>
      </c>
      <c r="K382" t="s">
        <v>1449</v>
      </c>
      <c r="L382" s="18">
        <v>1</v>
      </c>
      <c r="M382" s="18">
        <v>0</v>
      </c>
      <c r="N382" s="18">
        <v>1</v>
      </c>
      <c r="O382" s="18">
        <v>0</v>
      </c>
      <c r="P382" s="19">
        <v>512.63499999999999</v>
      </c>
      <c r="Q382" s="19">
        <v>798.1344080303752</v>
      </c>
      <c r="R382" s="19">
        <v>488.94208306550684</v>
      </c>
      <c r="S382" s="19">
        <v>52.622599999999998</v>
      </c>
      <c r="T382" s="19">
        <v>102.65947760664292</v>
      </c>
      <c r="U382" s="19">
        <v>14.868583244667313</v>
      </c>
      <c r="V382" s="19">
        <v>74.541114408108925</v>
      </c>
      <c r="W382" s="19">
        <v>80.336120193546023</v>
      </c>
      <c r="X382" s="19">
        <v>141.79987002328559</v>
      </c>
      <c r="Y382" s="19">
        <v>88.190492291741677</v>
      </c>
      <c r="Z382" s="19">
        <v>67.003303696438223</v>
      </c>
      <c r="AA382" s="19">
        <v>145.14941943870829</v>
      </c>
    </row>
    <row r="383" spans="1:27" x14ac:dyDescent="0.25">
      <c r="A383" t="s">
        <v>1321</v>
      </c>
      <c r="B383" t="s">
        <v>1321</v>
      </c>
      <c r="C383" s="1" t="s">
        <v>2069</v>
      </c>
      <c r="D383" s="2" t="s">
        <v>2079</v>
      </c>
      <c r="E383" s="2" t="s">
        <v>2079</v>
      </c>
      <c r="F383" s="2" t="s">
        <v>2079</v>
      </c>
      <c r="G383" s="2" t="s">
        <v>2079</v>
      </c>
      <c r="H383" s="7" t="s">
        <v>2074</v>
      </c>
      <c r="I383" s="2" t="s">
        <v>2079</v>
      </c>
      <c r="J383" t="s">
        <v>1322</v>
      </c>
      <c r="K383" t="s">
        <v>1323</v>
      </c>
      <c r="L383" s="18">
        <v>1</v>
      </c>
      <c r="M383" s="18">
        <v>0</v>
      </c>
      <c r="N383" s="18">
        <v>0</v>
      </c>
      <c r="O383" s="18">
        <v>0</v>
      </c>
      <c r="P383" s="19">
        <v>183.38800000000001</v>
      </c>
      <c r="Q383" s="19">
        <v>182.49343451607618</v>
      </c>
      <c r="R383" s="19">
        <v>179.89526759438232</v>
      </c>
      <c r="S383" s="19">
        <v>0</v>
      </c>
      <c r="T383" s="19">
        <v>0</v>
      </c>
      <c r="U383" s="19">
        <v>0</v>
      </c>
      <c r="V383" s="19">
        <v>0</v>
      </c>
      <c r="W383" s="19">
        <v>0</v>
      </c>
      <c r="X383" s="19">
        <v>0</v>
      </c>
      <c r="Y383" s="19">
        <v>0</v>
      </c>
      <c r="Z383" s="19">
        <v>0</v>
      </c>
      <c r="AA383" s="19">
        <v>0</v>
      </c>
    </row>
    <row r="384" spans="1:27" x14ac:dyDescent="0.25">
      <c r="A384" t="s">
        <v>802</v>
      </c>
      <c r="B384" t="s">
        <v>802</v>
      </c>
      <c r="C384" s="1" t="s">
        <v>2069</v>
      </c>
      <c r="D384" s="2" t="s">
        <v>2079</v>
      </c>
      <c r="E384" s="2" t="s">
        <v>2079</v>
      </c>
      <c r="F384" s="2" t="s">
        <v>2079</v>
      </c>
      <c r="G384" s="2" t="s">
        <v>2079</v>
      </c>
      <c r="H384" s="2" t="s">
        <v>2079</v>
      </c>
      <c r="I384" s="2" t="s">
        <v>2079</v>
      </c>
      <c r="J384" t="s">
        <v>803</v>
      </c>
      <c r="K384" t="s">
        <v>804</v>
      </c>
      <c r="L384" s="18">
        <v>0</v>
      </c>
      <c r="M384" s="18">
        <v>0</v>
      </c>
      <c r="N384" s="18">
        <v>2</v>
      </c>
      <c r="O384" s="18">
        <v>0</v>
      </c>
      <c r="P384" s="19">
        <v>0</v>
      </c>
      <c r="Q384" s="19">
        <v>0</v>
      </c>
      <c r="R384" s="19">
        <v>0</v>
      </c>
      <c r="S384" s="19">
        <v>53.9514</v>
      </c>
      <c r="T384" s="19">
        <v>54.497005424528091</v>
      </c>
      <c r="U384" s="19">
        <v>19.214561082548727</v>
      </c>
      <c r="V384" s="19">
        <v>61.373475359528243</v>
      </c>
      <c r="W384" s="19">
        <v>76.709849899423375</v>
      </c>
      <c r="X384" s="19">
        <v>232.88262230162616</v>
      </c>
      <c r="Y384" s="19">
        <v>47.069160467479811</v>
      </c>
      <c r="Z384" s="19">
        <v>86.28105574486078</v>
      </c>
      <c r="AA384" s="19">
        <v>225.47935240475422</v>
      </c>
    </row>
    <row r="385" spans="1:27" x14ac:dyDescent="0.25">
      <c r="A385" t="s">
        <v>760</v>
      </c>
      <c r="B385" t="s">
        <v>760</v>
      </c>
      <c r="C385" s="1" t="s">
        <v>2069</v>
      </c>
      <c r="D385" s="2" t="s">
        <v>2079</v>
      </c>
      <c r="E385" s="2" t="s">
        <v>2079</v>
      </c>
      <c r="F385" s="2" t="s">
        <v>2079</v>
      </c>
      <c r="G385" s="2" t="s">
        <v>2079</v>
      </c>
      <c r="H385" s="2" t="s">
        <v>2079</v>
      </c>
      <c r="I385" s="2" t="s">
        <v>2079</v>
      </c>
      <c r="J385" t="s">
        <v>761</v>
      </c>
      <c r="K385" t="s">
        <v>762</v>
      </c>
      <c r="L385" s="18">
        <v>3</v>
      </c>
      <c r="M385" s="18">
        <v>1</v>
      </c>
      <c r="N385" s="18">
        <v>1</v>
      </c>
      <c r="O385" s="18">
        <v>0</v>
      </c>
      <c r="P385" s="19">
        <v>867.173</v>
      </c>
      <c r="Q385" s="19">
        <v>671.60210243119991</v>
      </c>
      <c r="R385" s="19">
        <v>917.07379628743047</v>
      </c>
      <c r="S385" s="19">
        <v>16.996400000000001</v>
      </c>
      <c r="T385" s="19">
        <v>9.6251161008876949</v>
      </c>
      <c r="U385" s="19">
        <v>12.510778147795275</v>
      </c>
      <c r="V385" s="19">
        <v>33.186969083713592</v>
      </c>
      <c r="W385" s="19">
        <v>29.298342773706182</v>
      </c>
      <c r="X385" s="19">
        <v>92.748259577154045</v>
      </c>
      <c r="Y385" s="19">
        <v>34.373242973419224</v>
      </c>
      <c r="Z385" s="19">
        <v>17.92876042989311</v>
      </c>
      <c r="AA385" s="19">
        <v>22.137662494425374</v>
      </c>
    </row>
    <row r="386" spans="1:27" x14ac:dyDescent="0.25">
      <c r="A386" t="s">
        <v>1176</v>
      </c>
      <c r="B386" t="s">
        <v>1176</v>
      </c>
      <c r="C386" s="1" t="s">
        <v>2069</v>
      </c>
      <c r="D386" s="2" t="s">
        <v>2079</v>
      </c>
      <c r="E386" s="2" t="s">
        <v>2079</v>
      </c>
      <c r="F386" s="2" t="s">
        <v>2079</v>
      </c>
      <c r="G386" s="2" t="s">
        <v>2079</v>
      </c>
      <c r="H386" s="2" t="s">
        <v>2079</v>
      </c>
      <c r="I386" s="2" t="s">
        <v>2079</v>
      </c>
      <c r="J386" t="s">
        <v>1177</v>
      </c>
      <c r="K386" t="s">
        <v>1178</v>
      </c>
      <c r="L386" s="18">
        <v>0</v>
      </c>
      <c r="M386" s="18">
        <v>0</v>
      </c>
      <c r="N386" s="18">
        <v>1</v>
      </c>
      <c r="O386" s="18">
        <v>0</v>
      </c>
      <c r="P386" s="19">
        <v>0</v>
      </c>
      <c r="Q386" s="19">
        <v>0</v>
      </c>
      <c r="R386" s="19">
        <v>0</v>
      </c>
      <c r="S386" s="19">
        <v>21.079899999999999</v>
      </c>
      <c r="T386" s="19">
        <v>17.81532652879736</v>
      </c>
      <c r="U386" s="19">
        <v>4.4941212239542185</v>
      </c>
      <c r="V386" s="19">
        <v>13.95430251515751</v>
      </c>
      <c r="W386" s="19">
        <v>18.892597937632932</v>
      </c>
      <c r="X386" s="19">
        <v>34.493742806664955</v>
      </c>
      <c r="Y386" s="19">
        <v>18.994047211442165</v>
      </c>
      <c r="Z386" s="19">
        <v>23.963947821582494</v>
      </c>
      <c r="AA386" s="19">
        <v>40.298024164274906</v>
      </c>
    </row>
    <row r="387" spans="1:27" x14ac:dyDescent="0.25">
      <c r="A387" t="s">
        <v>1441</v>
      </c>
      <c r="B387" t="s">
        <v>1441</v>
      </c>
      <c r="C387" s="1" t="s">
        <v>2069</v>
      </c>
      <c r="D387" s="2" t="s">
        <v>2079</v>
      </c>
      <c r="E387" s="2" t="s">
        <v>2079</v>
      </c>
      <c r="F387" s="2" t="s">
        <v>2079</v>
      </c>
      <c r="G387" s="2" t="s">
        <v>2079</v>
      </c>
      <c r="H387" s="2" t="s">
        <v>2079</v>
      </c>
      <c r="I387" s="2" t="s">
        <v>2079</v>
      </c>
      <c r="J387" t="s">
        <v>1442</v>
      </c>
      <c r="K387" t="s">
        <v>1443</v>
      </c>
      <c r="L387" s="18">
        <v>1</v>
      </c>
      <c r="M387" s="18">
        <v>0</v>
      </c>
      <c r="N387" s="18">
        <v>0</v>
      </c>
      <c r="O387" s="18">
        <v>0</v>
      </c>
      <c r="P387" s="19">
        <v>21.207999999999998</v>
      </c>
      <c r="Q387" s="19">
        <v>16.569923336393401</v>
      </c>
      <c r="R387" s="19">
        <v>20.589674361712689</v>
      </c>
      <c r="S387" s="19">
        <v>0</v>
      </c>
      <c r="T387" s="19">
        <v>0</v>
      </c>
      <c r="U387" s="19">
        <v>0</v>
      </c>
      <c r="V387" s="19">
        <v>0</v>
      </c>
      <c r="W387" s="19">
        <v>0</v>
      </c>
      <c r="X387" s="19">
        <v>0</v>
      </c>
      <c r="Y387" s="19">
        <v>0</v>
      </c>
      <c r="Z387" s="19">
        <v>0</v>
      </c>
      <c r="AA387" s="19">
        <v>0</v>
      </c>
    </row>
    <row r="388" spans="1:27" x14ac:dyDescent="0.25">
      <c r="A388" t="s">
        <v>1444</v>
      </c>
      <c r="B388" t="s">
        <v>1444</v>
      </c>
      <c r="C388" s="1" t="s">
        <v>2069</v>
      </c>
      <c r="D388" s="2" t="s">
        <v>2079</v>
      </c>
      <c r="E388" s="2" t="s">
        <v>2079</v>
      </c>
      <c r="F388" s="2" t="s">
        <v>2079</v>
      </c>
      <c r="G388" s="2" t="s">
        <v>2079</v>
      </c>
      <c r="H388" s="7" t="s">
        <v>2074</v>
      </c>
      <c r="I388" s="2" t="s">
        <v>2079</v>
      </c>
      <c r="J388" t="s">
        <v>1445</v>
      </c>
      <c r="K388" t="s">
        <v>1446</v>
      </c>
      <c r="L388" s="18">
        <v>0</v>
      </c>
      <c r="M388" s="18">
        <v>0</v>
      </c>
      <c r="N388" s="18">
        <v>2</v>
      </c>
      <c r="O388" s="18">
        <v>0</v>
      </c>
      <c r="P388" s="19">
        <v>0</v>
      </c>
      <c r="Q388" s="19">
        <v>0</v>
      </c>
      <c r="R388" s="19">
        <v>0</v>
      </c>
      <c r="S388" s="19">
        <v>135.21</v>
      </c>
      <c r="T388" s="19">
        <v>181.53973211057186</v>
      </c>
      <c r="U388" s="19">
        <v>37.544977288005114</v>
      </c>
      <c r="V388" s="19">
        <v>163.57344732996202</v>
      </c>
      <c r="W388" s="19">
        <v>186.16274312460791</v>
      </c>
      <c r="X388" s="19">
        <v>404.3065317794568</v>
      </c>
      <c r="Y388" s="19">
        <v>163.62395413121632</v>
      </c>
      <c r="Z388" s="19">
        <v>196.78452029431506</v>
      </c>
      <c r="AA388" s="19">
        <v>468.77372699172906</v>
      </c>
    </row>
    <row r="389" spans="1:27" x14ac:dyDescent="0.25">
      <c r="A389" t="s">
        <v>1411</v>
      </c>
      <c r="B389" t="s">
        <v>2121</v>
      </c>
      <c r="C389" s="1" t="s">
        <v>2069</v>
      </c>
      <c r="D389" s="2" t="s">
        <v>2079</v>
      </c>
      <c r="E389" s="2" t="s">
        <v>2079</v>
      </c>
      <c r="F389" s="2" t="s">
        <v>2079</v>
      </c>
      <c r="G389" s="2" t="s">
        <v>2079</v>
      </c>
      <c r="H389" s="2" t="s">
        <v>2079</v>
      </c>
      <c r="I389" s="2" t="s">
        <v>2079</v>
      </c>
      <c r="J389" t="s">
        <v>1412</v>
      </c>
      <c r="K389" t="s">
        <v>1413</v>
      </c>
      <c r="L389" s="18">
        <v>1</v>
      </c>
      <c r="M389" s="18">
        <v>0</v>
      </c>
      <c r="N389" s="18">
        <v>0</v>
      </c>
      <c r="O389" s="18">
        <v>0</v>
      </c>
      <c r="P389" s="19">
        <v>375.57900000000001</v>
      </c>
      <c r="Q389" s="19">
        <v>162.50520417018765</v>
      </c>
      <c r="R389" s="19">
        <v>268.31900740189781</v>
      </c>
      <c r="S389" s="19">
        <v>0</v>
      </c>
      <c r="T389" s="19">
        <v>0</v>
      </c>
      <c r="U389" s="19">
        <v>0</v>
      </c>
      <c r="V389" s="19">
        <v>0</v>
      </c>
      <c r="W389" s="19">
        <v>0</v>
      </c>
      <c r="X389" s="19">
        <v>0</v>
      </c>
      <c r="Y389" s="19">
        <v>0</v>
      </c>
      <c r="Z389" s="19">
        <v>0</v>
      </c>
      <c r="AA389" s="19">
        <v>0</v>
      </c>
    </row>
    <row r="390" spans="1:27" x14ac:dyDescent="0.25">
      <c r="A390" t="s">
        <v>1149</v>
      </c>
      <c r="B390" t="s">
        <v>2106</v>
      </c>
      <c r="C390" s="1" t="s">
        <v>2069</v>
      </c>
      <c r="D390" s="4" t="s">
        <v>2070</v>
      </c>
      <c r="E390" s="2" t="s">
        <v>2079</v>
      </c>
      <c r="F390" s="2" t="s">
        <v>2079</v>
      </c>
      <c r="G390" s="2" t="s">
        <v>2079</v>
      </c>
      <c r="H390" s="7" t="s">
        <v>2074</v>
      </c>
      <c r="I390" s="2" t="s">
        <v>2079</v>
      </c>
      <c r="J390" t="s">
        <v>1150</v>
      </c>
      <c r="K390" t="s">
        <v>1151</v>
      </c>
      <c r="L390" s="18">
        <v>0</v>
      </c>
      <c r="M390" s="18">
        <v>1</v>
      </c>
      <c r="N390" s="18">
        <v>0</v>
      </c>
      <c r="O390" s="18">
        <v>0</v>
      </c>
      <c r="P390" s="19">
        <v>340.84399999999999</v>
      </c>
      <c r="Q390" s="19">
        <v>192.91256396946648</v>
      </c>
      <c r="R390" s="19">
        <v>182.82402157918463</v>
      </c>
      <c r="S390" s="19">
        <v>0</v>
      </c>
      <c r="T390" s="19">
        <v>0</v>
      </c>
      <c r="U390" s="19">
        <v>0</v>
      </c>
      <c r="V390" s="19">
        <v>0</v>
      </c>
      <c r="W390" s="19">
        <v>0</v>
      </c>
      <c r="X390" s="19">
        <v>0</v>
      </c>
      <c r="Y390" s="19">
        <v>0</v>
      </c>
      <c r="Z390" s="19">
        <v>0</v>
      </c>
      <c r="AA390" s="19">
        <v>0</v>
      </c>
    </row>
    <row r="391" spans="1:27" x14ac:dyDescent="0.25">
      <c r="A391" t="s">
        <v>1417</v>
      </c>
      <c r="B391" t="s">
        <v>1417</v>
      </c>
      <c r="C391" s="2" t="s">
        <v>2079</v>
      </c>
      <c r="D391" s="2" t="s">
        <v>2079</v>
      </c>
      <c r="E391" s="2" t="s">
        <v>2079</v>
      </c>
      <c r="F391" s="2" t="s">
        <v>2079</v>
      </c>
      <c r="G391" s="2" t="s">
        <v>2079</v>
      </c>
      <c r="H391" s="7" t="s">
        <v>2074</v>
      </c>
      <c r="I391" s="2" t="s">
        <v>2079</v>
      </c>
      <c r="J391" t="s">
        <v>1418</v>
      </c>
      <c r="K391" t="s">
        <v>1419</v>
      </c>
      <c r="L391" s="18">
        <v>2</v>
      </c>
      <c r="M391" s="18">
        <v>0</v>
      </c>
      <c r="N391" s="18">
        <v>0</v>
      </c>
      <c r="O391" s="18">
        <v>0</v>
      </c>
      <c r="P391" s="19">
        <v>1022.17</v>
      </c>
      <c r="Q391" s="19">
        <v>714.16122798158142</v>
      </c>
      <c r="R391" s="19">
        <v>699.05335470380635</v>
      </c>
      <c r="S391" s="19">
        <v>0</v>
      </c>
      <c r="T391" s="19">
        <v>0</v>
      </c>
      <c r="U391" s="19">
        <v>0</v>
      </c>
      <c r="V391" s="19">
        <v>0</v>
      </c>
      <c r="W391" s="19">
        <v>0</v>
      </c>
      <c r="X391" s="19">
        <v>0</v>
      </c>
      <c r="Y391" s="19">
        <v>0</v>
      </c>
      <c r="Z391" s="19">
        <v>0</v>
      </c>
      <c r="AA391" s="19">
        <v>0</v>
      </c>
    </row>
    <row r="392" spans="1:27" x14ac:dyDescent="0.25">
      <c r="A392" t="s">
        <v>1128</v>
      </c>
      <c r="B392" t="s">
        <v>1128</v>
      </c>
      <c r="C392" s="1" t="s">
        <v>2069</v>
      </c>
      <c r="D392" s="2" t="s">
        <v>2079</v>
      </c>
      <c r="E392" s="2" t="s">
        <v>2079</v>
      </c>
      <c r="F392" s="2" t="s">
        <v>2079</v>
      </c>
      <c r="G392" s="2" t="s">
        <v>2079</v>
      </c>
      <c r="H392" s="7" t="s">
        <v>2074</v>
      </c>
      <c r="I392" s="2" t="s">
        <v>2079</v>
      </c>
      <c r="J392" t="s">
        <v>1129</v>
      </c>
      <c r="K392" t="s">
        <v>1130</v>
      </c>
      <c r="L392" s="18">
        <v>0</v>
      </c>
      <c r="M392" s="18">
        <v>0</v>
      </c>
      <c r="N392" s="18">
        <v>3</v>
      </c>
      <c r="O392" s="18">
        <v>0</v>
      </c>
      <c r="P392" s="19">
        <v>0</v>
      </c>
      <c r="Q392" s="19">
        <v>0</v>
      </c>
      <c r="R392" s="19">
        <v>0</v>
      </c>
      <c r="S392" s="19">
        <v>67.632099999999994</v>
      </c>
      <c r="T392" s="19">
        <v>71.036000298145055</v>
      </c>
      <c r="U392" s="19">
        <v>26.063907579675643</v>
      </c>
      <c r="V392" s="19">
        <v>102.36537541330186</v>
      </c>
      <c r="W392" s="19">
        <v>92.039480773427641</v>
      </c>
      <c r="X392" s="19">
        <v>140.07076032762504</v>
      </c>
      <c r="Y392" s="19">
        <v>78.510079882513878</v>
      </c>
      <c r="Z392" s="19">
        <v>62.166323191088182</v>
      </c>
      <c r="AA392" s="19">
        <v>107.57123857535296</v>
      </c>
    </row>
    <row r="393" spans="1:27" x14ac:dyDescent="0.25">
      <c r="A393" t="s">
        <v>1429</v>
      </c>
      <c r="B393" t="s">
        <v>1429</v>
      </c>
      <c r="C393" s="1" t="s">
        <v>2069</v>
      </c>
      <c r="D393" s="2" t="s">
        <v>2079</v>
      </c>
      <c r="E393" s="2" t="s">
        <v>2079</v>
      </c>
      <c r="F393" s="2" t="s">
        <v>2079</v>
      </c>
      <c r="G393" s="2" t="s">
        <v>2079</v>
      </c>
      <c r="H393" s="7" t="s">
        <v>2074</v>
      </c>
      <c r="I393" s="2" t="s">
        <v>2079</v>
      </c>
      <c r="J393" t="s">
        <v>1430</v>
      </c>
      <c r="K393" t="s">
        <v>1431</v>
      </c>
      <c r="L393" s="18">
        <v>0</v>
      </c>
      <c r="M393" s="18">
        <v>0</v>
      </c>
      <c r="N393" s="18">
        <v>2</v>
      </c>
      <c r="O393" s="18">
        <v>0</v>
      </c>
      <c r="P393" s="19">
        <v>0</v>
      </c>
      <c r="Q393" s="19">
        <v>0</v>
      </c>
      <c r="R393" s="19">
        <v>0</v>
      </c>
      <c r="S393" s="19">
        <v>71.010199999999998</v>
      </c>
      <c r="T393" s="19">
        <v>34.225329522427096</v>
      </c>
      <c r="U393" s="19">
        <v>8.4570892095717483</v>
      </c>
      <c r="V393" s="19">
        <v>45.159128354798838</v>
      </c>
      <c r="W393" s="19">
        <v>37.198987864627952</v>
      </c>
      <c r="X393" s="19">
        <v>41.023803465950763</v>
      </c>
      <c r="Y393" s="19">
        <v>53.778604359456608</v>
      </c>
      <c r="Z393" s="19">
        <v>39.827679060247462</v>
      </c>
      <c r="AA393" s="19">
        <v>50.939447500020847</v>
      </c>
    </row>
    <row r="394" spans="1:27" x14ac:dyDescent="0.25">
      <c r="A394" t="s">
        <v>1435</v>
      </c>
      <c r="B394" t="s">
        <v>1435</v>
      </c>
      <c r="C394" s="1" t="s">
        <v>2069</v>
      </c>
      <c r="D394" s="2" t="s">
        <v>2079</v>
      </c>
      <c r="E394" s="2" t="s">
        <v>2079</v>
      </c>
      <c r="F394" s="2" t="s">
        <v>2079</v>
      </c>
      <c r="G394" s="2" t="s">
        <v>2079</v>
      </c>
      <c r="H394" s="7" t="s">
        <v>2074</v>
      </c>
      <c r="I394" s="2" t="s">
        <v>2079</v>
      </c>
      <c r="J394" t="s">
        <v>1436</v>
      </c>
      <c r="K394" t="s">
        <v>1437</v>
      </c>
      <c r="L394" s="18">
        <v>0</v>
      </c>
      <c r="M394" s="18">
        <v>0</v>
      </c>
      <c r="N394" s="18">
        <v>3</v>
      </c>
      <c r="O394" s="18">
        <v>0</v>
      </c>
      <c r="P394" s="19">
        <v>0</v>
      </c>
      <c r="Q394" s="19">
        <v>0</v>
      </c>
      <c r="R394" s="19">
        <v>0</v>
      </c>
      <c r="S394" s="19">
        <v>116.422</v>
      </c>
      <c r="T394" s="19">
        <v>44.086500763691433</v>
      </c>
      <c r="U394" s="19">
        <v>17.744403272427071</v>
      </c>
      <c r="V394" s="19">
        <v>68.672342178855715</v>
      </c>
      <c r="W394" s="19">
        <v>73.06368430428833</v>
      </c>
      <c r="X394" s="19">
        <v>138.13178847232732</v>
      </c>
      <c r="Y394" s="19">
        <v>53.292496711500917</v>
      </c>
      <c r="Z394" s="19">
        <v>78.57679151284546</v>
      </c>
      <c r="AA394" s="19">
        <v>164.93741370372629</v>
      </c>
    </row>
    <row r="395" spans="1:27" x14ac:dyDescent="0.25">
      <c r="A395" t="s">
        <v>1959</v>
      </c>
      <c r="B395" t="s">
        <v>1959</v>
      </c>
      <c r="C395" s="1" t="s">
        <v>2069</v>
      </c>
      <c r="D395" s="2" t="s">
        <v>2079</v>
      </c>
      <c r="E395" s="2" t="s">
        <v>2079</v>
      </c>
      <c r="F395" s="2" t="s">
        <v>2079</v>
      </c>
      <c r="G395" s="2" t="s">
        <v>2079</v>
      </c>
      <c r="H395" s="2" t="s">
        <v>2079</v>
      </c>
      <c r="I395" s="2" t="s">
        <v>2079</v>
      </c>
      <c r="J395" t="s">
        <v>1960</v>
      </c>
      <c r="K395" t="s">
        <v>1961</v>
      </c>
      <c r="L395" s="18">
        <v>0</v>
      </c>
      <c r="M395" s="18">
        <v>0</v>
      </c>
      <c r="N395" s="18">
        <v>1</v>
      </c>
      <c r="O395" s="18">
        <v>0</v>
      </c>
      <c r="P395" s="19">
        <v>0</v>
      </c>
      <c r="Q395" s="19">
        <v>0</v>
      </c>
      <c r="R395" s="19">
        <v>0</v>
      </c>
      <c r="S395" s="19">
        <v>54.360999999999997</v>
      </c>
      <c r="T395" s="19">
        <v>13.529356329754744</v>
      </c>
      <c r="U395" s="19">
        <v>28.32219298748366</v>
      </c>
      <c r="V395" s="19">
        <v>135.9463800747416</v>
      </c>
      <c r="W395" s="19">
        <v>76.773956980463311</v>
      </c>
      <c r="X395" s="19">
        <v>431.80619967939293</v>
      </c>
      <c r="Y395" s="19">
        <v>129.4396420678078</v>
      </c>
      <c r="Z395" s="19">
        <v>36.193558118741365</v>
      </c>
      <c r="AA395" s="19">
        <v>67.734962026517536</v>
      </c>
    </row>
    <row r="396" spans="1:27" x14ac:dyDescent="0.25">
      <c r="A396" t="s">
        <v>1414</v>
      </c>
      <c r="B396" t="s">
        <v>1414</v>
      </c>
      <c r="C396" s="1" t="s">
        <v>2069</v>
      </c>
      <c r="D396" s="4" t="s">
        <v>2070</v>
      </c>
      <c r="E396" s="2" t="s">
        <v>2079</v>
      </c>
      <c r="F396" s="2" t="s">
        <v>2079</v>
      </c>
      <c r="G396" s="2" t="s">
        <v>2079</v>
      </c>
      <c r="H396" s="2" t="s">
        <v>2079</v>
      </c>
      <c r="I396" s="2" t="s">
        <v>2079</v>
      </c>
      <c r="J396" t="s">
        <v>1415</v>
      </c>
      <c r="K396" t="s">
        <v>1416</v>
      </c>
      <c r="L396" s="18">
        <v>0</v>
      </c>
      <c r="M396" s="18">
        <v>0</v>
      </c>
      <c r="N396" s="18">
        <v>1</v>
      </c>
      <c r="O396" s="18">
        <v>0</v>
      </c>
      <c r="P396" s="19">
        <v>0</v>
      </c>
      <c r="Q396" s="19">
        <v>0</v>
      </c>
      <c r="R396" s="19">
        <v>0</v>
      </c>
      <c r="S396" s="19">
        <v>169.78299999999999</v>
      </c>
      <c r="T396" s="19">
        <v>151.12774653891418</v>
      </c>
      <c r="U396" s="19">
        <v>39.548526461659577</v>
      </c>
      <c r="V396" s="19">
        <v>181.84407585953858</v>
      </c>
      <c r="W396" s="19">
        <v>237.26050789143969</v>
      </c>
      <c r="X396" s="19">
        <v>196.85199323754497</v>
      </c>
      <c r="Y396" s="19">
        <v>128.80953950852259</v>
      </c>
      <c r="Z396" s="19">
        <v>235.78535209517244</v>
      </c>
      <c r="AA396" s="19">
        <v>120.31522301818121</v>
      </c>
    </row>
    <row r="397" spans="1:27" x14ac:dyDescent="0.25">
      <c r="A397" t="s">
        <v>1258</v>
      </c>
      <c r="B397" t="s">
        <v>1258</v>
      </c>
      <c r="C397" s="2" t="s">
        <v>2079</v>
      </c>
      <c r="D397" s="2" t="s">
        <v>2079</v>
      </c>
      <c r="E397" s="2" t="s">
        <v>2079</v>
      </c>
      <c r="F397" s="2" t="s">
        <v>2079</v>
      </c>
      <c r="G397" s="6" t="s">
        <v>2073</v>
      </c>
      <c r="H397" s="7" t="s">
        <v>2074</v>
      </c>
      <c r="I397" s="2" t="s">
        <v>2079</v>
      </c>
      <c r="J397" t="s">
        <v>1259</v>
      </c>
      <c r="K397" t="s">
        <v>1260</v>
      </c>
      <c r="L397" s="18">
        <v>0</v>
      </c>
      <c r="M397" s="18">
        <v>0</v>
      </c>
      <c r="N397" s="18">
        <v>1</v>
      </c>
      <c r="O397" s="18">
        <v>0</v>
      </c>
      <c r="P397" s="19">
        <v>0</v>
      </c>
      <c r="Q397" s="19">
        <v>0</v>
      </c>
      <c r="R397" s="19">
        <v>0</v>
      </c>
      <c r="S397" s="19">
        <v>91.082300000000004</v>
      </c>
      <c r="T397" s="19">
        <v>26.958872944399367</v>
      </c>
      <c r="U397" s="19">
        <v>53.910797949174587</v>
      </c>
      <c r="V397" s="19">
        <v>124.07604363231556</v>
      </c>
      <c r="W397" s="19">
        <v>203.51988603814794</v>
      </c>
      <c r="X397" s="19">
        <v>240.51490992327606</v>
      </c>
      <c r="Y397" s="19">
        <v>135.42711424764008</v>
      </c>
      <c r="Z397" s="19">
        <v>73.527117178713411</v>
      </c>
      <c r="AA397" s="19">
        <v>109.82170321550576</v>
      </c>
    </row>
    <row r="398" spans="1:27" x14ac:dyDescent="0.25">
      <c r="A398" t="s">
        <v>1197</v>
      </c>
      <c r="B398" t="s">
        <v>1197</v>
      </c>
      <c r="C398" s="2" t="s">
        <v>2079</v>
      </c>
      <c r="D398" s="2" t="s">
        <v>2079</v>
      </c>
      <c r="E398" s="2" t="s">
        <v>2079</v>
      </c>
      <c r="F398" s="2" t="s">
        <v>2079</v>
      </c>
      <c r="G398" s="6" t="s">
        <v>2073</v>
      </c>
      <c r="H398" s="7" t="s">
        <v>2074</v>
      </c>
      <c r="I398" s="2" t="s">
        <v>2079</v>
      </c>
      <c r="J398" t="s">
        <v>1198</v>
      </c>
      <c r="K398" t="s">
        <v>1199</v>
      </c>
      <c r="L398" s="18">
        <v>2</v>
      </c>
      <c r="M398" s="18">
        <v>0</v>
      </c>
      <c r="N398" s="18">
        <v>0</v>
      </c>
      <c r="O398" s="18">
        <v>1</v>
      </c>
      <c r="P398" s="19">
        <v>1592.74</v>
      </c>
      <c r="Q398" s="19">
        <v>555.9861185284434</v>
      </c>
      <c r="R398" s="19">
        <v>2043.7786426946475</v>
      </c>
      <c r="S398" s="19">
        <v>75.376000000000005</v>
      </c>
      <c r="T398" s="19">
        <v>29.952816539288641</v>
      </c>
      <c r="U398" s="19">
        <v>40.010472809844053</v>
      </c>
      <c r="V398" s="19">
        <v>59.786734753985286</v>
      </c>
      <c r="W398" s="19">
        <v>43.162390102308542</v>
      </c>
      <c r="X398" s="19">
        <v>457.33067348721949</v>
      </c>
      <c r="Y398" s="19">
        <v>100.36365436608044</v>
      </c>
      <c r="Z398" s="19">
        <v>87.565297729441767</v>
      </c>
      <c r="AA398" s="19">
        <v>95.500971940006778</v>
      </c>
    </row>
    <row r="399" spans="1:27" x14ac:dyDescent="0.25">
      <c r="A399" t="s">
        <v>820</v>
      </c>
      <c r="B399" t="s">
        <v>820</v>
      </c>
      <c r="C399" s="1" t="s">
        <v>2069</v>
      </c>
      <c r="D399" s="4" t="s">
        <v>2070</v>
      </c>
      <c r="E399" s="2" t="s">
        <v>2079</v>
      </c>
      <c r="F399" s="2" t="s">
        <v>2079</v>
      </c>
      <c r="G399" s="2" t="s">
        <v>2079</v>
      </c>
      <c r="H399" s="7" t="s">
        <v>2074</v>
      </c>
      <c r="I399" s="2" t="s">
        <v>2079</v>
      </c>
      <c r="J399" t="s">
        <v>821</v>
      </c>
      <c r="K399" t="s">
        <v>822</v>
      </c>
      <c r="L399" s="18">
        <v>2</v>
      </c>
      <c r="M399" s="18">
        <v>0</v>
      </c>
      <c r="N399" s="18">
        <v>2</v>
      </c>
      <c r="O399" s="18">
        <v>0</v>
      </c>
      <c r="P399" s="19">
        <v>1082.3699999999999</v>
      </c>
      <c r="Q399" s="19">
        <v>550.27100230260112</v>
      </c>
      <c r="R399" s="19">
        <v>797.49077742995132</v>
      </c>
      <c r="S399" s="19">
        <v>154.58600000000001</v>
      </c>
      <c r="T399" s="19">
        <v>193.83953784028827</v>
      </c>
      <c r="U399" s="19">
        <v>38.99599998194622</v>
      </c>
      <c r="V399" s="19">
        <v>196.2095408337405</v>
      </c>
      <c r="W399" s="19">
        <v>229.97661713190212</v>
      </c>
      <c r="X399" s="19">
        <v>170.00894927266987</v>
      </c>
      <c r="Y399" s="19">
        <v>206.48490825108954</v>
      </c>
      <c r="Z399" s="19">
        <v>201.21121060584053</v>
      </c>
      <c r="AA399" s="19">
        <v>211.9432654569548</v>
      </c>
    </row>
    <row r="400" spans="1:27" x14ac:dyDescent="0.25">
      <c r="A400" t="s">
        <v>1771</v>
      </c>
      <c r="B400" t="s">
        <v>2147</v>
      </c>
      <c r="C400" s="1" t="s">
        <v>2069</v>
      </c>
      <c r="D400" s="4" t="s">
        <v>2070</v>
      </c>
      <c r="E400" s="2" t="s">
        <v>2079</v>
      </c>
      <c r="F400" s="5" t="s">
        <v>2072</v>
      </c>
      <c r="G400" s="2" t="s">
        <v>2079</v>
      </c>
      <c r="H400" s="2" t="s">
        <v>2079</v>
      </c>
      <c r="I400" s="2" t="s">
        <v>2079</v>
      </c>
      <c r="J400" t="s">
        <v>1772</v>
      </c>
      <c r="K400" t="s">
        <v>1773</v>
      </c>
      <c r="L400" s="18">
        <v>3</v>
      </c>
      <c r="M400" s="18">
        <v>0</v>
      </c>
      <c r="N400" s="18">
        <v>0</v>
      </c>
      <c r="O400" s="18">
        <v>1</v>
      </c>
      <c r="P400" s="19">
        <v>1134.74</v>
      </c>
      <c r="Q400" s="19">
        <v>1000.9813532902632</v>
      </c>
      <c r="R400" s="19">
        <v>1061.4515037396213</v>
      </c>
      <c r="S400" s="19">
        <v>40.411099999999998</v>
      </c>
      <c r="T400" s="19">
        <v>25.517258107784251</v>
      </c>
      <c r="U400" s="19">
        <v>33.995915132403049</v>
      </c>
      <c r="V400" s="19">
        <v>35.661614027932394</v>
      </c>
      <c r="W400" s="19">
        <v>22.683744931422112</v>
      </c>
      <c r="X400" s="19">
        <v>39.133096802598878</v>
      </c>
      <c r="Y400" s="19">
        <v>22.505903139998789</v>
      </c>
      <c r="Z400" s="19">
        <v>24.752813396269602</v>
      </c>
      <c r="AA400" s="19">
        <v>53.308896441103954</v>
      </c>
    </row>
    <row r="401" spans="1:27" x14ac:dyDescent="0.25">
      <c r="A401" t="s">
        <v>1564</v>
      </c>
      <c r="B401" t="s">
        <v>1564</v>
      </c>
      <c r="C401" s="1" t="s">
        <v>2069</v>
      </c>
      <c r="D401" s="2" t="s">
        <v>2079</v>
      </c>
      <c r="E401" s="2" t="s">
        <v>2079</v>
      </c>
      <c r="F401" s="2" t="s">
        <v>2079</v>
      </c>
      <c r="G401" s="2" t="s">
        <v>2079</v>
      </c>
      <c r="H401" s="2" t="s">
        <v>2079</v>
      </c>
      <c r="I401" s="2" t="s">
        <v>2079</v>
      </c>
      <c r="J401" t="s">
        <v>1565</v>
      </c>
      <c r="K401" t="s">
        <v>1566</v>
      </c>
      <c r="L401" s="18">
        <v>4</v>
      </c>
      <c r="M401" s="18">
        <v>0</v>
      </c>
      <c r="N401" s="18">
        <v>2</v>
      </c>
      <c r="O401" s="18">
        <v>0</v>
      </c>
      <c r="P401" s="19">
        <v>2332.58</v>
      </c>
      <c r="Q401" s="19">
        <v>2787.6221367353946</v>
      </c>
      <c r="R401" s="19">
        <v>2642.5157554645625</v>
      </c>
      <c r="S401" s="19">
        <v>75.175299999999993</v>
      </c>
      <c r="T401" s="19">
        <v>61.906213016408358</v>
      </c>
      <c r="U401" s="19">
        <v>49.98570724263945</v>
      </c>
      <c r="V401" s="19">
        <v>229.59053636745682</v>
      </c>
      <c r="W401" s="19">
        <v>185.81909701621203</v>
      </c>
      <c r="X401" s="19">
        <v>844.70163002902973</v>
      </c>
      <c r="Y401" s="19">
        <v>158.61508814488568</v>
      </c>
      <c r="Z401" s="19">
        <v>102.05790535257239</v>
      </c>
      <c r="AA401" s="19">
        <v>152.12835725619817</v>
      </c>
    </row>
    <row r="402" spans="1:27" x14ac:dyDescent="0.25">
      <c r="A402" t="s">
        <v>1086</v>
      </c>
      <c r="B402" t="s">
        <v>1086</v>
      </c>
      <c r="C402" s="1" t="s">
        <v>2069</v>
      </c>
      <c r="D402" s="4" t="s">
        <v>2070</v>
      </c>
      <c r="E402" s="2" t="s">
        <v>2079</v>
      </c>
      <c r="F402" s="5" t="s">
        <v>2072</v>
      </c>
      <c r="G402" s="2" t="s">
        <v>2079</v>
      </c>
      <c r="H402" s="2" t="s">
        <v>2079</v>
      </c>
      <c r="I402" s="2" t="s">
        <v>2079</v>
      </c>
      <c r="J402" t="s">
        <v>1087</v>
      </c>
      <c r="K402" t="s">
        <v>1088</v>
      </c>
      <c r="L402" s="18">
        <v>0</v>
      </c>
      <c r="M402" s="18">
        <v>0</v>
      </c>
      <c r="N402" s="18">
        <v>0</v>
      </c>
      <c r="O402" s="18">
        <v>1</v>
      </c>
      <c r="P402" s="19">
        <v>0</v>
      </c>
      <c r="Q402" s="19">
        <v>0</v>
      </c>
      <c r="R402" s="19">
        <v>0</v>
      </c>
      <c r="S402" s="19">
        <v>65.514200000000002</v>
      </c>
      <c r="T402" s="19">
        <v>77.949475432317683</v>
      </c>
      <c r="U402" s="19">
        <v>107.45540637470368</v>
      </c>
      <c r="V402" s="19">
        <v>70.973051200911939</v>
      </c>
      <c r="W402" s="19">
        <v>64.572416781001408</v>
      </c>
      <c r="X402" s="19">
        <v>111.82055042024319</v>
      </c>
      <c r="Y402" s="19">
        <v>76.997202870072812</v>
      </c>
      <c r="Z402" s="19">
        <v>67.163790257307724</v>
      </c>
      <c r="AA402" s="19">
        <v>151.12637617353263</v>
      </c>
    </row>
    <row r="403" spans="1:27" x14ac:dyDescent="0.25">
      <c r="A403" t="s">
        <v>1848</v>
      </c>
      <c r="B403" t="s">
        <v>1848</v>
      </c>
      <c r="C403" s="1" t="s">
        <v>2069</v>
      </c>
      <c r="D403" s="2" t="s">
        <v>2079</v>
      </c>
      <c r="E403" s="2" t="s">
        <v>2079</v>
      </c>
      <c r="F403" s="2" t="s">
        <v>2079</v>
      </c>
      <c r="G403" s="2" t="s">
        <v>2079</v>
      </c>
      <c r="H403" s="2" t="s">
        <v>2079</v>
      </c>
      <c r="I403" s="2" t="s">
        <v>2079</v>
      </c>
      <c r="J403" t="s">
        <v>1849</v>
      </c>
      <c r="K403" t="s">
        <v>1850</v>
      </c>
      <c r="L403" s="18">
        <v>1</v>
      </c>
      <c r="M403" s="18">
        <v>0</v>
      </c>
      <c r="N403" s="18">
        <v>0</v>
      </c>
      <c r="O403" s="18">
        <v>0</v>
      </c>
      <c r="P403" s="19">
        <v>187.947</v>
      </c>
      <c r="Q403" s="19">
        <v>165.95797364579636</v>
      </c>
      <c r="R403" s="19">
        <v>234.81562692687035</v>
      </c>
      <c r="S403" s="19">
        <v>0</v>
      </c>
      <c r="T403" s="19">
        <v>0</v>
      </c>
      <c r="U403" s="19">
        <v>0</v>
      </c>
      <c r="V403" s="19">
        <v>0</v>
      </c>
      <c r="W403" s="19">
        <v>0</v>
      </c>
      <c r="X403" s="19">
        <v>0</v>
      </c>
      <c r="Y403" s="19">
        <v>0</v>
      </c>
      <c r="Z403" s="19">
        <v>0</v>
      </c>
      <c r="AA403" s="19">
        <v>0</v>
      </c>
    </row>
    <row r="404" spans="1:27" x14ac:dyDescent="0.25">
      <c r="A404" t="s">
        <v>1573</v>
      </c>
      <c r="B404" t="s">
        <v>2127</v>
      </c>
      <c r="C404" s="1" t="s">
        <v>2069</v>
      </c>
      <c r="D404" s="4" t="s">
        <v>2070</v>
      </c>
      <c r="E404" s="2" t="s">
        <v>2079</v>
      </c>
      <c r="F404" s="2" t="s">
        <v>2079</v>
      </c>
      <c r="G404" s="2" t="s">
        <v>2079</v>
      </c>
      <c r="H404" s="2" t="s">
        <v>2079</v>
      </c>
      <c r="I404" s="2" t="s">
        <v>2079</v>
      </c>
      <c r="J404" t="s">
        <v>1574</v>
      </c>
      <c r="K404" t="s">
        <v>1575</v>
      </c>
      <c r="L404" s="18">
        <v>2</v>
      </c>
      <c r="M404" s="18">
        <v>3</v>
      </c>
      <c r="N404" s="18">
        <v>4</v>
      </c>
      <c r="O404" s="18">
        <v>2</v>
      </c>
      <c r="P404" s="19">
        <v>4037.04</v>
      </c>
      <c r="Q404" s="19">
        <v>3234.2660551252661</v>
      </c>
      <c r="R404" s="19">
        <v>4123.3852093389833</v>
      </c>
      <c r="S404" s="19">
        <v>860.17899999999997</v>
      </c>
      <c r="T404" s="19">
        <v>605.9926516445297</v>
      </c>
      <c r="U404" s="19">
        <v>820.26404187974924</v>
      </c>
      <c r="V404" s="19">
        <v>104.86264110542517</v>
      </c>
      <c r="W404" s="19">
        <v>608.5512015889326</v>
      </c>
      <c r="X404" s="19">
        <v>581.39951904315308</v>
      </c>
      <c r="Y404" s="19">
        <v>1220.3882357584316</v>
      </c>
      <c r="Z404" s="19">
        <v>2400.3517364700347</v>
      </c>
      <c r="AA404" s="19">
        <v>964.58522338399746</v>
      </c>
    </row>
    <row r="405" spans="1:27" x14ac:dyDescent="0.25">
      <c r="A405" t="s">
        <v>1884</v>
      </c>
      <c r="B405" t="s">
        <v>1884</v>
      </c>
      <c r="C405" s="1" t="s">
        <v>2069</v>
      </c>
      <c r="D405" s="4" t="s">
        <v>2070</v>
      </c>
      <c r="E405" s="2" t="s">
        <v>2079</v>
      </c>
      <c r="F405" s="2" t="s">
        <v>2079</v>
      </c>
      <c r="G405" s="6" t="s">
        <v>2073</v>
      </c>
      <c r="H405" s="2" t="s">
        <v>2079</v>
      </c>
      <c r="I405" s="2" t="s">
        <v>2079</v>
      </c>
      <c r="J405" t="s">
        <v>1885</v>
      </c>
      <c r="K405" t="s">
        <v>1886</v>
      </c>
      <c r="L405" s="18">
        <v>4</v>
      </c>
      <c r="M405" s="18">
        <v>5</v>
      </c>
      <c r="N405" s="18">
        <v>3</v>
      </c>
      <c r="O405" s="18">
        <v>0</v>
      </c>
      <c r="P405" s="19">
        <v>4489.1499999999996</v>
      </c>
      <c r="Q405" s="19">
        <v>8680.0153331039946</v>
      </c>
      <c r="R405" s="19">
        <v>6363.9237687735913</v>
      </c>
      <c r="S405" s="19">
        <v>342.12900000000002</v>
      </c>
      <c r="T405" s="19">
        <v>559.7559634752846</v>
      </c>
      <c r="U405" s="19">
        <v>462.23948420645428</v>
      </c>
      <c r="V405" s="19">
        <v>251.65136719424441</v>
      </c>
      <c r="W405" s="19">
        <v>439.87907650493526</v>
      </c>
      <c r="X405" s="19">
        <v>301.00671181524649</v>
      </c>
      <c r="Y405" s="19">
        <v>305.36707263793562</v>
      </c>
      <c r="Z405" s="19">
        <v>383.87532943668594</v>
      </c>
      <c r="AA405" s="19">
        <v>293.92150421369217</v>
      </c>
    </row>
    <row r="406" spans="1:27" x14ac:dyDescent="0.25">
      <c r="A406" t="s">
        <v>1795</v>
      </c>
      <c r="B406" t="s">
        <v>1795</v>
      </c>
      <c r="C406" s="1" t="s">
        <v>2069</v>
      </c>
      <c r="D406" s="4" t="s">
        <v>2070</v>
      </c>
      <c r="E406" s="2" t="s">
        <v>2079</v>
      </c>
      <c r="F406" s="2" t="s">
        <v>2079</v>
      </c>
      <c r="G406" s="6" t="s">
        <v>2073</v>
      </c>
      <c r="H406" s="2" t="s">
        <v>2079</v>
      </c>
      <c r="I406" s="2" t="s">
        <v>2079</v>
      </c>
      <c r="J406" t="s">
        <v>1796</v>
      </c>
      <c r="K406" t="s">
        <v>1797</v>
      </c>
      <c r="L406" s="18">
        <v>1</v>
      </c>
      <c r="M406" s="18">
        <v>3</v>
      </c>
      <c r="N406" s="18">
        <v>0</v>
      </c>
      <c r="O406" s="18">
        <v>0</v>
      </c>
      <c r="P406" s="19">
        <v>1182.579</v>
      </c>
      <c r="Q406" s="19">
        <v>1316.2642012513306</v>
      </c>
      <c r="R406" s="19">
        <v>1436.2496346768653</v>
      </c>
      <c r="S406" s="19">
        <v>0</v>
      </c>
      <c r="T406" s="19">
        <v>0</v>
      </c>
      <c r="U406" s="19">
        <v>0</v>
      </c>
      <c r="V406" s="19">
        <v>0</v>
      </c>
      <c r="W406" s="19">
        <v>0</v>
      </c>
      <c r="X406" s="19">
        <v>0</v>
      </c>
      <c r="Y406" s="19">
        <v>0</v>
      </c>
      <c r="Z406" s="19">
        <v>0</v>
      </c>
      <c r="AA406" s="19">
        <v>0</v>
      </c>
    </row>
    <row r="407" spans="1:27" x14ac:dyDescent="0.25">
      <c r="A407" t="s">
        <v>601</v>
      </c>
      <c r="B407" t="s">
        <v>601</v>
      </c>
      <c r="C407" s="1" t="s">
        <v>2069</v>
      </c>
      <c r="D407" s="4" t="s">
        <v>2070</v>
      </c>
      <c r="E407" s="2" t="s">
        <v>2079</v>
      </c>
      <c r="F407" s="2" t="s">
        <v>2079</v>
      </c>
      <c r="G407" s="2" t="s">
        <v>2079</v>
      </c>
      <c r="H407" s="2" t="s">
        <v>2079</v>
      </c>
      <c r="I407" s="2" t="s">
        <v>2079</v>
      </c>
      <c r="J407" t="s">
        <v>602</v>
      </c>
      <c r="K407" t="s">
        <v>603</v>
      </c>
      <c r="L407" s="18">
        <v>5</v>
      </c>
      <c r="M407" s="18">
        <v>0</v>
      </c>
      <c r="N407" s="18">
        <v>0</v>
      </c>
      <c r="O407" s="18">
        <v>0</v>
      </c>
      <c r="P407" s="19">
        <v>774.11699999999996</v>
      </c>
      <c r="Q407" s="19">
        <v>651.21341369420861</v>
      </c>
      <c r="R407" s="19">
        <v>780.07882599398579</v>
      </c>
      <c r="S407" s="19">
        <v>0</v>
      </c>
      <c r="T407" s="19">
        <v>0</v>
      </c>
      <c r="U407" s="19">
        <v>0</v>
      </c>
      <c r="V407" s="19">
        <v>0</v>
      </c>
      <c r="W407" s="19">
        <v>0</v>
      </c>
      <c r="X407" s="19">
        <v>0</v>
      </c>
      <c r="Y407" s="19">
        <v>0</v>
      </c>
      <c r="Z407" s="19">
        <v>0</v>
      </c>
      <c r="AA407" s="19">
        <v>0</v>
      </c>
    </row>
    <row r="408" spans="1:27" x14ac:dyDescent="0.25">
      <c r="A408" t="s">
        <v>745</v>
      </c>
      <c r="B408" t="s">
        <v>745</v>
      </c>
      <c r="C408" s="2" t="s">
        <v>2079</v>
      </c>
      <c r="D408" s="2" t="s">
        <v>2079</v>
      </c>
      <c r="E408" s="2" t="s">
        <v>2079</v>
      </c>
      <c r="F408" s="2" t="s">
        <v>2079</v>
      </c>
      <c r="G408" s="6" t="s">
        <v>2073</v>
      </c>
      <c r="H408" s="7" t="s">
        <v>2074</v>
      </c>
      <c r="I408" s="2" t="s">
        <v>2079</v>
      </c>
      <c r="J408" t="s">
        <v>746</v>
      </c>
      <c r="K408" t="s">
        <v>747</v>
      </c>
      <c r="L408" s="18">
        <v>0</v>
      </c>
      <c r="M408" s="18">
        <v>1</v>
      </c>
      <c r="N408" s="18">
        <v>0</v>
      </c>
      <c r="O408" s="18">
        <v>0</v>
      </c>
      <c r="P408" s="19">
        <v>81.409000000000006</v>
      </c>
      <c r="Q408" s="19">
        <v>72.868160465699845</v>
      </c>
      <c r="R408" s="19">
        <v>55.517162628843792</v>
      </c>
      <c r="S408" s="19">
        <v>0</v>
      </c>
      <c r="T408" s="19">
        <v>0</v>
      </c>
      <c r="U408" s="19">
        <v>0</v>
      </c>
      <c r="V408" s="19">
        <v>0</v>
      </c>
      <c r="W408" s="19">
        <v>0</v>
      </c>
      <c r="X408" s="19">
        <v>0</v>
      </c>
      <c r="Y408" s="19">
        <v>0</v>
      </c>
      <c r="Z408" s="19">
        <v>0</v>
      </c>
      <c r="AA408" s="19">
        <v>0</v>
      </c>
    </row>
    <row r="409" spans="1:27" x14ac:dyDescent="0.25">
      <c r="A409" t="s">
        <v>1926</v>
      </c>
      <c r="B409" t="s">
        <v>1926</v>
      </c>
      <c r="C409" s="1" t="s">
        <v>2069</v>
      </c>
      <c r="D409" s="4" t="s">
        <v>2070</v>
      </c>
      <c r="E409" s="2" t="s">
        <v>2079</v>
      </c>
      <c r="F409" s="2" t="s">
        <v>2079</v>
      </c>
      <c r="G409" s="2" t="s">
        <v>2079</v>
      </c>
      <c r="H409" s="2" t="s">
        <v>2079</v>
      </c>
      <c r="I409" s="2" t="s">
        <v>2079</v>
      </c>
      <c r="J409" t="s">
        <v>1927</v>
      </c>
      <c r="K409" t="s">
        <v>1928</v>
      </c>
      <c r="L409" s="18">
        <v>3</v>
      </c>
      <c r="M409" s="18">
        <v>2</v>
      </c>
      <c r="N409" s="18">
        <v>4</v>
      </c>
      <c r="O409" s="18">
        <v>0</v>
      </c>
      <c r="P409" s="19">
        <v>1786.8240000000001</v>
      </c>
      <c r="Q409" s="19">
        <v>2007.2958151509774</v>
      </c>
      <c r="R409" s="19">
        <v>1657.6858403489427</v>
      </c>
      <c r="S409" s="19">
        <v>181.51499999999999</v>
      </c>
      <c r="T409" s="19">
        <v>178.52304201060369</v>
      </c>
      <c r="U409" s="19">
        <v>160.24908064502799</v>
      </c>
      <c r="V409" s="19">
        <v>172.95452061092664</v>
      </c>
      <c r="W409" s="19">
        <v>166.96277283446534</v>
      </c>
      <c r="X409" s="19">
        <v>326.71160762601585</v>
      </c>
      <c r="Y409" s="19">
        <v>137.58903507307983</v>
      </c>
      <c r="Z409" s="19">
        <v>124.37841353640536</v>
      </c>
      <c r="AA409" s="19">
        <v>138.24387840263896</v>
      </c>
    </row>
    <row r="410" spans="1:27" x14ac:dyDescent="0.25">
      <c r="A410" t="s">
        <v>655</v>
      </c>
      <c r="B410" t="s">
        <v>655</v>
      </c>
      <c r="C410" s="1" t="s">
        <v>2069</v>
      </c>
      <c r="D410" s="2" t="s">
        <v>2079</v>
      </c>
      <c r="E410" s="2" t="s">
        <v>2079</v>
      </c>
      <c r="F410" s="2" t="s">
        <v>2079</v>
      </c>
      <c r="G410" s="6" t="s">
        <v>2073</v>
      </c>
      <c r="H410" s="2" t="s">
        <v>2079</v>
      </c>
      <c r="I410" s="2" t="s">
        <v>2079</v>
      </c>
      <c r="J410" t="s">
        <v>656</v>
      </c>
      <c r="K410" t="s">
        <v>657</v>
      </c>
      <c r="L410" s="18">
        <v>1</v>
      </c>
      <c r="M410" s="18">
        <v>1</v>
      </c>
      <c r="N410" s="18">
        <v>1</v>
      </c>
      <c r="O410" s="18">
        <v>1</v>
      </c>
      <c r="P410" s="19">
        <v>665.59799999999996</v>
      </c>
      <c r="Q410" s="19">
        <v>318.11907124971987</v>
      </c>
      <c r="R410" s="19">
        <v>355.56491376767997</v>
      </c>
      <c r="S410" s="19">
        <v>241.28100000000001</v>
      </c>
      <c r="T410" s="19">
        <v>179.27138616940869</v>
      </c>
      <c r="U410" s="19">
        <v>149.62692134853657</v>
      </c>
      <c r="V410" s="19">
        <v>429.85382395586237</v>
      </c>
      <c r="W410" s="19">
        <v>363.6164571766663</v>
      </c>
      <c r="X410" s="19">
        <v>356.02914373686531</v>
      </c>
      <c r="Y410" s="19">
        <v>378.96480871314816</v>
      </c>
      <c r="Z410" s="19">
        <v>260.642599766817</v>
      </c>
      <c r="AA410" s="19">
        <v>304.30953424222218</v>
      </c>
    </row>
    <row r="411" spans="1:27" x14ac:dyDescent="0.25">
      <c r="A411" t="s">
        <v>865</v>
      </c>
      <c r="B411" t="s">
        <v>865</v>
      </c>
      <c r="C411" s="2" t="s">
        <v>2079</v>
      </c>
      <c r="D411" s="2" t="s">
        <v>2079</v>
      </c>
      <c r="E411" s="2" t="s">
        <v>2079</v>
      </c>
      <c r="F411" s="2" t="s">
        <v>2079</v>
      </c>
      <c r="G411" s="6" t="s">
        <v>2073</v>
      </c>
      <c r="H411" s="2" t="s">
        <v>2079</v>
      </c>
      <c r="I411" s="2" t="s">
        <v>2079</v>
      </c>
      <c r="J411" t="s">
        <v>866</v>
      </c>
      <c r="K411" t="s">
        <v>867</v>
      </c>
      <c r="L411" s="18">
        <v>0</v>
      </c>
      <c r="M411" s="18">
        <v>2</v>
      </c>
      <c r="N411" s="18">
        <v>0</v>
      </c>
      <c r="O411" s="18">
        <v>0</v>
      </c>
      <c r="P411" s="19">
        <v>620.23699999999997</v>
      </c>
      <c r="Q411" s="19">
        <v>246.93700921140589</v>
      </c>
      <c r="R411" s="19">
        <v>318.69535090864554</v>
      </c>
      <c r="S411" s="19">
        <v>0</v>
      </c>
      <c r="T411" s="19">
        <v>0</v>
      </c>
      <c r="U411" s="19">
        <v>0</v>
      </c>
      <c r="V411" s="19">
        <v>0</v>
      </c>
      <c r="W411" s="19">
        <v>0</v>
      </c>
      <c r="X411" s="19">
        <v>0</v>
      </c>
      <c r="Y411" s="19">
        <v>0</v>
      </c>
      <c r="Z411" s="19">
        <v>0</v>
      </c>
      <c r="AA411" s="19">
        <v>0</v>
      </c>
    </row>
    <row r="412" spans="1:27" x14ac:dyDescent="0.25">
      <c r="A412" t="s">
        <v>805</v>
      </c>
      <c r="B412" t="s">
        <v>805</v>
      </c>
      <c r="C412" s="2" t="s">
        <v>2079</v>
      </c>
      <c r="D412" s="2" t="s">
        <v>2079</v>
      </c>
      <c r="E412" s="2" t="s">
        <v>2079</v>
      </c>
      <c r="F412" s="2" t="s">
        <v>2079</v>
      </c>
      <c r="G412" s="6" t="s">
        <v>2073</v>
      </c>
      <c r="H412" s="2" t="s">
        <v>2079</v>
      </c>
      <c r="I412" s="2" t="s">
        <v>2079</v>
      </c>
      <c r="J412" t="s">
        <v>806</v>
      </c>
      <c r="K412" t="s">
        <v>807</v>
      </c>
      <c r="L412" s="18">
        <v>0</v>
      </c>
      <c r="M412" s="18">
        <v>0</v>
      </c>
      <c r="N412" s="18">
        <v>2</v>
      </c>
      <c r="O412" s="18">
        <v>1</v>
      </c>
      <c r="P412" s="19">
        <v>0</v>
      </c>
      <c r="Q412" s="19">
        <v>0</v>
      </c>
      <c r="R412" s="19">
        <v>0</v>
      </c>
      <c r="S412" s="19">
        <v>224.07339999999999</v>
      </c>
      <c r="T412" s="19">
        <v>96.043598665236658</v>
      </c>
      <c r="U412" s="19">
        <v>73.43781923325713</v>
      </c>
      <c r="V412" s="19">
        <v>809.5314310331247</v>
      </c>
      <c r="W412" s="19">
        <v>583.70493273927298</v>
      </c>
      <c r="X412" s="19">
        <v>68.773697939903528</v>
      </c>
      <c r="Y412" s="19">
        <v>634.30183828938732</v>
      </c>
      <c r="Z412" s="19">
        <v>434.52772612658197</v>
      </c>
      <c r="AA412" s="19">
        <v>667.57313103159504</v>
      </c>
    </row>
    <row r="413" spans="1:27" x14ac:dyDescent="0.25">
      <c r="A413" t="s">
        <v>906</v>
      </c>
      <c r="B413" t="s">
        <v>906</v>
      </c>
      <c r="C413" s="2" t="s">
        <v>2079</v>
      </c>
      <c r="D413" s="2" t="s">
        <v>2079</v>
      </c>
      <c r="E413" s="2" t="s">
        <v>2079</v>
      </c>
      <c r="F413" s="5" t="s">
        <v>2072</v>
      </c>
      <c r="G413" s="6" t="s">
        <v>2073</v>
      </c>
      <c r="H413" s="2" t="s">
        <v>2079</v>
      </c>
      <c r="I413" s="2" t="s">
        <v>2079</v>
      </c>
      <c r="J413" t="s">
        <v>907</v>
      </c>
      <c r="K413" t="s">
        <v>908</v>
      </c>
      <c r="L413" s="18">
        <v>3</v>
      </c>
      <c r="M413" s="18">
        <v>2</v>
      </c>
      <c r="N413" s="18">
        <v>3</v>
      </c>
      <c r="O413" s="18">
        <v>1</v>
      </c>
      <c r="P413" s="19">
        <v>1213.5700000000002</v>
      </c>
      <c r="Q413" s="19">
        <v>433.17622392237058</v>
      </c>
      <c r="R413" s="19">
        <v>457.38144674836673</v>
      </c>
      <c r="S413" s="19">
        <v>295.92700000000002</v>
      </c>
      <c r="T413" s="19">
        <v>115.3447570181574</v>
      </c>
      <c r="U413" s="19">
        <v>109.86292136187146</v>
      </c>
      <c r="V413" s="19">
        <v>714.35502748095826</v>
      </c>
      <c r="W413" s="19">
        <v>496.69207496928971</v>
      </c>
      <c r="X413" s="19">
        <v>210.22899406618251</v>
      </c>
      <c r="Y413" s="19">
        <v>512.73665409063187</v>
      </c>
      <c r="Z413" s="19">
        <v>394.96756198785386</v>
      </c>
      <c r="AA413" s="19">
        <v>638.93504159770771</v>
      </c>
    </row>
    <row r="414" spans="1:27" x14ac:dyDescent="0.25">
      <c r="A414" t="s">
        <v>787</v>
      </c>
      <c r="B414" t="s">
        <v>2092</v>
      </c>
      <c r="C414" s="2" t="s">
        <v>2079</v>
      </c>
      <c r="D414" s="2" t="s">
        <v>2079</v>
      </c>
      <c r="E414" s="2" t="s">
        <v>2079</v>
      </c>
      <c r="F414" s="2" t="s">
        <v>2079</v>
      </c>
      <c r="G414" s="6" t="s">
        <v>2073</v>
      </c>
      <c r="H414" s="2" t="s">
        <v>2079</v>
      </c>
      <c r="I414" s="2" t="s">
        <v>2079</v>
      </c>
      <c r="J414" t="s">
        <v>788</v>
      </c>
      <c r="K414" t="s">
        <v>789</v>
      </c>
      <c r="L414" s="18">
        <v>1</v>
      </c>
      <c r="M414" s="18">
        <v>1</v>
      </c>
      <c r="N414" s="18">
        <v>2</v>
      </c>
      <c r="O414" s="18">
        <v>3</v>
      </c>
      <c r="P414" s="19">
        <v>868.04399999999998</v>
      </c>
      <c r="Q414" s="19">
        <v>410.43522959033675</v>
      </c>
      <c r="R414" s="19">
        <v>369.09444024490449</v>
      </c>
      <c r="S414" s="19">
        <v>165.14490000000001</v>
      </c>
      <c r="T414" s="19">
        <v>102.54107543975435</v>
      </c>
      <c r="U414" s="19">
        <v>67.140797787669158</v>
      </c>
      <c r="V414" s="19">
        <v>654.95254932536579</v>
      </c>
      <c r="W414" s="19">
        <v>414.08398907445326</v>
      </c>
      <c r="X414" s="19">
        <v>166.738616963515</v>
      </c>
      <c r="Y414" s="19">
        <v>445.21994500730295</v>
      </c>
      <c r="Z414" s="19">
        <v>250.49072658949856</v>
      </c>
      <c r="AA414" s="19">
        <v>402.54348431552347</v>
      </c>
    </row>
    <row r="415" spans="1:27" x14ac:dyDescent="0.25">
      <c r="A415" t="s">
        <v>1348</v>
      </c>
      <c r="B415" t="s">
        <v>1348</v>
      </c>
      <c r="C415" s="1" t="s">
        <v>2069</v>
      </c>
      <c r="D415" s="2" t="s">
        <v>2079</v>
      </c>
      <c r="E415" s="2" t="s">
        <v>2079</v>
      </c>
      <c r="F415" s="2" t="s">
        <v>2079</v>
      </c>
      <c r="G415" s="2" t="s">
        <v>2079</v>
      </c>
      <c r="H415" s="2" t="s">
        <v>2079</v>
      </c>
      <c r="I415" s="2" t="s">
        <v>2079</v>
      </c>
      <c r="J415" t="s">
        <v>1349</v>
      </c>
      <c r="K415" t="s">
        <v>1350</v>
      </c>
      <c r="L415" s="18">
        <v>9</v>
      </c>
      <c r="M415" s="18">
        <v>0</v>
      </c>
      <c r="N415" s="18">
        <v>1</v>
      </c>
      <c r="O415" s="18">
        <v>0</v>
      </c>
      <c r="P415" s="19">
        <v>1269.29</v>
      </c>
      <c r="Q415" s="19">
        <v>1198.641534328448</v>
      </c>
      <c r="R415" s="19">
        <v>1483.8771464075098</v>
      </c>
      <c r="S415" s="19">
        <v>21.233899999999998</v>
      </c>
      <c r="T415" s="19">
        <v>14.231244146058634</v>
      </c>
      <c r="U415" s="19">
        <v>2.5833602788502601</v>
      </c>
      <c r="V415" s="19">
        <v>18.98878447088039</v>
      </c>
      <c r="W415" s="19">
        <v>16.283098102825505</v>
      </c>
      <c r="X415" s="19">
        <v>8.2920144266785503</v>
      </c>
      <c r="Y415" s="19">
        <v>17.427478439640826</v>
      </c>
      <c r="Z415" s="19">
        <v>8.424859529616489</v>
      </c>
      <c r="AA415" s="19">
        <v>11.532493561297928</v>
      </c>
    </row>
    <row r="416" spans="1:27" x14ac:dyDescent="0.25">
      <c r="A416" t="s">
        <v>1654</v>
      </c>
      <c r="B416" t="s">
        <v>1654</v>
      </c>
      <c r="C416" s="1" t="s">
        <v>2069</v>
      </c>
      <c r="D416" s="2" t="s">
        <v>2079</v>
      </c>
      <c r="E416" s="2" t="s">
        <v>2079</v>
      </c>
      <c r="F416" s="2" t="s">
        <v>2079</v>
      </c>
      <c r="G416" s="2" t="s">
        <v>2079</v>
      </c>
      <c r="H416" s="2" t="s">
        <v>2079</v>
      </c>
      <c r="I416" s="2" t="s">
        <v>2079</v>
      </c>
      <c r="J416" t="s">
        <v>1655</v>
      </c>
      <c r="K416" t="s">
        <v>1656</v>
      </c>
      <c r="L416" s="18">
        <v>1</v>
      </c>
      <c r="M416" s="18">
        <v>0</v>
      </c>
      <c r="N416" s="18">
        <v>1</v>
      </c>
      <c r="O416" s="18">
        <v>0</v>
      </c>
      <c r="P416" s="19">
        <v>481.33800000000002</v>
      </c>
      <c r="Q416" s="19">
        <v>300.52140166293134</v>
      </c>
      <c r="R416" s="19">
        <v>332.7226119644701</v>
      </c>
      <c r="S416" s="19">
        <v>102.938</v>
      </c>
      <c r="T416" s="19">
        <v>63.280492505792395</v>
      </c>
      <c r="U416" s="19">
        <v>62.698087507336936</v>
      </c>
      <c r="V416" s="19">
        <v>42.612853793880767</v>
      </c>
      <c r="W416" s="19">
        <v>60.521907604975333</v>
      </c>
      <c r="X416" s="19">
        <v>64.908949728062922</v>
      </c>
      <c r="Y416" s="19">
        <v>71.802932719358552</v>
      </c>
      <c r="Z416" s="19">
        <v>77.023841704930433</v>
      </c>
      <c r="AA416" s="19">
        <v>67.650188050245447</v>
      </c>
    </row>
    <row r="417" spans="1:27" x14ac:dyDescent="0.25">
      <c r="A417" t="s">
        <v>1827</v>
      </c>
      <c r="B417" t="s">
        <v>1827</v>
      </c>
      <c r="C417" s="1" t="s">
        <v>2069</v>
      </c>
      <c r="D417" s="4" t="s">
        <v>2070</v>
      </c>
      <c r="E417" s="2" t="s">
        <v>2079</v>
      </c>
      <c r="F417" s="2" t="s">
        <v>2079</v>
      </c>
      <c r="G417" s="6" t="s">
        <v>2073</v>
      </c>
      <c r="H417" s="2" t="s">
        <v>2079</v>
      </c>
      <c r="I417" s="2" t="s">
        <v>2079</v>
      </c>
      <c r="J417" t="s">
        <v>1828</v>
      </c>
      <c r="K417" t="s">
        <v>1829</v>
      </c>
      <c r="L417" s="18">
        <v>1</v>
      </c>
      <c r="M417" s="18">
        <v>4</v>
      </c>
      <c r="N417" s="18">
        <v>10</v>
      </c>
      <c r="O417" s="18">
        <v>3</v>
      </c>
      <c r="P417" s="19">
        <v>1127.7240000000002</v>
      </c>
      <c r="Q417" s="19">
        <v>1538.4188771247245</v>
      </c>
      <c r="R417" s="19">
        <v>1099.499233597257</v>
      </c>
      <c r="S417" s="19">
        <v>377.62560000000002</v>
      </c>
      <c r="T417" s="19">
        <v>485.65494795151977</v>
      </c>
      <c r="U417" s="19">
        <v>358.15614560740556</v>
      </c>
      <c r="V417" s="19">
        <v>366.32945150578075</v>
      </c>
      <c r="W417" s="19">
        <v>1329.5055820736225</v>
      </c>
      <c r="X417" s="19">
        <v>931.04957811804434</v>
      </c>
      <c r="Y417" s="19">
        <v>2464.9307500050732</v>
      </c>
      <c r="Z417" s="19">
        <v>6150.6119106561882</v>
      </c>
      <c r="AA417" s="19">
        <v>1497.9291177471191</v>
      </c>
    </row>
    <row r="418" spans="1:27" x14ac:dyDescent="0.25">
      <c r="A418" t="s">
        <v>1522</v>
      </c>
      <c r="B418" t="s">
        <v>1522</v>
      </c>
      <c r="C418" s="1" t="s">
        <v>2069</v>
      </c>
      <c r="D418" s="4" t="s">
        <v>2070</v>
      </c>
      <c r="E418" s="2" t="s">
        <v>2079</v>
      </c>
      <c r="F418" s="2" t="s">
        <v>2079</v>
      </c>
      <c r="G418" s="2" t="s">
        <v>2079</v>
      </c>
      <c r="H418" s="2" t="s">
        <v>2079</v>
      </c>
      <c r="I418" s="2" t="s">
        <v>2079</v>
      </c>
      <c r="J418" t="s">
        <v>1523</v>
      </c>
      <c r="K418" t="s">
        <v>1524</v>
      </c>
      <c r="L418" s="18">
        <v>0</v>
      </c>
      <c r="M418" s="18">
        <v>2</v>
      </c>
      <c r="N418" s="18">
        <v>0</v>
      </c>
      <c r="O418" s="18">
        <v>0</v>
      </c>
      <c r="P418" s="19">
        <v>1067.43</v>
      </c>
      <c r="Q418" s="19">
        <v>662.4549082154316</v>
      </c>
      <c r="R418" s="19">
        <v>815.03770770921835</v>
      </c>
      <c r="S418" s="19">
        <v>0</v>
      </c>
      <c r="T418" s="19">
        <v>0</v>
      </c>
      <c r="U418" s="19">
        <v>0</v>
      </c>
      <c r="V418" s="19">
        <v>0</v>
      </c>
      <c r="W418" s="19">
        <v>0</v>
      </c>
      <c r="X418" s="19">
        <v>0</v>
      </c>
      <c r="Y418" s="19">
        <v>0</v>
      </c>
      <c r="Z418" s="19">
        <v>0</v>
      </c>
      <c r="AA418" s="19">
        <v>0</v>
      </c>
    </row>
    <row r="419" spans="1:27" x14ac:dyDescent="0.25">
      <c r="A419" t="s">
        <v>565</v>
      </c>
      <c r="B419" t="s">
        <v>565</v>
      </c>
      <c r="C419" s="1" t="s">
        <v>2069</v>
      </c>
      <c r="D419" s="2" t="s">
        <v>2079</v>
      </c>
      <c r="E419" s="2" t="s">
        <v>2079</v>
      </c>
      <c r="F419" s="2" t="s">
        <v>2079</v>
      </c>
      <c r="G419" s="2" t="s">
        <v>2079</v>
      </c>
      <c r="H419" s="2" t="s">
        <v>2079</v>
      </c>
      <c r="I419" s="3" t="s">
        <v>2075</v>
      </c>
      <c r="J419" t="s">
        <v>566</v>
      </c>
      <c r="K419" t="s">
        <v>567</v>
      </c>
      <c r="L419" s="18">
        <v>5</v>
      </c>
      <c r="M419" s="18">
        <v>5</v>
      </c>
      <c r="N419" s="18">
        <v>6</v>
      </c>
      <c r="O419" s="18">
        <v>0</v>
      </c>
      <c r="P419" s="19">
        <v>2794.59</v>
      </c>
      <c r="Q419" s="19">
        <v>4328.4860508471911</v>
      </c>
      <c r="R419" s="19">
        <v>3252.1333218821164</v>
      </c>
      <c r="S419" s="19">
        <v>919.85299999999995</v>
      </c>
      <c r="T419" s="19">
        <v>837.65434982805618</v>
      </c>
      <c r="U419" s="19">
        <v>660.49637276210444</v>
      </c>
      <c r="V419" s="19">
        <v>290.72529115518608</v>
      </c>
      <c r="W419" s="19">
        <v>481.50848665359592</v>
      </c>
      <c r="X419" s="19">
        <v>532.86062328527703</v>
      </c>
      <c r="Y419" s="19">
        <v>736.64681073607937</v>
      </c>
      <c r="Z419" s="19">
        <v>854.86967133207247</v>
      </c>
      <c r="AA419" s="19">
        <v>326.9167567460434</v>
      </c>
    </row>
    <row r="420" spans="1:27" x14ac:dyDescent="0.25">
      <c r="A420" t="s">
        <v>2019</v>
      </c>
      <c r="B420" t="s">
        <v>2019</v>
      </c>
      <c r="C420" s="1" t="s">
        <v>2069</v>
      </c>
      <c r="D420" s="4" t="s">
        <v>2070</v>
      </c>
      <c r="E420" s="2" t="s">
        <v>2079</v>
      </c>
      <c r="F420" s="2" t="s">
        <v>2079</v>
      </c>
      <c r="G420" s="2" t="s">
        <v>2079</v>
      </c>
      <c r="H420" s="2" t="s">
        <v>2079</v>
      </c>
      <c r="I420" s="2" t="s">
        <v>2079</v>
      </c>
      <c r="J420" t="s">
        <v>2020</v>
      </c>
      <c r="K420" t="s">
        <v>2021</v>
      </c>
      <c r="L420" s="18">
        <v>1</v>
      </c>
      <c r="M420" s="18">
        <v>3</v>
      </c>
      <c r="N420" s="18">
        <v>2</v>
      </c>
      <c r="O420" s="18">
        <v>2</v>
      </c>
      <c r="P420" s="19">
        <v>1198.7640000000001</v>
      </c>
      <c r="Q420" s="19">
        <v>1784.2731623396344</v>
      </c>
      <c r="R420" s="19">
        <v>1709.1378638378053</v>
      </c>
      <c r="S420" s="19">
        <v>244.673</v>
      </c>
      <c r="T420" s="19">
        <v>347.42719440474195</v>
      </c>
      <c r="U420" s="19">
        <v>323.21628085079078</v>
      </c>
      <c r="V420" s="19">
        <v>84.152260354376523</v>
      </c>
      <c r="W420" s="19">
        <v>190.03859541058947</v>
      </c>
      <c r="X420" s="19">
        <v>249.50298823536389</v>
      </c>
      <c r="Y420" s="19">
        <v>131.64086659411842</v>
      </c>
      <c r="Z420" s="19">
        <v>191.47975932658869</v>
      </c>
      <c r="AA420" s="19">
        <v>125.54834871506432</v>
      </c>
    </row>
    <row r="421" spans="1:27" x14ac:dyDescent="0.25">
      <c r="A421" t="s">
        <v>2025</v>
      </c>
      <c r="B421" t="s">
        <v>2025</v>
      </c>
      <c r="C421" s="1" t="s">
        <v>2069</v>
      </c>
      <c r="D421" s="4" t="s">
        <v>2070</v>
      </c>
      <c r="E421" s="2" t="s">
        <v>2079</v>
      </c>
      <c r="F421" s="2" t="s">
        <v>2079</v>
      </c>
      <c r="G421" s="2" t="s">
        <v>2079</v>
      </c>
      <c r="H421" s="2" t="s">
        <v>2079</v>
      </c>
      <c r="I421" s="2" t="s">
        <v>2079</v>
      </c>
      <c r="J421" t="s">
        <v>2026</v>
      </c>
      <c r="K421" t="s">
        <v>2027</v>
      </c>
      <c r="L421" s="18">
        <v>8</v>
      </c>
      <c r="M421" s="18">
        <v>10</v>
      </c>
      <c r="N421" s="18">
        <v>17</v>
      </c>
      <c r="O421" s="18">
        <v>5</v>
      </c>
      <c r="P421" s="19">
        <v>7878.15</v>
      </c>
      <c r="Q421" s="19">
        <v>7739.8557776292419</v>
      </c>
      <c r="R421" s="19">
        <v>8150.4579719762933</v>
      </c>
      <c r="S421" s="19">
        <v>1693.318</v>
      </c>
      <c r="T421" s="19">
        <v>1727.5893582469785</v>
      </c>
      <c r="U421" s="19">
        <v>1923.8984193163442</v>
      </c>
      <c r="V421" s="19">
        <v>444.81879596288809</v>
      </c>
      <c r="W421" s="19">
        <v>847.45338008105091</v>
      </c>
      <c r="X421" s="19">
        <v>1038.9442537251398</v>
      </c>
      <c r="Y421" s="19">
        <v>686.76684816671184</v>
      </c>
      <c r="Z421" s="19">
        <v>966.09661493566341</v>
      </c>
      <c r="AA421" s="19">
        <v>819.35989461158283</v>
      </c>
    </row>
    <row r="422" spans="1:27" x14ac:dyDescent="0.25">
      <c r="A422" t="s">
        <v>1477</v>
      </c>
      <c r="B422" t="s">
        <v>2123</v>
      </c>
      <c r="C422" s="1" t="s">
        <v>2069</v>
      </c>
      <c r="D422" s="4" t="s">
        <v>2070</v>
      </c>
      <c r="E422" s="2" t="s">
        <v>2079</v>
      </c>
      <c r="F422" s="2" t="s">
        <v>2079</v>
      </c>
      <c r="G422" s="2" t="s">
        <v>2079</v>
      </c>
      <c r="H422" s="2" t="s">
        <v>2079</v>
      </c>
      <c r="I422" s="2" t="s">
        <v>2079</v>
      </c>
      <c r="J422" t="s">
        <v>1478</v>
      </c>
      <c r="K422" t="s">
        <v>1479</v>
      </c>
      <c r="L422" s="18">
        <v>30</v>
      </c>
      <c r="M422" s="18">
        <v>14</v>
      </c>
      <c r="N422" s="18">
        <v>24</v>
      </c>
      <c r="O422" s="18">
        <v>5</v>
      </c>
      <c r="P422" s="19">
        <v>15062.27</v>
      </c>
      <c r="Q422" s="19">
        <v>19190.061340320368</v>
      </c>
      <c r="R422" s="19">
        <v>19443.93933499635</v>
      </c>
      <c r="S422" s="19">
        <v>3592.1800000000003</v>
      </c>
      <c r="T422" s="19">
        <v>4787.997466831358</v>
      </c>
      <c r="U422" s="19">
        <v>4913.0569694838305</v>
      </c>
      <c r="V422" s="19">
        <v>1063.3067353514136</v>
      </c>
      <c r="W422" s="19">
        <v>1726.408390981911</v>
      </c>
      <c r="X422" s="19">
        <v>3069.6408373504937</v>
      </c>
      <c r="Y422" s="19">
        <v>870.72507584084917</v>
      </c>
      <c r="Z422" s="19">
        <v>955.25731453404615</v>
      </c>
      <c r="AA422" s="19">
        <v>1340.1908738152595</v>
      </c>
    </row>
    <row r="423" spans="1:27" x14ac:dyDescent="0.25">
      <c r="A423" t="s">
        <v>535</v>
      </c>
      <c r="B423" t="s">
        <v>535</v>
      </c>
      <c r="C423" s="1" t="s">
        <v>2069</v>
      </c>
      <c r="D423" s="4" t="s">
        <v>2070</v>
      </c>
      <c r="E423" s="2" t="s">
        <v>2079</v>
      </c>
      <c r="F423" s="2" t="s">
        <v>2079</v>
      </c>
      <c r="G423" s="2" t="s">
        <v>2079</v>
      </c>
      <c r="H423" s="2" t="s">
        <v>2079</v>
      </c>
      <c r="I423" s="2" t="s">
        <v>2079</v>
      </c>
      <c r="J423" t="s">
        <v>536</v>
      </c>
      <c r="K423" t="s">
        <v>537</v>
      </c>
      <c r="L423" s="18">
        <v>3</v>
      </c>
      <c r="M423" s="18">
        <v>3</v>
      </c>
      <c r="N423" s="18">
        <v>3</v>
      </c>
      <c r="O423" s="18">
        <v>1</v>
      </c>
      <c r="P423" s="19">
        <v>1584.421</v>
      </c>
      <c r="Q423" s="19">
        <v>1543.022406283214</v>
      </c>
      <c r="R423" s="19">
        <v>1636.8411992284682</v>
      </c>
      <c r="S423" s="19">
        <v>205.86680000000001</v>
      </c>
      <c r="T423" s="19">
        <v>202.62691753415214</v>
      </c>
      <c r="U423" s="19">
        <v>226.05237694922459</v>
      </c>
      <c r="V423" s="19">
        <v>123.59253661904317</v>
      </c>
      <c r="W423" s="19">
        <v>122.36196470731545</v>
      </c>
      <c r="X423" s="19">
        <v>180.49442079107882</v>
      </c>
      <c r="Y423" s="19">
        <v>141.57953020916585</v>
      </c>
      <c r="Z423" s="19">
        <v>122.90909877816736</v>
      </c>
      <c r="AA423" s="19">
        <v>145.13192428481224</v>
      </c>
    </row>
    <row r="424" spans="1:27" x14ac:dyDescent="0.25">
      <c r="A424" t="s">
        <v>1624</v>
      </c>
      <c r="B424" t="s">
        <v>1624</v>
      </c>
      <c r="C424" s="1" t="s">
        <v>2069</v>
      </c>
      <c r="D424" s="2" t="s">
        <v>2079</v>
      </c>
      <c r="E424" s="2" t="s">
        <v>2079</v>
      </c>
      <c r="F424" s="2" t="s">
        <v>2079</v>
      </c>
      <c r="G424" s="2" t="s">
        <v>2079</v>
      </c>
      <c r="H424" s="2" t="s">
        <v>2079</v>
      </c>
      <c r="I424" s="3" t="s">
        <v>2075</v>
      </c>
      <c r="J424" t="s">
        <v>1625</v>
      </c>
      <c r="K424" t="s">
        <v>1626</v>
      </c>
      <c r="L424" s="18">
        <v>3</v>
      </c>
      <c r="M424" s="18">
        <v>3</v>
      </c>
      <c r="N424" s="18">
        <v>1</v>
      </c>
      <c r="O424" s="18">
        <v>0</v>
      </c>
      <c r="P424" s="19">
        <v>1349.1420000000001</v>
      </c>
      <c r="Q424" s="19">
        <v>2268.2264193425126</v>
      </c>
      <c r="R424" s="19">
        <v>1575.3680355117692</v>
      </c>
      <c r="S424" s="19">
        <v>17.648599999999998</v>
      </c>
      <c r="T424" s="19">
        <v>26.254921258015681</v>
      </c>
      <c r="U424" s="19">
        <v>21.884422337490168</v>
      </c>
      <c r="V424" s="19">
        <v>24.136585381078842</v>
      </c>
      <c r="W424" s="19">
        <v>24.022571159283231</v>
      </c>
      <c r="X424" s="19">
        <v>25.856305565206974</v>
      </c>
      <c r="Y424" s="19">
        <v>20.258845787655563</v>
      </c>
      <c r="Z424" s="19">
        <v>16.132162244900115</v>
      </c>
      <c r="AA424" s="19">
        <v>14.631627564238803</v>
      </c>
    </row>
    <row r="425" spans="1:27" x14ac:dyDescent="0.25">
      <c r="A425" t="s">
        <v>1384</v>
      </c>
      <c r="B425" t="s">
        <v>1384</v>
      </c>
      <c r="C425" s="1" t="s">
        <v>2069</v>
      </c>
      <c r="D425" s="4" t="s">
        <v>2070</v>
      </c>
      <c r="E425" s="2" t="s">
        <v>2079</v>
      </c>
      <c r="F425" s="2" t="s">
        <v>2079</v>
      </c>
      <c r="G425" s="6" t="s">
        <v>2073</v>
      </c>
      <c r="H425" s="2" t="s">
        <v>2079</v>
      </c>
      <c r="I425" s="2" t="s">
        <v>2079</v>
      </c>
      <c r="J425" t="s">
        <v>1385</v>
      </c>
      <c r="K425" t="s">
        <v>1386</v>
      </c>
      <c r="L425" s="18">
        <v>1</v>
      </c>
      <c r="M425" s="18">
        <v>0</v>
      </c>
      <c r="N425" s="18">
        <v>0</v>
      </c>
      <c r="O425" s="18">
        <v>2</v>
      </c>
      <c r="P425" s="19">
        <v>104.852</v>
      </c>
      <c r="Q425" s="19">
        <v>122.82988237788906</v>
      </c>
      <c r="R425" s="19">
        <v>112.85507569757038</v>
      </c>
      <c r="S425" s="19">
        <v>55.677999999999997</v>
      </c>
      <c r="T425" s="19">
        <v>41.955459319784609</v>
      </c>
      <c r="U425" s="19">
        <v>51.570073266503378</v>
      </c>
      <c r="V425" s="19">
        <v>51.80903651293022</v>
      </c>
      <c r="W425" s="19">
        <v>32.44151696180748</v>
      </c>
      <c r="X425" s="19">
        <v>50.847478429639963</v>
      </c>
      <c r="Y425" s="19">
        <v>57.595964985948505</v>
      </c>
      <c r="Z425" s="19">
        <v>63.492626602168066</v>
      </c>
      <c r="AA425" s="19">
        <v>57.29430036430152</v>
      </c>
    </row>
    <row r="426" spans="1:27" x14ac:dyDescent="0.25">
      <c r="A426" t="s">
        <v>2016</v>
      </c>
      <c r="B426" t="s">
        <v>2162</v>
      </c>
      <c r="C426" s="1" t="s">
        <v>2069</v>
      </c>
      <c r="D426" s="4" t="s">
        <v>2070</v>
      </c>
      <c r="E426" s="2" t="s">
        <v>2079</v>
      </c>
      <c r="F426" s="2" t="s">
        <v>2079</v>
      </c>
      <c r="G426" s="2" t="s">
        <v>2079</v>
      </c>
      <c r="H426" s="2" t="s">
        <v>2079</v>
      </c>
      <c r="I426" s="2" t="s">
        <v>2079</v>
      </c>
      <c r="J426" t="s">
        <v>2017</v>
      </c>
      <c r="K426" t="s">
        <v>2018</v>
      </c>
      <c r="L426" s="18">
        <v>2</v>
      </c>
      <c r="M426" s="18">
        <v>1</v>
      </c>
      <c r="N426" s="18">
        <v>0</v>
      </c>
      <c r="O426" s="18">
        <v>0</v>
      </c>
      <c r="P426" s="19">
        <v>579.33590000000004</v>
      </c>
      <c r="Q426" s="19">
        <v>526.77962286916386</v>
      </c>
      <c r="R426" s="19">
        <v>654.37178956981995</v>
      </c>
      <c r="S426" s="19">
        <v>0</v>
      </c>
      <c r="T426" s="19">
        <v>0</v>
      </c>
      <c r="U426" s="19">
        <v>0</v>
      </c>
      <c r="V426" s="19">
        <v>0</v>
      </c>
      <c r="W426" s="19">
        <v>0</v>
      </c>
      <c r="X426" s="19">
        <v>0</v>
      </c>
      <c r="Y426" s="19">
        <v>0</v>
      </c>
      <c r="Z426" s="19">
        <v>0</v>
      </c>
      <c r="AA426" s="19">
        <v>0</v>
      </c>
    </row>
    <row r="427" spans="1:27" x14ac:dyDescent="0.25">
      <c r="A427" t="s">
        <v>1974</v>
      </c>
      <c r="B427" t="s">
        <v>2159</v>
      </c>
      <c r="C427" s="1" t="s">
        <v>2069</v>
      </c>
      <c r="D427" s="4" t="s">
        <v>2070</v>
      </c>
      <c r="E427" s="2" t="s">
        <v>2079</v>
      </c>
      <c r="F427" s="2" t="s">
        <v>2079</v>
      </c>
      <c r="G427" s="2" t="s">
        <v>2079</v>
      </c>
      <c r="H427" s="2" t="s">
        <v>2079</v>
      </c>
      <c r="I427" s="2" t="s">
        <v>2079</v>
      </c>
      <c r="J427" t="s">
        <v>1975</v>
      </c>
      <c r="K427" t="s">
        <v>1976</v>
      </c>
      <c r="L427" s="18">
        <v>4</v>
      </c>
      <c r="M427" s="18">
        <v>4</v>
      </c>
      <c r="N427" s="18">
        <v>0</v>
      </c>
      <c r="O427" s="18">
        <v>1</v>
      </c>
      <c r="P427" s="19">
        <v>2797.71</v>
      </c>
      <c r="Q427" s="19">
        <v>3138.4380675135858</v>
      </c>
      <c r="R427" s="19">
        <v>2826.8217248730925</v>
      </c>
      <c r="S427" s="19">
        <v>28.476099999999999</v>
      </c>
      <c r="T427" s="19">
        <v>35.808378126174084</v>
      </c>
      <c r="U427" s="19">
        <v>31.886526398072249</v>
      </c>
      <c r="V427" s="19">
        <v>30.288393728966494</v>
      </c>
      <c r="W427" s="19">
        <v>18.157592641909151</v>
      </c>
      <c r="X427" s="19">
        <v>27.514351479334103</v>
      </c>
      <c r="Y427" s="19">
        <v>27.741351057456178</v>
      </c>
      <c r="Z427" s="19">
        <v>20.64504395429735</v>
      </c>
      <c r="AA427" s="19">
        <v>40.332278915626958</v>
      </c>
    </row>
    <row r="428" spans="1:27" x14ac:dyDescent="0.25">
      <c r="A428" t="s">
        <v>2049</v>
      </c>
      <c r="B428" t="s">
        <v>2049</v>
      </c>
      <c r="C428" s="1" t="s">
        <v>2069</v>
      </c>
      <c r="D428" s="4" t="s">
        <v>2070</v>
      </c>
      <c r="E428" s="2" t="s">
        <v>2079</v>
      </c>
      <c r="F428" s="2" t="s">
        <v>2079</v>
      </c>
      <c r="G428" s="2" t="s">
        <v>2079</v>
      </c>
      <c r="H428" s="2" t="s">
        <v>2079</v>
      </c>
      <c r="I428" s="2" t="s">
        <v>2079</v>
      </c>
      <c r="J428" t="s">
        <v>2050</v>
      </c>
      <c r="K428" t="s">
        <v>2051</v>
      </c>
      <c r="L428" s="18">
        <v>3</v>
      </c>
      <c r="M428" s="18">
        <v>5</v>
      </c>
      <c r="N428" s="18">
        <v>5</v>
      </c>
      <c r="O428" s="18">
        <v>0</v>
      </c>
      <c r="P428" s="19">
        <v>2542.9300000000003</v>
      </c>
      <c r="Q428" s="19">
        <v>3161.5400918129963</v>
      </c>
      <c r="R428" s="19">
        <v>2155.0019218228317</v>
      </c>
      <c r="S428" s="19">
        <v>188.40199999999999</v>
      </c>
      <c r="T428" s="19">
        <v>220.11862357715489</v>
      </c>
      <c r="U428" s="19">
        <v>145.97872605488024</v>
      </c>
      <c r="V428" s="19">
        <v>210.96329332276039</v>
      </c>
      <c r="W428" s="19">
        <v>194.22737372690457</v>
      </c>
      <c r="X428" s="19">
        <v>195.57350781104387</v>
      </c>
      <c r="Y428" s="19">
        <v>164.45976370668654</v>
      </c>
      <c r="Z428" s="19">
        <v>232.6680581670862</v>
      </c>
      <c r="AA428" s="19">
        <v>187.72926490211717</v>
      </c>
    </row>
    <row r="429" spans="1:27" x14ac:dyDescent="0.25">
      <c r="A429" t="s">
        <v>1300</v>
      </c>
      <c r="B429" t="s">
        <v>1300</v>
      </c>
      <c r="C429" s="1" t="s">
        <v>2069</v>
      </c>
      <c r="D429" s="4" t="s">
        <v>2070</v>
      </c>
      <c r="E429" s="2" t="s">
        <v>2079</v>
      </c>
      <c r="F429" s="2" t="s">
        <v>2079</v>
      </c>
      <c r="G429" s="2" t="s">
        <v>2079</v>
      </c>
      <c r="H429" s="2" t="s">
        <v>2079</v>
      </c>
      <c r="I429" s="2" t="s">
        <v>2079</v>
      </c>
      <c r="J429" t="s">
        <v>1301</v>
      </c>
      <c r="K429" t="s">
        <v>1302</v>
      </c>
      <c r="L429" s="18">
        <v>2</v>
      </c>
      <c r="M429" s="18">
        <v>2</v>
      </c>
      <c r="N429" s="18">
        <v>0</v>
      </c>
      <c r="O429" s="18">
        <v>0</v>
      </c>
      <c r="P429" s="19">
        <v>415.7</v>
      </c>
      <c r="Q429" s="19">
        <v>543.30119220254346</v>
      </c>
      <c r="R429" s="19">
        <v>305.86752317507666</v>
      </c>
      <c r="S429" s="19">
        <v>0</v>
      </c>
      <c r="T429" s="19">
        <v>0</v>
      </c>
      <c r="U429" s="19">
        <v>0</v>
      </c>
      <c r="V429" s="19">
        <v>0</v>
      </c>
      <c r="W429" s="19">
        <v>0</v>
      </c>
      <c r="X429" s="19">
        <v>0</v>
      </c>
      <c r="Y429" s="19">
        <v>0</v>
      </c>
      <c r="Z429" s="19">
        <v>0</v>
      </c>
      <c r="AA429" s="19">
        <v>0</v>
      </c>
    </row>
    <row r="430" spans="1:27" x14ac:dyDescent="0.25">
      <c r="A430" t="s">
        <v>1312</v>
      </c>
      <c r="B430" t="s">
        <v>1312</v>
      </c>
      <c r="C430" s="1" t="s">
        <v>2069</v>
      </c>
      <c r="D430" s="4" t="s">
        <v>2070</v>
      </c>
      <c r="E430" s="2" t="s">
        <v>2079</v>
      </c>
      <c r="F430" s="5" t="s">
        <v>2072</v>
      </c>
      <c r="G430" s="2" t="s">
        <v>2079</v>
      </c>
      <c r="H430" s="2" t="s">
        <v>2079</v>
      </c>
      <c r="I430" s="2" t="s">
        <v>2079</v>
      </c>
      <c r="J430" t="s">
        <v>1313</v>
      </c>
      <c r="K430" t="s">
        <v>1314</v>
      </c>
      <c r="L430" s="18">
        <v>3</v>
      </c>
      <c r="M430" s="18">
        <v>1</v>
      </c>
      <c r="N430" s="18">
        <v>1</v>
      </c>
      <c r="O430" s="18">
        <v>2</v>
      </c>
      <c r="P430" s="19">
        <v>533.03</v>
      </c>
      <c r="Q430" s="19">
        <v>546.21657862193751</v>
      </c>
      <c r="R430" s="19">
        <v>488.73346891567462</v>
      </c>
      <c r="S430" s="19">
        <v>148.4682</v>
      </c>
      <c r="T430" s="19">
        <v>142.23912185673103</v>
      </c>
      <c r="U430" s="19">
        <v>122.6294461706251</v>
      </c>
      <c r="V430" s="19">
        <v>120.33852705947</v>
      </c>
      <c r="W430" s="19">
        <v>90.63776062174955</v>
      </c>
      <c r="X430" s="19">
        <v>107.12151777555081</v>
      </c>
      <c r="Y430" s="19">
        <v>117.3592265375805</v>
      </c>
      <c r="Z430" s="19">
        <v>254.13791725666363</v>
      </c>
      <c r="AA430" s="19">
        <v>139.86157890983864</v>
      </c>
    </row>
    <row r="431" spans="1:27" x14ac:dyDescent="0.25">
      <c r="A431" t="s">
        <v>1600</v>
      </c>
      <c r="B431" t="s">
        <v>1600</v>
      </c>
      <c r="C431" s="1" t="s">
        <v>2069</v>
      </c>
      <c r="D431" s="4" t="s">
        <v>2070</v>
      </c>
      <c r="E431" s="2" t="s">
        <v>2079</v>
      </c>
      <c r="F431" s="2" t="s">
        <v>2079</v>
      </c>
      <c r="G431" s="2" t="s">
        <v>2079</v>
      </c>
      <c r="H431" s="2" t="s">
        <v>2079</v>
      </c>
      <c r="I431" s="2" t="s">
        <v>2079</v>
      </c>
      <c r="J431" t="s">
        <v>1601</v>
      </c>
      <c r="K431" t="s">
        <v>1602</v>
      </c>
      <c r="L431" s="18">
        <v>6</v>
      </c>
      <c r="M431" s="18">
        <v>2</v>
      </c>
      <c r="N431" s="18">
        <v>1</v>
      </c>
      <c r="O431" s="18">
        <v>11</v>
      </c>
      <c r="P431" s="19">
        <v>2199.4749999999999</v>
      </c>
      <c r="Q431" s="19">
        <v>2058.9550463111873</v>
      </c>
      <c r="R431" s="19">
        <v>1531.205003000317</v>
      </c>
      <c r="S431" s="19">
        <v>752.23169999999993</v>
      </c>
      <c r="T431" s="19">
        <v>756.69210657000087</v>
      </c>
      <c r="U431" s="19">
        <v>658.66396663531668</v>
      </c>
      <c r="V431" s="19">
        <v>605.82380090133688</v>
      </c>
      <c r="W431" s="19">
        <v>517.39517547659591</v>
      </c>
      <c r="X431" s="19">
        <v>526.20851110640001</v>
      </c>
      <c r="Y431" s="19">
        <v>636.14672669206186</v>
      </c>
      <c r="Z431" s="19">
        <v>737.76310781183065</v>
      </c>
      <c r="AA431" s="19">
        <v>654.33679174898612</v>
      </c>
    </row>
    <row r="432" spans="1:27" x14ac:dyDescent="0.25">
      <c r="A432" t="s">
        <v>1489</v>
      </c>
      <c r="B432" t="s">
        <v>1489</v>
      </c>
      <c r="C432" s="1" t="s">
        <v>2069</v>
      </c>
      <c r="D432" s="4" t="s">
        <v>2070</v>
      </c>
      <c r="E432" s="2" t="s">
        <v>2079</v>
      </c>
      <c r="F432" s="2" t="s">
        <v>2079</v>
      </c>
      <c r="G432" s="2" t="s">
        <v>2079</v>
      </c>
      <c r="H432" s="7" t="s">
        <v>2074</v>
      </c>
      <c r="I432" s="2" t="s">
        <v>2079</v>
      </c>
      <c r="J432" t="s">
        <v>1490</v>
      </c>
      <c r="K432" t="s">
        <v>1491</v>
      </c>
      <c r="L432" s="18">
        <v>0</v>
      </c>
      <c r="M432" s="18">
        <v>2</v>
      </c>
      <c r="N432" s="18">
        <v>0</v>
      </c>
      <c r="O432" s="18">
        <v>0</v>
      </c>
      <c r="P432" s="19">
        <v>328.83300000000003</v>
      </c>
      <c r="Q432" s="19">
        <v>309.67869062307744</v>
      </c>
      <c r="R432" s="19">
        <v>385.8368654041555</v>
      </c>
      <c r="S432" s="19">
        <v>0</v>
      </c>
      <c r="T432" s="19">
        <v>0</v>
      </c>
      <c r="U432" s="19">
        <v>0</v>
      </c>
      <c r="V432" s="19">
        <v>0</v>
      </c>
      <c r="W432" s="19">
        <v>0</v>
      </c>
      <c r="X432" s="19">
        <v>0</v>
      </c>
      <c r="Y432" s="19">
        <v>0</v>
      </c>
      <c r="Z432" s="19">
        <v>0</v>
      </c>
      <c r="AA432" s="19">
        <v>0</v>
      </c>
    </row>
    <row r="433" spans="1:27" x14ac:dyDescent="0.25">
      <c r="A433" t="s">
        <v>1869</v>
      </c>
      <c r="B433" t="s">
        <v>1869</v>
      </c>
      <c r="C433" s="1" t="s">
        <v>2069</v>
      </c>
      <c r="D433" s="2" t="s">
        <v>2079</v>
      </c>
      <c r="E433" s="2" t="s">
        <v>2079</v>
      </c>
      <c r="F433" s="2" t="s">
        <v>2079</v>
      </c>
      <c r="G433" s="2" t="s">
        <v>2079</v>
      </c>
      <c r="H433" s="7" t="s">
        <v>2074</v>
      </c>
      <c r="I433" s="2" t="s">
        <v>2079</v>
      </c>
      <c r="J433" t="s">
        <v>1870</v>
      </c>
      <c r="K433" t="s">
        <v>1871</v>
      </c>
      <c r="L433" s="18">
        <v>3</v>
      </c>
      <c r="M433" s="18">
        <v>1</v>
      </c>
      <c r="N433" s="18">
        <v>0</v>
      </c>
      <c r="O433" s="18">
        <v>0</v>
      </c>
      <c r="P433" s="19">
        <v>985.96100000000001</v>
      </c>
      <c r="Q433" s="19">
        <v>927.88116313318415</v>
      </c>
      <c r="R433" s="19">
        <v>1296.3942117685856</v>
      </c>
      <c r="S433" s="19">
        <v>0</v>
      </c>
      <c r="T433" s="19">
        <v>0</v>
      </c>
      <c r="U433" s="19">
        <v>0</v>
      </c>
      <c r="V433" s="19">
        <v>0</v>
      </c>
      <c r="W433" s="19">
        <v>0</v>
      </c>
      <c r="X433" s="19">
        <v>0</v>
      </c>
      <c r="Y433" s="19">
        <v>0</v>
      </c>
      <c r="Z433" s="19">
        <v>0</v>
      </c>
      <c r="AA433" s="19">
        <v>0</v>
      </c>
    </row>
    <row r="434" spans="1:27" x14ac:dyDescent="0.25">
      <c r="A434" t="s">
        <v>1345</v>
      </c>
      <c r="B434" t="s">
        <v>1345</v>
      </c>
      <c r="C434" s="1" t="s">
        <v>2069</v>
      </c>
      <c r="D434" s="4" t="s">
        <v>2070</v>
      </c>
      <c r="E434" s="2" t="s">
        <v>2079</v>
      </c>
      <c r="F434" s="2" t="s">
        <v>2079</v>
      </c>
      <c r="G434" s="2" t="s">
        <v>2079</v>
      </c>
      <c r="H434" s="2" t="s">
        <v>2079</v>
      </c>
      <c r="I434" s="2" t="s">
        <v>2079</v>
      </c>
      <c r="J434" t="s">
        <v>1346</v>
      </c>
      <c r="K434" t="s">
        <v>1347</v>
      </c>
      <c r="L434" s="18">
        <v>0</v>
      </c>
      <c r="M434" s="18">
        <v>1</v>
      </c>
      <c r="N434" s="18">
        <v>0</v>
      </c>
      <c r="O434" s="18">
        <v>0</v>
      </c>
      <c r="P434" s="19">
        <v>117.271</v>
      </c>
      <c r="Q434" s="19">
        <v>110.58277564140083</v>
      </c>
      <c r="R434" s="19">
        <v>110.14534074713204</v>
      </c>
      <c r="S434" s="19">
        <v>0</v>
      </c>
      <c r="T434" s="19">
        <v>0</v>
      </c>
      <c r="U434" s="19">
        <v>0</v>
      </c>
      <c r="V434" s="19">
        <v>0</v>
      </c>
      <c r="W434" s="19">
        <v>0</v>
      </c>
      <c r="X434" s="19">
        <v>0</v>
      </c>
      <c r="Y434" s="19">
        <v>0</v>
      </c>
      <c r="Z434" s="19">
        <v>0</v>
      </c>
      <c r="AA434" s="19">
        <v>0</v>
      </c>
    </row>
    <row r="435" spans="1:27" x14ac:dyDescent="0.25">
      <c r="A435" t="s">
        <v>1854</v>
      </c>
      <c r="B435" t="s">
        <v>1854</v>
      </c>
      <c r="C435" s="1" t="s">
        <v>2069</v>
      </c>
      <c r="D435" s="4" t="s">
        <v>2070</v>
      </c>
      <c r="E435" s="2" t="s">
        <v>2079</v>
      </c>
      <c r="F435" s="2" t="s">
        <v>2079</v>
      </c>
      <c r="G435" s="2" t="s">
        <v>2079</v>
      </c>
      <c r="H435" s="2" t="s">
        <v>2079</v>
      </c>
      <c r="I435" s="2" t="s">
        <v>2079</v>
      </c>
      <c r="J435" t="s">
        <v>1855</v>
      </c>
      <c r="K435" t="s">
        <v>1856</v>
      </c>
      <c r="L435" s="18">
        <v>2</v>
      </c>
      <c r="M435" s="18">
        <v>0</v>
      </c>
      <c r="N435" s="18">
        <v>0</v>
      </c>
      <c r="O435" s="18">
        <v>1</v>
      </c>
      <c r="P435" s="19">
        <v>100.021</v>
      </c>
      <c r="Q435" s="19">
        <v>99.239508965098182</v>
      </c>
      <c r="R435" s="19">
        <v>97.523866387763888</v>
      </c>
      <c r="S435" s="19">
        <v>32.251800000000003</v>
      </c>
      <c r="T435" s="19">
        <v>39.090389756859608</v>
      </c>
      <c r="U435" s="19">
        <v>31.175560688141854</v>
      </c>
      <c r="V435" s="19">
        <v>40.011965127800195</v>
      </c>
      <c r="W435" s="19">
        <v>37.807886272489931</v>
      </c>
      <c r="X435" s="19">
        <v>32.343851621843292</v>
      </c>
      <c r="Y435" s="19">
        <v>33.785084904884577</v>
      </c>
      <c r="Z435" s="19">
        <v>35.957044412011975</v>
      </c>
      <c r="AA435" s="19">
        <v>45.513831243730863</v>
      </c>
    </row>
    <row r="436" spans="1:27" x14ac:dyDescent="0.25">
      <c r="A436" t="s">
        <v>1845</v>
      </c>
      <c r="B436" t="s">
        <v>2155</v>
      </c>
      <c r="C436" s="1" t="s">
        <v>2069</v>
      </c>
      <c r="D436" s="4" t="s">
        <v>2070</v>
      </c>
      <c r="E436" s="2" t="s">
        <v>2079</v>
      </c>
      <c r="F436" s="2" t="s">
        <v>2079</v>
      </c>
      <c r="G436" s="2" t="s">
        <v>2079</v>
      </c>
      <c r="H436" s="2" t="s">
        <v>2079</v>
      </c>
      <c r="I436" s="2" t="s">
        <v>2079</v>
      </c>
      <c r="J436" t="s">
        <v>1846</v>
      </c>
      <c r="K436" t="s">
        <v>1847</v>
      </c>
      <c r="L436" s="18">
        <v>3</v>
      </c>
      <c r="M436" s="18">
        <v>0</v>
      </c>
      <c r="N436" s="18">
        <v>0</v>
      </c>
      <c r="O436" s="18">
        <v>2</v>
      </c>
      <c r="P436" s="19">
        <v>323.84699999999998</v>
      </c>
      <c r="Q436" s="19">
        <v>310.74272994053621</v>
      </c>
      <c r="R436" s="19">
        <v>288.14355882883069</v>
      </c>
      <c r="S436" s="19">
        <v>141.18799999999999</v>
      </c>
      <c r="T436" s="19">
        <v>100.83509206299905</v>
      </c>
      <c r="U436" s="19">
        <v>130.95302715383605</v>
      </c>
      <c r="V436" s="19">
        <v>104.87566294456344</v>
      </c>
      <c r="W436" s="19">
        <v>67.420954548380678</v>
      </c>
      <c r="X436" s="19">
        <v>95.563710760216537</v>
      </c>
      <c r="Y436" s="19">
        <v>120.19269188152177</v>
      </c>
      <c r="Z436" s="19">
        <v>91.395627098216295</v>
      </c>
      <c r="AA436" s="19">
        <v>130.53021642139331</v>
      </c>
    </row>
    <row r="437" spans="1:27" x14ac:dyDescent="0.25">
      <c r="A437" t="s">
        <v>960</v>
      </c>
      <c r="B437" t="s">
        <v>960</v>
      </c>
      <c r="C437" s="1" t="s">
        <v>2069</v>
      </c>
      <c r="D437" s="4" t="s">
        <v>2070</v>
      </c>
      <c r="E437" s="2" t="s">
        <v>2079</v>
      </c>
      <c r="F437" s="2" t="s">
        <v>2079</v>
      </c>
      <c r="G437" s="2" t="s">
        <v>2079</v>
      </c>
      <c r="H437" s="7" t="s">
        <v>2074</v>
      </c>
      <c r="I437" s="2" t="s">
        <v>2079</v>
      </c>
      <c r="J437" t="s">
        <v>961</v>
      </c>
      <c r="K437" t="s">
        <v>962</v>
      </c>
      <c r="L437" s="18">
        <v>1</v>
      </c>
      <c r="M437" s="18">
        <v>1</v>
      </c>
      <c r="N437" s="18">
        <v>0</v>
      </c>
      <c r="O437" s="18">
        <v>3</v>
      </c>
      <c r="P437" s="19">
        <v>433.01400000000001</v>
      </c>
      <c r="Q437" s="19">
        <v>309.72749512298446</v>
      </c>
      <c r="R437" s="19">
        <v>440.07022005482912</v>
      </c>
      <c r="S437" s="19">
        <v>186.78899999999999</v>
      </c>
      <c r="T437" s="19">
        <v>154.72947403066215</v>
      </c>
      <c r="U437" s="19">
        <v>149.21088778924258</v>
      </c>
      <c r="V437" s="19">
        <v>157.99450521518651</v>
      </c>
      <c r="W437" s="19">
        <v>105.37686563164711</v>
      </c>
      <c r="X437" s="19">
        <v>133.99605186063269</v>
      </c>
      <c r="Y437" s="19">
        <v>166.19253516286278</v>
      </c>
      <c r="Z437" s="19">
        <v>166.6581484474568</v>
      </c>
      <c r="AA437" s="19">
        <v>186.84167602103904</v>
      </c>
    </row>
    <row r="438" spans="1:27" x14ac:dyDescent="0.25">
      <c r="A438" t="s">
        <v>963</v>
      </c>
      <c r="B438" t="s">
        <v>963</v>
      </c>
      <c r="C438" s="1" t="s">
        <v>2069</v>
      </c>
      <c r="D438" s="4" t="s">
        <v>2070</v>
      </c>
      <c r="E438" s="2" t="s">
        <v>2079</v>
      </c>
      <c r="F438" s="2" t="s">
        <v>2079</v>
      </c>
      <c r="G438" s="2" t="s">
        <v>2079</v>
      </c>
      <c r="H438" s="2" t="s">
        <v>2079</v>
      </c>
      <c r="I438" s="2" t="s">
        <v>2079</v>
      </c>
      <c r="J438" t="s">
        <v>964</v>
      </c>
      <c r="K438" t="s">
        <v>965</v>
      </c>
      <c r="L438" s="18">
        <v>10</v>
      </c>
      <c r="M438" s="18">
        <v>8</v>
      </c>
      <c r="N438" s="18">
        <v>8</v>
      </c>
      <c r="O438" s="18">
        <v>4</v>
      </c>
      <c r="P438" s="19">
        <v>5650.68</v>
      </c>
      <c r="Q438" s="19">
        <v>10139.94814840121</v>
      </c>
      <c r="R438" s="19">
        <v>9299.0821613626322</v>
      </c>
      <c r="S438" s="19">
        <v>1216.4090000000001</v>
      </c>
      <c r="T438" s="19">
        <v>2351.8572574246518</v>
      </c>
      <c r="U438" s="19">
        <v>2051.0710643547473</v>
      </c>
      <c r="V438" s="19">
        <v>435.05394492291623</v>
      </c>
      <c r="W438" s="19">
        <v>839.00384250622278</v>
      </c>
      <c r="X438" s="19">
        <v>831.07914859903303</v>
      </c>
      <c r="Y438" s="19">
        <v>368.3300890295958</v>
      </c>
      <c r="Z438" s="19">
        <v>506.90658482177452</v>
      </c>
      <c r="AA438" s="19">
        <v>454.08121060819394</v>
      </c>
    </row>
    <row r="439" spans="1:27" x14ac:dyDescent="0.25">
      <c r="A439" t="s">
        <v>1923</v>
      </c>
      <c r="B439" t="s">
        <v>1923</v>
      </c>
      <c r="C439" s="1" t="s">
        <v>2069</v>
      </c>
      <c r="D439" s="4" t="s">
        <v>2070</v>
      </c>
      <c r="E439" s="2" t="s">
        <v>2079</v>
      </c>
      <c r="F439" s="2" t="s">
        <v>2079</v>
      </c>
      <c r="G439" s="2" t="s">
        <v>2079</v>
      </c>
      <c r="H439" s="2" t="s">
        <v>2079</v>
      </c>
      <c r="I439" s="2" t="s">
        <v>2079</v>
      </c>
      <c r="J439" t="s">
        <v>1924</v>
      </c>
      <c r="K439" t="s">
        <v>1925</v>
      </c>
      <c r="L439" s="18">
        <v>1</v>
      </c>
      <c r="M439" s="18">
        <v>1</v>
      </c>
      <c r="N439" s="18">
        <v>0</v>
      </c>
      <c r="O439" s="18">
        <v>0</v>
      </c>
      <c r="P439" s="19">
        <v>1469.6390000000001</v>
      </c>
      <c r="Q439" s="19">
        <v>1510.6741329277024</v>
      </c>
      <c r="R439" s="19">
        <v>1066.1271785890754</v>
      </c>
      <c r="S439" s="19">
        <v>0</v>
      </c>
      <c r="T439" s="19">
        <v>0</v>
      </c>
      <c r="U439" s="19">
        <v>0</v>
      </c>
      <c r="V439" s="19">
        <v>0</v>
      </c>
      <c r="W439" s="19">
        <v>0</v>
      </c>
      <c r="X439" s="19">
        <v>0</v>
      </c>
      <c r="Y439" s="19">
        <v>0</v>
      </c>
      <c r="Z439" s="19">
        <v>0</v>
      </c>
      <c r="AA439" s="19">
        <v>0</v>
      </c>
    </row>
    <row r="440" spans="1:27" x14ac:dyDescent="0.25">
      <c r="A440" t="s">
        <v>2052</v>
      </c>
      <c r="B440" t="s">
        <v>2052</v>
      </c>
      <c r="C440" s="1" t="s">
        <v>2069</v>
      </c>
      <c r="D440" s="4" t="s">
        <v>2070</v>
      </c>
      <c r="E440" s="2" t="s">
        <v>2079</v>
      </c>
      <c r="F440" s="2" t="s">
        <v>2079</v>
      </c>
      <c r="G440" s="2" t="s">
        <v>2079</v>
      </c>
      <c r="H440" s="2" t="s">
        <v>2079</v>
      </c>
      <c r="I440" s="2" t="s">
        <v>2079</v>
      </c>
      <c r="J440" t="s">
        <v>2053</v>
      </c>
      <c r="K440" t="s">
        <v>2054</v>
      </c>
      <c r="L440" s="18">
        <v>4</v>
      </c>
      <c r="M440" s="18">
        <v>4</v>
      </c>
      <c r="N440" s="18">
        <v>2</v>
      </c>
      <c r="O440" s="18">
        <v>4</v>
      </c>
      <c r="P440" s="19">
        <v>3863.42</v>
      </c>
      <c r="Q440" s="19">
        <v>5590.2699437027968</v>
      </c>
      <c r="R440" s="19">
        <v>3731.7930146293761</v>
      </c>
      <c r="S440" s="19">
        <v>860.79700000000003</v>
      </c>
      <c r="T440" s="19">
        <v>1067.9796799911419</v>
      </c>
      <c r="U440" s="19">
        <v>815.98249880990147</v>
      </c>
      <c r="V440" s="19">
        <v>452.59308679599457</v>
      </c>
      <c r="W440" s="19">
        <v>481.01181960066685</v>
      </c>
      <c r="X440" s="19">
        <v>544.53167861015174</v>
      </c>
      <c r="Y440" s="19">
        <v>520.16744174169582</v>
      </c>
      <c r="Z440" s="19">
        <v>531.31486263923443</v>
      </c>
      <c r="AA440" s="19">
        <v>595.16297404398415</v>
      </c>
    </row>
    <row r="441" spans="1:27" x14ac:dyDescent="0.25">
      <c r="A441" t="s">
        <v>1881</v>
      </c>
      <c r="B441" t="s">
        <v>1881</v>
      </c>
      <c r="C441" s="1" t="s">
        <v>2069</v>
      </c>
      <c r="D441" s="4" t="s">
        <v>2070</v>
      </c>
      <c r="E441" s="2" t="s">
        <v>2079</v>
      </c>
      <c r="F441" s="2" t="s">
        <v>2079</v>
      </c>
      <c r="G441" s="2" t="s">
        <v>2079</v>
      </c>
      <c r="H441" s="2" t="s">
        <v>2079</v>
      </c>
      <c r="I441" s="2" t="s">
        <v>2079</v>
      </c>
      <c r="J441" t="s">
        <v>1882</v>
      </c>
      <c r="K441" t="s">
        <v>1883</v>
      </c>
      <c r="L441" s="18">
        <v>0</v>
      </c>
      <c r="M441" s="18">
        <v>0</v>
      </c>
      <c r="N441" s="18">
        <v>0</v>
      </c>
      <c r="O441" s="18">
        <v>1</v>
      </c>
      <c r="P441" s="19">
        <v>0</v>
      </c>
      <c r="Q441" s="19">
        <v>0</v>
      </c>
      <c r="R441" s="19">
        <v>0</v>
      </c>
      <c r="S441" s="19">
        <v>33.536000000000001</v>
      </c>
      <c r="T441" s="19">
        <v>25.090014618583893</v>
      </c>
      <c r="U441" s="19">
        <v>35.537184309774538</v>
      </c>
      <c r="V441" s="19">
        <v>24.60829262580323</v>
      </c>
      <c r="W441" s="19">
        <v>23.828470134760405</v>
      </c>
      <c r="X441" s="19">
        <v>29.735431375531928</v>
      </c>
      <c r="Y441" s="19">
        <v>23.065645600687755</v>
      </c>
      <c r="Z441" s="19">
        <v>18.59762938427199</v>
      </c>
      <c r="AA441" s="19">
        <v>33.289611934379529</v>
      </c>
    </row>
    <row r="442" spans="1:27" x14ac:dyDescent="0.25">
      <c r="A442" t="s">
        <v>1833</v>
      </c>
      <c r="B442" t="s">
        <v>1833</v>
      </c>
      <c r="C442" s="1" t="s">
        <v>2069</v>
      </c>
      <c r="D442" s="4" t="s">
        <v>2070</v>
      </c>
      <c r="E442" s="2" t="s">
        <v>2079</v>
      </c>
      <c r="F442" s="2" t="s">
        <v>2079</v>
      </c>
      <c r="G442" s="2" t="s">
        <v>2079</v>
      </c>
      <c r="H442" s="2" t="s">
        <v>2079</v>
      </c>
      <c r="I442" s="2" t="s">
        <v>2079</v>
      </c>
      <c r="J442" t="s">
        <v>1834</v>
      </c>
      <c r="K442" t="s">
        <v>1835</v>
      </c>
      <c r="L442" s="18">
        <v>1</v>
      </c>
      <c r="M442" s="18">
        <v>0</v>
      </c>
      <c r="N442" s="18">
        <v>0</v>
      </c>
      <c r="O442" s="18">
        <v>4</v>
      </c>
      <c r="P442" s="19">
        <v>154.49100000000001</v>
      </c>
      <c r="Q442" s="19">
        <v>102.24785395656684</v>
      </c>
      <c r="R442" s="19">
        <v>115.54180945194561</v>
      </c>
      <c r="S442" s="19">
        <v>363.81400000000002</v>
      </c>
      <c r="T442" s="19">
        <v>272.31966876521261</v>
      </c>
      <c r="U442" s="19">
        <v>431.74800790459631</v>
      </c>
      <c r="V442" s="19">
        <v>323.95267754386839</v>
      </c>
      <c r="W442" s="19">
        <v>261.333104225574</v>
      </c>
      <c r="X442" s="19">
        <v>499.77294623831239</v>
      </c>
      <c r="Y442" s="19">
        <v>307.80292353313411</v>
      </c>
      <c r="Z442" s="19">
        <v>179.09377859405248</v>
      </c>
      <c r="AA442" s="19">
        <v>566.59210366398077</v>
      </c>
    </row>
    <row r="443" spans="1:27" x14ac:dyDescent="0.25">
      <c r="A443" t="s">
        <v>1998</v>
      </c>
      <c r="B443" t="s">
        <v>1998</v>
      </c>
      <c r="C443" s="1" t="s">
        <v>2069</v>
      </c>
      <c r="D443" s="4" t="s">
        <v>2070</v>
      </c>
      <c r="E443" s="2" t="s">
        <v>2079</v>
      </c>
      <c r="F443" s="2" t="s">
        <v>2079</v>
      </c>
      <c r="G443" s="2" t="s">
        <v>2079</v>
      </c>
      <c r="H443" s="2" t="s">
        <v>2079</v>
      </c>
      <c r="I443" s="2" t="s">
        <v>2079</v>
      </c>
      <c r="J443" t="s">
        <v>1999</v>
      </c>
      <c r="K443" t="s">
        <v>2000</v>
      </c>
      <c r="L443" s="18">
        <v>1</v>
      </c>
      <c r="M443" s="18">
        <v>0</v>
      </c>
      <c r="N443" s="18">
        <v>0</v>
      </c>
      <c r="O443" s="18">
        <v>1</v>
      </c>
      <c r="P443" s="19">
        <v>245.75899999999999</v>
      </c>
      <c r="Q443" s="19">
        <v>282.93575964862191</v>
      </c>
      <c r="R443" s="19">
        <v>220.82923316861093</v>
      </c>
      <c r="S443" s="19">
        <v>60.811700000000002</v>
      </c>
      <c r="T443" s="19">
        <v>53.437083815911464</v>
      </c>
      <c r="U443" s="19">
        <v>68.817725908098367</v>
      </c>
      <c r="V443" s="19">
        <v>59.029354532783614</v>
      </c>
      <c r="W443" s="19">
        <v>44.645810170304493</v>
      </c>
      <c r="X443" s="19">
        <v>82.636825967053184</v>
      </c>
      <c r="Y443" s="19">
        <v>69.770536724201662</v>
      </c>
      <c r="Z443" s="19">
        <v>48.960667544283609</v>
      </c>
      <c r="AA443" s="19">
        <v>88.061785606903328</v>
      </c>
    </row>
    <row r="444" spans="1:27" x14ac:dyDescent="0.25">
      <c r="A444" t="s">
        <v>1591</v>
      </c>
      <c r="B444" t="s">
        <v>2129</v>
      </c>
      <c r="C444" s="1" t="s">
        <v>2069</v>
      </c>
      <c r="D444" s="4" t="s">
        <v>2070</v>
      </c>
      <c r="E444" s="2" t="s">
        <v>2079</v>
      </c>
      <c r="F444" s="2" t="s">
        <v>2079</v>
      </c>
      <c r="G444" s="2" t="s">
        <v>2079</v>
      </c>
      <c r="H444" s="2" t="s">
        <v>2079</v>
      </c>
      <c r="I444" s="2" t="s">
        <v>2079</v>
      </c>
      <c r="J444" t="s">
        <v>1592</v>
      </c>
      <c r="K444" t="s">
        <v>1593</v>
      </c>
      <c r="L444" s="18">
        <v>3</v>
      </c>
      <c r="M444" s="18">
        <v>0</v>
      </c>
      <c r="N444" s="18">
        <v>0</v>
      </c>
      <c r="O444" s="18">
        <v>2</v>
      </c>
      <c r="P444" s="19">
        <v>1571.83</v>
      </c>
      <c r="Q444" s="19">
        <v>2481.3519173813361</v>
      </c>
      <c r="R444" s="19">
        <v>1833.2751146143987</v>
      </c>
      <c r="S444" s="19">
        <v>71.272400000000005</v>
      </c>
      <c r="T444" s="19">
        <v>55.974313296519405</v>
      </c>
      <c r="U444" s="19">
        <v>88.653261083290744</v>
      </c>
      <c r="V444" s="19">
        <v>63.795828787134589</v>
      </c>
      <c r="W444" s="19">
        <v>40.511688669332166</v>
      </c>
      <c r="X444" s="19">
        <v>61.240267569120334</v>
      </c>
      <c r="Y444" s="19">
        <v>45.243819777407829</v>
      </c>
      <c r="Z444" s="19">
        <v>49.310832114280359</v>
      </c>
      <c r="AA444" s="19">
        <v>82.013162984186877</v>
      </c>
    </row>
    <row r="445" spans="1:27" x14ac:dyDescent="0.25">
      <c r="A445" t="s">
        <v>871</v>
      </c>
      <c r="B445" t="s">
        <v>868</v>
      </c>
      <c r="C445" s="1" t="s">
        <v>2069</v>
      </c>
      <c r="D445" s="4" t="s">
        <v>2070</v>
      </c>
      <c r="E445" s="2" t="s">
        <v>2079</v>
      </c>
      <c r="F445" s="5" t="s">
        <v>2072</v>
      </c>
      <c r="G445" s="2" t="s">
        <v>2079</v>
      </c>
      <c r="H445" s="7" t="s">
        <v>2074</v>
      </c>
      <c r="I445" s="2" t="s">
        <v>2079</v>
      </c>
      <c r="J445" t="s">
        <v>869</v>
      </c>
      <c r="K445" t="s">
        <v>872</v>
      </c>
      <c r="L445" s="18">
        <v>0</v>
      </c>
      <c r="M445" s="18">
        <v>0</v>
      </c>
      <c r="N445" s="18">
        <v>0</v>
      </c>
      <c r="O445" s="18">
        <v>1</v>
      </c>
      <c r="P445" s="19">
        <v>0</v>
      </c>
      <c r="Q445" s="19">
        <v>0</v>
      </c>
      <c r="R445" s="19">
        <v>0</v>
      </c>
      <c r="S445" s="19">
        <v>17.921900000000001</v>
      </c>
      <c r="T445" s="19">
        <v>26.370152082869531</v>
      </c>
      <c r="U445" s="19">
        <v>24.392898839582017</v>
      </c>
      <c r="V445" s="19">
        <v>7.4067516161851836</v>
      </c>
      <c r="W445" s="19">
        <v>24.559430747975803</v>
      </c>
      <c r="X445" s="19">
        <v>18.007063938050013</v>
      </c>
      <c r="Y445" s="19">
        <v>25.943444416261766</v>
      </c>
      <c r="Z445" s="19">
        <v>24.138235323676142</v>
      </c>
      <c r="AA445" s="19">
        <v>5.6529819841055602</v>
      </c>
    </row>
    <row r="446" spans="1:27" x14ac:dyDescent="0.25">
      <c r="A446" t="s">
        <v>868</v>
      </c>
      <c r="B446" t="s">
        <v>868</v>
      </c>
      <c r="C446" s="1" t="s">
        <v>2069</v>
      </c>
      <c r="D446" s="4" t="s">
        <v>2070</v>
      </c>
      <c r="E446" s="2" t="s">
        <v>2079</v>
      </c>
      <c r="F446" s="5" t="s">
        <v>2072</v>
      </c>
      <c r="G446" s="2" t="s">
        <v>2079</v>
      </c>
      <c r="H446" s="7" t="s">
        <v>2074</v>
      </c>
      <c r="I446" s="2" t="s">
        <v>2079</v>
      </c>
      <c r="J446" t="s">
        <v>869</v>
      </c>
      <c r="K446" t="s">
        <v>870</v>
      </c>
      <c r="L446" s="18">
        <v>11</v>
      </c>
      <c r="M446" s="18">
        <v>3</v>
      </c>
      <c r="N446" s="18">
        <v>1</v>
      </c>
      <c r="O446" s="18">
        <v>129</v>
      </c>
      <c r="P446" s="19">
        <v>2591.462</v>
      </c>
      <c r="Q446" s="19">
        <v>2918.1504432172392</v>
      </c>
      <c r="R446" s="19">
        <v>2550.7934057364673</v>
      </c>
      <c r="S446" s="19">
        <v>11975.9102</v>
      </c>
      <c r="T446" s="19">
        <v>10973.578621365119</v>
      </c>
      <c r="U446" s="19">
        <v>12918.590792870666</v>
      </c>
      <c r="V446" s="19">
        <v>11521.583044976136</v>
      </c>
      <c r="W446" s="19">
        <v>7199.663249565845</v>
      </c>
      <c r="X446" s="19">
        <v>11033.752030665944</v>
      </c>
      <c r="Y446" s="19">
        <v>10641.748316844405</v>
      </c>
      <c r="Z446" s="19">
        <v>8464.2850325003474</v>
      </c>
      <c r="AA446" s="19">
        <v>15394.041327879308</v>
      </c>
    </row>
    <row r="447" spans="1:27" x14ac:dyDescent="0.25">
      <c r="A447" t="s">
        <v>1905</v>
      </c>
      <c r="B447" t="s">
        <v>1905</v>
      </c>
      <c r="C447" s="1" t="s">
        <v>2069</v>
      </c>
      <c r="D447" s="4" t="s">
        <v>2070</v>
      </c>
      <c r="E447" s="2" t="s">
        <v>2079</v>
      </c>
      <c r="F447" s="2" t="s">
        <v>2079</v>
      </c>
      <c r="G447" s="2" t="s">
        <v>2079</v>
      </c>
      <c r="H447" s="2" t="s">
        <v>2079</v>
      </c>
      <c r="I447" s="2" t="s">
        <v>2079</v>
      </c>
      <c r="J447" t="s">
        <v>1906</v>
      </c>
      <c r="K447" t="s">
        <v>1907</v>
      </c>
      <c r="L447" s="18">
        <v>0</v>
      </c>
      <c r="M447" s="18">
        <v>3</v>
      </c>
      <c r="N447" s="18">
        <v>1</v>
      </c>
      <c r="O447" s="18">
        <v>0</v>
      </c>
      <c r="P447" s="19">
        <v>2249.3200000000002</v>
      </c>
      <c r="Q447" s="19">
        <v>1979.739576198758</v>
      </c>
      <c r="R447" s="19">
        <v>2619.3464924547693</v>
      </c>
      <c r="S447" s="19">
        <v>180.89</v>
      </c>
      <c r="T447" s="19">
        <v>174.9172889920271</v>
      </c>
      <c r="U447" s="19">
        <v>218.28725481464639</v>
      </c>
      <c r="V447" s="19">
        <v>81.880217667793673</v>
      </c>
      <c r="W447" s="19">
        <v>77.052491194636829</v>
      </c>
      <c r="X447" s="19">
        <v>196.10781944447587</v>
      </c>
      <c r="Y447" s="19">
        <v>63.849760241661102</v>
      </c>
      <c r="Z447" s="19">
        <v>34.656750253189244</v>
      </c>
      <c r="AA447" s="19">
        <v>85.776556881818934</v>
      </c>
    </row>
    <row r="448" spans="1:27" x14ac:dyDescent="0.25">
      <c r="A448" t="s">
        <v>604</v>
      </c>
      <c r="B448" t="s">
        <v>2083</v>
      </c>
      <c r="C448" s="1" t="s">
        <v>2069</v>
      </c>
      <c r="D448" s="4" t="s">
        <v>2070</v>
      </c>
      <c r="E448" s="2" t="s">
        <v>2079</v>
      </c>
      <c r="F448" s="2" t="s">
        <v>2079</v>
      </c>
      <c r="G448" s="2" t="s">
        <v>2079</v>
      </c>
      <c r="H448" s="2" t="s">
        <v>2079</v>
      </c>
      <c r="I448" s="2" t="s">
        <v>2079</v>
      </c>
      <c r="J448" t="s">
        <v>605</v>
      </c>
      <c r="K448" t="s">
        <v>606</v>
      </c>
      <c r="L448" s="18">
        <v>0</v>
      </c>
      <c r="M448" s="18">
        <v>1</v>
      </c>
      <c r="N448" s="18">
        <v>0</v>
      </c>
      <c r="O448" s="18">
        <v>0</v>
      </c>
      <c r="P448" s="19">
        <v>165.369</v>
      </c>
      <c r="Q448" s="19">
        <v>121.21468927122089</v>
      </c>
      <c r="R448" s="19">
        <v>119.73829905145868</v>
      </c>
      <c r="S448" s="19">
        <v>0</v>
      </c>
      <c r="T448" s="19">
        <v>0</v>
      </c>
      <c r="U448" s="19">
        <v>0</v>
      </c>
      <c r="V448" s="19">
        <v>0</v>
      </c>
      <c r="W448" s="19">
        <v>0</v>
      </c>
      <c r="X448" s="19">
        <v>0</v>
      </c>
      <c r="Y448" s="19">
        <v>0</v>
      </c>
      <c r="Z448" s="19">
        <v>0</v>
      </c>
      <c r="AA448" s="19">
        <v>0</v>
      </c>
    </row>
    <row r="449" spans="1:27" x14ac:dyDescent="0.25">
      <c r="A449" t="s">
        <v>1729</v>
      </c>
      <c r="B449" t="s">
        <v>2140</v>
      </c>
      <c r="C449" s="1" t="s">
        <v>2069</v>
      </c>
      <c r="D449" s="4" t="s">
        <v>2070</v>
      </c>
      <c r="E449" s="2" t="s">
        <v>2079</v>
      </c>
      <c r="F449" s="2" t="s">
        <v>2079</v>
      </c>
      <c r="G449" s="2" t="s">
        <v>2079</v>
      </c>
      <c r="H449" s="2" t="s">
        <v>2079</v>
      </c>
      <c r="I449" s="2" t="s">
        <v>2079</v>
      </c>
      <c r="J449" t="s">
        <v>1730</v>
      </c>
      <c r="K449" t="s">
        <v>1731</v>
      </c>
      <c r="L449" s="18">
        <v>4</v>
      </c>
      <c r="M449" s="18">
        <v>2</v>
      </c>
      <c r="N449" s="18">
        <v>1</v>
      </c>
      <c r="O449" s="18">
        <v>0</v>
      </c>
      <c r="P449" s="19">
        <v>2867.84</v>
      </c>
      <c r="Q449" s="19">
        <v>2388.9184308561953</v>
      </c>
      <c r="R449" s="19">
        <v>2887.4918410314385</v>
      </c>
      <c r="S449" s="19">
        <v>141.00899999999999</v>
      </c>
      <c r="T449" s="19">
        <v>38.494702766244686</v>
      </c>
      <c r="U449" s="19">
        <v>150.33333177996809</v>
      </c>
      <c r="V449" s="19">
        <v>46.841551175801641</v>
      </c>
      <c r="W449" s="19">
        <v>56.591781804481577</v>
      </c>
      <c r="X449" s="19">
        <v>106.25012142929317</v>
      </c>
      <c r="Y449" s="19">
        <v>71.362360216733151</v>
      </c>
      <c r="Z449" s="19">
        <v>38.520276681453083</v>
      </c>
      <c r="AA449" s="19">
        <v>80.618108986859582</v>
      </c>
    </row>
    <row r="450" spans="1:27" x14ac:dyDescent="0.25">
      <c r="A450" t="s">
        <v>1741</v>
      </c>
      <c r="B450" t="s">
        <v>2141</v>
      </c>
      <c r="C450" s="1" t="s">
        <v>2069</v>
      </c>
      <c r="D450" s="2" t="s">
        <v>2079</v>
      </c>
      <c r="E450" s="2" t="s">
        <v>2079</v>
      </c>
      <c r="F450" s="2" t="s">
        <v>2079</v>
      </c>
      <c r="G450" s="2" t="s">
        <v>2079</v>
      </c>
      <c r="H450" s="2" t="s">
        <v>2079</v>
      </c>
      <c r="I450" s="3" t="s">
        <v>2075</v>
      </c>
      <c r="J450" t="s">
        <v>1742</v>
      </c>
      <c r="K450" t="s">
        <v>1743</v>
      </c>
      <c r="L450" s="18">
        <v>1</v>
      </c>
      <c r="M450" s="18">
        <v>1</v>
      </c>
      <c r="N450" s="18">
        <v>2</v>
      </c>
      <c r="O450" s="18">
        <v>4</v>
      </c>
      <c r="P450" s="19">
        <v>1154.932</v>
      </c>
      <c r="Q450" s="19">
        <v>1823.3539564922748</v>
      </c>
      <c r="R450" s="19">
        <v>1053.8530597155875</v>
      </c>
      <c r="S450" s="19">
        <v>607.87899999999991</v>
      </c>
      <c r="T450" s="19">
        <v>718.93248987140123</v>
      </c>
      <c r="U450" s="19">
        <v>549.53281761730091</v>
      </c>
      <c r="V450" s="19">
        <v>361.92241566456863</v>
      </c>
      <c r="W450" s="19">
        <v>386.52110749823782</v>
      </c>
      <c r="X450" s="19">
        <v>342.60791575437656</v>
      </c>
      <c r="Y450" s="19">
        <v>452.06283945957495</v>
      </c>
      <c r="Z450" s="19">
        <v>499.1882038060948</v>
      </c>
      <c r="AA450" s="19">
        <v>415.02195487492281</v>
      </c>
    </row>
    <row r="451" spans="1:27" x14ac:dyDescent="0.25">
      <c r="A451" t="s">
        <v>1777</v>
      </c>
      <c r="B451" t="s">
        <v>1777</v>
      </c>
      <c r="C451" s="1" t="s">
        <v>2069</v>
      </c>
      <c r="D451" s="4" t="s">
        <v>2070</v>
      </c>
      <c r="E451" s="2" t="s">
        <v>2079</v>
      </c>
      <c r="F451" s="2" t="s">
        <v>2079</v>
      </c>
      <c r="G451" s="2" t="s">
        <v>2079</v>
      </c>
      <c r="H451" s="2" t="s">
        <v>2079</v>
      </c>
      <c r="I451" s="2" t="s">
        <v>2079</v>
      </c>
      <c r="J451" t="s">
        <v>1778</v>
      </c>
      <c r="K451" t="s">
        <v>1779</v>
      </c>
      <c r="L451" s="18">
        <v>1</v>
      </c>
      <c r="M451" s="18">
        <v>2</v>
      </c>
      <c r="N451" s="18">
        <v>1</v>
      </c>
      <c r="O451" s="18">
        <v>0</v>
      </c>
      <c r="P451" s="19">
        <v>1752.981</v>
      </c>
      <c r="Q451" s="19">
        <v>1722.9507182469542</v>
      </c>
      <c r="R451" s="19">
        <v>1268.2504468202128</v>
      </c>
      <c r="S451" s="19">
        <v>130.68600000000001</v>
      </c>
      <c r="T451" s="19">
        <v>196.45979289576235</v>
      </c>
      <c r="U451" s="19">
        <v>145.9749673713448</v>
      </c>
      <c r="V451" s="19">
        <v>81.231976940638361</v>
      </c>
      <c r="W451" s="19">
        <v>65.587371820312725</v>
      </c>
      <c r="X451" s="19">
        <v>71.894913397946965</v>
      </c>
      <c r="Y451" s="19">
        <v>51.563459340023336</v>
      </c>
      <c r="Z451" s="19">
        <v>29.226221031894418</v>
      </c>
      <c r="AA451" s="19">
        <v>63.671499762882831</v>
      </c>
    </row>
    <row r="452" spans="1:27" x14ac:dyDescent="0.25">
      <c r="A452" t="s">
        <v>1711</v>
      </c>
      <c r="B452" t="s">
        <v>2138</v>
      </c>
      <c r="C452" s="1" t="s">
        <v>2069</v>
      </c>
      <c r="D452" s="4" t="s">
        <v>2070</v>
      </c>
      <c r="E452" s="2" t="s">
        <v>2079</v>
      </c>
      <c r="F452" s="2" t="s">
        <v>2079</v>
      </c>
      <c r="G452" s="2" t="s">
        <v>2079</v>
      </c>
      <c r="H452" s="2" t="s">
        <v>2079</v>
      </c>
      <c r="I452" s="2" t="s">
        <v>2079</v>
      </c>
      <c r="J452" t="s">
        <v>1712</v>
      </c>
      <c r="K452" t="s">
        <v>1713</v>
      </c>
      <c r="L452" s="18">
        <v>6</v>
      </c>
      <c r="M452" s="18">
        <v>3</v>
      </c>
      <c r="N452" s="18">
        <v>4</v>
      </c>
      <c r="O452" s="18">
        <v>7</v>
      </c>
      <c r="P452" s="19">
        <v>3137.49</v>
      </c>
      <c r="Q452" s="19">
        <v>2726.5008927801887</v>
      </c>
      <c r="R452" s="19">
        <v>3486.4698039682953</v>
      </c>
      <c r="S452" s="19">
        <v>389.79500000000002</v>
      </c>
      <c r="T452" s="19">
        <v>298.08422152264103</v>
      </c>
      <c r="U452" s="19">
        <v>342.63857226028489</v>
      </c>
      <c r="V452" s="19">
        <v>362.47767848624335</v>
      </c>
      <c r="W452" s="19">
        <v>426.03774280092728</v>
      </c>
      <c r="X452" s="19">
        <v>491.95951323362522</v>
      </c>
      <c r="Y452" s="19">
        <v>758.24783174808829</v>
      </c>
      <c r="Z452" s="19">
        <v>1255.9418459437525</v>
      </c>
      <c r="AA452" s="19">
        <v>615.7375294213175</v>
      </c>
    </row>
    <row r="453" spans="1:27" x14ac:dyDescent="0.25">
      <c r="A453" t="s">
        <v>1857</v>
      </c>
      <c r="B453" t="s">
        <v>1857</v>
      </c>
      <c r="C453" s="1" t="s">
        <v>2069</v>
      </c>
      <c r="D453" s="4" t="s">
        <v>2070</v>
      </c>
      <c r="E453" s="2" t="s">
        <v>2079</v>
      </c>
      <c r="F453" s="5" t="s">
        <v>2072</v>
      </c>
      <c r="G453" s="2" t="s">
        <v>2079</v>
      </c>
      <c r="H453" s="2" t="s">
        <v>2079</v>
      </c>
      <c r="I453" s="2" t="s">
        <v>2079</v>
      </c>
      <c r="J453" t="s">
        <v>1858</v>
      </c>
      <c r="K453" t="s">
        <v>1859</v>
      </c>
      <c r="L453" s="18">
        <v>1</v>
      </c>
      <c r="M453" s="18">
        <v>0</v>
      </c>
      <c r="N453" s="18">
        <v>0</v>
      </c>
      <c r="O453" s="18">
        <v>0</v>
      </c>
      <c r="P453" s="19">
        <v>551.37599999999998</v>
      </c>
      <c r="Q453" s="19">
        <v>687.95453371866461</v>
      </c>
      <c r="R453" s="19">
        <v>423.92669217728053</v>
      </c>
      <c r="S453" s="19">
        <v>0</v>
      </c>
      <c r="T453" s="19">
        <v>0</v>
      </c>
      <c r="U453" s="19">
        <v>0</v>
      </c>
      <c r="V453" s="19">
        <v>0</v>
      </c>
      <c r="W453" s="19">
        <v>0</v>
      </c>
      <c r="X453" s="19">
        <v>0</v>
      </c>
      <c r="Y453" s="19">
        <v>0</v>
      </c>
      <c r="Z453" s="19">
        <v>0</v>
      </c>
      <c r="AA453" s="19">
        <v>0</v>
      </c>
    </row>
    <row r="454" spans="1:27" x14ac:dyDescent="0.25">
      <c r="A454" t="s">
        <v>766</v>
      </c>
      <c r="B454" t="s">
        <v>766</v>
      </c>
      <c r="C454" s="1" t="s">
        <v>2069</v>
      </c>
      <c r="D454" s="4" t="s">
        <v>2070</v>
      </c>
      <c r="E454" s="2" t="s">
        <v>2079</v>
      </c>
      <c r="F454" s="2" t="s">
        <v>2079</v>
      </c>
      <c r="G454" s="2" t="s">
        <v>2079</v>
      </c>
      <c r="H454" s="2" t="s">
        <v>2079</v>
      </c>
      <c r="I454" s="2" t="s">
        <v>2079</v>
      </c>
      <c r="J454" t="s">
        <v>767</v>
      </c>
      <c r="K454" t="s">
        <v>768</v>
      </c>
      <c r="L454" s="18">
        <v>5</v>
      </c>
      <c r="M454" s="18">
        <v>3</v>
      </c>
      <c r="N454" s="18">
        <v>1</v>
      </c>
      <c r="O454" s="18">
        <v>0</v>
      </c>
      <c r="P454" s="19">
        <v>1945.8310000000001</v>
      </c>
      <c r="Q454" s="19">
        <v>1675.2212946585296</v>
      </c>
      <c r="R454" s="19">
        <v>1923.5286835580168</v>
      </c>
      <c r="S454" s="19">
        <v>48.160699999999999</v>
      </c>
      <c r="T454" s="19">
        <v>49.246261957767594</v>
      </c>
      <c r="U454" s="19">
        <v>55.613310741488633</v>
      </c>
      <c r="V454" s="19">
        <v>23.51544266477638</v>
      </c>
      <c r="W454" s="19">
        <v>27.24872484415663</v>
      </c>
      <c r="X454" s="19">
        <v>23.744293990552023</v>
      </c>
      <c r="Y454" s="19">
        <v>25.16116352822435</v>
      </c>
      <c r="Z454" s="19">
        <v>28.266630034719888</v>
      </c>
      <c r="AA454" s="19">
        <v>39.494405718173489</v>
      </c>
    </row>
    <row r="455" spans="1:27" x14ac:dyDescent="0.25">
      <c r="A455" t="s">
        <v>2055</v>
      </c>
      <c r="B455" t="s">
        <v>2163</v>
      </c>
      <c r="C455" s="1" t="s">
        <v>2069</v>
      </c>
      <c r="D455" s="4" t="s">
        <v>2070</v>
      </c>
      <c r="E455" s="2" t="s">
        <v>2079</v>
      </c>
      <c r="F455" s="2" t="s">
        <v>2079</v>
      </c>
      <c r="G455" s="2" t="s">
        <v>2079</v>
      </c>
      <c r="H455" s="2" t="s">
        <v>2079</v>
      </c>
      <c r="I455" s="2" t="s">
        <v>2079</v>
      </c>
      <c r="J455" t="s">
        <v>2056</v>
      </c>
      <c r="K455" t="s">
        <v>2057</v>
      </c>
      <c r="L455" s="18">
        <v>14</v>
      </c>
      <c r="M455" s="18">
        <v>1</v>
      </c>
      <c r="N455" s="18">
        <v>0</v>
      </c>
      <c r="O455" s="18">
        <v>2</v>
      </c>
      <c r="P455" s="19">
        <v>4180.4790000000003</v>
      </c>
      <c r="Q455" s="19">
        <v>4141.6857475711813</v>
      </c>
      <c r="R455" s="19">
        <v>4259.9274920266216</v>
      </c>
      <c r="S455" s="19">
        <v>43.240200000000002</v>
      </c>
      <c r="T455" s="19">
        <v>51.520807027661085</v>
      </c>
      <c r="U455" s="19">
        <v>52.192229482472321</v>
      </c>
      <c r="V455" s="19">
        <v>33.179307117951836</v>
      </c>
      <c r="W455" s="19">
        <v>33.512934639808833</v>
      </c>
      <c r="X455" s="19">
        <v>52.961200580930118</v>
      </c>
      <c r="Y455" s="19">
        <v>46.321237405100028</v>
      </c>
      <c r="Z455" s="19">
        <v>43.181442437446336</v>
      </c>
      <c r="AA455" s="19">
        <v>57.077258192759288</v>
      </c>
    </row>
    <row r="456" spans="1:27" x14ac:dyDescent="0.25">
      <c r="A456" t="s">
        <v>1899</v>
      </c>
      <c r="B456" t="s">
        <v>1899</v>
      </c>
      <c r="C456" s="1" t="s">
        <v>2069</v>
      </c>
      <c r="D456" s="4" t="s">
        <v>2070</v>
      </c>
      <c r="E456" s="2" t="s">
        <v>2079</v>
      </c>
      <c r="F456" s="2" t="s">
        <v>2079</v>
      </c>
      <c r="G456" s="2" t="s">
        <v>2079</v>
      </c>
      <c r="H456" s="2" t="s">
        <v>2079</v>
      </c>
      <c r="I456" s="2" t="s">
        <v>2079</v>
      </c>
      <c r="J456" t="s">
        <v>1900</v>
      </c>
      <c r="K456" t="s">
        <v>1901</v>
      </c>
      <c r="L456" s="18">
        <v>0</v>
      </c>
      <c r="M456" s="18">
        <v>0</v>
      </c>
      <c r="N456" s="18">
        <v>0</v>
      </c>
      <c r="O456" s="18">
        <v>1</v>
      </c>
      <c r="P456" s="19">
        <v>0</v>
      </c>
      <c r="Q456" s="19">
        <v>0</v>
      </c>
      <c r="R456" s="19">
        <v>0</v>
      </c>
      <c r="S456" s="19">
        <v>204.70099999999999</v>
      </c>
      <c r="T456" s="19">
        <v>150.47721718065409</v>
      </c>
      <c r="U456" s="19">
        <v>200.35193283859391</v>
      </c>
      <c r="V456" s="19">
        <v>178.70946061020749</v>
      </c>
      <c r="W456" s="19">
        <v>120.67194038515922</v>
      </c>
      <c r="X456" s="19">
        <v>163.52742360192323</v>
      </c>
      <c r="Y456" s="19">
        <v>164.8671679570935</v>
      </c>
      <c r="Z456" s="19">
        <v>113.45711650084492</v>
      </c>
      <c r="AA456" s="19">
        <v>203.74899757020549</v>
      </c>
    </row>
    <row r="457" spans="1:27" x14ac:dyDescent="0.25">
      <c r="A457" t="s">
        <v>1252</v>
      </c>
      <c r="B457" t="s">
        <v>1252</v>
      </c>
      <c r="C457" s="1" t="s">
        <v>2069</v>
      </c>
      <c r="D457" s="4" t="s">
        <v>2070</v>
      </c>
      <c r="E457" s="2" t="s">
        <v>2079</v>
      </c>
      <c r="F457" s="2" t="s">
        <v>2079</v>
      </c>
      <c r="G457" s="2" t="s">
        <v>2079</v>
      </c>
      <c r="H457" s="2" t="s">
        <v>2079</v>
      </c>
      <c r="I457" s="2" t="s">
        <v>2079</v>
      </c>
      <c r="J457" t="s">
        <v>1253</v>
      </c>
      <c r="K457" t="s">
        <v>1254</v>
      </c>
      <c r="L457" s="18">
        <v>1</v>
      </c>
      <c r="M457" s="18">
        <v>1</v>
      </c>
      <c r="N457" s="18">
        <v>1</v>
      </c>
      <c r="O457" s="18">
        <v>0</v>
      </c>
      <c r="P457" s="19">
        <v>433.38499999999999</v>
      </c>
      <c r="Q457" s="19">
        <v>596.22313507018271</v>
      </c>
      <c r="R457" s="19">
        <v>582.93359844649876</v>
      </c>
      <c r="S457" s="19">
        <v>21.738399999999999</v>
      </c>
      <c r="T457" s="19">
        <v>28.434282067693388</v>
      </c>
      <c r="U457" s="19">
        <v>27.68014149992559</v>
      </c>
      <c r="V457" s="19">
        <v>239.21208983131473</v>
      </c>
      <c r="W457" s="19">
        <v>80.363752556063247</v>
      </c>
      <c r="X457" s="19">
        <v>255.21041108952312</v>
      </c>
      <c r="Y457" s="19">
        <v>65.994205956502626</v>
      </c>
      <c r="Z457" s="19">
        <v>29.150069044982288</v>
      </c>
      <c r="AA457" s="19">
        <v>171.4432267109251</v>
      </c>
    </row>
    <row r="458" spans="1:27" x14ac:dyDescent="0.25">
      <c r="A458" t="s">
        <v>1330</v>
      </c>
      <c r="B458" t="s">
        <v>1330</v>
      </c>
      <c r="C458" s="1" t="s">
        <v>2069</v>
      </c>
      <c r="D458" s="4" t="s">
        <v>2070</v>
      </c>
      <c r="E458" s="2" t="s">
        <v>2079</v>
      </c>
      <c r="F458" s="2" t="s">
        <v>2079</v>
      </c>
      <c r="G458" s="2" t="s">
        <v>2079</v>
      </c>
      <c r="H458" s="2" t="s">
        <v>2079</v>
      </c>
      <c r="I458" s="2" t="s">
        <v>2079</v>
      </c>
      <c r="J458" t="s">
        <v>1331</v>
      </c>
      <c r="K458" t="s">
        <v>1332</v>
      </c>
      <c r="L458" s="18">
        <v>0</v>
      </c>
      <c r="M458" s="18">
        <v>0</v>
      </c>
      <c r="N458" s="18">
        <v>0</v>
      </c>
      <c r="O458" s="18">
        <v>1</v>
      </c>
      <c r="P458" s="19">
        <v>0</v>
      </c>
      <c r="Q458" s="19">
        <v>0</v>
      </c>
      <c r="R458" s="19">
        <v>0</v>
      </c>
      <c r="S458" s="19">
        <v>28.0838</v>
      </c>
      <c r="T458" s="19">
        <v>13.819303761420979</v>
      </c>
      <c r="U458" s="19">
        <v>34.849237237065772</v>
      </c>
      <c r="V458" s="19">
        <v>27.345966057369314</v>
      </c>
      <c r="W458" s="19">
        <v>17.910532183922655</v>
      </c>
      <c r="X458" s="19">
        <v>31.416126195935174</v>
      </c>
      <c r="Y458" s="19">
        <v>28.322473601524244</v>
      </c>
      <c r="Z458" s="19">
        <v>15.29069209388383</v>
      </c>
      <c r="AA458" s="19">
        <v>38.18887763249176</v>
      </c>
    </row>
    <row r="459" spans="1:27" x14ac:dyDescent="0.25">
      <c r="A459" t="s">
        <v>1249</v>
      </c>
      <c r="B459" t="s">
        <v>1249</v>
      </c>
      <c r="C459" s="1" t="s">
        <v>2069</v>
      </c>
      <c r="D459" s="4" t="s">
        <v>2070</v>
      </c>
      <c r="E459" s="2" t="s">
        <v>2079</v>
      </c>
      <c r="F459" s="2" t="s">
        <v>2079</v>
      </c>
      <c r="G459" s="2" t="s">
        <v>2079</v>
      </c>
      <c r="H459" s="2" t="s">
        <v>2079</v>
      </c>
      <c r="I459" s="2" t="s">
        <v>2079</v>
      </c>
      <c r="J459" t="s">
        <v>1250</v>
      </c>
      <c r="K459" t="s">
        <v>1251</v>
      </c>
      <c r="L459" s="18">
        <v>2</v>
      </c>
      <c r="M459" s="18">
        <v>0</v>
      </c>
      <c r="N459" s="18">
        <v>0</v>
      </c>
      <c r="O459" s="18">
        <v>0</v>
      </c>
      <c r="P459" s="19">
        <v>761.125</v>
      </c>
      <c r="Q459" s="19">
        <v>837.42053225583868</v>
      </c>
      <c r="R459" s="19">
        <v>731.7744510247187</v>
      </c>
      <c r="S459" s="19">
        <v>0</v>
      </c>
      <c r="T459" s="19">
        <v>0</v>
      </c>
      <c r="U459" s="19">
        <v>0</v>
      </c>
      <c r="V459" s="19">
        <v>0</v>
      </c>
      <c r="W459" s="19">
        <v>0</v>
      </c>
      <c r="X459" s="19">
        <v>0</v>
      </c>
      <c r="Y459" s="19">
        <v>0</v>
      </c>
      <c r="Z459" s="19">
        <v>0</v>
      </c>
      <c r="AA459" s="19">
        <v>0</v>
      </c>
    </row>
    <row r="460" spans="1:27" x14ac:dyDescent="0.25">
      <c r="A460" t="s">
        <v>1492</v>
      </c>
      <c r="B460" t="s">
        <v>1492</v>
      </c>
      <c r="C460" s="1" t="s">
        <v>2069</v>
      </c>
      <c r="D460" s="4" t="s">
        <v>2070</v>
      </c>
      <c r="E460" s="2" t="s">
        <v>2079</v>
      </c>
      <c r="F460" s="2" t="s">
        <v>2079</v>
      </c>
      <c r="G460" s="2" t="s">
        <v>2079</v>
      </c>
      <c r="H460" s="2" t="s">
        <v>2079</v>
      </c>
      <c r="I460" s="2" t="s">
        <v>2079</v>
      </c>
      <c r="J460" t="s">
        <v>1493</v>
      </c>
      <c r="K460" t="s">
        <v>1494</v>
      </c>
      <c r="L460" s="18">
        <v>8</v>
      </c>
      <c r="M460" s="18">
        <v>1</v>
      </c>
      <c r="N460" s="18">
        <v>0</v>
      </c>
      <c r="O460" s="18">
        <v>7</v>
      </c>
      <c r="P460" s="19">
        <v>1239.5829999999999</v>
      </c>
      <c r="Q460" s="19">
        <v>1317.7824970801094</v>
      </c>
      <c r="R460" s="19">
        <v>1159.1969060687354</v>
      </c>
      <c r="S460" s="19">
        <v>3253.81</v>
      </c>
      <c r="T460" s="19">
        <v>3376.9758683298105</v>
      </c>
      <c r="U460" s="19">
        <v>3129.2939412697524</v>
      </c>
      <c r="V460" s="19">
        <v>2314.9656693638462</v>
      </c>
      <c r="W460" s="19">
        <v>2383.1524614982777</v>
      </c>
      <c r="X460" s="19">
        <v>2469.1348941402066</v>
      </c>
      <c r="Y460" s="19">
        <v>3033.2597366629734</v>
      </c>
      <c r="Z460" s="19">
        <v>2140.6623856719457</v>
      </c>
      <c r="AA460" s="19">
        <v>3129.031962344241</v>
      </c>
    </row>
    <row r="461" spans="1:27" x14ac:dyDescent="0.25">
      <c r="A461" t="s">
        <v>1267</v>
      </c>
      <c r="B461" t="s">
        <v>1267</v>
      </c>
      <c r="C461" s="1" t="s">
        <v>2069</v>
      </c>
      <c r="D461" s="4" t="s">
        <v>2070</v>
      </c>
      <c r="E461" s="2" t="s">
        <v>2079</v>
      </c>
      <c r="F461" s="2" t="s">
        <v>2079</v>
      </c>
      <c r="G461" s="2" t="s">
        <v>2079</v>
      </c>
      <c r="H461" s="2" t="s">
        <v>2079</v>
      </c>
      <c r="I461" s="2" t="s">
        <v>2079</v>
      </c>
      <c r="J461" t="s">
        <v>1268</v>
      </c>
      <c r="K461" t="s">
        <v>1269</v>
      </c>
      <c r="L461" s="18">
        <v>1</v>
      </c>
      <c r="M461" s="18">
        <v>1</v>
      </c>
      <c r="N461" s="18">
        <v>1</v>
      </c>
      <c r="O461" s="18">
        <v>0</v>
      </c>
      <c r="P461" s="19">
        <v>1254.9749999999999</v>
      </c>
      <c r="Q461" s="19">
        <v>1378.0521677587326</v>
      </c>
      <c r="R461" s="19">
        <v>1243.8439243390274</v>
      </c>
      <c r="S461" s="19">
        <v>187.07400000000001</v>
      </c>
      <c r="T461" s="19">
        <v>190.4436116131576</v>
      </c>
      <c r="U461" s="19">
        <v>178.96459106361792</v>
      </c>
      <c r="V461" s="19">
        <v>118.8042487936692</v>
      </c>
      <c r="W461" s="19">
        <v>173.81559873873437</v>
      </c>
      <c r="X461" s="19">
        <v>160.98745140409682</v>
      </c>
      <c r="Y461" s="19">
        <v>159.11437701912121</v>
      </c>
      <c r="Z461" s="19">
        <v>191.03229165698744</v>
      </c>
      <c r="AA461" s="19">
        <v>162.82985773061156</v>
      </c>
    </row>
    <row r="462" spans="1:27" x14ac:dyDescent="0.25">
      <c r="A462" t="s">
        <v>1098</v>
      </c>
      <c r="B462" t="s">
        <v>1098</v>
      </c>
      <c r="C462" s="1" t="s">
        <v>2069</v>
      </c>
      <c r="D462" s="4" t="s">
        <v>2070</v>
      </c>
      <c r="E462" s="2" t="s">
        <v>2079</v>
      </c>
      <c r="F462" s="5" t="s">
        <v>2072</v>
      </c>
      <c r="G462" s="2" t="s">
        <v>2079</v>
      </c>
      <c r="H462" s="2" t="s">
        <v>2079</v>
      </c>
      <c r="I462" s="2" t="s">
        <v>2079</v>
      </c>
      <c r="J462" t="s">
        <v>1099</v>
      </c>
      <c r="K462" t="s">
        <v>1100</v>
      </c>
      <c r="L462" s="18">
        <v>2</v>
      </c>
      <c r="M462" s="18">
        <v>1</v>
      </c>
      <c r="N462" s="18">
        <v>0</v>
      </c>
      <c r="O462" s="18">
        <v>0</v>
      </c>
      <c r="P462" s="19">
        <v>682.899</v>
      </c>
      <c r="Q462" s="19">
        <v>807.29437365569834</v>
      </c>
      <c r="R462" s="19">
        <v>675.20479179744439</v>
      </c>
      <c r="S462" s="19">
        <v>0</v>
      </c>
      <c r="T462" s="19">
        <v>0</v>
      </c>
      <c r="U462" s="19">
        <v>0</v>
      </c>
      <c r="V462" s="19">
        <v>0</v>
      </c>
      <c r="W462" s="19">
        <v>0</v>
      </c>
      <c r="X462" s="19">
        <v>0</v>
      </c>
      <c r="Y462" s="19">
        <v>0</v>
      </c>
      <c r="Z462" s="19">
        <v>0</v>
      </c>
      <c r="AA462" s="19">
        <v>0</v>
      </c>
    </row>
    <row r="463" spans="1:27" x14ac:dyDescent="0.25">
      <c r="A463" t="s">
        <v>1786</v>
      </c>
      <c r="B463" t="s">
        <v>2149</v>
      </c>
      <c r="C463" s="1" t="s">
        <v>2069</v>
      </c>
      <c r="D463" s="4" t="s">
        <v>2070</v>
      </c>
      <c r="E463" s="2" t="s">
        <v>2079</v>
      </c>
      <c r="F463" s="2" t="s">
        <v>2079</v>
      </c>
      <c r="G463" s="2" t="s">
        <v>2079</v>
      </c>
      <c r="H463" s="2" t="s">
        <v>2079</v>
      </c>
      <c r="I463" s="2" t="s">
        <v>2079</v>
      </c>
      <c r="J463" t="s">
        <v>1787</v>
      </c>
      <c r="K463" t="s">
        <v>1788</v>
      </c>
      <c r="L463" s="18">
        <v>1</v>
      </c>
      <c r="M463" s="18">
        <v>0</v>
      </c>
      <c r="N463" s="18">
        <v>0</v>
      </c>
      <c r="O463" s="18">
        <v>0</v>
      </c>
      <c r="P463" s="19">
        <v>541.53200000000004</v>
      </c>
      <c r="Q463" s="19">
        <v>750.1685257780664</v>
      </c>
      <c r="R463" s="19">
        <v>533.08541952841267</v>
      </c>
      <c r="S463" s="19">
        <v>0</v>
      </c>
      <c r="T463" s="19">
        <v>0</v>
      </c>
      <c r="U463" s="19">
        <v>0</v>
      </c>
      <c r="V463" s="19">
        <v>0</v>
      </c>
      <c r="W463" s="19">
        <v>0</v>
      </c>
      <c r="X463" s="19">
        <v>0</v>
      </c>
      <c r="Y463" s="19">
        <v>0</v>
      </c>
      <c r="Z463" s="19">
        <v>0</v>
      </c>
      <c r="AA463" s="19">
        <v>0</v>
      </c>
    </row>
    <row r="464" spans="1:27" x14ac:dyDescent="0.25">
      <c r="A464" t="s">
        <v>1983</v>
      </c>
      <c r="B464" t="s">
        <v>1983</v>
      </c>
      <c r="C464" s="1" t="s">
        <v>2069</v>
      </c>
      <c r="D464" s="4" t="s">
        <v>2070</v>
      </c>
      <c r="E464" s="2" t="s">
        <v>2079</v>
      </c>
      <c r="F464" s="2" t="s">
        <v>2079</v>
      </c>
      <c r="G464" s="2" t="s">
        <v>2079</v>
      </c>
      <c r="H464" s="2" t="s">
        <v>2079</v>
      </c>
      <c r="I464" s="2" t="s">
        <v>2079</v>
      </c>
      <c r="J464" t="s">
        <v>1984</v>
      </c>
      <c r="K464" t="s">
        <v>1985</v>
      </c>
      <c r="L464" s="18">
        <v>0</v>
      </c>
      <c r="M464" s="18">
        <v>1</v>
      </c>
      <c r="N464" s="18">
        <v>0</v>
      </c>
      <c r="O464" s="18">
        <v>0</v>
      </c>
      <c r="P464" s="19">
        <v>185.803</v>
      </c>
      <c r="Q464" s="19">
        <v>284.06127948749344</v>
      </c>
      <c r="R464" s="19">
        <v>150.47481858694118</v>
      </c>
      <c r="S464" s="19">
        <v>0</v>
      </c>
      <c r="T464" s="19">
        <v>0</v>
      </c>
      <c r="U464" s="19">
        <v>0</v>
      </c>
      <c r="V464" s="19">
        <v>0</v>
      </c>
      <c r="W464" s="19">
        <v>0</v>
      </c>
      <c r="X464" s="19">
        <v>0</v>
      </c>
      <c r="Y464" s="19">
        <v>0</v>
      </c>
      <c r="Z464" s="19">
        <v>0</v>
      </c>
      <c r="AA464" s="19">
        <v>0</v>
      </c>
    </row>
    <row r="465" spans="1:27" x14ac:dyDescent="0.25">
      <c r="A465" t="s">
        <v>1549</v>
      </c>
      <c r="B465" t="s">
        <v>1549</v>
      </c>
      <c r="C465" s="1" t="s">
        <v>2069</v>
      </c>
      <c r="D465" s="2" t="s">
        <v>2079</v>
      </c>
      <c r="E465" s="2" t="s">
        <v>2079</v>
      </c>
      <c r="F465" s="2" t="s">
        <v>2079</v>
      </c>
      <c r="G465" s="2" t="s">
        <v>2079</v>
      </c>
      <c r="H465" s="2" t="s">
        <v>2079</v>
      </c>
      <c r="I465" s="2" t="s">
        <v>2079</v>
      </c>
      <c r="J465" t="s">
        <v>1550</v>
      </c>
      <c r="K465" t="s">
        <v>1551</v>
      </c>
      <c r="L465" s="18">
        <v>0</v>
      </c>
      <c r="M465" s="18">
        <v>1</v>
      </c>
      <c r="N465" s="18">
        <v>1</v>
      </c>
      <c r="O465" s="18">
        <v>0</v>
      </c>
      <c r="P465" s="19">
        <v>234.44399999999999</v>
      </c>
      <c r="Q465" s="19">
        <v>84.571353754170318</v>
      </c>
      <c r="R465" s="19">
        <v>113.47483556757825</v>
      </c>
      <c r="S465" s="19">
        <v>128.10400000000001</v>
      </c>
      <c r="T465" s="19">
        <v>63.470884520653556</v>
      </c>
      <c r="U465" s="19">
        <v>38.821392046798707</v>
      </c>
      <c r="V465" s="19">
        <v>344.2209876453486</v>
      </c>
      <c r="W465" s="19">
        <v>161.92262991132554</v>
      </c>
      <c r="X465" s="19">
        <v>257.20217035920808</v>
      </c>
      <c r="Y465" s="19">
        <v>217.27254366782199</v>
      </c>
      <c r="Z465" s="19">
        <v>95.99233312819986</v>
      </c>
      <c r="AA465" s="19">
        <v>199.5976215802103</v>
      </c>
    </row>
    <row r="466" spans="1:27" x14ac:dyDescent="0.25">
      <c r="A466" t="s">
        <v>1839</v>
      </c>
      <c r="B466" t="s">
        <v>1839</v>
      </c>
      <c r="C466" s="1" t="s">
        <v>2069</v>
      </c>
      <c r="D466" s="4" t="s">
        <v>2070</v>
      </c>
      <c r="E466" s="2" t="s">
        <v>2079</v>
      </c>
      <c r="F466" s="5" t="s">
        <v>2072</v>
      </c>
      <c r="G466" s="2" t="s">
        <v>2079</v>
      </c>
      <c r="H466" s="2" t="s">
        <v>2079</v>
      </c>
      <c r="I466" s="2" t="s">
        <v>2079</v>
      </c>
      <c r="J466" t="s">
        <v>1840</v>
      </c>
      <c r="K466" t="s">
        <v>1841</v>
      </c>
      <c r="L466" s="18">
        <v>1</v>
      </c>
      <c r="M466" s="18">
        <v>4</v>
      </c>
      <c r="N466" s="18">
        <v>3</v>
      </c>
      <c r="O466" s="18">
        <v>0</v>
      </c>
      <c r="P466" s="19">
        <v>1166.923</v>
      </c>
      <c r="Q466" s="19">
        <v>1360.779137010702</v>
      </c>
      <c r="R466" s="19">
        <v>1206.5083346842125</v>
      </c>
      <c r="S466" s="19">
        <v>171.12899999999999</v>
      </c>
      <c r="T466" s="19">
        <v>182.29820436489683</v>
      </c>
      <c r="U466" s="19">
        <v>170.23385260773918</v>
      </c>
      <c r="V466" s="19">
        <v>164.71954068940963</v>
      </c>
      <c r="W466" s="19">
        <v>167.19789911915726</v>
      </c>
      <c r="X466" s="19">
        <v>337.75705221207102</v>
      </c>
      <c r="Y466" s="19">
        <v>179.99563631739875</v>
      </c>
      <c r="Z466" s="19">
        <v>165.23082107889184</v>
      </c>
      <c r="AA466" s="19">
        <v>135.64363439393961</v>
      </c>
    </row>
    <row r="467" spans="1:27" x14ac:dyDescent="0.25">
      <c r="A467" t="s">
        <v>571</v>
      </c>
      <c r="B467" t="s">
        <v>571</v>
      </c>
      <c r="C467" s="1" t="s">
        <v>2069</v>
      </c>
      <c r="D467" s="2" t="s">
        <v>2079</v>
      </c>
      <c r="E467" s="2" t="s">
        <v>2079</v>
      </c>
      <c r="F467" s="2" t="s">
        <v>2079</v>
      </c>
      <c r="G467" s="6" t="s">
        <v>2073</v>
      </c>
      <c r="H467" s="2" t="s">
        <v>2079</v>
      </c>
      <c r="I467" s="2" t="s">
        <v>2079</v>
      </c>
      <c r="J467" t="s">
        <v>572</v>
      </c>
      <c r="K467" t="s">
        <v>573</v>
      </c>
      <c r="L467" s="18">
        <v>1</v>
      </c>
      <c r="M467" s="18">
        <v>1</v>
      </c>
      <c r="N467" s="18">
        <v>0</v>
      </c>
      <c r="O467" s="18">
        <v>0</v>
      </c>
      <c r="P467" s="19">
        <v>573.12899999999991</v>
      </c>
      <c r="Q467" s="19">
        <v>977.13104449639411</v>
      </c>
      <c r="R467" s="19">
        <v>843.33677386036356</v>
      </c>
      <c r="S467" s="19">
        <v>0</v>
      </c>
      <c r="T467" s="19">
        <v>0</v>
      </c>
      <c r="U467" s="19">
        <v>0</v>
      </c>
      <c r="V467" s="19">
        <v>0</v>
      </c>
      <c r="W467" s="19">
        <v>0</v>
      </c>
      <c r="X467" s="19">
        <v>0</v>
      </c>
      <c r="Y467" s="19">
        <v>0</v>
      </c>
      <c r="Z467" s="19">
        <v>0</v>
      </c>
      <c r="AA467" s="19">
        <v>0</v>
      </c>
    </row>
    <row r="468" spans="1:27" x14ac:dyDescent="0.25">
      <c r="A468" t="s">
        <v>1056</v>
      </c>
      <c r="B468" t="s">
        <v>1056</v>
      </c>
      <c r="C468" s="1" t="s">
        <v>2069</v>
      </c>
      <c r="D468" s="4" t="s">
        <v>2070</v>
      </c>
      <c r="E468" s="2" t="s">
        <v>2079</v>
      </c>
      <c r="F468" s="5" t="s">
        <v>2072</v>
      </c>
      <c r="G468" s="6" t="s">
        <v>2073</v>
      </c>
      <c r="H468" s="2" t="s">
        <v>2079</v>
      </c>
      <c r="I468" s="2" t="s">
        <v>2079</v>
      </c>
      <c r="J468" t="s">
        <v>1057</v>
      </c>
      <c r="K468" t="s">
        <v>1058</v>
      </c>
      <c r="L468" s="18">
        <v>10</v>
      </c>
      <c r="M468" s="18">
        <v>12</v>
      </c>
      <c r="N468" s="18">
        <v>16</v>
      </c>
      <c r="O468" s="18">
        <v>6</v>
      </c>
      <c r="P468" s="19">
        <v>12833.5</v>
      </c>
      <c r="Q468" s="19">
        <v>12914.405571634648</v>
      </c>
      <c r="R468" s="19">
        <v>12339.287074231379</v>
      </c>
      <c r="S468" s="19">
        <v>3237.99</v>
      </c>
      <c r="T468" s="19">
        <v>3034.3256341648021</v>
      </c>
      <c r="U468" s="19">
        <v>3264.7412681523101</v>
      </c>
      <c r="V468" s="19">
        <v>586.57882596951549</v>
      </c>
      <c r="W468" s="19">
        <v>1531.5067570264141</v>
      </c>
      <c r="X468" s="19">
        <v>2686.7406510372994</v>
      </c>
      <c r="Y468" s="19">
        <v>4055.7711423377473</v>
      </c>
      <c r="Z468" s="19">
        <v>5038.1089876405495</v>
      </c>
      <c r="AA468" s="19">
        <v>2416.350233181246</v>
      </c>
    </row>
    <row r="469" spans="1:27" x14ac:dyDescent="0.25">
      <c r="A469" t="s">
        <v>1717</v>
      </c>
      <c r="B469" t="s">
        <v>1717</v>
      </c>
      <c r="C469" s="2" t="s">
        <v>2079</v>
      </c>
      <c r="D469" s="2" t="s">
        <v>2079</v>
      </c>
      <c r="E469" s="2" t="s">
        <v>2079</v>
      </c>
      <c r="F469" s="2" t="s">
        <v>2079</v>
      </c>
      <c r="G469" s="2" t="s">
        <v>2079</v>
      </c>
      <c r="H469" s="7" t="s">
        <v>2074</v>
      </c>
      <c r="I469" s="2" t="s">
        <v>2079</v>
      </c>
      <c r="J469" t="s">
        <v>1718</v>
      </c>
      <c r="K469" t="s">
        <v>1719</v>
      </c>
      <c r="L469" s="18">
        <v>0</v>
      </c>
      <c r="M469" s="18">
        <v>0</v>
      </c>
      <c r="N469" s="18">
        <v>2</v>
      </c>
      <c r="O469" s="18">
        <v>0</v>
      </c>
      <c r="P469" s="19">
        <v>0</v>
      </c>
      <c r="Q469" s="19">
        <v>0</v>
      </c>
      <c r="R469" s="19">
        <v>0</v>
      </c>
      <c r="S469" s="19">
        <v>23.738399999999999</v>
      </c>
      <c r="T469" s="19">
        <v>0</v>
      </c>
      <c r="U469" s="19">
        <v>3.7889067680751776</v>
      </c>
      <c r="V469" s="19">
        <v>56.170657275780052</v>
      </c>
      <c r="W469" s="19">
        <v>32.86241513183554</v>
      </c>
      <c r="X469" s="19">
        <v>319.03168258162623</v>
      </c>
      <c r="Y469" s="19">
        <v>143.25796095114981</v>
      </c>
      <c r="Z469" s="19">
        <v>84.090973976621086</v>
      </c>
      <c r="AA469" s="19">
        <v>117.23339067619146</v>
      </c>
    </row>
    <row r="470" spans="1:27" x14ac:dyDescent="0.25">
      <c r="A470" t="s">
        <v>2040</v>
      </c>
      <c r="B470" t="s">
        <v>2040</v>
      </c>
      <c r="C470" s="1" t="s">
        <v>2069</v>
      </c>
      <c r="D470" s="4" t="s">
        <v>2070</v>
      </c>
      <c r="E470" s="2" t="s">
        <v>2079</v>
      </c>
      <c r="F470" s="2" t="s">
        <v>2079</v>
      </c>
      <c r="G470" s="6" t="s">
        <v>2073</v>
      </c>
      <c r="H470" s="2" t="s">
        <v>2079</v>
      </c>
      <c r="I470" s="2" t="s">
        <v>2079</v>
      </c>
      <c r="J470" t="s">
        <v>2041</v>
      </c>
      <c r="K470" t="s">
        <v>2042</v>
      </c>
      <c r="L470" s="18">
        <v>2</v>
      </c>
      <c r="M470" s="18">
        <v>2</v>
      </c>
      <c r="N470" s="18">
        <v>1</v>
      </c>
      <c r="O470" s="18">
        <v>0</v>
      </c>
      <c r="P470" s="19">
        <v>1405.819</v>
      </c>
      <c r="Q470" s="19">
        <v>1484.3161633507889</v>
      </c>
      <c r="R470" s="19">
        <v>1652.0874037255535</v>
      </c>
      <c r="S470" s="19">
        <v>85.234999999999999</v>
      </c>
      <c r="T470" s="19">
        <v>91.673669161063174</v>
      </c>
      <c r="U470" s="19">
        <v>102.20919798289347</v>
      </c>
      <c r="V470" s="19">
        <v>36.656570239535661</v>
      </c>
      <c r="W470" s="19">
        <v>47.647135817000347</v>
      </c>
      <c r="X470" s="19">
        <v>57.198510983161619</v>
      </c>
      <c r="Y470" s="19">
        <v>25.867757143042446</v>
      </c>
      <c r="Z470" s="19">
        <v>18.261854158182071</v>
      </c>
      <c r="AA470" s="19">
        <v>32.662261463524658</v>
      </c>
    </row>
    <row r="471" spans="1:27" x14ac:dyDescent="0.25">
      <c r="A471" t="s">
        <v>1935</v>
      </c>
      <c r="B471" t="s">
        <v>1935</v>
      </c>
      <c r="C471" s="1" t="s">
        <v>2069</v>
      </c>
      <c r="D471" s="4" t="s">
        <v>2070</v>
      </c>
      <c r="E471" s="2" t="s">
        <v>2079</v>
      </c>
      <c r="F471" s="2" t="s">
        <v>2079</v>
      </c>
      <c r="G471" s="2" t="s">
        <v>2079</v>
      </c>
      <c r="H471" s="2" t="s">
        <v>2079</v>
      </c>
      <c r="I471" s="2" t="s">
        <v>2079</v>
      </c>
      <c r="J471" t="s">
        <v>1936</v>
      </c>
      <c r="K471" t="s">
        <v>1937</v>
      </c>
      <c r="L471" s="18">
        <v>8</v>
      </c>
      <c r="M471" s="18">
        <v>10</v>
      </c>
      <c r="N471" s="18">
        <v>7</v>
      </c>
      <c r="O471" s="18">
        <v>0</v>
      </c>
      <c r="P471" s="19">
        <v>6357.6100000000006</v>
      </c>
      <c r="Q471" s="19">
        <v>4392.7664566089115</v>
      </c>
      <c r="R471" s="19">
        <v>3768.3797745435913</v>
      </c>
      <c r="S471" s="19">
        <v>490.62400000000002</v>
      </c>
      <c r="T471" s="19">
        <v>326.66591644661315</v>
      </c>
      <c r="U471" s="19">
        <v>276.84925278970729</v>
      </c>
      <c r="V471" s="19">
        <v>311.49456743872719</v>
      </c>
      <c r="W471" s="19">
        <v>274.89980489261467</v>
      </c>
      <c r="X471" s="19">
        <v>399.23507750454473</v>
      </c>
      <c r="Y471" s="19">
        <v>218.8882424648481</v>
      </c>
      <c r="Z471" s="19">
        <v>149.95009881733466</v>
      </c>
      <c r="AA471" s="19">
        <v>242.79488798373504</v>
      </c>
    </row>
    <row r="472" spans="1:27" x14ac:dyDescent="0.25">
      <c r="A472" t="s">
        <v>1639</v>
      </c>
      <c r="B472" t="s">
        <v>1639</v>
      </c>
      <c r="C472" s="1" t="s">
        <v>2069</v>
      </c>
      <c r="D472" s="4" t="s">
        <v>2070</v>
      </c>
      <c r="E472" s="2" t="s">
        <v>2079</v>
      </c>
      <c r="F472" s="2" t="s">
        <v>2079</v>
      </c>
      <c r="G472" s="2" t="s">
        <v>2079</v>
      </c>
      <c r="H472" s="2" t="s">
        <v>2079</v>
      </c>
      <c r="I472" s="2" t="s">
        <v>2079</v>
      </c>
      <c r="J472" t="s">
        <v>1640</v>
      </c>
      <c r="K472" t="s">
        <v>1641</v>
      </c>
      <c r="L472" s="18">
        <v>1</v>
      </c>
      <c r="M472" s="18">
        <v>1</v>
      </c>
      <c r="N472" s="18">
        <v>1</v>
      </c>
      <c r="O472" s="18">
        <v>1</v>
      </c>
      <c r="P472" s="19">
        <v>387.17200000000003</v>
      </c>
      <c r="Q472" s="19">
        <v>949.13473561731053</v>
      </c>
      <c r="R472" s="19">
        <v>883.13487490107855</v>
      </c>
      <c r="S472" s="19">
        <v>32.641260000000003</v>
      </c>
      <c r="T472" s="19">
        <v>28.195526217295772</v>
      </c>
      <c r="U472" s="19">
        <v>31.907962044574425</v>
      </c>
      <c r="V472" s="19">
        <v>29.563127537156213</v>
      </c>
      <c r="W472" s="19">
        <v>21.261441133193255</v>
      </c>
      <c r="X472" s="19">
        <v>33.000761103995288</v>
      </c>
      <c r="Y472" s="19">
        <v>31.348478707685551</v>
      </c>
      <c r="Z472" s="19">
        <v>22.0017815204762</v>
      </c>
      <c r="AA472" s="19">
        <v>27.737928494690831</v>
      </c>
    </row>
    <row r="473" spans="1:27" x14ac:dyDescent="0.25">
      <c r="A473" t="s">
        <v>616</v>
      </c>
      <c r="B473" t="s">
        <v>616</v>
      </c>
      <c r="C473" s="1" t="s">
        <v>2069</v>
      </c>
      <c r="D473" s="4" t="s">
        <v>2070</v>
      </c>
      <c r="E473" s="2" t="s">
        <v>2079</v>
      </c>
      <c r="F473" s="2" t="s">
        <v>2079</v>
      </c>
      <c r="G473" s="2" t="s">
        <v>2079</v>
      </c>
      <c r="H473" s="2" t="s">
        <v>2079</v>
      </c>
      <c r="I473" s="2" t="s">
        <v>2079</v>
      </c>
      <c r="J473" t="s">
        <v>617</v>
      </c>
      <c r="K473" t="s">
        <v>618</v>
      </c>
      <c r="L473" s="18">
        <v>0</v>
      </c>
      <c r="M473" s="18">
        <v>1</v>
      </c>
      <c r="N473" s="18">
        <v>0</v>
      </c>
      <c r="O473" s="18">
        <v>0</v>
      </c>
      <c r="P473" s="19">
        <v>69.596000000000004</v>
      </c>
      <c r="Q473" s="19">
        <v>44.593358247035056</v>
      </c>
      <c r="R473" s="19">
        <v>138.77332013280318</v>
      </c>
      <c r="S473" s="19">
        <v>0</v>
      </c>
      <c r="T473" s="19">
        <v>0</v>
      </c>
      <c r="U473" s="19">
        <v>0</v>
      </c>
      <c r="V473" s="19">
        <v>0</v>
      </c>
      <c r="W473" s="19">
        <v>0</v>
      </c>
      <c r="X473" s="19">
        <v>0</v>
      </c>
      <c r="Y473" s="19">
        <v>0</v>
      </c>
      <c r="Z473" s="19">
        <v>0</v>
      </c>
      <c r="AA473" s="19">
        <v>0</v>
      </c>
    </row>
    <row r="474" spans="1:27" x14ac:dyDescent="0.25">
      <c r="A474" t="s">
        <v>1327</v>
      </c>
      <c r="B474" t="s">
        <v>1327</v>
      </c>
      <c r="C474" s="1" t="s">
        <v>2069</v>
      </c>
      <c r="D474" s="2" t="s">
        <v>2079</v>
      </c>
      <c r="E474" s="2" t="s">
        <v>2079</v>
      </c>
      <c r="F474" s="2" t="s">
        <v>2079</v>
      </c>
      <c r="G474" s="2" t="s">
        <v>2079</v>
      </c>
      <c r="H474" s="2" t="s">
        <v>2079</v>
      </c>
      <c r="I474" s="2" t="s">
        <v>2079</v>
      </c>
      <c r="J474" t="s">
        <v>1328</v>
      </c>
      <c r="K474" t="s">
        <v>1329</v>
      </c>
      <c r="L474" s="18">
        <v>1</v>
      </c>
      <c r="M474" s="18">
        <v>0</v>
      </c>
      <c r="N474" s="18">
        <v>0</v>
      </c>
      <c r="O474" s="18">
        <v>0</v>
      </c>
      <c r="P474" s="19">
        <v>170.55699999999999</v>
      </c>
      <c r="Q474" s="19">
        <v>225.48780706688652</v>
      </c>
      <c r="R474" s="19">
        <v>232.54900873674208</v>
      </c>
      <c r="S474" s="19">
        <v>0</v>
      </c>
      <c r="T474" s="19">
        <v>0</v>
      </c>
      <c r="U474" s="19">
        <v>0</v>
      </c>
      <c r="V474" s="19">
        <v>0</v>
      </c>
      <c r="W474" s="19">
        <v>0</v>
      </c>
      <c r="X474" s="19">
        <v>0</v>
      </c>
      <c r="Y474" s="19">
        <v>0</v>
      </c>
      <c r="Z474" s="19">
        <v>0</v>
      </c>
      <c r="AA474" s="19">
        <v>0</v>
      </c>
    </row>
    <row r="475" spans="1:27" x14ac:dyDescent="0.25">
      <c r="A475" t="s">
        <v>607</v>
      </c>
      <c r="B475" t="s">
        <v>607</v>
      </c>
      <c r="C475" s="1" t="s">
        <v>2069</v>
      </c>
      <c r="D475" s="2" t="s">
        <v>2079</v>
      </c>
      <c r="E475" s="2" t="s">
        <v>2079</v>
      </c>
      <c r="F475" s="2" t="s">
        <v>2079</v>
      </c>
      <c r="G475" s="2" t="s">
        <v>2079</v>
      </c>
      <c r="H475" s="2" t="s">
        <v>2079</v>
      </c>
      <c r="I475" s="2" t="s">
        <v>2079</v>
      </c>
      <c r="J475" t="s">
        <v>608</v>
      </c>
      <c r="K475" t="s">
        <v>609</v>
      </c>
      <c r="L475" s="18">
        <v>0</v>
      </c>
      <c r="M475" s="18">
        <v>2</v>
      </c>
      <c r="N475" s="18">
        <v>1</v>
      </c>
      <c r="O475" s="18">
        <v>0</v>
      </c>
      <c r="P475" s="19">
        <v>522.21600000000001</v>
      </c>
      <c r="Q475" s="19">
        <v>796.91527238889398</v>
      </c>
      <c r="R475" s="19">
        <v>529.52338387845759</v>
      </c>
      <c r="S475" s="19">
        <v>18.569700000000001</v>
      </c>
      <c r="T475" s="19">
        <v>10.47250675781719</v>
      </c>
      <c r="U475" s="19">
        <v>14.206388630344184</v>
      </c>
      <c r="V475" s="19">
        <v>12.784043830014294</v>
      </c>
      <c r="W475" s="19">
        <v>16.42959986482586</v>
      </c>
      <c r="X475" s="19">
        <v>18.894804355648741</v>
      </c>
      <c r="Y475" s="19">
        <v>14.503043645468589</v>
      </c>
      <c r="Z475" s="19">
        <v>21.158858049315537</v>
      </c>
      <c r="AA475" s="19">
        <v>18.064487991283222</v>
      </c>
    </row>
    <row r="476" spans="1:27" x14ac:dyDescent="0.25">
      <c r="A476" t="s">
        <v>529</v>
      </c>
      <c r="B476" t="s">
        <v>529</v>
      </c>
      <c r="C476" s="1" t="s">
        <v>2069</v>
      </c>
      <c r="D476" s="4" t="s">
        <v>2070</v>
      </c>
      <c r="E476" s="2" t="s">
        <v>2079</v>
      </c>
      <c r="F476" s="2" t="s">
        <v>2079</v>
      </c>
      <c r="G476" s="2" t="s">
        <v>2079</v>
      </c>
      <c r="H476" s="2" t="s">
        <v>2079</v>
      </c>
      <c r="I476" s="2" t="s">
        <v>2079</v>
      </c>
      <c r="J476" t="s">
        <v>530</v>
      </c>
      <c r="K476" t="s">
        <v>531</v>
      </c>
      <c r="L476" s="18">
        <v>0</v>
      </c>
      <c r="M476" s="18">
        <v>1</v>
      </c>
      <c r="N476" s="18">
        <v>0</v>
      </c>
      <c r="O476" s="18">
        <v>0</v>
      </c>
      <c r="P476" s="19">
        <v>175.19499999999999</v>
      </c>
      <c r="Q476" s="19">
        <v>68.045388318204203</v>
      </c>
      <c r="R476" s="19">
        <v>112.3662031305163</v>
      </c>
      <c r="S476" s="19">
        <v>0</v>
      </c>
      <c r="T476" s="19">
        <v>0</v>
      </c>
      <c r="U476" s="19">
        <v>0</v>
      </c>
      <c r="V476" s="19">
        <v>0</v>
      </c>
      <c r="W476" s="19">
        <v>0</v>
      </c>
      <c r="X476" s="19">
        <v>0</v>
      </c>
      <c r="Y476" s="19">
        <v>0</v>
      </c>
      <c r="Z476" s="19">
        <v>0</v>
      </c>
      <c r="AA476" s="19">
        <v>0</v>
      </c>
    </row>
    <row r="477" spans="1:27" x14ac:dyDescent="0.25">
      <c r="A477" t="s">
        <v>1675</v>
      </c>
      <c r="B477" t="s">
        <v>2133</v>
      </c>
      <c r="C477" s="1" t="s">
        <v>2069</v>
      </c>
      <c r="D477" s="2" t="s">
        <v>2079</v>
      </c>
      <c r="E477" s="2" t="s">
        <v>2079</v>
      </c>
      <c r="F477" s="2" t="s">
        <v>2079</v>
      </c>
      <c r="G477" s="2" t="s">
        <v>2079</v>
      </c>
      <c r="H477" s="2" t="s">
        <v>2079</v>
      </c>
      <c r="I477" s="3" t="s">
        <v>2075</v>
      </c>
      <c r="J477" t="s">
        <v>1676</v>
      </c>
      <c r="K477" t="s">
        <v>1677</v>
      </c>
      <c r="L477" s="18">
        <v>0</v>
      </c>
      <c r="M477" s="18">
        <v>3</v>
      </c>
      <c r="N477" s="18">
        <v>0</v>
      </c>
      <c r="O477" s="18">
        <v>0</v>
      </c>
      <c r="P477" s="19">
        <v>742.428</v>
      </c>
      <c r="Q477" s="19">
        <v>498.57127096117978</v>
      </c>
      <c r="R477" s="19">
        <v>577.43421276118556</v>
      </c>
      <c r="S477" s="19">
        <v>0</v>
      </c>
      <c r="T477" s="19">
        <v>0</v>
      </c>
      <c r="U477" s="19">
        <v>0</v>
      </c>
      <c r="V477" s="19">
        <v>0</v>
      </c>
      <c r="W477" s="19">
        <v>0</v>
      </c>
      <c r="X477" s="19">
        <v>0</v>
      </c>
      <c r="Y477" s="19">
        <v>0</v>
      </c>
      <c r="Z477" s="19">
        <v>0</v>
      </c>
      <c r="AA477" s="19">
        <v>0</v>
      </c>
    </row>
    <row r="478" spans="1:27" x14ac:dyDescent="0.25">
      <c r="A478" t="s">
        <v>1953</v>
      </c>
      <c r="B478" t="s">
        <v>1953</v>
      </c>
      <c r="C478" s="1" t="s">
        <v>2069</v>
      </c>
      <c r="D478" s="2" t="s">
        <v>2079</v>
      </c>
      <c r="E478" s="2" t="s">
        <v>2079</v>
      </c>
      <c r="F478" s="2" t="s">
        <v>2079</v>
      </c>
      <c r="G478" s="2" t="s">
        <v>2079</v>
      </c>
      <c r="H478" s="2" t="s">
        <v>2079</v>
      </c>
      <c r="I478" s="2" t="s">
        <v>2079</v>
      </c>
      <c r="J478" t="s">
        <v>1954</v>
      </c>
      <c r="K478" t="s">
        <v>1955</v>
      </c>
      <c r="L478" s="18">
        <v>3</v>
      </c>
      <c r="M478" s="18">
        <v>0</v>
      </c>
      <c r="N478" s="18">
        <v>0</v>
      </c>
      <c r="O478" s="18">
        <v>0</v>
      </c>
      <c r="P478" s="19">
        <v>639.53499999999997</v>
      </c>
      <c r="Q478" s="19">
        <v>511.6328159258349</v>
      </c>
      <c r="R478" s="19">
        <v>581.99712336376626</v>
      </c>
      <c r="S478" s="19">
        <v>0</v>
      </c>
      <c r="T478" s="19">
        <v>0</v>
      </c>
      <c r="U478" s="19">
        <v>0</v>
      </c>
      <c r="V478" s="19">
        <v>0</v>
      </c>
      <c r="W478" s="19">
        <v>0</v>
      </c>
      <c r="X478" s="19">
        <v>0</v>
      </c>
      <c r="Y478" s="19">
        <v>0</v>
      </c>
      <c r="Z478" s="19">
        <v>0</v>
      </c>
      <c r="AA478" s="19">
        <v>0</v>
      </c>
    </row>
    <row r="479" spans="1:27" x14ac:dyDescent="0.25">
      <c r="A479" t="s">
        <v>715</v>
      </c>
      <c r="B479" t="s">
        <v>715</v>
      </c>
      <c r="C479" s="1" t="s">
        <v>2069</v>
      </c>
      <c r="D479" s="4" t="s">
        <v>2070</v>
      </c>
      <c r="E479" s="2" t="s">
        <v>2079</v>
      </c>
      <c r="F479" s="5" t="s">
        <v>2072</v>
      </c>
      <c r="G479" s="6" t="s">
        <v>2073</v>
      </c>
      <c r="H479" s="2" t="s">
        <v>2079</v>
      </c>
      <c r="I479" s="2" t="s">
        <v>2079</v>
      </c>
      <c r="J479" t="s">
        <v>716</v>
      </c>
      <c r="K479" t="s">
        <v>717</v>
      </c>
      <c r="L479" s="18">
        <v>11</v>
      </c>
      <c r="M479" s="18">
        <v>16</v>
      </c>
      <c r="N479" s="18">
        <v>19</v>
      </c>
      <c r="O479" s="18">
        <v>13</v>
      </c>
      <c r="P479" s="19">
        <v>28214.399999999998</v>
      </c>
      <c r="Q479" s="19">
        <v>7435.2733596495927</v>
      </c>
      <c r="R479" s="19">
        <v>5004.2573650257527</v>
      </c>
      <c r="S479" s="19">
        <v>5148.08</v>
      </c>
      <c r="T479" s="19">
        <v>1203.5788247770565</v>
      </c>
      <c r="U479" s="19">
        <v>846.62144104809533</v>
      </c>
      <c r="V479" s="19">
        <v>11495.985945570337</v>
      </c>
      <c r="W479" s="19">
        <v>7962.7604827833202</v>
      </c>
      <c r="X479" s="19">
        <v>1641.1905309363437</v>
      </c>
      <c r="Y479" s="19">
        <v>7484.5040707534517</v>
      </c>
      <c r="Z479" s="19">
        <v>3403.1916411709726</v>
      </c>
      <c r="AA479" s="19">
        <v>7639.3421699071223</v>
      </c>
    </row>
    <row r="480" spans="1:27" x14ac:dyDescent="0.25">
      <c r="A480" t="s">
        <v>712</v>
      </c>
      <c r="B480" t="s">
        <v>712</v>
      </c>
      <c r="C480" s="1" t="s">
        <v>2069</v>
      </c>
      <c r="D480" s="4" t="s">
        <v>2070</v>
      </c>
      <c r="E480" s="2" t="s">
        <v>2079</v>
      </c>
      <c r="F480" s="5" t="s">
        <v>2072</v>
      </c>
      <c r="G480" s="6" t="s">
        <v>2073</v>
      </c>
      <c r="H480" s="2" t="s">
        <v>2079</v>
      </c>
      <c r="I480" s="2" t="s">
        <v>2079</v>
      </c>
      <c r="J480" t="s">
        <v>713</v>
      </c>
      <c r="K480" t="s">
        <v>714</v>
      </c>
      <c r="L480" s="18">
        <v>13</v>
      </c>
      <c r="M480" s="18">
        <v>1</v>
      </c>
      <c r="N480" s="18">
        <v>0</v>
      </c>
      <c r="O480" s="18">
        <v>15</v>
      </c>
      <c r="P480" s="19">
        <v>4539.8020000000006</v>
      </c>
      <c r="Q480" s="19">
        <v>4238.7079040126928</v>
      </c>
      <c r="R480" s="19">
        <v>4546.3089583147339</v>
      </c>
      <c r="S480" s="19">
        <v>2303.69</v>
      </c>
      <c r="T480" s="19">
        <v>1766.1521558035386</v>
      </c>
      <c r="U480" s="19">
        <v>2153.5486021921465</v>
      </c>
      <c r="V480" s="19">
        <v>1832.01425876088</v>
      </c>
      <c r="W480" s="19">
        <v>1069.3218346487736</v>
      </c>
      <c r="X480" s="19">
        <v>1764.716241603943</v>
      </c>
      <c r="Y480" s="19">
        <v>1815.2977553134299</v>
      </c>
      <c r="Z480" s="19">
        <v>1276.4917696159039</v>
      </c>
      <c r="AA480" s="19">
        <v>2119.9418362738629</v>
      </c>
    </row>
    <row r="481" spans="1:27" x14ac:dyDescent="0.25">
      <c r="A481" t="s">
        <v>574</v>
      </c>
      <c r="B481" t="s">
        <v>574</v>
      </c>
      <c r="C481" s="1" t="s">
        <v>2069</v>
      </c>
      <c r="D481" s="4" t="s">
        <v>2070</v>
      </c>
      <c r="E481" s="2" t="s">
        <v>2079</v>
      </c>
      <c r="F481" s="2" t="s">
        <v>2079</v>
      </c>
      <c r="G481" s="2" t="s">
        <v>2079</v>
      </c>
      <c r="H481" s="2" t="s">
        <v>2079</v>
      </c>
      <c r="I481" s="2" t="s">
        <v>2079</v>
      </c>
      <c r="J481" t="s">
        <v>575</v>
      </c>
      <c r="K481" t="s">
        <v>576</v>
      </c>
      <c r="L481" s="18">
        <v>1</v>
      </c>
      <c r="M481" s="18">
        <v>2</v>
      </c>
      <c r="N481" s="18">
        <v>3</v>
      </c>
      <c r="O481" s="18">
        <v>0</v>
      </c>
      <c r="P481" s="19">
        <v>625.54899999999998</v>
      </c>
      <c r="Q481" s="19">
        <v>1203.4455643012461</v>
      </c>
      <c r="R481" s="19">
        <v>939.05857622129042</v>
      </c>
      <c r="S481" s="19">
        <v>158.297</v>
      </c>
      <c r="T481" s="19">
        <v>456.26663810739052</v>
      </c>
      <c r="U481" s="19">
        <v>263.18472964577592</v>
      </c>
      <c r="V481" s="19">
        <v>190.14944022482928</v>
      </c>
      <c r="W481" s="19">
        <v>352.34075686358443</v>
      </c>
      <c r="X481" s="19">
        <v>991.2909922845248</v>
      </c>
      <c r="Y481" s="19">
        <v>246.63771951710936</v>
      </c>
      <c r="Z481" s="19">
        <v>246.83973403570863</v>
      </c>
      <c r="AA481" s="19">
        <v>244.66241289473732</v>
      </c>
    </row>
    <row r="482" spans="1:27" x14ac:dyDescent="0.25">
      <c r="A482" t="s">
        <v>835</v>
      </c>
      <c r="B482" t="s">
        <v>835</v>
      </c>
      <c r="C482" s="1" t="s">
        <v>2069</v>
      </c>
      <c r="D482" s="4" t="s">
        <v>2070</v>
      </c>
      <c r="E482" s="2" t="s">
        <v>2079</v>
      </c>
      <c r="F482" s="5" t="s">
        <v>2072</v>
      </c>
      <c r="G482" s="6" t="s">
        <v>2073</v>
      </c>
      <c r="H482" s="2" t="s">
        <v>2079</v>
      </c>
      <c r="I482" s="2" t="s">
        <v>2079</v>
      </c>
      <c r="J482" t="s">
        <v>836</v>
      </c>
      <c r="K482" t="s">
        <v>837</v>
      </c>
      <c r="L482" s="18">
        <v>0</v>
      </c>
      <c r="M482" s="18">
        <v>1</v>
      </c>
      <c r="N482" s="18">
        <v>0</v>
      </c>
      <c r="O482" s="18">
        <v>0</v>
      </c>
      <c r="P482" s="19">
        <v>221.65899999999999</v>
      </c>
      <c r="Q482" s="19">
        <v>163.40370933699924</v>
      </c>
      <c r="R482" s="19">
        <v>167.89675648827358</v>
      </c>
      <c r="S482" s="19">
        <v>0</v>
      </c>
      <c r="T482" s="19">
        <v>0</v>
      </c>
      <c r="U482" s="19">
        <v>0</v>
      </c>
      <c r="V482" s="19">
        <v>0</v>
      </c>
      <c r="W482" s="19">
        <v>0</v>
      </c>
      <c r="X482" s="19">
        <v>0</v>
      </c>
      <c r="Y482" s="19">
        <v>0</v>
      </c>
      <c r="Z482" s="19">
        <v>0</v>
      </c>
      <c r="AA482" s="19">
        <v>0</v>
      </c>
    </row>
    <row r="483" spans="1:27" x14ac:dyDescent="0.25">
      <c r="A483" t="s">
        <v>850</v>
      </c>
      <c r="B483" t="s">
        <v>850</v>
      </c>
      <c r="C483" s="1" t="s">
        <v>2069</v>
      </c>
      <c r="D483" s="4" t="s">
        <v>2070</v>
      </c>
      <c r="E483" s="2" t="s">
        <v>2079</v>
      </c>
      <c r="F483" s="5" t="s">
        <v>2072</v>
      </c>
      <c r="G483" s="6" t="s">
        <v>2073</v>
      </c>
      <c r="H483" s="2" t="s">
        <v>2079</v>
      </c>
      <c r="I483" s="2" t="s">
        <v>2079</v>
      </c>
      <c r="J483" t="s">
        <v>851</v>
      </c>
      <c r="K483" t="s">
        <v>852</v>
      </c>
      <c r="L483" s="18">
        <v>1</v>
      </c>
      <c r="M483" s="18">
        <v>1</v>
      </c>
      <c r="N483" s="18">
        <v>1</v>
      </c>
      <c r="O483" s="18">
        <v>0</v>
      </c>
      <c r="P483" s="19">
        <v>1791.7710000000002</v>
      </c>
      <c r="Q483" s="19">
        <v>222.16831272868387</v>
      </c>
      <c r="R483" s="19">
        <v>326.51105678792209</v>
      </c>
      <c r="S483" s="19">
        <v>67.237099999999998</v>
      </c>
      <c r="T483" s="19">
        <v>2.4560569917089987</v>
      </c>
      <c r="U483" s="19">
        <v>7.8105102168459615</v>
      </c>
      <c r="V483" s="19">
        <v>3.3455603044116358</v>
      </c>
      <c r="W483" s="19">
        <v>11.545002022328413</v>
      </c>
      <c r="X483" s="19">
        <v>3.7052902406117307</v>
      </c>
      <c r="Y483" s="19">
        <v>26.590627575160621</v>
      </c>
      <c r="Z483" s="19">
        <v>2.8554526324392673</v>
      </c>
      <c r="AA483" s="19">
        <v>7.2835691469546964</v>
      </c>
    </row>
    <row r="484" spans="1:27" x14ac:dyDescent="0.25">
      <c r="A484" t="s">
        <v>2022</v>
      </c>
      <c r="B484" t="s">
        <v>2022</v>
      </c>
      <c r="C484" s="2" t="s">
        <v>2079</v>
      </c>
      <c r="D484" s="2" t="s">
        <v>2079</v>
      </c>
      <c r="E484" s="2" t="s">
        <v>2079</v>
      </c>
      <c r="F484" s="2" t="s">
        <v>2079</v>
      </c>
      <c r="G484" s="2" t="s">
        <v>2079</v>
      </c>
      <c r="H484" s="7" t="s">
        <v>2074</v>
      </c>
      <c r="I484" s="2" t="s">
        <v>2079</v>
      </c>
      <c r="J484" t="s">
        <v>2023</v>
      </c>
      <c r="K484" t="s">
        <v>2024</v>
      </c>
      <c r="L484" s="18">
        <v>0</v>
      </c>
      <c r="M484" s="18">
        <v>0</v>
      </c>
      <c r="N484" s="18">
        <v>3</v>
      </c>
      <c r="O484" s="18">
        <v>0</v>
      </c>
      <c r="P484" s="19">
        <v>0</v>
      </c>
      <c r="Q484" s="19">
        <v>0</v>
      </c>
      <c r="R484" s="19">
        <v>0</v>
      </c>
      <c r="S484" s="19">
        <v>114.379</v>
      </c>
      <c r="T484" s="19">
        <v>85.66316352117785</v>
      </c>
      <c r="U484" s="19">
        <v>74.184111843963166</v>
      </c>
      <c r="V484" s="19">
        <v>217.82812273881703</v>
      </c>
      <c r="W484" s="19">
        <v>174.87668145939534</v>
      </c>
      <c r="X484" s="19">
        <v>600.28302643692052</v>
      </c>
      <c r="Y484" s="19">
        <v>195.11410342925001</v>
      </c>
      <c r="Z484" s="19">
        <v>193.03484203601084</v>
      </c>
      <c r="AA484" s="19">
        <v>314.73622094092536</v>
      </c>
    </row>
    <row r="485" spans="1:27" x14ac:dyDescent="0.25">
      <c r="A485" t="s">
        <v>1705</v>
      </c>
      <c r="B485" t="s">
        <v>2137</v>
      </c>
      <c r="C485" s="1" t="s">
        <v>2069</v>
      </c>
      <c r="D485" s="4" t="s">
        <v>2070</v>
      </c>
      <c r="E485" s="2" t="s">
        <v>2079</v>
      </c>
      <c r="F485" s="2" t="s">
        <v>2079</v>
      </c>
      <c r="G485" s="2" t="s">
        <v>2079</v>
      </c>
      <c r="H485" s="2" t="s">
        <v>2079</v>
      </c>
      <c r="I485" s="2" t="s">
        <v>2079</v>
      </c>
      <c r="J485" t="s">
        <v>1706</v>
      </c>
      <c r="K485" t="s">
        <v>1707</v>
      </c>
      <c r="L485" s="18">
        <v>3</v>
      </c>
      <c r="M485" s="18">
        <v>0</v>
      </c>
      <c r="N485" s="18">
        <v>0</v>
      </c>
      <c r="O485" s="18">
        <v>0</v>
      </c>
      <c r="P485" s="19">
        <v>651.84900000000005</v>
      </c>
      <c r="Q485" s="19">
        <v>595.31681565960594</v>
      </c>
      <c r="R485" s="19">
        <v>662.29157128485804</v>
      </c>
      <c r="S485" s="19">
        <v>0</v>
      </c>
      <c r="T485" s="19">
        <v>0</v>
      </c>
      <c r="U485" s="19">
        <v>0</v>
      </c>
      <c r="V485" s="19">
        <v>0</v>
      </c>
      <c r="W485" s="19">
        <v>0</v>
      </c>
      <c r="X485" s="19">
        <v>0</v>
      </c>
      <c r="Y485" s="19">
        <v>0</v>
      </c>
      <c r="Z485" s="19">
        <v>0</v>
      </c>
      <c r="AA485" s="19">
        <v>0</v>
      </c>
    </row>
    <row r="486" spans="1:27" x14ac:dyDescent="0.25">
      <c r="A486" t="s">
        <v>1224</v>
      </c>
      <c r="B486" t="s">
        <v>2111</v>
      </c>
      <c r="C486" s="2" t="s">
        <v>2079</v>
      </c>
      <c r="D486" s="2" t="s">
        <v>2079</v>
      </c>
      <c r="E486" s="2" t="s">
        <v>2079</v>
      </c>
      <c r="F486" s="2" t="s">
        <v>2079</v>
      </c>
      <c r="G486" s="2" t="s">
        <v>2079</v>
      </c>
      <c r="H486" s="7" t="s">
        <v>2074</v>
      </c>
      <c r="I486" s="2" t="s">
        <v>2079</v>
      </c>
      <c r="J486" t="s">
        <v>1225</v>
      </c>
      <c r="K486" t="s">
        <v>1226</v>
      </c>
      <c r="L486" s="18">
        <v>0</v>
      </c>
      <c r="M486" s="18">
        <v>0</v>
      </c>
      <c r="N486" s="18">
        <v>1</v>
      </c>
      <c r="O486" s="18">
        <v>0</v>
      </c>
      <c r="P486" s="19">
        <v>0</v>
      </c>
      <c r="Q486" s="19">
        <v>0</v>
      </c>
      <c r="R486" s="19">
        <v>0</v>
      </c>
      <c r="S486" s="19">
        <v>45.794499999999999</v>
      </c>
      <c r="T486" s="19">
        <v>8.5433901953147195</v>
      </c>
      <c r="U486" s="19">
        <v>3.1116603346850282</v>
      </c>
      <c r="V486" s="19">
        <v>14.703427611721724</v>
      </c>
      <c r="W486" s="19">
        <v>14.960763954729018</v>
      </c>
      <c r="X486" s="19">
        <v>17.342210623707505</v>
      </c>
      <c r="Y486" s="19">
        <v>14.261487688113448</v>
      </c>
      <c r="Z486" s="19">
        <v>10.042661964789611</v>
      </c>
      <c r="AA486" s="19">
        <v>12.706300953539399</v>
      </c>
    </row>
    <row r="487" spans="1:27" x14ac:dyDescent="0.25">
      <c r="A487" t="s">
        <v>2028</v>
      </c>
      <c r="B487" t="s">
        <v>2028</v>
      </c>
      <c r="C487" s="1" t="s">
        <v>2069</v>
      </c>
      <c r="D487" s="4" t="s">
        <v>2070</v>
      </c>
      <c r="E487" s="2" t="s">
        <v>2079</v>
      </c>
      <c r="F487" s="5" t="s">
        <v>2072</v>
      </c>
      <c r="G487" s="6" t="s">
        <v>2073</v>
      </c>
      <c r="H487" s="2" t="s">
        <v>2079</v>
      </c>
      <c r="I487" s="2" t="s">
        <v>2079</v>
      </c>
      <c r="J487" t="s">
        <v>2029</v>
      </c>
      <c r="K487" t="s">
        <v>2030</v>
      </c>
      <c r="L487" s="18">
        <v>3</v>
      </c>
      <c r="M487" s="18">
        <v>2</v>
      </c>
      <c r="N487" s="18">
        <v>6</v>
      </c>
      <c r="O487" s="18">
        <v>0</v>
      </c>
      <c r="P487" s="19">
        <v>4157.0300000000007</v>
      </c>
      <c r="Q487" s="19">
        <v>1163.268671371145</v>
      </c>
      <c r="R487" s="19">
        <v>2648.2510155830532</v>
      </c>
      <c r="S487" s="19">
        <v>210.11699999999999</v>
      </c>
      <c r="T487" s="19">
        <v>61.638683857314831</v>
      </c>
      <c r="U487" s="19">
        <v>135.77424195459599</v>
      </c>
      <c r="V487" s="19">
        <v>164.19869580548462</v>
      </c>
      <c r="W487" s="19">
        <v>175.01534567857266</v>
      </c>
      <c r="X487" s="19">
        <v>342.47573205912676</v>
      </c>
      <c r="Y487" s="19">
        <v>220.79652454217623</v>
      </c>
      <c r="Z487" s="19">
        <v>224.08909056420489</v>
      </c>
      <c r="AA487" s="19">
        <v>261.97794847371819</v>
      </c>
    </row>
    <row r="488" spans="1:27" x14ac:dyDescent="0.25">
      <c r="A488" t="s">
        <v>592</v>
      </c>
      <c r="B488" t="s">
        <v>592</v>
      </c>
      <c r="C488" s="1" t="s">
        <v>2069</v>
      </c>
      <c r="D488" s="4" t="s">
        <v>2070</v>
      </c>
      <c r="E488" s="2" t="s">
        <v>2079</v>
      </c>
      <c r="F488" s="5" t="s">
        <v>2072</v>
      </c>
      <c r="G488" s="2" t="s">
        <v>2079</v>
      </c>
      <c r="H488" s="2" t="s">
        <v>2079</v>
      </c>
      <c r="I488" s="2" t="s">
        <v>2079</v>
      </c>
      <c r="J488" t="s">
        <v>593</v>
      </c>
      <c r="K488" t="s">
        <v>594</v>
      </c>
      <c r="L488" s="18">
        <v>10</v>
      </c>
      <c r="M488" s="18">
        <v>16</v>
      </c>
      <c r="N488" s="18">
        <v>18</v>
      </c>
      <c r="O488" s="18">
        <v>5</v>
      </c>
      <c r="P488" s="19">
        <v>12159.5</v>
      </c>
      <c r="Q488" s="19">
        <v>19278.714336292127</v>
      </c>
      <c r="R488" s="19">
        <v>17904.392754851571</v>
      </c>
      <c r="S488" s="19">
        <v>3252.029</v>
      </c>
      <c r="T488" s="19">
        <v>5407.5537794458314</v>
      </c>
      <c r="U488" s="19">
        <v>5186.9764814572318</v>
      </c>
      <c r="V488" s="19">
        <v>824.51775587283487</v>
      </c>
      <c r="W488" s="19">
        <v>2349.8295851152698</v>
      </c>
      <c r="X488" s="19">
        <v>1976.4532814144295</v>
      </c>
      <c r="Y488" s="19">
        <v>1443.4519013468544</v>
      </c>
      <c r="Z488" s="19">
        <v>2410.8587434958577</v>
      </c>
      <c r="AA488" s="19">
        <v>1416.1815761799205</v>
      </c>
    </row>
    <row r="489" spans="1:27" x14ac:dyDescent="0.25">
      <c r="A489" t="s">
        <v>532</v>
      </c>
      <c r="B489" t="s">
        <v>532</v>
      </c>
      <c r="C489" s="1" t="s">
        <v>2069</v>
      </c>
      <c r="D489" s="4" t="s">
        <v>2070</v>
      </c>
      <c r="E489" s="2" t="s">
        <v>2079</v>
      </c>
      <c r="F489" s="5" t="s">
        <v>2072</v>
      </c>
      <c r="G489" s="2" t="s">
        <v>2079</v>
      </c>
      <c r="H489" s="2" t="s">
        <v>2079</v>
      </c>
      <c r="I489" s="2" t="s">
        <v>2079</v>
      </c>
      <c r="J489" t="s">
        <v>533</v>
      </c>
      <c r="K489" t="s">
        <v>534</v>
      </c>
      <c r="L489" s="18">
        <v>0</v>
      </c>
      <c r="M489" s="18">
        <v>3</v>
      </c>
      <c r="N489" s="18">
        <v>0</v>
      </c>
      <c r="O489" s="18">
        <v>0</v>
      </c>
      <c r="P489" s="19">
        <v>728.697</v>
      </c>
      <c r="Q489" s="19">
        <v>1080.8278749062176</v>
      </c>
      <c r="R489" s="19">
        <v>862.19705687978615</v>
      </c>
      <c r="S489" s="19">
        <v>0</v>
      </c>
      <c r="T489" s="19">
        <v>0</v>
      </c>
      <c r="U489" s="19">
        <v>0</v>
      </c>
      <c r="V489" s="19">
        <v>0</v>
      </c>
      <c r="W489" s="19">
        <v>0</v>
      </c>
      <c r="X489" s="19">
        <v>0</v>
      </c>
      <c r="Y489" s="19">
        <v>0</v>
      </c>
      <c r="Z489" s="19">
        <v>0</v>
      </c>
      <c r="AA489" s="19">
        <v>0</v>
      </c>
    </row>
    <row r="490" spans="1:27" x14ac:dyDescent="0.25">
      <c r="A490" t="s">
        <v>589</v>
      </c>
      <c r="B490" t="s">
        <v>589</v>
      </c>
      <c r="C490" s="1" t="s">
        <v>2069</v>
      </c>
      <c r="D490" s="4" t="s">
        <v>2070</v>
      </c>
      <c r="E490" s="2" t="s">
        <v>2079</v>
      </c>
      <c r="F490" s="2" t="s">
        <v>2079</v>
      </c>
      <c r="G490" s="2" t="s">
        <v>2079</v>
      </c>
      <c r="H490" s="2" t="s">
        <v>2079</v>
      </c>
      <c r="I490" s="2" t="s">
        <v>2079</v>
      </c>
      <c r="J490" t="s">
        <v>590</v>
      </c>
      <c r="K490" t="s">
        <v>591</v>
      </c>
      <c r="L490" s="18">
        <v>1</v>
      </c>
      <c r="M490" s="18">
        <v>1</v>
      </c>
      <c r="N490" s="18">
        <v>1</v>
      </c>
      <c r="O490" s="18">
        <v>0</v>
      </c>
      <c r="P490" s="19">
        <v>810.08400000000006</v>
      </c>
      <c r="Q490" s="19">
        <v>657.06494101019553</v>
      </c>
      <c r="R490" s="19">
        <v>857.40457123648753</v>
      </c>
      <c r="S490" s="19">
        <v>18.407800000000002</v>
      </c>
      <c r="T490" s="19">
        <v>18.301711910935904</v>
      </c>
      <c r="U490" s="19">
        <v>17.17872140033959</v>
      </c>
      <c r="V490" s="19">
        <v>23.814224628595525</v>
      </c>
      <c r="W490" s="19">
        <v>18.931383726475271</v>
      </c>
      <c r="X490" s="19">
        <v>20.165436044887326</v>
      </c>
      <c r="Y490" s="19">
        <v>14.894685838418924</v>
      </c>
      <c r="Z490" s="19">
        <v>9.1380295337307214</v>
      </c>
      <c r="AA490" s="19">
        <v>10.66999119452568</v>
      </c>
    </row>
    <row r="491" spans="1:27" x14ac:dyDescent="0.25">
      <c r="A491" t="s">
        <v>1693</v>
      </c>
      <c r="B491" t="s">
        <v>1693</v>
      </c>
      <c r="C491" s="1" t="s">
        <v>2069</v>
      </c>
      <c r="D491" s="2" t="s">
        <v>2079</v>
      </c>
      <c r="E491" s="2" t="s">
        <v>2079</v>
      </c>
      <c r="F491" s="2" t="s">
        <v>2079</v>
      </c>
      <c r="G491" s="2" t="s">
        <v>2079</v>
      </c>
      <c r="H491" s="2" t="s">
        <v>2079</v>
      </c>
      <c r="I491" s="2" t="s">
        <v>2079</v>
      </c>
      <c r="J491" t="s">
        <v>1694</v>
      </c>
      <c r="K491" t="s">
        <v>1695</v>
      </c>
      <c r="L491" s="18">
        <v>1</v>
      </c>
      <c r="M491" s="18">
        <v>0</v>
      </c>
      <c r="N491" s="18">
        <v>0</v>
      </c>
      <c r="O491" s="18">
        <v>0</v>
      </c>
      <c r="P491" s="19">
        <v>243.66200000000001</v>
      </c>
      <c r="Q491" s="19">
        <v>194.3639603045433</v>
      </c>
      <c r="R491" s="19">
        <v>212.71999985024158</v>
      </c>
      <c r="S491" s="19">
        <v>0</v>
      </c>
      <c r="T491" s="19">
        <v>0</v>
      </c>
      <c r="U491" s="19">
        <v>0</v>
      </c>
      <c r="V491" s="19">
        <v>0</v>
      </c>
      <c r="W491" s="19">
        <v>0</v>
      </c>
      <c r="X491" s="19">
        <v>0</v>
      </c>
      <c r="Y491" s="19">
        <v>0</v>
      </c>
      <c r="Z491" s="19">
        <v>0</v>
      </c>
      <c r="AA491" s="19">
        <v>0</v>
      </c>
    </row>
    <row r="492" spans="1:27" x14ac:dyDescent="0.25">
      <c r="A492" t="s">
        <v>1618</v>
      </c>
      <c r="B492" t="s">
        <v>1618</v>
      </c>
      <c r="C492" s="1" t="s">
        <v>2069</v>
      </c>
      <c r="D492" s="4" t="s">
        <v>2070</v>
      </c>
      <c r="E492" s="2" t="s">
        <v>2079</v>
      </c>
      <c r="F492" s="2" t="s">
        <v>2079</v>
      </c>
      <c r="G492" s="2" t="s">
        <v>2079</v>
      </c>
      <c r="H492" s="2" t="s">
        <v>2079</v>
      </c>
      <c r="I492" s="2" t="s">
        <v>2079</v>
      </c>
      <c r="J492" t="s">
        <v>1619</v>
      </c>
      <c r="K492" t="s">
        <v>1620</v>
      </c>
      <c r="L492" s="18">
        <v>3</v>
      </c>
      <c r="M492" s="18">
        <v>0</v>
      </c>
      <c r="N492" s="18">
        <v>0</v>
      </c>
      <c r="O492" s="18">
        <v>0</v>
      </c>
      <c r="P492" s="19">
        <v>674.87300000000005</v>
      </c>
      <c r="Q492" s="19">
        <v>665.34302480078497</v>
      </c>
      <c r="R492" s="19">
        <v>750.89695256975347</v>
      </c>
      <c r="S492" s="19">
        <v>0</v>
      </c>
      <c r="T492" s="19">
        <v>0</v>
      </c>
      <c r="U492" s="19">
        <v>0</v>
      </c>
      <c r="V492" s="19">
        <v>0</v>
      </c>
      <c r="W492" s="19">
        <v>0</v>
      </c>
      <c r="X492" s="19">
        <v>0</v>
      </c>
      <c r="Y492" s="19">
        <v>0</v>
      </c>
      <c r="Z492" s="19">
        <v>0</v>
      </c>
      <c r="AA492" s="19">
        <v>0</v>
      </c>
    </row>
    <row r="493" spans="1:27" x14ac:dyDescent="0.25">
      <c r="A493" t="s">
        <v>1971</v>
      </c>
      <c r="B493" t="s">
        <v>1971</v>
      </c>
      <c r="C493" s="1" t="s">
        <v>2069</v>
      </c>
      <c r="D493" s="2" t="s">
        <v>2079</v>
      </c>
      <c r="E493" s="2" t="s">
        <v>2079</v>
      </c>
      <c r="F493" s="2" t="s">
        <v>2079</v>
      </c>
      <c r="G493" s="2" t="s">
        <v>2079</v>
      </c>
      <c r="H493" s="2" t="s">
        <v>2079</v>
      </c>
      <c r="I493" s="2" t="s">
        <v>2079</v>
      </c>
      <c r="J493" t="s">
        <v>1972</v>
      </c>
      <c r="K493" t="s">
        <v>1973</v>
      </c>
      <c r="L493" s="18">
        <v>13</v>
      </c>
      <c r="M493" s="18">
        <v>10</v>
      </c>
      <c r="N493" s="18">
        <v>5</v>
      </c>
      <c r="O493" s="18">
        <v>1</v>
      </c>
      <c r="P493" s="19">
        <v>7077.8</v>
      </c>
      <c r="Q493" s="19">
        <v>9707.3149599664048</v>
      </c>
      <c r="R493" s="19">
        <v>9092.6995896611043</v>
      </c>
      <c r="S493" s="19">
        <v>569.69040000000007</v>
      </c>
      <c r="T493" s="19">
        <v>763.25549214038347</v>
      </c>
      <c r="U493" s="19">
        <v>789.9828743966915</v>
      </c>
      <c r="V493" s="19">
        <v>687.40701484940359</v>
      </c>
      <c r="W493" s="19">
        <v>621.32538919966328</v>
      </c>
      <c r="X493" s="19">
        <v>1015.2607124545996</v>
      </c>
      <c r="Y493" s="19">
        <v>589.15310289919125</v>
      </c>
      <c r="Z493" s="19">
        <v>591.97212820193772</v>
      </c>
      <c r="AA493" s="19">
        <v>605.19789226070964</v>
      </c>
    </row>
    <row r="494" spans="1:27" x14ac:dyDescent="0.25">
      <c r="A494" t="s">
        <v>1896</v>
      </c>
      <c r="B494" t="s">
        <v>2157</v>
      </c>
      <c r="C494" s="1" t="s">
        <v>2069</v>
      </c>
      <c r="D494" s="2" t="s">
        <v>2079</v>
      </c>
      <c r="E494" s="2" t="s">
        <v>2079</v>
      </c>
      <c r="F494" s="5" t="s">
        <v>2072</v>
      </c>
      <c r="G494" s="2" t="s">
        <v>2079</v>
      </c>
      <c r="H494" s="2" t="s">
        <v>2079</v>
      </c>
      <c r="I494" s="2" t="s">
        <v>2079</v>
      </c>
      <c r="J494" t="s">
        <v>1897</v>
      </c>
      <c r="K494" t="s">
        <v>1898</v>
      </c>
      <c r="L494" s="18">
        <v>0</v>
      </c>
      <c r="M494" s="18">
        <v>1</v>
      </c>
      <c r="N494" s="18">
        <v>3</v>
      </c>
      <c r="O494" s="18">
        <v>0</v>
      </c>
      <c r="P494" s="19">
        <v>461.25900000000001</v>
      </c>
      <c r="Q494" s="19">
        <v>415.224908044752</v>
      </c>
      <c r="R494" s="19">
        <v>421.84393586766419</v>
      </c>
      <c r="S494" s="19">
        <v>93.250200000000007</v>
      </c>
      <c r="T494" s="19">
        <v>80.108515185167434</v>
      </c>
      <c r="U494" s="19">
        <v>78.097413952137074</v>
      </c>
      <c r="V494" s="19">
        <v>143.42238107756609</v>
      </c>
      <c r="W494" s="19">
        <v>93.049418503102245</v>
      </c>
      <c r="X494" s="19">
        <v>151.27971714848945</v>
      </c>
      <c r="Y494" s="19">
        <v>72.955690872193514</v>
      </c>
      <c r="Z494" s="19">
        <v>58.760088494705663</v>
      </c>
      <c r="AA494" s="19">
        <v>89.07108726902166</v>
      </c>
    </row>
    <row r="495" spans="1:27" x14ac:dyDescent="0.25">
      <c r="A495" t="s">
        <v>1929</v>
      </c>
      <c r="B495" t="s">
        <v>1929</v>
      </c>
      <c r="C495" s="1" t="s">
        <v>2069</v>
      </c>
      <c r="D495" s="4" t="s">
        <v>2070</v>
      </c>
      <c r="E495" s="2" t="s">
        <v>2079</v>
      </c>
      <c r="F495" s="2" t="s">
        <v>2079</v>
      </c>
      <c r="G495" s="2" t="s">
        <v>2079</v>
      </c>
      <c r="H495" s="2" t="s">
        <v>2079</v>
      </c>
      <c r="I495" s="2" t="s">
        <v>2079</v>
      </c>
      <c r="J495" t="s">
        <v>1930</v>
      </c>
      <c r="K495" t="s">
        <v>1931</v>
      </c>
      <c r="L495" s="18">
        <v>1</v>
      </c>
      <c r="M495" s="18">
        <v>3</v>
      </c>
      <c r="N495" s="18">
        <v>0</v>
      </c>
      <c r="O495" s="18">
        <v>3</v>
      </c>
      <c r="P495" s="19">
        <v>1642.087</v>
      </c>
      <c r="Q495" s="19">
        <v>2224.284145553378</v>
      </c>
      <c r="R495" s="19">
        <v>1908.3676968844102</v>
      </c>
      <c r="S495" s="19">
        <v>132.864</v>
      </c>
      <c r="T495" s="19">
        <v>119.42639655614484</v>
      </c>
      <c r="U495" s="19">
        <v>107.13396171733218</v>
      </c>
      <c r="V495" s="19">
        <v>90.352343474594477</v>
      </c>
      <c r="W495" s="19">
        <v>99.750160622011691</v>
      </c>
      <c r="X495" s="19">
        <v>128.43143088171476</v>
      </c>
      <c r="Y495" s="19">
        <v>103.44990899460068</v>
      </c>
      <c r="Z495" s="19">
        <v>98.62235437799653</v>
      </c>
      <c r="AA495" s="19">
        <v>118.50502566205945</v>
      </c>
    </row>
    <row r="496" spans="1:27" x14ac:dyDescent="0.25">
      <c r="A496" t="s">
        <v>1459</v>
      </c>
      <c r="B496" t="s">
        <v>1459</v>
      </c>
      <c r="C496" s="2" t="s">
        <v>2079</v>
      </c>
      <c r="D496" s="2" t="s">
        <v>2079</v>
      </c>
      <c r="E496" s="2" t="s">
        <v>2079</v>
      </c>
      <c r="F496" s="2" t="s">
        <v>2079</v>
      </c>
      <c r="G496" s="2" t="s">
        <v>2079</v>
      </c>
      <c r="H496" s="2" t="s">
        <v>2079</v>
      </c>
      <c r="I496" s="2" t="s">
        <v>2079</v>
      </c>
      <c r="J496" t="s">
        <v>1460</v>
      </c>
      <c r="K496" t="s">
        <v>1461</v>
      </c>
      <c r="L496" s="18">
        <v>0</v>
      </c>
      <c r="M496" s="18">
        <v>0</v>
      </c>
      <c r="N496" s="18">
        <v>1</v>
      </c>
      <c r="O496" s="18">
        <v>0</v>
      </c>
      <c r="P496" s="19">
        <v>0</v>
      </c>
      <c r="Q496" s="19">
        <v>0</v>
      </c>
      <c r="R496" s="19">
        <v>0</v>
      </c>
      <c r="S496" s="19">
        <v>43.975900000000003</v>
      </c>
      <c r="T496" s="19">
        <v>116.14772852397506</v>
      </c>
      <c r="U496" s="19">
        <v>30.059900725629777</v>
      </c>
      <c r="V496" s="19">
        <v>97.527969900145195</v>
      </c>
      <c r="W496" s="19">
        <v>168.58052205820039</v>
      </c>
      <c r="X496" s="19">
        <v>77.836072512336912</v>
      </c>
      <c r="Y496" s="19">
        <v>109.53798754078034</v>
      </c>
      <c r="Z496" s="19">
        <v>164.55570807771323</v>
      </c>
      <c r="AA496" s="19">
        <v>92.195930957401501</v>
      </c>
    </row>
    <row r="497" spans="1:27" x14ac:dyDescent="0.25">
      <c r="A497" t="s">
        <v>553</v>
      </c>
      <c r="B497" t="s">
        <v>553</v>
      </c>
      <c r="C497" s="1" t="s">
        <v>2069</v>
      </c>
      <c r="D497" s="4" t="s">
        <v>2070</v>
      </c>
      <c r="E497" s="2" t="s">
        <v>2079</v>
      </c>
      <c r="F497" s="2" t="s">
        <v>2079</v>
      </c>
      <c r="G497" s="2" t="s">
        <v>2079</v>
      </c>
      <c r="H497" s="2" t="s">
        <v>2079</v>
      </c>
      <c r="I497" s="2" t="s">
        <v>2079</v>
      </c>
      <c r="J497" t="s">
        <v>554</v>
      </c>
      <c r="K497" t="s">
        <v>555</v>
      </c>
      <c r="L497" s="18">
        <v>0</v>
      </c>
      <c r="M497" s="18">
        <v>1</v>
      </c>
      <c r="N497" s="18">
        <v>0</v>
      </c>
      <c r="O497" s="18">
        <v>0</v>
      </c>
      <c r="P497" s="19">
        <v>355.23200000000003</v>
      </c>
      <c r="Q497" s="19">
        <v>298.40609000442169</v>
      </c>
      <c r="R497" s="19">
        <v>335.57366518841519</v>
      </c>
      <c r="S497" s="19">
        <v>0</v>
      </c>
      <c r="T497" s="19">
        <v>0</v>
      </c>
      <c r="U497" s="19">
        <v>0</v>
      </c>
      <c r="V497" s="19">
        <v>0</v>
      </c>
      <c r="W497" s="19">
        <v>0</v>
      </c>
      <c r="X497" s="19">
        <v>0</v>
      </c>
      <c r="Y497" s="19">
        <v>0</v>
      </c>
      <c r="Z497" s="19">
        <v>0</v>
      </c>
      <c r="AA497" s="19">
        <v>0</v>
      </c>
    </row>
    <row r="498" spans="1:27" x14ac:dyDescent="0.25">
      <c r="A498" t="s">
        <v>1104</v>
      </c>
      <c r="B498" t="s">
        <v>1104</v>
      </c>
      <c r="C498" s="1" t="s">
        <v>2069</v>
      </c>
      <c r="D498" s="4" t="s">
        <v>2070</v>
      </c>
      <c r="E498" s="2" t="s">
        <v>2079</v>
      </c>
      <c r="F498" s="2" t="s">
        <v>2079</v>
      </c>
      <c r="G498" s="6" t="s">
        <v>2073</v>
      </c>
      <c r="H498" s="7" t="s">
        <v>2074</v>
      </c>
      <c r="I498" s="2" t="s">
        <v>2079</v>
      </c>
      <c r="J498" t="s">
        <v>1105</v>
      </c>
      <c r="K498" t="s">
        <v>1106</v>
      </c>
      <c r="L498" s="18">
        <v>1</v>
      </c>
      <c r="M498" s="18">
        <v>0</v>
      </c>
      <c r="N498" s="18">
        <v>0</v>
      </c>
      <c r="O498" s="18">
        <v>0</v>
      </c>
      <c r="P498" s="19">
        <v>45.747</v>
      </c>
      <c r="Q498" s="19">
        <v>59.820535737770811</v>
      </c>
      <c r="R498" s="19">
        <v>61.271904906860676</v>
      </c>
      <c r="S498" s="19">
        <v>0</v>
      </c>
      <c r="T498" s="19">
        <v>0</v>
      </c>
      <c r="U498" s="19">
        <v>0</v>
      </c>
      <c r="V498" s="19">
        <v>0</v>
      </c>
      <c r="W498" s="19">
        <v>0</v>
      </c>
      <c r="X498" s="19">
        <v>0</v>
      </c>
      <c r="Y498" s="19">
        <v>0</v>
      </c>
      <c r="Z498" s="19">
        <v>0</v>
      </c>
      <c r="AA498" s="19">
        <v>0</v>
      </c>
    </row>
    <row r="499" spans="1:27" x14ac:dyDescent="0.25">
      <c r="A499" t="s">
        <v>1558</v>
      </c>
      <c r="B499" t="s">
        <v>1558</v>
      </c>
      <c r="C499" s="1" t="s">
        <v>2069</v>
      </c>
      <c r="D499" s="4" t="s">
        <v>2070</v>
      </c>
      <c r="E499" s="2" t="s">
        <v>2079</v>
      </c>
      <c r="F499" s="5" t="s">
        <v>2072</v>
      </c>
      <c r="G499" s="2" t="s">
        <v>2079</v>
      </c>
      <c r="H499" s="2" t="s">
        <v>2079</v>
      </c>
      <c r="I499" s="2" t="s">
        <v>2079</v>
      </c>
      <c r="J499" t="s">
        <v>1559</v>
      </c>
      <c r="K499" t="s">
        <v>1560</v>
      </c>
      <c r="L499" s="18">
        <v>5</v>
      </c>
      <c r="M499" s="18">
        <v>0</v>
      </c>
      <c r="N499" s="18">
        <v>0</v>
      </c>
      <c r="O499" s="18">
        <v>0</v>
      </c>
      <c r="P499" s="19">
        <v>1048.49</v>
      </c>
      <c r="Q499" s="19">
        <v>1158.7977052097267</v>
      </c>
      <c r="R499" s="19">
        <v>1220.8536009719294</v>
      </c>
      <c r="S499" s="19">
        <v>0</v>
      </c>
      <c r="T499" s="19">
        <v>0</v>
      </c>
      <c r="U499" s="19">
        <v>0</v>
      </c>
      <c r="V499" s="19">
        <v>0</v>
      </c>
      <c r="W499" s="19">
        <v>0</v>
      </c>
      <c r="X499" s="19">
        <v>0</v>
      </c>
      <c r="Y499" s="19">
        <v>0</v>
      </c>
      <c r="Z499" s="19">
        <v>0</v>
      </c>
      <c r="AA499" s="19">
        <v>0</v>
      </c>
    </row>
    <row r="500" spans="1:27" x14ac:dyDescent="0.25">
      <c r="A500" t="s">
        <v>2001</v>
      </c>
      <c r="B500" t="s">
        <v>2161</v>
      </c>
      <c r="C500" s="1" t="s">
        <v>2069</v>
      </c>
      <c r="D500" s="4" t="s">
        <v>2070</v>
      </c>
      <c r="E500" s="2" t="s">
        <v>2079</v>
      </c>
      <c r="F500" s="2" t="s">
        <v>2079</v>
      </c>
      <c r="G500" s="2" t="s">
        <v>2079</v>
      </c>
      <c r="H500" s="2" t="s">
        <v>2079</v>
      </c>
      <c r="I500" s="2" t="s">
        <v>2079</v>
      </c>
      <c r="J500" t="s">
        <v>2002</v>
      </c>
      <c r="K500" t="s">
        <v>2003</v>
      </c>
      <c r="L500" s="18">
        <v>0</v>
      </c>
      <c r="M500" s="18">
        <v>1</v>
      </c>
      <c r="N500" s="18">
        <v>1</v>
      </c>
      <c r="O500" s="18">
        <v>0</v>
      </c>
      <c r="P500" s="19">
        <v>187.38300000000001</v>
      </c>
      <c r="Q500" s="19">
        <v>262.13394349190344</v>
      </c>
      <c r="R500" s="19">
        <v>155.68700992029954</v>
      </c>
      <c r="S500" s="19">
        <v>20.8995</v>
      </c>
      <c r="T500" s="19">
        <v>26.024025792838529</v>
      </c>
      <c r="U500" s="19">
        <v>17.327531098493679</v>
      </c>
      <c r="V500" s="19">
        <v>12.67224987182048</v>
      </c>
      <c r="W500" s="19">
        <v>14.073815358585577</v>
      </c>
      <c r="X500" s="19">
        <v>21.079302062742777</v>
      </c>
      <c r="Y500" s="19">
        <v>8.2886646438512681</v>
      </c>
      <c r="Z500" s="19">
        <v>2.0691976104618615</v>
      </c>
      <c r="AA500" s="19">
        <v>12.235507080730121</v>
      </c>
    </row>
    <row r="501" spans="1:27" x14ac:dyDescent="0.25">
      <c r="A501" t="s">
        <v>1908</v>
      </c>
      <c r="B501" t="s">
        <v>1908</v>
      </c>
      <c r="C501" s="1" t="s">
        <v>2069</v>
      </c>
      <c r="D501" s="4" t="s">
        <v>2070</v>
      </c>
      <c r="E501" s="2" t="s">
        <v>2079</v>
      </c>
      <c r="F501" s="2" t="s">
        <v>2079</v>
      </c>
      <c r="G501" s="6" t="s">
        <v>2073</v>
      </c>
      <c r="H501" s="2" t="s">
        <v>2079</v>
      </c>
      <c r="I501" s="2" t="s">
        <v>2079</v>
      </c>
      <c r="J501" t="s">
        <v>1909</v>
      </c>
      <c r="K501" t="s">
        <v>1910</v>
      </c>
      <c r="L501" s="18">
        <v>0</v>
      </c>
      <c r="M501" s="18">
        <v>3</v>
      </c>
      <c r="N501" s="18">
        <v>1</v>
      </c>
      <c r="O501" s="18">
        <v>0</v>
      </c>
      <c r="P501" s="19">
        <v>1010.6</v>
      </c>
      <c r="Q501" s="19">
        <v>1907.166420375901</v>
      </c>
      <c r="R501" s="19">
        <v>1795.1231444341454</v>
      </c>
      <c r="S501" s="19">
        <v>27.16</v>
      </c>
      <c r="T501" s="19">
        <v>137.58445908612077</v>
      </c>
      <c r="U501" s="19">
        <v>120.47571656824697</v>
      </c>
      <c r="V501" s="19">
        <v>10.359933202006022</v>
      </c>
      <c r="W501" s="19">
        <v>21.620565246650521</v>
      </c>
      <c r="X501" s="19">
        <v>23.239723558884577</v>
      </c>
      <c r="Y501" s="19">
        <v>10.093723739319943</v>
      </c>
      <c r="Z501" s="19">
        <v>17.941389125977043</v>
      </c>
      <c r="AA501" s="19">
        <v>26.074865644463344</v>
      </c>
    </row>
    <row r="502" spans="1:27" x14ac:dyDescent="0.25">
      <c r="A502" t="s">
        <v>2037</v>
      </c>
      <c r="B502" t="s">
        <v>2037</v>
      </c>
      <c r="C502" s="1" t="s">
        <v>2069</v>
      </c>
      <c r="D502" s="4" t="s">
        <v>2070</v>
      </c>
      <c r="E502" s="2" t="s">
        <v>2079</v>
      </c>
      <c r="F502" s="5" t="s">
        <v>2072</v>
      </c>
      <c r="G502" s="2" t="s">
        <v>2079</v>
      </c>
      <c r="H502" s="2" t="s">
        <v>2079</v>
      </c>
      <c r="I502" s="2" t="s">
        <v>2079</v>
      </c>
      <c r="J502" t="s">
        <v>2038</v>
      </c>
      <c r="K502" t="s">
        <v>2039</v>
      </c>
      <c r="L502" s="18">
        <v>2</v>
      </c>
      <c r="M502" s="18">
        <v>0</v>
      </c>
      <c r="N502" s="18">
        <v>1</v>
      </c>
      <c r="O502" s="18">
        <v>0</v>
      </c>
      <c r="P502" s="19">
        <v>1107.94</v>
      </c>
      <c r="Q502" s="19">
        <v>1141.3381719042238</v>
      </c>
      <c r="R502" s="19">
        <v>942.69363720964702</v>
      </c>
      <c r="S502" s="19">
        <v>59.401299999999999</v>
      </c>
      <c r="T502" s="19">
        <v>48.24881074711962</v>
      </c>
      <c r="U502" s="19">
        <v>49.127702301043762</v>
      </c>
      <c r="V502" s="19">
        <v>76.696872613489532</v>
      </c>
      <c r="W502" s="19">
        <v>56.963462200667664</v>
      </c>
      <c r="X502" s="19">
        <v>212.53243030638345</v>
      </c>
      <c r="Y502" s="19">
        <v>58.900908778013566</v>
      </c>
      <c r="Z502" s="19">
        <v>41.134891533837582</v>
      </c>
      <c r="AA502" s="19">
        <v>107.15430600792638</v>
      </c>
    </row>
    <row r="503" spans="1:27" x14ac:dyDescent="0.25">
      <c r="A503" t="s">
        <v>1753</v>
      </c>
      <c r="B503" t="s">
        <v>1753</v>
      </c>
      <c r="C503" s="1" t="s">
        <v>2069</v>
      </c>
      <c r="D503" s="4" t="s">
        <v>2070</v>
      </c>
      <c r="E503" s="2" t="s">
        <v>2079</v>
      </c>
      <c r="F503" s="5" t="s">
        <v>2072</v>
      </c>
      <c r="G503" s="2" t="s">
        <v>2079</v>
      </c>
      <c r="H503" s="2" t="s">
        <v>2079</v>
      </c>
      <c r="I503" s="2" t="s">
        <v>2079</v>
      </c>
      <c r="J503" t="s">
        <v>1754</v>
      </c>
      <c r="K503" t="s">
        <v>1755</v>
      </c>
      <c r="L503" s="18">
        <v>0</v>
      </c>
      <c r="M503" s="18">
        <v>1</v>
      </c>
      <c r="N503" s="18">
        <v>2</v>
      </c>
      <c r="O503" s="18">
        <v>0</v>
      </c>
      <c r="P503" s="19">
        <v>143.97300000000001</v>
      </c>
      <c r="Q503" s="19">
        <v>122.66353459903848</v>
      </c>
      <c r="R503" s="19">
        <v>135.52177134633104</v>
      </c>
      <c r="S503" s="19">
        <v>24.507000000000001</v>
      </c>
      <c r="T503" s="19">
        <v>23.235307342101109</v>
      </c>
      <c r="U503" s="19">
        <v>22.864584493988474</v>
      </c>
      <c r="V503" s="19">
        <v>33.315303386194216</v>
      </c>
      <c r="W503" s="19">
        <v>45.876454026897285</v>
      </c>
      <c r="X503" s="19">
        <v>44.808146078352195</v>
      </c>
      <c r="Y503" s="19">
        <v>60.835353592351623</v>
      </c>
      <c r="Z503" s="19">
        <v>117.96816336628342</v>
      </c>
      <c r="AA503" s="19">
        <v>39.41545908560586</v>
      </c>
    </row>
    <row r="504" spans="1:27" x14ac:dyDescent="0.25">
      <c r="A504" t="s">
        <v>1465</v>
      </c>
      <c r="B504" t="s">
        <v>1465</v>
      </c>
      <c r="C504" s="2" t="s">
        <v>2079</v>
      </c>
      <c r="D504" s="2" t="s">
        <v>2079</v>
      </c>
      <c r="E504" s="2" t="s">
        <v>2079</v>
      </c>
      <c r="F504" s="2" t="s">
        <v>2079</v>
      </c>
      <c r="G504" s="2" t="s">
        <v>2079</v>
      </c>
      <c r="H504" s="2" t="s">
        <v>2079</v>
      </c>
      <c r="I504" s="2" t="s">
        <v>2079</v>
      </c>
      <c r="J504" t="s">
        <v>1466</v>
      </c>
      <c r="K504" t="s">
        <v>1467</v>
      </c>
      <c r="L504" s="18">
        <v>0</v>
      </c>
      <c r="M504" s="18">
        <v>1</v>
      </c>
      <c r="N504" s="18">
        <v>4</v>
      </c>
      <c r="O504" s="18">
        <v>2</v>
      </c>
      <c r="P504" s="19">
        <v>135.70400000000001</v>
      </c>
      <c r="Q504" s="19">
        <v>95.700311611578485</v>
      </c>
      <c r="R504" s="19">
        <v>91.276804399891134</v>
      </c>
      <c r="S504" s="19">
        <v>265.49250000000001</v>
      </c>
      <c r="T504" s="19">
        <v>156.31688835005025</v>
      </c>
      <c r="U504" s="19">
        <v>106.94476065669193</v>
      </c>
      <c r="V504" s="19">
        <v>200.09612642021773</v>
      </c>
      <c r="W504" s="19">
        <v>172.63573682249194</v>
      </c>
      <c r="X504" s="19">
        <v>234.17335651337777</v>
      </c>
      <c r="Y504" s="19">
        <v>195.73591974871704</v>
      </c>
      <c r="Z504" s="19">
        <v>143.40460750613229</v>
      </c>
      <c r="AA504" s="19">
        <v>276.09443270925249</v>
      </c>
    </row>
    <row r="505" spans="1:27" x14ac:dyDescent="0.25">
      <c r="A505" t="s">
        <v>1468</v>
      </c>
      <c r="B505" t="s">
        <v>1468</v>
      </c>
      <c r="C505" s="2" t="s">
        <v>2079</v>
      </c>
      <c r="D505" s="2" t="s">
        <v>2079</v>
      </c>
      <c r="E505" s="2" t="s">
        <v>2079</v>
      </c>
      <c r="F505" s="2" t="s">
        <v>2079</v>
      </c>
      <c r="G505" s="6" t="s">
        <v>2073</v>
      </c>
      <c r="H505" s="7" t="s">
        <v>2074</v>
      </c>
      <c r="I505" s="2" t="s">
        <v>2079</v>
      </c>
      <c r="J505" t="s">
        <v>1469</v>
      </c>
      <c r="K505" t="s">
        <v>1470</v>
      </c>
      <c r="L505" s="18">
        <v>2</v>
      </c>
      <c r="M505" s="18">
        <v>0</v>
      </c>
      <c r="N505" s="18">
        <v>0</v>
      </c>
      <c r="O505" s="18">
        <v>0</v>
      </c>
      <c r="P505" s="19">
        <v>906.10400000000004</v>
      </c>
      <c r="Q505" s="19">
        <v>664.31893511374994</v>
      </c>
      <c r="R505" s="19">
        <v>674.6933381668332</v>
      </c>
      <c r="S505" s="19">
        <v>0</v>
      </c>
      <c r="T505" s="19">
        <v>0</v>
      </c>
      <c r="U505" s="19">
        <v>0</v>
      </c>
      <c r="V505" s="19">
        <v>0</v>
      </c>
      <c r="W505" s="19">
        <v>0</v>
      </c>
      <c r="X505" s="19">
        <v>0</v>
      </c>
      <c r="Y505" s="19">
        <v>0</v>
      </c>
      <c r="Z505" s="19">
        <v>0</v>
      </c>
      <c r="AA505" s="19">
        <v>0</v>
      </c>
    </row>
    <row r="506" spans="1:27" x14ac:dyDescent="0.25">
      <c r="A506" t="s">
        <v>945</v>
      </c>
      <c r="B506" t="s">
        <v>945</v>
      </c>
      <c r="C506" s="2" t="s">
        <v>2079</v>
      </c>
      <c r="D506" s="2" t="s">
        <v>2079</v>
      </c>
      <c r="E506" s="2" t="s">
        <v>2079</v>
      </c>
      <c r="F506" s="2" t="s">
        <v>2079</v>
      </c>
      <c r="G506" s="2" t="s">
        <v>2079</v>
      </c>
      <c r="H506" s="7" t="s">
        <v>2074</v>
      </c>
      <c r="I506" s="2" t="s">
        <v>2079</v>
      </c>
      <c r="J506" t="s">
        <v>946</v>
      </c>
      <c r="K506" t="s">
        <v>947</v>
      </c>
      <c r="L506" s="18">
        <v>1</v>
      </c>
      <c r="M506" s="18">
        <v>1</v>
      </c>
      <c r="N506" s="18">
        <v>3</v>
      </c>
      <c r="O506" s="18">
        <v>2</v>
      </c>
      <c r="P506" s="19">
        <v>628.14</v>
      </c>
      <c r="Q506" s="19">
        <v>356.69138740266715</v>
      </c>
      <c r="R506" s="19">
        <v>823.99255044342021</v>
      </c>
      <c r="S506" s="19">
        <v>204.32849999999999</v>
      </c>
      <c r="T506" s="19">
        <v>100.13218986096028</v>
      </c>
      <c r="U506" s="19">
        <v>156.73209569179909</v>
      </c>
      <c r="V506" s="19">
        <v>543.69923602251208</v>
      </c>
      <c r="W506" s="19">
        <v>267.72313563600034</v>
      </c>
      <c r="X506" s="19">
        <v>520.33062559374366</v>
      </c>
      <c r="Y506" s="19">
        <v>276.50685179232488</v>
      </c>
      <c r="Z506" s="19">
        <v>163.98862691642267</v>
      </c>
      <c r="AA506" s="19">
        <v>357.90521658538819</v>
      </c>
    </row>
    <row r="507" spans="1:27" x14ac:dyDescent="0.25">
      <c r="A507" t="s">
        <v>936</v>
      </c>
      <c r="B507" t="s">
        <v>936</v>
      </c>
      <c r="C507" s="1" t="s">
        <v>2069</v>
      </c>
      <c r="D507" s="4" t="s">
        <v>2070</v>
      </c>
      <c r="E507" s="2" t="s">
        <v>2079</v>
      </c>
      <c r="F507" s="2" t="s">
        <v>2079</v>
      </c>
      <c r="G507" s="6" t="s">
        <v>2073</v>
      </c>
      <c r="H507" s="7" t="s">
        <v>2074</v>
      </c>
      <c r="I507" s="2" t="s">
        <v>2079</v>
      </c>
      <c r="J507" t="s">
        <v>937</v>
      </c>
      <c r="K507" t="s">
        <v>938</v>
      </c>
      <c r="L507" s="18">
        <v>12</v>
      </c>
      <c r="M507" s="18">
        <v>6</v>
      </c>
      <c r="N507" s="18">
        <v>20</v>
      </c>
      <c r="O507" s="18">
        <v>4</v>
      </c>
      <c r="P507" s="19">
        <v>6678.62</v>
      </c>
      <c r="Q507" s="19">
        <v>6984.8579251581941</v>
      </c>
      <c r="R507" s="19">
        <v>7955.8693771373</v>
      </c>
      <c r="S507" s="19">
        <v>1492.1959999999999</v>
      </c>
      <c r="T507" s="19">
        <v>1340.490138015291</v>
      </c>
      <c r="U507" s="19">
        <v>1453.6392500837906</v>
      </c>
      <c r="V507" s="19">
        <v>2871.5325878482763</v>
      </c>
      <c r="W507" s="19">
        <v>1887.1177532663428</v>
      </c>
      <c r="X507" s="19">
        <v>2522.3172936387828</v>
      </c>
      <c r="Y507" s="19">
        <v>1868.2428509772346</v>
      </c>
      <c r="Z507" s="19">
        <v>2010.0707782647939</v>
      </c>
      <c r="AA507" s="19">
        <v>1585.5644487950547</v>
      </c>
    </row>
    <row r="508" spans="1:27" x14ac:dyDescent="0.25">
      <c r="A508" t="s">
        <v>1723</v>
      </c>
      <c r="B508" t="s">
        <v>1723</v>
      </c>
      <c r="C508" s="1" t="s">
        <v>2069</v>
      </c>
      <c r="D508" s="4" t="s">
        <v>2070</v>
      </c>
      <c r="E508" s="2" t="s">
        <v>2079</v>
      </c>
      <c r="F508" s="2" t="s">
        <v>2079</v>
      </c>
      <c r="G508" s="2" t="s">
        <v>2079</v>
      </c>
      <c r="H508" s="2" t="s">
        <v>2079</v>
      </c>
      <c r="I508" s="2" t="s">
        <v>2079</v>
      </c>
      <c r="J508" t="s">
        <v>1724</v>
      </c>
      <c r="K508" t="s">
        <v>1725</v>
      </c>
      <c r="L508" s="18">
        <v>0</v>
      </c>
      <c r="M508" s="18">
        <v>0</v>
      </c>
      <c r="N508" s="18">
        <v>0</v>
      </c>
      <c r="O508" s="18">
        <v>1</v>
      </c>
      <c r="P508" s="19">
        <v>0</v>
      </c>
      <c r="Q508" s="19">
        <v>0</v>
      </c>
      <c r="R508" s="19">
        <v>0</v>
      </c>
      <c r="S508" s="19">
        <v>35.619100000000003</v>
      </c>
      <c r="T508" s="19">
        <v>24.463964315616924</v>
      </c>
      <c r="U508" s="19">
        <v>34.528282337933021</v>
      </c>
      <c r="V508" s="19">
        <v>24.522402080670265</v>
      </c>
      <c r="W508" s="19">
        <v>16.219759900831043</v>
      </c>
      <c r="X508" s="19">
        <v>34.66056782181743</v>
      </c>
      <c r="Y508" s="19">
        <v>25.167228611359402</v>
      </c>
      <c r="Z508" s="19">
        <v>20.958975678913802</v>
      </c>
      <c r="AA508" s="19">
        <v>38.304648102535033</v>
      </c>
    </row>
    <row r="509" spans="1:27" x14ac:dyDescent="0.25">
      <c r="A509" t="s">
        <v>1645</v>
      </c>
      <c r="B509" t="s">
        <v>1645</v>
      </c>
      <c r="C509" s="1" t="s">
        <v>2069</v>
      </c>
      <c r="D509" s="4" t="s">
        <v>2070</v>
      </c>
      <c r="E509" s="2" t="s">
        <v>2079</v>
      </c>
      <c r="F509" s="5" t="s">
        <v>2072</v>
      </c>
      <c r="G509" s="6" t="s">
        <v>2073</v>
      </c>
      <c r="H509" s="2" t="s">
        <v>2079</v>
      </c>
      <c r="I509" s="2" t="s">
        <v>2079</v>
      </c>
      <c r="J509" t="s">
        <v>1646</v>
      </c>
      <c r="K509" t="s">
        <v>1647</v>
      </c>
      <c r="L509" s="18">
        <v>3</v>
      </c>
      <c r="M509" s="18">
        <v>0</v>
      </c>
      <c r="N509" s="18">
        <v>2</v>
      </c>
      <c r="O509" s="18">
        <v>0</v>
      </c>
      <c r="P509" s="19">
        <v>938.56600000000003</v>
      </c>
      <c r="Q509" s="19">
        <v>354.39047606025116</v>
      </c>
      <c r="R509" s="19">
        <v>397.32123038312523</v>
      </c>
      <c r="S509" s="19">
        <v>156.34</v>
      </c>
      <c r="T509" s="19">
        <v>47.80198287484383</v>
      </c>
      <c r="U509" s="19">
        <v>59.859598041054412</v>
      </c>
      <c r="V509" s="19">
        <v>559.51527040831422</v>
      </c>
      <c r="W509" s="19">
        <v>333.13576250752959</v>
      </c>
      <c r="X509" s="19">
        <v>100.22102620752152</v>
      </c>
      <c r="Y509" s="19">
        <v>441.81673050001001</v>
      </c>
      <c r="Z509" s="19">
        <v>174.92453223083598</v>
      </c>
      <c r="AA509" s="19">
        <v>556.86790171258087</v>
      </c>
    </row>
    <row r="510" spans="1:27" x14ac:dyDescent="0.25">
      <c r="A510" t="s">
        <v>1002</v>
      </c>
      <c r="B510" t="s">
        <v>1002</v>
      </c>
      <c r="C510" s="1" t="s">
        <v>2069</v>
      </c>
      <c r="D510" s="2" t="s">
        <v>2079</v>
      </c>
      <c r="E510" s="2" t="s">
        <v>2079</v>
      </c>
      <c r="F510" s="2" t="s">
        <v>2079</v>
      </c>
      <c r="G510" s="6" t="s">
        <v>2073</v>
      </c>
      <c r="H510" s="2" t="s">
        <v>2079</v>
      </c>
      <c r="I510" s="2" t="s">
        <v>2079</v>
      </c>
      <c r="J510" t="s">
        <v>1003</v>
      </c>
      <c r="K510" t="s">
        <v>1004</v>
      </c>
      <c r="L510" s="18">
        <v>0</v>
      </c>
      <c r="M510" s="18">
        <v>2</v>
      </c>
      <c r="N510" s="18">
        <v>0</v>
      </c>
      <c r="O510" s="18">
        <v>0</v>
      </c>
      <c r="P510" s="19">
        <v>903.92</v>
      </c>
      <c r="Q510" s="19">
        <v>575.11138341475362</v>
      </c>
      <c r="R510" s="19">
        <v>558.35142475132886</v>
      </c>
      <c r="S510" s="19">
        <v>0</v>
      </c>
      <c r="T510" s="19">
        <v>0</v>
      </c>
      <c r="U510" s="19">
        <v>0</v>
      </c>
      <c r="V510" s="19">
        <v>0</v>
      </c>
      <c r="W510" s="19">
        <v>0</v>
      </c>
      <c r="X510" s="19">
        <v>0</v>
      </c>
      <c r="Y510" s="19">
        <v>0</v>
      </c>
      <c r="Z510" s="19">
        <v>0</v>
      </c>
      <c r="AA510" s="19">
        <v>0</v>
      </c>
    </row>
    <row r="511" spans="1:27" x14ac:dyDescent="0.25">
      <c r="A511" t="s">
        <v>1387</v>
      </c>
      <c r="B511" t="s">
        <v>1387</v>
      </c>
      <c r="C511" s="1" t="s">
        <v>2069</v>
      </c>
      <c r="D511" s="2" t="s">
        <v>2079</v>
      </c>
      <c r="E511" s="2" t="s">
        <v>2079</v>
      </c>
      <c r="F511" s="2" t="s">
        <v>2079</v>
      </c>
      <c r="G511" s="2" t="s">
        <v>2079</v>
      </c>
      <c r="H511" s="7" t="s">
        <v>2074</v>
      </c>
      <c r="I511" s="2" t="s">
        <v>2079</v>
      </c>
      <c r="J511" t="s">
        <v>1388</v>
      </c>
      <c r="K511" t="s">
        <v>1389</v>
      </c>
      <c r="L511" s="18">
        <v>1</v>
      </c>
      <c r="M511" s="18">
        <v>0</v>
      </c>
      <c r="N511" s="18">
        <v>0</v>
      </c>
      <c r="O511" s="18">
        <v>0</v>
      </c>
      <c r="P511" s="19">
        <v>509.274</v>
      </c>
      <c r="Q511" s="19">
        <v>203.96018075832106</v>
      </c>
      <c r="R511" s="19">
        <v>330.91176901512966</v>
      </c>
      <c r="S511" s="19">
        <v>0</v>
      </c>
      <c r="T511" s="19">
        <v>0</v>
      </c>
      <c r="U511" s="19">
        <v>0</v>
      </c>
      <c r="V511" s="19">
        <v>0</v>
      </c>
      <c r="W511" s="19">
        <v>0</v>
      </c>
      <c r="X511" s="19">
        <v>0</v>
      </c>
      <c r="Y511" s="19">
        <v>0</v>
      </c>
      <c r="Z511" s="19">
        <v>0</v>
      </c>
      <c r="AA511" s="19">
        <v>0</v>
      </c>
    </row>
    <row r="512" spans="1:27" x14ac:dyDescent="0.25">
      <c r="A512" t="s">
        <v>903</v>
      </c>
      <c r="B512" t="s">
        <v>903</v>
      </c>
      <c r="C512" s="1" t="s">
        <v>2069</v>
      </c>
      <c r="D512" s="4" t="s">
        <v>2070</v>
      </c>
      <c r="E512" s="2" t="s">
        <v>2079</v>
      </c>
      <c r="F512" s="2" t="s">
        <v>2079</v>
      </c>
      <c r="G512" s="2" t="s">
        <v>2079</v>
      </c>
      <c r="H512" s="2" t="s">
        <v>2079</v>
      </c>
      <c r="I512" s="2" t="s">
        <v>2079</v>
      </c>
      <c r="J512" t="s">
        <v>904</v>
      </c>
      <c r="K512" t="s">
        <v>905</v>
      </c>
      <c r="L512" s="18">
        <v>10</v>
      </c>
      <c r="M512" s="18">
        <v>3</v>
      </c>
      <c r="N512" s="18">
        <v>46</v>
      </c>
      <c r="O512" s="18">
        <v>4</v>
      </c>
      <c r="P512" s="19">
        <v>4102.99</v>
      </c>
      <c r="Q512" s="19">
        <v>2401.2194436979867</v>
      </c>
      <c r="R512" s="19">
        <v>3093.4446381510861</v>
      </c>
      <c r="S512" s="19">
        <v>3418.6303000000003</v>
      </c>
      <c r="T512" s="19">
        <v>1639.2186664790047</v>
      </c>
      <c r="U512" s="19">
        <v>917.17679514356871</v>
      </c>
      <c r="V512" s="19">
        <v>5177.492233916174</v>
      </c>
      <c r="W512" s="19">
        <v>3036.6742911042206</v>
      </c>
      <c r="X512" s="19">
        <v>7426.497621367982</v>
      </c>
      <c r="Y512" s="19">
        <v>3237.8772818897396</v>
      </c>
      <c r="Z512" s="19">
        <v>2360.4018599950414</v>
      </c>
      <c r="AA512" s="19">
        <v>4449.4474015905225</v>
      </c>
    </row>
    <row r="513" spans="1:27" x14ac:dyDescent="0.25">
      <c r="A513" t="s">
        <v>625</v>
      </c>
      <c r="B513" t="s">
        <v>625</v>
      </c>
      <c r="C513" s="1" t="s">
        <v>2069</v>
      </c>
      <c r="D513" s="4" t="s">
        <v>2070</v>
      </c>
      <c r="E513" s="2" t="s">
        <v>2079</v>
      </c>
      <c r="F513" s="2" t="s">
        <v>2079</v>
      </c>
      <c r="G513" s="2" t="s">
        <v>2079</v>
      </c>
      <c r="H513" s="2" t="s">
        <v>2079</v>
      </c>
      <c r="I513" s="2" t="s">
        <v>2079</v>
      </c>
      <c r="J513" t="s">
        <v>626</v>
      </c>
      <c r="K513" t="s">
        <v>627</v>
      </c>
      <c r="L513" s="18">
        <v>2</v>
      </c>
      <c r="M513" s="18">
        <v>2</v>
      </c>
      <c r="N513" s="18">
        <v>1</v>
      </c>
      <c r="O513" s="18">
        <v>0</v>
      </c>
      <c r="P513" s="19">
        <v>2733.473</v>
      </c>
      <c r="Q513" s="19">
        <v>1872.9630417612861</v>
      </c>
      <c r="R513" s="19">
        <v>1330.9130504369155</v>
      </c>
      <c r="S513" s="19">
        <v>148.499</v>
      </c>
      <c r="T513" s="19">
        <v>94.824510816218108</v>
      </c>
      <c r="U513" s="19">
        <v>76.430437804158345</v>
      </c>
      <c r="V513" s="19">
        <v>80.027229878046057</v>
      </c>
      <c r="W513" s="19">
        <v>86.448298301035479</v>
      </c>
      <c r="X513" s="19">
        <v>119.40950883687107</v>
      </c>
      <c r="Y513" s="19">
        <v>127.84491340349958</v>
      </c>
      <c r="Z513" s="19">
        <v>99.219772074762503</v>
      </c>
      <c r="AA513" s="19">
        <v>64.167517709155717</v>
      </c>
    </row>
    <row r="514" spans="1:27" x14ac:dyDescent="0.25">
      <c r="A514" t="s">
        <v>628</v>
      </c>
      <c r="B514" t="s">
        <v>628</v>
      </c>
      <c r="C514" s="1" t="s">
        <v>2069</v>
      </c>
      <c r="D514" s="4" t="s">
        <v>2070</v>
      </c>
      <c r="E514" s="2" t="s">
        <v>2079</v>
      </c>
      <c r="F514" s="2" t="s">
        <v>2079</v>
      </c>
      <c r="G514" s="2" t="s">
        <v>2079</v>
      </c>
      <c r="H514" s="2" t="s">
        <v>2079</v>
      </c>
      <c r="I514" s="2" t="s">
        <v>2079</v>
      </c>
      <c r="J514" t="s">
        <v>629</v>
      </c>
      <c r="K514" t="s">
        <v>630</v>
      </c>
      <c r="L514" s="18">
        <v>0</v>
      </c>
      <c r="M514" s="18">
        <v>1</v>
      </c>
      <c r="N514" s="18">
        <v>3</v>
      </c>
      <c r="O514" s="18">
        <v>0</v>
      </c>
      <c r="P514" s="19">
        <v>120.355</v>
      </c>
      <c r="Q514" s="19">
        <v>187.5434123469449</v>
      </c>
      <c r="R514" s="19">
        <v>122.44742338612153</v>
      </c>
      <c r="S514" s="19">
        <v>187.06899999999999</v>
      </c>
      <c r="T514" s="19">
        <v>237.76729259700872</v>
      </c>
      <c r="U514" s="19">
        <v>192.86317768225783</v>
      </c>
      <c r="V514" s="19">
        <v>62.466311156520447</v>
      </c>
      <c r="W514" s="19">
        <v>121.75220850357378</v>
      </c>
      <c r="X514" s="19">
        <v>273.24825683502166</v>
      </c>
      <c r="Y514" s="19">
        <v>111.99149306877364</v>
      </c>
      <c r="Z514" s="19">
        <v>105.81802839711139</v>
      </c>
      <c r="AA514" s="19">
        <v>124.35204599630981</v>
      </c>
    </row>
    <row r="515" spans="1:27" x14ac:dyDescent="0.25">
      <c r="A515" t="s">
        <v>1699</v>
      </c>
      <c r="B515" t="s">
        <v>1699</v>
      </c>
      <c r="C515" s="2" t="s">
        <v>2079</v>
      </c>
      <c r="D515" s="2" t="s">
        <v>2079</v>
      </c>
      <c r="E515" s="2" t="s">
        <v>2079</v>
      </c>
      <c r="F515" s="2" t="s">
        <v>2079</v>
      </c>
      <c r="G515" s="2" t="s">
        <v>2079</v>
      </c>
      <c r="H515" s="2" t="s">
        <v>2079</v>
      </c>
      <c r="I515" s="2" t="s">
        <v>2079</v>
      </c>
      <c r="J515" t="s">
        <v>1700</v>
      </c>
      <c r="K515" t="s">
        <v>1701</v>
      </c>
      <c r="L515" s="18">
        <v>1</v>
      </c>
      <c r="M515" s="18">
        <v>0</v>
      </c>
      <c r="N515" s="18">
        <v>0</v>
      </c>
      <c r="O515" s="18">
        <v>0</v>
      </c>
      <c r="P515" s="19">
        <v>65.808899999999994</v>
      </c>
      <c r="Q515" s="19">
        <v>67.942806300166239</v>
      </c>
      <c r="R515" s="19">
        <v>77.555116143818879</v>
      </c>
      <c r="S515" s="19">
        <v>0</v>
      </c>
      <c r="T515" s="19">
        <v>0</v>
      </c>
      <c r="U515" s="19">
        <v>0</v>
      </c>
      <c r="V515" s="19">
        <v>0</v>
      </c>
      <c r="W515" s="19">
        <v>0</v>
      </c>
      <c r="X515" s="19">
        <v>0</v>
      </c>
      <c r="Y515" s="19">
        <v>0</v>
      </c>
      <c r="Z515" s="19">
        <v>0</v>
      </c>
      <c r="AA515" s="19">
        <v>0</v>
      </c>
    </row>
    <row r="516" spans="1:27" x14ac:dyDescent="0.25">
      <c r="A516" t="s">
        <v>1438</v>
      </c>
      <c r="B516" t="s">
        <v>1438</v>
      </c>
      <c r="C516" s="1" t="s">
        <v>2069</v>
      </c>
      <c r="D516" s="2" t="s">
        <v>2079</v>
      </c>
      <c r="E516" s="2" t="s">
        <v>2079</v>
      </c>
      <c r="F516" s="2" t="s">
        <v>2079</v>
      </c>
      <c r="G516" s="2" t="s">
        <v>2079</v>
      </c>
      <c r="H516" s="2" t="s">
        <v>2079</v>
      </c>
      <c r="I516" s="2" t="s">
        <v>2079</v>
      </c>
      <c r="J516" t="s">
        <v>1439</v>
      </c>
      <c r="K516" t="s">
        <v>1440</v>
      </c>
      <c r="L516" s="18">
        <v>2</v>
      </c>
      <c r="M516" s="18">
        <v>0</v>
      </c>
      <c r="N516" s="18">
        <v>3</v>
      </c>
      <c r="O516" s="18">
        <v>0</v>
      </c>
      <c r="P516" s="19">
        <v>846.327</v>
      </c>
      <c r="Q516" s="19">
        <v>430.36553739618171</v>
      </c>
      <c r="R516" s="19">
        <v>535.12916474016049</v>
      </c>
      <c r="S516" s="19">
        <v>317.72800000000001</v>
      </c>
      <c r="T516" s="19">
        <v>159.38150696636419</v>
      </c>
      <c r="U516" s="19">
        <v>62.72371489507875</v>
      </c>
      <c r="V516" s="19">
        <v>275.01900252709618</v>
      </c>
      <c r="W516" s="19">
        <v>222.30486848394114</v>
      </c>
      <c r="X516" s="19">
        <v>301.4032611721068</v>
      </c>
      <c r="Y516" s="19">
        <v>217.93460071505831</v>
      </c>
      <c r="Z516" s="19">
        <v>200.0689308021586</v>
      </c>
      <c r="AA516" s="19">
        <v>261.88915085536439</v>
      </c>
    </row>
    <row r="517" spans="1:27" x14ac:dyDescent="0.25">
      <c r="A517" t="s">
        <v>1203</v>
      </c>
      <c r="B517" t="s">
        <v>1203</v>
      </c>
      <c r="C517" s="1" t="s">
        <v>2069</v>
      </c>
      <c r="D517" s="2" t="s">
        <v>2079</v>
      </c>
      <c r="E517" s="2" t="s">
        <v>2079</v>
      </c>
      <c r="F517" s="2" t="s">
        <v>2079</v>
      </c>
      <c r="G517" s="2" t="s">
        <v>2079</v>
      </c>
      <c r="H517" s="2" t="s">
        <v>2079</v>
      </c>
      <c r="I517" s="2" t="s">
        <v>2079</v>
      </c>
      <c r="J517" t="s">
        <v>1204</v>
      </c>
      <c r="K517" t="s">
        <v>1205</v>
      </c>
      <c r="L517" s="18">
        <v>1</v>
      </c>
      <c r="M517" s="18">
        <v>0</v>
      </c>
      <c r="N517" s="18">
        <v>0</v>
      </c>
      <c r="O517" s="18">
        <v>0</v>
      </c>
      <c r="P517" s="19">
        <v>73.289000000000001</v>
      </c>
      <c r="Q517" s="19">
        <v>46.593036756780123</v>
      </c>
      <c r="R517" s="19">
        <v>62.092857522724728</v>
      </c>
      <c r="S517" s="19">
        <v>0</v>
      </c>
      <c r="T517" s="19">
        <v>0</v>
      </c>
      <c r="U517" s="19">
        <v>0</v>
      </c>
      <c r="V517" s="19">
        <v>0</v>
      </c>
      <c r="W517" s="19">
        <v>0</v>
      </c>
      <c r="X517" s="19">
        <v>0</v>
      </c>
      <c r="Y517" s="19">
        <v>0</v>
      </c>
      <c r="Z517" s="19">
        <v>0</v>
      </c>
      <c r="AA517" s="19">
        <v>0</v>
      </c>
    </row>
    <row r="518" spans="1:27" x14ac:dyDescent="0.25">
      <c r="A518" t="s">
        <v>1453</v>
      </c>
      <c r="B518" t="s">
        <v>1453</v>
      </c>
      <c r="C518" s="1" t="s">
        <v>2069</v>
      </c>
      <c r="D518" s="2" t="s">
        <v>2079</v>
      </c>
      <c r="E518" s="2" t="s">
        <v>2079</v>
      </c>
      <c r="F518" s="2" t="s">
        <v>2079</v>
      </c>
      <c r="G518" s="6" t="s">
        <v>2073</v>
      </c>
      <c r="H518" s="7" t="s">
        <v>2074</v>
      </c>
      <c r="I518" s="2" t="s">
        <v>2079</v>
      </c>
      <c r="J518" t="s">
        <v>1454</v>
      </c>
      <c r="K518" t="s">
        <v>1455</v>
      </c>
      <c r="L518" s="18">
        <v>1</v>
      </c>
      <c r="M518" s="18">
        <v>0</v>
      </c>
      <c r="N518" s="18">
        <v>0</v>
      </c>
      <c r="O518" s="18">
        <v>0</v>
      </c>
      <c r="P518" s="19">
        <v>249.404</v>
      </c>
      <c r="Q518" s="19">
        <v>105.66931368378212</v>
      </c>
      <c r="R518" s="19">
        <v>169.88381340553661</v>
      </c>
      <c r="S518" s="19">
        <v>0</v>
      </c>
      <c r="T518" s="19">
        <v>0</v>
      </c>
      <c r="U518" s="19">
        <v>0</v>
      </c>
      <c r="V518" s="19">
        <v>0</v>
      </c>
      <c r="W518" s="19">
        <v>0</v>
      </c>
      <c r="X518" s="19">
        <v>0</v>
      </c>
      <c r="Y518" s="19">
        <v>0</v>
      </c>
      <c r="Z518" s="19">
        <v>0</v>
      </c>
      <c r="AA518" s="19">
        <v>0</v>
      </c>
    </row>
  </sheetData>
  <sortState ref="A2:AB10000">
    <sortCondition ref="J2:J10000"/>
  </sortState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74"/>
  <sheetViews>
    <sheetView workbookViewId="0"/>
  </sheetViews>
  <sheetFormatPr defaultRowHeight="15" x14ac:dyDescent="0.25"/>
  <cols>
    <col min="3" max="9" width="3.85546875" customWidth="1"/>
    <col min="10" max="10" width="12.7109375" bestFit="1" customWidth="1"/>
    <col min="11" max="11" width="61.140625" customWidth="1"/>
    <col min="12" max="13" width="15.42578125" style="18" customWidth="1"/>
    <col min="14" max="16" width="12.85546875" style="19" customWidth="1"/>
    <col min="17" max="17" width="12" style="19" bestFit="1" customWidth="1"/>
    <col min="18" max="18" width="9.140625" style="27"/>
  </cols>
  <sheetData>
    <row r="1" spans="1:18" ht="60" x14ac:dyDescent="0.25">
      <c r="A1" s="25" t="s">
        <v>2067</v>
      </c>
      <c r="B1" s="25" t="s">
        <v>2068</v>
      </c>
      <c r="C1" s="26" t="s">
        <v>2069</v>
      </c>
      <c r="D1" s="26" t="s">
        <v>2070</v>
      </c>
      <c r="E1" s="26" t="s">
        <v>2071</v>
      </c>
      <c r="F1" s="26" t="s">
        <v>2072</v>
      </c>
      <c r="G1" s="26" t="s">
        <v>2073</v>
      </c>
      <c r="H1" s="26" t="s">
        <v>2074</v>
      </c>
      <c r="I1" s="26" t="s">
        <v>2075</v>
      </c>
      <c r="J1" s="25" t="s">
        <v>1</v>
      </c>
      <c r="K1" s="25" t="s">
        <v>2</v>
      </c>
      <c r="L1" s="20" t="s">
        <v>2178</v>
      </c>
      <c r="M1" s="20" t="s">
        <v>2179</v>
      </c>
      <c r="N1" s="12" t="s">
        <v>2168</v>
      </c>
      <c r="O1" s="12" t="s">
        <v>2169</v>
      </c>
      <c r="P1" s="12" t="s">
        <v>2170</v>
      </c>
      <c r="Q1" s="23" t="s">
        <v>2166</v>
      </c>
      <c r="R1" s="24" t="s">
        <v>2165</v>
      </c>
    </row>
    <row r="2" spans="1:18" x14ac:dyDescent="0.25">
      <c r="A2" t="s">
        <v>736</v>
      </c>
      <c r="B2" t="s">
        <v>736</v>
      </c>
      <c r="C2" s="2" t="s">
        <v>2079</v>
      </c>
      <c r="D2" s="2" t="s">
        <v>2079</v>
      </c>
      <c r="E2" s="2" t="s">
        <v>2079</v>
      </c>
      <c r="F2" s="2" t="s">
        <v>2079</v>
      </c>
      <c r="G2" s="6" t="s">
        <v>2073</v>
      </c>
      <c r="H2" s="2" t="s">
        <v>2079</v>
      </c>
      <c r="I2" s="2" t="s">
        <v>2079</v>
      </c>
      <c r="J2" t="s">
        <v>737</v>
      </c>
      <c r="K2" t="s">
        <v>738</v>
      </c>
      <c r="L2" s="18">
        <v>2</v>
      </c>
      <c r="M2" s="18">
        <v>4</v>
      </c>
      <c r="N2" s="19">
        <v>7909.43</v>
      </c>
      <c r="O2" s="19">
        <v>2277.7215179884756</v>
      </c>
      <c r="P2" s="19">
        <v>1749.4764167330436</v>
      </c>
      <c r="Q2" s="19">
        <v>18639516.558333334</v>
      </c>
      <c r="R2" s="27">
        <v>85.80793348178581</v>
      </c>
    </row>
    <row r="3" spans="1:18" x14ac:dyDescent="0.25">
      <c r="A3" t="s">
        <v>1276</v>
      </c>
      <c r="B3" t="s">
        <v>1276</v>
      </c>
      <c r="C3" s="1" t="s">
        <v>2069</v>
      </c>
      <c r="D3" s="4" t="s">
        <v>2070</v>
      </c>
      <c r="E3" s="2" t="s">
        <v>2079</v>
      </c>
      <c r="F3" s="2" t="s">
        <v>2079</v>
      </c>
      <c r="G3" s="2" t="s">
        <v>2079</v>
      </c>
      <c r="H3" s="2" t="s">
        <v>2079</v>
      </c>
      <c r="I3" s="2" t="s">
        <v>2079</v>
      </c>
      <c r="J3" t="s">
        <v>1277</v>
      </c>
      <c r="K3" t="s">
        <v>1278</v>
      </c>
      <c r="L3" s="18">
        <v>2</v>
      </c>
      <c r="M3" s="18">
        <v>5</v>
      </c>
      <c r="N3" s="19">
        <v>1903.777</v>
      </c>
      <c r="O3" s="19">
        <v>2014.4149277002821</v>
      </c>
      <c r="P3" s="19">
        <v>1572.8856778196327</v>
      </c>
      <c r="Q3" s="19">
        <v>758000.39041095891</v>
      </c>
      <c r="R3" s="27">
        <v>12.551537378055382</v>
      </c>
    </row>
    <row r="4" spans="1:18" x14ac:dyDescent="0.25">
      <c r="A4" t="s">
        <v>568</v>
      </c>
      <c r="B4" t="s">
        <v>568</v>
      </c>
      <c r="C4" s="1" t="s">
        <v>2069</v>
      </c>
      <c r="D4" s="4" t="s">
        <v>2070</v>
      </c>
      <c r="E4" s="2" t="s">
        <v>2079</v>
      </c>
      <c r="F4" s="2" t="s">
        <v>2079</v>
      </c>
      <c r="G4" s="2" t="s">
        <v>2079</v>
      </c>
      <c r="H4" s="2" t="s">
        <v>2079</v>
      </c>
      <c r="I4" s="2" t="s">
        <v>2079</v>
      </c>
      <c r="J4" t="s">
        <v>569</v>
      </c>
      <c r="K4" t="s">
        <v>570</v>
      </c>
      <c r="L4" s="18">
        <v>2</v>
      </c>
      <c r="M4" s="18">
        <v>1</v>
      </c>
      <c r="N4" s="19">
        <v>856.495</v>
      </c>
      <c r="O4" s="19">
        <v>620.63283401722538</v>
      </c>
      <c r="P4" s="19">
        <v>598.72978768967823</v>
      </c>
      <c r="Q4" s="19">
        <v>90477.24864057971</v>
      </c>
      <c r="R4" s="27">
        <v>20.654330396080326</v>
      </c>
    </row>
    <row r="5" spans="1:18" x14ac:dyDescent="0.25">
      <c r="A5" t="s">
        <v>996</v>
      </c>
      <c r="B5" t="s">
        <v>996</v>
      </c>
      <c r="C5" s="1" t="s">
        <v>2069</v>
      </c>
      <c r="D5" s="4" t="s">
        <v>2070</v>
      </c>
      <c r="E5" s="2" t="s">
        <v>2079</v>
      </c>
      <c r="F5" s="2" t="s">
        <v>2079</v>
      </c>
      <c r="G5" s="6" t="s">
        <v>2073</v>
      </c>
      <c r="H5" s="2" t="s">
        <v>2079</v>
      </c>
      <c r="I5" s="2" t="s">
        <v>2079</v>
      </c>
      <c r="J5" t="s">
        <v>997</v>
      </c>
      <c r="K5" t="s">
        <v>998</v>
      </c>
      <c r="L5" s="18">
        <v>4</v>
      </c>
      <c r="M5" s="18">
        <v>0</v>
      </c>
      <c r="N5" s="19">
        <v>1181.1199999999999</v>
      </c>
      <c r="O5" s="19">
        <v>1009.5480483367987</v>
      </c>
      <c r="P5" s="19">
        <v>1231.607222178782</v>
      </c>
      <c r="Q5" s="19">
        <v>142257.66492962962</v>
      </c>
      <c r="R5" s="27">
        <v>10.203889236927385</v>
      </c>
    </row>
    <row r="6" spans="1:18" x14ac:dyDescent="0.25">
      <c r="A6" t="s">
        <v>1408</v>
      </c>
      <c r="B6" t="s">
        <v>1408</v>
      </c>
      <c r="C6" s="1" t="s">
        <v>2069</v>
      </c>
      <c r="D6" s="4" t="s">
        <v>2070</v>
      </c>
      <c r="E6" s="2" t="s">
        <v>2079</v>
      </c>
      <c r="F6" s="2" t="s">
        <v>2079</v>
      </c>
      <c r="G6" s="6" t="s">
        <v>2073</v>
      </c>
      <c r="H6" s="2" t="s">
        <v>2079</v>
      </c>
      <c r="I6" s="2" t="s">
        <v>2079</v>
      </c>
      <c r="J6" t="s">
        <v>1409</v>
      </c>
      <c r="K6" t="s">
        <v>1410</v>
      </c>
      <c r="L6" s="18">
        <v>1</v>
      </c>
      <c r="M6" s="18">
        <v>1</v>
      </c>
      <c r="N6" s="19">
        <v>533.37900000000002</v>
      </c>
      <c r="O6" s="19">
        <v>250.45880562327085</v>
      </c>
      <c r="P6" s="19">
        <v>1291.7288937056337</v>
      </c>
      <c r="Q6" s="19">
        <v>2135311.4</v>
      </c>
      <c r="R6" s="27">
        <v>77.822718115392647</v>
      </c>
    </row>
    <row r="7" spans="1:18" x14ac:dyDescent="0.25">
      <c r="A7" t="s">
        <v>1462</v>
      </c>
      <c r="B7" t="s">
        <v>1462</v>
      </c>
      <c r="C7" s="1" t="s">
        <v>2069</v>
      </c>
      <c r="D7" s="2" t="s">
        <v>2079</v>
      </c>
      <c r="E7" s="2" t="s">
        <v>2079</v>
      </c>
      <c r="F7" s="2" t="s">
        <v>2079</v>
      </c>
      <c r="G7" s="6" t="s">
        <v>2073</v>
      </c>
      <c r="H7" s="2" t="s">
        <v>2079</v>
      </c>
      <c r="I7" s="2" t="s">
        <v>2079</v>
      </c>
      <c r="J7" t="s">
        <v>1463</v>
      </c>
      <c r="K7" t="s">
        <v>1464</v>
      </c>
      <c r="L7" s="18">
        <v>11</v>
      </c>
      <c r="M7" s="18">
        <v>7</v>
      </c>
      <c r="N7" s="19">
        <v>11517.85</v>
      </c>
      <c r="O7" s="19">
        <v>4060.6583414929055</v>
      </c>
      <c r="P7" s="19">
        <v>21075.951448918408</v>
      </c>
      <c r="Q7" s="19">
        <v>29813294.618749999</v>
      </c>
      <c r="R7" s="27">
        <v>69.807899049171823</v>
      </c>
    </row>
    <row r="8" spans="1:18" x14ac:dyDescent="0.25">
      <c r="A8" t="s">
        <v>993</v>
      </c>
      <c r="B8" t="s">
        <v>2101</v>
      </c>
      <c r="C8" s="1" t="s">
        <v>2069</v>
      </c>
      <c r="D8" s="4" t="s">
        <v>2070</v>
      </c>
      <c r="E8" s="2" t="s">
        <v>2079</v>
      </c>
      <c r="F8" s="2" t="s">
        <v>2079</v>
      </c>
      <c r="G8" s="6" t="s">
        <v>2073</v>
      </c>
      <c r="H8" s="2" t="s">
        <v>2079</v>
      </c>
      <c r="I8" s="2" t="s">
        <v>2079</v>
      </c>
      <c r="J8" t="s">
        <v>994</v>
      </c>
      <c r="K8" t="s">
        <v>995</v>
      </c>
      <c r="L8" s="18">
        <v>1</v>
      </c>
      <c r="M8" s="18">
        <v>0</v>
      </c>
      <c r="N8" s="19">
        <v>319.10700000000003</v>
      </c>
      <c r="O8" s="19">
        <v>243.73660694647342</v>
      </c>
      <c r="P8" s="19">
        <v>302.96572625601647</v>
      </c>
      <c r="Q8" s="19">
        <v>22441.89814814815</v>
      </c>
      <c r="R8" s="27">
        <v>13.75066715455136</v>
      </c>
    </row>
    <row r="9" spans="1:18" x14ac:dyDescent="0.25">
      <c r="A9" t="s">
        <v>547</v>
      </c>
      <c r="B9" t="s">
        <v>547</v>
      </c>
      <c r="C9" s="1" t="s">
        <v>2069</v>
      </c>
      <c r="D9" s="4" t="s">
        <v>2070</v>
      </c>
      <c r="E9" s="2" t="s">
        <v>2079</v>
      </c>
      <c r="F9" s="5" t="s">
        <v>2072</v>
      </c>
      <c r="G9" s="2" t="s">
        <v>2079</v>
      </c>
      <c r="H9" s="7" t="s">
        <v>2074</v>
      </c>
      <c r="I9" s="2" t="s">
        <v>2079</v>
      </c>
      <c r="J9" t="s">
        <v>548</v>
      </c>
      <c r="K9" t="s">
        <v>549</v>
      </c>
      <c r="L9" s="18">
        <v>4</v>
      </c>
      <c r="M9" s="18">
        <v>5</v>
      </c>
      <c r="N9" s="19">
        <v>3022.7799999999997</v>
      </c>
      <c r="O9" s="19">
        <v>4943.0803554239719</v>
      </c>
      <c r="P9" s="19">
        <v>3713.3043170722576</v>
      </c>
      <c r="Q9" s="19">
        <v>2223534.4734375002</v>
      </c>
      <c r="R9" s="27">
        <v>24.985199924395726</v>
      </c>
    </row>
    <row r="10" spans="1:18" x14ac:dyDescent="0.25">
      <c r="A10" t="s">
        <v>1555</v>
      </c>
      <c r="B10" t="s">
        <v>1555</v>
      </c>
      <c r="C10" s="1" t="s">
        <v>2069</v>
      </c>
      <c r="D10" s="4" t="s">
        <v>2070</v>
      </c>
      <c r="E10" s="2" t="s">
        <v>2079</v>
      </c>
      <c r="F10" s="5" t="s">
        <v>2072</v>
      </c>
      <c r="G10" s="2" t="s">
        <v>2079</v>
      </c>
      <c r="H10" s="2" t="s">
        <v>2079</v>
      </c>
      <c r="I10" s="2" t="s">
        <v>2079</v>
      </c>
      <c r="J10" t="s">
        <v>1556</v>
      </c>
      <c r="K10" t="s">
        <v>1557</v>
      </c>
      <c r="L10" s="18">
        <v>5</v>
      </c>
      <c r="M10" s="18">
        <v>4</v>
      </c>
      <c r="N10" s="19">
        <v>3553.2300000000005</v>
      </c>
      <c r="O10" s="19">
        <v>3345.9401428143356</v>
      </c>
      <c r="P10" s="19">
        <v>3100.5988471739856</v>
      </c>
      <c r="Q10" s="19">
        <v>4302899.0549242422</v>
      </c>
      <c r="R10" s="27">
        <v>6.7976168155314545</v>
      </c>
    </row>
    <row r="11" spans="1:18" x14ac:dyDescent="0.25">
      <c r="A11" t="s">
        <v>1483</v>
      </c>
      <c r="B11" t="s">
        <v>1483</v>
      </c>
      <c r="C11" s="1" t="s">
        <v>2069</v>
      </c>
      <c r="D11" s="4" t="s">
        <v>2070</v>
      </c>
      <c r="E11" s="2" t="s">
        <v>2079</v>
      </c>
      <c r="F11" s="5" t="s">
        <v>2072</v>
      </c>
      <c r="G11" s="2" t="s">
        <v>2079</v>
      </c>
      <c r="H11" s="2" t="s">
        <v>2079</v>
      </c>
      <c r="I11" s="2" t="s">
        <v>2079</v>
      </c>
      <c r="J11" t="s">
        <v>1484</v>
      </c>
      <c r="K11" t="s">
        <v>1485</v>
      </c>
      <c r="L11" s="18">
        <v>2</v>
      </c>
      <c r="M11" s="18">
        <v>6</v>
      </c>
      <c r="N11" s="19">
        <v>2699.6329999999998</v>
      </c>
      <c r="O11" s="19">
        <v>3230.4106357844762</v>
      </c>
      <c r="P11" s="19">
        <v>2769.7692588181658</v>
      </c>
      <c r="Q11" s="19">
        <v>1318067.1122159092</v>
      </c>
      <c r="R11" s="27">
        <v>9.9429200163907137</v>
      </c>
    </row>
    <row r="12" spans="1:18" x14ac:dyDescent="0.25">
      <c r="A12" t="s">
        <v>1552</v>
      </c>
      <c r="B12" t="s">
        <v>1552</v>
      </c>
      <c r="C12" s="1" t="s">
        <v>2069</v>
      </c>
      <c r="D12" s="4" t="s">
        <v>2070</v>
      </c>
      <c r="E12" s="2" t="s">
        <v>2079</v>
      </c>
      <c r="F12" s="5" t="s">
        <v>2072</v>
      </c>
      <c r="G12" s="6" t="s">
        <v>2073</v>
      </c>
      <c r="H12" s="2" t="s">
        <v>2079</v>
      </c>
      <c r="I12" s="2" t="s">
        <v>2079</v>
      </c>
      <c r="J12" t="s">
        <v>1553</v>
      </c>
      <c r="K12" t="s">
        <v>1554</v>
      </c>
      <c r="L12" s="18">
        <v>2</v>
      </c>
      <c r="M12" s="18">
        <v>5</v>
      </c>
      <c r="N12" s="19">
        <v>3389.2550000000001</v>
      </c>
      <c r="O12" s="19">
        <v>3814.3603845808789</v>
      </c>
      <c r="P12" s="19">
        <v>3340.2765271111998</v>
      </c>
      <c r="Q12" s="19">
        <v>658823.78658536589</v>
      </c>
      <c r="R12" s="27">
        <v>7.4183107907976762</v>
      </c>
    </row>
    <row r="13" spans="1:18" x14ac:dyDescent="0.25">
      <c r="A13" t="s">
        <v>1369</v>
      </c>
      <c r="B13" t="s">
        <v>1369</v>
      </c>
      <c r="C13" s="1" t="s">
        <v>2069</v>
      </c>
      <c r="D13" s="4" t="s">
        <v>2070</v>
      </c>
      <c r="E13" s="2" t="s">
        <v>2079</v>
      </c>
      <c r="F13" s="2" t="s">
        <v>2079</v>
      </c>
      <c r="G13" s="2" t="s">
        <v>2079</v>
      </c>
      <c r="H13" s="2" t="s">
        <v>2079</v>
      </c>
      <c r="I13" s="2" t="s">
        <v>2079</v>
      </c>
      <c r="J13" t="s">
        <v>1370</v>
      </c>
      <c r="K13" t="s">
        <v>1371</v>
      </c>
      <c r="L13" s="18">
        <v>1</v>
      </c>
      <c r="M13" s="18">
        <v>2</v>
      </c>
      <c r="N13" s="19">
        <v>2663.9700000000003</v>
      </c>
      <c r="O13" s="19">
        <v>2272.2997577475267</v>
      </c>
      <c r="P13" s="19">
        <v>2169.6599445436864</v>
      </c>
      <c r="Q13" s="19">
        <v>192049.5625</v>
      </c>
      <c r="R13" s="27">
        <v>11.012992409897091</v>
      </c>
    </row>
    <row r="14" spans="1:18" x14ac:dyDescent="0.25">
      <c r="A14" t="s">
        <v>1576</v>
      </c>
      <c r="B14" t="s">
        <v>1576</v>
      </c>
      <c r="C14" s="1" t="s">
        <v>2069</v>
      </c>
      <c r="D14" s="4" t="s">
        <v>2070</v>
      </c>
      <c r="E14" s="2" t="s">
        <v>2079</v>
      </c>
      <c r="F14" s="2" t="s">
        <v>2079</v>
      </c>
      <c r="G14" s="2" t="s">
        <v>2079</v>
      </c>
      <c r="H14" s="2" t="s">
        <v>2079</v>
      </c>
      <c r="I14" s="2" t="s">
        <v>2079</v>
      </c>
      <c r="J14" t="s">
        <v>1577</v>
      </c>
      <c r="K14" t="s">
        <v>1578</v>
      </c>
      <c r="L14" s="18">
        <v>1</v>
      </c>
      <c r="M14" s="18">
        <v>2</v>
      </c>
      <c r="N14" s="19">
        <v>860.35300000000007</v>
      </c>
      <c r="O14" s="19">
        <v>1503.4326476561337</v>
      </c>
      <c r="P14" s="19">
        <v>872.33860144911534</v>
      </c>
      <c r="Q14" s="19">
        <v>631997.8125</v>
      </c>
      <c r="R14" s="27">
        <v>34.102931500427701</v>
      </c>
    </row>
    <row r="15" spans="1:18" x14ac:dyDescent="0.25">
      <c r="A15" t="s">
        <v>1977</v>
      </c>
      <c r="B15" t="s">
        <v>1977</v>
      </c>
      <c r="C15" s="1" t="s">
        <v>2069</v>
      </c>
      <c r="D15" s="4" t="s">
        <v>2070</v>
      </c>
      <c r="E15" s="2" t="s">
        <v>2079</v>
      </c>
      <c r="F15" s="2" t="s">
        <v>2079</v>
      </c>
      <c r="G15" s="2" t="s">
        <v>2079</v>
      </c>
      <c r="H15" s="2" t="s">
        <v>2079</v>
      </c>
      <c r="I15" s="2" t="s">
        <v>2079</v>
      </c>
      <c r="J15" t="s">
        <v>1978</v>
      </c>
      <c r="K15" t="s">
        <v>1979</v>
      </c>
      <c r="L15" s="18">
        <v>0</v>
      </c>
      <c r="M15" s="18">
        <v>1</v>
      </c>
      <c r="N15" s="19">
        <v>529.86500000000001</v>
      </c>
      <c r="O15" s="19">
        <v>646.18434497878661</v>
      </c>
      <c r="P15" s="19">
        <v>429.83040642562264</v>
      </c>
      <c r="Q15" s="19">
        <v>174448.96153846153</v>
      </c>
      <c r="R15" s="27">
        <v>20.227990132824807</v>
      </c>
    </row>
    <row r="16" spans="1:18" x14ac:dyDescent="0.25">
      <c r="A16" t="s">
        <v>1860</v>
      </c>
      <c r="B16" t="s">
        <v>1860</v>
      </c>
      <c r="C16" s="1" t="s">
        <v>2069</v>
      </c>
      <c r="D16" s="4" t="s">
        <v>2070</v>
      </c>
      <c r="E16" s="2" t="s">
        <v>2079</v>
      </c>
      <c r="F16" s="2" t="s">
        <v>2079</v>
      </c>
      <c r="G16" s="6" t="s">
        <v>2073</v>
      </c>
      <c r="H16" s="2" t="s">
        <v>2079</v>
      </c>
      <c r="I16" s="2" t="s">
        <v>2079</v>
      </c>
      <c r="J16" t="s">
        <v>1861</v>
      </c>
      <c r="K16" t="s">
        <v>1862</v>
      </c>
      <c r="L16" s="18">
        <v>0</v>
      </c>
      <c r="M16" s="18">
        <v>1</v>
      </c>
      <c r="N16" s="19">
        <v>67.958200000000005</v>
      </c>
      <c r="O16" s="19">
        <v>67.628220205515461</v>
      </c>
      <c r="P16" s="19">
        <v>56.988144193072387</v>
      </c>
      <c r="Q16" s="19">
        <v>25539.904511111112</v>
      </c>
      <c r="R16" s="27">
        <v>9.7216719631891344</v>
      </c>
    </row>
    <row r="17" spans="1:18" x14ac:dyDescent="0.25">
      <c r="A17" t="s">
        <v>1318</v>
      </c>
      <c r="B17" t="s">
        <v>1318</v>
      </c>
      <c r="C17" s="2" t="s">
        <v>2079</v>
      </c>
      <c r="D17" s="2" t="s">
        <v>2079</v>
      </c>
      <c r="E17" s="2" t="s">
        <v>2079</v>
      </c>
      <c r="F17" s="2" t="s">
        <v>2079</v>
      </c>
      <c r="G17" s="6" t="s">
        <v>2073</v>
      </c>
      <c r="H17" s="2" t="s">
        <v>2079</v>
      </c>
      <c r="I17" s="2" t="s">
        <v>2079</v>
      </c>
      <c r="J17" t="s">
        <v>1319</v>
      </c>
      <c r="K17" t="s">
        <v>1320</v>
      </c>
      <c r="L17" s="18">
        <v>9</v>
      </c>
      <c r="M17" s="18">
        <v>17</v>
      </c>
      <c r="N17" s="19">
        <v>34989.300000000003</v>
      </c>
      <c r="O17" s="19">
        <v>12339.718116182528</v>
      </c>
      <c r="P17" s="19">
        <v>8809.2572561100333</v>
      </c>
      <c r="Q17" s="19">
        <v>14780908.727194592</v>
      </c>
      <c r="R17" s="27">
        <v>75.916110821157389</v>
      </c>
    </row>
    <row r="18" spans="1:18" x14ac:dyDescent="0.25">
      <c r="A18" t="s">
        <v>1525</v>
      </c>
      <c r="B18" t="s">
        <v>1525</v>
      </c>
      <c r="C18" s="1" t="s">
        <v>2069</v>
      </c>
      <c r="D18" s="4" t="s">
        <v>2070</v>
      </c>
      <c r="E18" s="2" t="s">
        <v>2079</v>
      </c>
      <c r="F18" s="2" t="s">
        <v>2079</v>
      </c>
      <c r="G18" s="2" t="s">
        <v>2079</v>
      </c>
      <c r="H18" s="7" t="s">
        <v>2074</v>
      </c>
      <c r="I18" s="2" t="s">
        <v>2079</v>
      </c>
      <c r="J18" t="s">
        <v>1526</v>
      </c>
      <c r="K18" t="s">
        <v>1527</v>
      </c>
      <c r="L18" s="18">
        <v>2</v>
      </c>
      <c r="M18" s="18">
        <v>2</v>
      </c>
      <c r="N18" s="19">
        <v>2429.096</v>
      </c>
      <c r="O18" s="19">
        <v>1438.5434003628441</v>
      </c>
      <c r="P18" s="19">
        <v>1887.3406668505093</v>
      </c>
      <c r="Q18" s="19">
        <v>29651.00895225464</v>
      </c>
      <c r="R18" s="27">
        <v>25.85600972148243</v>
      </c>
    </row>
    <row r="19" spans="1:18" x14ac:dyDescent="0.25">
      <c r="A19" t="s">
        <v>709</v>
      </c>
      <c r="B19" t="s">
        <v>709</v>
      </c>
      <c r="C19" s="2" t="s">
        <v>2079</v>
      </c>
      <c r="D19" s="2" t="s">
        <v>2079</v>
      </c>
      <c r="E19" s="2" t="s">
        <v>2079</v>
      </c>
      <c r="F19" s="2" t="s">
        <v>2079</v>
      </c>
      <c r="G19" s="6" t="s">
        <v>2073</v>
      </c>
      <c r="H19" s="2" t="s">
        <v>2079</v>
      </c>
      <c r="I19" s="2" t="s">
        <v>2079</v>
      </c>
      <c r="J19" t="s">
        <v>710</v>
      </c>
      <c r="K19" t="s">
        <v>711</v>
      </c>
      <c r="L19" s="18">
        <v>5</v>
      </c>
      <c r="M19" s="18">
        <v>2</v>
      </c>
      <c r="N19" s="19">
        <v>6454.82</v>
      </c>
      <c r="O19" s="19">
        <v>2291.2553973176318</v>
      </c>
      <c r="P19" s="19">
        <v>1533.7370328165866</v>
      </c>
      <c r="Q19" s="19">
        <v>9196477.182692308</v>
      </c>
      <c r="R19" s="27">
        <v>77.327930075742032</v>
      </c>
    </row>
    <row r="20" spans="1:18" x14ac:dyDescent="0.25">
      <c r="A20" t="s">
        <v>1561</v>
      </c>
      <c r="B20" t="s">
        <v>1561</v>
      </c>
      <c r="C20" s="1" t="s">
        <v>2069</v>
      </c>
      <c r="D20" s="4" t="s">
        <v>2070</v>
      </c>
      <c r="E20" s="2" t="s">
        <v>2079</v>
      </c>
      <c r="F20" s="2" t="s">
        <v>2079</v>
      </c>
      <c r="G20" s="2" t="s">
        <v>2079</v>
      </c>
      <c r="H20" s="2" t="s">
        <v>2079</v>
      </c>
      <c r="I20" s="2" t="s">
        <v>2079</v>
      </c>
      <c r="J20" t="s">
        <v>1562</v>
      </c>
      <c r="K20" t="s">
        <v>1563</v>
      </c>
      <c r="L20" s="18">
        <v>2</v>
      </c>
      <c r="M20" s="18">
        <v>3</v>
      </c>
      <c r="N20" s="19">
        <v>2576.1930000000002</v>
      </c>
      <c r="O20" s="19">
        <v>2725.0470088095162</v>
      </c>
      <c r="P20" s="19">
        <v>2227.7624237993527</v>
      </c>
      <c r="Q20" s="19">
        <v>444848.04861111112</v>
      </c>
      <c r="R20" s="27">
        <v>10.169863089094076</v>
      </c>
    </row>
    <row r="21" spans="1:18" x14ac:dyDescent="0.25">
      <c r="A21" t="s">
        <v>796</v>
      </c>
      <c r="B21" t="s">
        <v>796</v>
      </c>
      <c r="C21" s="1" t="s">
        <v>2069</v>
      </c>
      <c r="D21" s="4" t="s">
        <v>2070</v>
      </c>
      <c r="E21" s="2" t="s">
        <v>2079</v>
      </c>
      <c r="F21" s="2" t="s">
        <v>2079</v>
      </c>
      <c r="G21" s="6" t="s">
        <v>2073</v>
      </c>
      <c r="H21" s="2" t="s">
        <v>2079</v>
      </c>
      <c r="I21" s="2" t="s">
        <v>2079</v>
      </c>
      <c r="J21" t="s">
        <v>797</v>
      </c>
      <c r="K21" t="s">
        <v>798</v>
      </c>
      <c r="L21" s="18">
        <v>5</v>
      </c>
      <c r="M21" s="18">
        <v>0</v>
      </c>
      <c r="N21" s="19">
        <v>965.92200000000003</v>
      </c>
      <c r="O21" s="19">
        <v>875.59233383882781</v>
      </c>
      <c r="P21" s="19">
        <v>879.50023291968012</v>
      </c>
      <c r="Q21" s="19">
        <v>929088.21759259258</v>
      </c>
      <c r="R21" s="27">
        <v>5.6296438677351093</v>
      </c>
    </row>
    <row r="22" spans="1:18" x14ac:dyDescent="0.25">
      <c r="A22" t="s">
        <v>1615</v>
      </c>
      <c r="B22" t="s">
        <v>2130</v>
      </c>
      <c r="C22" s="1" t="s">
        <v>2069</v>
      </c>
      <c r="D22" s="4" t="s">
        <v>2070</v>
      </c>
      <c r="E22" s="2" t="s">
        <v>2079</v>
      </c>
      <c r="F22" s="5" t="s">
        <v>2072</v>
      </c>
      <c r="G22" s="2" t="s">
        <v>2079</v>
      </c>
      <c r="H22" s="2" t="s">
        <v>2079</v>
      </c>
      <c r="I22" s="2" t="s">
        <v>2079</v>
      </c>
      <c r="J22" t="s">
        <v>1616</v>
      </c>
      <c r="K22" t="s">
        <v>1617</v>
      </c>
      <c r="L22" s="18">
        <v>5</v>
      </c>
      <c r="M22" s="18">
        <v>9</v>
      </c>
      <c r="N22" s="19">
        <v>5350.1399999999994</v>
      </c>
      <c r="O22" s="19">
        <v>8015.9088268036594</v>
      </c>
      <c r="P22" s="19">
        <v>6939.4747607913305</v>
      </c>
      <c r="Q22" s="19">
        <v>2223107.7113095238</v>
      </c>
      <c r="R22" s="27">
        <v>19.813566643724215</v>
      </c>
    </row>
    <row r="23" spans="1:18" x14ac:dyDescent="0.25">
      <c r="A23" t="s">
        <v>1035</v>
      </c>
      <c r="B23" t="s">
        <v>1035</v>
      </c>
      <c r="C23" s="1" t="s">
        <v>2069</v>
      </c>
      <c r="D23" s="4" t="s">
        <v>2070</v>
      </c>
      <c r="E23" s="2" t="s">
        <v>2079</v>
      </c>
      <c r="F23" s="2" t="s">
        <v>2079</v>
      </c>
      <c r="G23" s="6" t="s">
        <v>2073</v>
      </c>
      <c r="H23" s="2" t="s">
        <v>2079</v>
      </c>
      <c r="I23" s="2" t="s">
        <v>2079</v>
      </c>
      <c r="J23" t="s">
        <v>1036</v>
      </c>
      <c r="K23" t="s">
        <v>1037</v>
      </c>
      <c r="L23" s="18">
        <v>75</v>
      </c>
      <c r="M23" s="18">
        <v>26</v>
      </c>
      <c r="N23" s="19">
        <v>35619.4</v>
      </c>
      <c r="O23" s="19">
        <v>36171.164733178732</v>
      </c>
      <c r="P23" s="19">
        <v>30415.800425338351</v>
      </c>
      <c r="Q23" s="19">
        <v>59495325.432984434</v>
      </c>
      <c r="R23" s="27">
        <v>9.3211029905792948</v>
      </c>
    </row>
    <row r="24" spans="1:18" x14ac:dyDescent="0.25">
      <c r="A24" t="s">
        <v>1402</v>
      </c>
      <c r="B24" t="s">
        <v>1402</v>
      </c>
      <c r="C24" s="1" t="s">
        <v>2069</v>
      </c>
      <c r="D24" s="4" t="s">
        <v>2070</v>
      </c>
      <c r="E24" s="2" t="s">
        <v>2079</v>
      </c>
      <c r="F24" s="2" t="s">
        <v>2079</v>
      </c>
      <c r="G24" s="6" t="s">
        <v>2073</v>
      </c>
      <c r="H24" s="2" t="s">
        <v>2079</v>
      </c>
      <c r="I24" s="2" t="s">
        <v>2079</v>
      </c>
      <c r="J24" t="s">
        <v>1403</v>
      </c>
      <c r="K24" t="s">
        <v>1404</v>
      </c>
      <c r="L24" s="18">
        <v>1</v>
      </c>
      <c r="M24" s="18">
        <v>1</v>
      </c>
      <c r="N24" s="19">
        <v>834.85400000000004</v>
      </c>
      <c r="O24" s="19">
        <v>1289.0104860973479</v>
      </c>
      <c r="P24" s="19">
        <v>866.12367829348182</v>
      </c>
      <c r="Q24" s="19">
        <v>1145396</v>
      </c>
      <c r="R24" s="27">
        <v>25.451226446736413</v>
      </c>
    </row>
    <row r="25" spans="1:18" x14ac:dyDescent="0.25">
      <c r="A25" t="s">
        <v>730</v>
      </c>
      <c r="B25" t="s">
        <v>730</v>
      </c>
      <c r="C25" s="1" t="s">
        <v>2069</v>
      </c>
      <c r="D25" s="4" t="s">
        <v>2070</v>
      </c>
      <c r="E25" s="2" t="s">
        <v>2079</v>
      </c>
      <c r="F25" s="5" t="s">
        <v>2072</v>
      </c>
      <c r="G25" s="6" t="s">
        <v>2073</v>
      </c>
      <c r="H25" s="7" t="s">
        <v>2074</v>
      </c>
      <c r="I25" s="2" t="s">
        <v>2079</v>
      </c>
      <c r="J25" t="s">
        <v>731</v>
      </c>
      <c r="K25" t="s">
        <v>732</v>
      </c>
      <c r="L25" s="18">
        <v>6</v>
      </c>
      <c r="M25" s="18">
        <v>2</v>
      </c>
      <c r="N25" s="19">
        <v>3527.29</v>
      </c>
      <c r="O25" s="19">
        <v>2191.6310821110701</v>
      </c>
      <c r="P25" s="19">
        <v>2852.2054588332285</v>
      </c>
      <c r="Q25" s="19">
        <v>1940009.8519736843</v>
      </c>
      <c r="R25" s="27">
        <v>23.3753144969075</v>
      </c>
    </row>
    <row r="26" spans="1:18" x14ac:dyDescent="0.25">
      <c r="A26" t="s">
        <v>841</v>
      </c>
      <c r="B26" t="s">
        <v>2095</v>
      </c>
      <c r="C26" s="1" t="s">
        <v>2069</v>
      </c>
      <c r="D26" s="4" t="s">
        <v>2070</v>
      </c>
      <c r="E26" s="2" t="s">
        <v>2079</v>
      </c>
      <c r="F26" s="5" t="s">
        <v>2072</v>
      </c>
      <c r="G26" s="6" t="s">
        <v>2073</v>
      </c>
      <c r="H26" s="7" t="s">
        <v>2074</v>
      </c>
      <c r="I26" s="2" t="s">
        <v>2079</v>
      </c>
      <c r="J26" t="s">
        <v>842</v>
      </c>
      <c r="K26" t="s">
        <v>843</v>
      </c>
      <c r="L26" s="18">
        <v>12</v>
      </c>
      <c r="M26" s="18">
        <v>8</v>
      </c>
      <c r="N26" s="19">
        <v>8573.86</v>
      </c>
      <c r="O26" s="19">
        <v>4772.9851299105712</v>
      </c>
      <c r="P26" s="19">
        <v>9029.8038249349356</v>
      </c>
      <c r="Q26" s="19">
        <v>4882497.7299565217</v>
      </c>
      <c r="R26" s="27">
        <v>31.334458627555644</v>
      </c>
    </row>
    <row r="27" spans="1:18" x14ac:dyDescent="0.25">
      <c r="A27" t="s">
        <v>912</v>
      </c>
      <c r="B27" t="s">
        <v>912</v>
      </c>
      <c r="C27" s="1" t="s">
        <v>2069</v>
      </c>
      <c r="D27" s="4" t="s">
        <v>2070</v>
      </c>
      <c r="E27" s="2" t="s">
        <v>2079</v>
      </c>
      <c r="F27" s="2" t="s">
        <v>2079</v>
      </c>
      <c r="G27" s="2" t="s">
        <v>2079</v>
      </c>
      <c r="H27" s="7" t="s">
        <v>2074</v>
      </c>
      <c r="I27" s="2" t="s">
        <v>2079</v>
      </c>
      <c r="J27" t="s">
        <v>913</v>
      </c>
      <c r="K27" t="s">
        <v>914</v>
      </c>
      <c r="L27" s="18">
        <v>1</v>
      </c>
      <c r="M27" s="18">
        <v>1</v>
      </c>
      <c r="N27" s="19">
        <v>218.64170000000001</v>
      </c>
      <c r="O27" s="19">
        <v>163.09575179959626</v>
      </c>
      <c r="P27" s="19">
        <v>201.81311938778404</v>
      </c>
      <c r="Q27" s="19">
        <v>54415.52361363636</v>
      </c>
      <c r="R27" s="27">
        <v>14.642796902713659</v>
      </c>
    </row>
    <row r="28" spans="1:18" x14ac:dyDescent="0.25">
      <c r="A28" t="s">
        <v>691</v>
      </c>
      <c r="B28" t="s">
        <v>691</v>
      </c>
      <c r="C28" s="2" t="s">
        <v>2079</v>
      </c>
      <c r="D28" s="2" t="s">
        <v>2079</v>
      </c>
      <c r="E28" s="2" t="s">
        <v>2079</v>
      </c>
      <c r="F28" s="2" t="s">
        <v>2079</v>
      </c>
      <c r="G28" s="6" t="s">
        <v>2073</v>
      </c>
      <c r="H28" s="2" t="s">
        <v>2079</v>
      </c>
      <c r="I28" s="2" t="s">
        <v>2079</v>
      </c>
      <c r="J28" t="s">
        <v>692</v>
      </c>
      <c r="K28" t="s">
        <v>693</v>
      </c>
      <c r="L28" s="18">
        <v>0</v>
      </c>
      <c r="M28" s="18">
        <v>1</v>
      </c>
      <c r="N28" s="19">
        <v>1036.23</v>
      </c>
      <c r="O28" s="19">
        <v>308.23689318775098</v>
      </c>
      <c r="P28" s="19">
        <v>104.93254982889697</v>
      </c>
      <c r="Q28" s="19">
        <v>881735.1</v>
      </c>
      <c r="R28" s="27">
        <v>101.35164962688825</v>
      </c>
    </row>
    <row r="29" spans="1:18" x14ac:dyDescent="0.25">
      <c r="A29" t="s">
        <v>694</v>
      </c>
      <c r="B29" t="s">
        <v>694</v>
      </c>
      <c r="C29" s="2" t="s">
        <v>2079</v>
      </c>
      <c r="D29" s="2" t="s">
        <v>2079</v>
      </c>
      <c r="E29" s="2" t="s">
        <v>2079</v>
      </c>
      <c r="F29" s="2" t="s">
        <v>2079</v>
      </c>
      <c r="G29" s="6" t="s">
        <v>2073</v>
      </c>
      <c r="H29" s="2" t="s">
        <v>2079</v>
      </c>
      <c r="I29" s="2" t="s">
        <v>2079</v>
      </c>
      <c r="J29" t="s">
        <v>695</v>
      </c>
      <c r="K29" t="s">
        <v>696</v>
      </c>
      <c r="L29" s="18">
        <v>2</v>
      </c>
      <c r="M29" s="18">
        <v>2</v>
      </c>
      <c r="N29" s="19">
        <v>3357.8</v>
      </c>
      <c r="O29" s="19">
        <v>1963.5254428648097</v>
      </c>
      <c r="P29" s="19">
        <v>952.26031980480934</v>
      </c>
      <c r="Q29" s="19">
        <v>10486527.03125</v>
      </c>
      <c r="R29" s="27">
        <v>57.758405670588822</v>
      </c>
    </row>
    <row r="30" spans="1:18" x14ac:dyDescent="0.25">
      <c r="A30" t="s">
        <v>778</v>
      </c>
      <c r="B30" t="s">
        <v>778</v>
      </c>
      <c r="C30" s="2" t="s">
        <v>2079</v>
      </c>
      <c r="D30" s="2" t="s">
        <v>2079</v>
      </c>
      <c r="E30" s="2" t="s">
        <v>2079</v>
      </c>
      <c r="F30" s="2" t="s">
        <v>2079</v>
      </c>
      <c r="G30" s="6" t="s">
        <v>2073</v>
      </c>
      <c r="H30" s="2" t="s">
        <v>2079</v>
      </c>
      <c r="I30" s="2" t="s">
        <v>2079</v>
      </c>
      <c r="J30" t="s">
        <v>779</v>
      </c>
      <c r="K30" t="s">
        <v>780</v>
      </c>
      <c r="L30" s="18">
        <v>0</v>
      </c>
      <c r="M30" s="18">
        <v>1</v>
      </c>
      <c r="N30" s="19">
        <v>185.428</v>
      </c>
      <c r="O30" s="19">
        <v>86.804193218143055</v>
      </c>
      <c r="P30" s="19">
        <v>73.527293294242057</v>
      </c>
      <c r="Q30" s="19">
        <v>382484.88888888888</v>
      </c>
      <c r="R30" s="27">
        <v>53.043825899670274</v>
      </c>
    </row>
    <row r="31" spans="1:18" x14ac:dyDescent="0.25">
      <c r="A31" t="s">
        <v>697</v>
      </c>
      <c r="B31" t="s">
        <v>697</v>
      </c>
      <c r="C31" s="2" t="s">
        <v>2079</v>
      </c>
      <c r="D31" s="2" t="s">
        <v>2079</v>
      </c>
      <c r="E31" s="2" t="s">
        <v>2079</v>
      </c>
      <c r="F31" s="5" t="s">
        <v>2072</v>
      </c>
      <c r="G31" s="6" t="s">
        <v>2073</v>
      </c>
      <c r="H31" s="2" t="s">
        <v>2079</v>
      </c>
      <c r="I31" s="2" t="s">
        <v>2079</v>
      </c>
      <c r="J31" t="s">
        <v>698</v>
      </c>
      <c r="K31" t="s">
        <v>699</v>
      </c>
      <c r="L31" s="18">
        <v>2</v>
      </c>
      <c r="M31" s="18">
        <v>2</v>
      </c>
      <c r="N31" s="19">
        <v>4928.9699999999993</v>
      </c>
      <c r="O31" s="19">
        <v>1610.002548809935</v>
      </c>
      <c r="P31" s="19">
        <v>1351.6059077735031</v>
      </c>
      <c r="Q31" s="19">
        <v>4748269.5845588231</v>
      </c>
      <c r="R31" s="27">
        <v>75.849472125429955</v>
      </c>
    </row>
    <row r="32" spans="1:18" x14ac:dyDescent="0.25">
      <c r="A32" t="s">
        <v>772</v>
      </c>
      <c r="B32" t="s">
        <v>2091</v>
      </c>
      <c r="C32" s="1" t="s">
        <v>2069</v>
      </c>
      <c r="D32" s="4" t="s">
        <v>2070</v>
      </c>
      <c r="E32" s="2" t="s">
        <v>2079</v>
      </c>
      <c r="F32" s="2" t="s">
        <v>2079</v>
      </c>
      <c r="G32" s="6" t="s">
        <v>2073</v>
      </c>
      <c r="H32" s="2" t="s">
        <v>2079</v>
      </c>
      <c r="I32" s="2" t="s">
        <v>2079</v>
      </c>
      <c r="J32" t="s">
        <v>773</v>
      </c>
      <c r="K32" t="s">
        <v>774</v>
      </c>
      <c r="L32" s="18">
        <v>17</v>
      </c>
      <c r="M32" s="18">
        <v>1</v>
      </c>
      <c r="N32" s="19">
        <v>6524.701</v>
      </c>
      <c r="O32" s="19">
        <v>3741.4091082124528</v>
      </c>
      <c r="P32" s="19">
        <v>3902.6366385662909</v>
      </c>
      <c r="Q32" s="19">
        <v>1922193.5743066666</v>
      </c>
      <c r="R32" s="27">
        <v>33.08280412500725</v>
      </c>
    </row>
    <row r="33" spans="1:18" x14ac:dyDescent="0.25">
      <c r="A33" t="s">
        <v>775</v>
      </c>
      <c r="B33" t="s">
        <v>775</v>
      </c>
      <c r="C33" s="1" t="s">
        <v>2069</v>
      </c>
      <c r="D33" s="4" t="s">
        <v>2070</v>
      </c>
      <c r="E33" s="2" t="s">
        <v>2079</v>
      </c>
      <c r="F33" s="2" t="s">
        <v>2079</v>
      </c>
      <c r="G33" s="6" t="s">
        <v>2073</v>
      </c>
      <c r="H33" s="2" t="s">
        <v>2079</v>
      </c>
      <c r="I33" s="2" t="s">
        <v>2079</v>
      </c>
      <c r="J33" t="s">
        <v>776</v>
      </c>
      <c r="K33" t="s">
        <v>777</v>
      </c>
      <c r="L33" s="18">
        <v>1</v>
      </c>
      <c r="M33" s="18">
        <v>0</v>
      </c>
      <c r="N33" s="19">
        <v>171.63200000000001</v>
      </c>
      <c r="O33" s="19">
        <v>179.70925862595212</v>
      </c>
      <c r="P33" s="19">
        <v>179.28459563362014</v>
      </c>
      <c r="Q33" s="19">
        <v>65296.283333333333</v>
      </c>
      <c r="R33" s="27">
        <v>2.5700478550622106</v>
      </c>
    </row>
    <row r="34" spans="1:18" x14ac:dyDescent="0.25">
      <c r="A34" t="s">
        <v>1378</v>
      </c>
      <c r="B34" t="s">
        <v>1378</v>
      </c>
      <c r="C34" s="1" t="s">
        <v>2069</v>
      </c>
      <c r="D34" s="4" t="s">
        <v>2070</v>
      </c>
      <c r="E34" s="2" t="s">
        <v>2079</v>
      </c>
      <c r="F34" s="2" t="s">
        <v>2079</v>
      </c>
      <c r="G34" s="2" t="s">
        <v>2079</v>
      </c>
      <c r="H34" s="2" t="s">
        <v>2079</v>
      </c>
      <c r="I34" s="2" t="s">
        <v>2079</v>
      </c>
      <c r="J34" t="s">
        <v>1379</v>
      </c>
      <c r="K34" t="s">
        <v>1380</v>
      </c>
      <c r="L34" s="18">
        <v>7</v>
      </c>
      <c r="M34" s="18">
        <v>2</v>
      </c>
      <c r="N34" s="19">
        <v>3512.98</v>
      </c>
      <c r="O34" s="19">
        <v>4702.6804769384053</v>
      </c>
      <c r="P34" s="19">
        <v>4245.7057966869725</v>
      </c>
      <c r="Q34" s="19">
        <v>39866183.479166664</v>
      </c>
      <c r="R34" s="27">
        <v>14.448322189728751</v>
      </c>
    </row>
    <row r="35" spans="1:18" x14ac:dyDescent="0.25">
      <c r="A35" t="s">
        <v>1065</v>
      </c>
      <c r="B35" t="s">
        <v>1065</v>
      </c>
      <c r="C35" s="1" t="s">
        <v>2069</v>
      </c>
      <c r="D35" s="4" t="s">
        <v>2070</v>
      </c>
      <c r="E35" s="2" t="s">
        <v>2079</v>
      </c>
      <c r="F35" s="2" t="s">
        <v>2079</v>
      </c>
      <c r="G35" s="2" t="s">
        <v>2079</v>
      </c>
      <c r="H35" s="2" t="s">
        <v>2079</v>
      </c>
      <c r="I35" s="2" t="s">
        <v>2079</v>
      </c>
      <c r="J35" t="s">
        <v>1066</v>
      </c>
      <c r="K35" t="s">
        <v>1067</v>
      </c>
      <c r="L35" s="18">
        <v>1</v>
      </c>
      <c r="M35" s="18">
        <v>0</v>
      </c>
      <c r="N35" s="19">
        <v>167.33699999999999</v>
      </c>
      <c r="O35" s="19">
        <v>159.96019996918008</v>
      </c>
      <c r="P35" s="19">
        <v>183.42891866660293</v>
      </c>
      <c r="Q35" s="19">
        <v>21615.135869565216</v>
      </c>
      <c r="R35" s="27">
        <v>7.0493905351501791</v>
      </c>
    </row>
    <row r="36" spans="1:18" x14ac:dyDescent="0.25">
      <c r="A36" t="s">
        <v>1182</v>
      </c>
      <c r="B36" t="s">
        <v>1182</v>
      </c>
      <c r="C36" s="1" t="s">
        <v>2069</v>
      </c>
      <c r="D36" s="4" t="s">
        <v>2070</v>
      </c>
      <c r="E36" s="2" t="s">
        <v>2079</v>
      </c>
      <c r="F36" s="2" t="s">
        <v>2079</v>
      </c>
      <c r="G36" s="2" t="s">
        <v>2079</v>
      </c>
      <c r="H36" s="2" t="s">
        <v>2079</v>
      </c>
      <c r="I36" s="2" t="s">
        <v>2079</v>
      </c>
      <c r="J36" t="s">
        <v>1183</v>
      </c>
      <c r="K36" t="s">
        <v>1184</v>
      </c>
      <c r="L36" s="18">
        <v>4</v>
      </c>
      <c r="M36" s="18">
        <v>0</v>
      </c>
      <c r="N36" s="19">
        <v>2660.09</v>
      </c>
      <c r="O36" s="19">
        <v>2572.0740876393807</v>
      </c>
      <c r="P36" s="19">
        <v>3532.7930112538247</v>
      </c>
      <c r="Q36" s="19">
        <v>1196189.6048387096</v>
      </c>
      <c r="R36" s="27">
        <v>18.177720154686</v>
      </c>
    </row>
    <row r="37" spans="1:18" x14ac:dyDescent="0.25">
      <c r="A37" t="s">
        <v>613</v>
      </c>
      <c r="B37" t="s">
        <v>613</v>
      </c>
      <c r="C37" s="1" t="s">
        <v>2069</v>
      </c>
      <c r="D37" s="4" t="s">
        <v>2070</v>
      </c>
      <c r="E37" s="2" t="s">
        <v>2079</v>
      </c>
      <c r="F37" s="2" t="s">
        <v>2079</v>
      </c>
      <c r="G37" s="6" t="s">
        <v>2073</v>
      </c>
      <c r="H37" s="2" t="s">
        <v>2079</v>
      </c>
      <c r="I37" s="2" t="s">
        <v>2079</v>
      </c>
      <c r="J37" t="s">
        <v>614</v>
      </c>
      <c r="K37" t="s">
        <v>615</v>
      </c>
      <c r="L37" s="18">
        <v>3</v>
      </c>
      <c r="M37" s="18">
        <v>3</v>
      </c>
      <c r="N37" s="19">
        <v>4641.88</v>
      </c>
      <c r="O37" s="19">
        <v>3254.6479708452571</v>
      </c>
      <c r="P37" s="19">
        <v>3044.5721061017057</v>
      </c>
      <c r="Q37" s="19">
        <v>301207.57633114752</v>
      </c>
      <c r="R37" s="27">
        <v>23.798568439634813</v>
      </c>
    </row>
    <row r="38" spans="1:18" x14ac:dyDescent="0.25">
      <c r="A38" t="s">
        <v>1173</v>
      </c>
      <c r="B38" t="s">
        <v>1173</v>
      </c>
      <c r="C38" s="1" t="s">
        <v>2069</v>
      </c>
      <c r="D38" s="4" t="s">
        <v>2070</v>
      </c>
      <c r="E38" s="2" t="s">
        <v>2079</v>
      </c>
      <c r="F38" s="2" t="s">
        <v>2079</v>
      </c>
      <c r="G38" s="6" t="s">
        <v>2073</v>
      </c>
      <c r="H38" s="7" t="s">
        <v>2074</v>
      </c>
      <c r="I38" s="2" t="s">
        <v>2079</v>
      </c>
      <c r="J38" t="s">
        <v>1174</v>
      </c>
      <c r="K38" t="s">
        <v>1175</v>
      </c>
      <c r="L38" s="18">
        <v>1</v>
      </c>
      <c r="M38" s="18">
        <v>1</v>
      </c>
      <c r="N38" s="19">
        <v>1944.778</v>
      </c>
      <c r="O38" s="19">
        <v>479.73686675674674</v>
      </c>
      <c r="P38" s="19">
        <v>1171.4969635521388</v>
      </c>
      <c r="Q38" s="19">
        <v>936536.91666666663</v>
      </c>
      <c r="R38" s="27">
        <v>61.142608856913824</v>
      </c>
    </row>
    <row r="39" spans="1:18" x14ac:dyDescent="0.25">
      <c r="A39" t="s">
        <v>1288</v>
      </c>
      <c r="B39" t="s">
        <v>1288</v>
      </c>
      <c r="C39" s="1" t="s">
        <v>2069</v>
      </c>
      <c r="D39" s="4" t="s">
        <v>2070</v>
      </c>
      <c r="E39" s="2" t="s">
        <v>2079</v>
      </c>
      <c r="F39" s="2" t="s">
        <v>2079</v>
      </c>
      <c r="G39" s="2" t="s">
        <v>2079</v>
      </c>
      <c r="H39" s="2" t="s">
        <v>2079</v>
      </c>
      <c r="I39" s="2" t="s">
        <v>2079</v>
      </c>
      <c r="J39" t="s">
        <v>1289</v>
      </c>
      <c r="K39" t="s">
        <v>1290</v>
      </c>
      <c r="L39" s="18">
        <v>21</v>
      </c>
      <c r="M39" s="18">
        <v>3</v>
      </c>
      <c r="N39" s="19">
        <v>6946.75</v>
      </c>
      <c r="O39" s="19">
        <v>8809.8074663587176</v>
      </c>
      <c r="P39" s="19">
        <v>7390.6697954619276</v>
      </c>
      <c r="Q39" s="19">
        <v>183776932.13020667</v>
      </c>
      <c r="R39" s="27">
        <v>12.612386027143058</v>
      </c>
    </row>
    <row r="40" spans="1:18" x14ac:dyDescent="0.25">
      <c r="A40" t="s">
        <v>1528</v>
      </c>
      <c r="B40" t="s">
        <v>1528</v>
      </c>
      <c r="C40" s="1" t="s">
        <v>2069</v>
      </c>
      <c r="D40" s="4" t="s">
        <v>2070</v>
      </c>
      <c r="E40" s="2" t="s">
        <v>2079</v>
      </c>
      <c r="F40" s="2" t="s">
        <v>2079</v>
      </c>
      <c r="G40" s="2" t="s">
        <v>2079</v>
      </c>
      <c r="H40" s="2" t="s">
        <v>2079</v>
      </c>
      <c r="I40" s="2" t="s">
        <v>2079</v>
      </c>
      <c r="J40" t="s">
        <v>1529</v>
      </c>
      <c r="K40" t="s">
        <v>1530</v>
      </c>
      <c r="L40" s="18">
        <v>2</v>
      </c>
      <c r="M40" s="18">
        <v>2</v>
      </c>
      <c r="N40" s="19">
        <v>1584.4180000000001</v>
      </c>
      <c r="O40" s="19">
        <v>2074.0020019182284</v>
      </c>
      <c r="P40" s="19">
        <v>1378.0445001528278</v>
      </c>
      <c r="Q40" s="19">
        <v>5869778.8421052629</v>
      </c>
      <c r="R40" s="27">
        <v>21.291948580444991</v>
      </c>
    </row>
    <row r="41" spans="1:18" x14ac:dyDescent="0.25">
      <c r="A41" t="s">
        <v>1531</v>
      </c>
      <c r="B41" t="s">
        <v>1531</v>
      </c>
      <c r="C41" s="1" t="s">
        <v>2069</v>
      </c>
      <c r="D41" s="4" t="s">
        <v>2070</v>
      </c>
      <c r="E41" s="2" t="s">
        <v>2079</v>
      </c>
      <c r="F41" s="5" t="s">
        <v>2072</v>
      </c>
      <c r="G41" s="2" t="s">
        <v>2079</v>
      </c>
      <c r="H41" s="2" t="s">
        <v>2079</v>
      </c>
      <c r="I41" s="2" t="s">
        <v>2079</v>
      </c>
      <c r="J41" t="s">
        <v>1532</v>
      </c>
      <c r="K41" t="s">
        <v>1533</v>
      </c>
      <c r="L41" s="18">
        <v>2</v>
      </c>
      <c r="M41" s="18">
        <v>2</v>
      </c>
      <c r="N41" s="19">
        <v>1695.2139999999999</v>
      </c>
      <c r="O41" s="19">
        <v>2071.890989567532</v>
      </c>
      <c r="P41" s="19">
        <v>1485.4429912038736</v>
      </c>
      <c r="Q41" s="19">
        <v>10435546</v>
      </c>
      <c r="R41" s="27">
        <v>16.972114686070604</v>
      </c>
    </row>
    <row r="42" spans="1:18" x14ac:dyDescent="0.25">
      <c r="A42" t="s">
        <v>1687</v>
      </c>
      <c r="B42" t="s">
        <v>2135</v>
      </c>
      <c r="C42" s="1" t="s">
        <v>2069</v>
      </c>
      <c r="D42" s="4" t="s">
        <v>2070</v>
      </c>
      <c r="E42" s="2" t="s">
        <v>2079</v>
      </c>
      <c r="F42" s="2" t="s">
        <v>2079</v>
      </c>
      <c r="G42" s="2" t="s">
        <v>2079</v>
      </c>
      <c r="H42" s="2" t="s">
        <v>2079</v>
      </c>
      <c r="I42" s="2" t="s">
        <v>2079</v>
      </c>
      <c r="J42" t="s">
        <v>1688</v>
      </c>
      <c r="K42" t="s">
        <v>1689</v>
      </c>
      <c r="L42" s="18">
        <v>1</v>
      </c>
      <c r="M42" s="18">
        <v>0</v>
      </c>
      <c r="N42" s="19">
        <v>782.44899999999996</v>
      </c>
      <c r="O42" s="19">
        <v>867.40940063892015</v>
      </c>
      <c r="P42" s="19">
        <v>889.61420867858078</v>
      </c>
      <c r="Q42" s="19">
        <v>300370.60869565216</v>
      </c>
      <c r="R42" s="27">
        <v>6.6819640018288791</v>
      </c>
    </row>
    <row r="43" spans="1:18" x14ac:dyDescent="0.25">
      <c r="A43" t="s">
        <v>1893</v>
      </c>
      <c r="B43" t="s">
        <v>1893</v>
      </c>
      <c r="C43" s="1" t="s">
        <v>2069</v>
      </c>
      <c r="D43" s="4" t="s">
        <v>2070</v>
      </c>
      <c r="E43" s="2" t="s">
        <v>2079</v>
      </c>
      <c r="F43" s="2" t="s">
        <v>2079</v>
      </c>
      <c r="G43" s="2" t="s">
        <v>2079</v>
      </c>
      <c r="H43" s="2" t="s">
        <v>2079</v>
      </c>
      <c r="I43" s="2" t="s">
        <v>2079</v>
      </c>
      <c r="J43" t="s">
        <v>1894</v>
      </c>
      <c r="K43" t="s">
        <v>1895</v>
      </c>
      <c r="L43" s="18">
        <v>2</v>
      </c>
      <c r="M43" s="18">
        <v>4</v>
      </c>
      <c r="N43" s="19">
        <v>1184.5520000000001</v>
      </c>
      <c r="O43" s="19">
        <v>3036.2391238214304</v>
      </c>
      <c r="P43" s="19">
        <v>3234.0648931125697</v>
      </c>
      <c r="Q43" s="19">
        <v>9122363.1071428563</v>
      </c>
      <c r="R43" s="27">
        <v>45.494435127924952</v>
      </c>
    </row>
    <row r="44" spans="1:18" x14ac:dyDescent="0.25">
      <c r="A44" t="s">
        <v>1947</v>
      </c>
      <c r="B44" t="s">
        <v>1947</v>
      </c>
      <c r="C44" s="2" t="s">
        <v>2079</v>
      </c>
      <c r="D44" s="2" t="s">
        <v>2079</v>
      </c>
      <c r="E44" s="2" t="s">
        <v>2079</v>
      </c>
      <c r="F44" s="2" t="s">
        <v>2079</v>
      </c>
      <c r="G44" s="6" t="s">
        <v>2073</v>
      </c>
      <c r="H44" s="2" t="s">
        <v>2079</v>
      </c>
      <c r="I44" s="2" t="s">
        <v>2079</v>
      </c>
      <c r="J44" t="s">
        <v>1948</v>
      </c>
      <c r="K44" t="s">
        <v>1949</v>
      </c>
      <c r="L44" s="18">
        <v>1</v>
      </c>
      <c r="M44" s="18">
        <v>2</v>
      </c>
      <c r="N44" s="19">
        <v>3047.49</v>
      </c>
      <c r="O44" s="19">
        <v>874.46855940687442</v>
      </c>
      <c r="P44" s="19">
        <v>790.7540875959744</v>
      </c>
      <c r="Q44" s="19">
        <v>542510.31578947371</v>
      </c>
      <c r="R44" s="27">
        <v>81.446446776911117</v>
      </c>
    </row>
    <row r="45" spans="1:18" x14ac:dyDescent="0.25">
      <c r="A45" t="s">
        <v>930</v>
      </c>
      <c r="B45" t="s">
        <v>930</v>
      </c>
      <c r="C45" s="1" t="s">
        <v>2069</v>
      </c>
      <c r="D45" s="4" t="s">
        <v>2070</v>
      </c>
      <c r="E45" s="2" t="s">
        <v>2079</v>
      </c>
      <c r="F45" s="2" t="s">
        <v>2079</v>
      </c>
      <c r="G45" s="6" t="s">
        <v>2073</v>
      </c>
      <c r="H45" s="2" t="s">
        <v>2079</v>
      </c>
      <c r="I45" s="2" t="s">
        <v>2079</v>
      </c>
      <c r="J45" t="s">
        <v>931</v>
      </c>
      <c r="K45" t="s">
        <v>932</v>
      </c>
      <c r="L45" s="18">
        <v>0</v>
      </c>
      <c r="M45" s="18">
        <v>2</v>
      </c>
      <c r="N45" s="19">
        <v>845.89400000000001</v>
      </c>
      <c r="O45" s="19">
        <v>948.64968544416581</v>
      </c>
      <c r="P45" s="19">
        <v>647.66558798807807</v>
      </c>
      <c r="Q45" s="19">
        <v>137705.03437499999</v>
      </c>
      <c r="R45" s="27">
        <v>18.793833319954807</v>
      </c>
    </row>
    <row r="46" spans="1:18" x14ac:dyDescent="0.25">
      <c r="A46" t="s">
        <v>1125</v>
      </c>
      <c r="B46" t="s">
        <v>1125</v>
      </c>
      <c r="C46" s="1" t="s">
        <v>2069</v>
      </c>
      <c r="D46" s="4" t="s">
        <v>2070</v>
      </c>
      <c r="E46" s="2" t="s">
        <v>2079</v>
      </c>
      <c r="F46" s="5" t="s">
        <v>2072</v>
      </c>
      <c r="G46" s="2" t="s">
        <v>2079</v>
      </c>
      <c r="H46" s="2" t="s">
        <v>2079</v>
      </c>
      <c r="I46" s="2" t="s">
        <v>2079</v>
      </c>
      <c r="J46" t="s">
        <v>1126</v>
      </c>
      <c r="K46" t="s">
        <v>1127</v>
      </c>
      <c r="L46" s="18">
        <v>4</v>
      </c>
      <c r="M46" s="18">
        <v>8</v>
      </c>
      <c r="N46" s="19">
        <v>11022.66</v>
      </c>
      <c r="O46" s="19">
        <v>11520.236960297738</v>
      </c>
      <c r="P46" s="19">
        <v>10343.636352707663</v>
      </c>
      <c r="Q46" s="19">
        <v>32051122.102272727</v>
      </c>
      <c r="R46" s="27">
        <v>5.3878663009560555</v>
      </c>
    </row>
    <row r="47" spans="1:18" x14ac:dyDescent="0.25">
      <c r="A47" t="s">
        <v>1212</v>
      </c>
      <c r="B47" t="s">
        <v>1212</v>
      </c>
      <c r="C47" s="1" t="s">
        <v>2069</v>
      </c>
      <c r="D47" s="4" t="s">
        <v>2070</v>
      </c>
      <c r="E47" s="2" t="s">
        <v>2079</v>
      </c>
      <c r="F47" s="5" t="s">
        <v>2072</v>
      </c>
      <c r="G47" s="6" t="s">
        <v>2073</v>
      </c>
      <c r="H47" s="7" t="s">
        <v>2074</v>
      </c>
      <c r="I47" s="2" t="s">
        <v>2079</v>
      </c>
      <c r="J47" t="s">
        <v>1213</v>
      </c>
      <c r="K47" t="s">
        <v>1214</v>
      </c>
      <c r="L47" s="18">
        <v>3</v>
      </c>
      <c r="M47" s="18">
        <v>0</v>
      </c>
      <c r="N47" s="19">
        <v>796.36400000000003</v>
      </c>
      <c r="O47" s="19">
        <v>887.9325058531964</v>
      </c>
      <c r="P47" s="19">
        <v>1025.7684255360339</v>
      </c>
      <c r="Q47" s="19">
        <v>1959444.1710526317</v>
      </c>
      <c r="R47" s="27">
        <v>12.783149201432762</v>
      </c>
    </row>
    <row r="48" spans="1:18" x14ac:dyDescent="0.25">
      <c r="A48" t="s">
        <v>577</v>
      </c>
      <c r="B48" t="s">
        <v>2080</v>
      </c>
      <c r="C48" s="1" t="s">
        <v>2069</v>
      </c>
      <c r="D48" s="2" t="s">
        <v>2079</v>
      </c>
      <c r="E48" s="2" t="s">
        <v>2079</v>
      </c>
      <c r="F48" s="2" t="s">
        <v>2079</v>
      </c>
      <c r="G48" s="6" t="s">
        <v>2073</v>
      </c>
      <c r="H48" s="2" t="s">
        <v>2079</v>
      </c>
      <c r="I48" s="2" t="s">
        <v>2079</v>
      </c>
      <c r="J48" t="s">
        <v>578</v>
      </c>
      <c r="K48" t="s">
        <v>579</v>
      </c>
      <c r="L48" s="18">
        <v>3</v>
      </c>
      <c r="M48" s="18">
        <v>0</v>
      </c>
      <c r="N48" s="19">
        <v>555.25300000000004</v>
      </c>
      <c r="O48" s="19">
        <v>546.39859522699714</v>
      </c>
      <c r="P48" s="19">
        <v>637.74879890561294</v>
      </c>
      <c r="Q48" s="19">
        <v>1328570.4007352942</v>
      </c>
      <c r="R48" s="27">
        <v>8.6891871208517362</v>
      </c>
    </row>
    <row r="49" spans="1:18" x14ac:dyDescent="0.25">
      <c r="A49" t="s">
        <v>721</v>
      </c>
      <c r="B49" t="s">
        <v>721</v>
      </c>
      <c r="C49" s="1" t="s">
        <v>2069</v>
      </c>
      <c r="D49" s="4" t="s">
        <v>2070</v>
      </c>
      <c r="E49" s="2" t="s">
        <v>2079</v>
      </c>
      <c r="F49" s="2" t="s">
        <v>2079</v>
      </c>
      <c r="G49" s="6" t="s">
        <v>2073</v>
      </c>
      <c r="H49" s="2" t="s">
        <v>2079</v>
      </c>
      <c r="I49" s="2" t="s">
        <v>2079</v>
      </c>
      <c r="J49" t="s">
        <v>722</v>
      </c>
      <c r="K49" t="s">
        <v>723</v>
      </c>
      <c r="L49" s="18">
        <v>1</v>
      </c>
      <c r="M49" s="18">
        <v>1</v>
      </c>
      <c r="N49" s="19">
        <v>699.26300000000003</v>
      </c>
      <c r="O49" s="19">
        <v>280.11157647696552</v>
      </c>
      <c r="P49" s="19">
        <v>1351.0836695410678</v>
      </c>
      <c r="Q49" s="19">
        <v>229594.9224137931</v>
      </c>
      <c r="R49" s="27">
        <v>69.47327657907276</v>
      </c>
    </row>
    <row r="50" spans="1:18" x14ac:dyDescent="0.25">
      <c r="A50" t="s">
        <v>1303</v>
      </c>
      <c r="B50" t="s">
        <v>2114</v>
      </c>
      <c r="C50" s="1" t="s">
        <v>2069</v>
      </c>
      <c r="D50" s="4" t="s">
        <v>2070</v>
      </c>
      <c r="E50" s="2" t="s">
        <v>2079</v>
      </c>
      <c r="F50" s="2" t="s">
        <v>2079</v>
      </c>
      <c r="G50" s="2" t="s">
        <v>2079</v>
      </c>
      <c r="H50" s="2" t="s">
        <v>2079</v>
      </c>
      <c r="I50" s="2" t="s">
        <v>2079</v>
      </c>
      <c r="J50" t="s">
        <v>1304</v>
      </c>
      <c r="K50" t="s">
        <v>1305</v>
      </c>
      <c r="L50" s="18">
        <v>0</v>
      </c>
      <c r="M50" s="18">
        <v>2</v>
      </c>
      <c r="N50" s="19">
        <v>464.28399999999999</v>
      </c>
      <c r="O50" s="19">
        <v>514.22766070931289</v>
      </c>
      <c r="P50" s="19">
        <v>502.79389007411896</v>
      </c>
      <c r="Q50" s="19">
        <v>1272419.55</v>
      </c>
      <c r="R50" s="27">
        <v>5.2993440525143143</v>
      </c>
    </row>
    <row r="51" spans="1:18" x14ac:dyDescent="0.25">
      <c r="A51" t="s">
        <v>1804</v>
      </c>
      <c r="B51" t="s">
        <v>1804</v>
      </c>
      <c r="C51" s="1" t="s">
        <v>2069</v>
      </c>
      <c r="D51" s="4" t="s">
        <v>2070</v>
      </c>
      <c r="E51" s="2" t="s">
        <v>2079</v>
      </c>
      <c r="F51" s="2" t="s">
        <v>2079</v>
      </c>
      <c r="G51" s="2" t="s">
        <v>2079</v>
      </c>
      <c r="H51" s="2" t="s">
        <v>2079</v>
      </c>
      <c r="I51" s="2" t="s">
        <v>2079</v>
      </c>
      <c r="J51" t="s">
        <v>1805</v>
      </c>
      <c r="K51" t="s">
        <v>1806</v>
      </c>
      <c r="L51" s="18">
        <v>13</v>
      </c>
      <c r="M51" s="18">
        <v>21</v>
      </c>
      <c r="N51" s="19">
        <v>13680.93</v>
      </c>
      <c r="O51" s="19">
        <v>17815.297959891348</v>
      </c>
      <c r="P51" s="19">
        <v>17667.993371883902</v>
      </c>
      <c r="Q51" s="19">
        <v>10503069.056712963</v>
      </c>
      <c r="R51" s="27">
        <v>14.312920127916296</v>
      </c>
    </row>
    <row r="52" spans="1:18" x14ac:dyDescent="0.25">
      <c r="A52" t="s">
        <v>1684</v>
      </c>
      <c r="B52" t="s">
        <v>1684</v>
      </c>
      <c r="C52" s="1" t="s">
        <v>2069</v>
      </c>
      <c r="D52" s="4" t="s">
        <v>2070</v>
      </c>
      <c r="E52" s="2" t="s">
        <v>2079</v>
      </c>
      <c r="F52" s="5" t="s">
        <v>2072</v>
      </c>
      <c r="G52" s="6" t="s">
        <v>2073</v>
      </c>
      <c r="H52" s="2" t="s">
        <v>2079</v>
      </c>
      <c r="I52" s="2" t="s">
        <v>2079</v>
      </c>
      <c r="J52" t="s">
        <v>1685</v>
      </c>
      <c r="K52" t="s">
        <v>1686</v>
      </c>
      <c r="L52" s="18">
        <v>8</v>
      </c>
      <c r="M52" s="18">
        <v>0</v>
      </c>
      <c r="N52" s="19">
        <v>1767.6</v>
      </c>
      <c r="O52" s="19">
        <v>1394.6427335593976</v>
      </c>
      <c r="P52" s="19">
        <v>1809.3608440341861</v>
      </c>
      <c r="Q52" s="19">
        <v>298549.7008213115</v>
      </c>
      <c r="R52" s="27">
        <v>13.778592729942563</v>
      </c>
    </row>
    <row r="53" spans="1:18" x14ac:dyDescent="0.25">
      <c r="A53" t="s">
        <v>882</v>
      </c>
      <c r="B53" t="s">
        <v>882</v>
      </c>
      <c r="C53" s="1" t="s">
        <v>2069</v>
      </c>
      <c r="D53" s="4" t="s">
        <v>2070</v>
      </c>
      <c r="E53" s="2" t="s">
        <v>2079</v>
      </c>
      <c r="F53" s="2" t="s">
        <v>2079</v>
      </c>
      <c r="G53" s="6" t="s">
        <v>2073</v>
      </c>
      <c r="H53" s="2" t="s">
        <v>2079</v>
      </c>
      <c r="I53" s="2" t="s">
        <v>2079</v>
      </c>
      <c r="J53" t="s">
        <v>883</v>
      </c>
      <c r="K53" t="s">
        <v>884</v>
      </c>
      <c r="L53" s="18">
        <v>6</v>
      </c>
      <c r="M53" s="18">
        <v>6</v>
      </c>
      <c r="N53" s="19">
        <v>6856.09</v>
      </c>
      <c r="O53" s="19">
        <v>9930.8736578118005</v>
      </c>
      <c r="P53" s="19">
        <v>8168.3551734466528</v>
      </c>
      <c r="Q53" s="19">
        <v>144266483.9921875</v>
      </c>
      <c r="R53" s="27">
        <v>18.547666264592795</v>
      </c>
    </row>
    <row r="54" spans="1:18" x14ac:dyDescent="0.25">
      <c r="A54" t="s">
        <v>1333</v>
      </c>
      <c r="B54" t="s">
        <v>1333</v>
      </c>
      <c r="C54" s="1" t="s">
        <v>2069</v>
      </c>
      <c r="D54" s="4" t="s">
        <v>2070</v>
      </c>
      <c r="E54" s="2" t="s">
        <v>2079</v>
      </c>
      <c r="F54" s="2" t="s">
        <v>2079</v>
      </c>
      <c r="G54" s="2" t="s">
        <v>2079</v>
      </c>
      <c r="H54" s="2" t="s">
        <v>2079</v>
      </c>
      <c r="I54" s="2" t="s">
        <v>2079</v>
      </c>
      <c r="J54" t="s">
        <v>1334</v>
      </c>
      <c r="K54" t="s">
        <v>1335</v>
      </c>
      <c r="L54" s="18">
        <v>5</v>
      </c>
      <c r="M54" s="18">
        <v>2</v>
      </c>
      <c r="N54" s="19">
        <v>1708.1130000000001</v>
      </c>
      <c r="O54" s="19">
        <v>1802.6622207706507</v>
      </c>
      <c r="P54" s="19">
        <v>2177.5242596839125</v>
      </c>
      <c r="Q54" s="19">
        <v>11021763.987500001</v>
      </c>
      <c r="R54" s="27">
        <v>13.093367185456408</v>
      </c>
    </row>
    <row r="55" spans="1:18" x14ac:dyDescent="0.25">
      <c r="A55" t="s">
        <v>1702</v>
      </c>
      <c r="B55" t="s">
        <v>2136</v>
      </c>
      <c r="C55" s="1" t="s">
        <v>2069</v>
      </c>
      <c r="D55" s="4" t="s">
        <v>2070</v>
      </c>
      <c r="E55" s="2" t="s">
        <v>2079</v>
      </c>
      <c r="F55" s="2" t="s">
        <v>2079</v>
      </c>
      <c r="G55" s="6" t="s">
        <v>2073</v>
      </c>
      <c r="H55" s="2" t="s">
        <v>2079</v>
      </c>
      <c r="I55" s="2" t="s">
        <v>2079</v>
      </c>
      <c r="J55" t="s">
        <v>1703</v>
      </c>
      <c r="K55" t="s">
        <v>1704</v>
      </c>
      <c r="L55" s="18">
        <v>13</v>
      </c>
      <c r="M55" s="18">
        <v>13</v>
      </c>
      <c r="N55" s="19">
        <v>11258.89</v>
      </c>
      <c r="O55" s="19">
        <v>14139.574011559896</v>
      </c>
      <c r="P55" s="19">
        <v>14824.634250042312</v>
      </c>
      <c r="Q55" s="19">
        <v>11215782.939337254</v>
      </c>
      <c r="R55" s="27">
        <v>14.112673197539596</v>
      </c>
    </row>
    <row r="56" spans="1:18" x14ac:dyDescent="0.25">
      <c r="A56" t="s">
        <v>823</v>
      </c>
      <c r="B56" t="s">
        <v>823</v>
      </c>
      <c r="C56" s="1" t="s">
        <v>2069</v>
      </c>
      <c r="D56" s="4" t="s">
        <v>2070</v>
      </c>
      <c r="E56" s="2" t="s">
        <v>2079</v>
      </c>
      <c r="F56" s="5" t="s">
        <v>2072</v>
      </c>
      <c r="G56" s="6" t="s">
        <v>2073</v>
      </c>
      <c r="H56" s="2" t="s">
        <v>2079</v>
      </c>
      <c r="I56" s="2" t="s">
        <v>2079</v>
      </c>
      <c r="J56" t="s">
        <v>824</v>
      </c>
      <c r="K56" t="s">
        <v>825</v>
      </c>
      <c r="L56" s="18">
        <v>1</v>
      </c>
      <c r="M56" s="18">
        <v>2</v>
      </c>
      <c r="N56" s="19">
        <v>1065.6890000000001</v>
      </c>
      <c r="O56" s="19">
        <v>1388.1201152975354</v>
      </c>
      <c r="P56" s="19">
        <v>1230.7171006743688</v>
      </c>
      <c r="Q56" s="19">
        <v>649498.53125</v>
      </c>
      <c r="R56" s="27">
        <v>13.127651247182506</v>
      </c>
    </row>
    <row r="57" spans="1:18" x14ac:dyDescent="0.25">
      <c r="A57" t="s">
        <v>1765</v>
      </c>
      <c r="B57" t="s">
        <v>2145</v>
      </c>
      <c r="C57" s="1" t="s">
        <v>2069</v>
      </c>
      <c r="D57" s="4" t="s">
        <v>2070</v>
      </c>
      <c r="E57" s="2" t="s">
        <v>2079</v>
      </c>
      <c r="F57" s="2" t="s">
        <v>2079</v>
      </c>
      <c r="G57" s="6" t="s">
        <v>2073</v>
      </c>
      <c r="H57" s="2" t="s">
        <v>2079</v>
      </c>
      <c r="I57" s="2" t="s">
        <v>2079</v>
      </c>
      <c r="J57" t="s">
        <v>1766</v>
      </c>
      <c r="K57" t="s">
        <v>1767</v>
      </c>
      <c r="L57" s="18">
        <v>0</v>
      </c>
      <c r="M57" s="18">
        <v>1</v>
      </c>
      <c r="N57" s="19">
        <v>402.17399999999998</v>
      </c>
      <c r="O57" s="19">
        <v>242.75828019202743</v>
      </c>
      <c r="P57" s="19">
        <v>86.74174425397932</v>
      </c>
      <c r="Q57" s="19">
        <v>131747.08333333334</v>
      </c>
      <c r="R57" s="27">
        <v>64.667806339221116</v>
      </c>
    </row>
    <row r="58" spans="1:18" x14ac:dyDescent="0.25">
      <c r="A58" t="s">
        <v>1866</v>
      </c>
      <c r="B58" t="s">
        <v>1866</v>
      </c>
      <c r="C58" s="1" t="s">
        <v>2069</v>
      </c>
      <c r="D58" s="4" t="s">
        <v>2070</v>
      </c>
      <c r="E58" s="2" t="s">
        <v>2079</v>
      </c>
      <c r="F58" s="2" t="s">
        <v>2079</v>
      </c>
      <c r="G58" s="2" t="s">
        <v>2079</v>
      </c>
      <c r="H58" s="2" t="s">
        <v>2079</v>
      </c>
      <c r="I58" s="2" t="s">
        <v>2079</v>
      </c>
      <c r="J58" t="s">
        <v>1867</v>
      </c>
      <c r="K58" t="s">
        <v>1868</v>
      </c>
      <c r="L58" s="18">
        <v>1</v>
      </c>
      <c r="M58" s="18">
        <v>2</v>
      </c>
      <c r="N58" s="19">
        <v>1822.049</v>
      </c>
      <c r="O58" s="19">
        <v>2643.7116593342971</v>
      </c>
      <c r="P58" s="19">
        <v>1787.745659905788</v>
      </c>
      <c r="Q58" s="19">
        <v>2321196.85</v>
      </c>
      <c r="R58" s="27">
        <v>23.247436649395262</v>
      </c>
    </row>
    <row r="59" spans="1:18" x14ac:dyDescent="0.25">
      <c r="A59" t="s">
        <v>1902</v>
      </c>
      <c r="B59" t="s">
        <v>1902</v>
      </c>
      <c r="C59" s="1" t="s">
        <v>2069</v>
      </c>
      <c r="D59" s="2" t="s">
        <v>2079</v>
      </c>
      <c r="E59" s="2" t="s">
        <v>2079</v>
      </c>
      <c r="F59" s="2" t="s">
        <v>2079</v>
      </c>
      <c r="G59" s="6" t="s">
        <v>2073</v>
      </c>
      <c r="H59" s="2" t="s">
        <v>2079</v>
      </c>
      <c r="I59" s="2" t="s">
        <v>2079</v>
      </c>
      <c r="J59" t="s">
        <v>1903</v>
      </c>
      <c r="K59" t="s">
        <v>1904</v>
      </c>
      <c r="L59" s="18">
        <v>3</v>
      </c>
      <c r="M59" s="18">
        <v>0</v>
      </c>
      <c r="N59" s="19">
        <v>577.57899999999995</v>
      </c>
      <c r="O59" s="19">
        <v>549.95138195441825</v>
      </c>
      <c r="P59" s="19">
        <v>558.56648714663913</v>
      </c>
      <c r="Q59" s="19">
        <v>795154.19270833337</v>
      </c>
      <c r="R59" s="27">
        <v>2.5151810429004469</v>
      </c>
    </row>
    <row r="60" spans="1:18" x14ac:dyDescent="0.25">
      <c r="A60" t="s">
        <v>1636</v>
      </c>
      <c r="B60" t="s">
        <v>1636</v>
      </c>
      <c r="C60" s="1" t="s">
        <v>2069</v>
      </c>
      <c r="D60" s="4" t="s">
        <v>2070</v>
      </c>
      <c r="E60" s="2" t="s">
        <v>2079</v>
      </c>
      <c r="F60" s="2" t="s">
        <v>2079</v>
      </c>
      <c r="G60" s="2" t="s">
        <v>2079</v>
      </c>
      <c r="H60" s="2" t="s">
        <v>2079</v>
      </c>
      <c r="I60" s="2" t="s">
        <v>2079</v>
      </c>
      <c r="J60" t="s">
        <v>1637</v>
      </c>
      <c r="K60" t="s">
        <v>1638</v>
      </c>
      <c r="L60" s="18">
        <v>1</v>
      </c>
      <c r="M60" s="18">
        <v>0</v>
      </c>
      <c r="N60" s="19">
        <v>94.021799999999999</v>
      </c>
      <c r="O60" s="19">
        <v>79.163002523044867</v>
      </c>
      <c r="P60" s="19">
        <v>86.830532321563467</v>
      </c>
      <c r="Q60" s="19">
        <v>17099.875</v>
      </c>
      <c r="R60" s="27">
        <v>8.5733452044657472</v>
      </c>
    </row>
    <row r="61" spans="1:18" x14ac:dyDescent="0.25">
      <c r="A61" t="s">
        <v>1968</v>
      </c>
      <c r="B61" t="s">
        <v>1968</v>
      </c>
      <c r="C61" s="1" t="s">
        <v>2069</v>
      </c>
      <c r="D61" s="4" t="s">
        <v>2070</v>
      </c>
      <c r="E61" s="2" t="s">
        <v>2079</v>
      </c>
      <c r="F61" s="2" t="s">
        <v>2079</v>
      </c>
      <c r="G61" s="2" t="s">
        <v>2079</v>
      </c>
      <c r="H61" s="2" t="s">
        <v>2079</v>
      </c>
      <c r="I61" s="2" t="s">
        <v>2079</v>
      </c>
      <c r="J61" t="s">
        <v>1969</v>
      </c>
      <c r="K61" t="s">
        <v>1970</v>
      </c>
      <c r="L61" s="18">
        <v>5</v>
      </c>
      <c r="M61" s="18">
        <v>4</v>
      </c>
      <c r="N61" s="19">
        <v>2783.6400000000003</v>
      </c>
      <c r="O61" s="19">
        <v>3241.1249258408088</v>
      </c>
      <c r="P61" s="19">
        <v>3574.8857668723763</v>
      </c>
      <c r="Q61" s="19">
        <v>6701444.4781200001</v>
      </c>
      <c r="R61" s="27">
        <v>12.413945461627804</v>
      </c>
    </row>
    <row r="62" spans="1:18" x14ac:dyDescent="0.25">
      <c r="A62" t="s">
        <v>1768</v>
      </c>
      <c r="B62" t="s">
        <v>2146</v>
      </c>
      <c r="C62" s="1" t="s">
        <v>2069</v>
      </c>
      <c r="D62" s="4" t="s">
        <v>2070</v>
      </c>
      <c r="E62" s="2" t="s">
        <v>2079</v>
      </c>
      <c r="F62" s="2" t="s">
        <v>2079</v>
      </c>
      <c r="G62" s="2" t="s">
        <v>2079</v>
      </c>
      <c r="H62" s="2" t="s">
        <v>2079</v>
      </c>
      <c r="I62" s="2" t="s">
        <v>2079</v>
      </c>
      <c r="J62" t="s">
        <v>1769</v>
      </c>
      <c r="K62" t="s">
        <v>1770</v>
      </c>
      <c r="L62" s="18">
        <v>4</v>
      </c>
      <c r="M62" s="18">
        <v>4</v>
      </c>
      <c r="N62" s="19">
        <v>3087.8900000000003</v>
      </c>
      <c r="O62" s="19">
        <v>3620.3624596163922</v>
      </c>
      <c r="P62" s="19">
        <v>4852.2303152127661</v>
      </c>
      <c r="Q62" s="19">
        <v>17251006.100000001</v>
      </c>
      <c r="R62" s="27">
        <v>23.484633741670411</v>
      </c>
    </row>
    <row r="63" spans="1:18" x14ac:dyDescent="0.25">
      <c r="A63" t="s">
        <v>1101</v>
      </c>
      <c r="B63" t="s">
        <v>1101</v>
      </c>
      <c r="C63" s="1" t="s">
        <v>2069</v>
      </c>
      <c r="D63" s="4" t="s">
        <v>2070</v>
      </c>
      <c r="E63" s="2" t="s">
        <v>2079</v>
      </c>
      <c r="F63" s="2" t="s">
        <v>2079</v>
      </c>
      <c r="G63" s="2" t="s">
        <v>2079</v>
      </c>
      <c r="H63" s="2" t="s">
        <v>2079</v>
      </c>
      <c r="I63" s="2" t="s">
        <v>2079</v>
      </c>
      <c r="J63" t="s">
        <v>1102</v>
      </c>
      <c r="K63" t="s">
        <v>1103</v>
      </c>
      <c r="L63" s="18">
        <v>4</v>
      </c>
      <c r="M63" s="18">
        <v>6</v>
      </c>
      <c r="N63" s="19">
        <v>2642.77</v>
      </c>
      <c r="O63" s="19">
        <v>9131.4297782033318</v>
      </c>
      <c r="P63" s="19">
        <v>5295.4176963055652</v>
      </c>
      <c r="Q63" s="19">
        <v>50203405.93333333</v>
      </c>
      <c r="R63" s="27">
        <v>57.334587352589729</v>
      </c>
    </row>
    <row r="64" spans="1:18" x14ac:dyDescent="0.25">
      <c r="A64" t="s">
        <v>1068</v>
      </c>
      <c r="B64" t="s">
        <v>1068</v>
      </c>
      <c r="C64" s="1" t="s">
        <v>2069</v>
      </c>
      <c r="D64" s="4" t="s">
        <v>2070</v>
      </c>
      <c r="E64" s="2" t="s">
        <v>2079</v>
      </c>
      <c r="F64" s="5" t="s">
        <v>2072</v>
      </c>
      <c r="G64" s="6" t="s">
        <v>2073</v>
      </c>
      <c r="H64" s="2" t="s">
        <v>2079</v>
      </c>
      <c r="I64" s="2" t="s">
        <v>2079</v>
      </c>
      <c r="J64" t="s">
        <v>1069</v>
      </c>
      <c r="K64" t="s">
        <v>1070</v>
      </c>
      <c r="L64" s="18">
        <v>3</v>
      </c>
      <c r="M64" s="18">
        <v>6</v>
      </c>
      <c r="N64" s="19">
        <v>4074.04</v>
      </c>
      <c r="O64" s="19">
        <v>5621.9108387915767</v>
      </c>
      <c r="P64" s="19">
        <v>4854.7469870209197</v>
      </c>
      <c r="Q64" s="19">
        <v>32232640.5546875</v>
      </c>
      <c r="R64" s="27">
        <v>15.956869627799072</v>
      </c>
    </row>
    <row r="65" spans="1:18" x14ac:dyDescent="0.25">
      <c r="A65" t="s">
        <v>954</v>
      </c>
      <c r="B65" t="s">
        <v>954</v>
      </c>
      <c r="C65" s="1" t="s">
        <v>2069</v>
      </c>
      <c r="D65" s="4" t="s">
        <v>2070</v>
      </c>
      <c r="E65" s="2" t="s">
        <v>2079</v>
      </c>
      <c r="F65" s="2" t="s">
        <v>2079</v>
      </c>
      <c r="G65" s="2" t="s">
        <v>2079</v>
      </c>
      <c r="H65" s="2" t="s">
        <v>2079</v>
      </c>
      <c r="I65" s="2" t="s">
        <v>2079</v>
      </c>
      <c r="J65" t="s">
        <v>955</v>
      </c>
      <c r="K65" t="s">
        <v>956</v>
      </c>
      <c r="L65" s="18">
        <v>1</v>
      </c>
      <c r="M65" s="18">
        <v>1</v>
      </c>
      <c r="N65" s="19">
        <v>1063.528</v>
      </c>
      <c r="O65" s="19">
        <v>1386.2519326573292</v>
      </c>
      <c r="P65" s="19">
        <v>1176.8768452040449</v>
      </c>
      <c r="Q65" s="19">
        <v>1185069.25</v>
      </c>
      <c r="R65" s="27">
        <v>13.543522957932952</v>
      </c>
    </row>
    <row r="66" spans="1:18" x14ac:dyDescent="0.25">
      <c r="A66" t="s">
        <v>1218</v>
      </c>
      <c r="B66" t="s">
        <v>1218</v>
      </c>
      <c r="C66" s="1" t="s">
        <v>2069</v>
      </c>
      <c r="D66" s="4" t="s">
        <v>2070</v>
      </c>
      <c r="E66" s="2" t="s">
        <v>2079</v>
      </c>
      <c r="F66" s="5" t="s">
        <v>2072</v>
      </c>
      <c r="G66" s="2" t="s">
        <v>2079</v>
      </c>
      <c r="H66" s="7" t="s">
        <v>2074</v>
      </c>
      <c r="I66" s="2" t="s">
        <v>2079</v>
      </c>
      <c r="J66" t="s">
        <v>1219</v>
      </c>
      <c r="K66" t="s">
        <v>1220</v>
      </c>
      <c r="L66" s="18">
        <v>3</v>
      </c>
      <c r="M66" s="18">
        <v>5</v>
      </c>
      <c r="N66" s="19">
        <v>2868.5699999999997</v>
      </c>
      <c r="O66" s="19">
        <v>5076.0545800670643</v>
      </c>
      <c r="P66" s="19">
        <v>3520.1613434565807</v>
      </c>
      <c r="Q66" s="19">
        <v>1881219.98125</v>
      </c>
      <c r="R66" s="27">
        <v>29.678523133039462</v>
      </c>
    </row>
    <row r="67" spans="1:18" x14ac:dyDescent="0.25">
      <c r="A67" t="s">
        <v>1053</v>
      </c>
      <c r="B67" t="s">
        <v>1053</v>
      </c>
      <c r="C67" s="1" t="s">
        <v>2069</v>
      </c>
      <c r="D67" s="4" t="s">
        <v>2070</v>
      </c>
      <c r="E67" s="2" t="s">
        <v>2079</v>
      </c>
      <c r="F67" s="5" t="s">
        <v>2072</v>
      </c>
      <c r="G67" s="2" t="s">
        <v>2079</v>
      </c>
      <c r="H67" s="2" t="s">
        <v>2079</v>
      </c>
      <c r="I67" s="2" t="s">
        <v>2079</v>
      </c>
      <c r="J67" t="s">
        <v>1054</v>
      </c>
      <c r="K67" t="s">
        <v>1055</v>
      </c>
      <c r="L67" s="18">
        <v>62</v>
      </c>
      <c r="M67" s="18">
        <v>31</v>
      </c>
      <c r="N67" s="19">
        <v>46358.3</v>
      </c>
      <c r="O67" s="19">
        <v>41919.051370425186</v>
      </c>
      <c r="P67" s="19">
        <v>41277.474065441085</v>
      </c>
      <c r="Q67" s="19">
        <v>340681371.11257398</v>
      </c>
      <c r="R67" s="27">
        <v>6.4070196875329044</v>
      </c>
    </row>
    <row r="68" spans="1:18" x14ac:dyDescent="0.25">
      <c r="A68" t="s">
        <v>1050</v>
      </c>
      <c r="B68" t="s">
        <v>2103</v>
      </c>
      <c r="C68" s="1" t="s">
        <v>2069</v>
      </c>
      <c r="D68" s="4" t="s">
        <v>2070</v>
      </c>
      <c r="E68" s="2" t="s">
        <v>2079</v>
      </c>
      <c r="F68" s="5" t="s">
        <v>2072</v>
      </c>
      <c r="G68" s="2" t="s">
        <v>2079</v>
      </c>
      <c r="H68" s="2" t="s">
        <v>2079</v>
      </c>
      <c r="I68" s="2" t="s">
        <v>2079</v>
      </c>
      <c r="J68" t="s">
        <v>1051</v>
      </c>
      <c r="K68" t="s">
        <v>1052</v>
      </c>
      <c r="L68" s="18">
        <v>4</v>
      </c>
      <c r="M68" s="18">
        <v>7</v>
      </c>
      <c r="N68" s="19">
        <v>4014.94</v>
      </c>
      <c r="O68" s="19">
        <v>5759.3463643457635</v>
      </c>
      <c r="P68" s="19">
        <v>6751.4363263592513</v>
      </c>
      <c r="Q68" s="19">
        <v>11052498.057692308</v>
      </c>
      <c r="R68" s="27">
        <v>25.149456779681344</v>
      </c>
    </row>
    <row r="69" spans="1:18" x14ac:dyDescent="0.25">
      <c r="A69" t="s">
        <v>1519</v>
      </c>
      <c r="B69" t="s">
        <v>1519</v>
      </c>
      <c r="C69" s="1" t="s">
        <v>2069</v>
      </c>
      <c r="D69" s="4" t="s">
        <v>2070</v>
      </c>
      <c r="E69" s="2" t="s">
        <v>2079</v>
      </c>
      <c r="F69" s="2" t="s">
        <v>2079</v>
      </c>
      <c r="G69" s="2" t="s">
        <v>2079</v>
      </c>
      <c r="H69" s="2" t="s">
        <v>2079</v>
      </c>
      <c r="I69" s="2" t="s">
        <v>2079</v>
      </c>
      <c r="J69" t="s">
        <v>1520</v>
      </c>
      <c r="K69" t="s">
        <v>1521</v>
      </c>
      <c r="L69" s="18">
        <v>13</v>
      </c>
      <c r="M69" s="18">
        <v>4</v>
      </c>
      <c r="N69" s="19">
        <v>4117.268</v>
      </c>
      <c r="O69" s="19">
        <v>4851.256153991535</v>
      </c>
      <c r="P69" s="19">
        <v>5155.2625331354066</v>
      </c>
      <c r="Q69" s="19">
        <v>28457605.541409999</v>
      </c>
      <c r="R69" s="27">
        <v>11.334791992959953</v>
      </c>
    </row>
    <row r="70" spans="1:18" x14ac:dyDescent="0.25">
      <c r="A70" t="s">
        <v>918</v>
      </c>
      <c r="B70" t="s">
        <v>918</v>
      </c>
      <c r="C70" s="1" t="s">
        <v>2069</v>
      </c>
      <c r="D70" s="4" t="s">
        <v>2070</v>
      </c>
      <c r="E70" s="2" t="s">
        <v>2079</v>
      </c>
      <c r="F70" s="2" t="s">
        <v>2079</v>
      </c>
      <c r="G70" s="2" t="s">
        <v>2079</v>
      </c>
      <c r="H70" s="2" t="s">
        <v>2079</v>
      </c>
      <c r="I70" s="2" t="s">
        <v>2079</v>
      </c>
      <c r="J70" t="s">
        <v>919</v>
      </c>
      <c r="K70" t="s">
        <v>920</v>
      </c>
      <c r="L70" s="18">
        <v>1</v>
      </c>
      <c r="M70" s="18">
        <v>1</v>
      </c>
      <c r="N70" s="19">
        <v>745.86899999999991</v>
      </c>
      <c r="O70" s="19">
        <v>738.8752147882667</v>
      </c>
      <c r="P70" s="19">
        <v>729.6127348510604</v>
      </c>
      <c r="Q70" s="19">
        <v>650538.98958333337</v>
      </c>
      <c r="R70" s="27">
        <v>1.1047642250238963</v>
      </c>
    </row>
    <row r="71" spans="1:18" x14ac:dyDescent="0.25">
      <c r="A71" t="s">
        <v>1092</v>
      </c>
      <c r="B71" t="s">
        <v>1092</v>
      </c>
      <c r="C71" s="1" t="s">
        <v>2069</v>
      </c>
      <c r="D71" s="4" t="s">
        <v>2070</v>
      </c>
      <c r="E71" s="2" t="s">
        <v>2079</v>
      </c>
      <c r="F71" s="5" t="s">
        <v>2072</v>
      </c>
      <c r="G71" s="2" t="s">
        <v>2079</v>
      </c>
      <c r="H71" s="2" t="s">
        <v>2079</v>
      </c>
      <c r="I71" s="2" t="s">
        <v>2079</v>
      </c>
      <c r="J71" t="s">
        <v>1093</v>
      </c>
      <c r="K71" t="s">
        <v>1094</v>
      </c>
      <c r="L71" s="18">
        <v>2</v>
      </c>
      <c r="M71" s="18">
        <v>3</v>
      </c>
      <c r="N71" s="19">
        <v>1158.018</v>
      </c>
      <c r="O71" s="19">
        <v>2253.0807320922513</v>
      </c>
      <c r="P71" s="19">
        <v>1464.5766266296955</v>
      </c>
      <c r="Q71" s="19">
        <v>4150685.1071428573</v>
      </c>
      <c r="R71" s="27">
        <v>34.760142740238308</v>
      </c>
    </row>
    <row r="72" spans="1:18" x14ac:dyDescent="0.25">
      <c r="A72" t="s">
        <v>859</v>
      </c>
      <c r="B72" t="s">
        <v>2098</v>
      </c>
      <c r="C72" s="1" t="s">
        <v>2069</v>
      </c>
      <c r="D72" s="4" t="s">
        <v>2070</v>
      </c>
      <c r="E72" s="2" t="s">
        <v>2079</v>
      </c>
      <c r="F72" s="5" t="s">
        <v>2072</v>
      </c>
      <c r="G72" s="6" t="s">
        <v>2073</v>
      </c>
      <c r="H72" s="2" t="s">
        <v>2079</v>
      </c>
      <c r="I72" s="2" t="s">
        <v>2079</v>
      </c>
      <c r="J72" t="s">
        <v>860</v>
      </c>
      <c r="K72" t="s">
        <v>861</v>
      </c>
      <c r="L72" s="18">
        <v>26</v>
      </c>
      <c r="M72" s="18">
        <v>4</v>
      </c>
      <c r="N72" s="19">
        <v>6317.57</v>
      </c>
      <c r="O72" s="19">
        <v>6721.3574503333966</v>
      </c>
      <c r="P72" s="19">
        <v>9304.7086823679219</v>
      </c>
      <c r="Q72" s="19">
        <v>27625925.353126664</v>
      </c>
      <c r="R72" s="27">
        <v>21.76037512595769</v>
      </c>
    </row>
    <row r="73" spans="1:18" x14ac:dyDescent="0.25">
      <c r="A73" t="s">
        <v>1089</v>
      </c>
      <c r="B73" t="s">
        <v>1089</v>
      </c>
      <c r="C73" s="1" t="s">
        <v>2069</v>
      </c>
      <c r="D73" s="4" t="s">
        <v>2070</v>
      </c>
      <c r="E73" s="2" t="s">
        <v>2079</v>
      </c>
      <c r="F73" s="5" t="s">
        <v>2072</v>
      </c>
      <c r="G73" s="2" t="s">
        <v>2079</v>
      </c>
      <c r="H73" s="2" t="s">
        <v>2079</v>
      </c>
      <c r="I73" s="2" t="s">
        <v>2079</v>
      </c>
      <c r="J73" t="s">
        <v>1090</v>
      </c>
      <c r="K73" t="s">
        <v>1091</v>
      </c>
      <c r="L73" s="18">
        <v>0</v>
      </c>
      <c r="M73" s="18">
        <v>3</v>
      </c>
      <c r="N73" s="19">
        <v>1439.38</v>
      </c>
      <c r="O73" s="19">
        <v>1667.0682161783795</v>
      </c>
      <c r="P73" s="19">
        <v>1771.5374740000941</v>
      </c>
      <c r="Q73" s="19">
        <v>10062276.107142856</v>
      </c>
      <c r="R73" s="27">
        <v>10.445614457107469</v>
      </c>
    </row>
    <row r="74" spans="1:18" x14ac:dyDescent="0.25">
      <c r="A74" t="s">
        <v>1017</v>
      </c>
      <c r="B74" t="s">
        <v>1017</v>
      </c>
      <c r="C74" s="1" t="s">
        <v>2069</v>
      </c>
      <c r="D74" s="4" t="s">
        <v>2070</v>
      </c>
      <c r="E74" s="2" t="s">
        <v>2079</v>
      </c>
      <c r="F74" s="5" t="s">
        <v>2072</v>
      </c>
      <c r="G74" s="6" t="s">
        <v>2073</v>
      </c>
      <c r="H74" s="2" t="s">
        <v>2079</v>
      </c>
      <c r="I74" s="2" t="s">
        <v>2079</v>
      </c>
      <c r="J74" t="s">
        <v>1018</v>
      </c>
      <c r="K74" t="s">
        <v>1019</v>
      </c>
      <c r="L74" s="18">
        <v>9</v>
      </c>
      <c r="M74" s="18">
        <v>1</v>
      </c>
      <c r="N74" s="19">
        <v>1890.1510000000001</v>
      </c>
      <c r="O74" s="19">
        <v>1825.0180856289323</v>
      </c>
      <c r="P74" s="19">
        <v>1862.0993599898534</v>
      </c>
      <c r="Q74" s="19">
        <v>8485446.354166666</v>
      </c>
      <c r="R74" s="27">
        <v>1.7573445924259541</v>
      </c>
    </row>
    <row r="75" spans="1:18" x14ac:dyDescent="0.25">
      <c r="A75" t="s">
        <v>1233</v>
      </c>
      <c r="B75" t="s">
        <v>1233</v>
      </c>
      <c r="C75" s="1" t="s">
        <v>2069</v>
      </c>
      <c r="D75" s="4" t="s">
        <v>2070</v>
      </c>
      <c r="E75" s="2" t="s">
        <v>2079</v>
      </c>
      <c r="F75" s="2" t="s">
        <v>2079</v>
      </c>
      <c r="G75" s="6" t="s">
        <v>2073</v>
      </c>
      <c r="H75" s="2" t="s">
        <v>2079</v>
      </c>
      <c r="I75" s="2" t="s">
        <v>2079</v>
      </c>
      <c r="J75" t="s">
        <v>1234</v>
      </c>
      <c r="K75" t="s">
        <v>1235</v>
      </c>
      <c r="L75" s="18">
        <v>0</v>
      </c>
      <c r="M75" s="18">
        <v>2</v>
      </c>
      <c r="N75" s="19">
        <v>553.40700000000004</v>
      </c>
      <c r="O75" s="19">
        <v>618.25119773897711</v>
      </c>
      <c r="P75" s="19">
        <v>678.22443053842471</v>
      </c>
      <c r="Q75" s="19">
        <v>102720.87228260869</v>
      </c>
      <c r="R75" s="27">
        <v>10.123542916878254</v>
      </c>
    </row>
    <row r="76" spans="1:18" x14ac:dyDescent="0.25">
      <c r="A76" t="s">
        <v>915</v>
      </c>
      <c r="B76" t="s">
        <v>915</v>
      </c>
      <c r="C76" s="1" t="s">
        <v>2069</v>
      </c>
      <c r="D76" s="4" t="s">
        <v>2070</v>
      </c>
      <c r="E76" s="2" t="s">
        <v>2079</v>
      </c>
      <c r="F76" s="5" t="s">
        <v>2072</v>
      </c>
      <c r="G76" s="6" t="s">
        <v>2073</v>
      </c>
      <c r="H76" s="2" t="s">
        <v>2079</v>
      </c>
      <c r="I76" s="2" t="s">
        <v>2079</v>
      </c>
      <c r="J76" t="s">
        <v>916</v>
      </c>
      <c r="K76" t="s">
        <v>917</v>
      </c>
      <c r="L76" s="18">
        <v>3</v>
      </c>
      <c r="M76" s="18">
        <v>2</v>
      </c>
      <c r="N76" s="19">
        <v>2399.4340000000002</v>
      </c>
      <c r="O76" s="19">
        <v>2772.4409607881639</v>
      </c>
      <c r="P76" s="19">
        <v>3075.2475940504783</v>
      </c>
      <c r="Q76" s="19">
        <v>10602604.607142856</v>
      </c>
      <c r="R76" s="27">
        <v>12.313892121226798</v>
      </c>
    </row>
    <row r="77" spans="1:18" x14ac:dyDescent="0.25">
      <c r="A77" t="s">
        <v>742</v>
      </c>
      <c r="B77" t="s">
        <v>742</v>
      </c>
      <c r="C77" s="1" t="s">
        <v>2069</v>
      </c>
      <c r="D77" s="4" t="s">
        <v>2070</v>
      </c>
      <c r="E77" s="2" t="s">
        <v>2079</v>
      </c>
      <c r="F77" s="5" t="s">
        <v>2072</v>
      </c>
      <c r="G77" s="2" t="s">
        <v>2079</v>
      </c>
      <c r="H77" s="2" t="s">
        <v>2079</v>
      </c>
      <c r="I77" s="2" t="s">
        <v>2079</v>
      </c>
      <c r="J77" t="s">
        <v>743</v>
      </c>
      <c r="K77" t="s">
        <v>744</v>
      </c>
      <c r="L77" s="18">
        <v>1</v>
      </c>
      <c r="M77" s="18">
        <v>3</v>
      </c>
      <c r="N77" s="19">
        <v>997.84400000000005</v>
      </c>
      <c r="O77" s="19">
        <v>827.40481897187215</v>
      </c>
      <c r="P77" s="19">
        <v>1220.4412774085408</v>
      </c>
      <c r="Q77" s="19">
        <v>425629.53125</v>
      </c>
      <c r="R77" s="27">
        <v>19.413747076361304</v>
      </c>
    </row>
    <row r="78" spans="1:18" x14ac:dyDescent="0.25">
      <c r="A78" t="s">
        <v>1209</v>
      </c>
      <c r="B78" t="s">
        <v>1209</v>
      </c>
      <c r="C78" s="1" t="s">
        <v>2069</v>
      </c>
      <c r="D78" s="4" t="s">
        <v>2070</v>
      </c>
      <c r="E78" s="2" t="s">
        <v>2079</v>
      </c>
      <c r="F78" s="2" t="s">
        <v>2079</v>
      </c>
      <c r="G78" s="2" t="s">
        <v>2079</v>
      </c>
      <c r="H78" s="2" t="s">
        <v>2079</v>
      </c>
      <c r="I78" s="2" t="s">
        <v>2079</v>
      </c>
      <c r="J78" t="s">
        <v>1210</v>
      </c>
      <c r="K78" t="s">
        <v>1211</v>
      </c>
      <c r="L78" s="18">
        <v>2</v>
      </c>
      <c r="M78" s="18">
        <v>0</v>
      </c>
      <c r="N78" s="19">
        <v>250.42699999999999</v>
      </c>
      <c r="O78" s="19">
        <v>236.59950631442956</v>
      </c>
      <c r="P78" s="19">
        <v>319.35803381589187</v>
      </c>
      <c r="Q78" s="19">
        <v>2184476</v>
      </c>
      <c r="R78" s="27">
        <v>16.492668388863855</v>
      </c>
    </row>
    <row r="79" spans="1:18" x14ac:dyDescent="0.25">
      <c r="A79" t="s">
        <v>1306</v>
      </c>
      <c r="B79" t="s">
        <v>1306</v>
      </c>
      <c r="C79" s="1" t="s">
        <v>2069</v>
      </c>
      <c r="D79" s="4" t="s">
        <v>2070</v>
      </c>
      <c r="E79" s="2" t="s">
        <v>2079</v>
      </c>
      <c r="F79" s="5" t="s">
        <v>2072</v>
      </c>
      <c r="G79" s="2" t="s">
        <v>2079</v>
      </c>
      <c r="H79" s="2" t="s">
        <v>2079</v>
      </c>
      <c r="I79" s="2" t="s">
        <v>2079</v>
      </c>
      <c r="J79" t="s">
        <v>1307</v>
      </c>
      <c r="K79" t="s">
        <v>1308</v>
      </c>
      <c r="L79" s="18">
        <v>0</v>
      </c>
      <c r="M79" s="18">
        <v>3</v>
      </c>
      <c r="N79" s="19">
        <v>538.79399999999998</v>
      </c>
      <c r="O79" s="19">
        <v>424.7496313256097</v>
      </c>
      <c r="P79" s="19">
        <v>592.61770045608318</v>
      </c>
      <c r="Q79" s="19">
        <v>259159.88194444444</v>
      </c>
      <c r="R79" s="27">
        <v>16.524395576486221</v>
      </c>
    </row>
    <row r="80" spans="1:18" x14ac:dyDescent="0.25">
      <c r="A80" t="s">
        <v>1914</v>
      </c>
      <c r="B80" t="s">
        <v>1914</v>
      </c>
      <c r="C80" s="1" t="s">
        <v>2069</v>
      </c>
      <c r="D80" s="4" t="s">
        <v>2070</v>
      </c>
      <c r="E80" s="2" t="s">
        <v>2079</v>
      </c>
      <c r="F80" s="5" t="s">
        <v>2072</v>
      </c>
      <c r="G80" s="2" t="s">
        <v>2079</v>
      </c>
      <c r="H80" s="2" t="s">
        <v>2079</v>
      </c>
      <c r="I80" s="2" t="s">
        <v>2079</v>
      </c>
      <c r="J80" t="s">
        <v>1915</v>
      </c>
      <c r="K80" t="s">
        <v>1916</v>
      </c>
      <c r="L80" s="18">
        <v>1</v>
      </c>
      <c r="M80" s="18">
        <v>9</v>
      </c>
      <c r="N80" s="19">
        <v>3544.5129999999999</v>
      </c>
      <c r="O80" s="19">
        <v>6569.170422188311</v>
      </c>
      <c r="P80" s="19">
        <v>6009.0678195938726</v>
      </c>
      <c r="Q80" s="19">
        <v>7058630.2445652178</v>
      </c>
      <c r="R80" s="27">
        <v>29.941961411117319</v>
      </c>
    </row>
    <row r="81" spans="1:18" x14ac:dyDescent="0.25">
      <c r="A81" t="s">
        <v>1336</v>
      </c>
      <c r="B81" t="s">
        <v>1336</v>
      </c>
      <c r="C81" s="1" t="s">
        <v>2069</v>
      </c>
      <c r="D81" s="4" t="s">
        <v>2070</v>
      </c>
      <c r="E81" s="2" t="s">
        <v>2079</v>
      </c>
      <c r="F81" s="2" t="s">
        <v>2079</v>
      </c>
      <c r="G81" s="6" t="s">
        <v>2073</v>
      </c>
      <c r="H81" s="2" t="s">
        <v>2079</v>
      </c>
      <c r="I81" s="2" t="s">
        <v>2079</v>
      </c>
      <c r="J81" t="s">
        <v>1337</v>
      </c>
      <c r="K81" t="s">
        <v>1338</v>
      </c>
      <c r="L81" s="18">
        <v>2</v>
      </c>
      <c r="M81" s="18">
        <v>2</v>
      </c>
      <c r="N81" s="19">
        <v>2190.13</v>
      </c>
      <c r="O81" s="19">
        <v>3279.8204918179708</v>
      </c>
      <c r="P81" s="19">
        <v>2514.8030225045168</v>
      </c>
      <c r="Q81" s="19">
        <v>873443.11290322582</v>
      </c>
      <c r="R81" s="27">
        <v>21.020462971548763</v>
      </c>
    </row>
    <row r="82" spans="1:18" x14ac:dyDescent="0.25">
      <c r="A82" t="s">
        <v>1020</v>
      </c>
      <c r="B82" t="s">
        <v>1020</v>
      </c>
      <c r="C82" s="1" t="s">
        <v>2069</v>
      </c>
      <c r="D82" s="4" t="s">
        <v>2070</v>
      </c>
      <c r="E82" s="2" t="s">
        <v>2079</v>
      </c>
      <c r="F82" s="2" t="s">
        <v>2079</v>
      </c>
      <c r="G82" s="2" t="s">
        <v>2079</v>
      </c>
      <c r="H82" s="2" t="s">
        <v>2079</v>
      </c>
      <c r="I82" s="2" t="s">
        <v>2079</v>
      </c>
      <c r="J82" t="s">
        <v>1021</v>
      </c>
      <c r="K82" t="s">
        <v>1022</v>
      </c>
      <c r="L82" s="18">
        <v>7</v>
      </c>
      <c r="M82" s="18">
        <v>3</v>
      </c>
      <c r="N82" s="19">
        <v>2936.05</v>
      </c>
      <c r="O82" s="19">
        <v>6494.2860626550155</v>
      </c>
      <c r="P82" s="19">
        <v>3502.6811873635456</v>
      </c>
      <c r="Q82" s="19">
        <v>118557263.484375</v>
      </c>
      <c r="R82" s="27">
        <v>44.348920669614124</v>
      </c>
    </row>
    <row r="83" spans="1:18" x14ac:dyDescent="0.25">
      <c r="A83" t="s">
        <v>1890</v>
      </c>
      <c r="B83" t="s">
        <v>1890</v>
      </c>
      <c r="C83" s="1" t="s">
        <v>2069</v>
      </c>
      <c r="D83" s="4" t="s">
        <v>2070</v>
      </c>
      <c r="E83" s="2" t="s">
        <v>2079</v>
      </c>
      <c r="F83" s="2" t="s">
        <v>2079</v>
      </c>
      <c r="G83" s="6" t="s">
        <v>2073</v>
      </c>
      <c r="H83" s="2" t="s">
        <v>2079</v>
      </c>
      <c r="I83" s="2" t="s">
        <v>2079</v>
      </c>
      <c r="J83" t="s">
        <v>1891</v>
      </c>
      <c r="K83" t="s">
        <v>1892</v>
      </c>
      <c r="L83" s="18">
        <v>3</v>
      </c>
      <c r="M83" s="18">
        <v>0</v>
      </c>
      <c r="N83" s="19">
        <v>903.89300000000003</v>
      </c>
      <c r="O83" s="19">
        <v>731.1478536290582</v>
      </c>
      <c r="P83" s="19">
        <v>846.67327193403696</v>
      </c>
      <c r="Q83" s="19">
        <v>657235.66615853657</v>
      </c>
      <c r="R83" s="27">
        <v>10.637477263987867</v>
      </c>
    </row>
    <row r="84" spans="1:18" x14ac:dyDescent="0.25">
      <c r="A84" t="s">
        <v>1393</v>
      </c>
      <c r="B84" t="s">
        <v>2120</v>
      </c>
      <c r="C84" s="1" t="s">
        <v>2069</v>
      </c>
      <c r="D84" s="4" t="s">
        <v>2070</v>
      </c>
      <c r="E84" s="2" t="s">
        <v>2079</v>
      </c>
      <c r="F84" s="2" t="s">
        <v>2079</v>
      </c>
      <c r="G84" s="6" t="s">
        <v>2073</v>
      </c>
      <c r="H84" s="2" t="s">
        <v>2079</v>
      </c>
      <c r="I84" s="2" t="s">
        <v>2079</v>
      </c>
      <c r="J84" t="s">
        <v>1394</v>
      </c>
      <c r="K84" t="s">
        <v>1395</v>
      </c>
      <c r="L84" s="18">
        <v>13</v>
      </c>
      <c r="M84" s="18">
        <v>0</v>
      </c>
      <c r="N84" s="19">
        <v>3975.11</v>
      </c>
      <c r="O84" s="19">
        <v>4245.7323394339728</v>
      </c>
      <c r="P84" s="19">
        <v>4763.040708264487</v>
      </c>
      <c r="Q84" s="19">
        <v>3412777.8538617645</v>
      </c>
      <c r="R84" s="27">
        <v>9.2503069929592439</v>
      </c>
    </row>
    <row r="85" spans="1:18" x14ac:dyDescent="0.25">
      <c r="A85" t="s">
        <v>1390</v>
      </c>
      <c r="B85" t="s">
        <v>1390</v>
      </c>
      <c r="C85" s="1" t="s">
        <v>2069</v>
      </c>
      <c r="D85" s="4" t="s">
        <v>2070</v>
      </c>
      <c r="E85" s="2" t="s">
        <v>2079</v>
      </c>
      <c r="F85" s="2" t="s">
        <v>2079</v>
      </c>
      <c r="G85" s="2" t="s">
        <v>2079</v>
      </c>
      <c r="H85" s="2" t="s">
        <v>2079</v>
      </c>
      <c r="I85" s="2" t="s">
        <v>2079</v>
      </c>
      <c r="J85" t="s">
        <v>1391</v>
      </c>
      <c r="K85" t="s">
        <v>1392</v>
      </c>
      <c r="L85" s="18">
        <v>1</v>
      </c>
      <c r="M85" s="18">
        <v>0</v>
      </c>
      <c r="N85" s="19">
        <v>167.86699999999999</v>
      </c>
      <c r="O85" s="19">
        <v>141.13412660358932</v>
      </c>
      <c r="P85" s="19">
        <v>161.17616614021597</v>
      </c>
      <c r="Q85" s="19">
        <v>34761.85</v>
      </c>
      <c r="R85" s="27">
        <v>8.8760196224396637</v>
      </c>
    </row>
    <row r="86" spans="1:18" x14ac:dyDescent="0.25">
      <c r="A86" t="s">
        <v>610</v>
      </c>
      <c r="B86" t="s">
        <v>610</v>
      </c>
      <c r="C86" s="1" t="s">
        <v>2069</v>
      </c>
      <c r="D86" s="4" t="s">
        <v>2070</v>
      </c>
      <c r="E86" s="2" t="s">
        <v>2079</v>
      </c>
      <c r="F86" s="2" t="s">
        <v>2079</v>
      </c>
      <c r="G86" s="2" t="s">
        <v>2079</v>
      </c>
      <c r="H86" s="2" t="s">
        <v>2079</v>
      </c>
      <c r="I86" s="2" t="s">
        <v>2079</v>
      </c>
      <c r="J86" t="s">
        <v>611</v>
      </c>
      <c r="K86" t="s">
        <v>612</v>
      </c>
      <c r="L86" s="18">
        <v>1</v>
      </c>
      <c r="M86" s="18">
        <v>1</v>
      </c>
      <c r="N86" s="19">
        <v>612.65699999999993</v>
      </c>
      <c r="O86" s="19">
        <v>915.02716095774394</v>
      </c>
      <c r="P86" s="19">
        <v>370.64038158689016</v>
      </c>
      <c r="Q86" s="19">
        <v>3768604.4285714286</v>
      </c>
      <c r="R86" s="27">
        <v>43.103864358924646</v>
      </c>
    </row>
    <row r="87" spans="1:18" x14ac:dyDescent="0.25">
      <c r="A87" t="s">
        <v>1941</v>
      </c>
      <c r="B87" t="s">
        <v>1941</v>
      </c>
      <c r="C87" s="1" t="s">
        <v>2069</v>
      </c>
      <c r="D87" s="2" t="s">
        <v>2079</v>
      </c>
      <c r="E87" s="2" t="s">
        <v>2079</v>
      </c>
      <c r="F87" s="5" t="s">
        <v>2072</v>
      </c>
      <c r="G87" s="2" t="s">
        <v>2079</v>
      </c>
      <c r="H87" s="2" t="s">
        <v>2079</v>
      </c>
      <c r="I87" s="2" t="s">
        <v>2079</v>
      </c>
      <c r="J87" t="s">
        <v>1942</v>
      </c>
      <c r="K87" t="s">
        <v>1943</v>
      </c>
      <c r="L87" s="18">
        <v>1</v>
      </c>
      <c r="M87" s="18">
        <v>0</v>
      </c>
      <c r="N87" s="19">
        <v>297.87400000000002</v>
      </c>
      <c r="O87" s="19">
        <v>289.29011657083004</v>
      </c>
      <c r="P87" s="19">
        <v>239.35332076669445</v>
      </c>
      <c r="Q87" s="19">
        <v>188453.15277777778</v>
      </c>
      <c r="R87" s="27">
        <v>11.470460010076341</v>
      </c>
    </row>
    <row r="88" spans="1:18" x14ac:dyDescent="0.25">
      <c r="A88" t="s">
        <v>1627</v>
      </c>
      <c r="B88" t="s">
        <v>2131</v>
      </c>
      <c r="C88" s="1" t="s">
        <v>2069</v>
      </c>
      <c r="D88" s="4" t="s">
        <v>2070</v>
      </c>
      <c r="E88" s="2" t="s">
        <v>2079</v>
      </c>
      <c r="F88" s="2" t="s">
        <v>2079</v>
      </c>
      <c r="G88" s="2" t="s">
        <v>2079</v>
      </c>
      <c r="H88" s="2" t="s">
        <v>2079</v>
      </c>
      <c r="I88" s="2" t="s">
        <v>2079</v>
      </c>
      <c r="J88" t="s">
        <v>1628</v>
      </c>
      <c r="K88" t="s">
        <v>1629</v>
      </c>
      <c r="L88" s="18">
        <v>0</v>
      </c>
      <c r="M88" s="18">
        <v>2</v>
      </c>
      <c r="N88" s="19">
        <v>1246.23</v>
      </c>
      <c r="O88" s="19">
        <v>776.14412637577607</v>
      </c>
      <c r="P88" s="19">
        <v>835.04185781297383</v>
      </c>
      <c r="Q88" s="19">
        <v>1679679.1666666667</v>
      </c>
      <c r="R88" s="27">
        <v>26.888001392262375</v>
      </c>
    </row>
    <row r="89" spans="1:18" x14ac:dyDescent="0.25">
      <c r="A89" t="s">
        <v>2007</v>
      </c>
      <c r="B89" t="s">
        <v>2007</v>
      </c>
      <c r="C89" s="1" t="s">
        <v>2069</v>
      </c>
      <c r="D89" s="4" t="s">
        <v>2070</v>
      </c>
      <c r="E89" s="2" t="s">
        <v>2079</v>
      </c>
      <c r="F89" s="2" t="s">
        <v>2079</v>
      </c>
      <c r="G89" s="2" t="s">
        <v>2079</v>
      </c>
      <c r="H89" s="2" t="s">
        <v>2079</v>
      </c>
      <c r="I89" s="2" t="s">
        <v>2079</v>
      </c>
      <c r="J89" t="s">
        <v>2008</v>
      </c>
      <c r="K89" t="s">
        <v>2009</v>
      </c>
      <c r="L89" s="18">
        <v>1</v>
      </c>
      <c r="M89" s="18">
        <v>2</v>
      </c>
      <c r="N89" s="19">
        <v>1311.9359999999999</v>
      </c>
      <c r="O89" s="19">
        <v>2190.9318803544852</v>
      </c>
      <c r="P89" s="19">
        <v>1652.4953336405513</v>
      </c>
      <c r="Q89" s="19">
        <v>897374.34615384613</v>
      </c>
      <c r="R89" s="27">
        <v>25.790298871761419</v>
      </c>
    </row>
    <row r="90" spans="1:18" x14ac:dyDescent="0.25">
      <c r="A90" t="s">
        <v>1938</v>
      </c>
      <c r="B90" t="s">
        <v>1938</v>
      </c>
      <c r="C90" s="1" t="s">
        <v>2069</v>
      </c>
      <c r="D90" s="4" t="s">
        <v>2070</v>
      </c>
      <c r="E90" s="2" t="s">
        <v>2079</v>
      </c>
      <c r="F90" s="5" t="s">
        <v>2072</v>
      </c>
      <c r="G90" s="2" t="s">
        <v>2079</v>
      </c>
      <c r="H90" s="2" t="s">
        <v>2079</v>
      </c>
      <c r="I90" s="2" t="s">
        <v>2079</v>
      </c>
      <c r="J90" t="s">
        <v>1939</v>
      </c>
      <c r="K90" t="s">
        <v>1940</v>
      </c>
      <c r="L90" s="18">
        <v>1</v>
      </c>
      <c r="M90" s="18">
        <v>2</v>
      </c>
      <c r="N90" s="19">
        <v>542.06200000000001</v>
      </c>
      <c r="O90" s="19">
        <v>561.03295001013566</v>
      </c>
      <c r="P90" s="19">
        <v>688.82651324215271</v>
      </c>
      <c r="Q90" s="19">
        <v>387039.234375</v>
      </c>
      <c r="R90" s="27">
        <v>13.363924061842411</v>
      </c>
    </row>
    <row r="91" spans="1:18" x14ac:dyDescent="0.25">
      <c r="A91" t="s">
        <v>640</v>
      </c>
      <c r="B91" t="s">
        <v>640</v>
      </c>
      <c r="C91" s="1" t="s">
        <v>2069</v>
      </c>
      <c r="D91" s="4" t="s">
        <v>2070</v>
      </c>
      <c r="E91" s="2" t="s">
        <v>2079</v>
      </c>
      <c r="F91" s="2" t="s">
        <v>2079</v>
      </c>
      <c r="G91" s="2" t="s">
        <v>2079</v>
      </c>
      <c r="H91" s="2" t="s">
        <v>2079</v>
      </c>
      <c r="I91" s="2" t="s">
        <v>2079</v>
      </c>
      <c r="J91" t="s">
        <v>641</v>
      </c>
      <c r="K91" t="s">
        <v>642</v>
      </c>
      <c r="L91" s="18">
        <v>2</v>
      </c>
      <c r="M91" s="18">
        <v>0</v>
      </c>
      <c r="N91" s="19">
        <v>481.798</v>
      </c>
      <c r="O91" s="19">
        <v>227.83821248447657</v>
      </c>
      <c r="P91" s="19">
        <v>298.98187176746757</v>
      </c>
      <c r="Q91" s="19">
        <v>6997570.8274999997</v>
      </c>
      <c r="R91" s="27">
        <v>38.966611898311399</v>
      </c>
    </row>
    <row r="92" spans="1:18" x14ac:dyDescent="0.25">
      <c r="A92" t="s">
        <v>685</v>
      </c>
      <c r="B92" t="s">
        <v>685</v>
      </c>
      <c r="C92" s="2" t="s">
        <v>2079</v>
      </c>
      <c r="D92" s="2" t="s">
        <v>2079</v>
      </c>
      <c r="E92" s="2" t="s">
        <v>2079</v>
      </c>
      <c r="F92" s="2" t="s">
        <v>2079</v>
      </c>
      <c r="G92" s="6" t="s">
        <v>2073</v>
      </c>
      <c r="H92" s="2" t="s">
        <v>2079</v>
      </c>
      <c r="I92" s="2" t="s">
        <v>2079</v>
      </c>
      <c r="J92" t="s">
        <v>686</v>
      </c>
      <c r="K92" t="s">
        <v>687</v>
      </c>
      <c r="L92" s="18">
        <v>1</v>
      </c>
      <c r="M92" s="18">
        <v>0</v>
      </c>
      <c r="N92" s="19">
        <v>1026.71</v>
      </c>
      <c r="O92" s="19">
        <v>319.71166828240399</v>
      </c>
      <c r="P92" s="19">
        <v>618.51820396606377</v>
      </c>
      <c r="Q92" s="19">
        <v>60061.25</v>
      </c>
      <c r="R92" s="27">
        <v>54.185884728974386</v>
      </c>
    </row>
    <row r="93" spans="1:18" x14ac:dyDescent="0.25">
      <c r="A93" t="s">
        <v>978</v>
      </c>
      <c r="B93" t="s">
        <v>978</v>
      </c>
      <c r="C93" s="1" t="s">
        <v>2069</v>
      </c>
      <c r="D93" s="2" t="s">
        <v>2079</v>
      </c>
      <c r="E93" s="2" t="s">
        <v>2079</v>
      </c>
      <c r="F93" s="2" t="s">
        <v>2079</v>
      </c>
      <c r="G93" s="6" t="s">
        <v>2073</v>
      </c>
      <c r="H93" s="2" t="s">
        <v>2079</v>
      </c>
      <c r="I93" s="2" t="s">
        <v>2079</v>
      </c>
      <c r="J93" t="s">
        <v>979</v>
      </c>
      <c r="K93" t="s">
        <v>980</v>
      </c>
      <c r="L93" s="18">
        <v>4</v>
      </c>
      <c r="M93" s="18">
        <v>0</v>
      </c>
      <c r="N93" s="19">
        <v>4416.83</v>
      </c>
      <c r="O93" s="19">
        <v>1791.1132940316095</v>
      </c>
      <c r="P93" s="19">
        <v>1465.3452582551831</v>
      </c>
      <c r="Q93" s="19">
        <v>9459809.6938775517</v>
      </c>
      <c r="R93" s="27">
        <v>63.266925192902512</v>
      </c>
    </row>
    <row r="94" spans="1:18" x14ac:dyDescent="0.25">
      <c r="A94" t="s">
        <v>981</v>
      </c>
      <c r="B94" t="s">
        <v>981</v>
      </c>
      <c r="C94" s="2" t="s">
        <v>2079</v>
      </c>
      <c r="D94" s="2" t="s">
        <v>2079</v>
      </c>
      <c r="E94" s="2" t="s">
        <v>2079</v>
      </c>
      <c r="F94" s="2" t="s">
        <v>2079</v>
      </c>
      <c r="G94" s="6" t="s">
        <v>2073</v>
      </c>
      <c r="H94" s="2" t="s">
        <v>2079</v>
      </c>
      <c r="I94" s="2" t="s">
        <v>2079</v>
      </c>
      <c r="J94" t="s">
        <v>982</v>
      </c>
      <c r="K94" t="s">
        <v>983</v>
      </c>
      <c r="L94" s="18">
        <v>7</v>
      </c>
      <c r="M94" s="18">
        <v>0</v>
      </c>
      <c r="N94" s="19">
        <v>1209.32</v>
      </c>
      <c r="O94" s="19">
        <v>1189.3355813337344</v>
      </c>
      <c r="P94" s="19">
        <v>1362.8125445512992</v>
      </c>
      <c r="Q94" s="19">
        <v>95686.197144444435</v>
      </c>
      <c r="R94" s="27">
        <v>7.5700811506877725</v>
      </c>
    </row>
    <row r="95" spans="1:18" x14ac:dyDescent="0.25">
      <c r="A95" t="s">
        <v>646</v>
      </c>
      <c r="B95" t="s">
        <v>646</v>
      </c>
      <c r="C95" s="1" t="s">
        <v>2069</v>
      </c>
      <c r="D95" s="2" t="s">
        <v>2079</v>
      </c>
      <c r="E95" s="2" t="s">
        <v>2079</v>
      </c>
      <c r="F95" s="2" t="s">
        <v>2079</v>
      </c>
      <c r="G95" s="6" t="s">
        <v>2073</v>
      </c>
      <c r="H95" s="2" t="s">
        <v>2079</v>
      </c>
      <c r="I95" s="2" t="s">
        <v>2079</v>
      </c>
      <c r="J95" t="s">
        <v>647</v>
      </c>
      <c r="K95" t="s">
        <v>648</v>
      </c>
      <c r="L95" s="18">
        <v>0</v>
      </c>
      <c r="M95" s="18">
        <v>2</v>
      </c>
      <c r="N95" s="19">
        <v>763.59699999999998</v>
      </c>
      <c r="O95" s="19">
        <v>339.44999534735695</v>
      </c>
      <c r="P95" s="19">
        <v>329.01220802080314</v>
      </c>
      <c r="Q95" s="19">
        <v>46610.15217391304</v>
      </c>
      <c r="R95" s="27">
        <v>51.942569136174214</v>
      </c>
    </row>
    <row r="96" spans="1:18" x14ac:dyDescent="0.25">
      <c r="A96" t="s">
        <v>1026</v>
      </c>
      <c r="B96" t="s">
        <v>1026</v>
      </c>
      <c r="C96" s="1" t="s">
        <v>2069</v>
      </c>
      <c r="D96" s="4" t="s">
        <v>2070</v>
      </c>
      <c r="E96" s="2" t="s">
        <v>2079</v>
      </c>
      <c r="F96" s="5" t="s">
        <v>2072</v>
      </c>
      <c r="G96" s="6" t="s">
        <v>2073</v>
      </c>
      <c r="H96" s="2" t="s">
        <v>2079</v>
      </c>
      <c r="I96" s="2" t="s">
        <v>2079</v>
      </c>
      <c r="J96" t="s">
        <v>1027</v>
      </c>
      <c r="K96" t="s">
        <v>1028</v>
      </c>
      <c r="L96" s="18">
        <v>2</v>
      </c>
      <c r="M96" s="18">
        <v>2</v>
      </c>
      <c r="N96" s="19">
        <v>3381.4399999999996</v>
      </c>
      <c r="O96" s="19">
        <v>2235.3407300289382</v>
      </c>
      <c r="P96" s="19">
        <v>3070.3788391877151</v>
      </c>
      <c r="Q96" s="19">
        <v>464129.85511363635</v>
      </c>
      <c r="R96" s="27">
        <v>20.467321976895843</v>
      </c>
    </row>
    <row r="97" spans="1:18" x14ac:dyDescent="0.25">
      <c r="A97" t="s">
        <v>1077</v>
      </c>
      <c r="B97" t="s">
        <v>1077</v>
      </c>
      <c r="C97" s="1" t="s">
        <v>2069</v>
      </c>
      <c r="D97" s="4" t="s">
        <v>2070</v>
      </c>
      <c r="E97" s="2" t="s">
        <v>2079</v>
      </c>
      <c r="F97" s="5" t="s">
        <v>2072</v>
      </c>
      <c r="G97" s="2" t="s">
        <v>2079</v>
      </c>
      <c r="H97" s="2" t="s">
        <v>2079</v>
      </c>
      <c r="I97" s="2" t="s">
        <v>2079</v>
      </c>
      <c r="J97" t="s">
        <v>1078</v>
      </c>
      <c r="K97" t="s">
        <v>1079</v>
      </c>
      <c r="L97" s="18">
        <v>12</v>
      </c>
      <c r="M97" s="18">
        <v>20</v>
      </c>
      <c r="N97" s="19">
        <v>9947.98</v>
      </c>
      <c r="O97" s="19">
        <v>17539.674483905939</v>
      </c>
      <c r="P97" s="19">
        <v>14929.449536049262</v>
      </c>
      <c r="Q97" s="19">
        <v>6772704.322916667</v>
      </c>
      <c r="R97" s="27">
        <v>27.279616337958011</v>
      </c>
    </row>
    <row r="98" spans="1:18" x14ac:dyDescent="0.25">
      <c r="A98" t="s">
        <v>1047</v>
      </c>
      <c r="B98" t="s">
        <v>2102</v>
      </c>
      <c r="C98" s="1" t="s">
        <v>2069</v>
      </c>
      <c r="D98" s="4" t="s">
        <v>2070</v>
      </c>
      <c r="E98" s="2" t="s">
        <v>2079</v>
      </c>
      <c r="F98" s="2" t="s">
        <v>2079</v>
      </c>
      <c r="G98" s="6" t="s">
        <v>2073</v>
      </c>
      <c r="H98" s="2" t="s">
        <v>2079</v>
      </c>
      <c r="I98" s="2" t="s">
        <v>2079</v>
      </c>
      <c r="J98" t="s">
        <v>1048</v>
      </c>
      <c r="K98" t="s">
        <v>1049</v>
      </c>
      <c r="L98" s="18">
        <v>4</v>
      </c>
      <c r="M98" s="18">
        <v>6</v>
      </c>
      <c r="N98" s="19">
        <v>2057.6410000000001</v>
      </c>
      <c r="O98" s="19">
        <v>3616.7566957178487</v>
      </c>
      <c r="P98" s="19">
        <v>2847.6901202240933</v>
      </c>
      <c r="Q98" s="19">
        <v>8213539.8922684211</v>
      </c>
      <c r="R98" s="27">
        <v>27.443323615987946</v>
      </c>
    </row>
    <row r="99" spans="1:18" x14ac:dyDescent="0.25">
      <c r="A99" t="s">
        <v>1666</v>
      </c>
      <c r="B99" t="s">
        <v>1666</v>
      </c>
      <c r="C99" s="1" t="s">
        <v>2069</v>
      </c>
      <c r="D99" s="4" t="s">
        <v>2070</v>
      </c>
      <c r="E99" s="2" t="s">
        <v>2079</v>
      </c>
      <c r="F99" s="5" t="s">
        <v>2072</v>
      </c>
      <c r="G99" s="6" t="s">
        <v>2073</v>
      </c>
      <c r="H99" s="2" t="s">
        <v>2079</v>
      </c>
      <c r="I99" s="2" t="s">
        <v>2079</v>
      </c>
      <c r="J99" t="s">
        <v>1667</v>
      </c>
      <c r="K99" t="s">
        <v>1668</v>
      </c>
      <c r="L99" s="18">
        <v>58</v>
      </c>
      <c r="M99" s="18">
        <v>0</v>
      </c>
      <c r="N99" s="19">
        <v>11305.1</v>
      </c>
      <c r="O99" s="19">
        <v>9134.9343655549892</v>
      </c>
      <c r="P99" s="19">
        <v>10895.145548123841</v>
      </c>
      <c r="Q99" s="19">
        <v>11120989.216435801</v>
      </c>
      <c r="R99" s="27">
        <v>11.038414259064577</v>
      </c>
    </row>
    <row r="100" spans="1:18" x14ac:dyDescent="0.25">
      <c r="A100" t="s">
        <v>1161</v>
      </c>
      <c r="B100" t="s">
        <v>1161</v>
      </c>
      <c r="C100" s="1" t="s">
        <v>2069</v>
      </c>
      <c r="D100" s="4" t="s">
        <v>2070</v>
      </c>
      <c r="E100" s="2" t="s">
        <v>2079</v>
      </c>
      <c r="F100" s="2" t="s">
        <v>2079</v>
      </c>
      <c r="G100" s="2" t="s">
        <v>2079</v>
      </c>
      <c r="H100" s="2" t="s">
        <v>2079</v>
      </c>
      <c r="I100" s="2" t="s">
        <v>2079</v>
      </c>
      <c r="J100" t="s">
        <v>1162</v>
      </c>
      <c r="K100" t="s">
        <v>1163</v>
      </c>
      <c r="L100" s="18">
        <v>1</v>
      </c>
      <c r="M100" s="18">
        <v>1</v>
      </c>
      <c r="N100" s="19">
        <v>739.81299999999999</v>
      </c>
      <c r="O100" s="19">
        <v>729.07546057002833</v>
      </c>
      <c r="P100" s="19">
        <v>756.22930701052996</v>
      </c>
      <c r="Q100" s="19">
        <v>746045.09615384613</v>
      </c>
      <c r="R100" s="27">
        <v>1.8437945389788755</v>
      </c>
    </row>
    <row r="101" spans="1:18" x14ac:dyDescent="0.25">
      <c r="A101" t="s">
        <v>1164</v>
      </c>
      <c r="B101" t="s">
        <v>1164</v>
      </c>
      <c r="C101" s="1" t="s">
        <v>2069</v>
      </c>
      <c r="D101" s="4" t="s">
        <v>2070</v>
      </c>
      <c r="E101" s="2" t="s">
        <v>2079</v>
      </c>
      <c r="F101" s="5" t="s">
        <v>2072</v>
      </c>
      <c r="G101" s="2" t="s">
        <v>2079</v>
      </c>
      <c r="H101" s="2" t="s">
        <v>2079</v>
      </c>
      <c r="I101" s="2" t="s">
        <v>2079</v>
      </c>
      <c r="J101" t="s">
        <v>1165</v>
      </c>
      <c r="K101" t="s">
        <v>1166</v>
      </c>
      <c r="L101" s="18">
        <v>1</v>
      </c>
      <c r="M101" s="18">
        <v>1</v>
      </c>
      <c r="N101" s="19">
        <v>437.04199999999997</v>
      </c>
      <c r="O101" s="19">
        <v>522.2339649073574</v>
      </c>
      <c r="P101" s="19">
        <v>547.81668636765858</v>
      </c>
      <c r="Q101" s="19">
        <v>582853.75</v>
      </c>
      <c r="R101" s="27">
        <v>11.54517310240422</v>
      </c>
    </row>
    <row r="102" spans="1:18" x14ac:dyDescent="0.25">
      <c r="A102" t="s">
        <v>757</v>
      </c>
      <c r="B102" t="s">
        <v>757</v>
      </c>
      <c r="C102" s="1" t="s">
        <v>2069</v>
      </c>
      <c r="D102" s="4" t="s">
        <v>2070</v>
      </c>
      <c r="E102" s="2" t="s">
        <v>2079</v>
      </c>
      <c r="F102" s="2" t="s">
        <v>2079</v>
      </c>
      <c r="G102" s="2" t="s">
        <v>2079</v>
      </c>
      <c r="H102" s="2" t="s">
        <v>2079</v>
      </c>
      <c r="I102" s="2" t="s">
        <v>2079</v>
      </c>
      <c r="J102" t="s">
        <v>758</v>
      </c>
      <c r="K102" t="s">
        <v>759</v>
      </c>
      <c r="L102" s="18">
        <v>11</v>
      </c>
      <c r="M102" s="18">
        <v>6</v>
      </c>
      <c r="N102" s="19">
        <v>12451.17</v>
      </c>
      <c r="O102" s="19">
        <v>16007.006010100453</v>
      </c>
      <c r="P102" s="19">
        <v>14297.972404108583</v>
      </c>
      <c r="Q102" s="19">
        <v>126582626.37065926</v>
      </c>
      <c r="R102" s="27">
        <v>12.477944083189097</v>
      </c>
    </row>
    <row r="103" spans="1:18" x14ac:dyDescent="0.25">
      <c r="A103" t="s">
        <v>1567</v>
      </c>
      <c r="B103" t="s">
        <v>1567</v>
      </c>
      <c r="C103" s="1" t="s">
        <v>2069</v>
      </c>
      <c r="D103" s="4" t="s">
        <v>2070</v>
      </c>
      <c r="E103" s="2" t="s">
        <v>2079</v>
      </c>
      <c r="F103" s="2" t="s">
        <v>2079</v>
      </c>
      <c r="G103" s="6" t="s">
        <v>2073</v>
      </c>
      <c r="H103" s="2" t="s">
        <v>2079</v>
      </c>
      <c r="I103" s="2" t="s">
        <v>2079</v>
      </c>
      <c r="J103" t="s">
        <v>1568</v>
      </c>
      <c r="K103" t="s">
        <v>1569</v>
      </c>
      <c r="L103" s="18">
        <v>5</v>
      </c>
      <c r="M103" s="18">
        <v>2</v>
      </c>
      <c r="N103" s="19">
        <v>1970.991</v>
      </c>
      <c r="O103" s="19">
        <v>3008.5963713464134</v>
      </c>
      <c r="P103" s="19">
        <v>2877.2386276325074</v>
      </c>
      <c r="Q103" s="19">
        <v>856872.57532051287</v>
      </c>
      <c r="R103" s="27">
        <v>21.572552709234245</v>
      </c>
    </row>
    <row r="104" spans="1:18" x14ac:dyDescent="0.25">
      <c r="A104" t="s">
        <v>1738</v>
      </c>
      <c r="B104" t="s">
        <v>1738</v>
      </c>
      <c r="C104" s="1" t="s">
        <v>2069</v>
      </c>
      <c r="D104" s="2" t="s">
        <v>2079</v>
      </c>
      <c r="E104" s="2" t="s">
        <v>2079</v>
      </c>
      <c r="F104" s="2" t="s">
        <v>2079</v>
      </c>
      <c r="G104" s="2" t="s">
        <v>2079</v>
      </c>
      <c r="H104" s="2" t="s">
        <v>2079</v>
      </c>
      <c r="I104" s="3" t="s">
        <v>2075</v>
      </c>
      <c r="J104" t="s">
        <v>1739</v>
      </c>
      <c r="K104" t="s">
        <v>1740</v>
      </c>
      <c r="L104" s="18">
        <v>1</v>
      </c>
      <c r="M104" s="18">
        <v>0</v>
      </c>
      <c r="N104" s="19">
        <v>217.36699999999999</v>
      </c>
      <c r="O104" s="19">
        <v>151.45873356513093</v>
      </c>
      <c r="P104" s="19">
        <v>174.9073703382299</v>
      </c>
      <c r="Q104" s="19">
        <v>28346.128676470587</v>
      </c>
      <c r="R104" s="27">
        <v>18.432561086961233</v>
      </c>
    </row>
    <row r="105" spans="1:18" x14ac:dyDescent="0.25">
      <c r="A105" t="s">
        <v>1206</v>
      </c>
      <c r="B105" t="s">
        <v>1206</v>
      </c>
      <c r="C105" s="1" t="s">
        <v>2069</v>
      </c>
      <c r="D105" s="4" t="s">
        <v>2070</v>
      </c>
      <c r="E105" s="2" t="s">
        <v>2079</v>
      </c>
      <c r="F105" s="5" t="s">
        <v>2072</v>
      </c>
      <c r="G105" s="2" t="s">
        <v>2079</v>
      </c>
      <c r="H105" s="2" t="s">
        <v>2079</v>
      </c>
      <c r="I105" s="2" t="s">
        <v>2079</v>
      </c>
      <c r="J105" t="s">
        <v>1207</v>
      </c>
      <c r="K105" t="s">
        <v>1208</v>
      </c>
      <c r="L105" s="18">
        <v>13</v>
      </c>
      <c r="M105" s="18">
        <v>0</v>
      </c>
      <c r="N105" s="19">
        <v>2821.45</v>
      </c>
      <c r="O105" s="19">
        <v>2327.6188784815163</v>
      </c>
      <c r="P105" s="19">
        <v>2806.0153724043935</v>
      </c>
      <c r="Q105" s="19">
        <v>1280205.078525641</v>
      </c>
      <c r="R105" s="27">
        <v>10.58809729183683</v>
      </c>
    </row>
    <row r="106" spans="1:18" x14ac:dyDescent="0.25">
      <c r="A106" t="s">
        <v>1633</v>
      </c>
      <c r="B106" t="s">
        <v>1633</v>
      </c>
      <c r="C106" s="2" t="s">
        <v>2079</v>
      </c>
      <c r="D106" s="2" t="s">
        <v>2079</v>
      </c>
      <c r="E106" s="2" t="s">
        <v>2079</v>
      </c>
      <c r="F106" s="2" t="s">
        <v>2079</v>
      </c>
      <c r="G106" s="6" t="s">
        <v>2073</v>
      </c>
      <c r="H106" s="7" t="s">
        <v>2074</v>
      </c>
      <c r="I106" s="2" t="s">
        <v>2079</v>
      </c>
      <c r="J106" t="s">
        <v>1634</v>
      </c>
      <c r="K106" t="s">
        <v>1635</v>
      </c>
      <c r="L106" s="18">
        <v>17</v>
      </c>
      <c r="M106" s="18">
        <v>3</v>
      </c>
      <c r="N106" s="19">
        <v>6835.5700000000006</v>
      </c>
      <c r="O106" s="19">
        <v>5865.1153876878816</v>
      </c>
      <c r="P106" s="19">
        <v>6428.33690941226</v>
      </c>
      <c r="Q106" s="19">
        <v>10385604.638984211</v>
      </c>
      <c r="R106" s="27">
        <v>7.6425065252498587</v>
      </c>
    </row>
    <row r="107" spans="1:18" x14ac:dyDescent="0.25">
      <c r="A107" t="s">
        <v>1008</v>
      </c>
      <c r="B107" t="s">
        <v>1008</v>
      </c>
      <c r="C107" s="1" t="s">
        <v>2069</v>
      </c>
      <c r="D107" s="4" t="s">
        <v>2070</v>
      </c>
      <c r="E107" s="2" t="s">
        <v>2079</v>
      </c>
      <c r="F107" s="2" t="s">
        <v>2079</v>
      </c>
      <c r="G107" s="2" t="s">
        <v>2079</v>
      </c>
      <c r="H107" s="7" t="s">
        <v>2074</v>
      </c>
      <c r="I107" s="2" t="s">
        <v>2079</v>
      </c>
      <c r="J107" t="s">
        <v>1009</v>
      </c>
      <c r="K107" t="s">
        <v>1010</v>
      </c>
      <c r="L107" s="18">
        <v>4</v>
      </c>
      <c r="M107" s="18">
        <v>0</v>
      </c>
      <c r="N107" s="19">
        <v>2153.17</v>
      </c>
      <c r="O107" s="19">
        <v>1300.7461027003533</v>
      </c>
      <c r="P107" s="19">
        <v>1523.6822603462419</v>
      </c>
      <c r="Q107" s="19">
        <v>456587.37152888894</v>
      </c>
      <c r="R107" s="27">
        <v>26.643873408130244</v>
      </c>
    </row>
    <row r="108" spans="1:18" x14ac:dyDescent="0.25">
      <c r="A108" t="s">
        <v>649</v>
      </c>
      <c r="B108" t="s">
        <v>649</v>
      </c>
      <c r="C108" s="1" t="s">
        <v>2069</v>
      </c>
      <c r="D108" s="4" t="s">
        <v>2070</v>
      </c>
      <c r="E108" s="2" t="s">
        <v>2079</v>
      </c>
      <c r="F108" s="5" t="s">
        <v>2072</v>
      </c>
      <c r="G108" s="6" t="s">
        <v>2073</v>
      </c>
      <c r="H108" s="7" t="s">
        <v>2074</v>
      </c>
      <c r="I108" s="2" t="s">
        <v>2079</v>
      </c>
      <c r="J108" t="s">
        <v>650</v>
      </c>
      <c r="K108" t="s">
        <v>651</v>
      </c>
      <c r="L108" s="18">
        <v>1</v>
      </c>
      <c r="M108" s="18">
        <v>0</v>
      </c>
      <c r="N108" s="19">
        <v>384.35899999999998</v>
      </c>
      <c r="O108" s="19">
        <v>277.13693333158886</v>
      </c>
      <c r="P108" s="19">
        <v>271.66878826695461</v>
      </c>
      <c r="Q108" s="19">
        <v>87480.118644067799</v>
      </c>
      <c r="R108" s="27">
        <v>20.427922164277014</v>
      </c>
    </row>
    <row r="109" spans="1:18" x14ac:dyDescent="0.25">
      <c r="A109" t="s">
        <v>1660</v>
      </c>
      <c r="B109" t="s">
        <v>1660</v>
      </c>
      <c r="C109" s="1" t="s">
        <v>2069</v>
      </c>
      <c r="D109" s="4" t="s">
        <v>2070</v>
      </c>
      <c r="E109" s="2" t="s">
        <v>2079</v>
      </c>
      <c r="F109" s="2" t="s">
        <v>2079</v>
      </c>
      <c r="G109" s="2" t="s">
        <v>2079</v>
      </c>
      <c r="H109" s="2" t="s">
        <v>2079</v>
      </c>
      <c r="I109" s="2" t="s">
        <v>2079</v>
      </c>
      <c r="J109" t="s">
        <v>1661</v>
      </c>
      <c r="K109" t="s">
        <v>1662</v>
      </c>
      <c r="L109" s="18">
        <v>3</v>
      </c>
      <c r="M109" s="18">
        <v>7</v>
      </c>
      <c r="N109" s="19">
        <v>4923.59</v>
      </c>
      <c r="O109" s="19">
        <v>6518.6093774079782</v>
      </c>
      <c r="P109" s="19">
        <v>5107.1083190965319</v>
      </c>
      <c r="Q109" s="19">
        <v>11165555.995535715</v>
      </c>
      <c r="R109" s="27">
        <v>15.820809422779478</v>
      </c>
    </row>
    <row r="110" spans="1:18" x14ac:dyDescent="0.25">
      <c r="A110" t="s">
        <v>1074</v>
      </c>
      <c r="B110" t="s">
        <v>1074</v>
      </c>
      <c r="C110" s="1" t="s">
        <v>2069</v>
      </c>
      <c r="D110" s="4" t="s">
        <v>2070</v>
      </c>
      <c r="E110" s="2" t="s">
        <v>2079</v>
      </c>
      <c r="F110" s="5" t="s">
        <v>2072</v>
      </c>
      <c r="G110" s="6" t="s">
        <v>2073</v>
      </c>
      <c r="H110" s="2" t="s">
        <v>2079</v>
      </c>
      <c r="I110" s="2" t="s">
        <v>2079</v>
      </c>
      <c r="J110" t="s">
        <v>1075</v>
      </c>
      <c r="K110" t="s">
        <v>1076</v>
      </c>
      <c r="L110" s="18">
        <v>3</v>
      </c>
      <c r="M110" s="18">
        <v>0</v>
      </c>
      <c r="N110" s="19">
        <v>442.18</v>
      </c>
      <c r="O110" s="19">
        <v>401.5431745695638</v>
      </c>
      <c r="P110" s="19">
        <v>459.90396271232993</v>
      </c>
      <c r="Q110" s="19">
        <v>189106.59687499999</v>
      </c>
      <c r="R110" s="27">
        <v>6.8855541217878793</v>
      </c>
    </row>
    <row r="111" spans="1:18" x14ac:dyDescent="0.25">
      <c r="A111" t="s">
        <v>1131</v>
      </c>
      <c r="B111" t="s">
        <v>1131</v>
      </c>
      <c r="C111" s="1" t="s">
        <v>2069</v>
      </c>
      <c r="D111" s="4" t="s">
        <v>2070</v>
      </c>
      <c r="E111" s="2" t="s">
        <v>2079</v>
      </c>
      <c r="F111" s="5" t="s">
        <v>2072</v>
      </c>
      <c r="G111" s="6" t="s">
        <v>2073</v>
      </c>
      <c r="H111" s="2" t="s">
        <v>2079</v>
      </c>
      <c r="I111" s="2" t="s">
        <v>2079</v>
      </c>
      <c r="J111" t="s">
        <v>1132</v>
      </c>
      <c r="K111" t="s">
        <v>1133</v>
      </c>
      <c r="L111" s="18">
        <v>2</v>
      </c>
      <c r="M111" s="18">
        <v>0</v>
      </c>
      <c r="N111" s="19">
        <v>328.315</v>
      </c>
      <c r="O111" s="19">
        <v>268.14625210889238</v>
      </c>
      <c r="P111" s="19">
        <v>321.00395076123084</v>
      </c>
      <c r="Q111" s="19">
        <v>196443.4898255814</v>
      </c>
      <c r="R111" s="27">
        <v>10.735686455607814</v>
      </c>
    </row>
    <row r="112" spans="1:18" x14ac:dyDescent="0.25">
      <c r="A112" t="s">
        <v>1342</v>
      </c>
      <c r="B112" t="s">
        <v>2116</v>
      </c>
      <c r="C112" s="1" t="s">
        <v>2069</v>
      </c>
      <c r="D112" s="4" t="s">
        <v>2070</v>
      </c>
      <c r="E112" s="2" t="s">
        <v>2079</v>
      </c>
      <c r="F112" s="2" t="s">
        <v>2079</v>
      </c>
      <c r="G112" s="2" t="s">
        <v>2079</v>
      </c>
      <c r="H112" s="2" t="s">
        <v>2079</v>
      </c>
      <c r="I112" s="2" t="s">
        <v>2079</v>
      </c>
      <c r="J112" t="s">
        <v>1343</v>
      </c>
      <c r="K112" t="s">
        <v>1344</v>
      </c>
      <c r="L112" s="18">
        <v>1</v>
      </c>
      <c r="M112" s="18">
        <v>6</v>
      </c>
      <c r="N112" s="19">
        <v>3412.09</v>
      </c>
      <c r="O112" s="19">
        <v>5395.5589344694054</v>
      </c>
      <c r="P112" s="19">
        <v>5069.2969852690649</v>
      </c>
      <c r="Q112" s="19">
        <v>125836131.15789473</v>
      </c>
      <c r="R112" s="27">
        <v>22.992619185649964</v>
      </c>
    </row>
    <row r="113" spans="1:18" x14ac:dyDescent="0.25">
      <c r="A113" t="s">
        <v>1221</v>
      </c>
      <c r="B113" t="s">
        <v>1221</v>
      </c>
      <c r="C113" s="1" t="s">
        <v>2069</v>
      </c>
      <c r="D113" s="4" t="s">
        <v>2070</v>
      </c>
      <c r="E113" s="2" t="s">
        <v>2079</v>
      </c>
      <c r="F113" s="2" t="s">
        <v>2079</v>
      </c>
      <c r="G113" s="6" t="s">
        <v>2073</v>
      </c>
      <c r="H113" s="2" t="s">
        <v>2079</v>
      </c>
      <c r="I113" s="2" t="s">
        <v>2079</v>
      </c>
      <c r="J113" t="s">
        <v>1222</v>
      </c>
      <c r="K113" t="s">
        <v>1223</v>
      </c>
      <c r="L113" s="18">
        <v>1</v>
      </c>
      <c r="M113" s="18">
        <v>0</v>
      </c>
      <c r="N113" s="19">
        <v>329.32600000000002</v>
      </c>
      <c r="O113" s="19">
        <v>365.24017359380753</v>
      </c>
      <c r="P113" s="19">
        <v>368.85255048971004</v>
      </c>
      <c r="Q113" s="19">
        <v>124117.05</v>
      </c>
      <c r="R113" s="27">
        <v>6.1648244947366901</v>
      </c>
    </row>
    <row r="114" spans="1:18" x14ac:dyDescent="0.25">
      <c r="A114" t="s">
        <v>1227</v>
      </c>
      <c r="B114" t="s">
        <v>1227</v>
      </c>
      <c r="C114" s="1" t="s">
        <v>2069</v>
      </c>
      <c r="D114" s="2" t="s">
        <v>2079</v>
      </c>
      <c r="E114" s="2" t="s">
        <v>2079</v>
      </c>
      <c r="F114" s="5" t="s">
        <v>2072</v>
      </c>
      <c r="G114" s="2" t="s">
        <v>2079</v>
      </c>
      <c r="H114" s="2" t="s">
        <v>2079</v>
      </c>
      <c r="I114" s="2" t="s">
        <v>2079</v>
      </c>
      <c r="J114" t="s">
        <v>1228</v>
      </c>
      <c r="K114" t="s">
        <v>1229</v>
      </c>
      <c r="L114" s="18">
        <v>1</v>
      </c>
      <c r="M114" s="18">
        <v>0</v>
      </c>
      <c r="N114" s="19">
        <v>453.39</v>
      </c>
      <c r="O114" s="19">
        <v>435.02829818991142</v>
      </c>
      <c r="P114" s="19">
        <v>453.1653982109998</v>
      </c>
      <c r="Q114" s="19">
        <v>95075.830357142855</v>
      </c>
      <c r="R114" s="27">
        <v>2.3562216105027489</v>
      </c>
    </row>
    <row r="115" spans="1:18" x14ac:dyDescent="0.25">
      <c r="A115" t="s">
        <v>1851</v>
      </c>
      <c r="B115" t="s">
        <v>1851</v>
      </c>
      <c r="C115" s="1" t="s">
        <v>2069</v>
      </c>
      <c r="D115" s="2" t="s">
        <v>2079</v>
      </c>
      <c r="E115" s="2" t="s">
        <v>2079</v>
      </c>
      <c r="F115" s="5" t="s">
        <v>2072</v>
      </c>
      <c r="G115" s="2" t="s">
        <v>2079</v>
      </c>
      <c r="H115" s="2" t="s">
        <v>2079</v>
      </c>
      <c r="I115" s="2" t="s">
        <v>2079</v>
      </c>
      <c r="J115" t="s">
        <v>1852</v>
      </c>
      <c r="K115" t="s">
        <v>1853</v>
      </c>
      <c r="L115" s="18">
        <v>1</v>
      </c>
      <c r="M115" s="18">
        <v>1</v>
      </c>
      <c r="N115" s="19">
        <v>494.02499999999998</v>
      </c>
      <c r="O115" s="19">
        <v>363.76190184442623</v>
      </c>
      <c r="P115" s="19">
        <v>431.91355740737839</v>
      </c>
      <c r="Q115" s="19">
        <v>120811.42361111111</v>
      </c>
      <c r="R115" s="27">
        <v>15.155818039088384</v>
      </c>
    </row>
    <row r="116" spans="1:18" x14ac:dyDescent="0.25">
      <c r="A116" t="s">
        <v>1137</v>
      </c>
      <c r="B116" t="s">
        <v>2105</v>
      </c>
      <c r="C116" s="1" t="s">
        <v>2069</v>
      </c>
      <c r="D116" s="2" t="s">
        <v>2079</v>
      </c>
      <c r="E116" s="2" t="s">
        <v>2079</v>
      </c>
      <c r="F116" s="2" t="s">
        <v>2079</v>
      </c>
      <c r="G116" s="2" t="s">
        <v>2079</v>
      </c>
      <c r="H116" s="2" t="s">
        <v>2079</v>
      </c>
      <c r="I116" s="3" t="s">
        <v>2075</v>
      </c>
      <c r="J116" t="s">
        <v>1138</v>
      </c>
      <c r="K116" t="s">
        <v>1139</v>
      </c>
      <c r="L116" s="18">
        <v>1</v>
      </c>
      <c r="M116" s="18">
        <v>0</v>
      </c>
      <c r="N116" s="19">
        <v>199.52199999999999</v>
      </c>
      <c r="O116" s="19">
        <v>128.87549039232866</v>
      </c>
      <c r="P116" s="19">
        <v>198.33577782557322</v>
      </c>
      <c r="Q116" s="19">
        <v>116197.76388888889</v>
      </c>
      <c r="R116" s="27">
        <v>23.038053341850372</v>
      </c>
    </row>
    <row r="117" spans="1:18" x14ac:dyDescent="0.25">
      <c r="A117" t="s">
        <v>1279</v>
      </c>
      <c r="B117" t="s">
        <v>2113</v>
      </c>
      <c r="C117" s="1" t="s">
        <v>2069</v>
      </c>
      <c r="D117" s="4" t="s">
        <v>2070</v>
      </c>
      <c r="E117" s="2" t="s">
        <v>2079</v>
      </c>
      <c r="F117" s="2" t="s">
        <v>2079</v>
      </c>
      <c r="G117" s="2" t="s">
        <v>2079</v>
      </c>
      <c r="H117" s="2" t="s">
        <v>2079</v>
      </c>
      <c r="I117" s="2" t="s">
        <v>2079</v>
      </c>
      <c r="J117" t="s">
        <v>1280</v>
      </c>
      <c r="K117" t="s">
        <v>1281</v>
      </c>
      <c r="L117" s="18">
        <v>5</v>
      </c>
      <c r="M117" s="18">
        <v>6</v>
      </c>
      <c r="N117" s="19">
        <v>6363.91</v>
      </c>
      <c r="O117" s="19">
        <v>5878.1385249929581</v>
      </c>
      <c r="P117" s="19">
        <v>6323.037253223747</v>
      </c>
      <c r="Q117" s="19">
        <v>29393979.111324999</v>
      </c>
      <c r="R117" s="27">
        <v>4.353938882242069</v>
      </c>
    </row>
    <row r="118" spans="1:18" x14ac:dyDescent="0.25">
      <c r="A118" t="s">
        <v>2043</v>
      </c>
      <c r="B118" t="s">
        <v>2043</v>
      </c>
      <c r="C118" s="1" t="s">
        <v>2069</v>
      </c>
      <c r="D118" s="4" t="s">
        <v>2070</v>
      </c>
      <c r="E118" s="2" t="s">
        <v>2079</v>
      </c>
      <c r="F118" s="2" t="s">
        <v>2079</v>
      </c>
      <c r="G118" s="2" t="s">
        <v>2079</v>
      </c>
      <c r="H118" s="2" t="s">
        <v>2079</v>
      </c>
      <c r="I118" s="2" t="s">
        <v>2079</v>
      </c>
      <c r="J118" t="s">
        <v>2044</v>
      </c>
      <c r="K118" t="s">
        <v>2045</v>
      </c>
      <c r="L118" s="18">
        <v>5</v>
      </c>
      <c r="M118" s="18">
        <v>9</v>
      </c>
      <c r="N118" s="19">
        <v>5486.3099999999995</v>
      </c>
      <c r="O118" s="19">
        <v>9781.5521664134503</v>
      </c>
      <c r="P118" s="19">
        <v>7009.6235904246614</v>
      </c>
      <c r="Q118" s="19">
        <v>10427788.129166666</v>
      </c>
      <c r="R118" s="27">
        <v>29.325460603841762</v>
      </c>
    </row>
    <row r="119" spans="1:18" x14ac:dyDescent="0.25">
      <c r="A119" t="s">
        <v>1872</v>
      </c>
      <c r="B119" t="s">
        <v>1872</v>
      </c>
      <c r="C119" s="1" t="s">
        <v>2069</v>
      </c>
      <c r="D119" s="2" t="s">
        <v>2079</v>
      </c>
      <c r="E119" s="2" t="s">
        <v>2079</v>
      </c>
      <c r="F119" s="5" t="s">
        <v>2072</v>
      </c>
      <c r="G119" s="2" t="s">
        <v>2079</v>
      </c>
      <c r="H119" s="2" t="s">
        <v>2079</v>
      </c>
      <c r="I119" s="2" t="s">
        <v>2079</v>
      </c>
      <c r="J119" t="s">
        <v>1873</v>
      </c>
      <c r="K119" t="s">
        <v>1874</v>
      </c>
      <c r="L119" s="18">
        <v>5</v>
      </c>
      <c r="M119" s="18">
        <v>1</v>
      </c>
      <c r="N119" s="19">
        <v>1495.0989999999999</v>
      </c>
      <c r="O119" s="19">
        <v>1342.4070666925168</v>
      </c>
      <c r="P119" s="19">
        <v>1373.6128792778086</v>
      </c>
      <c r="Q119" s="19">
        <v>2181321.4111842103</v>
      </c>
      <c r="R119" s="27">
        <v>5.7470473511476401</v>
      </c>
    </row>
    <row r="120" spans="1:18" x14ac:dyDescent="0.25">
      <c r="A120" t="s">
        <v>1534</v>
      </c>
      <c r="B120" t="s">
        <v>1534</v>
      </c>
      <c r="C120" s="1" t="s">
        <v>2069</v>
      </c>
      <c r="D120" s="4" t="s">
        <v>2070</v>
      </c>
      <c r="E120" s="2" t="s">
        <v>2079</v>
      </c>
      <c r="F120" s="5" t="s">
        <v>2072</v>
      </c>
      <c r="G120" s="6" t="s">
        <v>2073</v>
      </c>
      <c r="H120" s="2" t="s">
        <v>2079</v>
      </c>
      <c r="I120" s="2" t="s">
        <v>2079</v>
      </c>
      <c r="J120" t="s">
        <v>1535</v>
      </c>
      <c r="K120" t="s">
        <v>1536</v>
      </c>
      <c r="L120" s="18">
        <v>2</v>
      </c>
      <c r="M120" s="18">
        <v>0</v>
      </c>
      <c r="N120" s="19">
        <v>311.26600000000002</v>
      </c>
      <c r="O120" s="19">
        <v>248.2950019122251</v>
      </c>
      <c r="P120" s="19">
        <v>300.75036885091572</v>
      </c>
      <c r="Q120" s="19">
        <v>77984.154761904763</v>
      </c>
      <c r="R120" s="27">
        <v>11.763065696677149</v>
      </c>
    </row>
    <row r="121" spans="1:18" x14ac:dyDescent="0.25">
      <c r="A121" t="s">
        <v>1179</v>
      </c>
      <c r="B121" t="s">
        <v>1179</v>
      </c>
      <c r="C121" s="1" t="s">
        <v>2069</v>
      </c>
      <c r="D121" s="4" t="s">
        <v>2070</v>
      </c>
      <c r="E121" s="2" t="s">
        <v>2079</v>
      </c>
      <c r="F121" s="5" t="s">
        <v>2072</v>
      </c>
      <c r="G121" s="2" t="s">
        <v>2079</v>
      </c>
      <c r="H121" s="7" t="s">
        <v>2074</v>
      </c>
      <c r="I121" s="2" t="s">
        <v>2079</v>
      </c>
      <c r="J121" t="s">
        <v>1180</v>
      </c>
      <c r="K121" t="s">
        <v>1181</v>
      </c>
      <c r="L121" s="18">
        <v>4</v>
      </c>
      <c r="M121" s="18">
        <v>6</v>
      </c>
      <c r="N121" s="19">
        <v>2128.386</v>
      </c>
      <c r="O121" s="19">
        <v>3331.6914316163175</v>
      </c>
      <c r="P121" s="19">
        <v>2449.4508179921959</v>
      </c>
      <c r="Q121" s="19">
        <v>2082344.207236842</v>
      </c>
      <c r="R121" s="27">
        <v>23.632777190686451</v>
      </c>
    </row>
    <row r="122" spans="1:18" x14ac:dyDescent="0.25">
      <c r="A122" t="s">
        <v>1140</v>
      </c>
      <c r="B122" t="s">
        <v>1140</v>
      </c>
      <c r="C122" s="1" t="s">
        <v>2069</v>
      </c>
      <c r="D122" s="2" t="s">
        <v>2079</v>
      </c>
      <c r="E122" s="2" t="s">
        <v>2079</v>
      </c>
      <c r="F122" s="2" t="s">
        <v>2079</v>
      </c>
      <c r="G122" s="6" t="s">
        <v>2073</v>
      </c>
      <c r="H122" s="2" t="s">
        <v>2079</v>
      </c>
      <c r="I122" s="2" t="s">
        <v>2079</v>
      </c>
      <c r="J122" t="s">
        <v>1141</v>
      </c>
      <c r="K122" t="s">
        <v>1142</v>
      </c>
      <c r="L122" s="18">
        <v>3</v>
      </c>
      <c r="M122" s="18">
        <v>0</v>
      </c>
      <c r="N122" s="19">
        <v>496.26900000000001</v>
      </c>
      <c r="O122" s="19">
        <v>444.59951433073616</v>
      </c>
      <c r="P122" s="19">
        <v>472.11183010311413</v>
      </c>
      <c r="Q122" s="19">
        <v>302100.48941612907</v>
      </c>
      <c r="R122" s="27">
        <v>5.4890130698780562</v>
      </c>
    </row>
    <row r="123" spans="1:18" x14ac:dyDescent="0.25">
      <c r="A123" t="s">
        <v>1158</v>
      </c>
      <c r="B123" t="s">
        <v>2107</v>
      </c>
      <c r="C123" s="1" t="s">
        <v>2069</v>
      </c>
      <c r="D123" s="4" t="s">
        <v>2070</v>
      </c>
      <c r="E123" s="2" t="s">
        <v>2079</v>
      </c>
      <c r="F123" s="2" t="s">
        <v>2079</v>
      </c>
      <c r="G123" s="6" t="s">
        <v>2073</v>
      </c>
      <c r="H123" s="2" t="s">
        <v>2079</v>
      </c>
      <c r="I123" s="2" t="s">
        <v>2079</v>
      </c>
      <c r="J123" t="s">
        <v>1159</v>
      </c>
      <c r="K123" t="s">
        <v>1160</v>
      </c>
      <c r="L123" s="18">
        <v>1</v>
      </c>
      <c r="M123" s="18">
        <v>1</v>
      </c>
      <c r="N123" s="19">
        <v>895.29</v>
      </c>
      <c r="O123" s="19">
        <v>983.14936595201755</v>
      </c>
      <c r="P123" s="19">
        <v>845.04580314571194</v>
      </c>
      <c r="Q123" s="19">
        <v>2559308.048076923</v>
      </c>
      <c r="R123" s="27">
        <v>7.6997300883833404</v>
      </c>
    </row>
    <row r="124" spans="1:18" x14ac:dyDescent="0.25">
      <c r="A124" t="s">
        <v>990</v>
      </c>
      <c r="B124" t="s">
        <v>990</v>
      </c>
      <c r="C124" s="1" t="s">
        <v>2069</v>
      </c>
      <c r="D124" s="4" t="s">
        <v>2070</v>
      </c>
      <c r="E124" s="2" t="s">
        <v>2079</v>
      </c>
      <c r="F124" s="5" t="s">
        <v>2072</v>
      </c>
      <c r="G124" s="2" t="s">
        <v>2079</v>
      </c>
      <c r="H124" s="2" t="s">
        <v>2079</v>
      </c>
      <c r="I124" s="2" t="s">
        <v>2079</v>
      </c>
      <c r="J124" t="s">
        <v>991</v>
      </c>
      <c r="K124" t="s">
        <v>992</v>
      </c>
      <c r="L124" s="18">
        <v>1</v>
      </c>
      <c r="M124" s="18">
        <v>1</v>
      </c>
      <c r="N124" s="19">
        <v>720.97500000000002</v>
      </c>
      <c r="O124" s="19">
        <v>842.04852905804114</v>
      </c>
      <c r="P124" s="19">
        <v>893.77051325952823</v>
      </c>
      <c r="Q124" s="19">
        <v>456627.41071428574</v>
      </c>
      <c r="R124" s="27">
        <v>10.829595429751743</v>
      </c>
    </row>
    <row r="125" spans="1:18" x14ac:dyDescent="0.25">
      <c r="A125" t="s">
        <v>1236</v>
      </c>
      <c r="B125" t="s">
        <v>1236</v>
      </c>
      <c r="C125" s="1" t="s">
        <v>2069</v>
      </c>
      <c r="D125" s="4" t="s">
        <v>2070</v>
      </c>
      <c r="E125" s="2" t="s">
        <v>2079</v>
      </c>
      <c r="F125" s="5" t="s">
        <v>2072</v>
      </c>
      <c r="G125" s="2" t="s">
        <v>2079</v>
      </c>
      <c r="H125" s="2" t="s">
        <v>2079</v>
      </c>
      <c r="I125" s="2" t="s">
        <v>2079</v>
      </c>
      <c r="J125" t="s">
        <v>1237</v>
      </c>
      <c r="K125" t="s">
        <v>1238</v>
      </c>
      <c r="L125" s="18">
        <v>0</v>
      </c>
      <c r="M125" s="18">
        <v>1</v>
      </c>
      <c r="N125" s="19">
        <v>141.93799999999999</v>
      </c>
      <c r="O125" s="19">
        <v>266.51236279853038</v>
      </c>
      <c r="P125" s="19">
        <v>175.78909222058647</v>
      </c>
      <c r="Q125" s="19">
        <v>820553.66666666663</v>
      </c>
      <c r="R125" s="27">
        <v>33.076087186160649</v>
      </c>
    </row>
    <row r="126" spans="1:18" x14ac:dyDescent="0.25">
      <c r="A126" t="s">
        <v>984</v>
      </c>
      <c r="B126" t="s">
        <v>984</v>
      </c>
      <c r="C126" s="1" t="s">
        <v>2069</v>
      </c>
      <c r="D126" s="4" t="s">
        <v>2070</v>
      </c>
      <c r="E126" s="2" t="s">
        <v>2079</v>
      </c>
      <c r="F126" s="2" t="s">
        <v>2079</v>
      </c>
      <c r="G126" s="2" t="s">
        <v>2079</v>
      </c>
      <c r="H126" s="2" t="s">
        <v>2079</v>
      </c>
      <c r="I126" s="2" t="s">
        <v>2079</v>
      </c>
      <c r="J126" t="s">
        <v>985</v>
      </c>
      <c r="K126" t="s">
        <v>986</v>
      </c>
      <c r="L126" s="18">
        <v>2</v>
      </c>
      <c r="M126" s="18">
        <v>3</v>
      </c>
      <c r="N126" s="19">
        <v>1601.604</v>
      </c>
      <c r="O126" s="19">
        <v>1907.9118621119901</v>
      </c>
      <c r="P126" s="19">
        <v>1598.8243405266071</v>
      </c>
      <c r="Q126" s="19">
        <v>3292480.4044117648</v>
      </c>
      <c r="R126" s="27">
        <v>10.43321948314647</v>
      </c>
    </row>
    <row r="127" spans="1:18" x14ac:dyDescent="0.25">
      <c r="A127" t="s">
        <v>987</v>
      </c>
      <c r="B127" t="s">
        <v>987</v>
      </c>
      <c r="C127" s="1" t="s">
        <v>2069</v>
      </c>
      <c r="D127" s="4" t="s">
        <v>2070</v>
      </c>
      <c r="E127" s="2" t="s">
        <v>2079</v>
      </c>
      <c r="F127" s="2" t="s">
        <v>2079</v>
      </c>
      <c r="G127" s="2" t="s">
        <v>2079</v>
      </c>
      <c r="H127" s="2" t="s">
        <v>2079</v>
      </c>
      <c r="I127" s="2" t="s">
        <v>2079</v>
      </c>
      <c r="J127" t="s">
        <v>988</v>
      </c>
      <c r="K127" t="s">
        <v>989</v>
      </c>
      <c r="L127" s="18">
        <v>4</v>
      </c>
      <c r="M127" s="18">
        <v>4</v>
      </c>
      <c r="N127" s="19">
        <v>3001.49</v>
      </c>
      <c r="O127" s="19">
        <v>5165.6657674507878</v>
      </c>
      <c r="P127" s="19">
        <v>3552.6970574734169</v>
      </c>
      <c r="Q127" s="19">
        <v>31191563.987500001</v>
      </c>
      <c r="R127" s="27">
        <v>28.788574136531146</v>
      </c>
    </row>
    <row r="128" spans="1:18" x14ac:dyDescent="0.25">
      <c r="A128" t="s">
        <v>541</v>
      </c>
      <c r="B128" t="s">
        <v>541</v>
      </c>
      <c r="C128" s="1" t="s">
        <v>2069</v>
      </c>
      <c r="D128" s="4" t="s">
        <v>2070</v>
      </c>
      <c r="E128" s="2" t="s">
        <v>2079</v>
      </c>
      <c r="F128" s="2" t="s">
        <v>2079</v>
      </c>
      <c r="G128" s="6" t="s">
        <v>2073</v>
      </c>
      <c r="H128" s="2" t="s">
        <v>2079</v>
      </c>
      <c r="I128" s="2" t="s">
        <v>2079</v>
      </c>
      <c r="J128" t="s">
        <v>542</v>
      </c>
      <c r="K128" t="s">
        <v>543</v>
      </c>
      <c r="L128" s="18">
        <v>1</v>
      </c>
      <c r="M128" s="18">
        <v>1</v>
      </c>
      <c r="N128" s="19">
        <v>807.45800000000008</v>
      </c>
      <c r="O128" s="19">
        <v>961.62882357802278</v>
      </c>
      <c r="P128" s="19">
        <v>1055.6515046004324</v>
      </c>
      <c r="Q128" s="19">
        <v>287548.26666666666</v>
      </c>
      <c r="R128" s="27">
        <v>13.30801943548939</v>
      </c>
    </row>
    <row r="129" spans="1:18" x14ac:dyDescent="0.25">
      <c r="A129" t="s">
        <v>1965</v>
      </c>
      <c r="B129" t="s">
        <v>1965</v>
      </c>
      <c r="C129" s="2" t="s">
        <v>2079</v>
      </c>
      <c r="D129" s="2" t="s">
        <v>2079</v>
      </c>
      <c r="E129" s="2" t="s">
        <v>2079</v>
      </c>
      <c r="F129" s="2" t="s">
        <v>2079</v>
      </c>
      <c r="G129" s="6" t="s">
        <v>2073</v>
      </c>
      <c r="H129" s="2" t="s">
        <v>2079</v>
      </c>
      <c r="I129" s="2" t="s">
        <v>2079</v>
      </c>
      <c r="J129" t="s">
        <v>1966</v>
      </c>
      <c r="K129" t="s">
        <v>1967</v>
      </c>
      <c r="L129" s="18">
        <v>1</v>
      </c>
      <c r="M129" s="18">
        <v>3</v>
      </c>
      <c r="N129" s="19">
        <v>1935.4099999999999</v>
      </c>
      <c r="O129" s="19">
        <v>656.077008287534</v>
      </c>
      <c r="P129" s="19">
        <v>535.02160569893647</v>
      </c>
      <c r="Q129" s="19">
        <v>625048</v>
      </c>
      <c r="R129" s="27">
        <v>74.453654360386807</v>
      </c>
    </row>
    <row r="130" spans="1:18" x14ac:dyDescent="0.25">
      <c r="A130" t="s">
        <v>927</v>
      </c>
      <c r="B130" t="s">
        <v>927</v>
      </c>
      <c r="C130" s="1" t="s">
        <v>2069</v>
      </c>
      <c r="D130" s="4" t="s">
        <v>2070</v>
      </c>
      <c r="E130" s="2" t="s">
        <v>2079</v>
      </c>
      <c r="F130" s="2" t="s">
        <v>2079</v>
      </c>
      <c r="G130" s="2" t="s">
        <v>2079</v>
      </c>
      <c r="H130" s="2" t="s">
        <v>2079</v>
      </c>
      <c r="I130" s="2" t="s">
        <v>2079</v>
      </c>
      <c r="J130" t="s">
        <v>928</v>
      </c>
      <c r="K130" t="s">
        <v>929</v>
      </c>
      <c r="L130" s="18">
        <v>0</v>
      </c>
      <c r="M130" s="18">
        <v>1</v>
      </c>
      <c r="N130" s="19">
        <v>262.80900000000003</v>
      </c>
      <c r="O130" s="19">
        <v>202.24531608342329</v>
      </c>
      <c r="P130" s="19">
        <v>349.22221559890033</v>
      </c>
      <c r="Q130" s="19">
        <v>126802.97</v>
      </c>
      <c r="R130" s="27">
        <v>27.214219766678831</v>
      </c>
    </row>
    <row r="131" spans="1:18" x14ac:dyDescent="0.25">
      <c r="A131" t="s">
        <v>1116</v>
      </c>
      <c r="B131" t="s">
        <v>1116</v>
      </c>
      <c r="C131" s="1" t="s">
        <v>2069</v>
      </c>
      <c r="D131" s="4" t="s">
        <v>2070</v>
      </c>
      <c r="E131" s="2" t="s">
        <v>2079</v>
      </c>
      <c r="F131" s="2" t="s">
        <v>2079</v>
      </c>
      <c r="G131" s="6" t="s">
        <v>2073</v>
      </c>
      <c r="H131" s="7" t="s">
        <v>2074</v>
      </c>
      <c r="I131" s="2" t="s">
        <v>2079</v>
      </c>
      <c r="J131" t="s">
        <v>1117</v>
      </c>
      <c r="K131" t="s">
        <v>1118</v>
      </c>
      <c r="L131" s="18">
        <v>10</v>
      </c>
      <c r="M131" s="18">
        <v>2</v>
      </c>
      <c r="N131" s="19">
        <v>3922.364</v>
      </c>
      <c r="O131" s="19">
        <v>2613.3723957359452</v>
      </c>
      <c r="P131" s="19">
        <v>3000.0382728670947</v>
      </c>
      <c r="Q131" s="19">
        <v>484235.11143410852</v>
      </c>
      <c r="R131" s="27">
        <v>21.157624604631394</v>
      </c>
    </row>
    <row r="132" spans="1:18" x14ac:dyDescent="0.25">
      <c r="A132" t="s">
        <v>622</v>
      </c>
      <c r="B132" t="s">
        <v>2085</v>
      </c>
      <c r="C132" s="1" t="s">
        <v>2069</v>
      </c>
      <c r="D132" s="4" t="s">
        <v>2070</v>
      </c>
      <c r="E132" s="2" t="s">
        <v>2079</v>
      </c>
      <c r="F132" s="2" t="s">
        <v>2079</v>
      </c>
      <c r="G132" s="2" t="s">
        <v>2079</v>
      </c>
      <c r="H132" s="2" t="s">
        <v>2079</v>
      </c>
      <c r="I132" s="2" t="s">
        <v>2079</v>
      </c>
      <c r="J132" t="s">
        <v>623</v>
      </c>
      <c r="K132" t="s">
        <v>624</v>
      </c>
      <c r="L132" s="18">
        <v>0</v>
      </c>
      <c r="M132" s="18">
        <v>1</v>
      </c>
      <c r="N132" s="19">
        <v>127.812</v>
      </c>
      <c r="O132" s="19">
        <v>72.07141300027503</v>
      </c>
      <c r="P132" s="19">
        <v>169.76006642350501</v>
      </c>
      <c r="Q132" s="19">
        <v>33192.653017241377</v>
      </c>
      <c r="R132" s="27">
        <v>39.773191956189777</v>
      </c>
    </row>
    <row r="133" spans="1:18" x14ac:dyDescent="0.25">
      <c r="A133" t="s">
        <v>703</v>
      </c>
      <c r="B133" t="s">
        <v>2088</v>
      </c>
      <c r="C133" s="1" t="s">
        <v>2069</v>
      </c>
      <c r="D133" s="4" t="s">
        <v>2070</v>
      </c>
      <c r="E133" s="2" t="s">
        <v>2079</v>
      </c>
      <c r="F133" s="2" t="s">
        <v>2079</v>
      </c>
      <c r="G133" s="6" t="s">
        <v>2073</v>
      </c>
      <c r="H133" s="2" t="s">
        <v>2079</v>
      </c>
      <c r="I133" s="2" t="s">
        <v>2079</v>
      </c>
      <c r="J133" t="s">
        <v>704</v>
      </c>
      <c r="K133" t="s">
        <v>705</v>
      </c>
      <c r="L133" s="18">
        <v>24</v>
      </c>
      <c r="M133" s="18">
        <v>0</v>
      </c>
      <c r="N133" s="19">
        <v>5554.31</v>
      </c>
      <c r="O133" s="19">
        <v>4450.1480335456563</v>
      </c>
      <c r="P133" s="19">
        <v>5310.5950415493517</v>
      </c>
      <c r="Q133" s="19">
        <v>5646682.576660417</v>
      </c>
      <c r="R133" s="27">
        <v>11.362889816843921</v>
      </c>
    </row>
    <row r="134" spans="1:18" x14ac:dyDescent="0.25">
      <c r="A134" t="s">
        <v>1119</v>
      </c>
      <c r="B134" t="s">
        <v>1119</v>
      </c>
      <c r="C134" s="1" t="s">
        <v>2069</v>
      </c>
      <c r="D134" s="4" t="s">
        <v>2070</v>
      </c>
      <c r="E134" s="2" t="s">
        <v>2079</v>
      </c>
      <c r="F134" s="2" t="s">
        <v>2079</v>
      </c>
      <c r="G134" s="2" t="s">
        <v>2079</v>
      </c>
      <c r="H134" s="2" t="s">
        <v>2079</v>
      </c>
      <c r="I134" s="2" t="s">
        <v>2079</v>
      </c>
      <c r="J134" t="s">
        <v>1120</v>
      </c>
      <c r="K134" t="s">
        <v>1121</v>
      </c>
      <c r="L134" s="18">
        <v>0</v>
      </c>
      <c r="M134" s="18">
        <v>1</v>
      </c>
      <c r="N134" s="19">
        <v>628.79499999999996</v>
      </c>
      <c r="O134" s="19">
        <v>1025.8073275255331</v>
      </c>
      <c r="P134" s="19">
        <v>767.25279165060226</v>
      </c>
      <c r="Q134" s="19">
        <v>674319.4615384615</v>
      </c>
      <c r="R134" s="27">
        <v>24.961551994264457</v>
      </c>
    </row>
    <row r="135" spans="1:18" x14ac:dyDescent="0.25">
      <c r="A135" t="s">
        <v>1167</v>
      </c>
      <c r="B135" t="s">
        <v>1167</v>
      </c>
      <c r="C135" s="1" t="s">
        <v>2069</v>
      </c>
      <c r="D135" s="4" t="s">
        <v>2070</v>
      </c>
      <c r="E135" s="2" t="s">
        <v>2079</v>
      </c>
      <c r="F135" s="2" t="s">
        <v>2079</v>
      </c>
      <c r="G135" s="2" t="s">
        <v>2079</v>
      </c>
      <c r="H135" s="2" t="s">
        <v>2079</v>
      </c>
      <c r="I135" s="2" t="s">
        <v>2079</v>
      </c>
      <c r="J135" t="s">
        <v>1168</v>
      </c>
      <c r="K135" t="s">
        <v>1169</v>
      </c>
      <c r="L135" s="18">
        <v>0</v>
      </c>
      <c r="M135" s="18">
        <v>3</v>
      </c>
      <c r="N135" s="19">
        <v>377.67099999999999</v>
      </c>
      <c r="O135" s="19">
        <v>704.57781233736466</v>
      </c>
      <c r="P135" s="19">
        <v>675.84607719408768</v>
      </c>
      <c r="Q135" s="19">
        <v>1464495.5416666667</v>
      </c>
      <c r="R135" s="27">
        <v>30.888529402026037</v>
      </c>
    </row>
    <row r="136" spans="1:18" x14ac:dyDescent="0.25">
      <c r="A136" t="s">
        <v>748</v>
      </c>
      <c r="B136" t="s">
        <v>748</v>
      </c>
      <c r="C136" s="1" t="s">
        <v>2069</v>
      </c>
      <c r="D136" s="4" t="s">
        <v>2070</v>
      </c>
      <c r="E136" s="2" t="s">
        <v>2079</v>
      </c>
      <c r="F136" s="2" t="s">
        <v>2079</v>
      </c>
      <c r="G136" s="2" t="s">
        <v>2079</v>
      </c>
      <c r="H136" s="7" t="s">
        <v>2074</v>
      </c>
      <c r="I136" s="2" t="s">
        <v>2079</v>
      </c>
      <c r="J136" t="s">
        <v>749</v>
      </c>
      <c r="K136" t="s">
        <v>750</v>
      </c>
      <c r="L136" s="18">
        <v>5</v>
      </c>
      <c r="M136" s="18">
        <v>3</v>
      </c>
      <c r="N136" s="19">
        <v>2975.16</v>
      </c>
      <c r="O136" s="19">
        <v>1301.5758705469498</v>
      </c>
      <c r="P136" s="19">
        <v>2230.0618423370338</v>
      </c>
      <c r="Q136" s="19">
        <v>1746550.7316235295</v>
      </c>
      <c r="R136" s="27">
        <v>38.657955889640675</v>
      </c>
    </row>
    <row r="137" spans="1:18" x14ac:dyDescent="0.25">
      <c r="A137" t="s">
        <v>1095</v>
      </c>
      <c r="B137" t="s">
        <v>1095</v>
      </c>
      <c r="C137" s="1" t="s">
        <v>2069</v>
      </c>
      <c r="D137" s="4" t="s">
        <v>2070</v>
      </c>
      <c r="E137" s="2" t="s">
        <v>2079</v>
      </c>
      <c r="F137" s="2" t="s">
        <v>2079</v>
      </c>
      <c r="G137" s="6" t="s">
        <v>2073</v>
      </c>
      <c r="H137" s="2" t="s">
        <v>2079</v>
      </c>
      <c r="I137" s="2" t="s">
        <v>2079</v>
      </c>
      <c r="J137" t="s">
        <v>1096</v>
      </c>
      <c r="K137" t="s">
        <v>1097</v>
      </c>
      <c r="L137" s="18">
        <v>2</v>
      </c>
      <c r="M137" s="18">
        <v>6</v>
      </c>
      <c r="N137" s="19">
        <v>3041.201</v>
      </c>
      <c r="O137" s="19">
        <v>3156.423594980849</v>
      </c>
      <c r="P137" s="19">
        <v>4459.7660712939978</v>
      </c>
      <c r="Q137" s="19">
        <v>1929565.1385869565</v>
      </c>
      <c r="R137" s="27">
        <v>22.177743037910194</v>
      </c>
    </row>
    <row r="138" spans="1:18" x14ac:dyDescent="0.25">
      <c r="A138" t="s">
        <v>1801</v>
      </c>
      <c r="B138" t="s">
        <v>2151</v>
      </c>
      <c r="C138" s="1" t="s">
        <v>2069</v>
      </c>
      <c r="D138" s="4" t="s">
        <v>2070</v>
      </c>
      <c r="E138" s="2" t="s">
        <v>2079</v>
      </c>
      <c r="F138" s="2" t="s">
        <v>2079</v>
      </c>
      <c r="G138" s="6" t="s">
        <v>2073</v>
      </c>
      <c r="H138" s="2" t="s">
        <v>2079</v>
      </c>
      <c r="I138" s="2" t="s">
        <v>2079</v>
      </c>
      <c r="J138" t="s">
        <v>1802</v>
      </c>
      <c r="K138" t="s">
        <v>1803</v>
      </c>
      <c r="L138" s="18">
        <v>2</v>
      </c>
      <c r="M138" s="18">
        <v>0</v>
      </c>
      <c r="N138" s="19">
        <v>393.72399999999999</v>
      </c>
      <c r="O138" s="19">
        <v>399.79722123901354</v>
      </c>
      <c r="P138" s="19">
        <v>411.71882478649633</v>
      </c>
      <c r="Q138" s="19">
        <v>92289.007936507944</v>
      </c>
      <c r="R138" s="27">
        <v>2.2786591671731173</v>
      </c>
    </row>
    <row r="139" spans="1:18" x14ac:dyDescent="0.25">
      <c r="A139" t="s">
        <v>763</v>
      </c>
      <c r="B139" t="s">
        <v>2090</v>
      </c>
      <c r="C139" s="1" t="s">
        <v>2069</v>
      </c>
      <c r="D139" s="4" t="s">
        <v>2070</v>
      </c>
      <c r="E139" s="2" t="s">
        <v>2079</v>
      </c>
      <c r="F139" s="2" t="s">
        <v>2079</v>
      </c>
      <c r="G139" s="6" t="s">
        <v>2073</v>
      </c>
      <c r="H139" s="2" t="s">
        <v>2079</v>
      </c>
      <c r="I139" s="2" t="s">
        <v>2079</v>
      </c>
      <c r="J139" t="s">
        <v>764</v>
      </c>
      <c r="K139" t="s">
        <v>765</v>
      </c>
      <c r="L139" s="18">
        <v>1</v>
      </c>
      <c r="M139" s="18">
        <v>6</v>
      </c>
      <c r="N139" s="19">
        <v>4907.83</v>
      </c>
      <c r="O139" s="19">
        <v>3711.1997085654475</v>
      </c>
      <c r="P139" s="19">
        <v>5861.6811093846491</v>
      </c>
      <c r="Q139" s="19">
        <v>7496775.176470588</v>
      </c>
      <c r="R139" s="27">
        <v>22.323261854766805</v>
      </c>
    </row>
    <row r="140" spans="1:18" x14ac:dyDescent="0.25">
      <c r="A140" t="s">
        <v>909</v>
      </c>
      <c r="B140" t="s">
        <v>909</v>
      </c>
      <c r="C140" s="1" t="s">
        <v>2069</v>
      </c>
      <c r="D140" s="4" t="s">
        <v>2070</v>
      </c>
      <c r="E140" s="2" t="s">
        <v>2079</v>
      </c>
      <c r="F140" s="2" t="s">
        <v>2079</v>
      </c>
      <c r="G140" s="2" t="s">
        <v>2079</v>
      </c>
      <c r="H140" s="2" t="s">
        <v>2079</v>
      </c>
      <c r="I140" s="2" t="s">
        <v>2079</v>
      </c>
      <c r="J140" t="s">
        <v>910</v>
      </c>
      <c r="K140" t="s">
        <v>911</v>
      </c>
      <c r="L140" s="18">
        <v>1</v>
      </c>
      <c r="M140" s="18">
        <v>2</v>
      </c>
      <c r="N140" s="19">
        <v>821.46</v>
      </c>
      <c r="O140" s="19">
        <v>490.87357074148593</v>
      </c>
      <c r="P140" s="19">
        <v>696.01070009850196</v>
      </c>
      <c r="Q140" s="19">
        <v>1079676.7666666666</v>
      </c>
      <c r="R140" s="27">
        <v>24.928933106580811</v>
      </c>
    </row>
    <row r="141" spans="1:18" x14ac:dyDescent="0.25">
      <c r="A141" t="s">
        <v>1297</v>
      </c>
      <c r="B141" t="s">
        <v>1297</v>
      </c>
      <c r="C141" s="1" t="s">
        <v>2069</v>
      </c>
      <c r="D141" s="4" t="s">
        <v>2070</v>
      </c>
      <c r="E141" s="2" t="s">
        <v>2079</v>
      </c>
      <c r="F141" s="2" t="s">
        <v>2079</v>
      </c>
      <c r="G141" s="2" t="s">
        <v>2079</v>
      </c>
      <c r="H141" s="2" t="s">
        <v>2079</v>
      </c>
      <c r="I141" s="2" t="s">
        <v>2079</v>
      </c>
      <c r="J141" t="s">
        <v>1298</v>
      </c>
      <c r="K141" t="s">
        <v>1299</v>
      </c>
      <c r="L141" s="18">
        <v>1</v>
      </c>
      <c r="M141" s="18">
        <v>0</v>
      </c>
      <c r="N141" s="19">
        <v>339.76799999999997</v>
      </c>
      <c r="O141" s="19">
        <v>117.91925274271131</v>
      </c>
      <c r="P141" s="19">
        <v>243.60796592397551</v>
      </c>
      <c r="Q141" s="19">
        <v>124212.43478260869</v>
      </c>
      <c r="R141" s="27">
        <v>47.591121789968341</v>
      </c>
    </row>
    <row r="142" spans="1:18" x14ac:dyDescent="0.25">
      <c r="A142" t="s">
        <v>1264</v>
      </c>
      <c r="B142" t="s">
        <v>1264</v>
      </c>
      <c r="C142" s="1" t="s">
        <v>2069</v>
      </c>
      <c r="D142" s="4" t="s">
        <v>2070</v>
      </c>
      <c r="E142" s="2" t="s">
        <v>2079</v>
      </c>
      <c r="F142" s="2" t="s">
        <v>2079</v>
      </c>
      <c r="G142" s="2" t="s">
        <v>2079</v>
      </c>
      <c r="H142" s="2" t="s">
        <v>2079</v>
      </c>
      <c r="I142" s="2" t="s">
        <v>2079</v>
      </c>
      <c r="J142" t="s">
        <v>1265</v>
      </c>
      <c r="K142" t="s">
        <v>1266</v>
      </c>
      <c r="L142" s="18">
        <v>0</v>
      </c>
      <c r="M142" s="18">
        <v>1</v>
      </c>
      <c r="N142" s="19">
        <v>208.02199999999999</v>
      </c>
      <c r="O142" s="19">
        <v>374.77336128499905</v>
      </c>
      <c r="P142" s="19">
        <v>169.34795175157032</v>
      </c>
      <c r="Q142" s="19">
        <v>159939.61666666667</v>
      </c>
      <c r="R142" s="27">
        <v>43.541360186678453</v>
      </c>
    </row>
    <row r="143" spans="1:18" x14ac:dyDescent="0.25">
      <c r="A143" t="s">
        <v>1920</v>
      </c>
      <c r="B143" t="s">
        <v>1920</v>
      </c>
      <c r="C143" s="1" t="s">
        <v>2069</v>
      </c>
      <c r="D143" s="4" t="s">
        <v>2070</v>
      </c>
      <c r="E143" s="2" t="s">
        <v>2079</v>
      </c>
      <c r="F143" s="2" t="s">
        <v>2079</v>
      </c>
      <c r="G143" s="2" t="s">
        <v>2079</v>
      </c>
      <c r="H143" s="2" t="s">
        <v>2079</v>
      </c>
      <c r="I143" s="2" t="s">
        <v>2079</v>
      </c>
      <c r="J143" t="s">
        <v>1921</v>
      </c>
      <c r="K143" t="s">
        <v>1922</v>
      </c>
      <c r="L143" s="18">
        <v>1</v>
      </c>
      <c r="M143" s="18">
        <v>2</v>
      </c>
      <c r="N143" s="19">
        <v>932.72800000000007</v>
      </c>
      <c r="O143" s="19">
        <v>1408.3150664880527</v>
      </c>
      <c r="P143" s="19">
        <v>1522.7711121099528</v>
      </c>
      <c r="Q143" s="19">
        <v>685371.6171875</v>
      </c>
      <c r="R143" s="27">
        <v>24.294556821704798</v>
      </c>
    </row>
    <row r="144" spans="1:18" x14ac:dyDescent="0.25">
      <c r="A144" t="s">
        <v>769</v>
      </c>
      <c r="B144" t="s">
        <v>769</v>
      </c>
      <c r="C144" s="1" t="s">
        <v>2069</v>
      </c>
      <c r="D144" s="4" t="s">
        <v>2070</v>
      </c>
      <c r="E144" s="2" t="s">
        <v>2079</v>
      </c>
      <c r="F144" s="2" t="s">
        <v>2079</v>
      </c>
      <c r="G144" s="2" t="s">
        <v>2079</v>
      </c>
      <c r="H144" s="2" t="s">
        <v>2079</v>
      </c>
      <c r="I144" s="2" t="s">
        <v>2079</v>
      </c>
      <c r="J144" t="s">
        <v>770</v>
      </c>
      <c r="K144" t="s">
        <v>771</v>
      </c>
      <c r="L144" s="18">
        <v>0</v>
      </c>
      <c r="M144" s="18">
        <v>1</v>
      </c>
      <c r="N144" s="19">
        <v>62.046799999999998</v>
      </c>
      <c r="O144" s="19">
        <v>91.125893770912811</v>
      </c>
      <c r="P144" s="19">
        <v>71.655189447485384</v>
      </c>
      <c r="Q144" s="19">
        <v>926136.8125</v>
      </c>
      <c r="R144" s="27">
        <v>19.769339769067219</v>
      </c>
    </row>
    <row r="145" spans="1:18" x14ac:dyDescent="0.25">
      <c r="A145" t="s">
        <v>1471</v>
      </c>
      <c r="B145" t="s">
        <v>1471</v>
      </c>
      <c r="C145" s="2" t="s">
        <v>2079</v>
      </c>
      <c r="D145" s="2" t="s">
        <v>2079</v>
      </c>
      <c r="E145" s="2" t="s">
        <v>2079</v>
      </c>
      <c r="F145" s="2" t="s">
        <v>2079</v>
      </c>
      <c r="G145" s="6" t="s">
        <v>2073</v>
      </c>
      <c r="H145" s="2" t="s">
        <v>2079</v>
      </c>
      <c r="I145" s="2" t="s">
        <v>2079</v>
      </c>
      <c r="J145" t="s">
        <v>1472</v>
      </c>
      <c r="K145" t="s">
        <v>1473</v>
      </c>
      <c r="L145" s="18">
        <v>1</v>
      </c>
      <c r="M145" s="18">
        <v>1</v>
      </c>
      <c r="N145" s="19">
        <v>1691.259</v>
      </c>
      <c r="O145" s="19">
        <v>670.55698505567227</v>
      </c>
      <c r="P145" s="19">
        <v>786.5614109270922</v>
      </c>
      <c r="Q145" s="19">
        <v>2312391.2727272729</v>
      </c>
      <c r="R145" s="27">
        <v>53.249640284148448</v>
      </c>
    </row>
    <row r="146" spans="1:18" x14ac:dyDescent="0.25">
      <c r="A146" t="s">
        <v>894</v>
      </c>
      <c r="B146" t="s">
        <v>894</v>
      </c>
      <c r="C146" s="1" t="s">
        <v>2069</v>
      </c>
      <c r="D146" s="4" t="s">
        <v>2070</v>
      </c>
      <c r="E146" s="2" t="s">
        <v>2079</v>
      </c>
      <c r="F146" s="2" t="s">
        <v>2079</v>
      </c>
      <c r="G146" s="2" t="s">
        <v>2079</v>
      </c>
      <c r="H146" s="7" t="s">
        <v>2074</v>
      </c>
      <c r="I146" s="2" t="s">
        <v>2079</v>
      </c>
      <c r="J146" t="s">
        <v>895</v>
      </c>
      <c r="K146" t="s">
        <v>896</v>
      </c>
      <c r="L146" s="18">
        <v>0</v>
      </c>
      <c r="M146" s="18">
        <v>2</v>
      </c>
      <c r="N146" s="19">
        <v>997.71600000000001</v>
      </c>
      <c r="O146" s="19">
        <v>687.02856003447334</v>
      </c>
      <c r="P146" s="19">
        <v>807.36302128715624</v>
      </c>
      <c r="Q146" s="19">
        <v>178182.65384615384</v>
      </c>
      <c r="R146" s="27">
        <v>18.857916168249236</v>
      </c>
    </row>
    <row r="147" spans="1:18" x14ac:dyDescent="0.25">
      <c r="A147" t="s">
        <v>523</v>
      </c>
      <c r="B147" t="s">
        <v>523</v>
      </c>
      <c r="C147" s="1" t="s">
        <v>2069</v>
      </c>
      <c r="D147" s="2" t="s">
        <v>2079</v>
      </c>
      <c r="E147" s="2" t="s">
        <v>2079</v>
      </c>
      <c r="F147" s="2" t="s">
        <v>2079</v>
      </c>
      <c r="G147" s="2" t="s">
        <v>2079</v>
      </c>
      <c r="H147" s="2" t="s">
        <v>2079</v>
      </c>
      <c r="I147" s="3" t="s">
        <v>2075</v>
      </c>
      <c r="J147" t="s">
        <v>524</v>
      </c>
      <c r="K147" t="s">
        <v>525</v>
      </c>
      <c r="L147" s="18">
        <v>0</v>
      </c>
      <c r="M147" s="18">
        <v>1</v>
      </c>
      <c r="N147" s="19">
        <v>133.792</v>
      </c>
      <c r="O147" s="19">
        <v>153.48665337413573</v>
      </c>
      <c r="P147" s="19">
        <v>141.92693672274382</v>
      </c>
      <c r="Q147" s="19">
        <v>203981.5625</v>
      </c>
      <c r="R147" s="27">
        <v>6.9175459311445797</v>
      </c>
    </row>
    <row r="148" spans="1:18" x14ac:dyDescent="0.25">
      <c r="A148" t="s">
        <v>676</v>
      </c>
      <c r="B148" t="s">
        <v>676</v>
      </c>
      <c r="C148" s="1" t="s">
        <v>2069</v>
      </c>
      <c r="D148" s="4" t="s">
        <v>2070</v>
      </c>
      <c r="E148" s="2" t="s">
        <v>2079</v>
      </c>
      <c r="F148" s="5" t="s">
        <v>2072</v>
      </c>
      <c r="G148" s="2" t="s">
        <v>2079</v>
      </c>
      <c r="H148" s="2" t="s">
        <v>2079</v>
      </c>
      <c r="I148" s="2" t="s">
        <v>2079</v>
      </c>
      <c r="J148" t="s">
        <v>677</v>
      </c>
      <c r="K148" t="s">
        <v>678</v>
      </c>
      <c r="L148" s="18">
        <v>3</v>
      </c>
      <c r="M148" s="18">
        <v>3</v>
      </c>
      <c r="N148" s="19">
        <v>10314.810000000001</v>
      </c>
      <c r="O148" s="19">
        <v>587.38180716455884</v>
      </c>
      <c r="P148" s="19">
        <v>5170.7804916387358</v>
      </c>
      <c r="Q148" s="19">
        <v>7707058.9868421052</v>
      </c>
      <c r="R148" s="27">
        <v>90.830853407717754</v>
      </c>
    </row>
    <row r="149" spans="1:18" x14ac:dyDescent="0.25">
      <c r="A149" t="s">
        <v>1239</v>
      </c>
      <c r="B149" t="s">
        <v>1239</v>
      </c>
      <c r="C149" s="1" t="s">
        <v>2069</v>
      </c>
      <c r="D149" s="4" t="s">
        <v>2070</v>
      </c>
      <c r="E149" s="2" t="s">
        <v>2079</v>
      </c>
      <c r="F149" s="5" t="s">
        <v>2072</v>
      </c>
      <c r="G149" s="2" t="s">
        <v>2079</v>
      </c>
      <c r="H149" s="2" t="s">
        <v>2079</v>
      </c>
      <c r="I149" s="2" t="s">
        <v>2079</v>
      </c>
      <c r="J149" t="s">
        <v>677</v>
      </c>
      <c r="K149" t="s">
        <v>1240</v>
      </c>
      <c r="L149" s="18">
        <v>1</v>
      </c>
      <c r="M149" s="18">
        <v>3</v>
      </c>
      <c r="N149" s="19">
        <v>1633.7450000000001</v>
      </c>
      <c r="O149" s="19">
        <v>3278.5315642339147</v>
      </c>
      <c r="P149" s="19">
        <v>1698.0139158869433</v>
      </c>
      <c r="Q149" s="19">
        <v>4223001.2039473681</v>
      </c>
      <c r="R149" s="27">
        <v>42.280418879643847</v>
      </c>
    </row>
    <row r="150" spans="1:18" x14ac:dyDescent="0.25">
      <c r="A150" t="s">
        <v>1244</v>
      </c>
      <c r="B150" t="s">
        <v>1244</v>
      </c>
      <c r="C150" s="1" t="s">
        <v>2069</v>
      </c>
      <c r="D150" s="4" t="s">
        <v>2070</v>
      </c>
      <c r="E150" s="2" t="s">
        <v>2079</v>
      </c>
      <c r="F150" s="5" t="s">
        <v>2072</v>
      </c>
      <c r="G150" s="2" t="s">
        <v>2079</v>
      </c>
      <c r="H150" s="2" t="s">
        <v>2079</v>
      </c>
      <c r="I150" s="2" t="s">
        <v>2079</v>
      </c>
      <c r="J150" t="s">
        <v>1242</v>
      </c>
      <c r="K150" t="s">
        <v>1245</v>
      </c>
      <c r="L150" s="18">
        <v>8</v>
      </c>
      <c r="M150" s="18">
        <v>4</v>
      </c>
      <c r="N150" s="19">
        <v>5508.75</v>
      </c>
      <c r="O150" s="19">
        <v>1795.7569002191246</v>
      </c>
      <c r="P150" s="19">
        <v>12650.641184267428</v>
      </c>
      <c r="Q150" s="19">
        <v>19370277.12132353</v>
      </c>
      <c r="R150" s="27">
        <v>82.940482276938766</v>
      </c>
    </row>
    <row r="151" spans="1:18" x14ac:dyDescent="0.25">
      <c r="A151" t="s">
        <v>1241</v>
      </c>
      <c r="B151" t="s">
        <v>1241</v>
      </c>
      <c r="C151" s="1" t="s">
        <v>2069</v>
      </c>
      <c r="D151" s="4" t="s">
        <v>2070</v>
      </c>
      <c r="E151" s="2" t="s">
        <v>2079</v>
      </c>
      <c r="F151" s="5" t="s">
        <v>2072</v>
      </c>
      <c r="G151" s="2" t="s">
        <v>2079</v>
      </c>
      <c r="H151" s="2" t="s">
        <v>2079</v>
      </c>
      <c r="I151" s="2" t="s">
        <v>2079</v>
      </c>
      <c r="J151" t="s">
        <v>1242</v>
      </c>
      <c r="K151" t="s">
        <v>1243</v>
      </c>
      <c r="L151" s="18">
        <v>3</v>
      </c>
      <c r="M151" s="18">
        <v>3</v>
      </c>
      <c r="N151" s="19">
        <v>1156.0940000000001</v>
      </c>
      <c r="O151" s="19">
        <v>5061.9313177818185</v>
      </c>
      <c r="P151" s="19">
        <v>2064.6219928413861</v>
      </c>
      <c r="Q151" s="19">
        <v>8724549.166666666</v>
      </c>
      <c r="R151" s="27">
        <v>74.030218015800045</v>
      </c>
    </row>
    <row r="152" spans="1:18" x14ac:dyDescent="0.25">
      <c r="A152" t="s">
        <v>1807</v>
      </c>
      <c r="B152" t="s">
        <v>1807</v>
      </c>
      <c r="C152" s="1" t="s">
        <v>2069</v>
      </c>
      <c r="D152" s="4" t="s">
        <v>2070</v>
      </c>
      <c r="E152" s="2" t="s">
        <v>2079</v>
      </c>
      <c r="F152" s="5" t="s">
        <v>2072</v>
      </c>
      <c r="G152" s="2" t="s">
        <v>2079</v>
      </c>
      <c r="H152" s="2" t="s">
        <v>2079</v>
      </c>
      <c r="I152" s="2" t="s">
        <v>2079</v>
      </c>
      <c r="J152" t="s">
        <v>740</v>
      </c>
      <c r="K152" t="s">
        <v>1808</v>
      </c>
      <c r="L152" s="18">
        <v>4</v>
      </c>
      <c r="M152" s="18">
        <v>9</v>
      </c>
      <c r="N152" s="19">
        <v>3031.11</v>
      </c>
      <c r="O152" s="19">
        <v>7292.0154224959279</v>
      </c>
      <c r="P152" s="19">
        <v>6584.2440549272887</v>
      </c>
      <c r="Q152" s="19">
        <v>32632876.840277776</v>
      </c>
      <c r="R152" s="27">
        <v>40.514456556206632</v>
      </c>
    </row>
    <row r="153" spans="1:18" x14ac:dyDescent="0.25">
      <c r="A153" t="s">
        <v>739</v>
      </c>
      <c r="B153" t="s">
        <v>739</v>
      </c>
      <c r="C153" s="1" t="s">
        <v>2069</v>
      </c>
      <c r="D153" s="4" t="s">
        <v>2070</v>
      </c>
      <c r="E153" s="2" t="s">
        <v>2079</v>
      </c>
      <c r="F153" s="5" t="s">
        <v>2072</v>
      </c>
      <c r="G153" s="2" t="s">
        <v>2079</v>
      </c>
      <c r="H153" s="2" t="s">
        <v>2079</v>
      </c>
      <c r="I153" s="2" t="s">
        <v>2079</v>
      </c>
      <c r="J153" t="s">
        <v>740</v>
      </c>
      <c r="K153" t="s">
        <v>741</v>
      </c>
      <c r="L153" s="18">
        <v>2</v>
      </c>
      <c r="M153" s="18">
        <v>3</v>
      </c>
      <c r="N153" s="19">
        <v>3555.491</v>
      </c>
      <c r="O153" s="19">
        <v>2281.7287845023347</v>
      </c>
      <c r="P153" s="19">
        <v>1599.8829386538946</v>
      </c>
      <c r="Q153" s="19">
        <v>10490788.612500001</v>
      </c>
      <c r="R153" s="27">
        <v>40.040660438370551</v>
      </c>
    </row>
    <row r="154" spans="1:18" x14ac:dyDescent="0.25">
      <c r="A154" t="s">
        <v>679</v>
      </c>
      <c r="B154" t="s">
        <v>679</v>
      </c>
      <c r="C154" s="1" t="s">
        <v>2069</v>
      </c>
      <c r="D154" s="4" t="s">
        <v>2070</v>
      </c>
      <c r="E154" s="2" t="s">
        <v>2079</v>
      </c>
      <c r="F154" s="5" t="s">
        <v>2072</v>
      </c>
      <c r="G154" s="2" t="s">
        <v>2079</v>
      </c>
      <c r="H154" s="2" t="s">
        <v>2079</v>
      </c>
      <c r="I154" s="2" t="s">
        <v>2079</v>
      </c>
      <c r="J154" t="s">
        <v>680</v>
      </c>
      <c r="K154" t="s">
        <v>681</v>
      </c>
      <c r="L154" s="18">
        <v>1</v>
      </c>
      <c r="M154" s="18">
        <v>3</v>
      </c>
      <c r="N154" s="19">
        <v>1861.52</v>
      </c>
      <c r="O154" s="19">
        <v>2662.3835318050205</v>
      </c>
      <c r="P154" s="19">
        <v>2901.905902478054</v>
      </c>
      <c r="Q154" s="19">
        <v>1310331.2916666667</v>
      </c>
      <c r="R154" s="27">
        <v>22.011661814800703</v>
      </c>
    </row>
    <row r="155" spans="1:18" x14ac:dyDescent="0.25">
      <c r="A155" t="s">
        <v>682</v>
      </c>
      <c r="B155" t="s">
        <v>682</v>
      </c>
      <c r="C155" s="1" t="s">
        <v>2069</v>
      </c>
      <c r="D155" s="4" t="s">
        <v>2070</v>
      </c>
      <c r="E155" s="2" t="s">
        <v>2079</v>
      </c>
      <c r="F155" s="5" t="s">
        <v>2072</v>
      </c>
      <c r="G155" s="2" t="s">
        <v>2079</v>
      </c>
      <c r="H155" s="2" t="s">
        <v>2079</v>
      </c>
      <c r="I155" s="2" t="s">
        <v>2079</v>
      </c>
      <c r="J155" t="s">
        <v>683</v>
      </c>
      <c r="K155" t="s">
        <v>684</v>
      </c>
      <c r="L155" s="18">
        <v>3</v>
      </c>
      <c r="M155" s="18">
        <v>4</v>
      </c>
      <c r="N155" s="19">
        <v>5521.21</v>
      </c>
      <c r="O155" s="19">
        <v>7538.4671650998425</v>
      </c>
      <c r="P155" s="19">
        <v>4698.8207769684086</v>
      </c>
      <c r="Q155" s="19">
        <v>24972438.59375</v>
      </c>
      <c r="R155" s="27">
        <v>24.683180410897197</v>
      </c>
    </row>
    <row r="156" spans="1:18" x14ac:dyDescent="0.25">
      <c r="A156" t="s">
        <v>1609</v>
      </c>
      <c r="B156" t="s">
        <v>1609</v>
      </c>
      <c r="C156" s="1" t="s">
        <v>2069</v>
      </c>
      <c r="D156" s="4" t="s">
        <v>2070</v>
      </c>
      <c r="E156" s="2" t="s">
        <v>2079</v>
      </c>
      <c r="F156" s="2" t="s">
        <v>2079</v>
      </c>
      <c r="G156" s="2" t="s">
        <v>2079</v>
      </c>
      <c r="H156" s="2" t="s">
        <v>2079</v>
      </c>
      <c r="I156" s="2" t="s">
        <v>2079</v>
      </c>
      <c r="J156" t="s">
        <v>1610</v>
      </c>
      <c r="K156" t="s">
        <v>1611</v>
      </c>
      <c r="L156" s="18">
        <v>2</v>
      </c>
      <c r="M156" s="18">
        <v>1</v>
      </c>
      <c r="N156" s="19">
        <v>1372.3530000000001</v>
      </c>
      <c r="O156" s="19">
        <v>1359.1209073989096</v>
      </c>
      <c r="P156" s="19">
        <v>2866.8987178187676</v>
      </c>
      <c r="Q156" s="19">
        <v>2022603.2</v>
      </c>
      <c r="R156" s="27">
        <v>46.445000638059533</v>
      </c>
    </row>
    <row r="157" spans="1:18" x14ac:dyDescent="0.25">
      <c r="A157" t="s">
        <v>1014</v>
      </c>
      <c r="B157" t="s">
        <v>1014</v>
      </c>
      <c r="C157" s="1" t="s">
        <v>2069</v>
      </c>
      <c r="D157" s="4" t="s">
        <v>2070</v>
      </c>
      <c r="E157" s="2" t="s">
        <v>2079</v>
      </c>
      <c r="F157" s="5" t="s">
        <v>2072</v>
      </c>
      <c r="G157" s="2" t="s">
        <v>2079</v>
      </c>
      <c r="H157" s="2" t="s">
        <v>2079</v>
      </c>
      <c r="I157" s="2" t="s">
        <v>2079</v>
      </c>
      <c r="J157" t="s">
        <v>1015</v>
      </c>
      <c r="K157" t="s">
        <v>1016</v>
      </c>
      <c r="L157" s="18">
        <v>1</v>
      </c>
      <c r="M157" s="18">
        <v>2</v>
      </c>
      <c r="N157" s="19">
        <v>792.41599999999994</v>
      </c>
      <c r="O157" s="19">
        <v>1385.9559242516061</v>
      </c>
      <c r="P157" s="19">
        <v>1297.6472476514807</v>
      </c>
      <c r="Q157" s="19">
        <v>1409858.9264705882</v>
      </c>
      <c r="R157" s="27">
        <v>27.639068132961292</v>
      </c>
    </row>
    <row r="158" spans="1:18" x14ac:dyDescent="0.25">
      <c r="A158" t="s">
        <v>652</v>
      </c>
      <c r="B158" t="s">
        <v>652</v>
      </c>
      <c r="C158" s="2" t="s">
        <v>2079</v>
      </c>
      <c r="D158" s="2" t="s">
        <v>2079</v>
      </c>
      <c r="E158" s="2" t="s">
        <v>2079</v>
      </c>
      <c r="F158" s="2" t="s">
        <v>2079</v>
      </c>
      <c r="G158" s="6" t="s">
        <v>2073</v>
      </c>
      <c r="H158" s="2" t="s">
        <v>2079</v>
      </c>
      <c r="I158" s="2" t="s">
        <v>2079</v>
      </c>
      <c r="J158" t="s">
        <v>653</v>
      </c>
      <c r="K158" t="s">
        <v>654</v>
      </c>
      <c r="L158" s="18">
        <v>21</v>
      </c>
      <c r="M158" s="18">
        <v>24</v>
      </c>
      <c r="N158" s="19">
        <v>61084.5</v>
      </c>
      <c r="O158" s="19">
        <v>16315.158603995365</v>
      </c>
      <c r="P158" s="19">
        <v>12218.83883638302</v>
      </c>
      <c r="Q158" s="19">
        <v>177527579.10859498</v>
      </c>
      <c r="R158" s="27">
        <v>90.743265959253122</v>
      </c>
    </row>
    <row r="159" spans="1:18" x14ac:dyDescent="0.25">
      <c r="A159" t="s">
        <v>718</v>
      </c>
      <c r="B159" t="s">
        <v>718</v>
      </c>
      <c r="C159" s="2" t="s">
        <v>2079</v>
      </c>
      <c r="D159" s="2" t="s">
        <v>2079</v>
      </c>
      <c r="E159" s="2" t="s">
        <v>2079</v>
      </c>
      <c r="F159" s="2" t="s">
        <v>2079</v>
      </c>
      <c r="G159" s="6" t="s">
        <v>2073</v>
      </c>
      <c r="H159" s="2" t="s">
        <v>2079</v>
      </c>
      <c r="I159" s="2" t="s">
        <v>2079</v>
      </c>
      <c r="J159" t="s">
        <v>719</v>
      </c>
      <c r="K159" t="s">
        <v>720</v>
      </c>
      <c r="L159" s="18">
        <v>9</v>
      </c>
      <c r="M159" s="18">
        <v>17</v>
      </c>
      <c r="N159" s="19">
        <v>29955.4</v>
      </c>
      <c r="O159" s="19">
        <v>10788.883143033559</v>
      </c>
      <c r="P159" s="19">
        <v>9116.960771449445</v>
      </c>
      <c r="Q159" s="19">
        <v>32420907.482954547</v>
      </c>
      <c r="R159" s="27">
        <v>69.665247998210205</v>
      </c>
    </row>
    <row r="160" spans="1:18" x14ac:dyDescent="0.25">
      <c r="A160" t="s">
        <v>847</v>
      </c>
      <c r="B160" t="s">
        <v>2097</v>
      </c>
      <c r="C160" s="1" t="s">
        <v>2069</v>
      </c>
      <c r="D160" s="4" t="s">
        <v>2070</v>
      </c>
      <c r="E160" s="2" t="s">
        <v>2079</v>
      </c>
      <c r="F160" s="2" t="s">
        <v>2079</v>
      </c>
      <c r="G160" s="6" t="s">
        <v>2073</v>
      </c>
      <c r="H160" s="7" t="s">
        <v>2074</v>
      </c>
      <c r="I160" s="2" t="s">
        <v>2079</v>
      </c>
      <c r="J160" t="s">
        <v>848</v>
      </c>
      <c r="K160" t="s">
        <v>849</v>
      </c>
      <c r="L160" s="18">
        <v>3</v>
      </c>
      <c r="M160" s="18">
        <v>0</v>
      </c>
      <c r="N160" s="19">
        <v>825.21299999999997</v>
      </c>
      <c r="O160" s="19">
        <v>574.87959482460337</v>
      </c>
      <c r="P160" s="19">
        <v>854.75353176521696</v>
      </c>
      <c r="Q160" s="19">
        <v>351753.05878095241</v>
      </c>
      <c r="R160" s="27">
        <v>20.458429181415262</v>
      </c>
    </row>
    <row r="161" spans="1:18" x14ac:dyDescent="0.25">
      <c r="A161" t="s">
        <v>873</v>
      </c>
      <c r="B161" t="s">
        <v>873</v>
      </c>
      <c r="C161" s="1" t="s">
        <v>2069</v>
      </c>
      <c r="D161" s="4" t="s">
        <v>2070</v>
      </c>
      <c r="E161" s="2" t="s">
        <v>2079</v>
      </c>
      <c r="F161" s="5" t="s">
        <v>2072</v>
      </c>
      <c r="G161" s="2" t="s">
        <v>2079</v>
      </c>
      <c r="H161" s="2" t="s">
        <v>2079</v>
      </c>
      <c r="I161" s="2" t="s">
        <v>2079</v>
      </c>
      <c r="J161" t="s">
        <v>874</v>
      </c>
      <c r="K161" t="s">
        <v>875</v>
      </c>
      <c r="L161" s="18">
        <v>1</v>
      </c>
      <c r="M161" s="18">
        <v>0</v>
      </c>
      <c r="N161" s="19">
        <v>286.28399999999999</v>
      </c>
      <c r="O161" s="19">
        <v>206.36711766606592</v>
      </c>
      <c r="P161" s="19">
        <v>246.57106217154237</v>
      </c>
      <c r="Q161" s="19">
        <v>277130.40000000002</v>
      </c>
      <c r="R161" s="27">
        <v>16.216515271099009</v>
      </c>
    </row>
    <row r="162" spans="1:18" x14ac:dyDescent="0.25">
      <c r="A162" t="s">
        <v>1032</v>
      </c>
      <c r="B162" t="s">
        <v>1032</v>
      </c>
      <c r="C162" s="1" t="s">
        <v>2069</v>
      </c>
      <c r="D162" s="4" t="s">
        <v>2070</v>
      </c>
      <c r="E162" s="2" t="s">
        <v>2079</v>
      </c>
      <c r="F162" s="2" t="s">
        <v>2079</v>
      </c>
      <c r="G162" s="6" t="s">
        <v>2073</v>
      </c>
      <c r="H162" s="7" t="s">
        <v>2074</v>
      </c>
      <c r="I162" s="2" t="s">
        <v>2079</v>
      </c>
      <c r="J162" t="s">
        <v>1033</v>
      </c>
      <c r="K162" t="s">
        <v>1034</v>
      </c>
      <c r="L162" s="18">
        <v>13</v>
      </c>
      <c r="M162" s="18">
        <v>0</v>
      </c>
      <c r="N162" s="19">
        <v>1987.33</v>
      </c>
      <c r="O162" s="19">
        <v>1832.0007814301121</v>
      </c>
      <c r="P162" s="19">
        <v>2190.2730513840575</v>
      </c>
      <c r="Q162" s="19">
        <v>1326599.0351575001</v>
      </c>
      <c r="R162" s="27">
        <v>8.9687781365531265</v>
      </c>
    </row>
    <row r="163" spans="1:18" x14ac:dyDescent="0.25">
      <c r="A163" t="s">
        <v>951</v>
      </c>
      <c r="B163" t="s">
        <v>951</v>
      </c>
      <c r="C163" s="1" t="s">
        <v>2069</v>
      </c>
      <c r="D163" s="4" t="s">
        <v>2070</v>
      </c>
      <c r="E163" s="2" t="s">
        <v>2079</v>
      </c>
      <c r="F163" s="5" t="s">
        <v>2072</v>
      </c>
      <c r="G163" s="2" t="s">
        <v>2079</v>
      </c>
      <c r="H163" s="7" t="s">
        <v>2074</v>
      </c>
      <c r="I163" s="2" t="s">
        <v>2079</v>
      </c>
      <c r="J163" t="s">
        <v>952</v>
      </c>
      <c r="K163" t="s">
        <v>953</v>
      </c>
      <c r="L163" s="18">
        <v>18</v>
      </c>
      <c r="M163" s="18">
        <v>1</v>
      </c>
      <c r="N163" s="19">
        <v>6530.6109999999999</v>
      </c>
      <c r="O163" s="19">
        <v>4573.410277761589</v>
      </c>
      <c r="P163" s="19">
        <v>6159.1585116935412</v>
      </c>
      <c r="Q163" s="19">
        <v>8674486.8833031263</v>
      </c>
      <c r="R163" s="27">
        <v>18.064246452156222</v>
      </c>
    </row>
    <row r="164" spans="1:18" x14ac:dyDescent="0.25">
      <c r="A164" t="s">
        <v>957</v>
      </c>
      <c r="B164" t="s">
        <v>957</v>
      </c>
      <c r="C164" s="1" t="s">
        <v>2069</v>
      </c>
      <c r="D164" s="4" t="s">
        <v>2070</v>
      </c>
      <c r="E164" s="2" t="s">
        <v>2079</v>
      </c>
      <c r="F164" s="2" t="s">
        <v>2079</v>
      </c>
      <c r="G164" s="6" t="s">
        <v>2073</v>
      </c>
      <c r="H164" s="7" t="s">
        <v>2074</v>
      </c>
      <c r="I164" s="2" t="s">
        <v>2079</v>
      </c>
      <c r="J164" t="s">
        <v>958</v>
      </c>
      <c r="K164" t="s">
        <v>959</v>
      </c>
      <c r="L164" s="18">
        <v>10</v>
      </c>
      <c r="M164" s="18">
        <v>1</v>
      </c>
      <c r="N164" s="19">
        <v>3001.9139999999998</v>
      </c>
      <c r="O164" s="19">
        <v>2562.6760100575207</v>
      </c>
      <c r="P164" s="19">
        <v>3083.7804172456563</v>
      </c>
      <c r="Q164" s="19">
        <v>615692.70549090905</v>
      </c>
      <c r="R164" s="27">
        <v>9.7208816938074829</v>
      </c>
    </row>
    <row r="165" spans="1:18" x14ac:dyDescent="0.25">
      <c r="A165" t="s">
        <v>948</v>
      </c>
      <c r="B165" t="s">
        <v>948</v>
      </c>
      <c r="C165" s="1" t="s">
        <v>2069</v>
      </c>
      <c r="D165" s="4" t="s">
        <v>2070</v>
      </c>
      <c r="E165" s="2" t="s">
        <v>2079</v>
      </c>
      <c r="F165" s="5" t="s">
        <v>2072</v>
      </c>
      <c r="G165" s="6" t="s">
        <v>2073</v>
      </c>
      <c r="H165" s="2" t="s">
        <v>2079</v>
      </c>
      <c r="I165" s="2" t="s">
        <v>2079</v>
      </c>
      <c r="J165" t="s">
        <v>949</v>
      </c>
      <c r="K165" t="s">
        <v>950</v>
      </c>
      <c r="L165" s="18">
        <v>3</v>
      </c>
      <c r="M165" s="18">
        <v>0</v>
      </c>
      <c r="N165" s="19">
        <v>609.97299999999996</v>
      </c>
      <c r="O165" s="19">
        <v>476.37129894177667</v>
      </c>
      <c r="P165" s="19">
        <v>553.10944227099606</v>
      </c>
      <c r="Q165" s="19">
        <v>547345.07765151514</v>
      </c>
      <c r="R165" s="27">
        <v>12.268740750959571</v>
      </c>
    </row>
    <row r="166" spans="1:18" x14ac:dyDescent="0.25">
      <c r="A166" t="s">
        <v>2034</v>
      </c>
      <c r="B166" t="s">
        <v>2034</v>
      </c>
      <c r="C166" s="1" t="s">
        <v>2069</v>
      </c>
      <c r="D166" s="2" t="s">
        <v>2079</v>
      </c>
      <c r="E166" s="2" t="s">
        <v>2079</v>
      </c>
      <c r="F166" s="2" t="s">
        <v>2079</v>
      </c>
      <c r="G166" s="6" t="s">
        <v>2073</v>
      </c>
      <c r="H166" s="2" t="s">
        <v>2079</v>
      </c>
      <c r="I166" s="2" t="s">
        <v>2079</v>
      </c>
      <c r="J166" t="s">
        <v>2035</v>
      </c>
      <c r="K166" t="s">
        <v>2036</v>
      </c>
      <c r="L166" s="18">
        <v>6</v>
      </c>
      <c r="M166" s="18">
        <v>0</v>
      </c>
      <c r="N166" s="19">
        <v>2115.52</v>
      </c>
      <c r="O166" s="19">
        <v>1360.0932959224817</v>
      </c>
      <c r="P166" s="19">
        <v>1745.1734262606426</v>
      </c>
      <c r="Q166" s="19">
        <v>646440.49659090908</v>
      </c>
      <c r="R166" s="27">
        <v>21.705768758038161</v>
      </c>
    </row>
    <row r="167" spans="1:18" x14ac:dyDescent="0.25">
      <c r="A167" t="s">
        <v>799</v>
      </c>
      <c r="B167" t="s">
        <v>799</v>
      </c>
      <c r="C167" s="1" t="s">
        <v>2069</v>
      </c>
      <c r="D167" s="4" t="s">
        <v>2070</v>
      </c>
      <c r="E167" s="2" t="s">
        <v>2079</v>
      </c>
      <c r="F167" s="5" t="s">
        <v>2072</v>
      </c>
      <c r="G167" s="6" t="s">
        <v>2073</v>
      </c>
      <c r="H167" s="2" t="s">
        <v>2079</v>
      </c>
      <c r="I167" s="2" t="s">
        <v>2079</v>
      </c>
      <c r="J167" t="s">
        <v>800</v>
      </c>
      <c r="K167" t="s">
        <v>801</v>
      </c>
      <c r="L167" s="18">
        <v>28</v>
      </c>
      <c r="M167" s="18">
        <v>8</v>
      </c>
      <c r="N167" s="19">
        <v>8355.9</v>
      </c>
      <c r="O167" s="19">
        <v>10858.145298464082</v>
      </c>
      <c r="P167" s="19">
        <v>10950.237249276155</v>
      </c>
      <c r="Q167" s="19">
        <v>24206928.884227272</v>
      </c>
      <c r="R167" s="27">
        <v>14.639602572096944</v>
      </c>
    </row>
    <row r="168" spans="1:18" x14ac:dyDescent="0.25">
      <c r="A168" t="s">
        <v>999</v>
      </c>
      <c r="B168" t="s">
        <v>999</v>
      </c>
      <c r="C168" s="1" t="s">
        <v>2069</v>
      </c>
      <c r="D168" s="4" t="s">
        <v>2070</v>
      </c>
      <c r="E168" s="2" t="s">
        <v>2079</v>
      </c>
      <c r="F168" s="2" t="s">
        <v>2079</v>
      </c>
      <c r="G168" s="2" t="s">
        <v>2079</v>
      </c>
      <c r="H168" s="2" t="s">
        <v>2079</v>
      </c>
      <c r="I168" s="2" t="s">
        <v>2079</v>
      </c>
      <c r="J168" t="s">
        <v>1000</v>
      </c>
      <c r="K168" t="s">
        <v>1001</v>
      </c>
      <c r="L168" s="18">
        <v>0</v>
      </c>
      <c r="M168" s="18">
        <v>2</v>
      </c>
      <c r="N168" s="19">
        <v>1016.08</v>
      </c>
      <c r="O168" s="19">
        <v>1600.4287146051897</v>
      </c>
      <c r="P168" s="19">
        <v>1222.2937435261972</v>
      </c>
      <c r="Q168" s="19">
        <v>2442642.5625</v>
      </c>
      <c r="R168" s="27">
        <v>23.160305745769904</v>
      </c>
    </row>
    <row r="169" spans="1:18" x14ac:dyDescent="0.25">
      <c r="A169" t="s">
        <v>1270</v>
      </c>
      <c r="B169" t="s">
        <v>1270</v>
      </c>
      <c r="C169" s="1" t="s">
        <v>2069</v>
      </c>
      <c r="D169" s="4" t="s">
        <v>2070</v>
      </c>
      <c r="E169" s="2" t="s">
        <v>2079</v>
      </c>
      <c r="F169" s="2" t="s">
        <v>2079</v>
      </c>
      <c r="G169" s="2" t="s">
        <v>2079</v>
      </c>
      <c r="H169" s="2" t="s">
        <v>2079</v>
      </c>
      <c r="I169" s="2" t="s">
        <v>2079</v>
      </c>
      <c r="J169" t="s">
        <v>1271</v>
      </c>
      <c r="K169" t="s">
        <v>1272</v>
      </c>
      <c r="L169" s="18">
        <v>19</v>
      </c>
      <c r="M169" s="18">
        <v>26</v>
      </c>
      <c r="N169" s="19">
        <v>22220.5</v>
      </c>
      <c r="O169" s="19">
        <v>32667.379132850598</v>
      </c>
      <c r="P169" s="19">
        <v>32663.499211522503</v>
      </c>
      <c r="Q169" s="19">
        <v>211203961.64750001</v>
      </c>
      <c r="R169" s="27">
        <v>20.663485380155386</v>
      </c>
    </row>
    <row r="170" spans="1:18" x14ac:dyDescent="0.25">
      <c r="A170" t="s">
        <v>2004</v>
      </c>
      <c r="B170" t="s">
        <v>2004</v>
      </c>
      <c r="C170" s="1" t="s">
        <v>2069</v>
      </c>
      <c r="D170" s="4" t="s">
        <v>2070</v>
      </c>
      <c r="E170" s="2" t="s">
        <v>2079</v>
      </c>
      <c r="F170" s="2" t="s">
        <v>2079</v>
      </c>
      <c r="G170" s="2" t="s">
        <v>2079</v>
      </c>
      <c r="H170" s="2" t="s">
        <v>2079</v>
      </c>
      <c r="I170" s="2" t="s">
        <v>2079</v>
      </c>
      <c r="J170" t="s">
        <v>2005</v>
      </c>
      <c r="K170" t="s">
        <v>2006</v>
      </c>
      <c r="L170" s="18">
        <v>1</v>
      </c>
      <c r="M170" s="18">
        <v>0</v>
      </c>
      <c r="N170" s="19">
        <v>313.517</v>
      </c>
      <c r="O170" s="19">
        <v>327.98266014966822</v>
      </c>
      <c r="P170" s="19">
        <v>342.49113460688119</v>
      </c>
      <c r="Q170" s="19">
        <v>53739.36824324324</v>
      </c>
      <c r="R170" s="27">
        <v>4.4168317384983666</v>
      </c>
    </row>
    <row r="171" spans="1:18" x14ac:dyDescent="0.25">
      <c r="A171" t="s">
        <v>1044</v>
      </c>
      <c r="B171" t="s">
        <v>1044</v>
      </c>
      <c r="C171" s="1" t="s">
        <v>2069</v>
      </c>
      <c r="D171" s="4" t="s">
        <v>2070</v>
      </c>
      <c r="E171" s="2" t="s">
        <v>2079</v>
      </c>
      <c r="F171" s="2" t="s">
        <v>2079</v>
      </c>
      <c r="G171" s="2" t="s">
        <v>2079</v>
      </c>
      <c r="H171" s="2" t="s">
        <v>2079</v>
      </c>
      <c r="I171" s="2" t="s">
        <v>2079</v>
      </c>
      <c r="J171" t="s">
        <v>1045</v>
      </c>
      <c r="K171" t="s">
        <v>1046</v>
      </c>
      <c r="L171" s="18">
        <v>0</v>
      </c>
      <c r="M171" s="18">
        <v>2</v>
      </c>
      <c r="N171" s="19">
        <v>490.32400000000001</v>
      </c>
      <c r="O171" s="19">
        <v>854.04011909907035</v>
      </c>
      <c r="P171" s="19">
        <v>789.19559952243071</v>
      </c>
      <c r="Q171" s="19">
        <v>956221.03125</v>
      </c>
      <c r="R171" s="27">
        <v>27.278503855841151</v>
      </c>
    </row>
    <row r="172" spans="1:18" x14ac:dyDescent="0.25">
      <c r="A172" t="s">
        <v>853</v>
      </c>
      <c r="B172" t="s">
        <v>853</v>
      </c>
      <c r="C172" s="1" t="s">
        <v>2069</v>
      </c>
      <c r="D172" s="4" t="s">
        <v>2070</v>
      </c>
      <c r="E172" s="2" t="s">
        <v>2079</v>
      </c>
      <c r="F172" s="2" t="s">
        <v>2079</v>
      </c>
      <c r="G172" s="2" t="s">
        <v>2079</v>
      </c>
      <c r="H172" s="2" t="s">
        <v>2079</v>
      </c>
      <c r="I172" s="2" t="s">
        <v>2079</v>
      </c>
      <c r="J172" t="s">
        <v>854</v>
      </c>
      <c r="K172" t="s">
        <v>855</v>
      </c>
      <c r="L172" s="18">
        <v>1</v>
      </c>
      <c r="M172" s="18">
        <v>1</v>
      </c>
      <c r="N172" s="19">
        <v>817.16099999999994</v>
      </c>
      <c r="O172" s="19">
        <v>1180.7643357988111</v>
      </c>
      <c r="P172" s="19">
        <v>699.84984535566491</v>
      </c>
      <c r="Q172" s="19">
        <v>149867.869140625</v>
      </c>
      <c r="R172" s="27">
        <v>27.883890626602636</v>
      </c>
    </row>
    <row r="173" spans="1:18" x14ac:dyDescent="0.25">
      <c r="A173" t="s">
        <v>975</v>
      </c>
      <c r="B173" t="s">
        <v>975</v>
      </c>
      <c r="C173" s="1" t="s">
        <v>2069</v>
      </c>
      <c r="D173" s="4" t="s">
        <v>2070</v>
      </c>
      <c r="E173" s="2" t="s">
        <v>2079</v>
      </c>
      <c r="F173" s="5" t="s">
        <v>2072</v>
      </c>
      <c r="G173" s="2" t="s">
        <v>2079</v>
      </c>
      <c r="H173" s="2" t="s">
        <v>2079</v>
      </c>
      <c r="I173" s="2" t="s">
        <v>2079</v>
      </c>
      <c r="J173" t="s">
        <v>976</v>
      </c>
      <c r="K173" t="s">
        <v>977</v>
      </c>
      <c r="L173" s="18">
        <v>10</v>
      </c>
      <c r="M173" s="18">
        <v>8</v>
      </c>
      <c r="N173" s="19">
        <v>5823.46</v>
      </c>
      <c r="O173" s="19">
        <v>4824.2754990544818</v>
      </c>
      <c r="P173" s="19">
        <v>5174.0514130424026</v>
      </c>
      <c r="Q173" s="19">
        <v>400802.46145833336</v>
      </c>
      <c r="R173" s="27">
        <v>9.6137949111766225</v>
      </c>
    </row>
    <row r="174" spans="1:18" x14ac:dyDescent="0.25">
      <c r="A174" t="s">
        <v>673</v>
      </c>
      <c r="B174" t="s">
        <v>673</v>
      </c>
      <c r="C174" s="1" t="s">
        <v>2069</v>
      </c>
      <c r="D174" s="4" t="s">
        <v>2070</v>
      </c>
      <c r="E174" s="2" t="s">
        <v>2079</v>
      </c>
      <c r="F174" s="2" t="s">
        <v>2079</v>
      </c>
      <c r="G174" s="6" t="s">
        <v>2073</v>
      </c>
      <c r="H174" s="2" t="s">
        <v>2079</v>
      </c>
      <c r="I174" s="2" t="s">
        <v>2079</v>
      </c>
      <c r="J174" t="s">
        <v>674</v>
      </c>
      <c r="K174" t="s">
        <v>675</v>
      </c>
      <c r="L174" s="18">
        <v>1</v>
      </c>
      <c r="M174" s="18">
        <v>2</v>
      </c>
      <c r="N174" s="19">
        <v>1586.866</v>
      </c>
      <c r="O174" s="19">
        <v>1120.3182786998091</v>
      </c>
      <c r="P174" s="19">
        <v>841.7871208680491</v>
      </c>
      <c r="Q174" s="19">
        <v>619728.30833333335</v>
      </c>
      <c r="R174" s="27">
        <v>31.823791916452482</v>
      </c>
    </row>
    <row r="175" spans="1:18" x14ac:dyDescent="0.25">
      <c r="A175" t="s">
        <v>667</v>
      </c>
      <c r="B175" t="s">
        <v>667</v>
      </c>
      <c r="C175" s="1" t="s">
        <v>2069</v>
      </c>
      <c r="D175" s="4" t="s">
        <v>2070</v>
      </c>
      <c r="E175" s="2" t="s">
        <v>2079</v>
      </c>
      <c r="F175" s="2" t="s">
        <v>2079</v>
      </c>
      <c r="G175" s="6" t="s">
        <v>2073</v>
      </c>
      <c r="H175" s="2" t="s">
        <v>2079</v>
      </c>
      <c r="I175" s="2" t="s">
        <v>2079</v>
      </c>
      <c r="J175" t="s">
        <v>668</v>
      </c>
      <c r="K175" t="s">
        <v>669</v>
      </c>
      <c r="L175" s="18">
        <v>0</v>
      </c>
      <c r="M175" s="18">
        <v>3</v>
      </c>
      <c r="N175" s="19">
        <v>821.60900000000004</v>
      </c>
      <c r="O175" s="19">
        <v>717.4016205319233</v>
      </c>
      <c r="P175" s="19">
        <v>1095.9272335241844</v>
      </c>
      <c r="Q175" s="19">
        <v>148486.99013157896</v>
      </c>
      <c r="R175" s="27">
        <v>22.261977242346141</v>
      </c>
    </row>
    <row r="176" spans="1:18" x14ac:dyDescent="0.25">
      <c r="A176" t="s">
        <v>670</v>
      </c>
      <c r="B176" t="s">
        <v>670</v>
      </c>
      <c r="C176" s="1" t="s">
        <v>2069</v>
      </c>
      <c r="D176" s="4" t="s">
        <v>2070</v>
      </c>
      <c r="E176" s="2" t="s">
        <v>2079</v>
      </c>
      <c r="F176" s="2" t="s">
        <v>2079</v>
      </c>
      <c r="G176" s="6" t="s">
        <v>2073</v>
      </c>
      <c r="H176" s="2" t="s">
        <v>2079</v>
      </c>
      <c r="I176" s="2" t="s">
        <v>2079</v>
      </c>
      <c r="J176" t="s">
        <v>671</v>
      </c>
      <c r="K176" t="s">
        <v>672</v>
      </c>
      <c r="L176" s="18">
        <v>2</v>
      </c>
      <c r="M176" s="18">
        <v>3</v>
      </c>
      <c r="N176" s="19">
        <v>4468.3599999999997</v>
      </c>
      <c r="O176" s="19">
        <v>5084.258647280556</v>
      </c>
      <c r="P176" s="19">
        <v>5300.6251451140133</v>
      </c>
      <c r="Q176" s="19">
        <v>3301482.0588235296</v>
      </c>
      <c r="R176" s="27">
        <v>8.7217304432125609</v>
      </c>
    </row>
    <row r="177" spans="1:18" x14ac:dyDescent="0.25">
      <c r="A177" t="s">
        <v>933</v>
      </c>
      <c r="B177" t="s">
        <v>933</v>
      </c>
      <c r="C177" s="1" t="s">
        <v>2069</v>
      </c>
      <c r="D177" s="4" t="s">
        <v>2070</v>
      </c>
      <c r="E177" s="2" t="s">
        <v>2079</v>
      </c>
      <c r="F177" s="2" t="s">
        <v>2079</v>
      </c>
      <c r="G177" s="6" t="s">
        <v>2073</v>
      </c>
      <c r="H177" s="2" t="s">
        <v>2079</v>
      </c>
      <c r="I177" s="2" t="s">
        <v>2079</v>
      </c>
      <c r="J177" t="s">
        <v>934</v>
      </c>
      <c r="K177" t="s">
        <v>935</v>
      </c>
      <c r="L177" s="18">
        <v>1</v>
      </c>
      <c r="M177" s="18">
        <v>1</v>
      </c>
      <c r="N177" s="19">
        <v>1763.66</v>
      </c>
      <c r="O177" s="19">
        <v>780.94514261022528</v>
      </c>
      <c r="P177" s="19">
        <v>1309.3041742523001</v>
      </c>
      <c r="Q177" s="19">
        <v>990779.82142857148</v>
      </c>
      <c r="R177" s="27">
        <v>38.284887040649906</v>
      </c>
    </row>
    <row r="178" spans="1:18" x14ac:dyDescent="0.25">
      <c r="A178" t="s">
        <v>634</v>
      </c>
      <c r="B178" t="s">
        <v>634</v>
      </c>
      <c r="C178" s="1" t="s">
        <v>2069</v>
      </c>
      <c r="D178" s="4" t="s">
        <v>2070</v>
      </c>
      <c r="E178" s="2" t="s">
        <v>2079</v>
      </c>
      <c r="F178" s="2" t="s">
        <v>2079</v>
      </c>
      <c r="G178" s="2" t="s">
        <v>2079</v>
      </c>
      <c r="H178" s="2" t="s">
        <v>2079</v>
      </c>
      <c r="I178" s="2" t="s">
        <v>2079</v>
      </c>
      <c r="J178" t="s">
        <v>635</v>
      </c>
      <c r="K178" t="s">
        <v>636</v>
      </c>
      <c r="L178" s="18">
        <v>0</v>
      </c>
      <c r="M178" s="18">
        <v>2</v>
      </c>
      <c r="N178" s="19">
        <v>344.23200000000003</v>
      </c>
      <c r="O178" s="19">
        <v>468.21499116013729</v>
      </c>
      <c r="P178" s="19">
        <v>450.04840846874288</v>
      </c>
      <c r="Q178" s="19">
        <v>1157237.25</v>
      </c>
      <c r="R178" s="27">
        <v>15.910478455648006</v>
      </c>
    </row>
    <row r="179" spans="1:18" x14ac:dyDescent="0.25">
      <c r="A179" t="s">
        <v>1486</v>
      </c>
      <c r="B179" t="s">
        <v>1486</v>
      </c>
      <c r="C179" s="1" t="s">
        <v>2069</v>
      </c>
      <c r="D179" s="4" t="s">
        <v>2070</v>
      </c>
      <c r="E179" s="2" t="s">
        <v>2079</v>
      </c>
      <c r="F179" s="2" t="s">
        <v>2079</v>
      </c>
      <c r="G179" s="2" t="s">
        <v>2079</v>
      </c>
      <c r="H179" s="2" t="s">
        <v>2079</v>
      </c>
      <c r="I179" s="2" t="s">
        <v>2079</v>
      </c>
      <c r="J179" t="s">
        <v>1487</v>
      </c>
      <c r="K179" t="s">
        <v>1488</v>
      </c>
      <c r="L179" s="18">
        <v>0</v>
      </c>
      <c r="M179" s="18">
        <v>1</v>
      </c>
      <c r="N179" s="19">
        <v>280.67</v>
      </c>
      <c r="O179" s="19">
        <v>225.52786112087736</v>
      </c>
      <c r="P179" s="19">
        <v>466.10928869991267</v>
      </c>
      <c r="Q179" s="19">
        <v>116118.1375</v>
      </c>
      <c r="R179" s="27">
        <v>38.887174786008401</v>
      </c>
    </row>
    <row r="180" spans="1:18" x14ac:dyDescent="0.25">
      <c r="A180" t="s">
        <v>1818</v>
      </c>
      <c r="B180" t="s">
        <v>1818</v>
      </c>
      <c r="C180" s="1" t="s">
        <v>2069</v>
      </c>
      <c r="D180" s="4" t="s">
        <v>2070</v>
      </c>
      <c r="E180" s="2" t="s">
        <v>2079</v>
      </c>
      <c r="F180" s="2" t="s">
        <v>2079</v>
      </c>
      <c r="G180" s="6" t="s">
        <v>2073</v>
      </c>
      <c r="H180" s="2" t="s">
        <v>2079</v>
      </c>
      <c r="I180" s="2" t="s">
        <v>2079</v>
      </c>
      <c r="J180" t="s">
        <v>1819</v>
      </c>
      <c r="K180" t="s">
        <v>1820</v>
      </c>
      <c r="L180" s="18">
        <v>3</v>
      </c>
      <c r="M180" s="18">
        <v>2</v>
      </c>
      <c r="N180" s="19">
        <v>1385.645</v>
      </c>
      <c r="O180" s="19">
        <v>1550.3579915030336</v>
      </c>
      <c r="P180" s="19">
        <v>1390.4350328719515</v>
      </c>
      <c r="Q180" s="19">
        <v>1049327.1970086957</v>
      </c>
      <c r="R180" s="27">
        <v>6.5003768879281001</v>
      </c>
    </row>
    <row r="181" spans="1:18" x14ac:dyDescent="0.25">
      <c r="A181" t="s">
        <v>1911</v>
      </c>
      <c r="B181" t="s">
        <v>1911</v>
      </c>
      <c r="C181" s="1" t="s">
        <v>2069</v>
      </c>
      <c r="D181" s="4" t="s">
        <v>2070</v>
      </c>
      <c r="E181" s="2" t="s">
        <v>2079</v>
      </c>
      <c r="F181" s="2" t="s">
        <v>2079</v>
      </c>
      <c r="G181" s="6" t="s">
        <v>2073</v>
      </c>
      <c r="H181" s="2" t="s">
        <v>2079</v>
      </c>
      <c r="I181" s="2" t="s">
        <v>2079</v>
      </c>
      <c r="J181" t="s">
        <v>1912</v>
      </c>
      <c r="K181" t="s">
        <v>1913</v>
      </c>
      <c r="L181" s="18">
        <v>0</v>
      </c>
      <c r="M181" s="18">
        <v>7</v>
      </c>
      <c r="N181" s="19">
        <v>2479.7399999999998</v>
      </c>
      <c r="O181" s="19">
        <v>2728.138499134488</v>
      </c>
      <c r="P181" s="19">
        <v>2561.7863442893026</v>
      </c>
      <c r="Q181" s="19">
        <v>1975804.075</v>
      </c>
      <c r="R181" s="27">
        <v>4.8867444287340556</v>
      </c>
    </row>
    <row r="182" spans="1:18" x14ac:dyDescent="0.25">
      <c r="A182" t="s">
        <v>1672</v>
      </c>
      <c r="B182" t="s">
        <v>1672</v>
      </c>
      <c r="C182" s="1" t="s">
        <v>2069</v>
      </c>
      <c r="D182" s="4" t="s">
        <v>2070</v>
      </c>
      <c r="E182" s="2" t="s">
        <v>2079</v>
      </c>
      <c r="F182" s="2" t="s">
        <v>2079</v>
      </c>
      <c r="G182" s="2" t="s">
        <v>2079</v>
      </c>
      <c r="H182" s="2" t="s">
        <v>2079</v>
      </c>
      <c r="I182" s="2" t="s">
        <v>2079</v>
      </c>
      <c r="J182" t="s">
        <v>1673</v>
      </c>
      <c r="K182" t="s">
        <v>1674</v>
      </c>
      <c r="L182" s="18">
        <v>0</v>
      </c>
      <c r="M182" s="18">
        <v>2</v>
      </c>
      <c r="N182" s="19">
        <v>892.82399999999996</v>
      </c>
      <c r="O182" s="19">
        <v>991.64854191856671</v>
      </c>
      <c r="P182" s="19">
        <v>1412.747882384941</v>
      </c>
      <c r="Q182" s="19">
        <v>277499.34999999998</v>
      </c>
      <c r="R182" s="27">
        <v>25.12183301524324</v>
      </c>
    </row>
    <row r="183" spans="1:18" x14ac:dyDescent="0.25">
      <c r="A183" t="s">
        <v>1255</v>
      </c>
      <c r="B183" t="s">
        <v>1255</v>
      </c>
      <c r="C183" s="1" t="s">
        <v>2069</v>
      </c>
      <c r="D183" s="4" t="s">
        <v>2070</v>
      </c>
      <c r="E183" s="2" t="s">
        <v>2079</v>
      </c>
      <c r="F183" s="2" t="s">
        <v>2079</v>
      </c>
      <c r="G183" s="2" t="s">
        <v>2079</v>
      </c>
      <c r="H183" s="2" t="s">
        <v>2079</v>
      </c>
      <c r="I183" s="2" t="s">
        <v>2079</v>
      </c>
      <c r="J183" t="s">
        <v>1256</v>
      </c>
      <c r="K183" t="s">
        <v>1257</v>
      </c>
      <c r="L183" s="18">
        <v>0</v>
      </c>
      <c r="M183" s="18">
        <v>1</v>
      </c>
      <c r="N183" s="19">
        <v>73.953199999999995</v>
      </c>
      <c r="O183" s="19">
        <v>178.33651545604388</v>
      </c>
      <c r="P183" s="19">
        <v>190.72095412888575</v>
      </c>
      <c r="Q183" s="19">
        <v>177800.83333333334</v>
      </c>
      <c r="R183" s="27">
        <v>43.434902812034032</v>
      </c>
    </row>
    <row r="184" spans="1:18" x14ac:dyDescent="0.25">
      <c r="A184" t="s">
        <v>814</v>
      </c>
      <c r="B184" t="s">
        <v>814</v>
      </c>
      <c r="C184" s="1" t="s">
        <v>2069</v>
      </c>
      <c r="D184" s="4" t="s">
        <v>2070</v>
      </c>
      <c r="E184" s="2" t="s">
        <v>2079</v>
      </c>
      <c r="F184" s="2" t="s">
        <v>2079</v>
      </c>
      <c r="G184" s="2" t="s">
        <v>2079</v>
      </c>
      <c r="H184" s="2" t="s">
        <v>2079</v>
      </c>
      <c r="I184" s="2" t="s">
        <v>2079</v>
      </c>
      <c r="J184" t="s">
        <v>815</v>
      </c>
      <c r="K184" t="s">
        <v>816</v>
      </c>
      <c r="L184" s="18">
        <v>4</v>
      </c>
      <c r="M184" s="18">
        <v>7</v>
      </c>
      <c r="N184" s="19">
        <v>3544.56</v>
      </c>
      <c r="O184" s="19">
        <v>3509.0170832368158</v>
      </c>
      <c r="P184" s="19">
        <v>3592.6033009592466</v>
      </c>
      <c r="Q184" s="19">
        <v>563862.44821428566</v>
      </c>
      <c r="R184" s="27">
        <v>1.1820748359571365</v>
      </c>
    </row>
    <row r="185" spans="1:18" x14ac:dyDescent="0.25">
      <c r="A185" t="s">
        <v>1396</v>
      </c>
      <c r="B185" t="s">
        <v>1396</v>
      </c>
      <c r="C185" s="1" t="s">
        <v>2069</v>
      </c>
      <c r="D185" s="4" t="s">
        <v>2070</v>
      </c>
      <c r="E185" s="2" t="s">
        <v>2079</v>
      </c>
      <c r="F185" s="5" t="s">
        <v>2072</v>
      </c>
      <c r="G185" s="2" t="s">
        <v>2079</v>
      </c>
      <c r="H185" s="2" t="s">
        <v>2079</v>
      </c>
      <c r="I185" s="2" t="s">
        <v>2079</v>
      </c>
      <c r="J185" t="s">
        <v>1397</v>
      </c>
      <c r="K185" t="s">
        <v>1398</v>
      </c>
      <c r="L185" s="18">
        <v>34</v>
      </c>
      <c r="M185" s="18">
        <v>5</v>
      </c>
      <c r="N185" s="19">
        <v>8816.49</v>
      </c>
      <c r="O185" s="19">
        <v>9135.7146487126793</v>
      </c>
      <c r="P185" s="19">
        <v>9523.5310321126872</v>
      </c>
      <c r="Q185" s="19">
        <v>6471566.4982629642</v>
      </c>
      <c r="R185" s="27">
        <v>3.8660431871176875</v>
      </c>
    </row>
    <row r="186" spans="1:18" x14ac:dyDescent="0.25">
      <c r="A186" t="s">
        <v>1995</v>
      </c>
      <c r="B186" t="s">
        <v>2160</v>
      </c>
      <c r="C186" s="1" t="s">
        <v>2069</v>
      </c>
      <c r="D186" s="4" t="s">
        <v>2070</v>
      </c>
      <c r="E186" s="2" t="s">
        <v>2079</v>
      </c>
      <c r="F186" s="2" t="s">
        <v>2079</v>
      </c>
      <c r="G186" s="2" t="s">
        <v>2079</v>
      </c>
      <c r="H186" s="2" t="s">
        <v>2079</v>
      </c>
      <c r="I186" s="2" t="s">
        <v>2079</v>
      </c>
      <c r="J186" t="s">
        <v>1996</v>
      </c>
      <c r="K186" t="s">
        <v>1997</v>
      </c>
      <c r="L186" s="18">
        <v>5</v>
      </c>
      <c r="M186" s="18">
        <v>0</v>
      </c>
      <c r="N186" s="19">
        <v>1428.3</v>
      </c>
      <c r="O186" s="19">
        <v>1028.7763649977217</v>
      </c>
      <c r="P186" s="19">
        <v>1049.2168915914315</v>
      </c>
      <c r="Q186" s="19">
        <v>677876.21226415096</v>
      </c>
      <c r="R186" s="27">
        <v>19.250812708916104</v>
      </c>
    </row>
    <row r="187" spans="1:18" x14ac:dyDescent="0.25">
      <c r="A187" t="s">
        <v>1071</v>
      </c>
      <c r="B187" t="s">
        <v>1071</v>
      </c>
      <c r="C187" s="1" t="s">
        <v>2069</v>
      </c>
      <c r="D187" s="4" t="s">
        <v>2070</v>
      </c>
      <c r="E187" s="2" t="s">
        <v>2079</v>
      </c>
      <c r="F187" s="5" t="s">
        <v>2072</v>
      </c>
      <c r="G187" s="2" t="s">
        <v>2079</v>
      </c>
      <c r="H187" s="2" t="s">
        <v>2079</v>
      </c>
      <c r="I187" s="2" t="s">
        <v>2079</v>
      </c>
      <c r="J187" t="s">
        <v>1072</v>
      </c>
      <c r="K187" t="s">
        <v>1073</v>
      </c>
      <c r="L187" s="18">
        <v>4</v>
      </c>
      <c r="M187" s="18">
        <v>1</v>
      </c>
      <c r="N187" s="19">
        <v>769.476</v>
      </c>
      <c r="O187" s="19">
        <v>484.05211444432456</v>
      </c>
      <c r="P187" s="19">
        <v>709.34908867436729</v>
      </c>
      <c r="Q187" s="19">
        <v>688889.16423777782</v>
      </c>
      <c r="R187" s="27">
        <v>22.996808043334809</v>
      </c>
    </row>
    <row r="188" spans="1:18" x14ac:dyDescent="0.25">
      <c r="A188" t="s">
        <v>879</v>
      </c>
      <c r="B188" t="s">
        <v>879</v>
      </c>
      <c r="C188" s="1" t="s">
        <v>2069</v>
      </c>
      <c r="D188" s="4" t="s">
        <v>2070</v>
      </c>
      <c r="E188" s="2" t="s">
        <v>2079</v>
      </c>
      <c r="F188" s="5" t="s">
        <v>2072</v>
      </c>
      <c r="G188" s="2" t="s">
        <v>2079</v>
      </c>
      <c r="H188" s="2" t="s">
        <v>2079</v>
      </c>
      <c r="I188" s="2" t="s">
        <v>2079</v>
      </c>
      <c r="J188" t="s">
        <v>880</v>
      </c>
      <c r="K188" t="s">
        <v>881</v>
      </c>
      <c r="L188" s="18">
        <v>7</v>
      </c>
      <c r="M188" s="18">
        <v>6</v>
      </c>
      <c r="N188" s="19">
        <v>6161.25</v>
      </c>
      <c r="O188" s="19">
        <v>2048.7887560001413</v>
      </c>
      <c r="P188" s="19">
        <v>5407.9487918113791</v>
      </c>
      <c r="Q188" s="19">
        <v>2945357.7871594597</v>
      </c>
      <c r="R188" s="27">
        <v>48.234246374917902</v>
      </c>
    </row>
    <row r="189" spans="1:18" x14ac:dyDescent="0.25">
      <c r="A189" t="s">
        <v>1185</v>
      </c>
      <c r="B189" t="s">
        <v>2108</v>
      </c>
      <c r="C189" s="1" t="s">
        <v>2069</v>
      </c>
      <c r="D189" s="4" t="s">
        <v>2070</v>
      </c>
      <c r="E189" s="2" t="s">
        <v>2079</v>
      </c>
      <c r="F189" s="5" t="s">
        <v>2072</v>
      </c>
      <c r="G189" s="2" t="s">
        <v>2079</v>
      </c>
      <c r="H189" s="2" t="s">
        <v>2079</v>
      </c>
      <c r="I189" s="2" t="s">
        <v>2079</v>
      </c>
      <c r="J189" t="s">
        <v>1186</v>
      </c>
      <c r="K189" t="s">
        <v>1187</v>
      </c>
      <c r="L189" s="18">
        <v>5</v>
      </c>
      <c r="M189" s="18">
        <v>0</v>
      </c>
      <c r="N189" s="19">
        <v>814.21500000000003</v>
      </c>
      <c r="O189" s="19">
        <v>716.11808725617084</v>
      </c>
      <c r="P189" s="19">
        <v>882.87675854214251</v>
      </c>
      <c r="Q189" s="19">
        <v>333084.76973684208</v>
      </c>
      <c r="R189" s="27">
        <v>10.41905152284067</v>
      </c>
    </row>
    <row r="190" spans="1:18" x14ac:dyDescent="0.25">
      <c r="A190" t="s">
        <v>1005</v>
      </c>
      <c r="B190" t="s">
        <v>1005</v>
      </c>
      <c r="C190" s="1" t="s">
        <v>2069</v>
      </c>
      <c r="D190" s="4" t="s">
        <v>2070</v>
      </c>
      <c r="E190" s="2" t="s">
        <v>2079</v>
      </c>
      <c r="F190" s="5" t="s">
        <v>2072</v>
      </c>
      <c r="G190" s="2" t="s">
        <v>2079</v>
      </c>
      <c r="H190" s="2" t="s">
        <v>2079</v>
      </c>
      <c r="I190" s="2" t="s">
        <v>2079</v>
      </c>
      <c r="J190" t="s">
        <v>1006</v>
      </c>
      <c r="K190" t="s">
        <v>1007</v>
      </c>
      <c r="L190" s="18">
        <v>7</v>
      </c>
      <c r="M190" s="18">
        <v>10</v>
      </c>
      <c r="N190" s="19">
        <v>8028.6</v>
      </c>
      <c r="O190" s="19">
        <v>9726.7067802961392</v>
      </c>
      <c r="P190" s="19">
        <v>8987.7541706443044</v>
      </c>
      <c r="Q190" s="19">
        <v>5911701.6069466667</v>
      </c>
      <c r="R190" s="27">
        <v>9.5512209501722936</v>
      </c>
    </row>
    <row r="191" spans="1:18" x14ac:dyDescent="0.25">
      <c r="A191" t="s">
        <v>900</v>
      </c>
      <c r="B191" t="s">
        <v>900</v>
      </c>
      <c r="C191" s="1" t="s">
        <v>2069</v>
      </c>
      <c r="D191" s="4" t="s">
        <v>2070</v>
      </c>
      <c r="E191" s="2" t="s">
        <v>2079</v>
      </c>
      <c r="F191" s="5" t="s">
        <v>2072</v>
      </c>
      <c r="G191" s="2" t="s">
        <v>2079</v>
      </c>
      <c r="H191" s="2" t="s">
        <v>2079</v>
      </c>
      <c r="I191" s="2" t="s">
        <v>2079</v>
      </c>
      <c r="J191" t="s">
        <v>901</v>
      </c>
      <c r="K191" t="s">
        <v>902</v>
      </c>
      <c r="L191" s="18">
        <v>20</v>
      </c>
      <c r="M191" s="18">
        <v>15</v>
      </c>
      <c r="N191" s="19">
        <v>9226.92</v>
      </c>
      <c r="O191" s="19">
        <v>11561.100100012591</v>
      </c>
      <c r="P191" s="19">
        <v>10346.041248188634</v>
      </c>
      <c r="Q191" s="19">
        <v>21329561.87232</v>
      </c>
      <c r="R191" s="27">
        <v>11.248952585330404</v>
      </c>
    </row>
    <row r="192" spans="1:18" x14ac:dyDescent="0.25">
      <c r="A192" t="s">
        <v>1143</v>
      </c>
      <c r="B192" t="s">
        <v>1143</v>
      </c>
      <c r="C192" s="1" t="s">
        <v>2069</v>
      </c>
      <c r="D192" s="4" t="s">
        <v>2070</v>
      </c>
      <c r="E192" s="2" t="s">
        <v>2079</v>
      </c>
      <c r="F192" s="5" t="s">
        <v>2072</v>
      </c>
      <c r="G192" s="2" t="s">
        <v>2079</v>
      </c>
      <c r="H192" s="2" t="s">
        <v>2079</v>
      </c>
      <c r="I192" s="2" t="s">
        <v>2079</v>
      </c>
      <c r="J192" t="s">
        <v>1144</v>
      </c>
      <c r="K192" t="s">
        <v>1145</v>
      </c>
      <c r="L192" s="18">
        <v>2</v>
      </c>
      <c r="M192" s="18">
        <v>1</v>
      </c>
      <c r="N192" s="19">
        <v>1458.3919999999998</v>
      </c>
      <c r="O192" s="19">
        <v>920.35018524453744</v>
      </c>
      <c r="P192" s="19">
        <v>758.84365578130905</v>
      </c>
      <c r="Q192" s="19">
        <v>1218456.2966101696</v>
      </c>
      <c r="R192" s="27">
        <v>35.021287009357053</v>
      </c>
    </row>
    <row r="193" spans="1:18" x14ac:dyDescent="0.25">
      <c r="A193" t="s">
        <v>1110</v>
      </c>
      <c r="B193" t="s">
        <v>2104</v>
      </c>
      <c r="C193" s="1" t="s">
        <v>2069</v>
      </c>
      <c r="D193" s="4" t="s">
        <v>2070</v>
      </c>
      <c r="E193" s="2" t="s">
        <v>2079</v>
      </c>
      <c r="F193" s="5" t="s">
        <v>2072</v>
      </c>
      <c r="G193" s="2" t="s">
        <v>2079</v>
      </c>
      <c r="H193" s="2" t="s">
        <v>2079</v>
      </c>
      <c r="I193" s="2" t="s">
        <v>2079</v>
      </c>
      <c r="J193" t="s">
        <v>1111</v>
      </c>
      <c r="K193" t="s">
        <v>1112</v>
      </c>
      <c r="L193" s="18">
        <v>20</v>
      </c>
      <c r="M193" s="18">
        <v>18</v>
      </c>
      <c r="N193" s="19">
        <v>14692.79</v>
      </c>
      <c r="O193" s="19">
        <v>19256.318651203001</v>
      </c>
      <c r="P193" s="19">
        <v>18712.129061704261</v>
      </c>
      <c r="Q193" s="19">
        <v>94236814.846419513</v>
      </c>
      <c r="R193" s="27">
        <v>14.199569427429562</v>
      </c>
    </row>
    <row r="194" spans="1:18" x14ac:dyDescent="0.25">
      <c r="A194" t="s">
        <v>966</v>
      </c>
      <c r="B194" t="s">
        <v>2100</v>
      </c>
      <c r="C194" s="1" t="s">
        <v>2069</v>
      </c>
      <c r="D194" s="4" t="s">
        <v>2070</v>
      </c>
      <c r="E194" s="2" t="s">
        <v>2079</v>
      </c>
      <c r="F194" s="5" t="s">
        <v>2072</v>
      </c>
      <c r="G194" s="6" t="s">
        <v>2073</v>
      </c>
      <c r="H194" s="7" t="s">
        <v>2074</v>
      </c>
      <c r="I194" s="2" t="s">
        <v>2079</v>
      </c>
      <c r="J194" t="s">
        <v>967</v>
      </c>
      <c r="K194" t="s">
        <v>968</v>
      </c>
      <c r="L194" s="18">
        <v>21</v>
      </c>
      <c r="M194" s="18">
        <v>58</v>
      </c>
      <c r="N194" s="19">
        <v>25299.919999999998</v>
      </c>
      <c r="O194" s="19">
        <v>46748.114877773645</v>
      </c>
      <c r="P194" s="19">
        <v>44870.829438556262</v>
      </c>
      <c r="Q194" s="19">
        <v>144386642.80691963</v>
      </c>
      <c r="R194" s="27">
        <v>30.478417722064254</v>
      </c>
    </row>
    <row r="195" spans="1:18" x14ac:dyDescent="0.25">
      <c r="A195" t="s">
        <v>832</v>
      </c>
      <c r="B195" t="s">
        <v>832</v>
      </c>
      <c r="C195" s="1" t="s">
        <v>2069</v>
      </c>
      <c r="D195" s="4" t="s">
        <v>2070</v>
      </c>
      <c r="E195" s="2" t="s">
        <v>2079</v>
      </c>
      <c r="F195" s="5" t="s">
        <v>2072</v>
      </c>
      <c r="G195" s="2" t="s">
        <v>2079</v>
      </c>
      <c r="H195" s="2" t="s">
        <v>2079</v>
      </c>
      <c r="I195" s="2" t="s">
        <v>2079</v>
      </c>
      <c r="J195" t="s">
        <v>833</v>
      </c>
      <c r="K195" t="s">
        <v>834</v>
      </c>
      <c r="L195" s="18">
        <v>29</v>
      </c>
      <c r="M195" s="18">
        <v>0</v>
      </c>
      <c r="N195" s="19">
        <v>5872.43</v>
      </c>
      <c r="O195" s="19">
        <v>5258.0373850598598</v>
      </c>
      <c r="P195" s="19">
        <v>6192.3585495644847</v>
      </c>
      <c r="Q195" s="19">
        <v>4671271.1619068962</v>
      </c>
      <c r="R195" s="27">
        <v>8.223218981718599</v>
      </c>
    </row>
    <row r="196" spans="1:18" x14ac:dyDescent="0.25">
      <c r="A196" t="s">
        <v>1113</v>
      </c>
      <c r="B196" t="s">
        <v>1113</v>
      </c>
      <c r="C196" s="1" t="s">
        <v>2069</v>
      </c>
      <c r="D196" s="4" t="s">
        <v>2070</v>
      </c>
      <c r="E196" s="2" t="s">
        <v>2079</v>
      </c>
      <c r="F196" s="5" t="s">
        <v>2072</v>
      </c>
      <c r="G196" s="2" t="s">
        <v>2079</v>
      </c>
      <c r="H196" s="2" t="s">
        <v>2079</v>
      </c>
      <c r="I196" s="2" t="s">
        <v>2079</v>
      </c>
      <c r="J196" t="s">
        <v>1114</v>
      </c>
      <c r="K196" t="s">
        <v>1115</v>
      </c>
      <c r="L196" s="18">
        <v>17</v>
      </c>
      <c r="M196" s="18">
        <v>13</v>
      </c>
      <c r="N196" s="19">
        <v>6206.2199999999993</v>
      </c>
      <c r="O196" s="19">
        <v>12961.87746707736</v>
      </c>
      <c r="P196" s="19">
        <v>11186.896663816511</v>
      </c>
      <c r="Q196" s="19">
        <v>38754386.785879627</v>
      </c>
      <c r="R196" s="27">
        <v>34.613408337679274</v>
      </c>
    </row>
    <row r="197" spans="1:18" x14ac:dyDescent="0.25">
      <c r="A197" t="s">
        <v>808</v>
      </c>
      <c r="B197" t="s">
        <v>808</v>
      </c>
      <c r="C197" s="1" t="s">
        <v>2069</v>
      </c>
      <c r="D197" s="4" t="s">
        <v>2070</v>
      </c>
      <c r="E197" s="2" t="s">
        <v>2079</v>
      </c>
      <c r="F197" s="5" t="s">
        <v>2072</v>
      </c>
      <c r="G197" s="2" t="s">
        <v>2079</v>
      </c>
      <c r="H197" s="2" t="s">
        <v>2079</v>
      </c>
      <c r="I197" s="2" t="s">
        <v>2079</v>
      </c>
      <c r="J197" t="s">
        <v>809</v>
      </c>
      <c r="K197" t="s">
        <v>810</v>
      </c>
      <c r="L197" s="18">
        <v>75</v>
      </c>
      <c r="M197" s="18">
        <v>19</v>
      </c>
      <c r="N197" s="19">
        <v>21742.3</v>
      </c>
      <c r="O197" s="19">
        <v>23596.470960075723</v>
      </c>
      <c r="P197" s="19">
        <v>24775.190138809117</v>
      </c>
      <c r="Q197" s="19">
        <v>62450246.661215149</v>
      </c>
      <c r="R197" s="27">
        <v>6.5419044315639994</v>
      </c>
    </row>
    <row r="198" spans="1:18" x14ac:dyDescent="0.25">
      <c r="A198" t="s">
        <v>784</v>
      </c>
      <c r="B198" t="s">
        <v>784</v>
      </c>
      <c r="C198" s="1" t="s">
        <v>2069</v>
      </c>
      <c r="D198" s="4" t="s">
        <v>2070</v>
      </c>
      <c r="E198" s="2" t="s">
        <v>2079</v>
      </c>
      <c r="F198" s="5" t="s">
        <v>2072</v>
      </c>
      <c r="G198" s="6" t="s">
        <v>2073</v>
      </c>
      <c r="H198" s="2" t="s">
        <v>2079</v>
      </c>
      <c r="I198" s="2" t="s">
        <v>2079</v>
      </c>
      <c r="J198" t="s">
        <v>785</v>
      </c>
      <c r="K198" t="s">
        <v>786</v>
      </c>
      <c r="L198" s="18">
        <v>41</v>
      </c>
      <c r="M198" s="18">
        <v>55</v>
      </c>
      <c r="N198" s="19">
        <v>33477.800000000003</v>
      </c>
      <c r="O198" s="19">
        <v>56402.708143423864</v>
      </c>
      <c r="P198" s="19">
        <v>50638.104313978489</v>
      </c>
      <c r="Q198" s="19">
        <v>192119036.18324089</v>
      </c>
      <c r="R198" s="27">
        <v>25.459624290382031</v>
      </c>
    </row>
    <row r="199" spans="1:18" x14ac:dyDescent="0.25">
      <c r="A199" t="s">
        <v>781</v>
      </c>
      <c r="B199" t="s">
        <v>781</v>
      </c>
      <c r="C199" s="1" t="s">
        <v>2069</v>
      </c>
      <c r="D199" s="4" t="s">
        <v>2070</v>
      </c>
      <c r="E199" s="2" t="s">
        <v>2079</v>
      </c>
      <c r="F199" s="5" t="s">
        <v>2072</v>
      </c>
      <c r="G199" s="2" t="s">
        <v>2079</v>
      </c>
      <c r="H199" s="7" t="s">
        <v>2074</v>
      </c>
      <c r="I199" s="2" t="s">
        <v>2079</v>
      </c>
      <c r="J199" t="s">
        <v>782</v>
      </c>
      <c r="K199" t="s">
        <v>783</v>
      </c>
      <c r="L199" s="18">
        <v>3</v>
      </c>
      <c r="M199" s="18">
        <v>1</v>
      </c>
      <c r="N199" s="19">
        <v>1356.6570000000002</v>
      </c>
      <c r="O199" s="19">
        <v>757.87002898339802</v>
      </c>
      <c r="P199" s="19">
        <v>1283.2239293409648</v>
      </c>
      <c r="Q199" s="19">
        <v>376669.3</v>
      </c>
      <c r="R199" s="27">
        <v>28.835136301933019</v>
      </c>
    </row>
    <row r="200" spans="1:18" x14ac:dyDescent="0.25">
      <c r="A200" t="s">
        <v>1080</v>
      </c>
      <c r="B200" t="s">
        <v>1080</v>
      </c>
      <c r="C200" s="1" t="s">
        <v>2069</v>
      </c>
      <c r="D200" s="4" t="s">
        <v>2070</v>
      </c>
      <c r="E200" s="2" t="s">
        <v>2079</v>
      </c>
      <c r="F200" s="5" t="s">
        <v>2072</v>
      </c>
      <c r="G200" s="2" t="s">
        <v>2079</v>
      </c>
      <c r="H200" s="2" t="s">
        <v>2079</v>
      </c>
      <c r="I200" s="2" t="s">
        <v>2079</v>
      </c>
      <c r="J200" t="s">
        <v>1081</v>
      </c>
      <c r="K200" t="s">
        <v>1082</v>
      </c>
      <c r="L200" s="18">
        <v>5</v>
      </c>
      <c r="M200" s="18">
        <v>0</v>
      </c>
      <c r="N200" s="19">
        <v>1142.04</v>
      </c>
      <c r="O200" s="19">
        <v>980.44085377132399</v>
      </c>
      <c r="P200" s="19">
        <v>1159.8978413849013</v>
      </c>
      <c r="Q200" s="19">
        <v>776972.90482954541</v>
      </c>
      <c r="R200" s="27">
        <v>9.0353817767299009</v>
      </c>
    </row>
    <row r="201" spans="1:18" x14ac:dyDescent="0.25">
      <c r="A201" t="s">
        <v>1188</v>
      </c>
      <c r="B201" t="s">
        <v>1188</v>
      </c>
      <c r="C201" s="1" t="s">
        <v>2069</v>
      </c>
      <c r="D201" s="4" t="s">
        <v>2070</v>
      </c>
      <c r="E201" s="2" t="s">
        <v>2079</v>
      </c>
      <c r="F201" s="5" t="s">
        <v>2072</v>
      </c>
      <c r="G201" s="2" t="s">
        <v>2079</v>
      </c>
      <c r="H201" s="2" t="s">
        <v>2079</v>
      </c>
      <c r="I201" s="2" t="s">
        <v>2079</v>
      </c>
      <c r="J201" t="s">
        <v>1189</v>
      </c>
      <c r="K201" t="s">
        <v>1190</v>
      </c>
      <c r="L201" s="18">
        <v>1</v>
      </c>
      <c r="M201" s="18">
        <v>2</v>
      </c>
      <c r="N201" s="19">
        <v>1259.3319999999999</v>
      </c>
      <c r="O201" s="19">
        <v>1261.8786836375764</v>
      </c>
      <c r="P201" s="19">
        <v>1201.3163277657156</v>
      </c>
      <c r="Q201" s="19">
        <v>270415.43243243243</v>
      </c>
      <c r="R201" s="27">
        <v>2.7605605111578888</v>
      </c>
    </row>
    <row r="202" spans="1:18" x14ac:dyDescent="0.25">
      <c r="A202" t="s">
        <v>1708</v>
      </c>
      <c r="B202" t="s">
        <v>1708</v>
      </c>
      <c r="C202" s="1" t="s">
        <v>2069</v>
      </c>
      <c r="D202" s="4" t="s">
        <v>2070</v>
      </c>
      <c r="E202" s="2" t="s">
        <v>2079</v>
      </c>
      <c r="F202" s="2" t="s">
        <v>2079</v>
      </c>
      <c r="G202" s="2" t="s">
        <v>2079</v>
      </c>
      <c r="H202" s="2" t="s">
        <v>2079</v>
      </c>
      <c r="I202" s="2" t="s">
        <v>2079</v>
      </c>
      <c r="J202" t="s">
        <v>1709</v>
      </c>
      <c r="K202" t="s">
        <v>1710</v>
      </c>
      <c r="L202" s="18">
        <v>0</v>
      </c>
      <c r="M202" s="18">
        <v>2</v>
      </c>
      <c r="N202" s="19">
        <v>372.27600000000001</v>
      </c>
      <c r="O202" s="19">
        <v>372.82680050173707</v>
      </c>
      <c r="P202" s="19">
        <v>312.48964743455616</v>
      </c>
      <c r="Q202" s="19">
        <v>274037.3051470588</v>
      </c>
      <c r="R202" s="27">
        <v>9.8368032451299943</v>
      </c>
    </row>
    <row r="203" spans="1:18" x14ac:dyDescent="0.25">
      <c r="A203" t="s">
        <v>1824</v>
      </c>
      <c r="B203" t="s">
        <v>2153</v>
      </c>
      <c r="C203" s="1" t="s">
        <v>2069</v>
      </c>
      <c r="D203" s="4" t="s">
        <v>2070</v>
      </c>
      <c r="E203" s="2" t="s">
        <v>2079</v>
      </c>
      <c r="F203" s="2" t="s">
        <v>2079</v>
      </c>
      <c r="G203" s="2" t="s">
        <v>2079</v>
      </c>
      <c r="H203" s="2" t="s">
        <v>2079</v>
      </c>
      <c r="I203" s="2" t="s">
        <v>2079</v>
      </c>
      <c r="J203" t="s">
        <v>1825</v>
      </c>
      <c r="K203" t="s">
        <v>1826</v>
      </c>
      <c r="L203" s="18">
        <v>2</v>
      </c>
      <c r="M203" s="18">
        <v>0</v>
      </c>
      <c r="N203" s="19">
        <v>546.79200000000003</v>
      </c>
      <c r="O203" s="19">
        <v>575.50796408055476</v>
      </c>
      <c r="P203" s="19">
        <v>481.67085214584768</v>
      </c>
      <c r="Q203" s="19">
        <v>105257.5078125</v>
      </c>
      <c r="R203" s="27">
        <v>8.9928948676342628</v>
      </c>
    </row>
    <row r="204" spans="1:18" x14ac:dyDescent="0.25">
      <c r="A204" t="s">
        <v>658</v>
      </c>
      <c r="B204" t="s">
        <v>2087</v>
      </c>
      <c r="C204" s="1" t="s">
        <v>2069</v>
      </c>
      <c r="D204" s="4" t="s">
        <v>2070</v>
      </c>
      <c r="E204" s="2" t="s">
        <v>2079</v>
      </c>
      <c r="F204" s="2" t="s">
        <v>2079</v>
      </c>
      <c r="G204" s="6" t="s">
        <v>2073</v>
      </c>
      <c r="H204" s="2" t="s">
        <v>2079</v>
      </c>
      <c r="I204" s="2" t="s">
        <v>2079</v>
      </c>
      <c r="J204" t="s">
        <v>659</v>
      </c>
      <c r="K204" t="s">
        <v>660</v>
      </c>
      <c r="L204" s="18">
        <v>2</v>
      </c>
      <c r="M204" s="18">
        <v>3</v>
      </c>
      <c r="N204" s="19">
        <v>5714.68</v>
      </c>
      <c r="O204" s="19">
        <v>1956.5160636069872</v>
      </c>
      <c r="P204" s="19">
        <v>1402.6879430240238</v>
      </c>
      <c r="Q204" s="19">
        <v>1195828.9254807692</v>
      </c>
      <c r="R204" s="27">
        <v>77.565020379260972</v>
      </c>
    </row>
    <row r="205" spans="1:18" x14ac:dyDescent="0.25">
      <c r="A205" t="s">
        <v>1261</v>
      </c>
      <c r="B205" t="s">
        <v>2112</v>
      </c>
      <c r="C205" s="1" t="s">
        <v>2069</v>
      </c>
      <c r="D205" s="4" t="s">
        <v>2070</v>
      </c>
      <c r="E205" s="2" t="s">
        <v>2079</v>
      </c>
      <c r="F205" s="5" t="s">
        <v>2072</v>
      </c>
      <c r="G205" s="2" t="s">
        <v>2079</v>
      </c>
      <c r="H205" s="2" t="s">
        <v>2079</v>
      </c>
      <c r="I205" s="2" t="s">
        <v>2079</v>
      </c>
      <c r="J205" t="s">
        <v>1262</v>
      </c>
      <c r="K205" t="s">
        <v>1263</v>
      </c>
      <c r="L205" s="18">
        <v>2</v>
      </c>
      <c r="M205" s="18">
        <v>0</v>
      </c>
      <c r="N205" s="19">
        <v>145.78399999999999</v>
      </c>
      <c r="O205" s="19">
        <v>216.97655636646439</v>
      </c>
      <c r="P205" s="19">
        <v>203.31030270302281</v>
      </c>
      <c r="Q205" s="19">
        <v>23922.342525490196</v>
      </c>
      <c r="R205" s="27">
        <v>20.022756336427715</v>
      </c>
    </row>
    <row r="206" spans="1:18" x14ac:dyDescent="0.25">
      <c r="A206" t="s">
        <v>1651</v>
      </c>
      <c r="B206" t="s">
        <v>1651</v>
      </c>
      <c r="C206" s="1" t="s">
        <v>2069</v>
      </c>
      <c r="D206" s="4" t="s">
        <v>2070</v>
      </c>
      <c r="E206" s="2" t="s">
        <v>2079</v>
      </c>
      <c r="F206" s="2" t="s">
        <v>2079</v>
      </c>
      <c r="G206" s="2" t="s">
        <v>2079</v>
      </c>
      <c r="H206" s="2" t="s">
        <v>2079</v>
      </c>
      <c r="I206" s="2" t="s">
        <v>2079</v>
      </c>
      <c r="J206" t="s">
        <v>1652</v>
      </c>
      <c r="K206" t="s">
        <v>1653</v>
      </c>
      <c r="L206" s="18">
        <v>1</v>
      </c>
      <c r="M206" s="18">
        <v>2</v>
      </c>
      <c r="N206" s="19">
        <v>353.65800000000002</v>
      </c>
      <c r="O206" s="19">
        <v>536.3046192865761</v>
      </c>
      <c r="P206" s="19">
        <v>440.07591918474799</v>
      </c>
      <c r="Q206" s="19">
        <v>1656285.625</v>
      </c>
      <c r="R206" s="27">
        <v>20.608548907421341</v>
      </c>
    </row>
    <row r="207" spans="1:18" x14ac:dyDescent="0.25">
      <c r="A207" t="s">
        <v>969</v>
      </c>
      <c r="B207" t="s">
        <v>969</v>
      </c>
      <c r="C207" s="1" t="s">
        <v>2069</v>
      </c>
      <c r="D207" s="4" t="s">
        <v>2070</v>
      </c>
      <c r="E207" s="2" t="s">
        <v>2079</v>
      </c>
      <c r="F207" s="2" t="s">
        <v>2079</v>
      </c>
      <c r="G207" s="2" t="s">
        <v>2079</v>
      </c>
      <c r="H207" s="2" t="s">
        <v>2079</v>
      </c>
      <c r="I207" s="2" t="s">
        <v>2079</v>
      </c>
      <c r="J207" t="s">
        <v>970</v>
      </c>
      <c r="K207" t="s">
        <v>971</v>
      </c>
      <c r="L207" s="18">
        <v>4</v>
      </c>
      <c r="M207" s="18">
        <v>2</v>
      </c>
      <c r="N207" s="19">
        <v>2167.549</v>
      </c>
      <c r="O207" s="19">
        <v>2145.088578138354</v>
      </c>
      <c r="P207" s="19">
        <v>2060.3709053314205</v>
      </c>
      <c r="Q207" s="19">
        <v>3464789.5065789474</v>
      </c>
      <c r="R207" s="27">
        <v>2.6607094216678475</v>
      </c>
    </row>
    <row r="208" spans="1:18" x14ac:dyDescent="0.25">
      <c r="A208" t="s">
        <v>921</v>
      </c>
      <c r="B208" t="s">
        <v>921</v>
      </c>
      <c r="C208" s="2" t="s">
        <v>2079</v>
      </c>
      <c r="D208" s="2" t="s">
        <v>2079</v>
      </c>
      <c r="E208" s="2" t="s">
        <v>2079</v>
      </c>
      <c r="F208" s="5" t="s">
        <v>2072</v>
      </c>
      <c r="G208" s="6" t="s">
        <v>2073</v>
      </c>
      <c r="H208" s="7" t="s">
        <v>2074</v>
      </c>
      <c r="I208" s="2" t="s">
        <v>2079</v>
      </c>
      <c r="J208" t="s">
        <v>922</v>
      </c>
      <c r="K208" t="s">
        <v>923</v>
      </c>
      <c r="L208" s="18">
        <v>3</v>
      </c>
      <c r="M208" s="18">
        <v>2</v>
      </c>
      <c r="N208" s="19">
        <v>4402.28</v>
      </c>
      <c r="O208" s="19">
        <v>3933.9835203400762</v>
      </c>
      <c r="P208" s="19">
        <v>3809.8130025939336</v>
      </c>
      <c r="Q208" s="19">
        <v>3703683.972222222</v>
      </c>
      <c r="R208" s="27">
        <v>7.7172215010918759</v>
      </c>
    </row>
    <row r="209" spans="1:18" x14ac:dyDescent="0.25">
      <c r="A209" t="s">
        <v>1663</v>
      </c>
      <c r="B209" t="s">
        <v>1663</v>
      </c>
      <c r="C209" s="1" t="s">
        <v>2069</v>
      </c>
      <c r="D209" s="2" t="s">
        <v>2079</v>
      </c>
      <c r="E209" s="2" t="s">
        <v>2079</v>
      </c>
      <c r="F209" s="2" t="s">
        <v>2079</v>
      </c>
      <c r="G209" s="2" t="s">
        <v>2079</v>
      </c>
      <c r="H209" s="2" t="s">
        <v>2079</v>
      </c>
      <c r="I209" s="3" t="s">
        <v>2075</v>
      </c>
      <c r="J209" t="s">
        <v>1664</v>
      </c>
      <c r="K209" t="s">
        <v>1665</v>
      </c>
      <c r="L209" s="18">
        <v>1</v>
      </c>
      <c r="M209" s="18">
        <v>1</v>
      </c>
      <c r="N209" s="19">
        <v>358.01769999999999</v>
      </c>
      <c r="O209" s="19">
        <v>676.75666406129267</v>
      </c>
      <c r="P209" s="19">
        <v>738.7933901451305</v>
      </c>
      <c r="Q209" s="19">
        <v>426980.3088235294</v>
      </c>
      <c r="R209" s="27">
        <v>34.557618385251573</v>
      </c>
    </row>
    <row r="210" spans="1:18" x14ac:dyDescent="0.25">
      <c r="A210" t="s">
        <v>1759</v>
      </c>
      <c r="B210" t="s">
        <v>2143</v>
      </c>
      <c r="C210" s="1" t="s">
        <v>2069</v>
      </c>
      <c r="D210" s="4" t="s">
        <v>2070</v>
      </c>
      <c r="E210" s="2" t="s">
        <v>2079</v>
      </c>
      <c r="F210" s="2" t="s">
        <v>2079</v>
      </c>
      <c r="G210" s="6" t="s">
        <v>2073</v>
      </c>
      <c r="H210" s="2" t="s">
        <v>2079</v>
      </c>
      <c r="I210" s="2" t="s">
        <v>2079</v>
      </c>
      <c r="J210" t="s">
        <v>1760</v>
      </c>
      <c r="K210" t="s">
        <v>1761</v>
      </c>
      <c r="L210" s="18">
        <v>7</v>
      </c>
      <c r="M210" s="18">
        <v>13</v>
      </c>
      <c r="N210" s="19">
        <v>5379.01</v>
      </c>
      <c r="O210" s="19">
        <v>8521.3149172981211</v>
      </c>
      <c r="P210" s="19">
        <v>6513.1177808707107</v>
      </c>
      <c r="Q210" s="19">
        <v>11470152.413461538</v>
      </c>
      <c r="R210" s="27">
        <v>23.385846448263578</v>
      </c>
    </row>
    <row r="211" spans="1:18" x14ac:dyDescent="0.25">
      <c r="A211" t="s">
        <v>1735</v>
      </c>
      <c r="B211" t="s">
        <v>1735</v>
      </c>
      <c r="C211" s="1" t="s">
        <v>2069</v>
      </c>
      <c r="D211" s="4" t="s">
        <v>2070</v>
      </c>
      <c r="E211" s="2" t="s">
        <v>2079</v>
      </c>
      <c r="F211" s="5" t="s">
        <v>2072</v>
      </c>
      <c r="G211" s="6" t="s">
        <v>2073</v>
      </c>
      <c r="H211" s="2" t="s">
        <v>2079</v>
      </c>
      <c r="I211" s="2" t="s">
        <v>2079</v>
      </c>
      <c r="J211" t="s">
        <v>1736</v>
      </c>
      <c r="K211" t="s">
        <v>1737</v>
      </c>
      <c r="L211" s="18">
        <v>5</v>
      </c>
      <c r="M211" s="18">
        <v>10</v>
      </c>
      <c r="N211" s="19">
        <v>6785.15</v>
      </c>
      <c r="O211" s="19">
        <v>10016.990502489969</v>
      </c>
      <c r="P211" s="19">
        <v>10218.965339634698</v>
      </c>
      <c r="Q211" s="19">
        <v>16605424.58173077</v>
      </c>
      <c r="R211" s="27">
        <v>21.392803004777193</v>
      </c>
    </row>
    <row r="212" spans="1:18" x14ac:dyDescent="0.25">
      <c r="A212" t="s">
        <v>598</v>
      </c>
      <c r="B212" t="s">
        <v>2082</v>
      </c>
      <c r="C212" s="1" t="s">
        <v>2069</v>
      </c>
      <c r="D212" s="4" t="s">
        <v>2070</v>
      </c>
      <c r="E212" s="2" t="s">
        <v>2079</v>
      </c>
      <c r="F212" s="2" t="s">
        <v>2079</v>
      </c>
      <c r="G212" s="2" t="s">
        <v>2079</v>
      </c>
      <c r="H212" s="2" t="s">
        <v>2079</v>
      </c>
      <c r="I212" s="2" t="s">
        <v>2079</v>
      </c>
      <c r="J212" t="s">
        <v>599</v>
      </c>
      <c r="K212" t="s">
        <v>600</v>
      </c>
      <c r="L212" s="18">
        <v>7</v>
      </c>
      <c r="M212" s="18">
        <v>6</v>
      </c>
      <c r="N212" s="19">
        <v>6452.07</v>
      </c>
      <c r="O212" s="19">
        <v>12907.050412991155</v>
      </c>
      <c r="P212" s="19">
        <v>14411.466939116708</v>
      </c>
      <c r="Q212" s="19">
        <v>17771429.827380951</v>
      </c>
      <c r="R212" s="27">
        <v>37.563887282834699</v>
      </c>
    </row>
    <row r="213" spans="1:18" x14ac:dyDescent="0.25">
      <c r="A213" t="s">
        <v>1756</v>
      </c>
      <c r="B213" t="s">
        <v>2142</v>
      </c>
      <c r="C213" s="1" t="s">
        <v>2069</v>
      </c>
      <c r="D213" s="4" t="s">
        <v>2070</v>
      </c>
      <c r="E213" s="2" t="s">
        <v>2079</v>
      </c>
      <c r="F213" s="2" t="s">
        <v>2079</v>
      </c>
      <c r="G213" s="2" t="s">
        <v>2079</v>
      </c>
      <c r="H213" s="2" t="s">
        <v>2079</v>
      </c>
      <c r="I213" s="2" t="s">
        <v>2079</v>
      </c>
      <c r="J213" t="s">
        <v>1757</v>
      </c>
      <c r="K213" t="s">
        <v>1758</v>
      </c>
      <c r="L213" s="18">
        <v>5</v>
      </c>
      <c r="M213" s="18">
        <v>6</v>
      </c>
      <c r="N213" s="19">
        <v>2419.2959999999998</v>
      </c>
      <c r="O213" s="19">
        <v>4545.2274228424021</v>
      </c>
      <c r="P213" s="19">
        <v>4426.7609320514839</v>
      </c>
      <c r="Q213" s="19">
        <v>4152310.9981647064</v>
      </c>
      <c r="R213" s="27">
        <v>31.462951015928418</v>
      </c>
    </row>
    <row r="214" spans="1:18" x14ac:dyDescent="0.25">
      <c r="A214" t="s">
        <v>1986</v>
      </c>
      <c r="B214" t="s">
        <v>1986</v>
      </c>
      <c r="C214" s="1" t="s">
        <v>2069</v>
      </c>
      <c r="D214" s="4" t="s">
        <v>2070</v>
      </c>
      <c r="E214" s="2" t="s">
        <v>2079</v>
      </c>
      <c r="F214" s="2" t="s">
        <v>2079</v>
      </c>
      <c r="G214" s="6" t="s">
        <v>2073</v>
      </c>
      <c r="H214" s="2" t="s">
        <v>2079</v>
      </c>
      <c r="I214" s="2" t="s">
        <v>2079</v>
      </c>
      <c r="J214" t="s">
        <v>1987</v>
      </c>
      <c r="K214" t="s">
        <v>1988</v>
      </c>
      <c r="L214" s="18">
        <v>3</v>
      </c>
      <c r="M214" s="18">
        <v>3</v>
      </c>
      <c r="N214" s="19">
        <v>1778.4349999999999</v>
      </c>
      <c r="O214" s="19">
        <v>2195.2351947764259</v>
      </c>
      <c r="P214" s="19">
        <v>2193.0449314609691</v>
      </c>
      <c r="Q214" s="19">
        <v>687425.76102941181</v>
      </c>
      <c r="R214" s="27">
        <v>11.676066933253892</v>
      </c>
    </row>
    <row r="215" spans="1:18" x14ac:dyDescent="0.25">
      <c r="A215" t="s">
        <v>700</v>
      </c>
      <c r="B215" t="s">
        <v>700</v>
      </c>
      <c r="C215" s="1" t="s">
        <v>2069</v>
      </c>
      <c r="D215" s="2" t="s">
        <v>2079</v>
      </c>
      <c r="E215" s="2" t="s">
        <v>2079</v>
      </c>
      <c r="F215" s="2" t="s">
        <v>2079</v>
      </c>
      <c r="G215" s="6" t="s">
        <v>2073</v>
      </c>
      <c r="H215" s="2" t="s">
        <v>2079</v>
      </c>
      <c r="I215" s="2" t="s">
        <v>2079</v>
      </c>
      <c r="J215" t="s">
        <v>701</v>
      </c>
      <c r="K215" t="s">
        <v>702</v>
      </c>
      <c r="L215" s="18">
        <v>3</v>
      </c>
      <c r="M215" s="18">
        <v>3</v>
      </c>
      <c r="N215" s="19">
        <v>4492.49</v>
      </c>
      <c r="O215" s="19">
        <v>1080.5358365126433</v>
      </c>
      <c r="P215" s="19">
        <v>1035.1902105960785</v>
      </c>
      <c r="Q215" s="19">
        <v>2997365.6029411764</v>
      </c>
      <c r="R215" s="27">
        <v>90.029400129198393</v>
      </c>
    </row>
    <row r="216" spans="1:18" x14ac:dyDescent="0.25">
      <c r="A216" t="s">
        <v>1510</v>
      </c>
      <c r="B216" t="s">
        <v>1510</v>
      </c>
      <c r="C216" s="1" t="s">
        <v>2069</v>
      </c>
      <c r="D216" s="4" t="s">
        <v>2070</v>
      </c>
      <c r="E216" s="2" t="s">
        <v>2079</v>
      </c>
      <c r="F216" s="2" t="s">
        <v>2079</v>
      </c>
      <c r="G216" s="2" t="s">
        <v>2079</v>
      </c>
      <c r="H216" s="2" t="s">
        <v>2079</v>
      </c>
      <c r="I216" s="2" t="s">
        <v>2079</v>
      </c>
      <c r="J216" t="s">
        <v>1511</v>
      </c>
      <c r="K216" t="s">
        <v>1512</v>
      </c>
      <c r="L216" s="18">
        <v>46</v>
      </c>
      <c r="M216" s="18">
        <v>53</v>
      </c>
      <c r="N216" s="19">
        <v>58149.399999999994</v>
      </c>
      <c r="O216" s="19">
        <v>34011.747203852312</v>
      </c>
      <c r="P216" s="19">
        <v>44084.323588565225</v>
      </c>
      <c r="Q216" s="19">
        <v>4052780.2478882889</v>
      </c>
      <c r="R216" s="27">
        <v>26.695346003830185</v>
      </c>
    </row>
    <row r="217" spans="1:18" x14ac:dyDescent="0.25">
      <c r="A217" t="s">
        <v>1732</v>
      </c>
      <c r="B217" t="s">
        <v>1732</v>
      </c>
      <c r="C217" s="1" t="s">
        <v>2069</v>
      </c>
      <c r="D217" s="2" t="s">
        <v>2079</v>
      </c>
      <c r="E217" s="2" t="s">
        <v>2079</v>
      </c>
      <c r="F217" s="2" t="s">
        <v>2079</v>
      </c>
      <c r="G217" s="2" t="s">
        <v>2079</v>
      </c>
      <c r="H217" s="2" t="s">
        <v>2079</v>
      </c>
      <c r="I217" s="3" t="s">
        <v>2075</v>
      </c>
      <c r="J217" t="s">
        <v>1733</v>
      </c>
      <c r="K217" t="s">
        <v>1734</v>
      </c>
      <c r="L217" s="18">
        <v>1</v>
      </c>
      <c r="M217" s="18">
        <v>1</v>
      </c>
      <c r="N217" s="19">
        <v>1527.49</v>
      </c>
      <c r="O217" s="19">
        <v>2777.5424358981736</v>
      </c>
      <c r="P217" s="19">
        <v>2064.3981803470324</v>
      </c>
      <c r="Q217" s="19">
        <v>87315680</v>
      </c>
      <c r="R217" s="27">
        <v>29.536077600638656</v>
      </c>
    </row>
    <row r="218" spans="1:18" x14ac:dyDescent="0.25">
      <c r="A218" t="s">
        <v>1597</v>
      </c>
      <c r="B218" t="s">
        <v>1597</v>
      </c>
      <c r="C218" s="1" t="s">
        <v>2069</v>
      </c>
      <c r="D218" s="4" t="s">
        <v>2070</v>
      </c>
      <c r="E218" s="2" t="s">
        <v>2079</v>
      </c>
      <c r="F218" s="2" t="s">
        <v>2079</v>
      </c>
      <c r="G218" s="2" t="s">
        <v>2079</v>
      </c>
      <c r="H218" s="2" t="s">
        <v>2079</v>
      </c>
      <c r="I218" s="2" t="s">
        <v>2079</v>
      </c>
      <c r="J218" t="s">
        <v>1598</v>
      </c>
      <c r="K218" t="s">
        <v>1599</v>
      </c>
      <c r="L218" s="18">
        <v>3</v>
      </c>
      <c r="M218" s="18">
        <v>5</v>
      </c>
      <c r="N218" s="19">
        <v>2888</v>
      </c>
      <c r="O218" s="19">
        <v>4159.2073753667746</v>
      </c>
      <c r="P218" s="19">
        <v>3211.5300702965242</v>
      </c>
      <c r="Q218" s="19">
        <v>7248899.807692308</v>
      </c>
      <c r="R218" s="27">
        <v>19.319561122329869</v>
      </c>
    </row>
    <row r="219" spans="1:18" x14ac:dyDescent="0.25">
      <c r="A219" t="s">
        <v>580</v>
      </c>
      <c r="B219" t="s">
        <v>2081</v>
      </c>
      <c r="C219" s="1" t="s">
        <v>2069</v>
      </c>
      <c r="D219" s="4" t="s">
        <v>2070</v>
      </c>
      <c r="E219" s="2" t="s">
        <v>2079</v>
      </c>
      <c r="F219" s="2" t="s">
        <v>2079</v>
      </c>
      <c r="G219" s="2" t="s">
        <v>2079</v>
      </c>
      <c r="H219" s="2" t="s">
        <v>2079</v>
      </c>
      <c r="I219" s="2" t="s">
        <v>2079</v>
      </c>
      <c r="J219" t="s">
        <v>581</v>
      </c>
      <c r="K219" t="s">
        <v>582</v>
      </c>
      <c r="L219" s="18">
        <v>7</v>
      </c>
      <c r="M219" s="18">
        <v>6</v>
      </c>
      <c r="N219" s="19">
        <v>7259.2999999999993</v>
      </c>
      <c r="O219" s="19">
        <v>9733.5625840229786</v>
      </c>
      <c r="P219" s="19">
        <v>9923.2460979696461</v>
      </c>
      <c r="Q219" s="19">
        <v>5178303.8470588233</v>
      </c>
      <c r="R219" s="27">
        <v>16.565939816885606</v>
      </c>
    </row>
    <row r="220" spans="1:18" x14ac:dyDescent="0.25">
      <c r="A220" t="s">
        <v>2064</v>
      </c>
      <c r="B220" t="s">
        <v>2064</v>
      </c>
      <c r="C220" s="1" t="s">
        <v>2069</v>
      </c>
      <c r="D220" s="4" t="s">
        <v>2070</v>
      </c>
      <c r="E220" s="2" t="s">
        <v>2079</v>
      </c>
      <c r="F220" s="2" t="s">
        <v>2079</v>
      </c>
      <c r="G220" s="6" t="s">
        <v>2073</v>
      </c>
      <c r="H220" s="2" t="s">
        <v>2079</v>
      </c>
      <c r="I220" s="2" t="s">
        <v>2079</v>
      </c>
      <c r="J220" t="s">
        <v>2065</v>
      </c>
      <c r="K220" t="s">
        <v>2066</v>
      </c>
      <c r="L220" s="18">
        <v>0</v>
      </c>
      <c r="M220" s="18">
        <v>1</v>
      </c>
      <c r="N220" s="19">
        <v>252.083</v>
      </c>
      <c r="O220" s="19">
        <v>289.59387509302343</v>
      </c>
      <c r="P220" s="19">
        <v>322.44875223693538</v>
      </c>
      <c r="Q220" s="19">
        <v>109977.5234375</v>
      </c>
      <c r="R220" s="27">
        <v>12.223410238246348</v>
      </c>
    </row>
    <row r="221" spans="1:18" x14ac:dyDescent="0.25">
      <c r="A221" t="s">
        <v>1423</v>
      </c>
      <c r="B221" t="s">
        <v>1423</v>
      </c>
      <c r="C221" s="2" t="s">
        <v>2079</v>
      </c>
      <c r="D221" s="2" t="s">
        <v>2079</v>
      </c>
      <c r="E221" s="2" t="s">
        <v>2079</v>
      </c>
      <c r="F221" s="2" t="s">
        <v>2079</v>
      </c>
      <c r="G221" s="6" t="s">
        <v>2073</v>
      </c>
      <c r="H221" s="2" t="s">
        <v>2079</v>
      </c>
      <c r="I221" s="2" t="s">
        <v>2079</v>
      </c>
      <c r="J221" t="s">
        <v>1424</v>
      </c>
      <c r="K221" t="s">
        <v>1425</v>
      </c>
      <c r="L221" s="18">
        <v>2</v>
      </c>
      <c r="M221" s="18">
        <v>1</v>
      </c>
      <c r="N221" s="19">
        <v>1030.364</v>
      </c>
      <c r="O221" s="19">
        <v>770.15502696384181</v>
      </c>
      <c r="P221" s="19">
        <v>1281.1068284376147</v>
      </c>
      <c r="Q221" s="19">
        <v>2768817.597222222</v>
      </c>
      <c r="R221" s="27">
        <v>24.872310284744565</v>
      </c>
    </row>
    <row r="222" spans="1:18" x14ac:dyDescent="0.25">
      <c r="A222" t="s">
        <v>1107</v>
      </c>
      <c r="B222" t="s">
        <v>1107</v>
      </c>
      <c r="C222" s="1" t="s">
        <v>2069</v>
      </c>
      <c r="D222" s="4" t="s">
        <v>2070</v>
      </c>
      <c r="E222" s="2" t="s">
        <v>2079</v>
      </c>
      <c r="F222" s="2" t="s">
        <v>2079</v>
      </c>
      <c r="G222" s="2" t="s">
        <v>2079</v>
      </c>
      <c r="H222" s="2" t="s">
        <v>2079</v>
      </c>
      <c r="I222" s="2" t="s">
        <v>2079</v>
      </c>
      <c r="J222" t="s">
        <v>1108</v>
      </c>
      <c r="K222" t="s">
        <v>1109</v>
      </c>
      <c r="L222" s="18">
        <v>1</v>
      </c>
      <c r="M222" s="18">
        <v>2</v>
      </c>
      <c r="N222" s="19">
        <v>1350.91</v>
      </c>
      <c r="O222" s="19">
        <v>1590.9242085714807</v>
      </c>
      <c r="P222" s="19">
        <v>1340.5323716159405</v>
      </c>
      <c r="Q222" s="19">
        <v>896969.46666666667</v>
      </c>
      <c r="R222" s="27">
        <v>9.9241684234015271</v>
      </c>
    </row>
    <row r="223" spans="1:18" x14ac:dyDescent="0.25">
      <c r="A223" t="s">
        <v>1315</v>
      </c>
      <c r="B223" t="s">
        <v>1315</v>
      </c>
      <c r="C223" s="1" t="s">
        <v>2069</v>
      </c>
      <c r="D223" s="4" t="s">
        <v>2070</v>
      </c>
      <c r="E223" s="2" t="s">
        <v>2079</v>
      </c>
      <c r="F223" s="2" t="s">
        <v>2079</v>
      </c>
      <c r="G223" s="6" t="s">
        <v>2073</v>
      </c>
      <c r="H223" s="7" t="s">
        <v>2074</v>
      </c>
      <c r="I223" s="2" t="s">
        <v>2079</v>
      </c>
      <c r="J223" t="s">
        <v>1316</v>
      </c>
      <c r="K223" t="s">
        <v>1317</v>
      </c>
      <c r="L223" s="18">
        <v>24</v>
      </c>
      <c r="M223" s="18">
        <v>0</v>
      </c>
      <c r="N223" s="19">
        <v>4132.2700000000004</v>
      </c>
      <c r="O223" s="19">
        <v>3587.9558371615999</v>
      </c>
      <c r="P223" s="19">
        <v>4947.6909708526136</v>
      </c>
      <c r="Q223" s="19">
        <v>14304137.5234375</v>
      </c>
      <c r="R223" s="27">
        <v>16.206861144862522</v>
      </c>
    </row>
    <row r="224" spans="1:18" x14ac:dyDescent="0.25">
      <c r="A224" t="s">
        <v>1714</v>
      </c>
      <c r="B224" t="s">
        <v>1714</v>
      </c>
      <c r="C224" s="1" t="s">
        <v>2069</v>
      </c>
      <c r="D224" s="2" t="s">
        <v>2079</v>
      </c>
      <c r="E224" s="2" t="s">
        <v>2079</v>
      </c>
      <c r="F224" s="2" t="s">
        <v>2079</v>
      </c>
      <c r="G224" s="2" t="s">
        <v>2079</v>
      </c>
      <c r="H224" s="2" t="s">
        <v>2079</v>
      </c>
      <c r="I224" s="3" t="s">
        <v>2075</v>
      </c>
      <c r="J224" t="s">
        <v>1715</v>
      </c>
      <c r="K224" t="s">
        <v>1716</v>
      </c>
      <c r="L224" s="18">
        <v>0</v>
      </c>
      <c r="M224" s="18">
        <v>6</v>
      </c>
      <c r="N224" s="19">
        <v>1969.97</v>
      </c>
      <c r="O224" s="19">
        <v>4115.9356534218387</v>
      </c>
      <c r="P224" s="19">
        <v>2650.5249060443975</v>
      </c>
      <c r="Q224" s="19">
        <v>3457727.6875</v>
      </c>
      <c r="R224" s="27">
        <v>37.657579894252251</v>
      </c>
    </row>
    <row r="225" spans="1:18" x14ac:dyDescent="0.25">
      <c r="A225" t="s">
        <v>1878</v>
      </c>
      <c r="B225" t="s">
        <v>1878</v>
      </c>
      <c r="C225" s="1" t="s">
        <v>2069</v>
      </c>
      <c r="D225" s="2" t="s">
        <v>2079</v>
      </c>
      <c r="E225" s="2" t="s">
        <v>2079</v>
      </c>
      <c r="F225" s="2" t="s">
        <v>2079</v>
      </c>
      <c r="G225" s="2" t="s">
        <v>2079</v>
      </c>
      <c r="H225" s="2" t="s">
        <v>2079</v>
      </c>
      <c r="I225" s="3" t="s">
        <v>2075</v>
      </c>
      <c r="J225" t="s">
        <v>1879</v>
      </c>
      <c r="K225" t="s">
        <v>1880</v>
      </c>
      <c r="L225" s="18">
        <v>0</v>
      </c>
      <c r="M225" s="18">
        <v>6</v>
      </c>
      <c r="N225" s="19">
        <v>1332.9</v>
      </c>
      <c r="O225" s="19">
        <v>1759.1808148980492</v>
      </c>
      <c r="P225" s="19">
        <v>3029.7423544095245</v>
      </c>
      <c r="Q225" s="19">
        <v>2314108.8671875</v>
      </c>
      <c r="R225" s="27">
        <v>43.258387898393465</v>
      </c>
    </row>
    <row r="226" spans="1:18" x14ac:dyDescent="0.25">
      <c r="A226" t="s">
        <v>888</v>
      </c>
      <c r="B226" t="s">
        <v>2099</v>
      </c>
      <c r="C226" s="1" t="s">
        <v>2069</v>
      </c>
      <c r="D226" s="4" t="s">
        <v>2070</v>
      </c>
      <c r="E226" s="2" t="s">
        <v>2079</v>
      </c>
      <c r="F226" s="5" t="s">
        <v>2072</v>
      </c>
      <c r="G226" s="6" t="s">
        <v>2073</v>
      </c>
      <c r="H226" s="2" t="s">
        <v>2079</v>
      </c>
      <c r="I226" s="2" t="s">
        <v>2079</v>
      </c>
      <c r="J226" t="s">
        <v>889</v>
      </c>
      <c r="K226" t="s">
        <v>890</v>
      </c>
      <c r="L226" s="18">
        <v>2</v>
      </c>
      <c r="M226" s="18">
        <v>0</v>
      </c>
      <c r="N226" s="19">
        <v>435.24599999999998</v>
      </c>
      <c r="O226" s="19">
        <v>332.52148652267402</v>
      </c>
      <c r="P226" s="19">
        <v>388.25475762261215</v>
      </c>
      <c r="Q226" s="19">
        <v>65081.422619047618</v>
      </c>
      <c r="R226" s="27">
        <v>13.345128021246634</v>
      </c>
    </row>
    <row r="227" spans="1:18" x14ac:dyDescent="0.25">
      <c r="A227" t="s">
        <v>1516</v>
      </c>
      <c r="B227" t="s">
        <v>1516</v>
      </c>
      <c r="C227" s="1" t="s">
        <v>2069</v>
      </c>
      <c r="D227" s="4" t="s">
        <v>2070</v>
      </c>
      <c r="E227" s="2" t="s">
        <v>2079</v>
      </c>
      <c r="F227" s="2" t="s">
        <v>2079</v>
      </c>
      <c r="G227" s="6" t="s">
        <v>2073</v>
      </c>
      <c r="H227" s="2" t="s">
        <v>2079</v>
      </c>
      <c r="I227" s="2" t="s">
        <v>2079</v>
      </c>
      <c r="J227" t="s">
        <v>1517</v>
      </c>
      <c r="K227" t="s">
        <v>1518</v>
      </c>
      <c r="L227" s="18">
        <v>4</v>
      </c>
      <c r="M227" s="18">
        <v>0</v>
      </c>
      <c r="N227" s="19">
        <v>855.19299999999998</v>
      </c>
      <c r="O227" s="19">
        <v>691.3279416792484</v>
      </c>
      <c r="P227" s="19">
        <v>874.65720309947494</v>
      </c>
      <c r="Q227" s="19">
        <v>409731.171875</v>
      </c>
      <c r="R227" s="27">
        <v>12.477118804538092</v>
      </c>
    </row>
    <row r="228" spans="1:18" x14ac:dyDescent="0.25">
      <c r="A228" t="s">
        <v>1696</v>
      </c>
      <c r="B228" t="s">
        <v>1696</v>
      </c>
      <c r="C228" s="1" t="s">
        <v>2069</v>
      </c>
      <c r="D228" s="4" t="s">
        <v>2070</v>
      </c>
      <c r="E228" s="2" t="s">
        <v>2079</v>
      </c>
      <c r="F228" s="2" t="s">
        <v>2079</v>
      </c>
      <c r="G228" s="2" t="s">
        <v>2079</v>
      </c>
      <c r="H228" s="2" t="s">
        <v>2079</v>
      </c>
      <c r="I228" s="2" t="s">
        <v>2079</v>
      </c>
      <c r="J228" t="s">
        <v>1697</v>
      </c>
      <c r="K228" t="s">
        <v>1698</v>
      </c>
      <c r="L228" s="18">
        <v>1</v>
      </c>
      <c r="M228" s="18">
        <v>6</v>
      </c>
      <c r="N228" s="19">
        <v>3120.39</v>
      </c>
      <c r="O228" s="19">
        <v>3336.5266016590881</v>
      </c>
      <c r="P228" s="19">
        <v>2584.3231177366065</v>
      </c>
      <c r="Q228" s="19">
        <v>1700283.4276315789</v>
      </c>
      <c r="R228" s="27">
        <v>12.8502932079532</v>
      </c>
    </row>
    <row r="229" spans="1:18" x14ac:dyDescent="0.25">
      <c r="A229" t="s">
        <v>876</v>
      </c>
      <c r="B229" t="s">
        <v>876</v>
      </c>
      <c r="C229" s="1" t="s">
        <v>2069</v>
      </c>
      <c r="D229" s="4" t="s">
        <v>2070</v>
      </c>
      <c r="E229" s="2" t="s">
        <v>2079</v>
      </c>
      <c r="F229" s="2" t="s">
        <v>2079</v>
      </c>
      <c r="G229" s="2" t="s">
        <v>2079</v>
      </c>
      <c r="H229" s="2" t="s">
        <v>2079</v>
      </c>
      <c r="I229" s="2" t="s">
        <v>2079</v>
      </c>
      <c r="J229" t="s">
        <v>877</v>
      </c>
      <c r="K229" t="s">
        <v>878</v>
      </c>
      <c r="L229" s="18">
        <v>15</v>
      </c>
      <c r="M229" s="18">
        <v>0</v>
      </c>
      <c r="N229" s="19">
        <v>3057.57</v>
      </c>
      <c r="O229" s="19">
        <v>3051.6350671987379</v>
      </c>
      <c r="P229" s="19">
        <v>3456.8156129239605</v>
      </c>
      <c r="Q229" s="19">
        <v>4133746.9102564105</v>
      </c>
      <c r="R229" s="27">
        <v>7.2831785634451762</v>
      </c>
    </row>
    <row r="230" spans="1:18" x14ac:dyDescent="0.25">
      <c r="A230" t="s">
        <v>1363</v>
      </c>
      <c r="B230" t="s">
        <v>1363</v>
      </c>
      <c r="C230" s="1" t="s">
        <v>2069</v>
      </c>
      <c r="D230" s="4" t="s">
        <v>2070</v>
      </c>
      <c r="E230" s="2" t="s">
        <v>2079</v>
      </c>
      <c r="F230" s="2" t="s">
        <v>2079</v>
      </c>
      <c r="G230" s="6" t="s">
        <v>2073</v>
      </c>
      <c r="H230" s="2" t="s">
        <v>2079</v>
      </c>
      <c r="I230" s="2" t="s">
        <v>2079</v>
      </c>
      <c r="J230" t="s">
        <v>1364</v>
      </c>
      <c r="K230" t="s">
        <v>1365</v>
      </c>
      <c r="L230" s="18">
        <v>2</v>
      </c>
      <c r="M230" s="18">
        <v>0</v>
      </c>
      <c r="N230" s="19">
        <v>705.10900000000004</v>
      </c>
      <c r="O230" s="19">
        <v>514.41807896000034</v>
      </c>
      <c r="P230" s="19">
        <v>597.21600469246891</v>
      </c>
      <c r="Q230" s="19">
        <v>553958.9</v>
      </c>
      <c r="R230" s="27">
        <v>15.789839990553803</v>
      </c>
    </row>
    <row r="231" spans="1:18" x14ac:dyDescent="0.25">
      <c r="A231" t="s">
        <v>790</v>
      </c>
      <c r="B231" t="s">
        <v>2093</v>
      </c>
      <c r="C231" s="2" t="s">
        <v>2079</v>
      </c>
      <c r="D231" s="2" t="s">
        <v>2079</v>
      </c>
      <c r="E231" s="2" t="s">
        <v>2079</v>
      </c>
      <c r="F231" s="2" t="s">
        <v>2079</v>
      </c>
      <c r="G231" s="6" t="s">
        <v>2073</v>
      </c>
      <c r="H231" s="7" t="s">
        <v>2074</v>
      </c>
      <c r="I231" s="2" t="s">
        <v>2079</v>
      </c>
      <c r="J231" t="s">
        <v>791</v>
      </c>
      <c r="K231" t="s">
        <v>792</v>
      </c>
      <c r="L231" s="18">
        <v>1</v>
      </c>
      <c r="M231" s="18">
        <v>1</v>
      </c>
      <c r="N231" s="19">
        <v>1290.71</v>
      </c>
      <c r="O231" s="19">
        <v>1155.9211933604729</v>
      </c>
      <c r="P231" s="19">
        <v>864.33304470840164</v>
      </c>
      <c r="Q231" s="19">
        <v>104533.45652173914</v>
      </c>
      <c r="R231" s="27">
        <v>19.747183969739332</v>
      </c>
    </row>
    <row r="232" spans="1:18" x14ac:dyDescent="0.25">
      <c r="A232" t="s">
        <v>1191</v>
      </c>
      <c r="B232" t="s">
        <v>1191</v>
      </c>
      <c r="C232" s="1" t="s">
        <v>2069</v>
      </c>
      <c r="D232" s="4" t="s">
        <v>2070</v>
      </c>
      <c r="E232" s="2" t="s">
        <v>2079</v>
      </c>
      <c r="F232" s="2" t="s">
        <v>2079</v>
      </c>
      <c r="G232" s="6" t="s">
        <v>2073</v>
      </c>
      <c r="H232" s="7" t="s">
        <v>2074</v>
      </c>
      <c r="I232" s="2" t="s">
        <v>2079</v>
      </c>
      <c r="J232" t="s">
        <v>1192</v>
      </c>
      <c r="K232" t="s">
        <v>1193</v>
      </c>
      <c r="L232" s="18">
        <v>2</v>
      </c>
      <c r="M232" s="18">
        <v>0</v>
      </c>
      <c r="N232" s="19">
        <v>664.81200000000001</v>
      </c>
      <c r="O232" s="19">
        <v>422.49678882424973</v>
      </c>
      <c r="P232" s="19">
        <v>528.41511626645229</v>
      </c>
      <c r="Q232" s="19">
        <v>181938.69301470587</v>
      </c>
      <c r="R232" s="27">
        <v>22.55521245118787</v>
      </c>
    </row>
    <row r="233" spans="1:18" x14ac:dyDescent="0.25">
      <c r="A233" t="s">
        <v>1285</v>
      </c>
      <c r="B233" t="s">
        <v>1285</v>
      </c>
      <c r="C233" s="1" t="s">
        <v>2069</v>
      </c>
      <c r="D233" s="4" t="s">
        <v>2070</v>
      </c>
      <c r="E233" s="2" t="s">
        <v>2079</v>
      </c>
      <c r="F233" s="2" t="s">
        <v>2079</v>
      </c>
      <c r="G233" s="2" t="s">
        <v>2079</v>
      </c>
      <c r="H233" s="7" t="s">
        <v>2074</v>
      </c>
      <c r="I233" s="2" t="s">
        <v>2079</v>
      </c>
      <c r="J233" t="s">
        <v>1286</v>
      </c>
      <c r="K233" t="s">
        <v>1287</v>
      </c>
      <c r="L233" s="18">
        <v>4</v>
      </c>
      <c r="M233" s="18">
        <v>0</v>
      </c>
      <c r="N233" s="19">
        <v>1482.92</v>
      </c>
      <c r="O233" s="19">
        <v>707.97755267387913</v>
      </c>
      <c r="P233" s="19">
        <v>781.41940695894368</v>
      </c>
      <c r="Q233" s="19">
        <v>107507.50857843137</v>
      </c>
      <c r="R233" s="27">
        <v>43.177562760833894</v>
      </c>
    </row>
    <row r="234" spans="1:18" x14ac:dyDescent="0.25">
      <c r="A234" t="s">
        <v>1783</v>
      </c>
      <c r="B234" t="s">
        <v>1783</v>
      </c>
      <c r="C234" s="1" t="s">
        <v>2069</v>
      </c>
      <c r="D234" s="4" t="s">
        <v>2070</v>
      </c>
      <c r="E234" s="2" t="s">
        <v>2079</v>
      </c>
      <c r="F234" s="2" t="s">
        <v>2079</v>
      </c>
      <c r="G234" s="2" t="s">
        <v>2079</v>
      </c>
      <c r="H234" s="2" t="s">
        <v>2079</v>
      </c>
      <c r="I234" s="2" t="s">
        <v>2079</v>
      </c>
      <c r="J234" t="s">
        <v>1784</v>
      </c>
      <c r="K234" t="s">
        <v>1785</v>
      </c>
      <c r="L234" s="18">
        <v>0</v>
      </c>
      <c r="M234" s="18">
        <v>4</v>
      </c>
      <c r="N234" s="19">
        <v>1387.75</v>
      </c>
      <c r="O234" s="19">
        <v>1581.79878545366</v>
      </c>
      <c r="P234" s="19">
        <v>1427.3777533769969</v>
      </c>
      <c r="Q234" s="19">
        <v>880584.16071428568</v>
      </c>
      <c r="R234" s="27">
        <v>6.9953875191801131</v>
      </c>
    </row>
    <row r="235" spans="1:18" x14ac:dyDescent="0.25">
      <c r="A235" t="s">
        <v>1792</v>
      </c>
      <c r="B235" t="s">
        <v>2150</v>
      </c>
      <c r="C235" s="1" t="s">
        <v>2069</v>
      </c>
      <c r="D235" s="4" t="s">
        <v>2070</v>
      </c>
      <c r="E235" s="2" t="s">
        <v>2079</v>
      </c>
      <c r="F235" s="5" t="s">
        <v>2072</v>
      </c>
      <c r="G235" s="2" t="s">
        <v>2079</v>
      </c>
      <c r="H235" s="2" t="s">
        <v>2079</v>
      </c>
      <c r="I235" s="2" t="s">
        <v>2079</v>
      </c>
      <c r="J235" t="s">
        <v>1793</v>
      </c>
      <c r="K235" t="s">
        <v>1794</v>
      </c>
      <c r="L235" s="18">
        <v>3</v>
      </c>
      <c r="M235" s="18">
        <v>2</v>
      </c>
      <c r="N235" s="19">
        <v>1634.6750000000002</v>
      </c>
      <c r="O235" s="19">
        <v>2450.2873539520861</v>
      </c>
      <c r="P235" s="19">
        <v>1900.1069297296099</v>
      </c>
      <c r="Q235" s="19">
        <v>1002863.0125</v>
      </c>
      <c r="R235" s="27">
        <v>20.852291785649065</v>
      </c>
    </row>
    <row r="236" spans="1:18" x14ac:dyDescent="0.25">
      <c r="A236" t="s">
        <v>1917</v>
      </c>
      <c r="B236" t="s">
        <v>1917</v>
      </c>
      <c r="C236" s="1" t="s">
        <v>2069</v>
      </c>
      <c r="D236" s="4" t="s">
        <v>2070</v>
      </c>
      <c r="E236" s="2" t="s">
        <v>2079</v>
      </c>
      <c r="F236" s="2" t="s">
        <v>2079</v>
      </c>
      <c r="G236" s="2" t="s">
        <v>2079</v>
      </c>
      <c r="H236" s="2" t="s">
        <v>2079</v>
      </c>
      <c r="I236" s="2" t="s">
        <v>2079</v>
      </c>
      <c r="J236" t="s">
        <v>1918</v>
      </c>
      <c r="K236" t="s">
        <v>1919</v>
      </c>
      <c r="L236" s="18">
        <v>2</v>
      </c>
      <c r="M236" s="18">
        <v>0</v>
      </c>
      <c r="N236" s="19">
        <v>215.43199999999999</v>
      </c>
      <c r="O236" s="19">
        <v>176.31519492858106</v>
      </c>
      <c r="P236" s="19">
        <v>205.51451645920457</v>
      </c>
      <c r="Q236" s="19">
        <v>329687.72794117645</v>
      </c>
      <c r="R236" s="27">
        <v>10.214131683509811</v>
      </c>
    </row>
    <row r="237" spans="1:18" x14ac:dyDescent="0.25">
      <c r="A237" t="s">
        <v>1690</v>
      </c>
      <c r="B237" t="s">
        <v>1690</v>
      </c>
      <c r="C237" s="1" t="s">
        <v>2069</v>
      </c>
      <c r="D237" s="4" t="s">
        <v>2070</v>
      </c>
      <c r="E237" s="2" t="s">
        <v>2079</v>
      </c>
      <c r="F237" s="2" t="s">
        <v>2079</v>
      </c>
      <c r="G237" s="2" t="s">
        <v>2079</v>
      </c>
      <c r="H237" s="2" t="s">
        <v>2079</v>
      </c>
      <c r="I237" s="2" t="s">
        <v>2079</v>
      </c>
      <c r="J237" t="s">
        <v>1691</v>
      </c>
      <c r="K237" t="s">
        <v>1692</v>
      </c>
      <c r="L237" s="18">
        <v>2</v>
      </c>
      <c r="M237" s="18">
        <v>1</v>
      </c>
      <c r="N237" s="19">
        <v>856.51099999999997</v>
      </c>
      <c r="O237" s="19">
        <v>635.10523429301804</v>
      </c>
      <c r="P237" s="19">
        <v>636.36273532650318</v>
      </c>
      <c r="Q237" s="19">
        <v>322724.64423076925</v>
      </c>
      <c r="R237" s="27">
        <v>17.970180393935166</v>
      </c>
    </row>
    <row r="238" spans="1:18" x14ac:dyDescent="0.25">
      <c r="A238" t="s">
        <v>1798</v>
      </c>
      <c r="B238" t="s">
        <v>1798</v>
      </c>
      <c r="C238" s="1" t="s">
        <v>2069</v>
      </c>
      <c r="D238" s="4" t="s">
        <v>2070</v>
      </c>
      <c r="E238" s="2" t="s">
        <v>2079</v>
      </c>
      <c r="F238" s="2" t="s">
        <v>2079</v>
      </c>
      <c r="G238" s="2" t="s">
        <v>2079</v>
      </c>
      <c r="H238" s="2" t="s">
        <v>2079</v>
      </c>
      <c r="I238" s="2" t="s">
        <v>2079</v>
      </c>
      <c r="J238" t="s">
        <v>1799</v>
      </c>
      <c r="K238" t="s">
        <v>1800</v>
      </c>
      <c r="L238" s="18">
        <v>2</v>
      </c>
      <c r="M238" s="18">
        <v>0</v>
      </c>
      <c r="N238" s="19">
        <v>709.51199999999994</v>
      </c>
      <c r="O238" s="19">
        <v>679.69876186798058</v>
      </c>
      <c r="P238" s="19">
        <v>556.98074590546287</v>
      </c>
      <c r="Q238" s="19">
        <v>187181.35593220338</v>
      </c>
      <c r="R238" s="27">
        <v>12.461847238243706</v>
      </c>
    </row>
    <row r="239" spans="1:18" x14ac:dyDescent="0.25">
      <c r="A239" t="s">
        <v>562</v>
      </c>
      <c r="B239" t="s">
        <v>562</v>
      </c>
      <c r="C239" s="1" t="s">
        <v>2069</v>
      </c>
      <c r="D239" s="4" t="s">
        <v>2070</v>
      </c>
      <c r="E239" s="2" t="s">
        <v>2079</v>
      </c>
      <c r="F239" s="2" t="s">
        <v>2079</v>
      </c>
      <c r="G239" s="6" t="s">
        <v>2073</v>
      </c>
      <c r="H239" s="2" t="s">
        <v>2079</v>
      </c>
      <c r="I239" s="2" t="s">
        <v>2079</v>
      </c>
      <c r="J239" t="s">
        <v>563</v>
      </c>
      <c r="K239" t="s">
        <v>564</v>
      </c>
      <c r="L239" s="18">
        <v>3</v>
      </c>
      <c r="M239" s="18">
        <v>0</v>
      </c>
      <c r="N239" s="19">
        <v>508.84199999999998</v>
      </c>
      <c r="O239" s="19">
        <v>493.48838187422609</v>
      </c>
      <c r="P239" s="19">
        <v>559.92378358497547</v>
      </c>
      <c r="Q239" s="19">
        <v>120177.30813953489</v>
      </c>
      <c r="R239" s="27">
        <v>6.6792039104407079</v>
      </c>
    </row>
    <row r="240" spans="1:18" x14ac:dyDescent="0.25">
      <c r="A240" t="s">
        <v>2046</v>
      </c>
      <c r="B240" t="s">
        <v>2046</v>
      </c>
      <c r="C240" s="1" t="s">
        <v>2069</v>
      </c>
      <c r="D240" s="2" t="s">
        <v>2079</v>
      </c>
      <c r="E240" s="2" t="s">
        <v>2079</v>
      </c>
      <c r="F240" s="5" t="s">
        <v>2072</v>
      </c>
      <c r="G240" s="2" t="s">
        <v>2079</v>
      </c>
      <c r="H240" s="2" t="s">
        <v>2079</v>
      </c>
      <c r="I240" s="2" t="s">
        <v>2079</v>
      </c>
      <c r="J240" t="s">
        <v>2047</v>
      </c>
      <c r="K240" t="s">
        <v>2048</v>
      </c>
      <c r="L240" s="18">
        <v>4</v>
      </c>
      <c r="M240" s="18">
        <v>2</v>
      </c>
      <c r="N240" s="19">
        <v>2662.63</v>
      </c>
      <c r="O240" s="19">
        <v>3490.8569967368226</v>
      </c>
      <c r="P240" s="19">
        <v>2591.9874863430077</v>
      </c>
      <c r="Q240" s="19">
        <v>13729608.25</v>
      </c>
      <c r="R240" s="27">
        <v>17.145533554090157</v>
      </c>
    </row>
    <row r="241" spans="1:18" x14ac:dyDescent="0.25">
      <c r="A241" t="s">
        <v>550</v>
      </c>
      <c r="B241" t="s">
        <v>550</v>
      </c>
      <c r="C241" s="1" t="s">
        <v>2069</v>
      </c>
      <c r="D241" s="4" t="s">
        <v>2070</v>
      </c>
      <c r="E241" s="2" t="s">
        <v>2079</v>
      </c>
      <c r="F241" s="2" t="s">
        <v>2079</v>
      </c>
      <c r="G241" s="6" t="s">
        <v>2073</v>
      </c>
      <c r="H241" s="2" t="s">
        <v>2079</v>
      </c>
      <c r="I241" s="2" t="s">
        <v>2079</v>
      </c>
      <c r="J241" t="s">
        <v>551</v>
      </c>
      <c r="K241" t="s">
        <v>552</v>
      </c>
      <c r="L241" s="18">
        <v>5</v>
      </c>
      <c r="M241" s="18">
        <v>0</v>
      </c>
      <c r="N241" s="19">
        <v>2246.86</v>
      </c>
      <c r="O241" s="19">
        <v>2278.6321679742969</v>
      </c>
      <c r="P241" s="19">
        <v>2200.124037028469</v>
      </c>
      <c r="Q241" s="19">
        <v>1025279.9024390244</v>
      </c>
      <c r="R241" s="27">
        <v>1.7615201177705992</v>
      </c>
    </row>
    <row r="242" spans="1:18" x14ac:dyDescent="0.25">
      <c r="A242" t="s">
        <v>1122</v>
      </c>
      <c r="B242" t="s">
        <v>1122</v>
      </c>
      <c r="C242" s="1" t="s">
        <v>2069</v>
      </c>
      <c r="D242" s="4" t="s">
        <v>2070</v>
      </c>
      <c r="E242" s="2" t="s">
        <v>2079</v>
      </c>
      <c r="F242" s="5" t="s">
        <v>2072</v>
      </c>
      <c r="G242" s="2" t="s">
        <v>2079</v>
      </c>
      <c r="H242" s="2" t="s">
        <v>2079</v>
      </c>
      <c r="I242" s="2" t="s">
        <v>2079</v>
      </c>
      <c r="J242" t="s">
        <v>1123</v>
      </c>
      <c r="K242" t="s">
        <v>1124</v>
      </c>
      <c r="L242" s="18">
        <v>6</v>
      </c>
      <c r="M242" s="18">
        <v>0</v>
      </c>
      <c r="N242" s="19">
        <v>775.99699999999996</v>
      </c>
      <c r="O242" s="19">
        <v>686.54233360883597</v>
      </c>
      <c r="P242" s="19">
        <v>765.80158299893992</v>
      </c>
      <c r="Q242" s="19">
        <v>533727.4375</v>
      </c>
      <c r="R242" s="27">
        <v>6.5927393651989794</v>
      </c>
    </row>
    <row r="243" spans="1:18" x14ac:dyDescent="0.25">
      <c r="A243" t="s">
        <v>1498</v>
      </c>
      <c r="B243" t="s">
        <v>1498</v>
      </c>
      <c r="C243" s="1" t="s">
        <v>2069</v>
      </c>
      <c r="D243" s="2" t="s">
        <v>2079</v>
      </c>
      <c r="E243" s="2" t="s">
        <v>2079</v>
      </c>
      <c r="F243" s="2" t="s">
        <v>2079</v>
      </c>
      <c r="G243" s="6" t="s">
        <v>2073</v>
      </c>
      <c r="H243" s="7" t="s">
        <v>2074</v>
      </c>
      <c r="I243" s="2" t="s">
        <v>2079</v>
      </c>
      <c r="J243" t="s">
        <v>1499</v>
      </c>
      <c r="K243" t="s">
        <v>1500</v>
      </c>
      <c r="L243" s="18">
        <v>4</v>
      </c>
      <c r="M243" s="18">
        <v>0</v>
      </c>
      <c r="N243" s="19">
        <v>520.36099999999999</v>
      </c>
      <c r="O243" s="19">
        <v>404.59696218196461</v>
      </c>
      <c r="P243" s="19">
        <v>490.75515474463111</v>
      </c>
      <c r="Q243" s="19">
        <v>220008.21540357143</v>
      </c>
      <c r="R243" s="27">
        <v>12.744147054032339</v>
      </c>
    </row>
    <row r="244" spans="1:18" x14ac:dyDescent="0.25">
      <c r="A244" t="s">
        <v>1815</v>
      </c>
      <c r="B244" t="s">
        <v>1815</v>
      </c>
      <c r="C244" s="1" t="s">
        <v>2069</v>
      </c>
      <c r="D244" s="4" t="s">
        <v>2070</v>
      </c>
      <c r="E244" s="2" t="s">
        <v>2079</v>
      </c>
      <c r="F244" s="2" t="s">
        <v>2079</v>
      </c>
      <c r="G244" s="2" t="s">
        <v>2079</v>
      </c>
      <c r="H244" s="2" t="s">
        <v>2079</v>
      </c>
      <c r="I244" s="2" t="s">
        <v>2079</v>
      </c>
      <c r="J244" t="s">
        <v>1816</v>
      </c>
      <c r="K244" t="s">
        <v>1817</v>
      </c>
      <c r="L244" s="18">
        <v>1</v>
      </c>
      <c r="M244" s="18">
        <v>1</v>
      </c>
      <c r="N244" s="19">
        <v>1338.373</v>
      </c>
      <c r="O244" s="19">
        <v>1261.6322894166087</v>
      </c>
      <c r="P244" s="19">
        <v>1089.0227854026946</v>
      </c>
      <c r="Q244" s="19">
        <v>1027217.25</v>
      </c>
      <c r="R244" s="27">
        <v>10.385643381291695</v>
      </c>
    </row>
    <row r="245" spans="1:18" x14ac:dyDescent="0.25">
      <c r="A245" t="s">
        <v>1720</v>
      </c>
      <c r="B245" t="s">
        <v>2139</v>
      </c>
      <c r="C245" s="1" t="s">
        <v>2069</v>
      </c>
      <c r="D245" s="4" t="s">
        <v>2070</v>
      </c>
      <c r="E245" s="2" t="s">
        <v>2079</v>
      </c>
      <c r="F245" s="2" t="s">
        <v>2079</v>
      </c>
      <c r="G245" s="6" t="s">
        <v>2073</v>
      </c>
      <c r="H245" s="2" t="s">
        <v>2079</v>
      </c>
      <c r="I245" s="2" t="s">
        <v>2079</v>
      </c>
      <c r="J245" t="s">
        <v>1721</v>
      </c>
      <c r="K245" t="s">
        <v>1722</v>
      </c>
      <c r="L245" s="18">
        <v>1</v>
      </c>
      <c r="M245" s="18">
        <v>2</v>
      </c>
      <c r="N245" s="19">
        <v>662.82999999999993</v>
      </c>
      <c r="O245" s="19">
        <v>925.10479415752843</v>
      </c>
      <c r="P245" s="19">
        <v>624.24140554833252</v>
      </c>
      <c r="Q245" s="19">
        <v>4217286.1875</v>
      </c>
      <c r="R245" s="27">
        <v>22.200534689427926</v>
      </c>
    </row>
    <row r="246" spans="1:18" x14ac:dyDescent="0.25">
      <c r="A246" t="s">
        <v>1842</v>
      </c>
      <c r="B246" t="s">
        <v>1842</v>
      </c>
      <c r="C246" s="1" t="s">
        <v>2069</v>
      </c>
      <c r="D246" s="4" t="s">
        <v>2070</v>
      </c>
      <c r="E246" s="2" t="s">
        <v>2079</v>
      </c>
      <c r="F246" s="2" t="s">
        <v>2079</v>
      </c>
      <c r="G246" s="2" t="s">
        <v>2079</v>
      </c>
      <c r="H246" s="2" t="s">
        <v>2079</v>
      </c>
      <c r="I246" s="2" t="s">
        <v>2079</v>
      </c>
      <c r="J246" t="s">
        <v>1843</v>
      </c>
      <c r="K246" t="s">
        <v>1844</v>
      </c>
      <c r="L246" s="18">
        <v>0</v>
      </c>
      <c r="M246" s="18">
        <v>1</v>
      </c>
      <c r="N246" s="19">
        <v>342.29899999999998</v>
      </c>
      <c r="O246" s="19">
        <v>283.15411503970773</v>
      </c>
      <c r="P246" s="19">
        <v>175.86663853130943</v>
      </c>
      <c r="Q246" s="19">
        <v>73315.701612903227</v>
      </c>
      <c r="R246" s="27">
        <v>31.58614980004355</v>
      </c>
    </row>
    <row r="247" spans="1:18" x14ac:dyDescent="0.25">
      <c r="A247" t="s">
        <v>1612</v>
      </c>
      <c r="B247" t="s">
        <v>1612</v>
      </c>
      <c r="C247" s="1" t="s">
        <v>2069</v>
      </c>
      <c r="D247" s="2" t="s">
        <v>2079</v>
      </c>
      <c r="E247" s="2" t="s">
        <v>2079</v>
      </c>
      <c r="F247" s="2" t="s">
        <v>2079</v>
      </c>
      <c r="G247" s="6" t="s">
        <v>2073</v>
      </c>
      <c r="H247" s="7" t="s">
        <v>2074</v>
      </c>
      <c r="I247" s="2" t="s">
        <v>2079</v>
      </c>
      <c r="J247" t="s">
        <v>1613</v>
      </c>
      <c r="K247" t="s">
        <v>1614</v>
      </c>
      <c r="L247" s="18">
        <v>1</v>
      </c>
      <c r="M247" s="18">
        <v>0</v>
      </c>
      <c r="N247" s="19">
        <v>108.229</v>
      </c>
      <c r="O247" s="19">
        <v>84.114073916564138</v>
      </c>
      <c r="P247" s="19">
        <v>103.01957972515596</v>
      </c>
      <c r="Q247" s="19">
        <v>66490.95</v>
      </c>
      <c r="R247" s="27">
        <v>12.888367564526042</v>
      </c>
    </row>
    <row r="248" spans="1:18" x14ac:dyDescent="0.25">
      <c r="A248" t="s">
        <v>838</v>
      </c>
      <c r="B248" t="s">
        <v>838</v>
      </c>
      <c r="C248" s="1" t="s">
        <v>2069</v>
      </c>
      <c r="D248" s="4" t="s">
        <v>2070</v>
      </c>
      <c r="E248" s="2" t="s">
        <v>2079</v>
      </c>
      <c r="F248" s="2" t="s">
        <v>2079</v>
      </c>
      <c r="G248" s="6" t="s">
        <v>2073</v>
      </c>
      <c r="H248" s="2" t="s">
        <v>2079</v>
      </c>
      <c r="I248" s="2" t="s">
        <v>2079</v>
      </c>
      <c r="J248" t="s">
        <v>839</v>
      </c>
      <c r="K248" t="s">
        <v>840</v>
      </c>
      <c r="L248" s="18">
        <v>7</v>
      </c>
      <c r="M248" s="18">
        <v>0</v>
      </c>
      <c r="N248" s="19">
        <v>1248.51</v>
      </c>
      <c r="O248" s="19">
        <v>1159.6891633237062</v>
      </c>
      <c r="P248" s="19">
        <v>1474.4607630709399</v>
      </c>
      <c r="Q248" s="19">
        <v>744985.87410285708</v>
      </c>
      <c r="R248" s="27">
        <v>12.539432097624939</v>
      </c>
    </row>
    <row r="249" spans="1:18" x14ac:dyDescent="0.25">
      <c r="A249" t="s">
        <v>924</v>
      </c>
      <c r="B249" t="s">
        <v>924</v>
      </c>
      <c r="C249" s="1" t="s">
        <v>2069</v>
      </c>
      <c r="D249" s="4" t="s">
        <v>2070</v>
      </c>
      <c r="E249" s="2" t="s">
        <v>2079</v>
      </c>
      <c r="F249" s="5" t="s">
        <v>2072</v>
      </c>
      <c r="G249" s="2" t="s">
        <v>2079</v>
      </c>
      <c r="H249" s="7" t="s">
        <v>2074</v>
      </c>
      <c r="I249" s="2" t="s">
        <v>2079</v>
      </c>
      <c r="J249" t="s">
        <v>925</v>
      </c>
      <c r="K249" t="s">
        <v>926</v>
      </c>
      <c r="L249" s="18">
        <v>2</v>
      </c>
      <c r="M249" s="18">
        <v>0</v>
      </c>
      <c r="N249" s="19">
        <v>552.32600000000002</v>
      </c>
      <c r="O249" s="19">
        <v>549.00447949432532</v>
      </c>
      <c r="P249" s="19">
        <v>532.60847135467861</v>
      </c>
      <c r="Q249" s="19">
        <v>49217.8125</v>
      </c>
      <c r="R249" s="27">
        <v>1.9382366352448859</v>
      </c>
    </row>
    <row r="250" spans="1:18" x14ac:dyDescent="0.25">
      <c r="A250" t="s">
        <v>1230</v>
      </c>
      <c r="B250" t="s">
        <v>1230</v>
      </c>
      <c r="C250" s="2" t="s">
        <v>2079</v>
      </c>
      <c r="D250" s="2" t="s">
        <v>2079</v>
      </c>
      <c r="E250" s="2" t="s">
        <v>2079</v>
      </c>
      <c r="F250" s="5" t="s">
        <v>2072</v>
      </c>
      <c r="G250" s="2" t="s">
        <v>2079</v>
      </c>
      <c r="H250" s="7" t="s">
        <v>2074</v>
      </c>
      <c r="I250" s="2" t="s">
        <v>2079</v>
      </c>
      <c r="J250" t="s">
        <v>1231</v>
      </c>
      <c r="K250" t="s">
        <v>1232</v>
      </c>
      <c r="L250" s="18">
        <v>12</v>
      </c>
      <c r="M250" s="18">
        <v>0</v>
      </c>
      <c r="N250" s="19">
        <v>2565.44</v>
      </c>
      <c r="O250" s="19">
        <v>2093.8285523701638</v>
      </c>
      <c r="P250" s="19">
        <v>2849.2973048058593</v>
      </c>
      <c r="Q250" s="19">
        <v>1974965.2245370371</v>
      </c>
      <c r="R250" s="27">
        <v>15.246708833205405</v>
      </c>
    </row>
    <row r="251" spans="1:18" x14ac:dyDescent="0.25">
      <c r="A251" t="s">
        <v>1011</v>
      </c>
      <c r="B251" t="s">
        <v>1011</v>
      </c>
      <c r="C251" s="2" t="s">
        <v>2079</v>
      </c>
      <c r="D251" s="2" t="s">
        <v>2079</v>
      </c>
      <c r="E251" s="2" t="s">
        <v>2079</v>
      </c>
      <c r="F251" s="5" t="s">
        <v>2072</v>
      </c>
      <c r="G251" s="2" t="s">
        <v>2079</v>
      </c>
      <c r="H251" s="2" t="s">
        <v>2079</v>
      </c>
      <c r="I251" s="2" t="s">
        <v>2079</v>
      </c>
      <c r="J251" t="s">
        <v>1012</v>
      </c>
      <c r="K251" t="s">
        <v>1013</v>
      </c>
      <c r="L251" s="18">
        <v>2</v>
      </c>
      <c r="M251" s="18">
        <v>0</v>
      </c>
      <c r="N251" s="19">
        <v>810.02700000000004</v>
      </c>
      <c r="O251" s="19">
        <v>633.05919534622683</v>
      </c>
      <c r="P251" s="19">
        <v>836.19712758526828</v>
      </c>
      <c r="Q251" s="19">
        <v>231414.74342105264</v>
      </c>
      <c r="R251" s="27">
        <v>14.544640797004821</v>
      </c>
    </row>
    <row r="252" spans="1:18" x14ac:dyDescent="0.25">
      <c r="A252" t="s">
        <v>1059</v>
      </c>
      <c r="B252" t="s">
        <v>1059</v>
      </c>
      <c r="C252" s="1" t="s">
        <v>2069</v>
      </c>
      <c r="D252" s="4" t="s">
        <v>2070</v>
      </c>
      <c r="E252" s="2" t="s">
        <v>2079</v>
      </c>
      <c r="F252" s="2" t="s">
        <v>2079</v>
      </c>
      <c r="G252" s="6" t="s">
        <v>2073</v>
      </c>
      <c r="H252" s="2" t="s">
        <v>2079</v>
      </c>
      <c r="I252" s="2" t="s">
        <v>2079</v>
      </c>
      <c r="J252" t="s">
        <v>1060</v>
      </c>
      <c r="K252" t="s">
        <v>1061</v>
      </c>
      <c r="L252" s="18">
        <v>19</v>
      </c>
      <c r="M252" s="18">
        <v>26</v>
      </c>
      <c r="N252" s="19">
        <v>19745.39</v>
      </c>
      <c r="O252" s="19">
        <v>30478.963910370112</v>
      </c>
      <c r="P252" s="19">
        <v>25196.231243882256</v>
      </c>
      <c r="Q252" s="19">
        <v>87540953.319039539</v>
      </c>
      <c r="R252" s="27">
        <v>21.348308350740087</v>
      </c>
    </row>
    <row r="253" spans="1:18" x14ac:dyDescent="0.25">
      <c r="A253" t="s">
        <v>1992</v>
      </c>
      <c r="B253" t="s">
        <v>1992</v>
      </c>
      <c r="C253" s="1" t="s">
        <v>2069</v>
      </c>
      <c r="D253" s="4" t="s">
        <v>2070</v>
      </c>
      <c r="E253" s="2" t="s">
        <v>2079</v>
      </c>
      <c r="F253" s="2" t="s">
        <v>2079</v>
      </c>
      <c r="G253" s="2" t="s">
        <v>2079</v>
      </c>
      <c r="H253" s="2" t="s">
        <v>2079</v>
      </c>
      <c r="I253" s="2" t="s">
        <v>2079</v>
      </c>
      <c r="J253" t="s">
        <v>1993</v>
      </c>
      <c r="K253" t="s">
        <v>1994</v>
      </c>
      <c r="L253" s="18">
        <v>2</v>
      </c>
      <c r="M253" s="18">
        <v>3</v>
      </c>
      <c r="N253" s="19">
        <v>3480.13</v>
      </c>
      <c r="O253" s="19">
        <v>5123.3247566367263</v>
      </c>
      <c r="P253" s="19">
        <v>4291.4294786118562</v>
      </c>
      <c r="Q253" s="19">
        <v>5913698.791666667</v>
      </c>
      <c r="R253" s="27">
        <v>19.114996506121617</v>
      </c>
    </row>
    <row r="254" spans="1:18" x14ac:dyDescent="0.25">
      <c r="A254" t="s">
        <v>1029</v>
      </c>
      <c r="B254" t="s">
        <v>1029</v>
      </c>
      <c r="C254" s="1" t="s">
        <v>2069</v>
      </c>
      <c r="D254" s="4" t="s">
        <v>2070</v>
      </c>
      <c r="E254" s="2" t="s">
        <v>2079</v>
      </c>
      <c r="F254" s="2" t="s">
        <v>2079</v>
      </c>
      <c r="G254" s="6" t="s">
        <v>2073</v>
      </c>
      <c r="H254" s="7" t="s">
        <v>2074</v>
      </c>
      <c r="I254" s="2" t="s">
        <v>2079</v>
      </c>
      <c r="J254" t="s">
        <v>1030</v>
      </c>
      <c r="K254" t="s">
        <v>1031</v>
      </c>
      <c r="L254" s="18">
        <v>3</v>
      </c>
      <c r="M254" s="18">
        <v>2</v>
      </c>
      <c r="N254" s="19">
        <v>1803.9380000000001</v>
      </c>
      <c r="O254" s="19">
        <v>944.69855941817502</v>
      </c>
      <c r="P254" s="19">
        <v>1316.1170367774068</v>
      </c>
      <c r="Q254" s="19">
        <v>319044.11666666664</v>
      </c>
      <c r="R254" s="27">
        <v>31.805014135052801</v>
      </c>
    </row>
    <row r="255" spans="1:18" x14ac:dyDescent="0.25">
      <c r="A255" t="s">
        <v>1501</v>
      </c>
      <c r="B255" t="s">
        <v>1501</v>
      </c>
      <c r="C255" s="1" t="s">
        <v>2069</v>
      </c>
      <c r="D255" s="4" t="s">
        <v>2070</v>
      </c>
      <c r="E255" s="2" t="s">
        <v>2079</v>
      </c>
      <c r="F255" s="2" t="s">
        <v>2079</v>
      </c>
      <c r="G255" s="2" t="s">
        <v>2079</v>
      </c>
      <c r="H255" s="2" t="s">
        <v>2079</v>
      </c>
      <c r="I255" s="2" t="s">
        <v>2079</v>
      </c>
      <c r="J255" t="s">
        <v>1502</v>
      </c>
      <c r="K255" t="s">
        <v>1503</v>
      </c>
      <c r="L255" s="18">
        <v>1</v>
      </c>
      <c r="M255" s="18">
        <v>1</v>
      </c>
      <c r="N255" s="19">
        <v>386.589</v>
      </c>
      <c r="O255" s="19">
        <v>414.89718012065998</v>
      </c>
      <c r="P255" s="19">
        <v>394.19506821175736</v>
      </c>
      <c r="Q255" s="19">
        <v>195848.9705882353</v>
      </c>
      <c r="R255" s="27">
        <v>3.6757969810515947</v>
      </c>
    </row>
    <row r="256" spans="1:18" x14ac:dyDescent="0.25">
      <c r="A256" t="s">
        <v>1594</v>
      </c>
      <c r="B256" t="s">
        <v>1594</v>
      </c>
      <c r="C256" s="1" t="s">
        <v>2069</v>
      </c>
      <c r="D256" s="4" t="s">
        <v>2070</v>
      </c>
      <c r="E256" s="2" t="s">
        <v>2079</v>
      </c>
      <c r="F256" s="2" t="s">
        <v>2079</v>
      </c>
      <c r="G256" s="2" t="s">
        <v>2079</v>
      </c>
      <c r="H256" s="2" t="s">
        <v>2079</v>
      </c>
      <c r="I256" s="2" t="s">
        <v>2079</v>
      </c>
      <c r="J256" t="s">
        <v>1595</v>
      </c>
      <c r="K256" t="s">
        <v>1596</v>
      </c>
      <c r="L256" s="18">
        <v>4</v>
      </c>
      <c r="M256" s="18">
        <v>0</v>
      </c>
      <c r="N256" s="19">
        <v>1917.59</v>
      </c>
      <c r="O256" s="19">
        <v>1482.2882861801709</v>
      </c>
      <c r="P256" s="19">
        <v>1527.3485208405989</v>
      </c>
      <c r="Q256" s="19">
        <v>50355.792096219928</v>
      </c>
      <c r="R256" s="27">
        <v>14.574714826447075</v>
      </c>
    </row>
    <row r="257" spans="1:18" x14ac:dyDescent="0.25">
      <c r="A257" t="s">
        <v>1504</v>
      </c>
      <c r="B257" t="s">
        <v>1504</v>
      </c>
      <c r="C257" s="1" t="s">
        <v>2069</v>
      </c>
      <c r="D257" s="4" t="s">
        <v>2070</v>
      </c>
      <c r="E257" s="2" t="s">
        <v>2079</v>
      </c>
      <c r="F257" s="2" t="s">
        <v>2079</v>
      </c>
      <c r="G257" s="2" t="s">
        <v>2079</v>
      </c>
      <c r="H257" s="2" t="s">
        <v>2079</v>
      </c>
      <c r="I257" s="2" t="s">
        <v>2079</v>
      </c>
      <c r="J257" t="s">
        <v>1505</v>
      </c>
      <c r="K257" t="s">
        <v>1506</v>
      </c>
      <c r="L257" s="18">
        <v>1</v>
      </c>
      <c r="M257" s="18">
        <v>1</v>
      </c>
      <c r="N257" s="19">
        <v>2283.56</v>
      </c>
      <c r="O257" s="19">
        <v>631.0600918028656</v>
      </c>
      <c r="P257" s="19">
        <v>1113.0545354201847</v>
      </c>
      <c r="Q257" s="19">
        <v>1885336.05</v>
      </c>
      <c r="R257" s="27">
        <v>63.298511068895891</v>
      </c>
    </row>
    <row r="258" spans="1:18" x14ac:dyDescent="0.25">
      <c r="A258" t="s">
        <v>544</v>
      </c>
      <c r="B258" t="s">
        <v>544</v>
      </c>
      <c r="C258" s="1" t="s">
        <v>2069</v>
      </c>
      <c r="D258" s="4" t="s">
        <v>2070</v>
      </c>
      <c r="E258" s="2" t="s">
        <v>2079</v>
      </c>
      <c r="F258" s="2" t="s">
        <v>2079</v>
      </c>
      <c r="G258" s="2" t="s">
        <v>2079</v>
      </c>
      <c r="H258" s="2" t="s">
        <v>2079</v>
      </c>
      <c r="I258" s="2" t="s">
        <v>2079</v>
      </c>
      <c r="J258" t="s">
        <v>545</v>
      </c>
      <c r="K258" t="s">
        <v>546</v>
      </c>
      <c r="L258" s="18">
        <v>1</v>
      </c>
      <c r="M258" s="18">
        <v>0</v>
      </c>
      <c r="N258" s="19">
        <v>103.22199999999999</v>
      </c>
      <c r="O258" s="19">
        <v>96.746905106887951</v>
      </c>
      <c r="P258" s="19">
        <v>106.16041717298117</v>
      </c>
      <c r="Q258" s="19">
        <v>205455.32692307694</v>
      </c>
      <c r="R258" s="27">
        <v>4.7197812892957183</v>
      </c>
    </row>
    <row r="259" spans="1:18" x14ac:dyDescent="0.25">
      <c r="A259" t="s">
        <v>1989</v>
      </c>
      <c r="B259" t="s">
        <v>1989</v>
      </c>
      <c r="C259" s="1" t="s">
        <v>2069</v>
      </c>
      <c r="D259" s="4" t="s">
        <v>2070</v>
      </c>
      <c r="E259" s="2" t="s">
        <v>2079</v>
      </c>
      <c r="F259" s="2" t="s">
        <v>2079</v>
      </c>
      <c r="G259" s="2" t="s">
        <v>2079</v>
      </c>
      <c r="H259" s="7" t="s">
        <v>2074</v>
      </c>
      <c r="I259" s="2" t="s">
        <v>2079</v>
      </c>
      <c r="J259" t="s">
        <v>1990</v>
      </c>
      <c r="K259" t="s">
        <v>1991</v>
      </c>
      <c r="L259" s="18">
        <v>1</v>
      </c>
      <c r="M259" s="18">
        <v>1</v>
      </c>
      <c r="N259" s="19">
        <v>501.75599999999997</v>
      </c>
      <c r="O259" s="19">
        <v>438.39922777469462</v>
      </c>
      <c r="P259" s="19">
        <v>502.9162901192264</v>
      </c>
      <c r="Q259" s="19">
        <v>45703.9921875</v>
      </c>
      <c r="R259" s="27">
        <v>7.6749948598730526</v>
      </c>
    </row>
    <row r="260" spans="1:18" x14ac:dyDescent="0.25">
      <c r="A260" t="s">
        <v>559</v>
      </c>
      <c r="B260" t="s">
        <v>559</v>
      </c>
      <c r="C260" s="1" t="s">
        <v>2069</v>
      </c>
      <c r="D260" s="4" t="s">
        <v>2070</v>
      </c>
      <c r="E260" s="2" t="s">
        <v>2079</v>
      </c>
      <c r="F260" s="5" t="s">
        <v>2072</v>
      </c>
      <c r="G260" s="2" t="s">
        <v>2079</v>
      </c>
      <c r="H260" s="2" t="s">
        <v>2079</v>
      </c>
      <c r="I260" s="2" t="s">
        <v>2079</v>
      </c>
      <c r="J260" t="s">
        <v>560</v>
      </c>
      <c r="K260" t="s">
        <v>561</v>
      </c>
      <c r="L260" s="18">
        <v>21</v>
      </c>
      <c r="M260" s="18">
        <v>19</v>
      </c>
      <c r="N260" s="19">
        <v>16184.029999999999</v>
      </c>
      <c r="O260" s="19">
        <v>20105.066200892761</v>
      </c>
      <c r="P260" s="19">
        <v>18214.04925310205</v>
      </c>
      <c r="Q260" s="19">
        <v>11266910.185501162</v>
      </c>
      <c r="R260" s="27">
        <v>10.793479982138402</v>
      </c>
    </row>
    <row r="261" spans="1:18" x14ac:dyDescent="0.25">
      <c r="A261" t="s">
        <v>583</v>
      </c>
      <c r="B261" t="s">
        <v>583</v>
      </c>
      <c r="C261" s="1" t="s">
        <v>2069</v>
      </c>
      <c r="D261" s="4" t="s">
        <v>2070</v>
      </c>
      <c r="E261" s="2" t="s">
        <v>2079</v>
      </c>
      <c r="F261" s="2" t="s">
        <v>2079</v>
      </c>
      <c r="G261" s="2" t="s">
        <v>2079</v>
      </c>
      <c r="H261" s="2" t="s">
        <v>2079</v>
      </c>
      <c r="I261" s="2" t="s">
        <v>2079</v>
      </c>
      <c r="J261" t="s">
        <v>584</v>
      </c>
      <c r="K261" t="s">
        <v>585</v>
      </c>
      <c r="L261" s="18">
        <v>8</v>
      </c>
      <c r="M261" s="18">
        <v>8</v>
      </c>
      <c r="N261" s="19">
        <v>9264.4399999999987</v>
      </c>
      <c r="O261" s="19">
        <v>12836.814079397613</v>
      </c>
      <c r="P261" s="19">
        <v>11600.812751727412</v>
      </c>
      <c r="Q261" s="19">
        <v>3180608.1128246752</v>
      </c>
      <c r="R261" s="27">
        <v>16.149265732683251</v>
      </c>
    </row>
    <row r="262" spans="1:18" x14ac:dyDescent="0.25">
      <c r="A262" t="s">
        <v>2031</v>
      </c>
      <c r="B262" t="s">
        <v>2031</v>
      </c>
      <c r="C262" s="1" t="s">
        <v>2069</v>
      </c>
      <c r="D262" s="4" t="s">
        <v>2070</v>
      </c>
      <c r="E262" s="2" t="s">
        <v>2079</v>
      </c>
      <c r="F262" s="2" t="s">
        <v>2079</v>
      </c>
      <c r="G262" s="2" t="s">
        <v>2079</v>
      </c>
      <c r="H262" s="2" t="s">
        <v>2079</v>
      </c>
      <c r="I262" s="2" t="s">
        <v>2079</v>
      </c>
      <c r="J262" t="s">
        <v>2032</v>
      </c>
      <c r="K262" t="s">
        <v>2033</v>
      </c>
      <c r="L262" s="18">
        <v>7</v>
      </c>
      <c r="M262" s="18">
        <v>5</v>
      </c>
      <c r="N262" s="19">
        <v>4583.04</v>
      </c>
      <c r="O262" s="19">
        <v>3689.2168754803756</v>
      </c>
      <c r="P262" s="19">
        <v>3829.7442418364426</v>
      </c>
      <c r="Q262" s="19">
        <v>11675591.436029412</v>
      </c>
      <c r="R262" s="27">
        <v>11.914867119342823</v>
      </c>
    </row>
    <row r="263" spans="1:18" x14ac:dyDescent="0.25">
      <c r="A263" t="s">
        <v>1450</v>
      </c>
      <c r="B263" t="s">
        <v>1450</v>
      </c>
      <c r="C263" s="1" t="s">
        <v>2069</v>
      </c>
      <c r="D263" s="2" t="s">
        <v>2079</v>
      </c>
      <c r="E263" s="2" t="s">
        <v>2079</v>
      </c>
      <c r="F263" s="2" t="s">
        <v>2079</v>
      </c>
      <c r="G263" s="6" t="s">
        <v>2073</v>
      </c>
      <c r="H263" s="7" t="s">
        <v>2074</v>
      </c>
      <c r="I263" s="2" t="s">
        <v>2079</v>
      </c>
      <c r="J263" t="s">
        <v>1451</v>
      </c>
      <c r="K263" t="s">
        <v>1452</v>
      </c>
      <c r="L263" s="18">
        <v>0</v>
      </c>
      <c r="M263" s="18">
        <v>2</v>
      </c>
      <c r="N263" s="19">
        <v>1232.33</v>
      </c>
      <c r="O263" s="19">
        <v>296.25044174392309</v>
      </c>
      <c r="P263" s="19">
        <v>988.22979796708933</v>
      </c>
      <c r="Q263" s="19">
        <v>606462.27500000002</v>
      </c>
      <c r="R263" s="27">
        <v>57.879131312246571</v>
      </c>
    </row>
    <row r="264" spans="1:18" x14ac:dyDescent="0.25">
      <c r="A264" t="s">
        <v>1507</v>
      </c>
      <c r="B264" t="s">
        <v>1507</v>
      </c>
      <c r="C264" s="2" t="s">
        <v>2079</v>
      </c>
      <c r="D264" s="2" t="s">
        <v>2079</v>
      </c>
      <c r="E264" s="2" t="s">
        <v>2079</v>
      </c>
      <c r="F264" s="2" t="s">
        <v>2079</v>
      </c>
      <c r="G264" s="6" t="s">
        <v>2073</v>
      </c>
      <c r="H264" s="7" t="s">
        <v>2074</v>
      </c>
      <c r="I264" s="2" t="s">
        <v>2079</v>
      </c>
      <c r="J264" t="s">
        <v>1508</v>
      </c>
      <c r="K264" t="s">
        <v>1509</v>
      </c>
      <c r="L264" s="18">
        <v>4</v>
      </c>
      <c r="M264" s="18">
        <v>0</v>
      </c>
      <c r="N264" s="19">
        <v>1148.29</v>
      </c>
      <c r="O264" s="19">
        <v>491.50325685455942</v>
      </c>
      <c r="P264" s="19">
        <v>629.96050267611133</v>
      </c>
      <c r="Q264" s="19">
        <v>1587880.8705357143</v>
      </c>
      <c r="R264" s="27">
        <v>45.760751147604331</v>
      </c>
    </row>
    <row r="265" spans="1:18" x14ac:dyDescent="0.25">
      <c r="A265" t="s">
        <v>811</v>
      </c>
      <c r="B265" t="s">
        <v>2094</v>
      </c>
      <c r="C265" s="1" t="s">
        <v>2069</v>
      </c>
      <c r="D265" s="4" t="s">
        <v>2070</v>
      </c>
      <c r="E265" s="2" t="s">
        <v>2079</v>
      </c>
      <c r="F265" s="2" t="s">
        <v>2079</v>
      </c>
      <c r="G265" s="2" t="s">
        <v>2079</v>
      </c>
      <c r="H265" s="7" t="s">
        <v>2074</v>
      </c>
      <c r="I265" s="2" t="s">
        <v>2079</v>
      </c>
      <c r="J265" t="s">
        <v>812</v>
      </c>
      <c r="K265" t="s">
        <v>813</v>
      </c>
      <c r="L265" s="18">
        <v>1</v>
      </c>
      <c r="M265" s="18">
        <v>1</v>
      </c>
      <c r="N265" s="19">
        <v>2604.87</v>
      </c>
      <c r="O265" s="19">
        <v>254.49055220984405</v>
      </c>
      <c r="P265" s="19">
        <v>545.36173150045261</v>
      </c>
      <c r="Q265" s="19">
        <v>692308.26470588241</v>
      </c>
      <c r="R265" s="27">
        <v>112.89956749991497</v>
      </c>
    </row>
    <row r="266" spans="1:18" x14ac:dyDescent="0.25">
      <c r="A266" t="s">
        <v>733</v>
      </c>
      <c r="B266" t="s">
        <v>733</v>
      </c>
      <c r="C266" s="1" t="s">
        <v>2069</v>
      </c>
      <c r="D266" s="4" t="s">
        <v>2070</v>
      </c>
      <c r="E266" s="2" t="s">
        <v>2079</v>
      </c>
      <c r="F266" s="5" t="s">
        <v>2072</v>
      </c>
      <c r="G266" s="2" t="s">
        <v>2079</v>
      </c>
      <c r="H266" s="7" t="s">
        <v>2074</v>
      </c>
      <c r="I266" s="2" t="s">
        <v>2079</v>
      </c>
      <c r="J266" t="s">
        <v>734</v>
      </c>
      <c r="K266" t="s">
        <v>735</v>
      </c>
      <c r="L266" s="18">
        <v>3</v>
      </c>
      <c r="M266" s="18">
        <v>1</v>
      </c>
      <c r="N266" s="19">
        <v>886.46900000000005</v>
      </c>
      <c r="O266" s="19">
        <v>1198.4450964823432</v>
      </c>
      <c r="P266" s="19">
        <v>983.13884567977175</v>
      </c>
      <c r="Q266" s="19">
        <v>1188453.638888889</v>
      </c>
      <c r="R266" s="27">
        <v>15.616092843723889</v>
      </c>
    </row>
    <row r="267" spans="1:18" x14ac:dyDescent="0.25">
      <c r="A267" t="s">
        <v>844</v>
      </c>
      <c r="B267" t="s">
        <v>2096</v>
      </c>
      <c r="C267" s="1" t="s">
        <v>2069</v>
      </c>
      <c r="D267" s="2" t="s">
        <v>2079</v>
      </c>
      <c r="E267" s="2" t="s">
        <v>2079</v>
      </c>
      <c r="F267" s="2" t="s">
        <v>2079</v>
      </c>
      <c r="G267" s="6" t="s">
        <v>2073</v>
      </c>
      <c r="H267" s="2" t="s">
        <v>2079</v>
      </c>
      <c r="I267" s="2" t="s">
        <v>2079</v>
      </c>
      <c r="J267" t="s">
        <v>845</v>
      </c>
      <c r="K267" t="s">
        <v>846</v>
      </c>
      <c r="L267" s="18">
        <v>0</v>
      </c>
      <c r="M267" s="18">
        <v>1</v>
      </c>
      <c r="N267" s="19">
        <v>194.095</v>
      </c>
      <c r="O267" s="19">
        <v>96.026863963667097</v>
      </c>
      <c r="P267" s="19">
        <v>137.18781785712039</v>
      </c>
      <c r="Q267" s="19">
        <v>15541.015086206897</v>
      </c>
      <c r="R267" s="27">
        <v>34.572800054388097</v>
      </c>
    </row>
    <row r="268" spans="1:18" x14ac:dyDescent="0.25">
      <c r="A268" t="s">
        <v>1170</v>
      </c>
      <c r="B268" t="s">
        <v>1170</v>
      </c>
      <c r="C268" s="1" t="s">
        <v>2069</v>
      </c>
      <c r="D268" s="4" t="s">
        <v>2070</v>
      </c>
      <c r="E268" s="2" t="s">
        <v>2079</v>
      </c>
      <c r="F268" s="2" t="s">
        <v>2079</v>
      </c>
      <c r="G268" s="2" t="s">
        <v>2079</v>
      </c>
      <c r="H268" s="2" t="s">
        <v>2079</v>
      </c>
      <c r="I268" s="2" t="s">
        <v>2079</v>
      </c>
      <c r="J268" t="s">
        <v>1171</v>
      </c>
      <c r="K268" t="s">
        <v>1172</v>
      </c>
      <c r="L268" s="18">
        <v>0</v>
      </c>
      <c r="M268" s="18">
        <v>1</v>
      </c>
      <c r="N268" s="19">
        <v>296.14</v>
      </c>
      <c r="O268" s="19">
        <v>249.90350072231152</v>
      </c>
      <c r="P268" s="19">
        <v>387.21591062061981</v>
      </c>
      <c r="Q268" s="19">
        <v>2137367.25</v>
      </c>
      <c r="R268" s="27">
        <v>22.45862511992787</v>
      </c>
    </row>
    <row r="269" spans="1:18" x14ac:dyDescent="0.25">
      <c r="A269" t="s">
        <v>1543</v>
      </c>
      <c r="B269" t="s">
        <v>2126</v>
      </c>
      <c r="C269" s="1" t="s">
        <v>2069</v>
      </c>
      <c r="D269" s="4" t="s">
        <v>2070</v>
      </c>
      <c r="E269" s="2" t="s">
        <v>2079</v>
      </c>
      <c r="F269" s="2" t="s">
        <v>2079</v>
      </c>
      <c r="G269" s="2" t="s">
        <v>2079</v>
      </c>
      <c r="H269" s="2" t="s">
        <v>2079</v>
      </c>
      <c r="I269" s="2" t="s">
        <v>2079</v>
      </c>
      <c r="J269" t="s">
        <v>1544</v>
      </c>
      <c r="K269" t="s">
        <v>1545</v>
      </c>
      <c r="L269" s="18">
        <v>3</v>
      </c>
      <c r="M269" s="18">
        <v>0</v>
      </c>
      <c r="N269" s="19">
        <v>717.96900000000005</v>
      </c>
      <c r="O269" s="19">
        <v>639.3994193958963</v>
      </c>
      <c r="P269" s="19">
        <v>868.95054048804582</v>
      </c>
      <c r="Q269" s="19">
        <v>243810.91203703705</v>
      </c>
      <c r="R269" s="27">
        <v>15.720599593609636</v>
      </c>
    </row>
    <row r="270" spans="1:18" x14ac:dyDescent="0.25">
      <c r="A270" t="s">
        <v>1083</v>
      </c>
      <c r="B270" t="s">
        <v>1083</v>
      </c>
      <c r="C270" s="1" t="s">
        <v>2069</v>
      </c>
      <c r="D270" s="4" t="s">
        <v>2070</v>
      </c>
      <c r="E270" s="2" t="s">
        <v>2079</v>
      </c>
      <c r="F270" s="2" t="s">
        <v>2079</v>
      </c>
      <c r="G270" s="2" t="s">
        <v>2079</v>
      </c>
      <c r="H270" s="2" t="s">
        <v>2079</v>
      </c>
      <c r="I270" s="2" t="s">
        <v>2079</v>
      </c>
      <c r="J270" t="s">
        <v>1084</v>
      </c>
      <c r="K270" t="s">
        <v>1085</v>
      </c>
      <c r="L270" s="18">
        <v>2</v>
      </c>
      <c r="M270" s="18">
        <v>4</v>
      </c>
      <c r="N270" s="19">
        <v>2211.4250000000002</v>
      </c>
      <c r="O270" s="19">
        <v>2289.0530633645581</v>
      </c>
      <c r="P270" s="19">
        <v>2060.5943094335971</v>
      </c>
      <c r="Q270" s="19">
        <v>2653165.15625</v>
      </c>
      <c r="R270" s="27">
        <v>5.3116726684010072</v>
      </c>
    </row>
    <row r="271" spans="1:18" x14ac:dyDescent="0.25">
      <c r="A271" t="s">
        <v>885</v>
      </c>
      <c r="B271" t="s">
        <v>885</v>
      </c>
      <c r="C271" s="1" t="s">
        <v>2069</v>
      </c>
      <c r="D271" s="4" t="s">
        <v>2070</v>
      </c>
      <c r="E271" s="2" t="s">
        <v>2079</v>
      </c>
      <c r="F271" s="5" t="s">
        <v>2072</v>
      </c>
      <c r="G271" s="2" t="s">
        <v>2079</v>
      </c>
      <c r="H271" s="2" t="s">
        <v>2079</v>
      </c>
      <c r="I271" s="2" t="s">
        <v>2079</v>
      </c>
      <c r="J271" t="s">
        <v>886</v>
      </c>
      <c r="K271" t="s">
        <v>887</v>
      </c>
      <c r="L271" s="18">
        <v>93</v>
      </c>
      <c r="M271" s="18">
        <v>65</v>
      </c>
      <c r="N271" s="19">
        <v>57777.1</v>
      </c>
      <c r="O271" s="19">
        <v>85748.10931443781</v>
      </c>
      <c r="P271" s="19">
        <v>81955.843564300158</v>
      </c>
      <c r="Q271" s="19">
        <v>133081609.47899137</v>
      </c>
      <c r="R271" s="27">
        <v>20.187876057606736</v>
      </c>
    </row>
    <row r="272" spans="1:18" x14ac:dyDescent="0.25">
      <c r="A272" t="s">
        <v>1152</v>
      </c>
      <c r="B272" t="s">
        <v>1152</v>
      </c>
      <c r="C272" s="1" t="s">
        <v>2069</v>
      </c>
      <c r="D272" s="4" t="s">
        <v>2070</v>
      </c>
      <c r="E272" s="2" t="s">
        <v>2079</v>
      </c>
      <c r="F272" s="2" t="s">
        <v>2079</v>
      </c>
      <c r="G272" s="2" t="s">
        <v>2079</v>
      </c>
      <c r="H272" s="7" t="s">
        <v>2074</v>
      </c>
      <c r="I272" s="2" t="s">
        <v>2079</v>
      </c>
      <c r="J272" t="s">
        <v>1153</v>
      </c>
      <c r="K272" t="s">
        <v>1154</v>
      </c>
      <c r="L272" s="18">
        <v>0</v>
      </c>
      <c r="M272" s="18">
        <v>2</v>
      </c>
      <c r="N272" s="19">
        <v>727.625</v>
      </c>
      <c r="O272" s="19">
        <v>744.67696447256151</v>
      </c>
      <c r="P272" s="19">
        <v>692.42260041923987</v>
      </c>
      <c r="Q272" s="19">
        <v>80765.580882352937</v>
      </c>
      <c r="R272" s="27">
        <v>3.6929473460293232</v>
      </c>
    </row>
    <row r="273" spans="1:18" x14ac:dyDescent="0.25">
      <c r="A273" t="s">
        <v>1537</v>
      </c>
      <c r="B273" t="s">
        <v>1537</v>
      </c>
      <c r="C273" s="1" t="s">
        <v>2069</v>
      </c>
      <c r="D273" s="4" t="s">
        <v>2070</v>
      </c>
      <c r="E273" s="2" t="s">
        <v>2079</v>
      </c>
      <c r="F273" s="5" t="s">
        <v>2072</v>
      </c>
      <c r="G273" s="2" t="s">
        <v>2079</v>
      </c>
      <c r="H273" s="2" t="s">
        <v>2079</v>
      </c>
      <c r="I273" s="2" t="s">
        <v>2079</v>
      </c>
      <c r="J273" t="s">
        <v>1538</v>
      </c>
      <c r="K273" t="s">
        <v>1539</v>
      </c>
      <c r="L273" s="18">
        <v>11</v>
      </c>
      <c r="M273" s="18">
        <v>13</v>
      </c>
      <c r="N273" s="19">
        <v>7546.9</v>
      </c>
      <c r="O273" s="19">
        <v>9281.1554517325603</v>
      </c>
      <c r="P273" s="19">
        <v>11166.067247225752</v>
      </c>
      <c r="Q273" s="19">
        <v>11285323.090401785</v>
      </c>
      <c r="R273" s="27">
        <v>19.398066369167282</v>
      </c>
    </row>
    <row r="274" spans="1:18" x14ac:dyDescent="0.25">
      <c r="A274" t="s">
        <v>1038</v>
      </c>
      <c r="B274" t="s">
        <v>1038</v>
      </c>
      <c r="C274" s="1" t="s">
        <v>2069</v>
      </c>
      <c r="D274" s="4" t="s">
        <v>2070</v>
      </c>
      <c r="E274" s="2" t="s">
        <v>2079</v>
      </c>
      <c r="F274" s="5" t="s">
        <v>2072</v>
      </c>
      <c r="G274" s="6" t="s">
        <v>2073</v>
      </c>
      <c r="H274" s="2" t="s">
        <v>2079</v>
      </c>
      <c r="I274" s="2" t="s">
        <v>2079</v>
      </c>
      <c r="J274" t="s">
        <v>1039</v>
      </c>
      <c r="K274" t="s">
        <v>1040</v>
      </c>
      <c r="L274" s="18">
        <v>3</v>
      </c>
      <c r="M274" s="18">
        <v>1</v>
      </c>
      <c r="N274" s="19">
        <v>1146.6969999999999</v>
      </c>
      <c r="O274" s="19">
        <v>1313.7169425368336</v>
      </c>
      <c r="P274" s="19">
        <v>993.68249601868854</v>
      </c>
      <c r="Q274" s="19">
        <v>1044292.40625</v>
      </c>
      <c r="R274" s="27">
        <v>13.902474391502681</v>
      </c>
    </row>
    <row r="275" spans="1:18" x14ac:dyDescent="0.25">
      <c r="A275" t="s">
        <v>1360</v>
      </c>
      <c r="B275" t="s">
        <v>2117</v>
      </c>
      <c r="C275" s="1" t="s">
        <v>2069</v>
      </c>
      <c r="D275" s="4" t="s">
        <v>2070</v>
      </c>
      <c r="E275" s="2" t="s">
        <v>2079</v>
      </c>
      <c r="F275" s="2" t="s">
        <v>2079</v>
      </c>
      <c r="G275" s="2" t="s">
        <v>2079</v>
      </c>
      <c r="H275" s="2" t="s">
        <v>2079</v>
      </c>
      <c r="I275" s="2" t="s">
        <v>2079</v>
      </c>
      <c r="J275" t="s">
        <v>1361</v>
      </c>
      <c r="K275" t="s">
        <v>1362</v>
      </c>
      <c r="L275" s="18">
        <v>2</v>
      </c>
      <c r="M275" s="18">
        <v>1</v>
      </c>
      <c r="N275" s="19">
        <v>656.13200000000006</v>
      </c>
      <c r="O275" s="19">
        <v>666.55269591125966</v>
      </c>
      <c r="P275" s="19">
        <v>832.16934472628247</v>
      </c>
      <c r="Q275" s="19">
        <v>910058.47916666663</v>
      </c>
      <c r="R275" s="27">
        <v>13.750055882643949</v>
      </c>
    </row>
    <row r="276" spans="1:18" x14ac:dyDescent="0.25">
      <c r="A276" t="s">
        <v>1041</v>
      </c>
      <c r="B276" t="s">
        <v>1041</v>
      </c>
      <c r="C276" s="1" t="s">
        <v>2069</v>
      </c>
      <c r="D276" s="4" t="s">
        <v>2070</v>
      </c>
      <c r="E276" s="2" t="s">
        <v>2079</v>
      </c>
      <c r="F276" s="2" t="s">
        <v>2079</v>
      </c>
      <c r="G276" s="2" t="s">
        <v>2079</v>
      </c>
      <c r="H276" s="2" t="s">
        <v>2079</v>
      </c>
      <c r="I276" s="2" t="s">
        <v>2079</v>
      </c>
      <c r="J276" t="s">
        <v>1042</v>
      </c>
      <c r="K276" t="s">
        <v>1043</v>
      </c>
      <c r="L276" s="18">
        <v>4</v>
      </c>
      <c r="M276" s="18">
        <v>4</v>
      </c>
      <c r="N276" s="19">
        <v>3587.49</v>
      </c>
      <c r="O276" s="19">
        <v>1800.0566216799425</v>
      </c>
      <c r="P276" s="19">
        <v>3874.5506992441606</v>
      </c>
      <c r="Q276" s="19">
        <v>6521811.7142857146</v>
      </c>
      <c r="R276" s="27">
        <v>36.407861689375274</v>
      </c>
    </row>
    <row r="277" spans="1:18" x14ac:dyDescent="0.25">
      <c r="A277" t="s">
        <v>1950</v>
      </c>
      <c r="B277" t="s">
        <v>1950</v>
      </c>
      <c r="C277" s="1" t="s">
        <v>2069</v>
      </c>
      <c r="D277" s="4" t="s">
        <v>2070</v>
      </c>
      <c r="E277" s="2" t="s">
        <v>2079</v>
      </c>
      <c r="F277" s="2" t="s">
        <v>2079</v>
      </c>
      <c r="G277" s="2" t="s">
        <v>2079</v>
      </c>
      <c r="H277" s="2" t="s">
        <v>2079</v>
      </c>
      <c r="I277" s="2" t="s">
        <v>2079</v>
      </c>
      <c r="J277" t="s">
        <v>1951</v>
      </c>
      <c r="K277" t="s">
        <v>1952</v>
      </c>
      <c r="L277" s="18">
        <v>1</v>
      </c>
      <c r="M277" s="18">
        <v>1</v>
      </c>
      <c r="N277" s="19">
        <v>613.52700000000004</v>
      </c>
      <c r="O277" s="19">
        <v>247.18160067553305</v>
      </c>
      <c r="P277" s="19">
        <v>642.91197172498278</v>
      </c>
      <c r="Q277" s="19">
        <v>67486.335648148146</v>
      </c>
      <c r="R277" s="27">
        <v>43.990301651411528</v>
      </c>
    </row>
    <row r="278" spans="1:18" x14ac:dyDescent="0.25">
      <c r="A278" t="s">
        <v>637</v>
      </c>
      <c r="B278" t="s">
        <v>637</v>
      </c>
      <c r="C278" s="1" t="s">
        <v>2069</v>
      </c>
      <c r="D278" s="4" t="s">
        <v>2070</v>
      </c>
      <c r="E278" s="2" t="s">
        <v>2079</v>
      </c>
      <c r="F278" s="2" t="s">
        <v>2079</v>
      </c>
      <c r="G278" s="2" t="s">
        <v>2079</v>
      </c>
      <c r="H278" s="2" t="s">
        <v>2079</v>
      </c>
      <c r="I278" s="2" t="s">
        <v>2079</v>
      </c>
      <c r="J278" t="s">
        <v>638</v>
      </c>
      <c r="K278" t="s">
        <v>639</v>
      </c>
      <c r="L278" s="18">
        <v>4</v>
      </c>
      <c r="M278" s="18">
        <v>0</v>
      </c>
      <c r="N278" s="19">
        <v>954.53200000000004</v>
      </c>
      <c r="O278" s="19">
        <v>914.43272900730165</v>
      </c>
      <c r="P278" s="19">
        <v>977.66575061220112</v>
      </c>
      <c r="Q278" s="19">
        <v>234720.3691860465</v>
      </c>
      <c r="R278" s="27">
        <v>3.3717321710158279</v>
      </c>
    </row>
    <row r="279" spans="1:18" x14ac:dyDescent="0.25">
      <c r="A279" t="s">
        <v>1582</v>
      </c>
      <c r="B279" t="s">
        <v>1582</v>
      </c>
      <c r="C279" s="1" t="s">
        <v>2069</v>
      </c>
      <c r="D279" s="4" t="s">
        <v>2070</v>
      </c>
      <c r="E279" s="2" t="s">
        <v>2079</v>
      </c>
      <c r="F279" s="2" t="s">
        <v>2079</v>
      </c>
      <c r="G279" s="2" t="s">
        <v>2079</v>
      </c>
      <c r="H279" s="2" t="s">
        <v>2079</v>
      </c>
      <c r="I279" s="2" t="s">
        <v>2079</v>
      </c>
      <c r="J279" t="s">
        <v>1583</v>
      </c>
      <c r="K279" t="s">
        <v>1584</v>
      </c>
      <c r="L279" s="18">
        <v>1</v>
      </c>
      <c r="M279" s="18">
        <v>0</v>
      </c>
      <c r="N279" s="19">
        <v>472.09199999999998</v>
      </c>
      <c r="O279" s="19">
        <v>240.89046384598737</v>
      </c>
      <c r="P279" s="19">
        <v>455.63371644656223</v>
      </c>
      <c r="Q279" s="19">
        <v>106038.41964285714</v>
      </c>
      <c r="R279" s="27">
        <v>33.115044748095109</v>
      </c>
    </row>
    <row r="280" spans="1:18" x14ac:dyDescent="0.25">
      <c r="A280" t="s">
        <v>2058</v>
      </c>
      <c r="B280" t="s">
        <v>2164</v>
      </c>
      <c r="C280" s="1" t="s">
        <v>2069</v>
      </c>
      <c r="D280" s="4" t="s">
        <v>2070</v>
      </c>
      <c r="E280" s="2" t="s">
        <v>2079</v>
      </c>
      <c r="F280" s="5" t="s">
        <v>2072</v>
      </c>
      <c r="G280" s="2" t="s">
        <v>2079</v>
      </c>
      <c r="H280" s="2" t="s">
        <v>2079</v>
      </c>
      <c r="I280" s="2" t="s">
        <v>2079</v>
      </c>
      <c r="J280" t="s">
        <v>2059</v>
      </c>
      <c r="K280" t="s">
        <v>2060</v>
      </c>
      <c r="L280" s="18">
        <v>2</v>
      </c>
      <c r="M280" s="18">
        <v>0</v>
      </c>
      <c r="N280" s="19">
        <v>422.375</v>
      </c>
      <c r="O280" s="19">
        <v>353.66426384057019</v>
      </c>
      <c r="P280" s="19">
        <v>399.93664478441866</v>
      </c>
      <c r="Q280" s="19">
        <v>69123.381762686564</v>
      </c>
      <c r="R280" s="27">
        <v>8.9383329076947522</v>
      </c>
    </row>
    <row r="281" spans="1:18" x14ac:dyDescent="0.25">
      <c r="A281" t="s">
        <v>1149</v>
      </c>
      <c r="B281" t="s">
        <v>2106</v>
      </c>
      <c r="C281" s="1" t="s">
        <v>2069</v>
      </c>
      <c r="D281" s="4" t="s">
        <v>2070</v>
      </c>
      <c r="E281" s="2" t="s">
        <v>2079</v>
      </c>
      <c r="F281" s="2" t="s">
        <v>2079</v>
      </c>
      <c r="G281" s="2" t="s">
        <v>2079</v>
      </c>
      <c r="H281" s="7" t="s">
        <v>2074</v>
      </c>
      <c r="I281" s="2" t="s">
        <v>2079</v>
      </c>
      <c r="J281" t="s">
        <v>1150</v>
      </c>
      <c r="K281" t="s">
        <v>1151</v>
      </c>
      <c r="L281" s="18">
        <v>0</v>
      </c>
      <c r="M281" s="18">
        <v>1</v>
      </c>
      <c r="N281" s="19">
        <v>340.84399999999999</v>
      </c>
      <c r="O281" s="19">
        <v>192.91256396946648</v>
      </c>
      <c r="P281" s="19">
        <v>182.82402157918463</v>
      </c>
      <c r="Q281" s="19">
        <v>73951.456250000003</v>
      </c>
      <c r="R281" s="27">
        <v>37.036097901167793</v>
      </c>
    </row>
    <row r="282" spans="1:18" x14ac:dyDescent="0.25">
      <c r="A282" t="s">
        <v>1197</v>
      </c>
      <c r="B282" t="s">
        <v>1197</v>
      </c>
      <c r="C282" s="2" t="s">
        <v>2079</v>
      </c>
      <c r="D282" s="2" t="s">
        <v>2079</v>
      </c>
      <c r="E282" s="2" t="s">
        <v>2079</v>
      </c>
      <c r="F282" s="2" t="s">
        <v>2079</v>
      </c>
      <c r="G282" s="6" t="s">
        <v>2073</v>
      </c>
      <c r="H282" s="7" t="s">
        <v>2074</v>
      </c>
      <c r="I282" s="2" t="s">
        <v>2079</v>
      </c>
      <c r="J282" t="s">
        <v>1198</v>
      </c>
      <c r="K282" t="s">
        <v>1199</v>
      </c>
      <c r="L282" s="18">
        <v>2</v>
      </c>
      <c r="M282" s="18">
        <v>0</v>
      </c>
      <c r="N282" s="19">
        <v>1592.74</v>
      </c>
      <c r="O282" s="19">
        <v>555.9861185284434</v>
      </c>
      <c r="P282" s="19">
        <v>2043.7786426946475</v>
      </c>
      <c r="Q282" s="19">
        <v>2959040.8541666665</v>
      </c>
      <c r="R282" s="27">
        <v>54.588109647119524</v>
      </c>
    </row>
    <row r="283" spans="1:18" x14ac:dyDescent="0.25">
      <c r="A283" t="s">
        <v>820</v>
      </c>
      <c r="B283" t="s">
        <v>820</v>
      </c>
      <c r="C283" s="1" t="s">
        <v>2069</v>
      </c>
      <c r="D283" s="4" t="s">
        <v>2070</v>
      </c>
      <c r="E283" s="2" t="s">
        <v>2079</v>
      </c>
      <c r="F283" s="2" t="s">
        <v>2079</v>
      </c>
      <c r="G283" s="2" t="s">
        <v>2079</v>
      </c>
      <c r="H283" s="7" t="s">
        <v>2074</v>
      </c>
      <c r="I283" s="2" t="s">
        <v>2079</v>
      </c>
      <c r="J283" t="s">
        <v>821</v>
      </c>
      <c r="K283" t="s">
        <v>822</v>
      </c>
      <c r="L283" s="18">
        <v>2</v>
      </c>
      <c r="M283" s="18">
        <v>0</v>
      </c>
      <c r="N283" s="19">
        <v>1082.3699999999999</v>
      </c>
      <c r="O283" s="19">
        <v>550.27100230260112</v>
      </c>
      <c r="P283" s="19">
        <v>797.49077742995132</v>
      </c>
      <c r="Q283" s="19">
        <v>6527480.7999999998</v>
      </c>
      <c r="R283" s="27">
        <v>32.871244458112272</v>
      </c>
    </row>
    <row r="284" spans="1:18" x14ac:dyDescent="0.25">
      <c r="A284" t="s">
        <v>1771</v>
      </c>
      <c r="B284" t="s">
        <v>2147</v>
      </c>
      <c r="C284" s="1" t="s">
        <v>2069</v>
      </c>
      <c r="D284" s="4" t="s">
        <v>2070</v>
      </c>
      <c r="E284" s="2" t="s">
        <v>2079</v>
      </c>
      <c r="F284" s="5" t="s">
        <v>2072</v>
      </c>
      <c r="G284" s="2" t="s">
        <v>2079</v>
      </c>
      <c r="H284" s="2" t="s">
        <v>2079</v>
      </c>
      <c r="I284" s="2" t="s">
        <v>2079</v>
      </c>
      <c r="J284" t="s">
        <v>1772</v>
      </c>
      <c r="K284" t="s">
        <v>1773</v>
      </c>
      <c r="L284" s="18">
        <v>3</v>
      </c>
      <c r="M284" s="18">
        <v>0</v>
      </c>
      <c r="N284" s="19">
        <v>1134.74</v>
      </c>
      <c r="O284" s="19">
        <v>1000.9813532902632</v>
      </c>
      <c r="P284" s="19">
        <v>1061.4515037396213</v>
      </c>
      <c r="Q284" s="19">
        <v>247038.47039473685</v>
      </c>
      <c r="R284" s="27">
        <v>6.2850789119770347</v>
      </c>
    </row>
    <row r="285" spans="1:18" x14ac:dyDescent="0.25">
      <c r="A285" t="s">
        <v>1573</v>
      </c>
      <c r="B285" t="s">
        <v>2127</v>
      </c>
      <c r="C285" s="1" t="s">
        <v>2069</v>
      </c>
      <c r="D285" s="4" t="s">
        <v>2070</v>
      </c>
      <c r="E285" s="2" t="s">
        <v>2079</v>
      </c>
      <c r="F285" s="2" t="s">
        <v>2079</v>
      </c>
      <c r="G285" s="2" t="s">
        <v>2079</v>
      </c>
      <c r="H285" s="2" t="s">
        <v>2079</v>
      </c>
      <c r="I285" s="2" t="s">
        <v>2079</v>
      </c>
      <c r="J285" t="s">
        <v>1574</v>
      </c>
      <c r="K285" t="s">
        <v>1575</v>
      </c>
      <c r="L285" s="18">
        <v>2</v>
      </c>
      <c r="M285" s="18">
        <v>3</v>
      </c>
      <c r="N285" s="19">
        <v>4037.04</v>
      </c>
      <c r="O285" s="19">
        <v>3234.2660551252661</v>
      </c>
      <c r="P285" s="19">
        <v>4123.3852093389833</v>
      </c>
      <c r="Q285" s="19">
        <v>24737392.300000001</v>
      </c>
      <c r="R285" s="27">
        <v>12.908955339550687</v>
      </c>
    </row>
    <row r="286" spans="1:18" x14ac:dyDescent="0.25">
      <c r="A286" t="s">
        <v>1884</v>
      </c>
      <c r="B286" t="s">
        <v>1884</v>
      </c>
      <c r="C286" s="1" t="s">
        <v>2069</v>
      </c>
      <c r="D286" s="4" t="s">
        <v>2070</v>
      </c>
      <c r="E286" s="2" t="s">
        <v>2079</v>
      </c>
      <c r="F286" s="2" t="s">
        <v>2079</v>
      </c>
      <c r="G286" s="6" t="s">
        <v>2073</v>
      </c>
      <c r="H286" s="2" t="s">
        <v>2079</v>
      </c>
      <c r="I286" s="2" t="s">
        <v>2079</v>
      </c>
      <c r="J286" t="s">
        <v>1885</v>
      </c>
      <c r="K286" t="s">
        <v>1886</v>
      </c>
      <c r="L286" s="18">
        <v>4</v>
      </c>
      <c r="M286" s="18">
        <v>5</v>
      </c>
      <c r="N286" s="19">
        <v>4489.1499999999996</v>
      </c>
      <c r="O286" s="19">
        <v>8680.0153331039946</v>
      </c>
      <c r="P286" s="19">
        <v>6363.9237687735913</v>
      </c>
      <c r="Q286" s="19">
        <v>4134921.0231481483</v>
      </c>
      <c r="R286" s="27">
        <v>32.242240125445576</v>
      </c>
    </row>
    <row r="287" spans="1:18" x14ac:dyDescent="0.25">
      <c r="A287" t="s">
        <v>1795</v>
      </c>
      <c r="B287" t="s">
        <v>1795</v>
      </c>
      <c r="C287" s="1" t="s">
        <v>2069</v>
      </c>
      <c r="D287" s="4" t="s">
        <v>2070</v>
      </c>
      <c r="E287" s="2" t="s">
        <v>2079</v>
      </c>
      <c r="F287" s="2" t="s">
        <v>2079</v>
      </c>
      <c r="G287" s="6" t="s">
        <v>2073</v>
      </c>
      <c r="H287" s="2" t="s">
        <v>2079</v>
      </c>
      <c r="I287" s="2" t="s">
        <v>2079</v>
      </c>
      <c r="J287" t="s">
        <v>1796</v>
      </c>
      <c r="K287" t="s">
        <v>1797</v>
      </c>
      <c r="L287" s="18">
        <v>1</v>
      </c>
      <c r="M287" s="18">
        <v>3</v>
      </c>
      <c r="N287" s="19">
        <v>1182.579</v>
      </c>
      <c r="O287" s="19">
        <v>1316.2642012513306</v>
      </c>
      <c r="P287" s="19">
        <v>1436.2496346768653</v>
      </c>
      <c r="Q287" s="19">
        <v>178615.43371212122</v>
      </c>
      <c r="R287" s="27">
        <v>9.6742539704519466</v>
      </c>
    </row>
    <row r="288" spans="1:18" x14ac:dyDescent="0.25">
      <c r="A288" t="s">
        <v>601</v>
      </c>
      <c r="B288" t="s">
        <v>601</v>
      </c>
      <c r="C288" s="1" t="s">
        <v>2069</v>
      </c>
      <c r="D288" s="4" t="s">
        <v>2070</v>
      </c>
      <c r="E288" s="2" t="s">
        <v>2079</v>
      </c>
      <c r="F288" s="2" t="s">
        <v>2079</v>
      </c>
      <c r="G288" s="2" t="s">
        <v>2079</v>
      </c>
      <c r="H288" s="2" t="s">
        <v>2079</v>
      </c>
      <c r="I288" s="2" t="s">
        <v>2079</v>
      </c>
      <c r="J288" t="s">
        <v>602</v>
      </c>
      <c r="K288" t="s">
        <v>603</v>
      </c>
      <c r="L288" s="18">
        <v>5</v>
      </c>
      <c r="M288" s="18">
        <v>0</v>
      </c>
      <c r="N288" s="19">
        <v>774.11699999999996</v>
      </c>
      <c r="O288" s="19">
        <v>651.21341369420861</v>
      </c>
      <c r="P288" s="19">
        <v>780.07882599398579</v>
      </c>
      <c r="Q288" s="19">
        <v>439842.90532941173</v>
      </c>
      <c r="R288" s="27">
        <v>9.8948376011288808</v>
      </c>
    </row>
    <row r="289" spans="1:18" x14ac:dyDescent="0.25">
      <c r="A289" t="s">
        <v>745</v>
      </c>
      <c r="B289" t="s">
        <v>745</v>
      </c>
      <c r="C289" s="2" t="s">
        <v>2079</v>
      </c>
      <c r="D289" s="2" t="s">
        <v>2079</v>
      </c>
      <c r="E289" s="2" t="s">
        <v>2079</v>
      </c>
      <c r="F289" s="2" t="s">
        <v>2079</v>
      </c>
      <c r="G289" s="6" t="s">
        <v>2073</v>
      </c>
      <c r="H289" s="7" t="s">
        <v>2074</v>
      </c>
      <c r="I289" s="2" t="s">
        <v>2079</v>
      </c>
      <c r="J289" t="s">
        <v>746</v>
      </c>
      <c r="K289" t="s">
        <v>747</v>
      </c>
      <c r="L289" s="18">
        <v>0</v>
      </c>
      <c r="M289" s="18">
        <v>1</v>
      </c>
      <c r="N289" s="19">
        <v>81.409000000000006</v>
      </c>
      <c r="O289" s="19">
        <v>72.868160465699845</v>
      </c>
      <c r="P289" s="19">
        <v>55.517162628843792</v>
      </c>
      <c r="Q289" s="19">
        <v>9257.449351724139</v>
      </c>
      <c r="R289" s="27">
        <v>18.866151333104568</v>
      </c>
    </row>
    <row r="290" spans="1:18" x14ac:dyDescent="0.25">
      <c r="A290" t="s">
        <v>1926</v>
      </c>
      <c r="B290" t="s">
        <v>1926</v>
      </c>
      <c r="C290" s="1" t="s">
        <v>2069</v>
      </c>
      <c r="D290" s="4" t="s">
        <v>2070</v>
      </c>
      <c r="E290" s="2" t="s">
        <v>2079</v>
      </c>
      <c r="F290" s="2" t="s">
        <v>2079</v>
      </c>
      <c r="G290" s="2" t="s">
        <v>2079</v>
      </c>
      <c r="H290" s="2" t="s">
        <v>2079</v>
      </c>
      <c r="I290" s="2" t="s">
        <v>2079</v>
      </c>
      <c r="J290" t="s">
        <v>1927</v>
      </c>
      <c r="K290" t="s">
        <v>1928</v>
      </c>
      <c r="L290" s="18">
        <v>3</v>
      </c>
      <c r="M290" s="18">
        <v>2</v>
      </c>
      <c r="N290" s="19">
        <v>1786.8240000000001</v>
      </c>
      <c r="O290" s="19">
        <v>2007.2958151509774</v>
      </c>
      <c r="P290" s="19">
        <v>1657.6858403489427</v>
      </c>
      <c r="Q290" s="19">
        <v>1173547.3033058823</v>
      </c>
      <c r="R290" s="27">
        <v>9.7279058051442178</v>
      </c>
    </row>
    <row r="291" spans="1:18" x14ac:dyDescent="0.25">
      <c r="A291" t="s">
        <v>655</v>
      </c>
      <c r="B291" t="s">
        <v>655</v>
      </c>
      <c r="C291" s="1" t="s">
        <v>2069</v>
      </c>
      <c r="D291" s="2" t="s">
        <v>2079</v>
      </c>
      <c r="E291" s="2" t="s">
        <v>2079</v>
      </c>
      <c r="F291" s="2" t="s">
        <v>2079</v>
      </c>
      <c r="G291" s="6" t="s">
        <v>2073</v>
      </c>
      <c r="H291" s="2" t="s">
        <v>2079</v>
      </c>
      <c r="I291" s="2" t="s">
        <v>2079</v>
      </c>
      <c r="J291" t="s">
        <v>656</v>
      </c>
      <c r="K291" t="s">
        <v>657</v>
      </c>
      <c r="L291" s="18">
        <v>1</v>
      </c>
      <c r="M291" s="18">
        <v>1</v>
      </c>
      <c r="N291" s="19">
        <v>665.59799999999996</v>
      </c>
      <c r="O291" s="19">
        <v>318.11907124971987</v>
      </c>
      <c r="P291" s="19">
        <v>355.56491376767997</v>
      </c>
      <c r="Q291" s="19">
        <v>230030.09239130435</v>
      </c>
      <c r="R291" s="27">
        <v>42.723317383434306</v>
      </c>
    </row>
    <row r="292" spans="1:18" x14ac:dyDescent="0.25">
      <c r="A292" t="s">
        <v>865</v>
      </c>
      <c r="B292" t="s">
        <v>865</v>
      </c>
      <c r="C292" s="2" t="s">
        <v>2079</v>
      </c>
      <c r="D292" s="2" t="s">
        <v>2079</v>
      </c>
      <c r="E292" s="2" t="s">
        <v>2079</v>
      </c>
      <c r="F292" s="2" t="s">
        <v>2079</v>
      </c>
      <c r="G292" s="6" t="s">
        <v>2073</v>
      </c>
      <c r="H292" s="2" t="s">
        <v>2079</v>
      </c>
      <c r="I292" s="2" t="s">
        <v>2079</v>
      </c>
      <c r="J292" t="s">
        <v>866</v>
      </c>
      <c r="K292" t="s">
        <v>867</v>
      </c>
      <c r="L292" s="18">
        <v>0</v>
      </c>
      <c r="M292" s="18">
        <v>2</v>
      </c>
      <c r="N292" s="19">
        <v>620.23699999999997</v>
      </c>
      <c r="O292" s="19">
        <v>246.93700921140589</v>
      </c>
      <c r="P292" s="19">
        <v>318.69535090864554</v>
      </c>
      <c r="Q292" s="19">
        <v>91482.992647058825</v>
      </c>
      <c r="R292" s="27">
        <v>50.11171080230865</v>
      </c>
    </row>
    <row r="293" spans="1:18" x14ac:dyDescent="0.25">
      <c r="A293" t="s">
        <v>906</v>
      </c>
      <c r="B293" t="s">
        <v>906</v>
      </c>
      <c r="C293" s="2" t="s">
        <v>2079</v>
      </c>
      <c r="D293" s="2" t="s">
        <v>2079</v>
      </c>
      <c r="E293" s="2" t="s">
        <v>2079</v>
      </c>
      <c r="F293" s="5" t="s">
        <v>2072</v>
      </c>
      <c r="G293" s="6" t="s">
        <v>2073</v>
      </c>
      <c r="H293" s="2" t="s">
        <v>2079</v>
      </c>
      <c r="I293" s="2" t="s">
        <v>2079</v>
      </c>
      <c r="J293" t="s">
        <v>907</v>
      </c>
      <c r="K293" t="s">
        <v>908</v>
      </c>
      <c r="L293" s="18">
        <v>3</v>
      </c>
      <c r="M293" s="18">
        <v>2</v>
      </c>
      <c r="N293" s="19">
        <v>1213.5700000000002</v>
      </c>
      <c r="O293" s="19">
        <v>433.17622392237058</v>
      </c>
      <c r="P293" s="19">
        <v>457.38144674836673</v>
      </c>
      <c r="Q293" s="19">
        <v>1252100.7743055555</v>
      </c>
      <c r="R293" s="27">
        <v>63.266814877440105</v>
      </c>
    </row>
    <row r="294" spans="1:18" x14ac:dyDescent="0.25">
      <c r="A294" t="s">
        <v>787</v>
      </c>
      <c r="B294" t="s">
        <v>2092</v>
      </c>
      <c r="C294" s="2" t="s">
        <v>2079</v>
      </c>
      <c r="D294" s="2" t="s">
        <v>2079</v>
      </c>
      <c r="E294" s="2" t="s">
        <v>2079</v>
      </c>
      <c r="F294" s="2" t="s">
        <v>2079</v>
      </c>
      <c r="G294" s="6" t="s">
        <v>2073</v>
      </c>
      <c r="H294" s="2" t="s">
        <v>2079</v>
      </c>
      <c r="I294" s="2" t="s">
        <v>2079</v>
      </c>
      <c r="J294" t="s">
        <v>788</v>
      </c>
      <c r="K294" t="s">
        <v>789</v>
      </c>
      <c r="L294" s="18">
        <v>1</v>
      </c>
      <c r="M294" s="18">
        <v>1</v>
      </c>
      <c r="N294" s="19">
        <v>868.04399999999998</v>
      </c>
      <c r="O294" s="19">
        <v>410.43522959033675</v>
      </c>
      <c r="P294" s="19">
        <v>369.09444024490449</v>
      </c>
      <c r="Q294" s="19">
        <v>1001561.1304347826</v>
      </c>
      <c r="R294" s="27">
        <v>50.420903701993055</v>
      </c>
    </row>
    <row r="295" spans="1:18" x14ac:dyDescent="0.25">
      <c r="A295" t="s">
        <v>1827</v>
      </c>
      <c r="B295" t="s">
        <v>1827</v>
      </c>
      <c r="C295" s="1" t="s">
        <v>2069</v>
      </c>
      <c r="D295" s="4" t="s">
        <v>2070</v>
      </c>
      <c r="E295" s="2" t="s">
        <v>2079</v>
      </c>
      <c r="F295" s="2" t="s">
        <v>2079</v>
      </c>
      <c r="G295" s="6" t="s">
        <v>2073</v>
      </c>
      <c r="H295" s="2" t="s">
        <v>2079</v>
      </c>
      <c r="I295" s="2" t="s">
        <v>2079</v>
      </c>
      <c r="J295" t="s">
        <v>1828</v>
      </c>
      <c r="K295" t="s">
        <v>1829</v>
      </c>
      <c r="L295" s="18">
        <v>1</v>
      </c>
      <c r="M295" s="18">
        <v>4</v>
      </c>
      <c r="N295" s="19">
        <v>1127.7240000000002</v>
      </c>
      <c r="O295" s="19">
        <v>1538.4188771247245</v>
      </c>
      <c r="P295" s="19">
        <v>1099.499233597257</v>
      </c>
      <c r="Q295" s="19">
        <v>422387.4942111111</v>
      </c>
      <c r="R295" s="27">
        <v>19.571822485309617</v>
      </c>
    </row>
    <row r="296" spans="1:18" x14ac:dyDescent="0.25">
      <c r="A296" t="s">
        <v>1522</v>
      </c>
      <c r="B296" t="s">
        <v>1522</v>
      </c>
      <c r="C296" s="1" t="s">
        <v>2069</v>
      </c>
      <c r="D296" s="4" t="s">
        <v>2070</v>
      </c>
      <c r="E296" s="2" t="s">
        <v>2079</v>
      </c>
      <c r="F296" s="2" t="s">
        <v>2079</v>
      </c>
      <c r="G296" s="2" t="s">
        <v>2079</v>
      </c>
      <c r="H296" s="2" t="s">
        <v>2079</v>
      </c>
      <c r="I296" s="2" t="s">
        <v>2079</v>
      </c>
      <c r="J296" t="s">
        <v>1523</v>
      </c>
      <c r="K296" t="s">
        <v>1524</v>
      </c>
      <c r="L296" s="18">
        <v>0</v>
      </c>
      <c r="M296" s="18">
        <v>2</v>
      </c>
      <c r="N296" s="19">
        <v>1067.43</v>
      </c>
      <c r="O296" s="19">
        <v>662.4549082154316</v>
      </c>
      <c r="P296" s="19">
        <v>815.03770770921835</v>
      </c>
      <c r="Q296" s="19">
        <v>462957.70833333331</v>
      </c>
      <c r="R296" s="27">
        <v>24.110027434381383</v>
      </c>
    </row>
    <row r="297" spans="1:18" x14ac:dyDescent="0.25">
      <c r="A297" t="s">
        <v>565</v>
      </c>
      <c r="B297" t="s">
        <v>565</v>
      </c>
      <c r="C297" s="1" t="s">
        <v>2069</v>
      </c>
      <c r="D297" s="2" t="s">
        <v>2079</v>
      </c>
      <c r="E297" s="2" t="s">
        <v>2079</v>
      </c>
      <c r="F297" s="2" t="s">
        <v>2079</v>
      </c>
      <c r="G297" s="2" t="s">
        <v>2079</v>
      </c>
      <c r="H297" s="2" t="s">
        <v>2079</v>
      </c>
      <c r="I297" s="3" t="s">
        <v>2075</v>
      </c>
      <c r="J297" t="s">
        <v>566</v>
      </c>
      <c r="K297" t="s">
        <v>567</v>
      </c>
      <c r="L297" s="18">
        <v>5</v>
      </c>
      <c r="M297" s="18">
        <v>5</v>
      </c>
      <c r="N297" s="19">
        <v>2794.59</v>
      </c>
      <c r="O297" s="19">
        <v>4328.4860508471911</v>
      </c>
      <c r="P297" s="19">
        <v>3252.1333218821164</v>
      </c>
      <c r="Q297" s="19">
        <v>3343958.6953125</v>
      </c>
      <c r="R297" s="27">
        <v>22.769953740418302</v>
      </c>
    </row>
    <row r="298" spans="1:18" x14ac:dyDescent="0.25">
      <c r="A298" t="s">
        <v>2019</v>
      </c>
      <c r="B298" t="s">
        <v>2019</v>
      </c>
      <c r="C298" s="1" t="s">
        <v>2069</v>
      </c>
      <c r="D298" s="4" t="s">
        <v>2070</v>
      </c>
      <c r="E298" s="2" t="s">
        <v>2079</v>
      </c>
      <c r="F298" s="2" t="s">
        <v>2079</v>
      </c>
      <c r="G298" s="2" t="s">
        <v>2079</v>
      </c>
      <c r="H298" s="2" t="s">
        <v>2079</v>
      </c>
      <c r="I298" s="2" t="s">
        <v>2079</v>
      </c>
      <c r="J298" t="s">
        <v>2020</v>
      </c>
      <c r="K298" t="s">
        <v>2021</v>
      </c>
      <c r="L298" s="18">
        <v>1</v>
      </c>
      <c r="M298" s="18">
        <v>3</v>
      </c>
      <c r="N298" s="19">
        <v>1198.7640000000001</v>
      </c>
      <c r="O298" s="19">
        <v>1784.2731623396344</v>
      </c>
      <c r="P298" s="19">
        <v>1709.1378638378053</v>
      </c>
      <c r="Q298" s="19">
        <v>2453342.9666666668</v>
      </c>
      <c r="R298" s="27">
        <v>20.368612645361679</v>
      </c>
    </row>
    <row r="299" spans="1:18" x14ac:dyDescent="0.25">
      <c r="A299" t="s">
        <v>2025</v>
      </c>
      <c r="B299" t="s">
        <v>2025</v>
      </c>
      <c r="C299" s="1" t="s">
        <v>2069</v>
      </c>
      <c r="D299" s="4" t="s">
        <v>2070</v>
      </c>
      <c r="E299" s="2" t="s">
        <v>2079</v>
      </c>
      <c r="F299" s="2" t="s">
        <v>2079</v>
      </c>
      <c r="G299" s="2" t="s">
        <v>2079</v>
      </c>
      <c r="H299" s="2" t="s">
        <v>2079</v>
      </c>
      <c r="I299" s="2" t="s">
        <v>2079</v>
      </c>
      <c r="J299" t="s">
        <v>2026</v>
      </c>
      <c r="K299" t="s">
        <v>2027</v>
      </c>
      <c r="L299" s="18">
        <v>8</v>
      </c>
      <c r="M299" s="18">
        <v>10</v>
      </c>
      <c r="N299" s="19">
        <v>7878.15</v>
      </c>
      <c r="O299" s="19">
        <v>7739.8557776292419</v>
      </c>
      <c r="P299" s="19">
        <v>8150.4579719762933</v>
      </c>
      <c r="Q299" s="19">
        <v>44481435.944192849</v>
      </c>
      <c r="R299" s="27">
        <v>2.636867402005604</v>
      </c>
    </row>
    <row r="300" spans="1:18" x14ac:dyDescent="0.25">
      <c r="A300" t="s">
        <v>1477</v>
      </c>
      <c r="B300" t="s">
        <v>2123</v>
      </c>
      <c r="C300" s="1" t="s">
        <v>2069</v>
      </c>
      <c r="D300" s="4" t="s">
        <v>2070</v>
      </c>
      <c r="E300" s="2" t="s">
        <v>2079</v>
      </c>
      <c r="F300" s="2" t="s">
        <v>2079</v>
      </c>
      <c r="G300" s="2" t="s">
        <v>2079</v>
      </c>
      <c r="H300" s="2" t="s">
        <v>2079</v>
      </c>
      <c r="I300" s="2" t="s">
        <v>2079</v>
      </c>
      <c r="J300" t="s">
        <v>1478</v>
      </c>
      <c r="K300" t="s">
        <v>1479</v>
      </c>
      <c r="L300" s="18">
        <v>30</v>
      </c>
      <c r="M300" s="18">
        <v>14</v>
      </c>
      <c r="N300" s="19">
        <v>15062.27</v>
      </c>
      <c r="O300" s="19">
        <v>19190.061340320368</v>
      </c>
      <c r="P300" s="19">
        <v>19443.93933499635</v>
      </c>
      <c r="Q300" s="19">
        <v>71434932.151252002</v>
      </c>
      <c r="R300" s="27">
        <v>13.742559576977499</v>
      </c>
    </row>
    <row r="301" spans="1:18" x14ac:dyDescent="0.25">
      <c r="A301" t="s">
        <v>535</v>
      </c>
      <c r="B301" t="s">
        <v>535</v>
      </c>
      <c r="C301" s="1" t="s">
        <v>2069</v>
      </c>
      <c r="D301" s="4" t="s">
        <v>2070</v>
      </c>
      <c r="E301" s="2" t="s">
        <v>2079</v>
      </c>
      <c r="F301" s="2" t="s">
        <v>2079</v>
      </c>
      <c r="G301" s="2" t="s">
        <v>2079</v>
      </c>
      <c r="H301" s="2" t="s">
        <v>2079</v>
      </c>
      <c r="I301" s="2" t="s">
        <v>2079</v>
      </c>
      <c r="J301" t="s">
        <v>536</v>
      </c>
      <c r="K301" t="s">
        <v>537</v>
      </c>
      <c r="L301" s="18">
        <v>3</v>
      </c>
      <c r="M301" s="18">
        <v>3</v>
      </c>
      <c r="N301" s="19">
        <v>1584.421</v>
      </c>
      <c r="O301" s="19">
        <v>1543.022406283214</v>
      </c>
      <c r="P301" s="19">
        <v>1636.8411992284682</v>
      </c>
      <c r="Q301" s="19">
        <v>2287971.9429347827</v>
      </c>
      <c r="R301" s="27">
        <v>2.9606022221571151</v>
      </c>
    </row>
    <row r="302" spans="1:18" x14ac:dyDescent="0.25">
      <c r="A302" t="s">
        <v>1624</v>
      </c>
      <c r="B302" t="s">
        <v>1624</v>
      </c>
      <c r="C302" s="1" t="s">
        <v>2069</v>
      </c>
      <c r="D302" s="2" t="s">
        <v>2079</v>
      </c>
      <c r="E302" s="2" t="s">
        <v>2079</v>
      </c>
      <c r="F302" s="2" t="s">
        <v>2079</v>
      </c>
      <c r="G302" s="2" t="s">
        <v>2079</v>
      </c>
      <c r="H302" s="2" t="s">
        <v>2079</v>
      </c>
      <c r="I302" s="3" t="s">
        <v>2075</v>
      </c>
      <c r="J302" t="s">
        <v>1625</v>
      </c>
      <c r="K302" t="s">
        <v>1626</v>
      </c>
      <c r="L302" s="18">
        <v>3</v>
      </c>
      <c r="M302" s="18">
        <v>3</v>
      </c>
      <c r="N302" s="19">
        <v>1349.1420000000001</v>
      </c>
      <c r="O302" s="19">
        <v>2268.2264193425126</v>
      </c>
      <c r="P302" s="19">
        <v>1575.3680355117692</v>
      </c>
      <c r="Q302" s="19">
        <v>1713462.60546875</v>
      </c>
      <c r="R302" s="27">
        <v>27.666245167659959</v>
      </c>
    </row>
    <row r="303" spans="1:18" x14ac:dyDescent="0.25">
      <c r="A303" t="s">
        <v>1384</v>
      </c>
      <c r="B303" t="s">
        <v>1384</v>
      </c>
      <c r="C303" s="1" t="s">
        <v>2069</v>
      </c>
      <c r="D303" s="4" t="s">
        <v>2070</v>
      </c>
      <c r="E303" s="2" t="s">
        <v>2079</v>
      </c>
      <c r="F303" s="2" t="s">
        <v>2079</v>
      </c>
      <c r="G303" s="6" t="s">
        <v>2073</v>
      </c>
      <c r="H303" s="2" t="s">
        <v>2079</v>
      </c>
      <c r="I303" s="2" t="s">
        <v>2079</v>
      </c>
      <c r="J303" t="s">
        <v>1385</v>
      </c>
      <c r="K303" t="s">
        <v>1386</v>
      </c>
      <c r="L303" s="18">
        <v>1</v>
      </c>
      <c r="M303" s="18">
        <v>0</v>
      </c>
      <c r="N303" s="19">
        <v>104.852</v>
      </c>
      <c r="O303" s="19">
        <v>122.82988237788906</v>
      </c>
      <c r="P303" s="19">
        <v>112.85507569757038</v>
      </c>
      <c r="Q303" s="19">
        <v>8978.0527333333339</v>
      </c>
      <c r="R303" s="27">
        <v>7.9347722548464921</v>
      </c>
    </row>
    <row r="304" spans="1:18" x14ac:dyDescent="0.25">
      <c r="A304" t="s">
        <v>2016</v>
      </c>
      <c r="B304" t="s">
        <v>2162</v>
      </c>
      <c r="C304" s="1" t="s">
        <v>2069</v>
      </c>
      <c r="D304" s="4" t="s">
        <v>2070</v>
      </c>
      <c r="E304" s="2" t="s">
        <v>2079</v>
      </c>
      <c r="F304" s="2" t="s">
        <v>2079</v>
      </c>
      <c r="G304" s="2" t="s">
        <v>2079</v>
      </c>
      <c r="H304" s="2" t="s">
        <v>2079</v>
      </c>
      <c r="I304" s="2" t="s">
        <v>2079</v>
      </c>
      <c r="J304" t="s">
        <v>2017</v>
      </c>
      <c r="K304" t="s">
        <v>2018</v>
      </c>
      <c r="L304" s="18">
        <v>2</v>
      </c>
      <c r="M304" s="18">
        <v>1</v>
      </c>
      <c r="N304" s="19">
        <v>579.33590000000004</v>
      </c>
      <c r="O304" s="19">
        <v>526.77962286916386</v>
      </c>
      <c r="P304" s="19">
        <v>654.37178956981995</v>
      </c>
      <c r="Q304" s="19">
        <v>186460.8513888889</v>
      </c>
      <c r="R304" s="27">
        <v>10.927419578280066</v>
      </c>
    </row>
    <row r="305" spans="1:18" x14ac:dyDescent="0.25">
      <c r="A305" t="s">
        <v>1974</v>
      </c>
      <c r="B305" t="s">
        <v>2159</v>
      </c>
      <c r="C305" s="1" t="s">
        <v>2069</v>
      </c>
      <c r="D305" s="4" t="s">
        <v>2070</v>
      </c>
      <c r="E305" s="2" t="s">
        <v>2079</v>
      </c>
      <c r="F305" s="2" t="s">
        <v>2079</v>
      </c>
      <c r="G305" s="2" t="s">
        <v>2079</v>
      </c>
      <c r="H305" s="2" t="s">
        <v>2079</v>
      </c>
      <c r="I305" s="2" t="s">
        <v>2079</v>
      </c>
      <c r="J305" t="s">
        <v>1975</v>
      </c>
      <c r="K305" t="s">
        <v>1976</v>
      </c>
      <c r="L305" s="18">
        <v>4</v>
      </c>
      <c r="M305" s="18">
        <v>4</v>
      </c>
      <c r="N305" s="19">
        <v>2797.71</v>
      </c>
      <c r="O305" s="19">
        <v>3138.4380675135858</v>
      </c>
      <c r="P305" s="19">
        <v>2826.8217248730925</v>
      </c>
      <c r="Q305" s="19">
        <v>629327.36875111109</v>
      </c>
      <c r="R305" s="27">
        <v>6.466209234432255</v>
      </c>
    </row>
    <row r="306" spans="1:18" x14ac:dyDescent="0.25">
      <c r="A306" t="s">
        <v>2049</v>
      </c>
      <c r="B306" t="s">
        <v>2049</v>
      </c>
      <c r="C306" s="1" t="s">
        <v>2069</v>
      </c>
      <c r="D306" s="4" t="s">
        <v>2070</v>
      </c>
      <c r="E306" s="2" t="s">
        <v>2079</v>
      </c>
      <c r="F306" s="2" t="s">
        <v>2079</v>
      </c>
      <c r="G306" s="2" t="s">
        <v>2079</v>
      </c>
      <c r="H306" s="2" t="s">
        <v>2079</v>
      </c>
      <c r="I306" s="2" t="s">
        <v>2079</v>
      </c>
      <c r="J306" t="s">
        <v>2050</v>
      </c>
      <c r="K306" t="s">
        <v>2051</v>
      </c>
      <c r="L306" s="18">
        <v>3</v>
      </c>
      <c r="M306" s="18">
        <v>5</v>
      </c>
      <c r="N306" s="19">
        <v>2542.9300000000003</v>
      </c>
      <c r="O306" s="19">
        <v>3161.5400918129963</v>
      </c>
      <c r="P306" s="19">
        <v>2155.0019218228317</v>
      </c>
      <c r="Q306" s="19">
        <v>895820.5</v>
      </c>
      <c r="R306" s="27">
        <v>19.37747259242396</v>
      </c>
    </row>
    <row r="307" spans="1:18" x14ac:dyDescent="0.25">
      <c r="A307" t="s">
        <v>1300</v>
      </c>
      <c r="B307" t="s">
        <v>1300</v>
      </c>
      <c r="C307" s="1" t="s">
        <v>2069</v>
      </c>
      <c r="D307" s="4" t="s">
        <v>2070</v>
      </c>
      <c r="E307" s="2" t="s">
        <v>2079</v>
      </c>
      <c r="F307" s="2" t="s">
        <v>2079</v>
      </c>
      <c r="G307" s="2" t="s">
        <v>2079</v>
      </c>
      <c r="H307" s="2" t="s">
        <v>2079</v>
      </c>
      <c r="I307" s="2" t="s">
        <v>2079</v>
      </c>
      <c r="J307" t="s">
        <v>1301</v>
      </c>
      <c r="K307" t="s">
        <v>1302</v>
      </c>
      <c r="L307" s="18">
        <v>2</v>
      </c>
      <c r="M307" s="18">
        <v>2</v>
      </c>
      <c r="N307" s="19">
        <v>415.7</v>
      </c>
      <c r="O307" s="19">
        <v>543.30119220254346</v>
      </c>
      <c r="P307" s="19">
        <v>305.86752317507666</v>
      </c>
      <c r="Q307" s="19">
        <v>479803.99858181825</v>
      </c>
      <c r="R307" s="27">
        <v>28.183382315961158</v>
      </c>
    </row>
    <row r="308" spans="1:18" x14ac:dyDescent="0.25">
      <c r="A308" t="s">
        <v>1312</v>
      </c>
      <c r="B308" t="s">
        <v>1312</v>
      </c>
      <c r="C308" s="1" t="s">
        <v>2069</v>
      </c>
      <c r="D308" s="4" t="s">
        <v>2070</v>
      </c>
      <c r="E308" s="2" t="s">
        <v>2079</v>
      </c>
      <c r="F308" s="5" t="s">
        <v>2072</v>
      </c>
      <c r="G308" s="2" t="s">
        <v>2079</v>
      </c>
      <c r="H308" s="2" t="s">
        <v>2079</v>
      </c>
      <c r="I308" s="2" t="s">
        <v>2079</v>
      </c>
      <c r="J308" t="s">
        <v>1313</v>
      </c>
      <c r="K308" t="s">
        <v>1314</v>
      </c>
      <c r="L308" s="18">
        <v>3</v>
      </c>
      <c r="M308" s="18">
        <v>1</v>
      </c>
      <c r="N308" s="19">
        <v>533.03</v>
      </c>
      <c r="O308" s="19">
        <v>546.21657862193751</v>
      </c>
      <c r="P308" s="19">
        <v>488.73346891567462</v>
      </c>
      <c r="Q308" s="19">
        <v>449884.04861111112</v>
      </c>
      <c r="R308" s="27">
        <v>5.761287825081995</v>
      </c>
    </row>
    <row r="309" spans="1:18" x14ac:dyDescent="0.25">
      <c r="A309" t="s">
        <v>1600</v>
      </c>
      <c r="B309" t="s">
        <v>1600</v>
      </c>
      <c r="C309" s="1" t="s">
        <v>2069</v>
      </c>
      <c r="D309" s="4" t="s">
        <v>2070</v>
      </c>
      <c r="E309" s="2" t="s">
        <v>2079</v>
      </c>
      <c r="F309" s="2" t="s">
        <v>2079</v>
      </c>
      <c r="G309" s="2" t="s">
        <v>2079</v>
      </c>
      <c r="H309" s="2" t="s">
        <v>2079</v>
      </c>
      <c r="I309" s="2" t="s">
        <v>2079</v>
      </c>
      <c r="J309" t="s">
        <v>1601</v>
      </c>
      <c r="K309" t="s">
        <v>1602</v>
      </c>
      <c r="L309" s="18">
        <v>6</v>
      </c>
      <c r="M309" s="18">
        <v>2</v>
      </c>
      <c r="N309" s="19">
        <v>2199.4749999999999</v>
      </c>
      <c r="O309" s="19">
        <v>2058.9550463111873</v>
      </c>
      <c r="P309" s="19">
        <v>1531.205003000317</v>
      </c>
      <c r="Q309" s="19">
        <v>2849580.9765625</v>
      </c>
      <c r="R309" s="27">
        <v>18.256985547975205</v>
      </c>
    </row>
    <row r="310" spans="1:18" x14ac:dyDescent="0.25">
      <c r="A310" t="s">
        <v>1489</v>
      </c>
      <c r="B310" t="s">
        <v>1489</v>
      </c>
      <c r="C310" s="1" t="s">
        <v>2069</v>
      </c>
      <c r="D310" s="4" t="s">
        <v>2070</v>
      </c>
      <c r="E310" s="2" t="s">
        <v>2079</v>
      </c>
      <c r="F310" s="2" t="s">
        <v>2079</v>
      </c>
      <c r="G310" s="2" t="s">
        <v>2079</v>
      </c>
      <c r="H310" s="7" t="s">
        <v>2074</v>
      </c>
      <c r="I310" s="2" t="s">
        <v>2079</v>
      </c>
      <c r="J310" t="s">
        <v>1490</v>
      </c>
      <c r="K310" t="s">
        <v>1491</v>
      </c>
      <c r="L310" s="18">
        <v>0</v>
      </c>
      <c r="M310" s="18">
        <v>2</v>
      </c>
      <c r="N310" s="19">
        <v>328.83300000000003</v>
      </c>
      <c r="O310" s="19">
        <v>309.67869062307744</v>
      </c>
      <c r="P310" s="19">
        <v>385.8368654041555</v>
      </c>
      <c r="Q310" s="19">
        <v>146315.66447368421</v>
      </c>
      <c r="R310" s="27">
        <v>11.602196670990041</v>
      </c>
    </row>
    <row r="311" spans="1:18" x14ac:dyDescent="0.25">
      <c r="A311" t="s">
        <v>1345</v>
      </c>
      <c r="B311" t="s">
        <v>1345</v>
      </c>
      <c r="C311" s="1" t="s">
        <v>2069</v>
      </c>
      <c r="D311" s="4" t="s">
        <v>2070</v>
      </c>
      <c r="E311" s="2" t="s">
        <v>2079</v>
      </c>
      <c r="F311" s="2" t="s">
        <v>2079</v>
      </c>
      <c r="G311" s="2" t="s">
        <v>2079</v>
      </c>
      <c r="H311" s="2" t="s">
        <v>2079</v>
      </c>
      <c r="I311" s="2" t="s">
        <v>2079</v>
      </c>
      <c r="J311" t="s">
        <v>1346</v>
      </c>
      <c r="K311" t="s">
        <v>1347</v>
      </c>
      <c r="L311" s="18">
        <v>0</v>
      </c>
      <c r="M311" s="18">
        <v>1</v>
      </c>
      <c r="N311" s="19">
        <v>117.271</v>
      </c>
      <c r="O311" s="19">
        <v>110.58277564140083</v>
      </c>
      <c r="P311" s="19">
        <v>110.14534074713204</v>
      </c>
      <c r="Q311" s="19">
        <v>71238.713541666672</v>
      </c>
      <c r="R311" s="27">
        <v>3.5447296326136057</v>
      </c>
    </row>
    <row r="312" spans="1:18" x14ac:dyDescent="0.25">
      <c r="A312" t="s">
        <v>1854</v>
      </c>
      <c r="B312" t="s">
        <v>1854</v>
      </c>
      <c r="C312" s="1" t="s">
        <v>2069</v>
      </c>
      <c r="D312" s="4" t="s">
        <v>2070</v>
      </c>
      <c r="E312" s="2" t="s">
        <v>2079</v>
      </c>
      <c r="F312" s="2" t="s">
        <v>2079</v>
      </c>
      <c r="G312" s="2" t="s">
        <v>2079</v>
      </c>
      <c r="H312" s="2" t="s">
        <v>2079</v>
      </c>
      <c r="I312" s="2" t="s">
        <v>2079</v>
      </c>
      <c r="J312" t="s">
        <v>1855</v>
      </c>
      <c r="K312" t="s">
        <v>1856</v>
      </c>
      <c r="L312" s="18">
        <v>2</v>
      </c>
      <c r="M312" s="18">
        <v>0</v>
      </c>
      <c r="N312" s="19">
        <v>100.021</v>
      </c>
      <c r="O312" s="19">
        <v>99.239508965098182</v>
      </c>
      <c r="P312" s="19">
        <v>97.523866387763888</v>
      </c>
      <c r="Q312" s="19">
        <v>32141.426080769234</v>
      </c>
      <c r="R312" s="27">
        <v>1.2911962604641991</v>
      </c>
    </row>
    <row r="313" spans="1:18" x14ac:dyDescent="0.25">
      <c r="A313" t="s">
        <v>1845</v>
      </c>
      <c r="B313" t="s">
        <v>2155</v>
      </c>
      <c r="C313" s="1" t="s">
        <v>2069</v>
      </c>
      <c r="D313" s="4" t="s">
        <v>2070</v>
      </c>
      <c r="E313" s="2" t="s">
        <v>2079</v>
      </c>
      <c r="F313" s="2" t="s">
        <v>2079</v>
      </c>
      <c r="G313" s="2" t="s">
        <v>2079</v>
      </c>
      <c r="H313" s="2" t="s">
        <v>2079</v>
      </c>
      <c r="I313" s="2" t="s">
        <v>2079</v>
      </c>
      <c r="J313" t="s">
        <v>1846</v>
      </c>
      <c r="K313" t="s">
        <v>1847</v>
      </c>
      <c r="L313" s="18">
        <v>3</v>
      </c>
      <c r="M313" s="18">
        <v>0</v>
      </c>
      <c r="N313" s="19">
        <v>323.84699999999998</v>
      </c>
      <c r="O313" s="19">
        <v>310.74272994053621</v>
      </c>
      <c r="P313" s="19">
        <v>288.14355882883069</v>
      </c>
      <c r="Q313" s="19">
        <v>500900.92361111112</v>
      </c>
      <c r="R313" s="27">
        <v>5.8719836957512728</v>
      </c>
    </row>
    <row r="314" spans="1:18" x14ac:dyDescent="0.25">
      <c r="A314" t="s">
        <v>960</v>
      </c>
      <c r="B314" t="s">
        <v>960</v>
      </c>
      <c r="C314" s="1" t="s">
        <v>2069</v>
      </c>
      <c r="D314" s="4" t="s">
        <v>2070</v>
      </c>
      <c r="E314" s="2" t="s">
        <v>2079</v>
      </c>
      <c r="F314" s="2" t="s">
        <v>2079</v>
      </c>
      <c r="G314" s="2" t="s">
        <v>2079</v>
      </c>
      <c r="H314" s="7" t="s">
        <v>2074</v>
      </c>
      <c r="I314" s="2" t="s">
        <v>2079</v>
      </c>
      <c r="J314" t="s">
        <v>961</v>
      </c>
      <c r="K314" t="s">
        <v>962</v>
      </c>
      <c r="L314" s="18">
        <v>1</v>
      </c>
      <c r="M314" s="18">
        <v>1</v>
      </c>
      <c r="N314" s="19">
        <v>433.01400000000001</v>
      </c>
      <c r="O314" s="19">
        <v>309.72749512298446</v>
      </c>
      <c r="P314" s="19">
        <v>440.07022005482912</v>
      </c>
      <c r="Q314" s="19">
        <v>327113.71153846156</v>
      </c>
      <c r="R314" s="27">
        <v>18.591650819037415</v>
      </c>
    </row>
    <row r="315" spans="1:18" x14ac:dyDescent="0.25">
      <c r="A315" t="s">
        <v>963</v>
      </c>
      <c r="B315" t="s">
        <v>963</v>
      </c>
      <c r="C315" s="1" t="s">
        <v>2069</v>
      </c>
      <c r="D315" s="4" t="s">
        <v>2070</v>
      </c>
      <c r="E315" s="2" t="s">
        <v>2079</v>
      </c>
      <c r="F315" s="2" t="s">
        <v>2079</v>
      </c>
      <c r="G315" s="2" t="s">
        <v>2079</v>
      </c>
      <c r="H315" s="2" t="s">
        <v>2079</v>
      </c>
      <c r="I315" s="2" t="s">
        <v>2079</v>
      </c>
      <c r="J315" t="s">
        <v>964</v>
      </c>
      <c r="K315" t="s">
        <v>965</v>
      </c>
      <c r="L315" s="18">
        <v>10</v>
      </c>
      <c r="M315" s="18">
        <v>8</v>
      </c>
      <c r="N315" s="19">
        <v>5650.68</v>
      </c>
      <c r="O315" s="19">
        <v>10139.94814840121</v>
      </c>
      <c r="P315" s="19">
        <v>9299.0821613626322</v>
      </c>
      <c r="Q315" s="19">
        <v>83894086.112499997</v>
      </c>
      <c r="R315" s="27">
        <v>28.53523880154798</v>
      </c>
    </row>
    <row r="316" spans="1:18" x14ac:dyDescent="0.25">
      <c r="A316" t="s">
        <v>1923</v>
      </c>
      <c r="B316" t="s">
        <v>1923</v>
      </c>
      <c r="C316" s="1" t="s">
        <v>2069</v>
      </c>
      <c r="D316" s="4" t="s">
        <v>2070</v>
      </c>
      <c r="E316" s="2" t="s">
        <v>2079</v>
      </c>
      <c r="F316" s="2" t="s">
        <v>2079</v>
      </c>
      <c r="G316" s="2" t="s">
        <v>2079</v>
      </c>
      <c r="H316" s="2" t="s">
        <v>2079</v>
      </c>
      <c r="I316" s="2" t="s">
        <v>2079</v>
      </c>
      <c r="J316" t="s">
        <v>1924</v>
      </c>
      <c r="K316" t="s">
        <v>1925</v>
      </c>
      <c r="L316" s="18">
        <v>1</v>
      </c>
      <c r="M316" s="18">
        <v>1</v>
      </c>
      <c r="N316" s="19">
        <v>1469.6390000000001</v>
      </c>
      <c r="O316" s="19">
        <v>1510.6741329277024</v>
      </c>
      <c r="P316" s="19">
        <v>1066.1271785890754</v>
      </c>
      <c r="Q316" s="19">
        <v>793834.25</v>
      </c>
      <c r="R316" s="27">
        <v>18.21391662271629</v>
      </c>
    </row>
    <row r="317" spans="1:18" x14ac:dyDescent="0.25">
      <c r="A317" t="s">
        <v>2052</v>
      </c>
      <c r="B317" t="s">
        <v>2052</v>
      </c>
      <c r="C317" s="1" t="s">
        <v>2069</v>
      </c>
      <c r="D317" s="4" t="s">
        <v>2070</v>
      </c>
      <c r="E317" s="2" t="s">
        <v>2079</v>
      </c>
      <c r="F317" s="2" t="s">
        <v>2079</v>
      </c>
      <c r="G317" s="2" t="s">
        <v>2079</v>
      </c>
      <c r="H317" s="2" t="s">
        <v>2079</v>
      </c>
      <c r="I317" s="2" t="s">
        <v>2079</v>
      </c>
      <c r="J317" t="s">
        <v>2053</v>
      </c>
      <c r="K317" t="s">
        <v>2054</v>
      </c>
      <c r="L317" s="18">
        <v>4</v>
      </c>
      <c r="M317" s="18">
        <v>4</v>
      </c>
      <c r="N317" s="19">
        <v>3863.42</v>
      </c>
      <c r="O317" s="19">
        <v>5590.2699437027968</v>
      </c>
      <c r="P317" s="19">
        <v>3731.7930146293761</v>
      </c>
      <c r="Q317" s="19">
        <v>3165148.0378315789</v>
      </c>
      <c r="R317" s="27">
        <v>23.59606603668999</v>
      </c>
    </row>
    <row r="318" spans="1:18" x14ac:dyDescent="0.25">
      <c r="A318" t="s">
        <v>1833</v>
      </c>
      <c r="B318" t="s">
        <v>1833</v>
      </c>
      <c r="C318" s="1" t="s">
        <v>2069</v>
      </c>
      <c r="D318" s="4" t="s">
        <v>2070</v>
      </c>
      <c r="E318" s="2" t="s">
        <v>2079</v>
      </c>
      <c r="F318" s="2" t="s">
        <v>2079</v>
      </c>
      <c r="G318" s="2" t="s">
        <v>2079</v>
      </c>
      <c r="H318" s="2" t="s">
        <v>2079</v>
      </c>
      <c r="I318" s="2" t="s">
        <v>2079</v>
      </c>
      <c r="J318" t="s">
        <v>1834</v>
      </c>
      <c r="K318" t="s">
        <v>1835</v>
      </c>
      <c r="L318" s="18">
        <v>1</v>
      </c>
      <c r="M318" s="18">
        <v>0</v>
      </c>
      <c r="N318" s="19">
        <v>154.49100000000001</v>
      </c>
      <c r="O318" s="19">
        <v>102.24785395656684</v>
      </c>
      <c r="P318" s="19">
        <v>115.54180945194561</v>
      </c>
      <c r="Q318" s="19">
        <v>232436</v>
      </c>
      <c r="R318" s="27">
        <v>21.879594365610625</v>
      </c>
    </row>
    <row r="319" spans="1:18" x14ac:dyDescent="0.25">
      <c r="A319" t="s">
        <v>1998</v>
      </c>
      <c r="B319" t="s">
        <v>1998</v>
      </c>
      <c r="C319" s="1" t="s">
        <v>2069</v>
      </c>
      <c r="D319" s="4" t="s">
        <v>2070</v>
      </c>
      <c r="E319" s="2" t="s">
        <v>2079</v>
      </c>
      <c r="F319" s="2" t="s">
        <v>2079</v>
      </c>
      <c r="G319" s="2" t="s">
        <v>2079</v>
      </c>
      <c r="H319" s="2" t="s">
        <v>2079</v>
      </c>
      <c r="I319" s="2" t="s">
        <v>2079</v>
      </c>
      <c r="J319" t="s">
        <v>1999</v>
      </c>
      <c r="K319" t="s">
        <v>2000</v>
      </c>
      <c r="L319" s="18">
        <v>1</v>
      </c>
      <c r="M319" s="18">
        <v>0</v>
      </c>
      <c r="N319" s="19">
        <v>245.75899999999999</v>
      </c>
      <c r="O319" s="19">
        <v>282.93575964862191</v>
      </c>
      <c r="P319" s="19">
        <v>220.82923316861093</v>
      </c>
      <c r="Q319" s="19">
        <v>132140.95161290321</v>
      </c>
      <c r="R319" s="27">
        <v>12.509486432697459</v>
      </c>
    </row>
    <row r="320" spans="1:18" x14ac:dyDescent="0.25">
      <c r="A320" t="s">
        <v>1591</v>
      </c>
      <c r="B320" t="s">
        <v>2129</v>
      </c>
      <c r="C320" s="1" t="s">
        <v>2069</v>
      </c>
      <c r="D320" s="4" t="s">
        <v>2070</v>
      </c>
      <c r="E320" s="2" t="s">
        <v>2079</v>
      </c>
      <c r="F320" s="2" t="s">
        <v>2079</v>
      </c>
      <c r="G320" s="2" t="s">
        <v>2079</v>
      </c>
      <c r="H320" s="2" t="s">
        <v>2079</v>
      </c>
      <c r="I320" s="2" t="s">
        <v>2079</v>
      </c>
      <c r="J320" t="s">
        <v>1592</v>
      </c>
      <c r="K320" t="s">
        <v>1593</v>
      </c>
      <c r="L320" s="18">
        <v>3</v>
      </c>
      <c r="M320" s="18">
        <v>0</v>
      </c>
      <c r="N320" s="19">
        <v>1571.83</v>
      </c>
      <c r="O320" s="19">
        <v>2481.3519173813361</v>
      </c>
      <c r="P320" s="19">
        <v>1833.2751146143987</v>
      </c>
      <c r="Q320" s="19">
        <v>3005194.75</v>
      </c>
      <c r="R320" s="27">
        <v>23.864452343633701</v>
      </c>
    </row>
    <row r="321" spans="1:18" x14ac:dyDescent="0.25">
      <c r="A321" t="s">
        <v>868</v>
      </c>
      <c r="B321" t="s">
        <v>868</v>
      </c>
      <c r="C321" s="1" t="s">
        <v>2069</v>
      </c>
      <c r="D321" s="4" t="s">
        <v>2070</v>
      </c>
      <c r="E321" s="2" t="s">
        <v>2079</v>
      </c>
      <c r="F321" s="5" t="s">
        <v>2072</v>
      </c>
      <c r="G321" s="2" t="s">
        <v>2079</v>
      </c>
      <c r="H321" s="7" t="s">
        <v>2074</v>
      </c>
      <c r="I321" s="2" t="s">
        <v>2079</v>
      </c>
      <c r="J321" t="s">
        <v>869</v>
      </c>
      <c r="K321" t="s">
        <v>870</v>
      </c>
      <c r="L321" s="18">
        <v>11</v>
      </c>
      <c r="M321" s="18">
        <v>3</v>
      </c>
      <c r="N321" s="19">
        <v>2591.462</v>
      </c>
      <c r="O321" s="19">
        <v>2918.1504432172392</v>
      </c>
      <c r="P321" s="19">
        <v>2550.7934057364673</v>
      </c>
      <c r="Q321" s="19">
        <v>2696513.8027999997</v>
      </c>
      <c r="R321" s="27">
        <v>7.4952645195625331</v>
      </c>
    </row>
    <row r="322" spans="1:18" x14ac:dyDescent="0.25">
      <c r="A322" t="s">
        <v>1905</v>
      </c>
      <c r="B322" t="s">
        <v>1905</v>
      </c>
      <c r="C322" s="1" t="s">
        <v>2069</v>
      </c>
      <c r="D322" s="4" t="s">
        <v>2070</v>
      </c>
      <c r="E322" s="2" t="s">
        <v>2079</v>
      </c>
      <c r="F322" s="2" t="s">
        <v>2079</v>
      </c>
      <c r="G322" s="2" t="s">
        <v>2079</v>
      </c>
      <c r="H322" s="2" t="s">
        <v>2079</v>
      </c>
      <c r="I322" s="2" t="s">
        <v>2079</v>
      </c>
      <c r="J322" t="s">
        <v>1906</v>
      </c>
      <c r="K322" t="s">
        <v>1907</v>
      </c>
      <c r="L322" s="18">
        <v>0</v>
      </c>
      <c r="M322" s="18">
        <v>3</v>
      </c>
      <c r="N322" s="19">
        <v>2249.3200000000002</v>
      </c>
      <c r="O322" s="19">
        <v>1979.739576198758</v>
      </c>
      <c r="P322" s="19">
        <v>2619.3464924547693</v>
      </c>
      <c r="Q322" s="19">
        <v>723295.64285714284</v>
      </c>
      <c r="R322" s="27">
        <v>14.066717012381197</v>
      </c>
    </row>
    <row r="323" spans="1:18" x14ac:dyDescent="0.25">
      <c r="A323" t="s">
        <v>604</v>
      </c>
      <c r="B323" t="s">
        <v>2083</v>
      </c>
      <c r="C323" s="1" t="s">
        <v>2069</v>
      </c>
      <c r="D323" s="4" t="s">
        <v>2070</v>
      </c>
      <c r="E323" s="2" t="s">
        <v>2079</v>
      </c>
      <c r="F323" s="2" t="s">
        <v>2079</v>
      </c>
      <c r="G323" s="2" t="s">
        <v>2079</v>
      </c>
      <c r="H323" s="2" t="s">
        <v>2079</v>
      </c>
      <c r="I323" s="2" t="s">
        <v>2079</v>
      </c>
      <c r="J323" t="s">
        <v>605</v>
      </c>
      <c r="K323" t="s">
        <v>606</v>
      </c>
      <c r="L323" s="18">
        <v>0</v>
      </c>
      <c r="M323" s="18">
        <v>1</v>
      </c>
      <c r="N323" s="19">
        <v>165.369</v>
      </c>
      <c r="O323" s="19">
        <v>121.21468927122089</v>
      </c>
      <c r="P323" s="19">
        <v>119.73829905145868</v>
      </c>
      <c r="Q323" s="19">
        <v>49923.772058823532</v>
      </c>
      <c r="R323" s="27">
        <v>19.144332286562616</v>
      </c>
    </row>
    <row r="324" spans="1:18" x14ac:dyDescent="0.25">
      <c r="A324" t="s">
        <v>1729</v>
      </c>
      <c r="B324" t="s">
        <v>2140</v>
      </c>
      <c r="C324" s="1" t="s">
        <v>2069</v>
      </c>
      <c r="D324" s="4" t="s">
        <v>2070</v>
      </c>
      <c r="E324" s="2" t="s">
        <v>2079</v>
      </c>
      <c r="F324" s="2" t="s">
        <v>2079</v>
      </c>
      <c r="G324" s="2" t="s">
        <v>2079</v>
      </c>
      <c r="H324" s="2" t="s">
        <v>2079</v>
      </c>
      <c r="I324" s="2" t="s">
        <v>2079</v>
      </c>
      <c r="J324" t="s">
        <v>1730</v>
      </c>
      <c r="K324" t="s">
        <v>1731</v>
      </c>
      <c r="L324" s="18">
        <v>4</v>
      </c>
      <c r="M324" s="18">
        <v>2</v>
      </c>
      <c r="N324" s="19">
        <v>2867.84</v>
      </c>
      <c r="O324" s="19">
        <v>2388.9184308561953</v>
      </c>
      <c r="P324" s="19">
        <v>2887.4918410314385</v>
      </c>
      <c r="Q324" s="19">
        <v>2046609.8726000001</v>
      </c>
      <c r="R324" s="27">
        <v>10.400571354424558</v>
      </c>
    </row>
    <row r="325" spans="1:18" x14ac:dyDescent="0.25">
      <c r="A325" t="s">
        <v>1741</v>
      </c>
      <c r="B325" t="s">
        <v>2141</v>
      </c>
      <c r="C325" s="1" t="s">
        <v>2069</v>
      </c>
      <c r="D325" s="2" t="s">
        <v>2079</v>
      </c>
      <c r="E325" s="2" t="s">
        <v>2079</v>
      </c>
      <c r="F325" s="2" t="s">
        <v>2079</v>
      </c>
      <c r="G325" s="2" t="s">
        <v>2079</v>
      </c>
      <c r="H325" s="2" t="s">
        <v>2079</v>
      </c>
      <c r="I325" s="3" t="s">
        <v>2075</v>
      </c>
      <c r="J325" t="s">
        <v>1742</v>
      </c>
      <c r="K325" t="s">
        <v>1743</v>
      </c>
      <c r="L325" s="18">
        <v>1</v>
      </c>
      <c r="M325" s="18">
        <v>1</v>
      </c>
      <c r="N325" s="19">
        <v>1154.932</v>
      </c>
      <c r="O325" s="19">
        <v>1823.3539564922748</v>
      </c>
      <c r="P325" s="19">
        <v>1053.8530597155875</v>
      </c>
      <c r="Q325" s="19">
        <v>2334261.9</v>
      </c>
      <c r="R325" s="27">
        <v>31.111871024730775</v>
      </c>
    </row>
    <row r="326" spans="1:18" x14ac:dyDescent="0.25">
      <c r="A326" t="s">
        <v>1777</v>
      </c>
      <c r="B326" t="s">
        <v>1777</v>
      </c>
      <c r="C326" s="1" t="s">
        <v>2069</v>
      </c>
      <c r="D326" s="4" t="s">
        <v>2070</v>
      </c>
      <c r="E326" s="2" t="s">
        <v>2079</v>
      </c>
      <c r="F326" s="2" t="s">
        <v>2079</v>
      </c>
      <c r="G326" s="2" t="s">
        <v>2079</v>
      </c>
      <c r="H326" s="2" t="s">
        <v>2079</v>
      </c>
      <c r="I326" s="2" t="s">
        <v>2079</v>
      </c>
      <c r="J326" t="s">
        <v>1778</v>
      </c>
      <c r="K326" t="s">
        <v>1779</v>
      </c>
      <c r="L326" s="18">
        <v>1</v>
      </c>
      <c r="M326" s="18">
        <v>2</v>
      </c>
      <c r="N326" s="19">
        <v>1752.981</v>
      </c>
      <c r="O326" s="19">
        <v>1722.9507182469542</v>
      </c>
      <c r="P326" s="19">
        <v>1268.2504468202128</v>
      </c>
      <c r="Q326" s="19">
        <v>2156965</v>
      </c>
      <c r="R326" s="27">
        <v>17.175078943605055</v>
      </c>
    </row>
    <row r="327" spans="1:18" x14ac:dyDescent="0.25">
      <c r="A327" t="s">
        <v>1711</v>
      </c>
      <c r="B327" t="s">
        <v>2138</v>
      </c>
      <c r="C327" s="1" t="s">
        <v>2069</v>
      </c>
      <c r="D327" s="4" t="s">
        <v>2070</v>
      </c>
      <c r="E327" s="2" t="s">
        <v>2079</v>
      </c>
      <c r="F327" s="2" t="s">
        <v>2079</v>
      </c>
      <c r="G327" s="2" t="s">
        <v>2079</v>
      </c>
      <c r="H327" s="2" t="s">
        <v>2079</v>
      </c>
      <c r="I327" s="2" t="s">
        <v>2079</v>
      </c>
      <c r="J327" t="s">
        <v>1712</v>
      </c>
      <c r="K327" t="s">
        <v>1713</v>
      </c>
      <c r="L327" s="18">
        <v>6</v>
      </c>
      <c r="M327" s="18">
        <v>3</v>
      </c>
      <c r="N327" s="19">
        <v>3137.49</v>
      </c>
      <c r="O327" s="19">
        <v>2726.5008927801887</v>
      </c>
      <c r="P327" s="19">
        <v>3486.4698039682953</v>
      </c>
      <c r="Q327" s="19">
        <v>2892403.5982142859</v>
      </c>
      <c r="R327" s="27">
        <v>12.204934149505309</v>
      </c>
    </row>
    <row r="328" spans="1:18" x14ac:dyDescent="0.25">
      <c r="A328" t="s">
        <v>1857</v>
      </c>
      <c r="B328" t="s">
        <v>1857</v>
      </c>
      <c r="C328" s="1" t="s">
        <v>2069</v>
      </c>
      <c r="D328" s="4" t="s">
        <v>2070</v>
      </c>
      <c r="E328" s="2" t="s">
        <v>2079</v>
      </c>
      <c r="F328" s="5" t="s">
        <v>2072</v>
      </c>
      <c r="G328" s="2" t="s">
        <v>2079</v>
      </c>
      <c r="H328" s="2" t="s">
        <v>2079</v>
      </c>
      <c r="I328" s="2" t="s">
        <v>2079</v>
      </c>
      <c r="J328" t="s">
        <v>1858</v>
      </c>
      <c r="K328" t="s">
        <v>1859</v>
      </c>
      <c r="L328" s="18">
        <v>1</v>
      </c>
      <c r="M328" s="18">
        <v>0</v>
      </c>
      <c r="N328" s="19">
        <v>551.37599999999998</v>
      </c>
      <c r="O328" s="19">
        <v>687.95453371866461</v>
      </c>
      <c r="P328" s="19">
        <v>423.92669217728053</v>
      </c>
      <c r="Q328" s="19">
        <v>186927.01666666666</v>
      </c>
      <c r="R328" s="27">
        <v>23.815959614365255</v>
      </c>
    </row>
    <row r="329" spans="1:18" x14ac:dyDescent="0.25">
      <c r="A329" t="s">
        <v>766</v>
      </c>
      <c r="B329" t="s">
        <v>766</v>
      </c>
      <c r="C329" s="1" t="s">
        <v>2069</v>
      </c>
      <c r="D329" s="4" t="s">
        <v>2070</v>
      </c>
      <c r="E329" s="2" t="s">
        <v>2079</v>
      </c>
      <c r="F329" s="2" t="s">
        <v>2079</v>
      </c>
      <c r="G329" s="2" t="s">
        <v>2079</v>
      </c>
      <c r="H329" s="2" t="s">
        <v>2079</v>
      </c>
      <c r="I329" s="2" t="s">
        <v>2079</v>
      </c>
      <c r="J329" t="s">
        <v>767</v>
      </c>
      <c r="K329" t="s">
        <v>768</v>
      </c>
      <c r="L329" s="18">
        <v>5</v>
      </c>
      <c r="M329" s="18">
        <v>3</v>
      </c>
      <c r="N329" s="19">
        <v>1945.8310000000001</v>
      </c>
      <c r="O329" s="19">
        <v>1675.2212946585296</v>
      </c>
      <c r="P329" s="19">
        <v>1923.5286835580168</v>
      </c>
      <c r="Q329" s="19">
        <v>406636.30851063831</v>
      </c>
      <c r="R329" s="27">
        <v>8.1275541628116788</v>
      </c>
    </row>
    <row r="330" spans="1:18" x14ac:dyDescent="0.25">
      <c r="A330" t="s">
        <v>2055</v>
      </c>
      <c r="B330" t="s">
        <v>2163</v>
      </c>
      <c r="C330" s="1" t="s">
        <v>2069</v>
      </c>
      <c r="D330" s="4" t="s">
        <v>2070</v>
      </c>
      <c r="E330" s="2" t="s">
        <v>2079</v>
      </c>
      <c r="F330" s="2" t="s">
        <v>2079</v>
      </c>
      <c r="G330" s="2" t="s">
        <v>2079</v>
      </c>
      <c r="H330" s="2" t="s">
        <v>2079</v>
      </c>
      <c r="I330" s="2" t="s">
        <v>2079</v>
      </c>
      <c r="J330" t="s">
        <v>2056</v>
      </c>
      <c r="K330" t="s">
        <v>2057</v>
      </c>
      <c r="L330" s="18">
        <v>14</v>
      </c>
      <c r="M330" s="18">
        <v>1</v>
      </c>
      <c r="N330" s="19">
        <v>4180.4790000000003</v>
      </c>
      <c r="O330" s="19">
        <v>4141.6857475711813</v>
      </c>
      <c r="P330" s="19">
        <v>4259.9274920266216</v>
      </c>
      <c r="Q330" s="19">
        <v>1198625.8632163936</v>
      </c>
      <c r="R330" s="27">
        <v>1.4371496056768234</v>
      </c>
    </row>
    <row r="331" spans="1:18" x14ac:dyDescent="0.25">
      <c r="A331" t="s">
        <v>1252</v>
      </c>
      <c r="B331" t="s">
        <v>1252</v>
      </c>
      <c r="C331" s="1" t="s">
        <v>2069</v>
      </c>
      <c r="D331" s="4" t="s">
        <v>2070</v>
      </c>
      <c r="E331" s="2" t="s">
        <v>2079</v>
      </c>
      <c r="F331" s="2" t="s">
        <v>2079</v>
      </c>
      <c r="G331" s="2" t="s">
        <v>2079</v>
      </c>
      <c r="H331" s="2" t="s">
        <v>2079</v>
      </c>
      <c r="I331" s="2" t="s">
        <v>2079</v>
      </c>
      <c r="J331" t="s">
        <v>1253</v>
      </c>
      <c r="K331" t="s">
        <v>1254</v>
      </c>
      <c r="L331" s="18">
        <v>1</v>
      </c>
      <c r="M331" s="18">
        <v>1</v>
      </c>
      <c r="N331" s="19">
        <v>433.38499999999999</v>
      </c>
      <c r="O331" s="19">
        <v>596.22313507018271</v>
      </c>
      <c r="P331" s="19">
        <v>582.93359844649876</v>
      </c>
      <c r="Q331" s="19">
        <v>443346.92647058825</v>
      </c>
      <c r="R331" s="27">
        <v>16.822403712013383</v>
      </c>
    </row>
    <row r="332" spans="1:18" x14ac:dyDescent="0.25">
      <c r="A332" t="s">
        <v>1249</v>
      </c>
      <c r="B332" t="s">
        <v>1249</v>
      </c>
      <c r="C332" s="1" t="s">
        <v>2069</v>
      </c>
      <c r="D332" s="4" t="s">
        <v>2070</v>
      </c>
      <c r="E332" s="2" t="s">
        <v>2079</v>
      </c>
      <c r="F332" s="2" t="s">
        <v>2079</v>
      </c>
      <c r="G332" s="2" t="s">
        <v>2079</v>
      </c>
      <c r="H332" s="2" t="s">
        <v>2079</v>
      </c>
      <c r="I332" s="2" t="s">
        <v>2079</v>
      </c>
      <c r="J332" t="s">
        <v>1250</v>
      </c>
      <c r="K332" t="s">
        <v>1251</v>
      </c>
      <c r="L332" s="18">
        <v>2</v>
      </c>
      <c r="M332" s="18">
        <v>0</v>
      </c>
      <c r="N332" s="19">
        <v>761.125</v>
      </c>
      <c r="O332" s="19">
        <v>837.42053225583868</v>
      </c>
      <c r="P332" s="19">
        <v>731.7744510247187</v>
      </c>
      <c r="Q332" s="19">
        <v>1125164.8235294118</v>
      </c>
      <c r="R332" s="27">
        <v>7.0205444245591098</v>
      </c>
    </row>
    <row r="333" spans="1:18" x14ac:dyDescent="0.25">
      <c r="A333" t="s">
        <v>1492</v>
      </c>
      <c r="B333" t="s">
        <v>1492</v>
      </c>
      <c r="C333" s="1" t="s">
        <v>2069</v>
      </c>
      <c r="D333" s="4" t="s">
        <v>2070</v>
      </c>
      <c r="E333" s="2" t="s">
        <v>2079</v>
      </c>
      <c r="F333" s="2" t="s">
        <v>2079</v>
      </c>
      <c r="G333" s="2" t="s">
        <v>2079</v>
      </c>
      <c r="H333" s="2" t="s">
        <v>2079</v>
      </c>
      <c r="I333" s="2" t="s">
        <v>2079</v>
      </c>
      <c r="J333" t="s">
        <v>1493</v>
      </c>
      <c r="K333" t="s">
        <v>1494</v>
      </c>
      <c r="L333" s="18">
        <v>8</v>
      </c>
      <c r="M333" s="18">
        <v>1</v>
      </c>
      <c r="N333" s="19">
        <v>1239.5829999999999</v>
      </c>
      <c r="O333" s="19">
        <v>1317.7824970801094</v>
      </c>
      <c r="P333" s="19">
        <v>1159.1969060687354</v>
      </c>
      <c r="Q333" s="19">
        <v>1360015.8339875001</v>
      </c>
      <c r="R333" s="27">
        <v>6.4006976839670022</v>
      </c>
    </row>
    <row r="334" spans="1:18" x14ac:dyDescent="0.25">
      <c r="A334" t="s">
        <v>1267</v>
      </c>
      <c r="B334" t="s">
        <v>1267</v>
      </c>
      <c r="C334" s="1" t="s">
        <v>2069</v>
      </c>
      <c r="D334" s="4" t="s">
        <v>2070</v>
      </c>
      <c r="E334" s="2" t="s">
        <v>2079</v>
      </c>
      <c r="F334" s="2" t="s">
        <v>2079</v>
      </c>
      <c r="G334" s="2" t="s">
        <v>2079</v>
      </c>
      <c r="H334" s="2" t="s">
        <v>2079</v>
      </c>
      <c r="I334" s="2" t="s">
        <v>2079</v>
      </c>
      <c r="J334" t="s">
        <v>1268</v>
      </c>
      <c r="K334" t="s">
        <v>1269</v>
      </c>
      <c r="L334" s="18">
        <v>1</v>
      </c>
      <c r="M334" s="18">
        <v>1</v>
      </c>
      <c r="N334" s="19">
        <v>1254.9749999999999</v>
      </c>
      <c r="O334" s="19">
        <v>1378.0521677587326</v>
      </c>
      <c r="P334" s="19">
        <v>1243.8439243390274</v>
      </c>
      <c r="Q334" s="19">
        <v>308971.4411764706</v>
      </c>
      <c r="R334" s="27">
        <v>5.7634210267231083</v>
      </c>
    </row>
    <row r="335" spans="1:18" x14ac:dyDescent="0.25">
      <c r="A335" t="s">
        <v>1098</v>
      </c>
      <c r="B335" t="s">
        <v>1098</v>
      </c>
      <c r="C335" s="1" t="s">
        <v>2069</v>
      </c>
      <c r="D335" s="4" t="s">
        <v>2070</v>
      </c>
      <c r="E335" s="2" t="s">
        <v>2079</v>
      </c>
      <c r="F335" s="5" t="s">
        <v>2072</v>
      </c>
      <c r="G335" s="2" t="s">
        <v>2079</v>
      </c>
      <c r="H335" s="2" t="s">
        <v>2079</v>
      </c>
      <c r="I335" s="2" t="s">
        <v>2079</v>
      </c>
      <c r="J335" t="s">
        <v>1099</v>
      </c>
      <c r="K335" t="s">
        <v>1100</v>
      </c>
      <c r="L335" s="18">
        <v>2</v>
      </c>
      <c r="M335" s="18">
        <v>1</v>
      </c>
      <c r="N335" s="19">
        <v>682.899</v>
      </c>
      <c r="O335" s="19">
        <v>807.29437365569834</v>
      </c>
      <c r="P335" s="19">
        <v>675.20479179744439</v>
      </c>
      <c r="Q335" s="19">
        <v>482945.47321428574</v>
      </c>
      <c r="R335" s="27">
        <v>10.271650148844021</v>
      </c>
    </row>
    <row r="336" spans="1:18" x14ac:dyDescent="0.25">
      <c r="A336" t="s">
        <v>1786</v>
      </c>
      <c r="B336" t="s">
        <v>2149</v>
      </c>
      <c r="C336" s="1" t="s">
        <v>2069</v>
      </c>
      <c r="D336" s="4" t="s">
        <v>2070</v>
      </c>
      <c r="E336" s="2" t="s">
        <v>2079</v>
      </c>
      <c r="F336" s="2" t="s">
        <v>2079</v>
      </c>
      <c r="G336" s="2" t="s">
        <v>2079</v>
      </c>
      <c r="H336" s="2" t="s">
        <v>2079</v>
      </c>
      <c r="I336" s="2" t="s">
        <v>2079</v>
      </c>
      <c r="J336" t="s">
        <v>1787</v>
      </c>
      <c r="K336" t="s">
        <v>1788</v>
      </c>
      <c r="L336" s="18">
        <v>1</v>
      </c>
      <c r="M336" s="18">
        <v>0</v>
      </c>
      <c r="N336" s="19">
        <v>541.53200000000004</v>
      </c>
      <c r="O336" s="19">
        <v>750.1685257780664</v>
      </c>
      <c r="P336" s="19">
        <v>533.08541952841267</v>
      </c>
      <c r="Q336" s="19">
        <v>73519.206250000003</v>
      </c>
      <c r="R336" s="27">
        <v>20.216160353292175</v>
      </c>
    </row>
    <row r="337" spans="1:18" x14ac:dyDescent="0.25">
      <c r="A337" t="s">
        <v>1983</v>
      </c>
      <c r="B337" t="s">
        <v>1983</v>
      </c>
      <c r="C337" s="1" t="s">
        <v>2069</v>
      </c>
      <c r="D337" s="4" t="s">
        <v>2070</v>
      </c>
      <c r="E337" s="2" t="s">
        <v>2079</v>
      </c>
      <c r="F337" s="2" t="s">
        <v>2079</v>
      </c>
      <c r="G337" s="2" t="s">
        <v>2079</v>
      </c>
      <c r="H337" s="2" t="s">
        <v>2079</v>
      </c>
      <c r="I337" s="2" t="s">
        <v>2079</v>
      </c>
      <c r="J337" t="s">
        <v>1984</v>
      </c>
      <c r="K337" t="s">
        <v>1985</v>
      </c>
      <c r="L337" s="18">
        <v>0</v>
      </c>
      <c r="M337" s="18">
        <v>1</v>
      </c>
      <c r="N337" s="19">
        <v>185.803</v>
      </c>
      <c r="O337" s="19">
        <v>284.06127948749344</v>
      </c>
      <c r="P337" s="19">
        <v>150.47481858694118</v>
      </c>
      <c r="Q337" s="19">
        <v>265158.81578947371</v>
      </c>
      <c r="R337" s="27">
        <v>33.475042922246836</v>
      </c>
    </row>
    <row r="338" spans="1:18" x14ac:dyDescent="0.25">
      <c r="A338" t="s">
        <v>1839</v>
      </c>
      <c r="B338" t="s">
        <v>1839</v>
      </c>
      <c r="C338" s="1" t="s">
        <v>2069</v>
      </c>
      <c r="D338" s="4" t="s">
        <v>2070</v>
      </c>
      <c r="E338" s="2" t="s">
        <v>2079</v>
      </c>
      <c r="F338" s="5" t="s">
        <v>2072</v>
      </c>
      <c r="G338" s="2" t="s">
        <v>2079</v>
      </c>
      <c r="H338" s="2" t="s">
        <v>2079</v>
      </c>
      <c r="I338" s="2" t="s">
        <v>2079</v>
      </c>
      <c r="J338" t="s">
        <v>1840</v>
      </c>
      <c r="K338" t="s">
        <v>1841</v>
      </c>
      <c r="L338" s="18">
        <v>1</v>
      </c>
      <c r="M338" s="18">
        <v>4</v>
      </c>
      <c r="N338" s="19">
        <v>1166.923</v>
      </c>
      <c r="O338" s="19">
        <v>1360.779137010702</v>
      </c>
      <c r="P338" s="19">
        <v>1206.5083346842125</v>
      </c>
      <c r="Q338" s="19">
        <v>623980.791015625</v>
      </c>
      <c r="R338" s="27">
        <v>8.2287383853651193</v>
      </c>
    </row>
    <row r="339" spans="1:18" x14ac:dyDescent="0.25">
      <c r="A339" t="s">
        <v>571</v>
      </c>
      <c r="B339" t="s">
        <v>571</v>
      </c>
      <c r="C339" s="1" t="s">
        <v>2069</v>
      </c>
      <c r="D339" s="2" t="s">
        <v>2079</v>
      </c>
      <c r="E339" s="2" t="s">
        <v>2079</v>
      </c>
      <c r="F339" s="2" t="s">
        <v>2079</v>
      </c>
      <c r="G339" s="6" t="s">
        <v>2073</v>
      </c>
      <c r="H339" s="2" t="s">
        <v>2079</v>
      </c>
      <c r="I339" s="2" t="s">
        <v>2079</v>
      </c>
      <c r="J339" t="s">
        <v>572</v>
      </c>
      <c r="K339" t="s">
        <v>573</v>
      </c>
      <c r="L339" s="18">
        <v>1</v>
      </c>
      <c r="M339" s="18">
        <v>1</v>
      </c>
      <c r="N339" s="19">
        <v>573.12899999999991</v>
      </c>
      <c r="O339" s="19">
        <v>977.13104449639411</v>
      </c>
      <c r="P339" s="19">
        <v>843.33677386036356</v>
      </c>
      <c r="Q339" s="19">
        <v>460377.65384615387</v>
      </c>
      <c r="R339" s="27">
        <v>25.794272425543308</v>
      </c>
    </row>
    <row r="340" spans="1:18" x14ac:dyDescent="0.25">
      <c r="A340" t="s">
        <v>1056</v>
      </c>
      <c r="B340" t="s">
        <v>1056</v>
      </c>
      <c r="C340" s="1" t="s">
        <v>2069</v>
      </c>
      <c r="D340" s="4" t="s">
        <v>2070</v>
      </c>
      <c r="E340" s="2" t="s">
        <v>2079</v>
      </c>
      <c r="F340" s="5" t="s">
        <v>2072</v>
      </c>
      <c r="G340" s="6" t="s">
        <v>2073</v>
      </c>
      <c r="H340" s="2" t="s">
        <v>2079</v>
      </c>
      <c r="I340" s="2" t="s">
        <v>2079</v>
      </c>
      <c r="J340" t="s">
        <v>1057</v>
      </c>
      <c r="K340" t="s">
        <v>1058</v>
      </c>
      <c r="L340" s="18">
        <v>10</v>
      </c>
      <c r="M340" s="18">
        <v>12</v>
      </c>
      <c r="N340" s="19">
        <v>12833.5</v>
      </c>
      <c r="O340" s="19">
        <v>12914.405571634648</v>
      </c>
      <c r="P340" s="19">
        <v>12339.287074231379</v>
      </c>
      <c r="Q340" s="19">
        <v>243172309.74519232</v>
      </c>
      <c r="R340" s="27">
        <v>2.45223152670959</v>
      </c>
    </row>
    <row r="341" spans="1:18" x14ac:dyDescent="0.25">
      <c r="A341" t="s">
        <v>2040</v>
      </c>
      <c r="B341" t="s">
        <v>2040</v>
      </c>
      <c r="C341" s="1" t="s">
        <v>2069</v>
      </c>
      <c r="D341" s="4" t="s">
        <v>2070</v>
      </c>
      <c r="E341" s="2" t="s">
        <v>2079</v>
      </c>
      <c r="F341" s="2" t="s">
        <v>2079</v>
      </c>
      <c r="G341" s="6" t="s">
        <v>2073</v>
      </c>
      <c r="H341" s="2" t="s">
        <v>2079</v>
      </c>
      <c r="I341" s="2" t="s">
        <v>2079</v>
      </c>
      <c r="J341" t="s">
        <v>2041</v>
      </c>
      <c r="K341" t="s">
        <v>2042</v>
      </c>
      <c r="L341" s="18">
        <v>2</v>
      </c>
      <c r="M341" s="18">
        <v>2</v>
      </c>
      <c r="N341" s="19">
        <v>1405.819</v>
      </c>
      <c r="O341" s="19">
        <v>1484.3161633507889</v>
      </c>
      <c r="P341" s="19">
        <v>1652.0874037255535</v>
      </c>
      <c r="Q341" s="19">
        <v>803362.140625</v>
      </c>
      <c r="R341" s="27">
        <v>8.3088513056568924</v>
      </c>
    </row>
    <row r="342" spans="1:18" x14ac:dyDescent="0.25">
      <c r="A342" t="s">
        <v>1935</v>
      </c>
      <c r="B342" t="s">
        <v>1935</v>
      </c>
      <c r="C342" s="1" t="s">
        <v>2069</v>
      </c>
      <c r="D342" s="4" t="s">
        <v>2070</v>
      </c>
      <c r="E342" s="2" t="s">
        <v>2079</v>
      </c>
      <c r="F342" s="2" t="s">
        <v>2079</v>
      </c>
      <c r="G342" s="2" t="s">
        <v>2079</v>
      </c>
      <c r="H342" s="2" t="s">
        <v>2079</v>
      </c>
      <c r="I342" s="2" t="s">
        <v>2079</v>
      </c>
      <c r="J342" t="s">
        <v>1936</v>
      </c>
      <c r="K342" t="s">
        <v>1937</v>
      </c>
      <c r="L342" s="18">
        <v>8</v>
      </c>
      <c r="M342" s="18">
        <v>10</v>
      </c>
      <c r="N342" s="19">
        <v>6357.6100000000006</v>
      </c>
      <c r="O342" s="19">
        <v>4392.7664566089115</v>
      </c>
      <c r="P342" s="19">
        <v>3768.3797745435913</v>
      </c>
      <c r="Q342" s="19">
        <v>747556.76221636368</v>
      </c>
      <c r="R342" s="27">
        <v>27.91991694740797</v>
      </c>
    </row>
    <row r="343" spans="1:18" x14ac:dyDescent="0.25">
      <c r="A343" t="s">
        <v>1639</v>
      </c>
      <c r="B343" t="s">
        <v>1639</v>
      </c>
      <c r="C343" s="1" t="s">
        <v>2069</v>
      </c>
      <c r="D343" s="4" t="s">
        <v>2070</v>
      </c>
      <c r="E343" s="2" t="s">
        <v>2079</v>
      </c>
      <c r="F343" s="2" t="s">
        <v>2079</v>
      </c>
      <c r="G343" s="2" t="s">
        <v>2079</v>
      </c>
      <c r="H343" s="2" t="s">
        <v>2079</v>
      </c>
      <c r="I343" s="2" t="s">
        <v>2079</v>
      </c>
      <c r="J343" t="s">
        <v>1640</v>
      </c>
      <c r="K343" t="s">
        <v>1641</v>
      </c>
      <c r="L343" s="18">
        <v>1</v>
      </c>
      <c r="M343" s="18">
        <v>1</v>
      </c>
      <c r="N343" s="19">
        <v>387.17200000000003</v>
      </c>
      <c r="O343" s="19">
        <v>949.13473561731053</v>
      </c>
      <c r="P343" s="19">
        <v>883.13487490107855</v>
      </c>
      <c r="Q343" s="19">
        <v>275308.22826086957</v>
      </c>
      <c r="R343" s="27">
        <v>41.520519537933815</v>
      </c>
    </row>
    <row r="344" spans="1:18" x14ac:dyDescent="0.25">
      <c r="A344" t="s">
        <v>616</v>
      </c>
      <c r="B344" t="s">
        <v>616</v>
      </c>
      <c r="C344" s="1" t="s">
        <v>2069</v>
      </c>
      <c r="D344" s="4" t="s">
        <v>2070</v>
      </c>
      <c r="E344" s="2" t="s">
        <v>2079</v>
      </c>
      <c r="F344" s="2" t="s">
        <v>2079</v>
      </c>
      <c r="G344" s="2" t="s">
        <v>2079</v>
      </c>
      <c r="H344" s="2" t="s">
        <v>2079</v>
      </c>
      <c r="I344" s="2" t="s">
        <v>2079</v>
      </c>
      <c r="J344" t="s">
        <v>617</v>
      </c>
      <c r="K344" t="s">
        <v>618</v>
      </c>
      <c r="L344" s="18">
        <v>0</v>
      </c>
      <c r="M344" s="18">
        <v>1</v>
      </c>
      <c r="N344" s="19">
        <v>69.596000000000004</v>
      </c>
      <c r="O344" s="19">
        <v>44.593358247035056</v>
      </c>
      <c r="P344" s="19">
        <v>138.77332013280318</v>
      </c>
      <c r="Q344" s="19">
        <v>11206.872222222222</v>
      </c>
      <c r="R344" s="27">
        <v>57.85766055512579</v>
      </c>
    </row>
    <row r="345" spans="1:18" x14ac:dyDescent="0.25">
      <c r="A345" t="s">
        <v>529</v>
      </c>
      <c r="B345" t="s">
        <v>529</v>
      </c>
      <c r="C345" s="1" t="s">
        <v>2069</v>
      </c>
      <c r="D345" s="4" t="s">
        <v>2070</v>
      </c>
      <c r="E345" s="2" t="s">
        <v>2079</v>
      </c>
      <c r="F345" s="2" t="s">
        <v>2079</v>
      </c>
      <c r="G345" s="2" t="s">
        <v>2079</v>
      </c>
      <c r="H345" s="2" t="s">
        <v>2079</v>
      </c>
      <c r="I345" s="2" t="s">
        <v>2079</v>
      </c>
      <c r="J345" t="s">
        <v>530</v>
      </c>
      <c r="K345" t="s">
        <v>531</v>
      </c>
      <c r="L345" s="18">
        <v>0</v>
      </c>
      <c r="M345" s="18">
        <v>1</v>
      </c>
      <c r="N345" s="19">
        <v>175.19499999999999</v>
      </c>
      <c r="O345" s="19">
        <v>68.045388318204203</v>
      </c>
      <c r="P345" s="19">
        <v>112.3662031305163</v>
      </c>
      <c r="Q345" s="19">
        <v>42042.254166666666</v>
      </c>
      <c r="R345" s="27">
        <v>45.421447837486831</v>
      </c>
    </row>
    <row r="346" spans="1:18" x14ac:dyDescent="0.25">
      <c r="A346" t="s">
        <v>1675</v>
      </c>
      <c r="B346" t="s">
        <v>2133</v>
      </c>
      <c r="C346" s="1" t="s">
        <v>2069</v>
      </c>
      <c r="D346" s="2" t="s">
        <v>2079</v>
      </c>
      <c r="E346" s="2" t="s">
        <v>2079</v>
      </c>
      <c r="F346" s="2" t="s">
        <v>2079</v>
      </c>
      <c r="G346" s="2" t="s">
        <v>2079</v>
      </c>
      <c r="H346" s="2" t="s">
        <v>2079</v>
      </c>
      <c r="I346" s="3" t="s">
        <v>2075</v>
      </c>
      <c r="J346" t="s">
        <v>1676</v>
      </c>
      <c r="K346" t="s">
        <v>1677</v>
      </c>
      <c r="L346" s="18">
        <v>0</v>
      </c>
      <c r="M346" s="18">
        <v>3</v>
      </c>
      <c r="N346" s="19">
        <v>742.428</v>
      </c>
      <c r="O346" s="19">
        <v>498.57127096117978</v>
      </c>
      <c r="P346" s="19">
        <v>577.43421276118556</v>
      </c>
      <c r="Q346" s="19">
        <v>101961.99621212122</v>
      </c>
      <c r="R346" s="27">
        <v>20.529375659285492</v>
      </c>
    </row>
    <row r="347" spans="1:18" x14ac:dyDescent="0.25">
      <c r="A347" t="s">
        <v>715</v>
      </c>
      <c r="B347" t="s">
        <v>715</v>
      </c>
      <c r="C347" s="1" t="s">
        <v>2069</v>
      </c>
      <c r="D347" s="4" t="s">
        <v>2070</v>
      </c>
      <c r="E347" s="2" t="s">
        <v>2079</v>
      </c>
      <c r="F347" s="5" t="s">
        <v>2072</v>
      </c>
      <c r="G347" s="6" t="s">
        <v>2073</v>
      </c>
      <c r="H347" s="2" t="s">
        <v>2079</v>
      </c>
      <c r="I347" s="2" t="s">
        <v>2079</v>
      </c>
      <c r="J347" t="s">
        <v>716</v>
      </c>
      <c r="K347" t="s">
        <v>717</v>
      </c>
      <c r="L347" s="18">
        <v>11</v>
      </c>
      <c r="M347" s="18">
        <v>16</v>
      </c>
      <c r="N347" s="19">
        <v>28214.399999999998</v>
      </c>
      <c r="O347" s="19">
        <v>7435.2733596495927</v>
      </c>
      <c r="P347" s="19">
        <v>5004.2573650257527</v>
      </c>
      <c r="Q347" s="19">
        <v>9594700.116404999</v>
      </c>
      <c r="R347" s="27">
        <v>94.135913326449256</v>
      </c>
    </row>
    <row r="348" spans="1:18" x14ac:dyDescent="0.25">
      <c r="A348" t="s">
        <v>712</v>
      </c>
      <c r="B348" t="s">
        <v>712</v>
      </c>
      <c r="C348" s="1" t="s">
        <v>2069</v>
      </c>
      <c r="D348" s="4" t="s">
        <v>2070</v>
      </c>
      <c r="E348" s="2" t="s">
        <v>2079</v>
      </c>
      <c r="F348" s="5" t="s">
        <v>2072</v>
      </c>
      <c r="G348" s="6" t="s">
        <v>2073</v>
      </c>
      <c r="H348" s="2" t="s">
        <v>2079</v>
      </c>
      <c r="I348" s="2" t="s">
        <v>2079</v>
      </c>
      <c r="J348" t="s">
        <v>713</v>
      </c>
      <c r="K348" t="s">
        <v>714</v>
      </c>
      <c r="L348" s="18">
        <v>13</v>
      </c>
      <c r="M348" s="18">
        <v>1</v>
      </c>
      <c r="N348" s="19">
        <v>4539.8020000000006</v>
      </c>
      <c r="O348" s="19">
        <v>4238.7079040126928</v>
      </c>
      <c r="P348" s="19">
        <v>4546.3089583147339</v>
      </c>
      <c r="Q348" s="19">
        <v>2636147.375</v>
      </c>
      <c r="R348" s="27">
        <v>3.9567953711453523</v>
      </c>
    </row>
    <row r="349" spans="1:18" x14ac:dyDescent="0.25">
      <c r="A349" t="s">
        <v>574</v>
      </c>
      <c r="B349" t="s">
        <v>574</v>
      </c>
      <c r="C349" s="1" t="s">
        <v>2069</v>
      </c>
      <c r="D349" s="4" t="s">
        <v>2070</v>
      </c>
      <c r="E349" s="2" t="s">
        <v>2079</v>
      </c>
      <c r="F349" s="2" t="s">
        <v>2079</v>
      </c>
      <c r="G349" s="2" t="s">
        <v>2079</v>
      </c>
      <c r="H349" s="2" t="s">
        <v>2079</v>
      </c>
      <c r="I349" s="2" t="s">
        <v>2079</v>
      </c>
      <c r="J349" t="s">
        <v>575</v>
      </c>
      <c r="K349" t="s">
        <v>576</v>
      </c>
      <c r="L349" s="18">
        <v>1</v>
      </c>
      <c r="M349" s="18">
        <v>2</v>
      </c>
      <c r="N349" s="19">
        <v>625.54899999999998</v>
      </c>
      <c r="O349" s="19">
        <v>1203.4455643012461</v>
      </c>
      <c r="P349" s="19">
        <v>939.05857622129042</v>
      </c>
      <c r="Q349" s="19">
        <v>163229.83749999999</v>
      </c>
      <c r="R349" s="27">
        <v>31.353737046778463</v>
      </c>
    </row>
    <row r="350" spans="1:18" x14ac:dyDescent="0.25">
      <c r="A350" t="s">
        <v>835</v>
      </c>
      <c r="B350" t="s">
        <v>835</v>
      </c>
      <c r="C350" s="1" t="s">
        <v>2069</v>
      </c>
      <c r="D350" s="4" t="s">
        <v>2070</v>
      </c>
      <c r="E350" s="2" t="s">
        <v>2079</v>
      </c>
      <c r="F350" s="5" t="s">
        <v>2072</v>
      </c>
      <c r="G350" s="6" t="s">
        <v>2073</v>
      </c>
      <c r="H350" s="2" t="s">
        <v>2079</v>
      </c>
      <c r="I350" s="2" t="s">
        <v>2079</v>
      </c>
      <c r="J350" t="s">
        <v>836</v>
      </c>
      <c r="K350" t="s">
        <v>837</v>
      </c>
      <c r="L350" s="18">
        <v>0</v>
      </c>
      <c r="M350" s="18">
        <v>1</v>
      </c>
      <c r="N350" s="19">
        <v>221.65899999999999</v>
      </c>
      <c r="O350" s="19">
        <v>163.40370933699924</v>
      </c>
      <c r="P350" s="19">
        <v>167.89675648827358</v>
      </c>
      <c r="Q350" s="19">
        <v>65541.431249999994</v>
      </c>
      <c r="R350" s="27">
        <v>17.586073360726878</v>
      </c>
    </row>
    <row r="351" spans="1:18" x14ac:dyDescent="0.25">
      <c r="A351" t="s">
        <v>850</v>
      </c>
      <c r="B351" t="s">
        <v>850</v>
      </c>
      <c r="C351" s="1" t="s">
        <v>2069</v>
      </c>
      <c r="D351" s="4" t="s">
        <v>2070</v>
      </c>
      <c r="E351" s="2" t="s">
        <v>2079</v>
      </c>
      <c r="F351" s="5" t="s">
        <v>2072</v>
      </c>
      <c r="G351" s="6" t="s">
        <v>2073</v>
      </c>
      <c r="H351" s="2" t="s">
        <v>2079</v>
      </c>
      <c r="I351" s="2" t="s">
        <v>2079</v>
      </c>
      <c r="J351" t="s">
        <v>851</v>
      </c>
      <c r="K351" t="s">
        <v>852</v>
      </c>
      <c r="L351" s="18">
        <v>1</v>
      </c>
      <c r="M351" s="18">
        <v>1</v>
      </c>
      <c r="N351" s="19">
        <v>1791.7710000000002</v>
      </c>
      <c r="O351" s="19">
        <v>222.16831272868387</v>
      </c>
      <c r="P351" s="19">
        <v>326.51105678792209</v>
      </c>
      <c r="Q351" s="19">
        <v>330795.66598360654</v>
      </c>
      <c r="R351" s="27">
        <v>112.49647824731804</v>
      </c>
    </row>
    <row r="352" spans="1:18" x14ac:dyDescent="0.25">
      <c r="A352" t="s">
        <v>1705</v>
      </c>
      <c r="B352" t="s">
        <v>2137</v>
      </c>
      <c r="C352" s="1" t="s">
        <v>2069</v>
      </c>
      <c r="D352" s="4" t="s">
        <v>2070</v>
      </c>
      <c r="E352" s="2" t="s">
        <v>2079</v>
      </c>
      <c r="F352" s="2" t="s">
        <v>2079</v>
      </c>
      <c r="G352" s="2" t="s">
        <v>2079</v>
      </c>
      <c r="H352" s="2" t="s">
        <v>2079</v>
      </c>
      <c r="I352" s="2" t="s">
        <v>2079</v>
      </c>
      <c r="J352" t="s">
        <v>1706</v>
      </c>
      <c r="K352" t="s">
        <v>1707</v>
      </c>
      <c r="L352" s="18">
        <v>3</v>
      </c>
      <c r="M352" s="18">
        <v>0</v>
      </c>
      <c r="N352" s="19">
        <v>651.84900000000005</v>
      </c>
      <c r="O352" s="19">
        <v>595.31681565960594</v>
      </c>
      <c r="P352" s="19">
        <v>662.29157128485804</v>
      </c>
      <c r="Q352" s="19">
        <v>146393.015625</v>
      </c>
      <c r="R352" s="27">
        <v>5.6613473734229727</v>
      </c>
    </row>
    <row r="353" spans="1:18" x14ac:dyDescent="0.25">
      <c r="A353" t="s">
        <v>2028</v>
      </c>
      <c r="B353" t="s">
        <v>2028</v>
      </c>
      <c r="C353" s="1" t="s">
        <v>2069</v>
      </c>
      <c r="D353" s="4" t="s">
        <v>2070</v>
      </c>
      <c r="E353" s="2" t="s">
        <v>2079</v>
      </c>
      <c r="F353" s="5" t="s">
        <v>2072</v>
      </c>
      <c r="G353" s="6" t="s">
        <v>2073</v>
      </c>
      <c r="H353" s="2" t="s">
        <v>2079</v>
      </c>
      <c r="I353" s="2" t="s">
        <v>2079</v>
      </c>
      <c r="J353" t="s">
        <v>2029</v>
      </c>
      <c r="K353" t="s">
        <v>2030</v>
      </c>
      <c r="L353" s="18">
        <v>3</v>
      </c>
      <c r="M353" s="18">
        <v>2</v>
      </c>
      <c r="N353" s="19">
        <v>4157.0300000000007</v>
      </c>
      <c r="O353" s="19">
        <v>1163.268671371145</v>
      </c>
      <c r="P353" s="19">
        <v>2648.2510155830532</v>
      </c>
      <c r="Q353" s="19">
        <v>176924.47838345866</v>
      </c>
      <c r="R353" s="27">
        <v>56.355164458498521</v>
      </c>
    </row>
    <row r="354" spans="1:18" x14ac:dyDescent="0.25">
      <c r="A354" t="s">
        <v>592</v>
      </c>
      <c r="B354" t="s">
        <v>592</v>
      </c>
      <c r="C354" s="1" t="s">
        <v>2069</v>
      </c>
      <c r="D354" s="4" t="s">
        <v>2070</v>
      </c>
      <c r="E354" s="2" t="s">
        <v>2079</v>
      </c>
      <c r="F354" s="5" t="s">
        <v>2072</v>
      </c>
      <c r="G354" s="2" t="s">
        <v>2079</v>
      </c>
      <c r="H354" s="2" t="s">
        <v>2079</v>
      </c>
      <c r="I354" s="2" t="s">
        <v>2079</v>
      </c>
      <c r="J354" t="s">
        <v>593</v>
      </c>
      <c r="K354" t="s">
        <v>594</v>
      </c>
      <c r="L354" s="18">
        <v>10</v>
      </c>
      <c r="M354" s="18">
        <v>16</v>
      </c>
      <c r="N354" s="19">
        <v>12159.5</v>
      </c>
      <c r="O354" s="19">
        <v>19278.714336292127</v>
      </c>
      <c r="P354" s="19">
        <v>17904.392754851571</v>
      </c>
      <c r="Q354" s="19">
        <v>38481499.450284094</v>
      </c>
      <c r="R354" s="27">
        <v>22.961430074201935</v>
      </c>
    </row>
    <row r="355" spans="1:18" x14ac:dyDescent="0.25">
      <c r="A355" t="s">
        <v>532</v>
      </c>
      <c r="B355" t="s">
        <v>532</v>
      </c>
      <c r="C355" s="1" t="s">
        <v>2069</v>
      </c>
      <c r="D355" s="4" t="s">
        <v>2070</v>
      </c>
      <c r="E355" s="2" t="s">
        <v>2079</v>
      </c>
      <c r="F355" s="5" t="s">
        <v>2072</v>
      </c>
      <c r="G355" s="2" t="s">
        <v>2079</v>
      </c>
      <c r="H355" s="2" t="s">
        <v>2079</v>
      </c>
      <c r="I355" s="2" t="s">
        <v>2079</v>
      </c>
      <c r="J355" t="s">
        <v>533</v>
      </c>
      <c r="K355" t="s">
        <v>534</v>
      </c>
      <c r="L355" s="18">
        <v>0</v>
      </c>
      <c r="M355" s="18">
        <v>3</v>
      </c>
      <c r="N355" s="19">
        <v>728.697</v>
      </c>
      <c r="O355" s="19">
        <v>1080.8278749062176</v>
      </c>
      <c r="P355" s="19">
        <v>862.19705687978615</v>
      </c>
      <c r="Q355" s="19">
        <v>316600.66216216219</v>
      </c>
      <c r="R355" s="27">
        <v>19.961537374861162</v>
      </c>
    </row>
    <row r="356" spans="1:18" x14ac:dyDescent="0.25">
      <c r="A356" t="s">
        <v>589</v>
      </c>
      <c r="B356" t="s">
        <v>589</v>
      </c>
      <c r="C356" s="1" t="s">
        <v>2069</v>
      </c>
      <c r="D356" s="4" t="s">
        <v>2070</v>
      </c>
      <c r="E356" s="2" t="s">
        <v>2079</v>
      </c>
      <c r="F356" s="2" t="s">
        <v>2079</v>
      </c>
      <c r="G356" s="2" t="s">
        <v>2079</v>
      </c>
      <c r="H356" s="2" t="s">
        <v>2079</v>
      </c>
      <c r="I356" s="2" t="s">
        <v>2079</v>
      </c>
      <c r="J356" t="s">
        <v>590</v>
      </c>
      <c r="K356" t="s">
        <v>591</v>
      </c>
      <c r="L356" s="18">
        <v>1</v>
      </c>
      <c r="M356" s="18">
        <v>1</v>
      </c>
      <c r="N356" s="19">
        <v>810.08400000000006</v>
      </c>
      <c r="O356" s="19">
        <v>657.06494101019553</v>
      </c>
      <c r="P356" s="19">
        <v>857.40457123648753</v>
      </c>
      <c r="Q356" s="19">
        <v>285860.35365853657</v>
      </c>
      <c r="R356" s="27">
        <v>13.514069382555432</v>
      </c>
    </row>
    <row r="357" spans="1:18" x14ac:dyDescent="0.25">
      <c r="A357" t="s">
        <v>1618</v>
      </c>
      <c r="B357" t="s">
        <v>1618</v>
      </c>
      <c r="C357" s="1" t="s">
        <v>2069</v>
      </c>
      <c r="D357" s="4" t="s">
        <v>2070</v>
      </c>
      <c r="E357" s="2" t="s">
        <v>2079</v>
      </c>
      <c r="F357" s="2" t="s">
        <v>2079</v>
      </c>
      <c r="G357" s="2" t="s">
        <v>2079</v>
      </c>
      <c r="H357" s="2" t="s">
        <v>2079</v>
      </c>
      <c r="I357" s="2" t="s">
        <v>2079</v>
      </c>
      <c r="J357" t="s">
        <v>1619</v>
      </c>
      <c r="K357" t="s">
        <v>1620</v>
      </c>
      <c r="L357" s="18">
        <v>3</v>
      </c>
      <c r="M357" s="18">
        <v>0</v>
      </c>
      <c r="N357" s="19">
        <v>674.87300000000005</v>
      </c>
      <c r="O357" s="19">
        <v>665.34302480078497</v>
      </c>
      <c r="P357" s="19">
        <v>750.89695256975347</v>
      </c>
      <c r="Q357" s="19">
        <v>623731.1875</v>
      </c>
      <c r="R357" s="27">
        <v>6.7265051982204085</v>
      </c>
    </row>
    <row r="358" spans="1:18" x14ac:dyDescent="0.25">
      <c r="A358" t="s">
        <v>1896</v>
      </c>
      <c r="B358" t="s">
        <v>2157</v>
      </c>
      <c r="C358" s="1" t="s">
        <v>2069</v>
      </c>
      <c r="D358" s="2" t="s">
        <v>2079</v>
      </c>
      <c r="E358" s="2" t="s">
        <v>2079</v>
      </c>
      <c r="F358" s="5" t="s">
        <v>2072</v>
      </c>
      <c r="G358" s="2" t="s">
        <v>2079</v>
      </c>
      <c r="H358" s="2" t="s">
        <v>2079</v>
      </c>
      <c r="I358" s="2" t="s">
        <v>2079</v>
      </c>
      <c r="J358" t="s">
        <v>1897</v>
      </c>
      <c r="K358" t="s">
        <v>1898</v>
      </c>
      <c r="L358" s="18">
        <v>0</v>
      </c>
      <c r="M358" s="18">
        <v>1</v>
      </c>
      <c r="N358" s="19">
        <v>461.25900000000001</v>
      </c>
      <c r="O358" s="19">
        <v>415.224908044752</v>
      </c>
      <c r="P358" s="19">
        <v>421.84393586766419</v>
      </c>
      <c r="Q358" s="19">
        <v>303006.0882352941</v>
      </c>
      <c r="R358" s="27">
        <v>5.7507980732744395</v>
      </c>
    </row>
    <row r="359" spans="1:18" x14ac:dyDescent="0.25">
      <c r="A359" t="s">
        <v>1929</v>
      </c>
      <c r="B359" t="s">
        <v>1929</v>
      </c>
      <c r="C359" s="1" t="s">
        <v>2069</v>
      </c>
      <c r="D359" s="4" t="s">
        <v>2070</v>
      </c>
      <c r="E359" s="2" t="s">
        <v>2079</v>
      </c>
      <c r="F359" s="2" t="s">
        <v>2079</v>
      </c>
      <c r="G359" s="2" t="s">
        <v>2079</v>
      </c>
      <c r="H359" s="2" t="s">
        <v>2079</v>
      </c>
      <c r="I359" s="2" t="s">
        <v>2079</v>
      </c>
      <c r="J359" t="s">
        <v>1930</v>
      </c>
      <c r="K359" t="s">
        <v>1931</v>
      </c>
      <c r="L359" s="18">
        <v>1</v>
      </c>
      <c r="M359" s="18">
        <v>3</v>
      </c>
      <c r="N359" s="19">
        <v>1642.087</v>
      </c>
      <c r="O359" s="19">
        <v>2224.284145553378</v>
      </c>
      <c r="P359" s="19">
        <v>1908.3676968844102</v>
      </c>
      <c r="Q359" s="19">
        <v>2118011.4916666667</v>
      </c>
      <c r="R359" s="27">
        <v>15.140996632823642</v>
      </c>
    </row>
    <row r="360" spans="1:18" x14ac:dyDescent="0.25">
      <c r="A360" t="s">
        <v>553</v>
      </c>
      <c r="B360" t="s">
        <v>553</v>
      </c>
      <c r="C360" s="1" t="s">
        <v>2069</v>
      </c>
      <c r="D360" s="4" t="s">
        <v>2070</v>
      </c>
      <c r="E360" s="2" t="s">
        <v>2079</v>
      </c>
      <c r="F360" s="2" t="s">
        <v>2079</v>
      </c>
      <c r="G360" s="2" t="s">
        <v>2079</v>
      </c>
      <c r="H360" s="2" t="s">
        <v>2079</v>
      </c>
      <c r="I360" s="2" t="s">
        <v>2079</v>
      </c>
      <c r="J360" t="s">
        <v>554</v>
      </c>
      <c r="K360" t="s">
        <v>555</v>
      </c>
      <c r="L360" s="18">
        <v>0</v>
      </c>
      <c r="M360" s="18">
        <v>1</v>
      </c>
      <c r="N360" s="19">
        <v>355.23200000000003</v>
      </c>
      <c r="O360" s="19">
        <v>298.40609000442169</v>
      </c>
      <c r="P360" s="19">
        <v>335.57366518841519</v>
      </c>
      <c r="Q360" s="19">
        <v>630107.83333333337</v>
      </c>
      <c r="R360" s="27">
        <v>8.7521301134475493</v>
      </c>
    </row>
    <row r="361" spans="1:18" x14ac:dyDescent="0.25">
      <c r="A361" t="s">
        <v>1104</v>
      </c>
      <c r="B361" t="s">
        <v>1104</v>
      </c>
      <c r="C361" s="1" t="s">
        <v>2069</v>
      </c>
      <c r="D361" s="4" t="s">
        <v>2070</v>
      </c>
      <c r="E361" s="2" t="s">
        <v>2079</v>
      </c>
      <c r="F361" s="2" t="s">
        <v>2079</v>
      </c>
      <c r="G361" s="6" t="s">
        <v>2073</v>
      </c>
      <c r="H361" s="7" t="s">
        <v>2074</v>
      </c>
      <c r="I361" s="2" t="s">
        <v>2079</v>
      </c>
      <c r="J361" t="s">
        <v>1105</v>
      </c>
      <c r="K361" t="s">
        <v>1106</v>
      </c>
      <c r="L361" s="18">
        <v>1</v>
      </c>
      <c r="M361" s="18">
        <v>0</v>
      </c>
      <c r="N361" s="19">
        <v>45.747</v>
      </c>
      <c r="O361" s="19">
        <v>59.820535737770811</v>
      </c>
      <c r="P361" s="19">
        <v>61.271904906860676</v>
      </c>
      <c r="Q361" s="19">
        <v>51367.034090909088</v>
      </c>
      <c r="R361" s="27">
        <v>15.419187274064502</v>
      </c>
    </row>
    <row r="362" spans="1:18" x14ac:dyDescent="0.25">
      <c r="A362" t="s">
        <v>1558</v>
      </c>
      <c r="B362" t="s">
        <v>1558</v>
      </c>
      <c r="C362" s="1" t="s">
        <v>2069</v>
      </c>
      <c r="D362" s="4" t="s">
        <v>2070</v>
      </c>
      <c r="E362" s="2" t="s">
        <v>2079</v>
      </c>
      <c r="F362" s="5" t="s">
        <v>2072</v>
      </c>
      <c r="G362" s="2" t="s">
        <v>2079</v>
      </c>
      <c r="H362" s="2" t="s">
        <v>2079</v>
      </c>
      <c r="I362" s="2" t="s">
        <v>2079</v>
      </c>
      <c r="J362" t="s">
        <v>1559</v>
      </c>
      <c r="K362" t="s">
        <v>1560</v>
      </c>
      <c r="L362" s="18">
        <v>5</v>
      </c>
      <c r="M362" s="18">
        <v>0</v>
      </c>
      <c r="N362" s="19">
        <v>1048.49</v>
      </c>
      <c r="O362" s="19">
        <v>1158.7977052097267</v>
      </c>
      <c r="P362" s="19">
        <v>1220.8536009719294</v>
      </c>
      <c r="Q362" s="19">
        <v>2592322.2256944445</v>
      </c>
      <c r="R362" s="27">
        <v>7.6397247060179669</v>
      </c>
    </row>
    <row r="363" spans="1:18" x14ac:dyDescent="0.25">
      <c r="A363" t="s">
        <v>2001</v>
      </c>
      <c r="B363" t="s">
        <v>2161</v>
      </c>
      <c r="C363" s="1" t="s">
        <v>2069</v>
      </c>
      <c r="D363" s="4" t="s">
        <v>2070</v>
      </c>
      <c r="E363" s="2" t="s">
        <v>2079</v>
      </c>
      <c r="F363" s="2" t="s">
        <v>2079</v>
      </c>
      <c r="G363" s="2" t="s">
        <v>2079</v>
      </c>
      <c r="H363" s="2" t="s">
        <v>2079</v>
      </c>
      <c r="I363" s="2" t="s">
        <v>2079</v>
      </c>
      <c r="J363" t="s">
        <v>2002</v>
      </c>
      <c r="K363" t="s">
        <v>2003</v>
      </c>
      <c r="L363" s="18">
        <v>0</v>
      </c>
      <c r="M363" s="18">
        <v>1</v>
      </c>
      <c r="N363" s="19">
        <v>187.38300000000001</v>
      </c>
      <c r="O363" s="19">
        <v>262.13394349190344</v>
      </c>
      <c r="P363" s="19">
        <v>155.68700992029954</v>
      </c>
      <c r="Q363" s="19">
        <v>49866.826923076922</v>
      </c>
      <c r="R363" s="27">
        <v>27.092727386590887</v>
      </c>
    </row>
    <row r="364" spans="1:18" x14ac:dyDescent="0.25">
      <c r="A364" t="s">
        <v>1908</v>
      </c>
      <c r="B364" t="s">
        <v>1908</v>
      </c>
      <c r="C364" s="1" t="s">
        <v>2069</v>
      </c>
      <c r="D364" s="4" t="s">
        <v>2070</v>
      </c>
      <c r="E364" s="2" t="s">
        <v>2079</v>
      </c>
      <c r="F364" s="2" t="s">
        <v>2079</v>
      </c>
      <c r="G364" s="6" t="s">
        <v>2073</v>
      </c>
      <c r="H364" s="2" t="s">
        <v>2079</v>
      </c>
      <c r="I364" s="2" t="s">
        <v>2079</v>
      </c>
      <c r="J364" t="s">
        <v>1909</v>
      </c>
      <c r="K364" t="s">
        <v>1910</v>
      </c>
      <c r="L364" s="18">
        <v>0</v>
      </c>
      <c r="M364" s="18">
        <v>3</v>
      </c>
      <c r="N364" s="19">
        <v>1010.6</v>
      </c>
      <c r="O364" s="19">
        <v>1907.166420375901</v>
      </c>
      <c r="P364" s="19">
        <v>1795.1231444341454</v>
      </c>
      <c r="Q364" s="19">
        <v>8695963.0666666664</v>
      </c>
      <c r="R364" s="27">
        <v>31.096312232230961</v>
      </c>
    </row>
    <row r="365" spans="1:18" x14ac:dyDescent="0.25">
      <c r="A365" t="s">
        <v>2037</v>
      </c>
      <c r="B365" t="s">
        <v>2037</v>
      </c>
      <c r="C365" s="1" t="s">
        <v>2069</v>
      </c>
      <c r="D365" s="4" t="s">
        <v>2070</v>
      </c>
      <c r="E365" s="2" t="s">
        <v>2079</v>
      </c>
      <c r="F365" s="5" t="s">
        <v>2072</v>
      </c>
      <c r="G365" s="2" t="s">
        <v>2079</v>
      </c>
      <c r="H365" s="2" t="s">
        <v>2079</v>
      </c>
      <c r="I365" s="2" t="s">
        <v>2079</v>
      </c>
      <c r="J365" t="s">
        <v>2038</v>
      </c>
      <c r="K365" t="s">
        <v>2039</v>
      </c>
      <c r="L365" s="18">
        <v>2</v>
      </c>
      <c r="M365" s="18">
        <v>0</v>
      </c>
      <c r="N365" s="19">
        <v>1107.94</v>
      </c>
      <c r="O365" s="19">
        <v>1141.3381719042238</v>
      </c>
      <c r="P365" s="19">
        <v>942.69363720964702</v>
      </c>
      <c r="Q365" s="19">
        <v>43399.354524137932</v>
      </c>
      <c r="R365" s="27">
        <v>9.9968260686813171</v>
      </c>
    </row>
    <row r="366" spans="1:18" x14ac:dyDescent="0.25">
      <c r="A366" t="s">
        <v>1753</v>
      </c>
      <c r="B366" t="s">
        <v>1753</v>
      </c>
      <c r="C366" s="1" t="s">
        <v>2069</v>
      </c>
      <c r="D366" s="4" t="s">
        <v>2070</v>
      </c>
      <c r="E366" s="2" t="s">
        <v>2079</v>
      </c>
      <c r="F366" s="5" t="s">
        <v>2072</v>
      </c>
      <c r="G366" s="2" t="s">
        <v>2079</v>
      </c>
      <c r="H366" s="2" t="s">
        <v>2079</v>
      </c>
      <c r="I366" s="2" t="s">
        <v>2079</v>
      </c>
      <c r="J366" t="s">
        <v>1754</v>
      </c>
      <c r="K366" t="s">
        <v>1755</v>
      </c>
      <c r="L366" s="18">
        <v>0</v>
      </c>
      <c r="M366" s="18">
        <v>1</v>
      </c>
      <c r="N366" s="19">
        <v>143.97300000000001</v>
      </c>
      <c r="O366" s="19">
        <v>122.66353459903848</v>
      </c>
      <c r="P366" s="19">
        <v>135.52177134633104</v>
      </c>
      <c r="Q366" s="19">
        <v>4731099.666666667</v>
      </c>
      <c r="R366" s="27">
        <v>8.0046201856249244</v>
      </c>
    </row>
    <row r="367" spans="1:18" x14ac:dyDescent="0.25">
      <c r="A367" t="s">
        <v>1468</v>
      </c>
      <c r="B367" t="s">
        <v>1468</v>
      </c>
      <c r="C367" s="2" t="s">
        <v>2079</v>
      </c>
      <c r="D367" s="2" t="s">
        <v>2079</v>
      </c>
      <c r="E367" s="2" t="s">
        <v>2079</v>
      </c>
      <c r="F367" s="2" t="s">
        <v>2079</v>
      </c>
      <c r="G367" s="6" t="s">
        <v>2073</v>
      </c>
      <c r="H367" s="7" t="s">
        <v>2074</v>
      </c>
      <c r="I367" s="2" t="s">
        <v>2079</v>
      </c>
      <c r="J367" t="s">
        <v>1469</v>
      </c>
      <c r="K367" t="s">
        <v>1470</v>
      </c>
      <c r="L367" s="18">
        <v>2</v>
      </c>
      <c r="M367" s="18">
        <v>0</v>
      </c>
      <c r="N367" s="19">
        <v>906.10400000000004</v>
      </c>
      <c r="O367" s="19">
        <v>664.31893511374994</v>
      </c>
      <c r="P367" s="19">
        <v>674.6933381668332</v>
      </c>
      <c r="Q367" s="19">
        <v>169965.31414736842</v>
      </c>
      <c r="R367" s="27">
        <v>18.266086465323145</v>
      </c>
    </row>
    <row r="368" spans="1:18" x14ac:dyDescent="0.25">
      <c r="A368" t="s">
        <v>936</v>
      </c>
      <c r="B368" t="s">
        <v>936</v>
      </c>
      <c r="C368" s="1" t="s">
        <v>2069</v>
      </c>
      <c r="D368" s="4" t="s">
        <v>2070</v>
      </c>
      <c r="E368" s="2" t="s">
        <v>2079</v>
      </c>
      <c r="F368" s="2" t="s">
        <v>2079</v>
      </c>
      <c r="G368" s="6" t="s">
        <v>2073</v>
      </c>
      <c r="H368" s="7" t="s">
        <v>2074</v>
      </c>
      <c r="I368" s="2" t="s">
        <v>2079</v>
      </c>
      <c r="J368" t="s">
        <v>937</v>
      </c>
      <c r="K368" t="s">
        <v>938</v>
      </c>
      <c r="L368" s="18">
        <v>12</v>
      </c>
      <c r="M368" s="18">
        <v>6</v>
      </c>
      <c r="N368" s="19">
        <v>6678.62</v>
      </c>
      <c r="O368" s="19">
        <v>6984.8579251581941</v>
      </c>
      <c r="P368" s="19">
        <v>7955.8693771373</v>
      </c>
      <c r="Q368" s="19">
        <v>3895458.3394886362</v>
      </c>
      <c r="R368" s="27">
        <v>9.2533044027589</v>
      </c>
    </row>
    <row r="369" spans="1:18" x14ac:dyDescent="0.25">
      <c r="A369" t="s">
        <v>1645</v>
      </c>
      <c r="B369" t="s">
        <v>1645</v>
      </c>
      <c r="C369" s="1" t="s">
        <v>2069</v>
      </c>
      <c r="D369" s="4" t="s">
        <v>2070</v>
      </c>
      <c r="E369" s="2" t="s">
        <v>2079</v>
      </c>
      <c r="F369" s="5" t="s">
        <v>2072</v>
      </c>
      <c r="G369" s="6" t="s">
        <v>2073</v>
      </c>
      <c r="H369" s="2" t="s">
        <v>2079</v>
      </c>
      <c r="I369" s="2" t="s">
        <v>2079</v>
      </c>
      <c r="J369" t="s">
        <v>1646</v>
      </c>
      <c r="K369" t="s">
        <v>1647</v>
      </c>
      <c r="L369" s="18">
        <v>3</v>
      </c>
      <c r="M369" s="18">
        <v>0</v>
      </c>
      <c r="N369" s="19">
        <v>938.56600000000003</v>
      </c>
      <c r="O369" s="19">
        <v>354.39047606025116</v>
      </c>
      <c r="P369" s="19">
        <v>397.32123038312523</v>
      </c>
      <c r="Q369" s="19">
        <v>841326.97368421056</v>
      </c>
      <c r="R369" s="27">
        <v>57.787404958084878</v>
      </c>
    </row>
    <row r="370" spans="1:18" x14ac:dyDescent="0.25">
      <c r="A370" t="s">
        <v>1002</v>
      </c>
      <c r="B370" t="s">
        <v>1002</v>
      </c>
      <c r="C370" s="1" t="s">
        <v>2069</v>
      </c>
      <c r="D370" s="2" t="s">
        <v>2079</v>
      </c>
      <c r="E370" s="2" t="s">
        <v>2079</v>
      </c>
      <c r="F370" s="2" t="s">
        <v>2079</v>
      </c>
      <c r="G370" s="6" t="s">
        <v>2073</v>
      </c>
      <c r="H370" s="2" t="s">
        <v>2079</v>
      </c>
      <c r="I370" s="2" t="s">
        <v>2079</v>
      </c>
      <c r="J370" t="s">
        <v>1003</v>
      </c>
      <c r="K370" t="s">
        <v>1004</v>
      </c>
      <c r="L370" s="18">
        <v>0</v>
      </c>
      <c r="M370" s="18">
        <v>2</v>
      </c>
      <c r="N370" s="19">
        <v>903.92</v>
      </c>
      <c r="O370" s="19">
        <v>575.11138341475362</v>
      </c>
      <c r="P370" s="19">
        <v>558.35142475132886</v>
      </c>
      <c r="Q370" s="19">
        <v>25987.3156779661</v>
      </c>
      <c r="R370" s="27">
        <v>28.692134407158989</v>
      </c>
    </row>
    <row r="371" spans="1:18" x14ac:dyDescent="0.25">
      <c r="A371" t="s">
        <v>903</v>
      </c>
      <c r="B371" t="s">
        <v>903</v>
      </c>
      <c r="C371" s="1" t="s">
        <v>2069</v>
      </c>
      <c r="D371" s="4" t="s">
        <v>2070</v>
      </c>
      <c r="E371" s="2" t="s">
        <v>2079</v>
      </c>
      <c r="F371" s="2" t="s">
        <v>2079</v>
      </c>
      <c r="G371" s="2" t="s">
        <v>2079</v>
      </c>
      <c r="H371" s="2" t="s">
        <v>2079</v>
      </c>
      <c r="I371" s="2" t="s">
        <v>2079</v>
      </c>
      <c r="J371" t="s">
        <v>904</v>
      </c>
      <c r="K371" t="s">
        <v>905</v>
      </c>
      <c r="L371" s="18">
        <v>10</v>
      </c>
      <c r="M371" s="18">
        <v>3</v>
      </c>
      <c r="N371" s="19">
        <v>4102.99</v>
      </c>
      <c r="O371" s="19">
        <v>2401.2194436979867</v>
      </c>
      <c r="P371" s="19">
        <v>3093.4446381510861</v>
      </c>
      <c r="Q371" s="19">
        <v>1737168.4003937501</v>
      </c>
      <c r="R371" s="27">
        <v>26.75034392371677</v>
      </c>
    </row>
    <row r="372" spans="1:18" x14ac:dyDescent="0.25">
      <c r="A372" t="s">
        <v>625</v>
      </c>
      <c r="B372" t="s">
        <v>625</v>
      </c>
      <c r="C372" s="1" t="s">
        <v>2069</v>
      </c>
      <c r="D372" s="4" t="s">
        <v>2070</v>
      </c>
      <c r="E372" s="2" t="s">
        <v>2079</v>
      </c>
      <c r="F372" s="2" t="s">
        <v>2079</v>
      </c>
      <c r="G372" s="2" t="s">
        <v>2079</v>
      </c>
      <c r="H372" s="2" t="s">
        <v>2079</v>
      </c>
      <c r="I372" s="2" t="s">
        <v>2079</v>
      </c>
      <c r="J372" t="s">
        <v>626</v>
      </c>
      <c r="K372" t="s">
        <v>627</v>
      </c>
      <c r="L372" s="18">
        <v>2</v>
      </c>
      <c r="M372" s="18">
        <v>2</v>
      </c>
      <c r="N372" s="19">
        <v>2733.473</v>
      </c>
      <c r="O372" s="19">
        <v>1872.9630417612861</v>
      </c>
      <c r="P372" s="19">
        <v>1330.9130504369155</v>
      </c>
      <c r="Q372" s="19">
        <v>2943093.8809523811</v>
      </c>
      <c r="R372" s="27">
        <v>35.737160947182424</v>
      </c>
    </row>
    <row r="373" spans="1:18" x14ac:dyDescent="0.25">
      <c r="A373" t="s">
        <v>628</v>
      </c>
      <c r="B373" t="s">
        <v>628</v>
      </c>
      <c r="C373" s="1" t="s">
        <v>2069</v>
      </c>
      <c r="D373" s="4" t="s">
        <v>2070</v>
      </c>
      <c r="E373" s="2" t="s">
        <v>2079</v>
      </c>
      <c r="F373" s="2" t="s">
        <v>2079</v>
      </c>
      <c r="G373" s="2" t="s">
        <v>2079</v>
      </c>
      <c r="H373" s="2" t="s">
        <v>2079</v>
      </c>
      <c r="I373" s="2" t="s">
        <v>2079</v>
      </c>
      <c r="J373" t="s">
        <v>629</v>
      </c>
      <c r="K373" t="s">
        <v>630</v>
      </c>
      <c r="L373" s="18">
        <v>0</v>
      </c>
      <c r="M373" s="18">
        <v>1</v>
      </c>
      <c r="N373" s="19">
        <v>120.355</v>
      </c>
      <c r="O373" s="19">
        <v>187.5434123469449</v>
      </c>
      <c r="P373" s="19">
        <v>122.44742338612153</v>
      </c>
      <c r="Q373" s="19">
        <v>108963.60294117648</v>
      </c>
      <c r="R373" s="27">
        <v>26.630823148482008</v>
      </c>
    </row>
    <row r="374" spans="1:18" x14ac:dyDescent="0.25">
      <c r="A374" t="s">
        <v>1453</v>
      </c>
      <c r="B374" t="s">
        <v>1453</v>
      </c>
      <c r="C374" s="1" t="s">
        <v>2069</v>
      </c>
      <c r="D374" s="2" t="s">
        <v>2079</v>
      </c>
      <c r="E374" s="2" t="s">
        <v>2079</v>
      </c>
      <c r="F374" s="2" t="s">
        <v>2079</v>
      </c>
      <c r="G374" s="6" t="s">
        <v>2073</v>
      </c>
      <c r="H374" s="7" t="s">
        <v>2074</v>
      </c>
      <c r="I374" s="2" t="s">
        <v>2079</v>
      </c>
      <c r="J374" t="s">
        <v>1454</v>
      </c>
      <c r="K374" t="s">
        <v>1455</v>
      </c>
      <c r="L374" s="18">
        <v>1</v>
      </c>
      <c r="M374" s="18">
        <v>0</v>
      </c>
      <c r="N374" s="19">
        <v>249.404</v>
      </c>
      <c r="O374" s="19">
        <v>105.66931368378212</v>
      </c>
      <c r="P374" s="19">
        <v>169.88381340553661</v>
      </c>
      <c r="Q374" s="19">
        <v>220494.58928571429</v>
      </c>
      <c r="R374" s="27">
        <v>41.147951552352268</v>
      </c>
    </row>
  </sheetData>
  <sortState ref="A2:U374">
    <sortCondition ref="J1"/>
  </sortState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14"/>
  <sheetViews>
    <sheetView workbookViewId="0"/>
  </sheetViews>
  <sheetFormatPr defaultRowHeight="15" x14ac:dyDescent="0.25"/>
  <cols>
    <col min="3" max="9" width="4.28515625" customWidth="1"/>
    <col min="11" max="11" width="41.42578125" customWidth="1"/>
    <col min="12" max="13" width="14.42578125" style="18" customWidth="1"/>
    <col min="14" max="22" width="12.42578125" style="18" customWidth="1"/>
    <col min="23" max="25" width="15.5703125" style="18" customWidth="1"/>
  </cols>
  <sheetData>
    <row r="1" spans="1:25" s="28" customFormat="1" ht="69" customHeight="1" x14ac:dyDescent="0.25">
      <c r="A1" s="20" t="s">
        <v>2067</v>
      </c>
      <c r="B1" s="20" t="s">
        <v>2068</v>
      </c>
      <c r="C1" s="22" t="s">
        <v>2069</v>
      </c>
      <c r="D1" s="22" t="s">
        <v>2070</v>
      </c>
      <c r="E1" s="22" t="s">
        <v>2071</v>
      </c>
      <c r="F1" s="22" t="s">
        <v>2072</v>
      </c>
      <c r="G1" s="22" t="s">
        <v>2073</v>
      </c>
      <c r="H1" s="22" t="s">
        <v>2074</v>
      </c>
      <c r="I1" s="22" t="s">
        <v>2075</v>
      </c>
      <c r="J1" s="20" t="s">
        <v>1</v>
      </c>
      <c r="K1" s="20" t="s">
        <v>2</v>
      </c>
      <c r="L1" s="20" t="s">
        <v>2180</v>
      </c>
      <c r="M1" s="20" t="s">
        <v>2181</v>
      </c>
      <c r="N1" s="13" t="s">
        <v>2204</v>
      </c>
      <c r="O1" s="13" t="s">
        <v>2207</v>
      </c>
      <c r="P1" s="13" t="s">
        <v>2210</v>
      </c>
      <c r="Q1" s="13" t="s">
        <v>2205</v>
      </c>
      <c r="R1" s="13" t="s">
        <v>2208</v>
      </c>
      <c r="S1" s="13" t="s">
        <v>2211</v>
      </c>
      <c r="T1" s="13" t="s">
        <v>2206</v>
      </c>
      <c r="U1" s="13" t="s">
        <v>2209</v>
      </c>
      <c r="V1" s="13" t="s">
        <v>2212</v>
      </c>
      <c r="W1" s="30" t="s">
        <v>2213</v>
      </c>
      <c r="X1" s="30" t="s">
        <v>2214</v>
      </c>
      <c r="Y1" s="30" t="s">
        <v>2215</v>
      </c>
    </row>
    <row r="2" spans="1:25" x14ac:dyDescent="0.25">
      <c r="A2" t="s">
        <v>736</v>
      </c>
      <c r="B2" t="s">
        <v>736</v>
      </c>
      <c r="C2" s="2" t="s">
        <v>2079</v>
      </c>
      <c r="D2" s="2" t="s">
        <v>2079</v>
      </c>
      <c r="E2" s="2" t="s">
        <v>2079</v>
      </c>
      <c r="F2" s="2" t="s">
        <v>2079</v>
      </c>
      <c r="G2" s="6" t="s">
        <v>2073</v>
      </c>
      <c r="H2" s="2" t="s">
        <v>2079</v>
      </c>
      <c r="I2" s="2" t="s">
        <v>2079</v>
      </c>
      <c r="J2" t="s">
        <v>737</v>
      </c>
      <c r="K2" t="s">
        <v>738</v>
      </c>
      <c r="L2" s="18">
        <v>7</v>
      </c>
      <c r="M2" s="18">
        <v>8</v>
      </c>
      <c r="N2" s="19">
        <v>1373.943</v>
      </c>
      <c r="O2" s="19">
        <v>389.33566617292809</v>
      </c>
      <c r="P2" s="19">
        <v>377.34667602569021</v>
      </c>
      <c r="Q2" s="19">
        <v>5391.9682231089319</v>
      </c>
      <c r="R2" s="19">
        <v>4058.7127814465684</v>
      </c>
      <c r="S2" s="19">
        <v>420.8778727374708</v>
      </c>
      <c r="T2" s="19">
        <v>3535.5772244332024</v>
      </c>
      <c r="U2" s="19">
        <v>1482.6524168745104</v>
      </c>
      <c r="V2" s="19">
        <v>2897.1955004943134</v>
      </c>
      <c r="W2" s="31">
        <v>0.23764888002782822</v>
      </c>
      <c r="X2" s="31">
        <v>0.15004649903081435</v>
      </c>
      <c r="Y2" s="31">
        <v>0.98067230950417561</v>
      </c>
    </row>
    <row r="3" spans="1:25" x14ac:dyDescent="0.25">
      <c r="A3" t="s">
        <v>862</v>
      </c>
      <c r="B3" t="s">
        <v>862</v>
      </c>
      <c r="C3" s="1" t="s">
        <v>2069</v>
      </c>
      <c r="D3" s="4" t="s">
        <v>2070</v>
      </c>
      <c r="E3" s="2" t="s">
        <v>2079</v>
      </c>
      <c r="F3" s="5" t="s">
        <v>2072</v>
      </c>
      <c r="G3" s="2" t="s">
        <v>2079</v>
      </c>
      <c r="H3" s="2" t="s">
        <v>2079</v>
      </c>
      <c r="I3" s="2" t="s">
        <v>2079</v>
      </c>
      <c r="J3" t="s">
        <v>863</v>
      </c>
      <c r="K3" t="s">
        <v>864</v>
      </c>
      <c r="L3" s="18">
        <v>0</v>
      </c>
      <c r="M3" s="18">
        <v>3</v>
      </c>
      <c r="N3" s="19">
        <v>91.691299999999998</v>
      </c>
      <c r="O3" s="19">
        <v>87.642475805871229</v>
      </c>
      <c r="P3" s="19">
        <v>84.328695835057403</v>
      </c>
      <c r="Q3" s="19">
        <v>106.29180460469043</v>
      </c>
      <c r="R3" s="19">
        <v>54.666384979822439</v>
      </c>
      <c r="S3" s="19">
        <v>90.646566205611492</v>
      </c>
      <c r="T3" s="19">
        <v>78.951203916308174</v>
      </c>
      <c r="U3" s="19">
        <v>64.177772454573642</v>
      </c>
      <c r="V3" s="19">
        <v>117.89124446034994</v>
      </c>
      <c r="W3" s="31">
        <v>0.73913281529987462</v>
      </c>
      <c r="X3" s="31">
        <v>0.82907553917739829</v>
      </c>
      <c r="Y3" s="31">
        <v>0.97849208675812394</v>
      </c>
    </row>
    <row r="4" spans="1:25" x14ac:dyDescent="0.25">
      <c r="A4" t="s">
        <v>1276</v>
      </c>
      <c r="B4" t="s">
        <v>1276</v>
      </c>
      <c r="C4" s="1" t="s">
        <v>2069</v>
      </c>
      <c r="D4" s="4" t="s">
        <v>2070</v>
      </c>
      <c r="E4" s="2" t="s">
        <v>2079</v>
      </c>
      <c r="F4" s="2" t="s">
        <v>2079</v>
      </c>
      <c r="G4" s="2" t="s">
        <v>2079</v>
      </c>
      <c r="H4" s="2" t="s">
        <v>2079</v>
      </c>
      <c r="I4" s="2" t="s">
        <v>2079</v>
      </c>
      <c r="J4" t="s">
        <v>1277</v>
      </c>
      <c r="K4" t="s">
        <v>1278</v>
      </c>
      <c r="L4" s="18">
        <v>3</v>
      </c>
      <c r="M4" s="18">
        <v>3</v>
      </c>
      <c r="N4" s="19">
        <v>470.72900000000004</v>
      </c>
      <c r="O4" s="19">
        <v>438.58811325350439</v>
      </c>
      <c r="P4" s="19">
        <v>309.14576245260048</v>
      </c>
      <c r="Q4" s="19">
        <v>618.07030905196461</v>
      </c>
      <c r="R4" s="19">
        <v>512.11454281571173</v>
      </c>
      <c r="S4" s="19">
        <v>477.65785805748544</v>
      </c>
      <c r="T4" s="19">
        <v>557.60647810281262</v>
      </c>
      <c r="U4" s="19">
        <v>475.62529578958708</v>
      </c>
      <c r="V4" s="19">
        <v>777.08003468310483</v>
      </c>
      <c r="W4" s="31">
        <v>0.45950601893663273</v>
      </c>
      <c r="X4" s="31">
        <v>0.2882022441823775</v>
      </c>
      <c r="Y4" s="31">
        <v>0.86332698008535214</v>
      </c>
    </row>
    <row r="5" spans="1:25" x14ac:dyDescent="0.25">
      <c r="A5" t="s">
        <v>568</v>
      </c>
      <c r="B5" t="s">
        <v>568</v>
      </c>
      <c r="C5" s="1" t="s">
        <v>2069</v>
      </c>
      <c r="D5" s="4" t="s">
        <v>2070</v>
      </c>
      <c r="E5" s="2" t="s">
        <v>2079</v>
      </c>
      <c r="F5" s="2" t="s">
        <v>2079</v>
      </c>
      <c r="G5" s="2" t="s">
        <v>2079</v>
      </c>
      <c r="H5" s="2" t="s">
        <v>2079</v>
      </c>
      <c r="I5" s="2" t="s">
        <v>2079</v>
      </c>
      <c r="J5" t="s">
        <v>569</v>
      </c>
      <c r="K5" t="s">
        <v>570</v>
      </c>
      <c r="L5" s="18">
        <v>0</v>
      </c>
      <c r="M5" s="18">
        <v>12</v>
      </c>
      <c r="N5" s="19">
        <v>901.61400000000003</v>
      </c>
      <c r="O5" s="19">
        <v>790.79020983183955</v>
      </c>
      <c r="P5" s="19">
        <v>895.05440418729711</v>
      </c>
      <c r="Q5" s="19">
        <v>867.29305894014817</v>
      </c>
      <c r="R5" s="19">
        <v>536.38669865002714</v>
      </c>
      <c r="S5" s="19">
        <v>771.04039356662452</v>
      </c>
      <c r="T5" s="19">
        <v>809.12232675135726</v>
      </c>
      <c r="U5" s="19">
        <v>584.94305581955734</v>
      </c>
      <c r="V5" s="19">
        <v>1048.2499818387171</v>
      </c>
      <c r="W5" s="31">
        <v>0.29116214148405167</v>
      </c>
      <c r="X5" s="31">
        <v>0.6249367139219657</v>
      </c>
      <c r="Y5" s="31">
        <v>0.78012587419258228</v>
      </c>
    </row>
    <row r="6" spans="1:25" x14ac:dyDescent="0.25">
      <c r="A6" t="s">
        <v>2013</v>
      </c>
      <c r="B6" t="s">
        <v>2013</v>
      </c>
      <c r="C6" s="1" t="s">
        <v>2069</v>
      </c>
      <c r="D6" s="4" t="s">
        <v>2070</v>
      </c>
      <c r="E6" s="2" t="s">
        <v>2079</v>
      </c>
      <c r="F6" s="2" t="s">
        <v>2079</v>
      </c>
      <c r="G6" s="2" t="s">
        <v>2079</v>
      </c>
      <c r="H6" s="7" t="s">
        <v>2074</v>
      </c>
      <c r="I6" s="2" t="s">
        <v>2079</v>
      </c>
      <c r="J6" t="s">
        <v>2014</v>
      </c>
      <c r="K6" t="s">
        <v>2015</v>
      </c>
      <c r="L6" s="18">
        <v>0</v>
      </c>
      <c r="M6" s="18">
        <v>1</v>
      </c>
      <c r="N6" s="19">
        <v>42.257199999999997</v>
      </c>
      <c r="O6" s="19">
        <v>28.317970336765573</v>
      </c>
      <c r="P6" s="19">
        <v>45.731012291283996</v>
      </c>
      <c r="Q6" s="19">
        <v>35.403641725514348</v>
      </c>
      <c r="R6" s="19">
        <v>21.328730512774349</v>
      </c>
      <c r="S6" s="19">
        <v>45.474796049248035</v>
      </c>
      <c r="T6" s="19">
        <v>39.165640240090866</v>
      </c>
      <c r="U6" s="19">
        <v>24.965465691180171</v>
      </c>
      <c r="V6" s="19">
        <v>49.321515413104883</v>
      </c>
      <c r="W6" s="31">
        <v>0.15469790626006874</v>
      </c>
      <c r="X6" s="31">
        <v>0.5758461203377917</v>
      </c>
      <c r="Y6" s="31">
        <v>0.50079074249137134</v>
      </c>
    </row>
    <row r="7" spans="1:25" x14ac:dyDescent="0.25">
      <c r="A7" t="s">
        <v>1408</v>
      </c>
      <c r="B7" t="s">
        <v>1408</v>
      </c>
      <c r="C7" s="1" t="s">
        <v>2069</v>
      </c>
      <c r="D7" s="4" t="s">
        <v>2070</v>
      </c>
      <c r="E7" s="2" t="s">
        <v>2079</v>
      </c>
      <c r="F7" s="2" t="s">
        <v>2079</v>
      </c>
      <c r="G7" s="6" t="s">
        <v>2073</v>
      </c>
      <c r="H7" s="2" t="s">
        <v>2079</v>
      </c>
      <c r="I7" s="2" t="s">
        <v>2079</v>
      </c>
      <c r="J7" t="s">
        <v>1409</v>
      </c>
      <c r="K7" t="s">
        <v>1410</v>
      </c>
      <c r="L7" s="18">
        <v>20</v>
      </c>
      <c r="M7" s="18">
        <v>0</v>
      </c>
      <c r="N7" s="19">
        <v>1423.63</v>
      </c>
      <c r="O7" s="19">
        <v>899.85595424963537</v>
      </c>
      <c r="P7" s="19">
        <v>442.56790137584335</v>
      </c>
      <c r="Q7" s="19">
        <v>1454.330300213667</v>
      </c>
      <c r="R7" s="19">
        <v>972.17082139925799</v>
      </c>
      <c r="S7" s="19">
        <v>1566.5244593478249</v>
      </c>
      <c r="T7" s="19">
        <v>1172.5799211420981</v>
      </c>
      <c r="U7" s="19">
        <v>935.28503008005453</v>
      </c>
      <c r="V7" s="19">
        <v>1093.0945195462757</v>
      </c>
      <c r="W7" s="31">
        <v>0.3981185505489343</v>
      </c>
      <c r="X7" s="31">
        <v>0.78692206966613454</v>
      </c>
      <c r="Y7" s="31">
        <v>0.36664575522814302</v>
      </c>
    </row>
    <row r="8" spans="1:25" x14ac:dyDescent="0.25">
      <c r="A8" t="s">
        <v>1462</v>
      </c>
      <c r="B8" t="s">
        <v>1462</v>
      </c>
      <c r="C8" s="1" t="s">
        <v>2069</v>
      </c>
      <c r="D8" s="2" t="s">
        <v>2079</v>
      </c>
      <c r="E8" s="2" t="s">
        <v>2079</v>
      </c>
      <c r="F8" s="2" t="s">
        <v>2079</v>
      </c>
      <c r="G8" s="6" t="s">
        <v>2073</v>
      </c>
      <c r="H8" s="2" t="s">
        <v>2079</v>
      </c>
      <c r="I8" s="2" t="s">
        <v>2079</v>
      </c>
      <c r="J8" t="s">
        <v>1463</v>
      </c>
      <c r="K8" t="s">
        <v>1464</v>
      </c>
      <c r="L8" s="18">
        <v>40</v>
      </c>
      <c r="M8" s="18">
        <v>8</v>
      </c>
      <c r="N8" s="19">
        <v>4044.0639999999999</v>
      </c>
      <c r="O8" s="19">
        <v>1609.3265366268768</v>
      </c>
      <c r="P8" s="19">
        <v>4602.2639881400719</v>
      </c>
      <c r="Q8" s="19">
        <v>5745.1723477868154</v>
      </c>
      <c r="R8" s="19">
        <v>4156.0906774194809</v>
      </c>
      <c r="S8" s="19">
        <v>11112.248822403173</v>
      </c>
      <c r="T8" s="19">
        <v>4794.801769022637</v>
      </c>
      <c r="U8" s="19">
        <v>2628.8337898081213</v>
      </c>
      <c r="V8" s="19">
        <v>3527.0501105280982</v>
      </c>
      <c r="W8" s="31">
        <v>3.1933215977431435E-2</v>
      </c>
      <c r="X8" s="31">
        <v>0.74720495731623504</v>
      </c>
      <c r="Y8" s="31">
        <v>0.29421199576449142</v>
      </c>
    </row>
    <row r="9" spans="1:25" x14ac:dyDescent="0.25">
      <c r="A9" t="s">
        <v>547</v>
      </c>
      <c r="B9" t="s">
        <v>547</v>
      </c>
      <c r="C9" s="1" t="s">
        <v>2069</v>
      </c>
      <c r="D9" s="4" t="s">
        <v>2070</v>
      </c>
      <c r="E9" s="2" t="s">
        <v>2079</v>
      </c>
      <c r="F9" s="5" t="s">
        <v>2072</v>
      </c>
      <c r="G9" s="2" t="s">
        <v>2079</v>
      </c>
      <c r="H9" s="7" t="s">
        <v>2074</v>
      </c>
      <c r="I9" s="2" t="s">
        <v>2079</v>
      </c>
      <c r="J9" t="s">
        <v>548</v>
      </c>
      <c r="K9" t="s">
        <v>549</v>
      </c>
      <c r="L9" s="18">
        <v>1</v>
      </c>
      <c r="M9" s="18">
        <v>1</v>
      </c>
      <c r="N9" s="19">
        <v>318.55219999999997</v>
      </c>
      <c r="O9" s="19">
        <v>533.57144034453631</v>
      </c>
      <c r="P9" s="19">
        <v>371.72538602140014</v>
      </c>
      <c r="Q9" s="19">
        <v>183.20468016342167</v>
      </c>
      <c r="R9" s="19">
        <v>282.98932442145116</v>
      </c>
      <c r="S9" s="19">
        <v>203.92121525225772</v>
      </c>
      <c r="T9" s="19">
        <v>271.31286802529814</v>
      </c>
      <c r="U9" s="19">
        <v>556.08661880899945</v>
      </c>
      <c r="V9" s="19">
        <v>256.09100124463299</v>
      </c>
      <c r="W9" s="31">
        <v>1.026922715212918E-3</v>
      </c>
      <c r="X9" s="31">
        <v>0.36020773534498912</v>
      </c>
      <c r="Y9" s="31">
        <v>0.21400290970614441</v>
      </c>
    </row>
    <row r="10" spans="1:25" x14ac:dyDescent="0.25">
      <c r="A10" t="s">
        <v>1555</v>
      </c>
      <c r="B10" t="s">
        <v>1555</v>
      </c>
      <c r="C10" s="1" t="s">
        <v>2069</v>
      </c>
      <c r="D10" s="4" t="s">
        <v>2070</v>
      </c>
      <c r="E10" s="2" t="s">
        <v>2079</v>
      </c>
      <c r="F10" s="5" t="s">
        <v>2072</v>
      </c>
      <c r="G10" s="2" t="s">
        <v>2079</v>
      </c>
      <c r="H10" s="2" t="s">
        <v>2079</v>
      </c>
      <c r="I10" s="2" t="s">
        <v>2079</v>
      </c>
      <c r="J10" t="s">
        <v>1556</v>
      </c>
      <c r="K10" t="s">
        <v>1557</v>
      </c>
      <c r="L10" s="18">
        <v>2</v>
      </c>
      <c r="M10" s="18">
        <v>1</v>
      </c>
      <c r="N10" s="19">
        <v>166.30860000000001</v>
      </c>
      <c r="O10" s="19">
        <v>143.87405594632492</v>
      </c>
      <c r="P10" s="19">
        <v>125.57362983400714</v>
      </c>
      <c r="Q10" s="19">
        <v>269.30985885183873</v>
      </c>
      <c r="R10" s="19">
        <v>203.08896207989804</v>
      </c>
      <c r="S10" s="19">
        <v>253.74074608535341</v>
      </c>
      <c r="T10" s="19">
        <v>157.68595649135872</v>
      </c>
      <c r="U10" s="19">
        <v>132.37629850677069</v>
      </c>
      <c r="V10" s="19">
        <v>206.63503994963662</v>
      </c>
      <c r="W10" s="31">
        <v>1.6411476641450526E-2</v>
      </c>
      <c r="X10" s="31">
        <v>0.61572236241601308</v>
      </c>
      <c r="Y10" s="31">
        <v>0.14564696206928862</v>
      </c>
    </row>
    <row r="11" spans="1:25" x14ac:dyDescent="0.25">
      <c r="A11" t="s">
        <v>1483</v>
      </c>
      <c r="B11" t="s">
        <v>1483</v>
      </c>
      <c r="C11" s="1" t="s">
        <v>2069</v>
      </c>
      <c r="D11" s="4" t="s">
        <v>2070</v>
      </c>
      <c r="E11" s="2" t="s">
        <v>2079</v>
      </c>
      <c r="F11" s="5" t="s">
        <v>2072</v>
      </c>
      <c r="G11" s="2" t="s">
        <v>2079</v>
      </c>
      <c r="H11" s="2" t="s">
        <v>2079</v>
      </c>
      <c r="I11" s="2" t="s">
        <v>2079</v>
      </c>
      <c r="J11" t="s">
        <v>1484</v>
      </c>
      <c r="K11" t="s">
        <v>1485</v>
      </c>
      <c r="L11" s="18">
        <v>3</v>
      </c>
      <c r="M11" s="18">
        <v>0</v>
      </c>
      <c r="N11" s="19">
        <v>205.10300000000001</v>
      </c>
      <c r="O11" s="19">
        <v>248.24487303543879</v>
      </c>
      <c r="P11" s="19">
        <v>258.3565297952195</v>
      </c>
      <c r="Q11" s="19">
        <v>128.04338011302363</v>
      </c>
      <c r="R11" s="19">
        <v>143.17080630055304</v>
      </c>
      <c r="S11" s="19">
        <v>196.66916853405738</v>
      </c>
      <c r="T11" s="19">
        <v>124.70039207356434</v>
      </c>
      <c r="U11" s="19">
        <v>168.77065408647803</v>
      </c>
      <c r="V11" s="19">
        <v>147.21396406543292</v>
      </c>
      <c r="W11" s="31">
        <v>1.6657979412709193E-2</v>
      </c>
      <c r="X11" s="31">
        <v>3.5495187999503583E-3</v>
      </c>
      <c r="Y11" s="31">
        <v>0.86332698008535214</v>
      </c>
    </row>
    <row r="12" spans="1:25" x14ac:dyDescent="0.25">
      <c r="A12" t="s">
        <v>1369</v>
      </c>
      <c r="B12" t="s">
        <v>1369</v>
      </c>
      <c r="C12" s="1" t="s">
        <v>2069</v>
      </c>
      <c r="D12" s="4" t="s">
        <v>2070</v>
      </c>
      <c r="E12" s="2" t="s">
        <v>2079</v>
      </c>
      <c r="F12" s="2" t="s">
        <v>2079</v>
      </c>
      <c r="G12" s="2" t="s">
        <v>2079</v>
      </c>
      <c r="H12" s="2" t="s">
        <v>2079</v>
      </c>
      <c r="I12" s="2" t="s">
        <v>2079</v>
      </c>
      <c r="J12" t="s">
        <v>1370</v>
      </c>
      <c r="K12" t="s">
        <v>1371</v>
      </c>
      <c r="L12" s="18">
        <v>1</v>
      </c>
      <c r="M12" s="18">
        <v>0</v>
      </c>
      <c r="N12" s="19">
        <v>93.161199999999994</v>
      </c>
      <c r="O12" s="19">
        <v>94.611244241305869</v>
      </c>
      <c r="P12" s="19">
        <v>95.417769382063042</v>
      </c>
      <c r="Q12" s="19">
        <v>20.192475766816088</v>
      </c>
      <c r="R12" s="19">
        <v>70.49698951105303</v>
      </c>
      <c r="S12" s="19">
        <v>55.568409876924946</v>
      </c>
      <c r="T12" s="19">
        <v>52.904748971769614</v>
      </c>
      <c r="U12" s="19">
        <v>104.45450903045534</v>
      </c>
      <c r="V12" s="19">
        <v>56.141600472763692</v>
      </c>
      <c r="W12" s="31">
        <v>8.4421152824392429E-2</v>
      </c>
      <c r="X12" s="31">
        <v>0.31952513687284839</v>
      </c>
      <c r="Y12" s="31">
        <v>0.66759705018314841</v>
      </c>
    </row>
    <row r="13" spans="1:25" x14ac:dyDescent="0.25">
      <c r="A13" t="s">
        <v>586</v>
      </c>
      <c r="B13" t="s">
        <v>586</v>
      </c>
      <c r="C13" s="1" t="s">
        <v>2069</v>
      </c>
      <c r="D13" s="4" t="s">
        <v>2070</v>
      </c>
      <c r="E13" s="2" t="s">
        <v>2079</v>
      </c>
      <c r="F13" s="2" t="s">
        <v>2079</v>
      </c>
      <c r="G13" s="2" t="s">
        <v>2079</v>
      </c>
      <c r="H13" s="2" t="s">
        <v>2079</v>
      </c>
      <c r="I13" s="2" t="s">
        <v>2079</v>
      </c>
      <c r="J13" t="s">
        <v>587</v>
      </c>
      <c r="K13" t="s">
        <v>588</v>
      </c>
      <c r="L13" s="18">
        <v>0</v>
      </c>
      <c r="M13" s="18">
        <v>1</v>
      </c>
      <c r="N13" s="19">
        <v>6.4853500000000004</v>
      </c>
      <c r="O13" s="19">
        <v>7.3347288854018524</v>
      </c>
      <c r="P13" s="19">
        <v>12.204105973590259</v>
      </c>
      <c r="Q13" s="19">
        <v>25.25703183075737</v>
      </c>
      <c r="R13" s="19">
        <v>28.365078145034563</v>
      </c>
      <c r="S13" s="19">
        <v>31.222322822683729</v>
      </c>
      <c r="T13" s="19">
        <v>10.109117109217486</v>
      </c>
      <c r="U13" s="19">
        <v>10.442047232563926</v>
      </c>
      <c r="V13" s="19">
        <v>51.41900392918307</v>
      </c>
      <c r="W13" s="31">
        <v>3.5136401194372953E-2</v>
      </c>
      <c r="X13" s="31">
        <v>0.33802851080620211</v>
      </c>
      <c r="Y13" s="31">
        <v>0.66759705018314841</v>
      </c>
    </row>
    <row r="14" spans="1:25" x14ac:dyDescent="0.25">
      <c r="A14" t="s">
        <v>1576</v>
      </c>
      <c r="B14" t="s">
        <v>1576</v>
      </c>
      <c r="C14" s="1" t="s">
        <v>2069</v>
      </c>
      <c r="D14" s="4" t="s">
        <v>2070</v>
      </c>
      <c r="E14" s="2" t="s">
        <v>2079</v>
      </c>
      <c r="F14" s="2" t="s">
        <v>2079</v>
      </c>
      <c r="G14" s="2" t="s">
        <v>2079</v>
      </c>
      <c r="H14" s="2" t="s">
        <v>2079</v>
      </c>
      <c r="I14" s="2" t="s">
        <v>2079</v>
      </c>
      <c r="J14" t="s">
        <v>1577</v>
      </c>
      <c r="K14" t="s">
        <v>1578</v>
      </c>
      <c r="L14" s="18">
        <v>1</v>
      </c>
      <c r="M14" s="18">
        <v>0</v>
      </c>
      <c r="N14" s="19">
        <v>78.222099999999998</v>
      </c>
      <c r="O14" s="19">
        <v>100.0357827677025</v>
      </c>
      <c r="P14" s="19">
        <v>51.977467817932684</v>
      </c>
      <c r="Q14" s="19">
        <v>33.794621448292766</v>
      </c>
      <c r="R14" s="19">
        <v>70.498195286871962</v>
      </c>
      <c r="S14" s="19">
        <v>55.173791766932418</v>
      </c>
      <c r="T14" s="19">
        <v>62.44356305626421</v>
      </c>
      <c r="U14" s="19">
        <v>124.25972278373683</v>
      </c>
      <c r="V14" s="19">
        <v>70.689564030959815</v>
      </c>
      <c r="W14" s="31">
        <v>0.23349157740241491</v>
      </c>
      <c r="X14" s="31">
        <v>0.61577939804317783</v>
      </c>
      <c r="Y14" s="31">
        <v>0.28075706226036201</v>
      </c>
    </row>
    <row r="15" spans="1:25" x14ac:dyDescent="0.25">
      <c r="A15" t="s">
        <v>1977</v>
      </c>
      <c r="B15" t="s">
        <v>1977</v>
      </c>
      <c r="C15" s="1" t="s">
        <v>2069</v>
      </c>
      <c r="D15" s="4" t="s">
        <v>2070</v>
      </c>
      <c r="E15" s="2" t="s">
        <v>2079</v>
      </c>
      <c r="F15" s="2" t="s">
        <v>2079</v>
      </c>
      <c r="G15" s="2" t="s">
        <v>2079</v>
      </c>
      <c r="H15" s="2" t="s">
        <v>2079</v>
      </c>
      <c r="I15" s="2" t="s">
        <v>2079</v>
      </c>
      <c r="J15" t="s">
        <v>1978</v>
      </c>
      <c r="K15" t="s">
        <v>1979</v>
      </c>
      <c r="L15" s="18">
        <v>1</v>
      </c>
      <c r="M15" s="18">
        <v>1</v>
      </c>
      <c r="N15" s="19">
        <v>153.51249999999999</v>
      </c>
      <c r="O15" s="19">
        <v>173.28216517828284</v>
      </c>
      <c r="P15" s="19">
        <v>180.21360724425932</v>
      </c>
      <c r="Q15" s="19">
        <v>60.063979681305938</v>
      </c>
      <c r="R15" s="19">
        <v>190.33363396732358</v>
      </c>
      <c r="S15" s="19">
        <v>217.73146532071951</v>
      </c>
      <c r="T15" s="19">
        <v>208.57723509072846</v>
      </c>
      <c r="U15" s="19">
        <v>325.15911791497399</v>
      </c>
      <c r="V15" s="19">
        <v>157.49508372826912</v>
      </c>
      <c r="W15" s="31">
        <v>0.80810841888122487</v>
      </c>
      <c r="X15" s="31">
        <v>0.33802851080620211</v>
      </c>
      <c r="Y15" s="31">
        <v>0.63297841422633305</v>
      </c>
    </row>
    <row r="16" spans="1:25" x14ac:dyDescent="0.25">
      <c r="A16" t="s">
        <v>1726</v>
      </c>
      <c r="B16" t="s">
        <v>1726</v>
      </c>
      <c r="C16" s="1" t="s">
        <v>2069</v>
      </c>
      <c r="D16" s="4" t="s">
        <v>2070</v>
      </c>
      <c r="E16" s="2" t="s">
        <v>2079</v>
      </c>
      <c r="F16" s="5" t="s">
        <v>2072</v>
      </c>
      <c r="G16" s="2" t="s">
        <v>2079</v>
      </c>
      <c r="H16" s="2" t="s">
        <v>2079</v>
      </c>
      <c r="I16" s="2" t="s">
        <v>2079</v>
      </c>
      <c r="J16" t="s">
        <v>1727</v>
      </c>
      <c r="K16" t="s">
        <v>1728</v>
      </c>
      <c r="L16" s="18">
        <v>0</v>
      </c>
      <c r="M16" s="18">
        <v>1</v>
      </c>
      <c r="N16" s="19">
        <v>15.1275</v>
      </c>
      <c r="O16" s="19">
        <v>16.762324286581389</v>
      </c>
      <c r="P16" s="19">
        <v>26.453638255529516</v>
      </c>
      <c r="Q16" s="19">
        <v>17.140124759842688</v>
      </c>
      <c r="R16" s="19">
        <v>8.70751250192437</v>
      </c>
      <c r="S16" s="19">
        <v>25.107726497954655</v>
      </c>
      <c r="T16" s="19">
        <v>24.017653202262732</v>
      </c>
      <c r="U16" s="19">
        <v>12.128082304260534</v>
      </c>
      <c r="V16" s="19">
        <v>62.341848922526111</v>
      </c>
      <c r="W16" s="31">
        <v>0.59366139364114989</v>
      </c>
      <c r="X16" s="31">
        <v>0.48484665567468449</v>
      </c>
      <c r="Y16" s="31">
        <v>0.28075706226036201</v>
      </c>
    </row>
    <row r="17" spans="1:25" x14ac:dyDescent="0.25">
      <c r="A17" t="s">
        <v>1318</v>
      </c>
      <c r="B17" t="s">
        <v>1318</v>
      </c>
      <c r="C17" s="2" t="s">
        <v>2079</v>
      </c>
      <c r="D17" s="2" t="s">
        <v>2079</v>
      </c>
      <c r="E17" s="2" t="s">
        <v>2079</v>
      </c>
      <c r="F17" s="2" t="s">
        <v>2079</v>
      </c>
      <c r="G17" s="6" t="s">
        <v>2073</v>
      </c>
      <c r="H17" s="2" t="s">
        <v>2079</v>
      </c>
      <c r="I17" s="2" t="s">
        <v>2079</v>
      </c>
      <c r="J17" t="s">
        <v>1319</v>
      </c>
      <c r="K17" t="s">
        <v>1320</v>
      </c>
      <c r="L17" s="18">
        <v>23</v>
      </c>
      <c r="M17" s="18">
        <v>14</v>
      </c>
      <c r="N17" s="19">
        <v>5357.9800000000005</v>
      </c>
      <c r="O17" s="19">
        <v>1785.3800167333316</v>
      </c>
      <c r="P17" s="19">
        <v>1185.3945716475646</v>
      </c>
      <c r="Q17" s="19">
        <v>17472.208503891481</v>
      </c>
      <c r="R17" s="19">
        <v>11157.053235478139</v>
      </c>
      <c r="S17" s="19">
        <v>927.68710401032411</v>
      </c>
      <c r="T17" s="19">
        <v>12410.357049636434</v>
      </c>
      <c r="U17" s="19">
        <v>5525.9012397896831</v>
      </c>
      <c r="V17" s="19">
        <v>10067.508337160722</v>
      </c>
      <c r="W17" s="31">
        <v>0.2864975904500065</v>
      </c>
      <c r="X17" s="31">
        <v>9.9703327104166503E-2</v>
      </c>
      <c r="Y17" s="31">
        <v>0.98171613850010664</v>
      </c>
    </row>
    <row r="18" spans="1:25" x14ac:dyDescent="0.25">
      <c r="A18" t="s">
        <v>1525</v>
      </c>
      <c r="B18" t="s">
        <v>1525</v>
      </c>
      <c r="C18" s="1" t="s">
        <v>2069</v>
      </c>
      <c r="D18" s="4" t="s">
        <v>2070</v>
      </c>
      <c r="E18" s="2" t="s">
        <v>2079</v>
      </c>
      <c r="F18" s="2" t="s">
        <v>2079</v>
      </c>
      <c r="G18" s="2" t="s">
        <v>2079</v>
      </c>
      <c r="H18" s="7" t="s">
        <v>2074</v>
      </c>
      <c r="I18" s="2" t="s">
        <v>2079</v>
      </c>
      <c r="J18" t="s">
        <v>1526</v>
      </c>
      <c r="K18" t="s">
        <v>1527</v>
      </c>
      <c r="L18" s="18">
        <v>15</v>
      </c>
      <c r="M18" s="18">
        <v>1</v>
      </c>
      <c r="N18" s="19">
        <v>1694.5801000000001</v>
      </c>
      <c r="O18" s="19">
        <v>1289.9052405614013</v>
      </c>
      <c r="P18" s="19">
        <v>573.49144924038774</v>
      </c>
      <c r="Q18" s="19">
        <v>1922.0386437828249</v>
      </c>
      <c r="R18" s="19">
        <v>2213.469650937227</v>
      </c>
      <c r="S18" s="19">
        <v>2812.8847884856268</v>
      </c>
      <c r="T18" s="19">
        <v>1575.0401975914322</v>
      </c>
      <c r="U18" s="19">
        <v>2047.7027114442478</v>
      </c>
      <c r="V18" s="19">
        <v>1705.0525905817765</v>
      </c>
      <c r="W18" s="31">
        <v>0.1930375077192471</v>
      </c>
      <c r="X18" s="31">
        <v>0.5324276979669047</v>
      </c>
      <c r="Y18" s="31">
        <v>0.36664575522814302</v>
      </c>
    </row>
    <row r="19" spans="1:25" x14ac:dyDescent="0.25">
      <c r="A19" t="s">
        <v>709</v>
      </c>
      <c r="B19" t="s">
        <v>709</v>
      </c>
      <c r="C19" s="2" t="s">
        <v>2079</v>
      </c>
      <c r="D19" s="2" t="s">
        <v>2079</v>
      </c>
      <c r="E19" s="2" t="s">
        <v>2079</v>
      </c>
      <c r="F19" s="2" t="s">
        <v>2079</v>
      </c>
      <c r="G19" s="6" t="s">
        <v>2073</v>
      </c>
      <c r="H19" s="2" t="s">
        <v>2079</v>
      </c>
      <c r="I19" s="2" t="s">
        <v>2079</v>
      </c>
      <c r="J19" t="s">
        <v>710</v>
      </c>
      <c r="K19" t="s">
        <v>711</v>
      </c>
      <c r="L19" s="18">
        <v>15</v>
      </c>
      <c r="M19" s="18">
        <v>5</v>
      </c>
      <c r="N19" s="19">
        <v>3389.1800000000003</v>
      </c>
      <c r="O19" s="19">
        <v>968.85221299967156</v>
      </c>
      <c r="P19" s="19">
        <v>639.67639759014105</v>
      </c>
      <c r="Q19" s="19">
        <v>13392.218482737415</v>
      </c>
      <c r="R19" s="19">
        <v>9556.5033776431101</v>
      </c>
      <c r="S19" s="19">
        <v>517.34911957496706</v>
      </c>
      <c r="T19" s="19">
        <v>7976.0217528229014</v>
      </c>
      <c r="U19" s="19">
        <v>3544.6291084220243</v>
      </c>
      <c r="V19" s="19">
        <v>5793.2760679434414</v>
      </c>
      <c r="W19" s="31">
        <v>0.26324923953344487</v>
      </c>
      <c r="X19" s="31">
        <v>0.15410005652292452</v>
      </c>
      <c r="Y19" s="31">
        <v>0.98171613850010664</v>
      </c>
    </row>
    <row r="20" spans="1:25" x14ac:dyDescent="0.25">
      <c r="A20" t="s">
        <v>1561</v>
      </c>
      <c r="B20" t="s">
        <v>1561</v>
      </c>
      <c r="C20" s="1" t="s">
        <v>2069</v>
      </c>
      <c r="D20" s="4" t="s">
        <v>2070</v>
      </c>
      <c r="E20" s="2" t="s">
        <v>2079</v>
      </c>
      <c r="F20" s="2" t="s">
        <v>2079</v>
      </c>
      <c r="G20" s="2" t="s">
        <v>2079</v>
      </c>
      <c r="H20" s="2" t="s">
        <v>2079</v>
      </c>
      <c r="I20" s="2" t="s">
        <v>2079</v>
      </c>
      <c r="J20" t="s">
        <v>1562</v>
      </c>
      <c r="K20" t="s">
        <v>1563</v>
      </c>
      <c r="L20" s="18">
        <v>1</v>
      </c>
      <c r="M20" s="18">
        <v>0</v>
      </c>
      <c r="N20" s="19">
        <v>28.4953</v>
      </c>
      <c r="O20" s="19">
        <v>24.091297457696417</v>
      </c>
      <c r="P20" s="19">
        <v>25.937479133482725</v>
      </c>
      <c r="Q20" s="19">
        <v>74.824294486891574</v>
      </c>
      <c r="R20" s="19">
        <v>32.027013451951483</v>
      </c>
      <c r="S20" s="19">
        <v>60.728186508592337</v>
      </c>
      <c r="T20" s="19">
        <v>33.744338707432178</v>
      </c>
      <c r="U20" s="19">
        <v>17.493307796502812</v>
      </c>
      <c r="V20" s="19">
        <v>49.026275063333614</v>
      </c>
      <c r="W20" s="31">
        <v>4.9628906426236179E-2</v>
      </c>
      <c r="X20" s="31">
        <v>0.74720495731623504</v>
      </c>
      <c r="Y20" s="31">
        <v>0.18501410468141405</v>
      </c>
    </row>
    <row r="21" spans="1:25" x14ac:dyDescent="0.25">
      <c r="A21" t="s">
        <v>727</v>
      </c>
      <c r="B21" t="s">
        <v>2089</v>
      </c>
      <c r="C21" s="1" t="s">
        <v>2069</v>
      </c>
      <c r="D21" s="2" t="s">
        <v>2079</v>
      </c>
      <c r="E21" s="2" t="s">
        <v>2079</v>
      </c>
      <c r="F21" s="2" t="s">
        <v>2079</v>
      </c>
      <c r="G21" s="6" t="s">
        <v>2073</v>
      </c>
      <c r="H21" s="7" t="s">
        <v>2074</v>
      </c>
      <c r="I21" s="2" t="s">
        <v>2079</v>
      </c>
      <c r="J21" t="s">
        <v>728</v>
      </c>
      <c r="K21" t="s">
        <v>729</v>
      </c>
      <c r="L21" s="18">
        <v>5</v>
      </c>
      <c r="M21" s="18">
        <v>0</v>
      </c>
      <c r="N21" s="19">
        <v>270.66399999999999</v>
      </c>
      <c r="O21" s="19">
        <v>203.97571976968541</v>
      </c>
      <c r="P21" s="19">
        <v>54.912487111376009</v>
      </c>
      <c r="Q21" s="19">
        <v>314.45892559566079</v>
      </c>
      <c r="R21" s="19">
        <v>249.17859704840961</v>
      </c>
      <c r="S21" s="19">
        <v>271.16637271150483</v>
      </c>
      <c r="T21" s="19">
        <v>218.29109297126246</v>
      </c>
      <c r="U21" s="19">
        <v>248.15957520538265</v>
      </c>
      <c r="V21" s="19">
        <v>289.90757437154542</v>
      </c>
      <c r="W21" s="31">
        <v>0.2864975904500065</v>
      </c>
      <c r="X21" s="31">
        <v>0.49336989104496226</v>
      </c>
      <c r="Y21" s="31">
        <v>0.76194309511835989</v>
      </c>
    </row>
    <row r="22" spans="1:25" x14ac:dyDescent="0.25">
      <c r="A22" t="s">
        <v>706</v>
      </c>
      <c r="B22" t="s">
        <v>706</v>
      </c>
      <c r="C22" s="1" t="s">
        <v>2069</v>
      </c>
      <c r="D22" s="4" t="s">
        <v>2070</v>
      </c>
      <c r="E22" s="2" t="s">
        <v>2079</v>
      </c>
      <c r="F22" s="5" t="s">
        <v>2072</v>
      </c>
      <c r="G22" s="6" t="s">
        <v>2073</v>
      </c>
      <c r="H22" s="2" t="s">
        <v>2079</v>
      </c>
      <c r="I22" s="2" t="s">
        <v>2079</v>
      </c>
      <c r="J22" t="s">
        <v>707</v>
      </c>
      <c r="K22" t="s">
        <v>708</v>
      </c>
      <c r="L22" s="18">
        <v>2</v>
      </c>
      <c r="M22" s="18">
        <v>3</v>
      </c>
      <c r="N22" s="19">
        <v>278.62900000000002</v>
      </c>
      <c r="O22" s="19">
        <v>120.51289114384433</v>
      </c>
      <c r="P22" s="19">
        <v>51.361228676403769</v>
      </c>
      <c r="Q22" s="19">
        <v>1106.2602575956489</v>
      </c>
      <c r="R22" s="19">
        <v>923.54743352088826</v>
      </c>
      <c r="S22" s="19">
        <v>72.23513017111209</v>
      </c>
      <c r="T22" s="19">
        <v>679.06777888093916</v>
      </c>
      <c r="U22" s="19">
        <v>395.50100571174482</v>
      </c>
      <c r="V22" s="19">
        <v>548.40625411039161</v>
      </c>
      <c r="W22" s="31">
        <v>0.24413497732610415</v>
      </c>
      <c r="X22" s="31">
        <v>0.12725257599344697</v>
      </c>
      <c r="Y22" s="31">
        <v>0.99012940999938126</v>
      </c>
    </row>
    <row r="23" spans="1:25" x14ac:dyDescent="0.25">
      <c r="A23" t="s">
        <v>1615</v>
      </c>
      <c r="B23" t="s">
        <v>2130</v>
      </c>
      <c r="C23" s="1" t="s">
        <v>2069</v>
      </c>
      <c r="D23" s="4" t="s">
        <v>2070</v>
      </c>
      <c r="E23" s="2" t="s">
        <v>2079</v>
      </c>
      <c r="F23" s="5" t="s">
        <v>2072</v>
      </c>
      <c r="G23" s="2" t="s">
        <v>2079</v>
      </c>
      <c r="H23" s="2" t="s">
        <v>2079</v>
      </c>
      <c r="I23" s="2" t="s">
        <v>2079</v>
      </c>
      <c r="J23" t="s">
        <v>1616</v>
      </c>
      <c r="K23" t="s">
        <v>1617</v>
      </c>
      <c r="L23" s="18">
        <v>4</v>
      </c>
      <c r="M23" s="18">
        <v>0</v>
      </c>
      <c r="N23" s="19">
        <v>670.47900000000004</v>
      </c>
      <c r="O23" s="19">
        <v>1018.3478952059119</v>
      </c>
      <c r="P23" s="19">
        <v>929.62494787146329</v>
      </c>
      <c r="Q23" s="19">
        <v>169.63472101293615</v>
      </c>
      <c r="R23" s="19">
        <v>401.23898557404596</v>
      </c>
      <c r="S23" s="19">
        <v>368.32997762767474</v>
      </c>
      <c r="T23" s="19">
        <v>293.89141715250662</v>
      </c>
      <c r="U23" s="19">
        <v>448.83905123926814</v>
      </c>
      <c r="V23" s="19">
        <v>325.14774169290234</v>
      </c>
      <c r="W23" s="31">
        <v>2.2940491961781985E-3</v>
      </c>
      <c r="X23" s="31">
        <v>7.9223518662732792E-4</v>
      </c>
      <c r="Y23" s="31">
        <v>0.68714170381258821</v>
      </c>
    </row>
    <row r="24" spans="1:25" x14ac:dyDescent="0.25">
      <c r="A24" t="s">
        <v>1035</v>
      </c>
      <c r="B24" t="s">
        <v>1035</v>
      </c>
      <c r="C24" s="1" t="s">
        <v>2069</v>
      </c>
      <c r="D24" s="4" t="s">
        <v>2070</v>
      </c>
      <c r="E24" s="2" t="s">
        <v>2079</v>
      </c>
      <c r="F24" s="2" t="s">
        <v>2079</v>
      </c>
      <c r="G24" s="6" t="s">
        <v>2073</v>
      </c>
      <c r="H24" s="2" t="s">
        <v>2079</v>
      </c>
      <c r="I24" s="2" t="s">
        <v>2079</v>
      </c>
      <c r="J24" t="s">
        <v>1036</v>
      </c>
      <c r="K24" t="s">
        <v>1037</v>
      </c>
      <c r="L24" s="18">
        <v>26</v>
      </c>
      <c r="M24" s="18">
        <v>10</v>
      </c>
      <c r="N24" s="19">
        <v>6429.08</v>
      </c>
      <c r="O24" s="19">
        <v>6607.4911746227144</v>
      </c>
      <c r="P24" s="19">
        <v>4432.602194393784</v>
      </c>
      <c r="Q24" s="19">
        <v>2595.2217073379406</v>
      </c>
      <c r="R24" s="19">
        <v>3407.4483266217626</v>
      </c>
      <c r="S24" s="19">
        <v>6607.9358010115739</v>
      </c>
      <c r="T24" s="19">
        <v>4162.1568681400731</v>
      </c>
      <c r="U24" s="19">
        <v>3080.9952344099602</v>
      </c>
      <c r="V24" s="19">
        <v>1907.5530772714842</v>
      </c>
      <c r="W24" s="31">
        <v>0.41222331427504505</v>
      </c>
      <c r="X24" s="31">
        <v>0.14504852051074638</v>
      </c>
      <c r="Y24" s="31">
        <v>0.75127909337923104</v>
      </c>
    </row>
    <row r="25" spans="1:25" x14ac:dyDescent="0.25">
      <c r="A25" t="s">
        <v>1402</v>
      </c>
      <c r="B25" t="s">
        <v>1402</v>
      </c>
      <c r="C25" s="1" t="s">
        <v>2069</v>
      </c>
      <c r="D25" s="4" t="s">
        <v>2070</v>
      </c>
      <c r="E25" s="2" t="s">
        <v>2079</v>
      </c>
      <c r="F25" s="2" t="s">
        <v>2079</v>
      </c>
      <c r="G25" s="6" t="s">
        <v>2073</v>
      </c>
      <c r="H25" s="2" t="s">
        <v>2079</v>
      </c>
      <c r="I25" s="2" t="s">
        <v>2079</v>
      </c>
      <c r="J25" t="s">
        <v>1403</v>
      </c>
      <c r="K25" t="s">
        <v>1404</v>
      </c>
      <c r="L25" s="18">
        <v>1</v>
      </c>
      <c r="M25" s="18">
        <v>1</v>
      </c>
      <c r="N25" s="19">
        <v>111.4508</v>
      </c>
      <c r="O25" s="19">
        <v>144.88521320723476</v>
      </c>
      <c r="P25" s="19">
        <v>110.83094661069228</v>
      </c>
      <c r="Q25" s="19">
        <v>62.451470251944947</v>
      </c>
      <c r="R25" s="19">
        <v>82.569432745977338</v>
      </c>
      <c r="S25" s="19">
        <v>80.034483229337013</v>
      </c>
      <c r="T25" s="19">
        <v>68.048478349476824</v>
      </c>
      <c r="U25" s="19">
        <v>117.09885098558996</v>
      </c>
      <c r="V25" s="19">
        <v>71.383746449686441</v>
      </c>
      <c r="W25" s="31">
        <v>1.1965176077551407E-2</v>
      </c>
      <c r="X25" s="31">
        <v>3.7923701254223403E-2</v>
      </c>
      <c r="Y25" s="31">
        <v>0.74267218296414761</v>
      </c>
    </row>
    <row r="26" spans="1:25" x14ac:dyDescent="0.25">
      <c r="A26" t="s">
        <v>730</v>
      </c>
      <c r="B26" t="s">
        <v>730</v>
      </c>
      <c r="C26" s="1" t="s">
        <v>2069</v>
      </c>
      <c r="D26" s="4" t="s">
        <v>2070</v>
      </c>
      <c r="E26" s="2" t="s">
        <v>2079</v>
      </c>
      <c r="F26" s="5" t="s">
        <v>2072</v>
      </c>
      <c r="G26" s="6" t="s">
        <v>2073</v>
      </c>
      <c r="H26" s="7" t="s">
        <v>2074</v>
      </c>
      <c r="I26" s="2" t="s">
        <v>2079</v>
      </c>
      <c r="J26" t="s">
        <v>731</v>
      </c>
      <c r="K26" t="s">
        <v>732</v>
      </c>
      <c r="L26" s="18">
        <v>3</v>
      </c>
      <c r="M26" s="18">
        <v>1</v>
      </c>
      <c r="N26" s="19">
        <v>387.02450000000005</v>
      </c>
      <c r="O26" s="19">
        <v>238.16431274883109</v>
      </c>
      <c r="P26" s="19">
        <v>225.21385884514592</v>
      </c>
      <c r="Q26" s="19">
        <v>620.6080671855733</v>
      </c>
      <c r="R26" s="19">
        <v>497.00576922655057</v>
      </c>
      <c r="S26" s="19">
        <v>1230.7522988694964</v>
      </c>
      <c r="T26" s="19">
        <v>754.26405432465106</v>
      </c>
      <c r="U26" s="19">
        <v>182.68377934975544</v>
      </c>
      <c r="V26" s="19">
        <v>308.19083375367171</v>
      </c>
      <c r="W26" s="31">
        <v>3.7972585482353265E-2</v>
      </c>
      <c r="X26" s="31">
        <v>0.72098425900721974</v>
      </c>
      <c r="Y26" s="31">
        <v>0.4960837373744571</v>
      </c>
    </row>
    <row r="27" spans="1:25" x14ac:dyDescent="0.25">
      <c r="A27" t="s">
        <v>841</v>
      </c>
      <c r="B27" t="s">
        <v>2095</v>
      </c>
      <c r="C27" s="1" t="s">
        <v>2069</v>
      </c>
      <c r="D27" s="4" t="s">
        <v>2070</v>
      </c>
      <c r="E27" s="2" t="s">
        <v>2079</v>
      </c>
      <c r="F27" s="5" t="s">
        <v>2072</v>
      </c>
      <c r="G27" s="6" t="s">
        <v>2073</v>
      </c>
      <c r="H27" s="7" t="s">
        <v>2074</v>
      </c>
      <c r="I27" s="2" t="s">
        <v>2079</v>
      </c>
      <c r="J27" t="s">
        <v>842</v>
      </c>
      <c r="K27" t="s">
        <v>843</v>
      </c>
      <c r="L27" s="18">
        <v>16</v>
      </c>
      <c r="M27" s="18">
        <v>6</v>
      </c>
      <c r="N27" s="19">
        <v>1831.9449999999999</v>
      </c>
      <c r="O27" s="19">
        <v>1359.4238825624666</v>
      </c>
      <c r="P27" s="19">
        <v>1208.4165518189805</v>
      </c>
      <c r="Q27" s="19">
        <v>2087.2826752654419</v>
      </c>
      <c r="R27" s="19">
        <v>2248.0900852520367</v>
      </c>
      <c r="S27" s="19">
        <v>2894.3178729305023</v>
      </c>
      <c r="T27" s="19">
        <v>1947.2107612906025</v>
      </c>
      <c r="U27" s="19">
        <v>2149.923833755528</v>
      </c>
      <c r="V27" s="19">
        <v>1780.3285895733013</v>
      </c>
      <c r="W27" s="31">
        <v>0.13554331940635392</v>
      </c>
      <c r="X27" s="31">
        <v>0.48484665567468449</v>
      </c>
      <c r="Y27" s="31">
        <v>0.56516444891965212</v>
      </c>
    </row>
    <row r="28" spans="1:25" x14ac:dyDescent="0.25">
      <c r="A28" t="s">
        <v>912</v>
      </c>
      <c r="B28" t="s">
        <v>912</v>
      </c>
      <c r="C28" s="1" t="s">
        <v>2069</v>
      </c>
      <c r="D28" s="4" t="s">
        <v>2070</v>
      </c>
      <c r="E28" s="2" t="s">
        <v>2079</v>
      </c>
      <c r="F28" s="2" t="s">
        <v>2079</v>
      </c>
      <c r="G28" s="2" t="s">
        <v>2079</v>
      </c>
      <c r="H28" s="7" t="s">
        <v>2074</v>
      </c>
      <c r="I28" s="2" t="s">
        <v>2079</v>
      </c>
      <c r="J28" t="s">
        <v>913</v>
      </c>
      <c r="K28" t="s">
        <v>914</v>
      </c>
      <c r="L28" s="18">
        <v>1</v>
      </c>
      <c r="M28" s="18">
        <v>0</v>
      </c>
      <c r="N28" s="19">
        <v>33.300199999999997</v>
      </c>
      <c r="O28" s="19">
        <v>6.0629795366641313</v>
      </c>
      <c r="P28" s="19">
        <v>2.2805641502182317</v>
      </c>
      <c r="Q28" s="19">
        <v>8.9237972805078449</v>
      </c>
      <c r="R28" s="19">
        <v>9.3061878186564542</v>
      </c>
      <c r="S28" s="19">
        <v>14.483579009950869</v>
      </c>
      <c r="T28" s="19">
        <v>10.356749118267208</v>
      </c>
      <c r="U28" s="19">
        <v>10.109888407101066</v>
      </c>
      <c r="V28" s="19">
        <v>13.481837152836446</v>
      </c>
      <c r="W28" s="31">
        <v>0.75083864120772315</v>
      </c>
      <c r="X28" s="31">
        <v>0.7562738969027456</v>
      </c>
      <c r="Y28" s="31">
        <v>0.99532115277753663</v>
      </c>
    </row>
    <row r="29" spans="1:25" x14ac:dyDescent="0.25">
      <c r="A29" t="s">
        <v>691</v>
      </c>
      <c r="B29" t="s">
        <v>691</v>
      </c>
      <c r="C29" s="2" t="s">
        <v>2079</v>
      </c>
      <c r="D29" s="2" t="s">
        <v>2079</v>
      </c>
      <c r="E29" s="2" t="s">
        <v>2079</v>
      </c>
      <c r="F29" s="2" t="s">
        <v>2079</v>
      </c>
      <c r="G29" s="6" t="s">
        <v>2073</v>
      </c>
      <c r="H29" s="2" t="s">
        <v>2079</v>
      </c>
      <c r="I29" s="2" t="s">
        <v>2079</v>
      </c>
      <c r="J29" t="s">
        <v>692</v>
      </c>
      <c r="K29" t="s">
        <v>693</v>
      </c>
      <c r="L29" s="18">
        <v>2</v>
      </c>
      <c r="M29" s="18">
        <v>2</v>
      </c>
      <c r="N29" s="19">
        <v>299.50490000000002</v>
      </c>
      <c r="O29" s="19">
        <v>119.93055373039202</v>
      </c>
      <c r="P29" s="19">
        <v>66.516767001030786</v>
      </c>
      <c r="Q29" s="19">
        <v>597.17843023179398</v>
      </c>
      <c r="R29" s="19">
        <v>610.96349226759332</v>
      </c>
      <c r="S29" s="19">
        <v>61.889750724759921</v>
      </c>
      <c r="T29" s="19">
        <v>561.31601136266204</v>
      </c>
      <c r="U29" s="19">
        <v>413.37676457285482</v>
      </c>
      <c r="V29" s="19">
        <v>341.68834126711488</v>
      </c>
      <c r="W29" s="31">
        <v>0.31815016039581268</v>
      </c>
      <c r="X29" s="31">
        <v>6.899888147913856E-2</v>
      </c>
      <c r="Y29" s="31">
        <v>0.87959431576616698</v>
      </c>
    </row>
    <row r="30" spans="1:25" x14ac:dyDescent="0.25">
      <c r="A30" t="s">
        <v>694</v>
      </c>
      <c r="B30" t="s">
        <v>694</v>
      </c>
      <c r="C30" s="2" t="s">
        <v>2079</v>
      </c>
      <c r="D30" s="2" t="s">
        <v>2079</v>
      </c>
      <c r="E30" s="2" t="s">
        <v>2079</v>
      </c>
      <c r="F30" s="2" t="s">
        <v>2079</v>
      </c>
      <c r="G30" s="6" t="s">
        <v>2073</v>
      </c>
      <c r="H30" s="2" t="s">
        <v>2079</v>
      </c>
      <c r="I30" s="2" t="s">
        <v>2079</v>
      </c>
      <c r="J30" t="s">
        <v>695</v>
      </c>
      <c r="K30" t="s">
        <v>696</v>
      </c>
      <c r="L30" s="18">
        <v>4</v>
      </c>
      <c r="M30" s="18">
        <v>1</v>
      </c>
      <c r="N30" s="19">
        <v>606.22299999999996</v>
      </c>
      <c r="O30" s="19">
        <v>267.54738718461044</v>
      </c>
      <c r="P30" s="19">
        <v>192.90193440086233</v>
      </c>
      <c r="Q30" s="19">
        <v>1392.7347497136159</v>
      </c>
      <c r="R30" s="19">
        <v>1419.9304376391733</v>
      </c>
      <c r="S30" s="19">
        <v>253.56091475179556</v>
      </c>
      <c r="T30" s="19">
        <v>1225.4587381601791</v>
      </c>
      <c r="U30" s="19">
        <v>721.71596470994473</v>
      </c>
      <c r="V30" s="19">
        <v>935.0644839826391</v>
      </c>
      <c r="W30" s="31">
        <v>0.24413497732610415</v>
      </c>
      <c r="X30" s="31">
        <v>0.11782391128800039</v>
      </c>
      <c r="Y30" s="31">
        <v>0.97849208675812394</v>
      </c>
    </row>
    <row r="31" spans="1:25" x14ac:dyDescent="0.25">
      <c r="A31" t="s">
        <v>778</v>
      </c>
      <c r="B31" t="s">
        <v>778</v>
      </c>
      <c r="C31" s="2" t="s">
        <v>2079</v>
      </c>
      <c r="D31" s="2" t="s">
        <v>2079</v>
      </c>
      <c r="E31" s="2" t="s">
        <v>2079</v>
      </c>
      <c r="F31" s="2" t="s">
        <v>2079</v>
      </c>
      <c r="G31" s="6" t="s">
        <v>2073</v>
      </c>
      <c r="H31" s="2" t="s">
        <v>2079</v>
      </c>
      <c r="I31" s="2" t="s">
        <v>2079</v>
      </c>
      <c r="J31" t="s">
        <v>779</v>
      </c>
      <c r="K31" t="s">
        <v>780</v>
      </c>
      <c r="L31" s="18">
        <v>1</v>
      </c>
      <c r="M31" s="18">
        <v>1</v>
      </c>
      <c r="N31" s="19">
        <v>146.17239999999998</v>
      </c>
      <c r="O31" s="19">
        <v>58.690887260190834</v>
      </c>
      <c r="P31" s="19">
        <v>44.120935221795932</v>
      </c>
      <c r="Q31" s="19">
        <v>358.80203879178265</v>
      </c>
      <c r="R31" s="19">
        <v>375.26966156336806</v>
      </c>
      <c r="S31" s="19">
        <v>118.62929487073667</v>
      </c>
      <c r="T31" s="19">
        <v>301.4286863691392</v>
      </c>
      <c r="U31" s="19">
        <v>172.71364151541545</v>
      </c>
      <c r="V31" s="19">
        <v>260.99150188080051</v>
      </c>
      <c r="W31" s="31">
        <v>0.11946592269286696</v>
      </c>
      <c r="X31" s="31">
        <v>0.13269549967878175</v>
      </c>
      <c r="Y31" s="31">
        <v>0.97849208675812394</v>
      </c>
    </row>
    <row r="32" spans="1:25" x14ac:dyDescent="0.25">
      <c r="A32" t="s">
        <v>697</v>
      </c>
      <c r="B32" t="s">
        <v>697</v>
      </c>
      <c r="C32" s="2" t="s">
        <v>2079</v>
      </c>
      <c r="D32" s="2" t="s">
        <v>2079</v>
      </c>
      <c r="E32" s="2" t="s">
        <v>2079</v>
      </c>
      <c r="F32" s="5" t="s">
        <v>2072</v>
      </c>
      <c r="G32" s="6" t="s">
        <v>2073</v>
      </c>
      <c r="H32" s="2" t="s">
        <v>2079</v>
      </c>
      <c r="I32" s="2" t="s">
        <v>2079</v>
      </c>
      <c r="J32" t="s">
        <v>698</v>
      </c>
      <c r="K32" t="s">
        <v>699</v>
      </c>
      <c r="L32" s="18">
        <v>5</v>
      </c>
      <c r="M32" s="18">
        <v>3</v>
      </c>
      <c r="N32" s="19">
        <v>1040.0930000000001</v>
      </c>
      <c r="O32" s="19">
        <v>384.21168803313435</v>
      </c>
      <c r="P32" s="19">
        <v>301.55951087820944</v>
      </c>
      <c r="Q32" s="19">
        <v>3285.820885190747</v>
      </c>
      <c r="R32" s="19">
        <v>2046.0843337124479</v>
      </c>
      <c r="S32" s="19">
        <v>254.99545384580802</v>
      </c>
      <c r="T32" s="19">
        <v>2362.1744450132715</v>
      </c>
      <c r="U32" s="19">
        <v>1229.1356100817306</v>
      </c>
      <c r="V32" s="19">
        <v>2861.47866914304</v>
      </c>
      <c r="W32" s="31">
        <v>0.29353946081488808</v>
      </c>
      <c r="X32" s="31">
        <v>6.1025035469215512E-2</v>
      </c>
      <c r="Y32" s="31">
        <v>0.97849208675812394</v>
      </c>
    </row>
    <row r="33" spans="1:25" x14ac:dyDescent="0.25">
      <c r="A33" t="s">
        <v>772</v>
      </c>
      <c r="B33" t="s">
        <v>2091</v>
      </c>
      <c r="C33" s="1" t="s">
        <v>2069</v>
      </c>
      <c r="D33" s="4" t="s">
        <v>2070</v>
      </c>
      <c r="E33" s="2" t="s">
        <v>2079</v>
      </c>
      <c r="F33" s="2" t="s">
        <v>2079</v>
      </c>
      <c r="G33" s="6" t="s">
        <v>2073</v>
      </c>
      <c r="H33" s="2" t="s">
        <v>2079</v>
      </c>
      <c r="I33" s="2" t="s">
        <v>2079</v>
      </c>
      <c r="J33" t="s">
        <v>773</v>
      </c>
      <c r="K33" t="s">
        <v>774</v>
      </c>
      <c r="L33" s="18">
        <v>1</v>
      </c>
      <c r="M33" s="18">
        <v>2</v>
      </c>
      <c r="N33" s="19">
        <v>157.52940000000001</v>
      </c>
      <c r="O33" s="19">
        <v>107.75700960172779</v>
      </c>
      <c r="P33" s="19">
        <v>150.93079816743824</v>
      </c>
      <c r="Q33" s="19">
        <v>124.25678528408157</v>
      </c>
      <c r="R33" s="19">
        <v>92.739734507525526</v>
      </c>
      <c r="S33" s="19">
        <v>125.88650940281698</v>
      </c>
      <c r="T33" s="19">
        <v>123.26138460974857</v>
      </c>
      <c r="U33" s="19">
        <v>97.521572000181862</v>
      </c>
      <c r="V33" s="19">
        <v>139.40788447850059</v>
      </c>
      <c r="W33" s="31">
        <v>8.5398593434278854E-3</v>
      </c>
      <c r="X33" s="31">
        <v>0.13269549967878175</v>
      </c>
      <c r="Y33" s="31">
        <v>0.74267218296414761</v>
      </c>
    </row>
    <row r="34" spans="1:25" x14ac:dyDescent="0.25">
      <c r="A34" t="s">
        <v>775</v>
      </c>
      <c r="B34" t="s">
        <v>775</v>
      </c>
      <c r="C34" s="1" t="s">
        <v>2069</v>
      </c>
      <c r="D34" s="4" t="s">
        <v>2070</v>
      </c>
      <c r="E34" s="2" t="s">
        <v>2079</v>
      </c>
      <c r="F34" s="2" t="s">
        <v>2079</v>
      </c>
      <c r="G34" s="6" t="s">
        <v>2073</v>
      </c>
      <c r="H34" s="2" t="s">
        <v>2079</v>
      </c>
      <c r="I34" s="2" t="s">
        <v>2079</v>
      </c>
      <c r="J34" t="s">
        <v>776</v>
      </c>
      <c r="K34" t="s">
        <v>777</v>
      </c>
      <c r="L34" s="18">
        <v>0</v>
      </c>
      <c r="M34" s="18">
        <v>7</v>
      </c>
      <c r="N34" s="19">
        <v>356.80200000000002</v>
      </c>
      <c r="O34" s="19">
        <v>297.20025654792698</v>
      </c>
      <c r="P34" s="19">
        <v>365.92450061551818</v>
      </c>
      <c r="Q34" s="19">
        <v>385.01814913023588</v>
      </c>
      <c r="R34" s="19">
        <v>208.50821837981638</v>
      </c>
      <c r="S34" s="19">
        <v>367.12486010778599</v>
      </c>
      <c r="T34" s="19">
        <v>350.52943645638777</v>
      </c>
      <c r="U34" s="19">
        <v>231.32773864372828</v>
      </c>
      <c r="V34" s="19">
        <v>413.89151271183317</v>
      </c>
      <c r="W34" s="31">
        <v>0.56800519394469984</v>
      </c>
      <c r="X34" s="31">
        <v>0.72836071836088478</v>
      </c>
      <c r="Y34" s="31">
        <v>0.97849208675812394</v>
      </c>
    </row>
    <row r="35" spans="1:25" x14ac:dyDescent="0.25">
      <c r="A35" t="s">
        <v>1378</v>
      </c>
      <c r="B35" t="s">
        <v>1378</v>
      </c>
      <c r="C35" s="1" t="s">
        <v>2069</v>
      </c>
      <c r="D35" s="4" t="s">
        <v>2070</v>
      </c>
      <c r="E35" s="2" t="s">
        <v>2079</v>
      </c>
      <c r="F35" s="2" t="s">
        <v>2079</v>
      </c>
      <c r="G35" s="2" t="s">
        <v>2079</v>
      </c>
      <c r="H35" s="2" t="s">
        <v>2079</v>
      </c>
      <c r="I35" s="2" t="s">
        <v>2079</v>
      </c>
      <c r="J35" t="s">
        <v>1379</v>
      </c>
      <c r="K35" t="s">
        <v>1380</v>
      </c>
      <c r="L35" s="18">
        <v>5</v>
      </c>
      <c r="M35" s="18">
        <v>5</v>
      </c>
      <c r="N35" s="19">
        <v>993.00400000000002</v>
      </c>
      <c r="O35" s="19">
        <v>1203.5352993054346</v>
      </c>
      <c r="P35" s="19">
        <v>1036.031405572277</v>
      </c>
      <c r="Q35" s="19">
        <v>623.75196754399667</v>
      </c>
      <c r="R35" s="19">
        <v>690.53881748463698</v>
      </c>
      <c r="S35" s="19">
        <v>553.28789346202961</v>
      </c>
      <c r="T35" s="19">
        <v>679.47810751276381</v>
      </c>
      <c r="U35" s="19">
        <v>766.31925662054164</v>
      </c>
      <c r="V35" s="19">
        <v>652.75002942351909</v>
      </c>
      <c r="W35" s="31">
        <v>1.8260875098096579E-3</v>
      </c>
      <c r="X35" s="31">
        <v>7.9223518662732792E-4</v>
      </c>
      <c r="Y35" s="31">
        <v>0.38974754874247741</v>
      </c>
    </row>
    <row r="36" spans="1:25" x14ac:dyDescent="0.25">
      <c r="A36" t="s">
        <v>1182</v>
      </c>
      <c r="B36" t="s">
        <v>1182</v>
      </c>
      <c r="C36" s="1" t="s">
        <v>2069</v>
      </c>
      <c r="D36" s="4" t="s">
        <v>2070</v>
      </c>
      <c r="E36" s="2" t="s">
        <v>2079</v>
      </c>
      <c r="F36" s="2" t="s">
        <v>2079</v>
      </c>
      <c r="G36" s="2" t="s">
        <v>2079</v>
      </c>
      <c r="H36" s="2" t="s">
        <v>2079</v>
      </c>
      <c r="I36" s="2" t="s">
        <v>2079</v>
      </c>
      <c r="J36" t="s">
        <v>1183</v>
      </c>
      <c r="K36" t="s">
        <v>1184</v>
      </c>
      <c r="L36" s="18">
        <v>4</v>
      </c>
      <c r="M36" s="18">
        <v>0</v>
      </c>
      <c r="N36" s="19">
        <v>180.89400000000001</v>
      </c>
      <c r="O36" s="19">
        <v>155.70523838672793</v>
      </c>
      <c r="P36" s="19">
        <v>227.85481290492095</v>
      </c>
      <c r="Q36" s="19">
        <v>236.18555874904777</v>
      </c>
      <c r="R36" s="19">
        <v>166.20313406853757</v>
      </c>
      <c r="S36" s="19">
        <v>409.83376031517599</v>
      </c>
      <c r="T36" s="19">
        <v>205.30858366339069</v>
      </c>
      <c r="U36" s="19">
        <v>171.90883758703396</v>
      </c>
      <c r="V36" s="19">
        <v>226.21054529338585</v>
      </c>
      <c r="W36" s="31">
        <v>0.17443252083859381</v>
      </c>
      <c r="X36" s="31">
        <v>0.78692206966613454</v>
      </c>
      <c r="Y36" s="31">
        <v>0.59844705256003394</v>
      </c>
    </row>
    <row r="37" spans="1:25" x14ac:dyDescent="0.25">
      <c r="A37" t="s">
        <v>613</v>
      </c>
      <c r="B37" t="s">
        <v>613</v>
      </c>
      <c r="C37" s="1" t="s">
        <v>2069</v>
      </c>
      <c r="D37" s="4" t="s">
        <v>2070</v>
      </c>
      <c r="E37" s="2" t="s">
        <v>2079</v>
      </c>
      <c r="F37" s="2" t="s">
        <v>2079</v>
      </c>
      <c r="G37" s="6" t="s">
        <v>2073</v>
      </c>
      <c r="H37" s="2" t="s">
        <v>2079</v>
      </c>
      <c r="I37" s="2" t="s">
        <v>2079</v>
      </c>
      <c r="J37" t="s">
        <v>614</v>
      </c>
      <c r="K37" t="s">
        <v>615</v>
      </c>
      <c r="L37" s="18">
        <v>3</v>
      </c>
      <c r="M37" s="18">
        <v>0</v>
      </c>
      <c r="N37" s="19">
        <v>105.895</v>
      </c>
      <c r="O37" s="19">
        <v>67.691068860902675</v>
      </c>
      <c r="P37" s="19">
        <v>85.248651076862473</v>
      </c>
      <c r="Q37" s="19">
        <v>326.31987744558364</v>
      </c>
      <c r="R37" s="19">
        <v>203.47265981857308</v>
      </c>
      <c r="S37" s="19">
        <v>526.53385854627777</v>
      </c>
      <c r="T37" s="19">
        <v>172.69603297607557</v>
      </c>
      <c r="U37" s="19">
        <v>124.70789906581318</v>
      </c>
      <c r="V37" s="19">
        <v>244.32248451197685</v>
      </c>
      <c r="W37" s="31">
        <v>2.5531166143115342E-3</v>
      </c>
      <c r="X37" s="31">
        <v>8.3770671268468641E-2</v>
      </c>
      <c r="Y37" s="31">
        <v>1.8754435406796294E-2</v>
      </c>
    </row>
    <row r="38" spans="1:25" x14ac:dyDescent="0.25">
      <c r="A38" t="s">
        <v>1246</v>
      </c>
      <c r="B38" t="s">
        <v>1246</v>
      </c>
      <c r="C38" s="1" t="s">
        <v>2069</v>
      </c>
      <c r="D38" s="4" t="s">
        <v>2070</v>
      </c>
      <c r="E38" s="2" t="s">
        <v>2079</v>
      </c>
      <c r="F38" s="5" t="s">
        <v>2072</v>
      </c>
      <c r="G38" s="6" t="s">
        <v>2073</v>
      </c>
      <c r="H38" s="2" t="s">
        <v>2079</v>
      </c>
      <c r="I38" s="2" t="s">
        <v>2079</v>
      </c>
      <c r="J38" t="s">
        <v>1247</v>
      </c>
      <c r="K38" t="s">
        <v>1248</v>
      </c>
      <c r="L38" s="18">
        <v>0</v>
      </c>
      <c r="M38" s="18">
        <v>2</v>
      </c>
      <c r="N38" s="19">
        <v>53.937399999999997</v>
      </c>
      <c r="O38" s="19">
        <v>63.253807446963982</v>
      </c>
      <c r="P38" s="19">
        <v>99.760324927337663</v>
      </c>
      <c r="Q38" s="19">
        <v>55.996626533106145</v>
      </c>
      <c r="R38" s="19">
        <v>64.099089826542269</v>
      </c>
      <c r="S38" s="19">
        <v>73.016453158490407</v>
      </c>
      <c r="T38" s="19">
        <v>85.707706191574104</v>
      </c>
      <c r="U38" s="19">
        <v>53.477350526976387</v>
      </c>
      <c r="V38" s="19">
        <v>150.27226689928548</v>
      </c>
      <c r="W38" s="31">
        <v>0.8634568629113395</v>
      </c>
      <c r="X38" s="31">
        <v>0.38554922999725588</v>
      </c>
      <c r="Y38" s="31">
        <v>0.57915491849622291</v>
      </c>
    </row>
    <row r="39" spans="1:25" x14ac:dyDescent="0.25">
      <c r="A39" t="s">
        <v>1173</v>
      </c>
      <c r="B39" t="s">
        <v>1173</v>
      </c>
      <c r="C39" s="1" t="s">
        <v>2069</v>
      </c>
      <c r="D39" s="4" t="s">
        <v>2070</v>
      </c>
      <c r="E39" s="2" t="s">
        <v>2079</v>
      </c>
      <c r="F39" s="2" t="s">
        <v>2079</v>
      </c>
      <c r="G39" s="6" t="s">
        <v>2073</v>
      </c>
      <c r="H39" s="7" t="s">
        <v>2074</v>
      </c>
      <c r="I39" s="2" t="s">
        <v>2079</v>
      </c>
      <c r="J39" t="s">
        <v>1174</v>
      </c>
      <c r="K39" t="s">
        <v>1175</v>
      </c>
      <c r="L39" s="18">
        <v>2</v>
      </c>
      <c r="M39" s="18">
        <v>0</v>
      </c>
      <c r="N39" s="19">
        <v>163.584</v>
      </c>
      <c r="O39" s="19">
        <v>15.350979658934513</v>
      </c>
      <c r="P39" s="19">
        <v>103.07284094979238</v>
      </c>
      <c r="Q39" s="19">
        <v>978.48219119315308</v>
      </c>
      <c r="R39" s="19">
        <v>425.31029017267775</v>
      </c>
      <c r="S39" s="19">
        <v>754.12228943423577</v>
      </c>
      <c r="T39" s="19">
        <v>328.37530254045646</v>
      </c>
      <c r="U39" s="19">
        <v>119.14462610673388</v>
      </c>
      <c r="V39" s="19">
        <v>465.7559954304885</v>
      </c>
      <c r="W39" s="31">
        <v>7.3757111295955351E-4</v>
      </c>
      <c r="X39" s="31">
        <v>0.15004649903081435</v>
      </c>
      <c r="Y39" s="31">
        <v>0.10176699787539172</v>
      </c>
    </row>
    <row r="40" spans="1:25" x14ac:dyDescent="0.25">
      <c r="A40" t="s">
        <v>1351</v>
      </c>
      <c r="B40" t="s">
        <v>1351</v>
      </c>
      <c r="C40" s="1" t="s">
        <v>2069</v>
      </c>
      <c r="D40" s="4" t="s">
        <v>2070</v>
      </c>
      <c r="E40" s="2" t="s">
        <v>2079</v>
      </c>
      <c r="F40" s="2" t="s">
        <v>2079</v>
      </c>
      <c r="G40" s="2" t="s">
        <v>2079</v>
      </c>
      <c r="H40" s="2" t="s">
        <v>2079</v>
      </c>
      <c r="I40" s="2" t="s">
        <v>2079</v>
      </c>
      <c r="J40" t="s">
        <v>1352</v>
      </c>
      <c r="K40" t="s">
        <v>1353</v>
      </c>
      <c r="L40" s="18">
        <v>0</v>
      </c>
      <c r="M40" s="18">
        <v>2</v>
      </c>
      <c r="N40" s="19">
        <v>382.11099999999999</v>
      </c>
      <c r="O40" s="19">
        <v>272.49596113212101</v>
      </c>
      <c r="P40" s="19">
        <v>403.14122917874028</v>
      </c>
      <c r="Q40" s="19">
        <v>361.67837065816423</v>
      </c>
      <c r="R40" s="19">
        <v>224.16242951947433</v>
      </c>
      <c r="S40" s="19">
        <v>338.99206941057804</v>
      </c>
      <c r="T40" s="19">
        <v>343.31464813461611</v>
      </c>
      <c r="U40" s="19">
        <v>227.8933825137527</v>
      </c>
      <c r="V40" s="19">
        <v>487.95385857595119</v>
      </c>
      <c r="W40" s="31">
        <v>0.3717904912754062</v>
      </c>
      <c r="X40" s="31">
        <v>0.78692206966613454</v>
      </c>
      <c r="Y40" s="31">
        <v>0.7087343022649808</v>
      </c>
    </row>
    <row r="41" spans="1:25" x14ac:dyDescent="0.25">
      <c r="A41" t="s">
        <v>1366</v>
      </c>
      <c r="B41" t="s">
        <v>2118</v>
      </c>
      <c r="C41" s="1" t="s">
        <v>2069</v>
      </c>
      <c r="D41" s="4" t="s">
        <v>2070</v>
      </c>
      <c r="E41" s="2" t="s">
        <v>2079</v>
      </c>
      <c r="F41" s="2" t="s">
        <v>2079</v>
      </c>
      <c r="G41" s="2" t="s">
        <v>2079</v>
      </c>
      <c r="H41" s="2" t="s">
        <v>2079</v>
      </c>
      <c r="I41" s="2" t="s">
        <v>2079</v>
      </c>
      <c r="J41" t="s">
        <v>1367</v>
      </c>
      <c r="K41" t="s">
        <v>1368</v>
      </c>
      <c r="L41" s="18">
        <v>1</v>
      </c>
      <c r="M41" s="18">
        <v>0</v>
      </c>
      <c r="N41" s="19">
        <v>56.395699999999998</v>
      </c>
      <c r="O41" s="19">
        <v>38.44585784102285</v>
      </c>
      <c r="P41" s="19">
        <v>8.6307403889102314</v>
      </c>
      <c r="Q41" s="19">
        <v>54.077658532764289</v>
      </c>
      <c r="R41" s="19">
        <v>51.84122604052218</v>
      </c>
      <c r="S41" s="19">
        <v>32.703605709981069</v>
      </c>
      <c r="T41" s="19">
        <v>40.293610728554228</v>
      </c>
      <c r="U41" s="19">
        <v>47.692793000279167</v>
      </c>
      <c r="V41" s="19">
        <v>51.804946786412529</v>
      </c>
      <c r="W41" s="31">
        <v>0.54730151312071551</v>
      </c>
      <c r="X41" s="31">
        <v>0.5768371764944632</v>
      </c>
      <c r="Y41" s="31">
        <v>0.98652438046111457</v>
      </c>
    </row>
    <row r="42" spans="1:25" x14ac:dyDescent="0.25">
      <c r="A42" t="s">
        <v>1288</v>
      </c>
      <c r="B42" t="s">
        <v>1288</v>
      </c>
      <c r="C42" s="1" t="s">
        <v>2069</v>
      </c>
      <c r="D42" s="4" t="s">
        <v>2070</v>
      </c>
      <c r="E42" s="2" t="s">
        <v>2079</v>
      </c>
      <c r="F42" s="2" t="s">
        <v>2079</v>
      </c>
      <c r="G42" s="2" t="s">
        <v>2079</v>
      </c>
      <c r="H42" s="2" t="s">
        <v>2079</v>
      </c>
      <c r="I42" s="2" t="s">
        <v>2079</v>
      </c>
      <c r="J42" t="s">
        <v>1289</v>
      </c>
      <c r="K42" t="s">
        <v>1290</v>
      </c>
      <c r="L42" s="18">
        <v>6</v>
      </c>
      <c r="M42" s="18">
        <v>19</v>
      </c>
      <c r="N42" s="19">
        <v>5506.5929999999998</v>
      </c>
      <c r="O42" s="19">
        <v>4616.0485370272727</v>
      </c>
      <c r="P42" s="19">
        <v>5370.3958709327635</v>
      </c>
      <c r="Q42" s="19">
        <v>4517.0736905668764</v>
      </c>
      <c r="R42" s="19">
        <v>3136.8383526459397</v>
      </c>
      <c r="S42" s="19">
        <v>4305.8348339852046</v>
      </c>
      <c r="T42" s="19">
        <v>4502.0630564207568</v>
      </c>
      <c r="U42" s="19">
        <v>3397.351804913872</v>
      </c>
      <c r="V42" s="19">
        <v>4929.405420058094</v>
      </c>
      <c r="W42" s="31">
        <v>2.6033971925137761E-2</v>
      </c>
      <c r="X42" s="31">
        <v>0.10300501778497038</v>
      </c>
      <c r="Y42" s="31">
        <v>0.75127909337923104</v>
      </c>
    </row>
    <row r="43" spans="1:25" x14ac:dyDescent="0.25">
      <c r="A43" t="s">
        <v>1528</v>
      </c>
      <c r="B43" t="s">
        <v>1528</v>
      </c>
      <c r="C43" s="1" t="s">
        <v>2069</v>
      </c>
      <c r="D43" s="4" t="s">
        <v>2070</v>
      </c>
      <c r="E43" s="2" t="s">
        <v>2079</v>
      </c>
      <c r="F43" s="2" t="s">
        <v>2079</v>
      </c>
      <c r="G43" s="2" t="s">
        <v>2079</v>
      </c>
      <c r="H43" s="2" t="s">
        <v>2079</v>
      </c>
      <c r="I43" s="2" t="s">
        <v>2079</v>
      </c>
      <c r="J43" t="s">
        <v>1529</v>
      </c>
      <c r="K43" t="s">
        <v>1530</v>
      </c>
      <c r="L43" s="18">
        <v>4</v>
      </c>
      <c r="M43" s="18">
        <v>2</v>
      </c>
      <c r="N43" s="19">
        <v>397.37900000000002</v>
      </c>
      <c r="O43" s="19">
        <v>610.53258674835706</v>
      </c>
      <c r="P43" s="19">
        <v>341.33638393874492</v>
      </c>
      <c r="Q43" s="19">
        <v>305.00961118288171</v>
      </c>
      <c r="R43" s="19">
        <v>391.78061019857228</v>
      </c>
      <c r="S43" s="19">
        <v>995.74805160698361</v>
      </c>
      <c r="T43" s="19">
        <v>174.69006035874207</v>
      </c>
      <c r="U43" s="19">
        <v>152.33769534218845</v>
      </c>
      <c r="V43" s="19">
        <v>209.06482424125292</v>
      </c>
      <c r="W43" s="31">
        <v>0.94230304681233956</v>
      </c>
      <c r="X43" s="31">
        <v>0.24303493403519008</v>
      </c>
      <c r="Y43" s="31">
        <v>0.17026967677494012</v>
      </c>
    </row>
    <row r="44" spans="1:25" x14ac:dyDescent="0.25">
      <c r="A44" t="s">
        <v>1531</v>
      </c>
      <c r="B44" t="s">
        <v>1531</v>
      </c>
      <c r="C44" s="1" t="s">
        <v>2069</v>
      </c>
      <c r="D44" s="4" t="s">
        <v>2070</v>
      </c>
      <c r="E44" s="2" t="s">
        <v>2079</v>
      </c>
      <c r="F44" s="5" t="s">
        <v>2072</v>
      </c>
      <c r="G44" s="2" t="s">
        <v>2079</v>
      </c>
      <c r="H44" s="2" t="s">
        <v>2079</v>
      </c>
      <c r="I44" s="2" t="s">
        <v>2079</v>
      </c>
      <c r="J44" t="s">
        <v>1532</v>
      </c>
      <c r="K44" t="s">
        <v>1533</v>
      </c>
      <c r="L44" s="18">
        <v>3</v>
      </c>
      <c r="M44" s="18">
        <v>1</v>
      </c>
      <c r="N44" s="19">
        <v>292.07069999999999</v>
      </c>
      <c r="O44" s="19">
        <v>307.77713350936881</v>
      </c>
      <c r="P44" s="19">
        <v>253.2914553028595</v>
      </c>
      <c r="Q44" s="19">
        <v>142.07855781479779</v>
      </c>
      <c r="R44" s="19">
        <v>229.11033431807226</v>
      </c>
      <c r="S44" s="19">
        <v>596.90614219040685</v>
      </c>
      <c r="T44" s="19">
        <v>188.77336648027975</v>
      </c>
      <c r="U44" s="19">
        <v>188.89329107905743</v>
      </c>
      <c r="V44" s="19">
        <v>166.62172918822142</v>
      </c>
      <c r="W44" s="31">
        <v>0.85242539929734307</v>
      </c>
      <c r="X44" s="31">
        <v>0.42577244081055576</v>
      </c>
      <c r="Y44" s="31">
        <v>0.64763001136254961</v>
      </c>
    </row>
    <row r="45" spans="1:25" x14ac:dyDescent="0.25">
      <c r="A45" t="s">
        <v>1687</v>
      </c>
      <c r="B45" t="s">
        <v>2135</v>
      </c>
      <c r="C45" s="1" t="s">
        <v>2069</v>
      </c>
      <c r="D45" s="4" t="s">
        <v>2070</v>
      </c>
      <c r="E45" s="2" t="s">
        <v>2079</v>
      </c>
      <c r="F45" s="2" t="s">
        <v>2079</v>
      </c>
      <c r="G45" s="2" t="s">
        <v>2079</v>
      </c>
      <c r="H45" s="2" t="s">
        <v>2079</v>
      </c>
      <c r="I45" s="2" t="s">
        <v>2079</v>
      </c>
      <c r="J45" t="s">
        <v>1688</v>
      </c>
      <c r="K45" t="s">
        <v>1689</v>
      </c>
      <c r="L45" s="18">
        <v>2</v>
      </c>
      <c r="M45" s="18">
        <v>0</v>
      </c>
      <c r="N45" s="19">
        <v>161.904</v>
      </c>
      <c r="O45" s="19">
        <v>178.66923280792255</v>
      </c>
      <c r="P45" s="19">
        <v>217.04176377039454</v>
      </c>
      <c r="Q45" s="19">
        <v>48.68843898042222</v>
      </c>
      <c r="R45" s="19">
        <v>69.065532651343105</v>
      </c>
      <c r="S45" s="19">
        <v>76.608057003981699</v>
      </c>
      <c r="T45" s="19">
        <v>80.12168451077126</v>
      </c>
      <c r="U45" s="19">
        <v>71.789959322656813</v>
      </c>
      <c r="V45" s="19">
        <v>53.972163659358692</v>
      </c>
      <c r="W45" s="31">
        <v>5.6732975070844201E-4</v>
      </c>
      <c r="X45" s="31">
        <v>8.0143213669344009E-3</v>
      </c>
      <c r="Y45" s="31">
        <v>0.89893649663613062</v>
      </c>
    </row>
    <row r="46" spans="1:25" x14ac:dyDescent="0.25">
      <c r="A46" t="s">
        <v>1893</v>
      </c>
      <c r="B46" t="s">
        <v>1893</v>
      </c>
      <c r="C46" s="1" t="s">
        <v>2069</v>
      </c>
      <c r="D46" s="4" t="s">
        <v>2070</v>
      </c>
      <c r="E46" s="2" t="s">
        <v>2079</v>
      </c>
      <c r="F46" s="2" t="s">
        <v>2079</v>
      </c>
      <c r="G46" s="2" t="s">
        <v>2079</v>
      </c>
      <c r="H46" s="2" t="s">
        <v>2079</v>
      </c>
      <c r="I46" s="2" t="s">
        <v>2079</v>
      </c>
      <c r="J46" t="s">
        <v>1894</v>
      </c>
      <c r="K46" t="s">
        <v>1895</v>
      </c>
      <c r="L46" s="18">
        <v>7</v>
      </c>
      <c r="M46" s="18">
        <v>1</v>
      </c>
      <c r="N46" s="19">
        <v>335.6628</v>
      </c>
      <c r="O46" s="19">
        <v>545.80268842126895</v>
      </c>
      <c r="P46" s="19">
        <v>661.81671721577766</v>
      </c>
      <c r="Q46" s="19">
        <v>165.62693853680506</v>
      </c>
      <c r="R46" s="19">
        <v>408.17573859530808</v>
      </c>
      <c r="S46" s="19">
        <v>1004.6336737280551</v>
      </c>
      <c r="T46" s="19">
        <v>544.85398037402956</v>
      </c>
      <c r="U46" s="19">
        <v>1172.0800090126463</v>
      </c>
      <c r="V46" s="19">
        <v>478.79352856231264</v>
      </c>
      <c r="W46" s="31">
        <v>0.9243620323875803</v>
      </c>
      <c r="X46" s="31">
        <v>0.42177819491569229</v>
      </c>
      <c r="Y46" s="31">
        <v>0.72241598989563049</v>
      </c>
    </row>
    <row r="47" spans="1:25" x14ac:dyDescent="0.25">
      <c r="A47" t="s">
        <v>1947</v>
      </c>
      <c r="B47" t="s">
        <v>1947</v>
      </c>
      <c r="C47" s="2" t="s">
        <v>2079</v>
      </c>
      <c r="D47" s="2" t="s">
        <v>2079</v>
      </c>
      <c r="E47" s="2" t="s">
        <v>2079</v>
      </c>
      <c r="F47" s="2" t="s">
        <v>2079</v>
      </c>
      <c r="G47" s="6" t="s">
        <v>2073</v>
      </c>
      <c r="H47" s="2" t="s">
        <v>2079</v>
      </c>
      <c r="I47" s="2" t="s">
        <v>2079</v>
      </c>
      <c r="J47" t="s">
        <v>1948</v>
      </c>
      <c r="K47" t="s">
        <v>1949</v>
      </c>
      <c r="L47" s="18">
        <v>5</v>
      </c>
      <c r="M47" s="18">
        <v>2</v>
      </c>
      <c r="N47" s="19">
        <v>688.947</v>
      </c>
      <c r="O47" s="19">
        <v>168.74072317203752</v>
      </c>
      <c r="P47" s="19">
        <v>146.3259913281091</v>
      </c>
      <c r="Q47" s="19">
        <v>2378.7612307406262</v>
      </c>
      <c r="R47" s="19">
        <v>1488.8123895053322</v>
      </c>
      <c r="S47" s="19">
        <v>410.32986782901617</v>
      </c>
      <c r="T47" s="19">
        <v>1895.3465294184357</v>
      </c>
      <c r="U47" s="19">
        <v>817.44628900138127</v>
      </c>
      <c r="V47" s="19">
        <v>1964.3458557342381</v>
      </c>
      <c r="W47" s="31">
        <v>0.21366052279870557</v>
      </c>
      <c r="X47" s="31">
        <v>6.1025035469215512E-2</v>
      </c>
      <c r="Y47" s="31">
        <v>0.97849208675812394</v>
      </c>
    </row>
    <row r="48" spans="1:25" x14ac:dyDescent="0.25">
      <c r="A48" t="s">
        <v>1125</v>
      </c>
      <c r="B48" t="s">
        <v>1125</v>
      </c>
      <c r="C48" s="1" t="s">
        <v>2069</v>
      </c>
      <c r="D48" s="4" t="s">
        <v>2070</v>
      </c>
      <c r="E48" s="2" t="s">
        <v>2079</v>
      </c>
      <c r="F48" s="5" t="s">
        <v>2072</v>
      </c>
      <c r="G48" s="2" t="s">
        <v>2079</v>
      </c>
      <c r="H48" s="2" t="s">
        <v>2079</v>
      </c>
      <c r="I48" s="2" t="s">
        <v>2079</v>
      </c>
      <c r="J48" t="s">
        <v>1126</v>
      </c>
      <c r="K48" t="s">
        <v>1127</v>
      </c>
      <c r="L48" s="18">
        <v>5</v>
      </c>
      <c r="M48" s="18">
        <v>3</v>
      </c>
      <c r="N48" s="19">
        <v>1359.546</v>
      </c>
      <c r="O48" s="19">
        <v>1520.8008684366991</v>
      </c>
      <c r="P48" s="19">
        <v>1297.3561012575549</v>
      </c>
      <c r="Q48" s="19">
        <v>509.08617520001741</v>
      </c>
      <c r="R48" s="19">
        <v>1458.1991095187605</v>
      </c>
      <c r="S48" s="19">
        <v>1266.2353144668036</v>
      </c>
      <c r="T48" s="19">
        <v>1250.1116669314786</v>
      </c>
      <c r="U48" s="19">
        <v>2633.7175820297184</v>
      </c>
      <c r="V48" s="19">
        <v>1330.7260593919355</v>
      </c>
      <c r="W48" s="31">
        <v>0.46340592244392231</v>
      </c>
      <c r="X48" s="31">
        <v>0.60322606281695879</v>
      </c>
      <c r="Y48" s="31">
        <v>0.44696589275162102</v>
      </c>
    </row>
    <row r="49" spans="1:25" x14ac:dyDescent="0.25">
      <c r="A49" t="s">
        <v>1863</v>
      </c>
      <c r="B49" t="s">
        <v>2156</v>
      </c>
      <c r="C49" s="1" t="s">
        <v>2069</v>
      </c>
      <c r="D49" s="4" t="s">
        <v>2070</v>
      </c>
      <c r="E49" s="2" t="s">
        <v>2079</v>
      </c>
      <c r="F49" s="2" t="s">
        <v>2079</v>
      </c>
      <c r="G49" s="2" t="s">
        <v>2079</v>
      </c>
      <c r="H49" s="2" t="s">
        <v>2079</v>
      </c>
      <c r="I49" s="2" t="s">
        <v>2079</v>
      </c>
      <c r="J49" t="s">
        <v>1864</v>
      </c>
      <c r="K49" t="s">
        <v>1865</v>
      </c>
      <c r="L49" s="18">
        <v>0</v>
      </c>
      <c r="M49" s="18">
        <v>3</v>
      </c>
      <c r="N49" s="19">
        <v>214.18299999999999</v>
      </c>
      <c r="O49" s="19">
        <v>222.14006432892893</v>
      </c>
      <c r="P49" s="19">
        <v>243.85715718746897</v>
      </c>
      <c r="Q49" s="19">
        <v>209.11591625535439</v>
      </c>
      <c r="R49" s="19">
        <v>136.61750194602809</v>
      </c>
      <c r="S49" s="19">
        <v>198.06837944492293</v>
      </c>
      <c r="T49" s="19">
        <v>192.17725501787032</v>
      </c>
      <c r="U49" s="19">
        <v>236.16568618879302</v>
      </c>
      <c r="V49" s="19">
        <v>269.25750934979766</v>
      </c>
      <c r="W49" s="31">
        <v>0.30044934390269612</v>
      </c>
      <c r="X49" s="31">
        <v>0.78692206966613454</v>
      </c>
      <c r="Y49" s="31">
        <v>0.4960837373744571</v>
      </c>
    </row>
    <row r="50" spans="1:25" x14ac:dyDescent="0.25">
      <c r="A50" t="s">
        <v>1750</v>
      </c>
      <c r="B50" t="s">
        <v>1750</v>
      </c>
      <c r="C50" s="1" t="s">
        <v>2069</v>
      </c>
      <c r="D50" s="4" t="s">
        <v>2070</v>
      </c>
      <c r="E50" s="2" t="s">
        <v>2079</v>
      </c>
      <c r="F50" s="2" t="s">
        <v>2079</v>
      </c>
      <c r="G50" s="2" t="s">
        <v>2079</v>
      </c>
      <c r="H50" s="2" t="s">
        <v>2079</v>
      </c>
      <c r="I50" s="2" t="s">
        <v>2079</v>
      </c>
      <c r="J50" t="s">
        <v>1751</v>
      </c>
      <c r="K50" t="s">
        <v>1752</v>
      </c>
      <c r="L50" s="18">
        <v>0</v>
      </c>
      <c r="M50" s="18">
        <v>1</v>
      </c>
      <c r="N50" s="19">
        <v>19.1203</v>
      </c>
      <c r="O50" s="19">
        <v>15.464132784720791</v>
      </c>
      <c r="P50" s="19">
        <v>24.590108157055244</v>
      </c>
      <c r="Q50" s="19">
        <v>24.616109968300748</v>
      </c>
      <c r="R50" s="19">
        <v>17.896904502930532</v>
      </c>
      <c r="S50" s="19">
        <v>22.564306970644459</v>
      </c>
      <c r="T50" s="19">
        <v>17.314205207974563</v>
      </c>
      <c r="U50" s="19">
        <v>33.949831046622855</v>
      </c>
      <c r="V50" s="19">
        <v>42.21140719029524</v>
      </c>
      <c r="W50" s="31">
        <v>0.73913281529987462</v>
      </c>
      <c r="X50" s="31">
        <v>0.22526852544829015</v>
      </c>
      <c r="Y50" s="31">
        <v>0.66759705018314841</v>
      </c>
    </row>
    <row r="51" spans="1:25" x14ac:dyDescent="0.25">
      <c r="A51" t="s">
        <v>1432</v>
      </c>
      <c r="B51" t="s">
        <v>1432</v>
      </c>
      <c r="C51" s="1" t="s">
        <v>2069</v>
      </c>
      <c r="D51" s="4" t="s">
        <v>2070</v>
      </c>
      <c r="E51" s="2" t="s">
        <v>2079</v>
      </c>
      <c r="F51" s="2" t="s">
        <v>2079</v>
      </c>
      <c r="G51" s="6" t="s">
        <v>2073</v>
      </c>
      <c r="H51" s="7" t="s">
        <v>2074</v>
      </c>
      <c r="I51" s="2" t="s">
        <v>2079</v>
      </c>
      <c r="J51" t="s">
        <v>1433</v>
      </c>
      <c r="K51" t="s">
        <v>1434</v>
      </c>
      <c r="L51" s="18">
        <v>1</v>
      </c>
      <c r="M51" s="18">
        <v>0</v>
      </c>
      <c r="N51" s="19">
        <v>166.73699999999999</v>
      </c>
      <c r="O51" s="19">
        <v>182.60778487686622</v>
      </c>
      <c r="P51" s="19">
        <v>48.570050343782043</v>
      </c>
      <c r="Q51" s="19">
        <v>220.3080013077753</v>
      </c>
      <c r="R51" s="19">
        <v>282.54643321101452</v>
      </c>
      <c r="S51" s="19">
        <v>138.11247600364905</v>
      </c>
      <c r="T51" s="19">
        <v>172.21371992356407</v>
      </c>
      <c r="U51" s="19">
        <v>321.86748213856077</v>
      </c>
      <c r="V51" s="19">
        <v>146.9780953916808</v>
      </c>
      <c r="W51" s="31">
        <v>0.1068525320431782</v>
      </c>
      <c r="X51" s="31">
        <v>0.15410005652292452</v>
      </c>
      <c r="Y51" s="31">
        <v>0.97849208675812394</v>
      </c>
    </row>
    <row r="52" spans="1:25" x14ac:dyDescent="0.25">
      <c r="A52" t="s">
        <v>1212</v>
      </c>
      <c r="B52" t="s">
        <v>1212</v>
      </c>
      <c r="C52" s="1" t="s">
        <v>2069</v>
      </c>
      <c r="D52" s="4" t="s">
        <v>2070</v>
      </c>
      <c r="E52" s="2" t="s">
        <v>2079</v>
      </c>
      <c r="F52" s="5" t="s">
        <v>2072</v>
      </c>
      <c r="G52" s="6" t="s">
        <v>2073</v>
      </c>
      <c r="H52" s="7" t="s">
        <v>2074</v>
      </c>
      <c r="I52" s="2" t="s">
        <v>2079</v>
      </c>
      <c r="J52" t="s">
        <v>1213</v>
      </c>
      <c r="K52" t="s">
        <v>1214</v>
      </c>
      <c r="L52" s="18">
        <v>3</v>
      </c>
      <c r="M52" s="18">
        <v>0</v>
      </c>
      <c r="N52" s="19">
        <v>221.59100000000001</v>
      </c>
      <c r="O52" s="19">
        <v>461.56992426659917</v>
      </c>
      <c r="P52" s="19">
        <v>25.475331907872146</v>
      </c>
      <c r="Q52" s="19">
        <v>455.03308284851988</v>
      </c>
      <c r="R52" s="19">
        <v>308.77306208598901</v>
      </c>
      <c r="S52" s="19">
        <v>107.17402993086131</v>
      </c>
      <c r="T52" s="19">
        <v>417.36455717320007</v>
      </c>
      <c r="U52" s="19">
        <v>206.48297907636592</v>
      </c>
      <c r="V52" s="19">
        <v>75.233365911376836</v>
      </c>
      <c r="W52" s="31">
        <v>0.38306426327312565</v>
      </c>
      <c r="X52" s="31">
        <v>0.77557317099054657</v>
      </c>
      <c r="Y52" s="31">
        <v>0.66759705018314841</v>
      </c>
    </row>
    <row r="53" spans="1:25" x14ac:dyDescent="0.25">
      <c r="A53" t="s">
        <v>577</v>
      </c>
      <c r="B53" t="s">
        <v>2080</v>
      </c>
      <c r="C53" s="1" t="s">
        <v>2069</v>
      </c>
      <c r="D53" s="2" t="s">
        <v>2079</v>
      </c>
      <c r="E53" s="2" t="s">
        <v>2079</v>
      </c>
      <c r="F53" s="2" t="s">
        <v>2079</v>
      </c>
      <c r="G53" s="6" t="s">
        <v>2073</v>
      </c>
      <c r="H53" s="2" t="s">
        <v>2079</v>
      </c>
      <c r="I53" s="2" t="s">
        <v>2079</v>
      </c>
      <c r="J53" t="s">
        <v>578</v>
      </c>
      <c r="K53" t="s">
        <v>579</v>
      </c>
      <c r="L53" s="18">
        <v>1</v>
      </c>
      <c r="M53" s="18">
        <v>0</v>
      </c>
      <c r="N53" s="19">
        <v>27.132100000000001</v>
      </c>
      <c r="O53" s="19">
        <v>41.276283666289473</v>
      </c>
      <c r="P53" s="19">
        <v>4.0667418210466861</v>
      </c>
      <c r="Q53" s="19">
        <v>40.970784720641518</v>
      </c>
      <c r="R53" s="19">
        <v>25.209757934340981</v>
      </c>
      <c r="S53" s="19">
        <v>12.165258769895583</v>
      </c>
      <c r="T53" s="19">
        <v>34.813016613845868</v>
      </c>
      <c r="U53" s="19">
        <v>17.693088071394481</v>
      </c>
      <c r="V53" s="19">
        <v>16.280349593766282</v>
      </c>
      <c r="W53" s="31">
        <v>0.65833274128625019</v>
      </c>
      <c r="X53" s="31">
        <v>0.77265850544131431</v>
      </c>
      <c r="Y53" s="31">
        <v>0.97849208675812394</v>
      </c>
    </row>
    <row r="54" spans="1:25" x14ac:dyDescent="0.25">
      <c r="A54" t="s">
        <v>721</v>
      </c>
      <c r="B54" t="s">
        <v>721</v>
      </c>
      <c r="C54" s="1" t="s">
        <v>2069</v>
      </c>
      <c r="D54" s="4" t="s">
        <v>2070</v>
      </c>
      <c r="E54" s="2" t="s">
        <v>2079</v>
      </c>
      <c r="F54" s="2" t="s">
        <v>2079</v>
      </c>
      <c r="G54" s="6" t="s">
        <v>2073</v>
      </c>
      <c r="H54" s="2" t="s">
        <v>2079</v>
      </c>
      <c r="I54" s="2" t="s">
        <v>2079</v>
      </c>
      <c r="J54" t="s">
        <v>722</v>
      </c>
      <c r="K54" t="s">
        <v>723</v>
      </c>
      <c r="L54" s="18">
        <v>2</v>
      </c>
      <c r="M54" s="18">
        <v>0</v>
      </c>
      <c r="N54" s="19">
        <v>50.849600000000002</v>
      </c>
      <c r="O54" s="19">
        <v>19.193389779994348</v>
      </c>
      <c r="P54" s="19">
        <v>73.38983367321876</v>
      </c>
      <c r="Q54" s="19">
        <v>276.87480569459473</v>
      </c>
      <c r="R54" s="19">
        <v>143.18989775101946</v>
      </c>
      <c r="S54" s="19">
        <v>204.26926870791021</v>
      </c>
      <c r="T54" s="19">
        <v>114.36710953238619</v>
      </c>
      <c r="U54" s="19">
        <v>56.478187560201583</v>
      </c>
      <c r="V54" s="19">
        <v>127.42583105413627</v>
      </c>
      <c r="W54" s="31">
        <v>3.4897516274120374E-3</v>
      </c>
      <c r="X54" s="31">
        <v>0.17329773247021282</v>
      </c>
      <c r="Y54" s="31">
        <v>5.3953071456223016E-2</v>
      </c>
    </row>
    <row r="55" spans="1:25" x14ac:dyDescent="0.25">
      <c r="A55" t="s">
        <v>1804</v>
      </c>
      <c r="B55" t="s">
        <v>1804</v>
      </c>
      <c r="C55" s="1" t="s">
        <v>2069</v>
      </c>
      <c r="D55" s="4" t="s">
        <v>2070</v>
      </c>
      <c r="E55" s="2" t="s">
        <v>2079</v>
      </c>
      <c r="F55" s="2" t="s">
        <v>2079</v>
      </c>
      <c r="G55" s="2" t="s">
        <v>2079</v>
      </c>
      <c r="H55" s="2" t="s">
        <v>2079</v>
      </c>
      <c r="I55" s="2" t="s">
        <v>2079</v>
      </c>
      <c r="J55" t="s">
        <v>1805</v>
      </c>
      <c r="K55" t="s">
        <v>1806</v>
      </c>
      <c r="L55" s="18">
        <v>12</v>
      </c>
      <c r="M55" s="18">
        <v>5</v>
      </c>
      <c r="N55" s="19">
        <v>972.30499999999995</v>
      </c>
      <c r="O55" s="19">
        <v>1296.5113531166528</v>
      </c>
      <c r="P55" s="19">
        <v>1239.1121983557682</v>
      </c>
      <c r="Q55" s="19">
        <v>278.98594863851889</v>
      </c>
      <c r="R55" s="19">
        <v>807.94745208169275</v>
      </c>
      <c r="S55" s="19">
        <v>516.22398762027308</v>
      </c>
      <c r="T55" s="19">
        <v>849.06811012492801</v>
      </c>
      <c r="U55" s="19">
        <v>1535.5082174703057</v>
      </c>
      <c r="V55" s="19">
        <v>593.18024013446086</v>
      </c>
      <c r="W55" s="31">
        <v>1.6657979412709193E-2</v>
      </c>
      <c r="X55" s="31">
        <v>0.55282600611808086</v>
      </c>
      <c r="Y55" s="31">
        <v>0.38974754874247741</v>
      </c>
    </row>
    <row r="56" spans="1:25" x14ac:dyDescent="0.25">
      <c r="A56" t="s">
        <v>1684</v>
      </c>
      <c r="B56" t="s">
        <v>1684</v>
      </c>
      <c r="C56" s="1" t="s">
        <v>2069</v>
      </c>
      <c r="D56" s="4" t="s">
        <v>2070</v>
      </c>
      <c r="E56" s="2" t="s">
        <v>2079</v>
      </c>
      <c r="F56" s="5" t="s">
        <v>2072</v>
      </c>
      <c r="G56" s="6" t="s">
        <v>2073</v>
      </c>
      <c r="H56" s="2" t="s">
        <v>2079</v>
      </c>
      <c r="I56" s="2" t="s">
        <v>2079</v>
      </c>
      <c r="J56" t="s">
        <v>1685</v>
      </c>
      <c r="K56" t="s">
        <v>1686</v>
      </c>
      <c r="L56" s="18">
        <v>0</v>
      </c>
      <c r="M56" s="18">
        <v>8</v>
      </c>
      <c r="N56" s="19">
        <v>526.46900000000005</v>
      </c>
      <c r="O56" s="19">
        <v>469.09593430574444</v>
      </c>
      <c r="P56" s="19">
        <v>536.9578727545944</v>
      </c>
      <c r="Q56" s="19">
        <v>470.19912009804392</v>
      </c>
      <c r="R56" s="19">
        <v>282.5887621730285</v>
      </c>
      <c r="S56" s="19">
        <v>462.42150848768011</v>
      </c>
      <c r="T56" s="19">
        <v>436.35859339937923</v>
      </c>
      <c r="U56" s="19">
        <v>318.15371379005296</v>
      </c>
      <c r="V56" s="19">
        <v>605.19177973856165</v>
      </c>
      <c r="W56" s="31">
        <v>0.1927717545353077</v>
      </c>
      <c r="X56" s="31">
        <v>0.43896226183199877</v>
      </c>
      <c r="Y56" s="31">
        <v>0.81678389072747115</v>
      </c>
    </row>
    <row r="57" spans="1:25" x14ac:dyDescent="0.25">
      <c r="A57" t="s">
        <v>882</v>
      </c>
      <c r="B57" t="s">
        <v>882</v>
      </c>
      <c r="C57" s="1" t="s">
        <v>2069</v>
      </c>
      <c r="D57" s="4" t="s">
        <v>2070</v>
      </c>
      <c r="E57" s="2" t="s">
        <v>2079</v>
      </c>
      <c r="F57" s="2" t="s">
        <v>2079</v>
      </c>
      <c r="G57" s="6" t="s">
        <v>2073</v>
      </c>
      <c r="H57" s="2" t="s">
        <v>2079</v>
      </c>
      <c r="I57" s="2" t="s">
        <v>2079</v>
      </c>
      <c r="J57" t="s">
        <v>883</v>
      </c>
      <c r="K57" t="s">
        <v>884</v>
      </c>
      <c r="L57" s="18">
        <v>10</v>
      </c>
      <c r="M57" s="18">
        <v>4</v>
      </c>
      <c r="N57" s="19">
        <v>2623.4</v>
      </c>
      <c r="O57" s="19">
        <v>3812.1779470344582</v>
      </c>
      <c r="P57" s="19">
        <v>2957.8531114735206</v>
      </c>
      <c r="Q57" s="19">
        <v>538.79725846786812</v>
      </c>
      <c r="R57" s="19">
        <v>1384.4218426009588</v>
      </c>
      <c r="S57" s="19">
        <v>2275.9889226362784</v>
      </c>
      <c r="T57" s="19">
        <v>394.77411488041605</v>
      </c>
      <c r="U57" s="19">
        <v>336.34848650871618</v>
      </c>
      <c r="V57" s="19">
        <v>440.91704706180519</v>
      </c>
      <c r="W57" s="31">
        <v>8.54063177428208E-2</v>
      </c>
      <c r="X57" s="31">
        <v>1.1539124096423311E-4</v>
      </c>
      <c r="Y57" s="31">
        <v>0.48573347262479061</v>
      </c>
    </row>
    <row r="58" spans="1:25" x14ac:dyDescent="0.25">
      <c r="A58" t="s">
        <v>1702</v>
      </c>
      <c r="B58" t="s">
        <v>2136</v>
      </c>
      <c r="C58" s="1" t="s">
        <v>2069</v>
      </c>
      <c r="D58" s="4" t="s">
        <v>2070</v>
      </c>
      <c r="E58" s="2" t="s">
        <v>2079</v>
      </c>
      <c r="F58" s="2" t="s">
        <v>2079</v>
      </c>
      <c r="G58" s="6" t="s">
        <v>2073</v>
      </c>
      <c r="H58" s="2" t="s">
        <v>2079</v>
      </c>
      <c r="I58" s="2" t="s">
        <v>2079</v>
      </c>
      <c r="J58" t="s">
        <v>1703</v>
      </c>
      <c r="K58" t="s">
        <v>1704</v>
      </c>
      <c r="L58" s="18">
        <v>22</v>
      </c>
      <c r="M58" s="18">
        <v>2</v>
      </c>
      <c r="N58" s="19">
        <v>2198.3399999999997</v>
      </c>
      <c r="O58" s="19">
        <v>2724.3577680484645</v>
      </c>
      <c r="P58" s="19">
        <v>2904.2059380645755</v>
      </c>
      <c r="Q58" s="19">
        <v>2639.2164848722091</v>
      </c>
      <c r="R58" s="19">
        <v>1649.979610394191</v>
      </c>
      <c r="S58" s="19">
        <v>2427.2365866157957</v>
      </c>
      <c r="T58" s="19">
        <v>1195.1094989136466</v>
      </c>
      <c r="U58" s="19">
        <v>825.76386751880716</v>
      </c>
      <c r="V58" s="19">
        <v>1213.0987142114839</v>
      </c>
      <c r="W58" s="31">
        <v>0.46340592244392231</v>
      </c>
      <c r="X58" s="31">
        <v>1.1617723434301815E-2</v>
      </c>
      <c r="Y58" s="31">
        <v>0.20642702964320811</v>
      </c>
    </row>
    <row r="59" spans="1:25" x14ac:dyDescent="0.25">
      <c r="A59" t="s">
        <v>823</v>
      </c>
      <c r="B59" t="s">
        <v>823</v>
      </c>
      <c r="C59" s="1" t="s">
        <v>2069</v>
      </c>
      <c r="D59" s="4" t="s">
        <v>2070</v>
      </c>
      <c r="E59" s="2" t="s">
        <v>2079</v>
      </c>
      <c r="F59" s="5" t="s">
        <v>2072</v>
      </c>
      <c r="G59" s="6" t="s">
        <v>2073</v>
      </c>
      <c r="H59" s="2" t="s">
        <v>2079</v>
      </c>
      <c r="I59" s="2" t="s">
        <v>2079</v>
      </c>
      <c r="J59" t="s">
        <v>824</v>
      </c>
      <c r="K59" t="s">
        <v>825</v>
      </c>
      <c r="L59" s="18">
        <v>2</v>
      </c>
      <c r="M59" s="18">
        <v>0</v>
      </c>
      <c r="N59" s="19">
        <v>40.627299999999998</v>
      </c>
      <c r="O59" s="19">
        <v>37.217683154371031</v>
      </c>
      <c r="P59" s="19">
        <v>31.113528060321261</v>
      </c>
      <c r="Q59" s="19">
        <v>49.818109302989299</v>
      </c>
      <c r="R59" s="19">
        <v>34.073415979317218</v>
      </c>
      <c r="S59" s="19">
        <v>40.069510013662146</v>
      </c>
      <c r="T59" s="19">
        <v>23.678774860619118</v>
      </c>
      <c r="U59" s="19">
        <v>18.991659858190328</v>
      </c>
      <c r="V59" s="19">
        <v>30.578986089178528</v>
      </c>
      <c r="W59" s="31">
        <v>0.32490417151578299</v>
      </c>
      <c r="X59" s="31">
        <v>0.17877844206259888</v>
      </c>
      <c r="Y59" s="31">
        <v>0.16472607440865331</v>
      </c>
    </row>
    <row r="60" spans="1:25" x14ac:dyDescent="0.25">
      <c r="A60" t="s">
        <v>1866</v>
      </c>
      <c r="B60" t="s">
        <v>1866</v>
      </c>
      <c r="C60" s="1" t="s">
        <v>2069</v>
      </c>
      <c r="D60" s="4" t="s">
        <v>2070</v>
      </c>
      <c r="E60" s="2" t="s">
        <v>2079</v>
      </c>
      <c r="F60" s="2" t="s">
        <v>2079</v>
      </c>
      <c r="G60" s="2" t="s">
        <v>2079</v>
      </c>
      <c r="H60" s="2" t="s">
        <v>2079</v>
      </c>
      <c r="I60" s="2" t="s">
        <v>2079</v>
      </c>
      <c r="J60" t="s">
        <v>1867</v>
      </c>
      <c r="K60" t="s">
        <v>1868</v>
      </c>
      <c r="L60" s="18">
        <v>1</v>
      </c>
      <c r="M60" s="18">
        <v>1</v>
      </c>
      <c r="N60" s="19">
        <v>301.24990000000003</v>
      </c>
      <c r="O60" s="19">
        <v>485.57484946275559</v>
      </c>
      <c r="P60" s="19">
        <v>350.35762857694971</v>
      </c>
      <c r="Q60" s="19">
        <v>72.942348225070958</v>
      </c>
      <c r="R60" s="19">
        <v>406.90072765984354</v>
      </c>
      <c r="S60" s="19">
        <v>262.8231460233543</v>
      </c>
      <c r="T60" s="19">
        <v>362.09054229723375</v>
      </c>
      <c r="U60" s="19">
        <v>942.05309422619621</v>
      </c>
      <c r="V60" s="19">
        <v>257.16561089937267</v>
      </c>
      <c r="W60" s="31">
        <v>0.31059287800235097</v>
      </c>
      <c r="X60" s="31">
        <v>0.6348148938896202</v>
      </c>
      <c r="Y60" s="31">
        <v>0.34186248497338256</v>
      </c>
    </row>
    <row r="61" spans="1:25" x14ac:dyDescent="0.25">
      <c r="A61" t="s">
        <v>1968</v>
      </c>
      <c r="B61" t="s">
        <v>1968</v>
      </c>
      <c r="C61" s="1" t="s">
        <v>2069</v>
      </c>
      <c r="D61" s="4" t="s">
        <v>2070</v>
      </c>
      <c r="E61" s="2" t="s">
        <v>2079</v>
      </c>
      <c r="F61" s="2" t="s">
        <v>2079</v>
      </c>
      <c r="G61" s="2" t="s">
        <v>2079</v>
      </c>
      <c r="H61" s="2" t="s">
        <v>2079</v>
      </c>
      <c r="I61" s="2" t="s">
        <v>2079</v>
      </c>
      <c r="J61" t="s">
        <v>1969</v>
      </c>
      <c r="K61" t="s">
        <v>1970</v>
      </c>
      <c r="L61" s="18">
        <v>6</v>
      </c>
      <c r="M61" s="18">
        <v>1</v>
      </c>
      <c r="N61" s="19">
        <v>417.21699999999998</v>
      </c>
      <c r="O61" s="19">
        <v>494.11115627495093</v>
      </c>
      <c r="P61" s="19">
        <v>613.30004071024678</v>
      </c>
      <c r="Q61" s="19">
        <v>213.27235609847938</v>
      </c>
      <c r="R61" s="19">
        <v>807.0556083330041</v>
      </c>
      <c r="S61" s="19">
        <v>1486.5405883486217</v>
      </c>
      <c r="T61" s="19">
        <v>814.19050190807002</v>
      </c>
      <c r="U61" s="19">
        <v>1222.5860666024168</v>
      </c>
      <c r="V61" s="19">
        <v>835.16602674784872</v>
      </c>
      <c r="W61" s="31">
        <v>0.50789269451584107</v>
      </c>
      <c r="X61" s="31">
        <v>0.14820601795475122</v>
      </c>
      <c r="Y61" s="31">
        <v>0.75127909337923104</v>
      </c>
    </row>
    <row r="62" spans="1:25" x14ac:dyDescent="0.25">
      <c r="A62" t="s">
        <v>1768</v>
      </c>
      <c r="B62" t="s">
        <v>2146</v>
      </c>
      <c r="C62" s="1" t="s">
        <v>2069</v>
      </c>
      <c r="D62" s="4" t="s">
        <v>2070</v>
      </c>
      <c r="E62" s="2" t="s">
        <v>2079</v>
      </c>
      <c r="F62" s="2" t="s">
        <v>2079</v>
      </c>
      <c r="G62" s="2" t="s">
        <v>2079</v>
      </c>
      <c r="H62" s="2" t="s">
        <v>2079</v>
      </c>
      <c r="I62" s="2" t="s">
        <v>2079</v>
      </c>
      <c r="J62" t="s">
        <v>1769</v>
      </c>
      <c r="K62" t="s">
        <v>1770</v>
      </c>
      <c r="L62" s="18">
        <v>7</v>
      </c>
      <c r="M62" s="18">
        <v>2</v>
      </c>
      <c r="N62" s="19">
        <v>559.26099999999997</v>
      </c>
      <c r="O62" s="19">
        <v>783.98699810568689</v>
      </c>
      <c r="P62" s="19">
        <v>793.69832373935901</v>
      </c>
      <c r="Q62" s="19">
        <v>125.98836873258418</v>
      </c>
      <c r="R62" s="19">
        <v>400.15933510318507</v>
      </c>
      <c r="S62" s="19">
        <v>379.28975174141476</v>
      </c>
      <c r="T62" s="19">
        <v>387.70159417687142</v>
      </c>
      <c r="U62" s="19">
        <v>618.02247472154261</v>
      </c>
      <c r="V62" s="19">
        <v>454.05395168550945</v>
      </c>
      <c r="W62" s="31">
        <v>1.4927029574590137E-2</v>
      </c>
      <c r="X62" s="31">
        <v>3.7923701254223403E-2</v>
      </c>
      <c r="Y62" s="31">
        <v>0.32941031525626846</v>
      </c>
    </row>
    <row r="63" spans="1:25" x14ac:dyDescent="0.25">
      <c r="A63" t="s">
        <v>1101</v>
      </c>
      <c r="B63" t="s">
        <v>1101</v>
      </c>
      <c r="C63" s="1" t="s">
        <v>2069</v>
      </c>
      <c r="D63" s="4" t="s">
        <v>2070</v>
      </c>
      <c r="E63" s="2" t="s">
        <v>2079</v>
      </c>
      <c r="F63" s="2" t="s">
        <v>2079</v>
      </c>
      <c r="G63" s="2" t="s">
        <v>2079</v>
      </c>
      <c r="H63" s="2" t="s">
        <v>2079</v>
      </c>
      <c r="I63" s="2" t="s">
        <v>2079</v>
      </c>
      <c r="J63" t="s">
        <v>1102</v>
      </c>
      <c r="K63" t="s">
        <v>1103</v>
      </c>
      <c r="L63" s="18">
        <v>4</v>
      </c>
      <c r="M63" s="18">
        <v>1</v>
      </c>
      <c r="N63" s="19">
        <v>249.01519999999999</v>
      </c>
      <c r="O63" s="19">
        <v>672.17461930478044</v>
      </c>
      <c r="P63" s="19">
        <v>703.59756408497208</v>
      </c>
      <c r="Q63" s="19">
        <v>74.663100240620636</v>
      </c>
      <c r="R63" s="19">
        <v>273.26306425167928</v>
      </c>
      <c r="S63" s="19">
        <v>338.02309758702478</v>
      </c>
      <c r="T63" s="19">
        <v>110.90669044821162</v>
      </c>
      <c r="U63" s="19">
        <v>180.69516753987986</v>
      </c>
      <c r="V63" s="19">
        <v>139.28786374973387</v>
      </c>
      <c r="W63" s="31">
        <v>3.3705180537642867E-3</v>
      </c>
      <c r="X63" s="31">
        <v>6.0543666851688039E-3</v>
      </c>
      <c r="Y63" s="31">
        <v>0.70897754009873326</v>
      </c>
    </row>
    <row r="64" spans="1:25" x14ac:dyDescent="0.25">
      <c r="A64" t="s">
        <v>1068</v>
      </c>
      <c r="B64" t="s">
        <v>1068</v>
      </c>
      <c r="C64" s="1" t="s">
        <v>2069</v>
      </c>
      <c r="D64" s="4" t="s">
        <v>2070</v>
      </c>
      <c r="E64" s="2" t="s">
        <v>2079</v>
      </c>
      <c r="F64" s="5" t="s">
        <v>2072</v>
      </c>
      <c r="G64" s="6" t="s">
        <v>2073</v>
      </c>
      <c r="H64" s="2" t="s">
        <v>2079</v>
      </c>
      <c r="I64" s="2" t="s">
        <v>2079</v>
      </c>
      <c r="J64" t="s">
        <v>1069</v>
      </c>
      <c r="K64" t="s">
        <v>1070</v>
      </c>
      <c r="L64" s="18">
        <v>4</v>
      </c>
      <c r="M64" s="18">
        <v>2</v>
      </c>
      <c r="N64" s="19">
        <v>1187.5410000000002</v>
      </c>
      <c r="O64" s="19">
        <v>1829.1380059441285</v>
      </c>
      <c r="P64" s="19">
        <v>1525.4869832469838</v>
      </c>
      <c r="Q64" s="19">
        <v>173.86704839510327</v>
      </c>
      <c r="R64" s="19">
        <v>480.7821118239309</v>
      </c>
      <c r="S64" s="19">
        <v>923.24866307565776</v>
      </c>
      <c r="T64" s="19">
        <v>127.36542597796458</v>
      </c>
      <c r="U64" s="19">
        <v>160.68999164365795</v>
      </c>
      <c r="V64" s="19">
        <v>165.05583181314938</v>
      </c>
      <c r="W64" s="31">
        <v>3.3980439412277408E-2</v>
      </c>
      <c r="X64" s="31">
        <v>2.7789605080670116E-6</v>
      </c>
      <c r="Y64" s="31">
        <v>0.48810294453005015</v>
      </c>
    </row>
    <row r="65" spans="1:25" x14ac:dyDescent="0.25">
      <c r="A65" t="s">
        <v>954</v>
      </c>
      <c r="B65" t="s">
        <v>954</v>
      </c>
      <c r="C65" s="1" t="s">
        <v>2069</v>
      </c>
      <c r="D65" s="4" t="s">
        <v>2070</v>
      </c>
      <c r="E65" s="2" t="s">
        <v>2079</v>
      </c>
      <c r="F65" s="2" t="s">
        <v>2079</v>
      </c>
      <c r="G65" s="2" t="s">
        <v>2079</v>
      </c>
      <c r="H65" s="2" t="s">
        <v>2079</v>
      </c>
      <c r="I65" s="2" t="s">
        <v>2079</v>
      </c>
      <c r="J65" t="s">
        <v>955</v>
      </c>
      <c r="K65" t="s">
        <v>956</v>
      </c>
      <c r="L65" s="18">
        <v>2</v>
      </c>
      <c r="M65" s="18">
        <v>0</v>
      </c>
      <c r="N65" s="19">
        <v>98.553600000000003</v>
      </c>
      <c r="O65" s="19">
        <v>132.08682516106472</v>
      </c>
      <c r="P65" s="19">
        <v>108.62578332568708</v>
      </c>
      <c r="Q65" s="19">
        <v>360.12904501225631</v>
      </c>
      <c r="R65" s="19">
        <v>140.45580108158896</v>
      </c>
      <c r="S65" s="19">
        <v>267.67210337865095</v>
      </c>
      <c r="T65" s="19">
        <v>140.30516654892099</v>
      </c>
      <c r="U65" s="19">
        <v>124.84652986493003</v>
      </c>
      <c r="V65" s="19">
        <v>169.97806600808826</v>
      </c>
      <c r="W65" s="31">
        <v>0.19306144108877185</v>
      </c>
      <c r="X65" s="31">
        <v>0.78692206966613454</v>
      </c>
      <c r="Y65" s="31">
        <v>0.33795980388265656</v>
      </c>
    </row>
    <row r="66" spans="1:25" x14ac:dyDescent="0.25">
      <c r="A66" t="s">
        <v>1218</v>
      </c>
      <c r="B66" t="s">
        <v>1218</v>
      </c>
      <c r="C66" s="1" t="s">
        <v>2069</v>
      </c>
      <c r="D66" s="4" t="s">
        <v>2070</v>
      </c>
      <c r="E66" s="2" t="s">
        <v>2079</v>
      </c>
      <c r="F66" s="5" t="s">
        <v>2072</v>
      </c>
      <c r="G66" s="2" t="s">
        <v>2079</v>
      </c>
      <c r="H66" s="7" t="s">
        <v>2074</v>
      </c>
      <c r="I66" s="2" t="s">
        <v>2079</v>
      </c>
      <c r="J66" t="s">
        <v>1219</v>
      </c>
      <c r="K66" t="s">
        <v>1220</v>
      </c>
      <c r="L66" s="18">
        <v>2</v>
      </c>
      <c r="M66" s="18">
        <v>0</v>
      </c>
      <c r="N66" s="19">
        <v>144.88800000000001</v>
      </c>
      <c r="O66" s="19">
        <v>151.44678645541592</v>
      </c>
      <c r="P66" s="19">
        <v>138.08942016319082</v>
      </c>
      <c r="Q66" s="19">
        <v>113.44693685583786</v>
      </c>
      <c r="R66" s="19">
        <v>96.862885493114234</v>
      </c>
      <c r="S66" s="19">
        <v>140.4080847805387</v>
      </c>
      <c r="T66" s="19">
        <v>90.336935162080124</v>
      </c>
      <c r="U66" s="19">
        <v>79.895113440885353</v>
      </c>
      <c r="V66" s="19">
        <v>138.7446137223869</v>
      </c>
      <c r="W66" s="31">
        <v>0.26153386037995002</v>
      </c>
      <c r="X66" s="31">
        <v>0.2620743530003663</v>
      </c>
      <c r="Y66" s="31">
        <v>0.86332698008535214</v>
      </c>
    </row>
    <row r="67" spans="1:25" x14ac:dyDescent="0.25">
      <c r="A67" t="s">
        <v>1053</v>
      </c>
      <c r="B67" t="s">
        <v>1053</v>
      </c>
      <c r="C67" s="1" t="s">
        <v>2069</v>
      </c>
      <c r="D67" s="4" t="s">
        <v>2070</v>
      </c>
      <c r="E67" s="2" t="s">
        <v>2079</v>
      </c>
      <c r="F67" s="5" t="s">
        <v>2072</v>
      </c>
      <c r="G67" s="2" t="s">
        <v>2079</v>
      </c>
      <c r="H67" s="2" t="s">
        <v>2079</v>
      </c>
      <c r="I67" s="2" t="s">
        <v>2079</v>
      </c>
      <c r="J67" t="s">
        <v>1054</v>
      </c>
      <c r="K67" t="s">
        <v>1055</v>
      </c>
      <c r="L67" s="18">
        <v>32</v>
      </c>
      <c r="M67" s="18">
        <v>13</v>
      </c>
      <c r="N67" s="19">
        <v>8574.9</v>
      </c>
      <c r="O67" s="19">
        <v>7559.2053339198483</v>
      </c>
      <c r="P67" s="19">
        <v>7398.8951321244413</v>
      </c>
      <c r="Q67" s="19">
        <v>2089.5246043028246</v>
      </c>
      <c r="R67" s="19">
        <v>4659.9764352503644</v>
      </c>
      <c r="S67" s="19">
        <v>7039.9167170148648</v>
      </c>
      <c r="T67" s="19">
        <v>6259.2854827940082</v>
      </c>
      <c r="U67" s="19">
        <v>6984.7839650573042</v>
      </c>
      <c r="V67" s="19">
        <v>4503.5552145020247</v>
      </c>
      <c r="W67" s="31">
        <v>0.23764888002782822</v>
      </c>
      <c r="X67" s="31">
        <v>0.15004649903081435</v>
      </c>
      <c r="Y67" s="31">
        <v>0.81678389072747115</v>
      </c>
    </row>
    <row r="68" spans="1:25" x14ac:dyDescent="0.25">
      <c r="A68" t="s">
        <v>1050</v>
      </c>
      <c r="B68" t="s">
        <v>2103</v>
      </c>
      <c r="C68" s="1" t="s">
        <v>2069</v>
      </c>
      <c r="D68" s="4" t="s">
        <v>2070</v>
      </c>
      <c r="E68" s="2" t="s">
        <v>2079</v>
      </c>
      <c r="F68" s="5" t="s">
        <v>2072</v>
      </c>
      <c r="G68" s="2" t="s">
        <v>2079</v>
      </c>
      <c r="H68" s="2" t="s">
        <v>2079</v>
      </c>
      <c r="I68" s="2" t="s">
        <v>2079</v>
      </c>
      <c r="J68" t="s">
        <v>1051</v>
      </c>
      <c r="K68" t="s">
        <v>1052</v>
      </c>
      <c r="L68" s="18">
        <v>9</v>
      </c>
      <c r="M68" s="18">
        <v>2</v>
      </c>
      <c r="N68" s="19">
        <v>1086.01</v>
      </c>
      <c r="O68" s="19">
        <v>1877.8526723324176</v>
      </c>
      <c r="P68" s="19">
        <v>2172.4893938821992</v>
      </c>
      <c r="Q68" s="19">
        <v>295.22043508915692</v>
      </c>
      <c r="R68" s="19">
        <v>965.84703244723664</v>
      </c>
      <c r="S68" s="19">
        <v>1471.0171589663601</v>
      </c>
      <c r="T68" s="19">
        <v>877.03998699255999</v>
      </c>
      <c r="U68" s="19">
        <v>1516.2000082927018</v>
      </c>
      <c r="V68" s="19">
        <v>833.33759360854219</v>
      </c>
      <c r="W68" s="31">
        <v>4.4230953381348859E-2</v>
      </c>
      <c r="X68" s="31">
        <v>0.193970320171725</v>
      </c>
      <c r="Y68" s="31">
        <v>0.72241598989563049</v>
      </c>
    </row>
    <row r="69" spans="1:25" x14ac:dyDescent="0.25">
      <c r="A69" t="s">
        <v>1519</v>
      </c>
      <c r="B69" t="s">
        <v>1519</v>
      </c>
      <c r="C69" s="1" t="s">
        <v>2069</v>
      </c>
      <c r="D69" s="4" t="s">
        <v>2070</v>
      </c>
      <c r="E69" s="2" t="s">
        <v>2079</v>
      </c>
      <c r="F69" s="2" t="s">
        <v>2079</v>
      </c>
      <c r="G69" s="2" t="s">
        <v>2079</v>
      </c>
      <c r="H69" s="2" t="s">
        <v>2079</v>
      </c>
      <c r="I69" s="2" t="s">
        <v>2079</v>
      </c>
      <c r="J69" t="s">
        <v>1520</v>
      </c>
      <c r="K69" t="s">
        <v>1521</v>
      </c>
      <c r="L69" s="18">
        <v>4</v>
      </c>
      <c r="M69" s="18">
        <v>3</v>
      </c>
      <c r="N69" s="19">
        <v>820.31</v>
      </c>
      <c r="O69" s="19">
        <v>950.03639341573512</v>
      </c>
      <c r="P69" s="19">
        <v>915.37838551093182</v>
      </c>
      <c r="Q69" s="19">
        <v>374.66804013088262</v>
      </c>
      <c r="R69" s="19">
        <v>730.4346773708919</v>
      </c>
      <c r="S69" s="19">
        <v>779.43603674366227</v>
      </c>
      <c r="T69" s="19">
        <v>842.21157486393156</v>
      </c>
      <c r="U69" s="19">
        <v>1168.7241036625596</v>
      </c>
      <c r="V69" s="19">
        <v>594.59872315278483</v>
      </c>
      <c r="W69" s="31">
        <v>0.20517428124175588</v>
      </c>
      <c r="X69" s="31">
        <v>0.79999106056201907</v>
      </c>
      <c r="Y69" s="31">
        <v>0.57555123149242904</v>
      </c>
    </row>
    <row r="70" spans="1:25" x14ac:dyDescent="0.25">
      <c r="A70" t="s">
        <v>918</v>
      </c>
      <c r="B70" t="s">
        <v>918</v>
      </c>
      <c r="C70" s="1" t="s">
        <v>2069</v>
      </c>
      <c r="D70" s="4" t="s">
        <v>2070</v>
      </c>
      <c r="E70" s="2" t="s">
        <v>2079</v>
      </c>
      <c r="F70" s="2" t="s">
        <v>2079</v>
      </c>
      <c r="G70" s="2" t="s">
        <v>2079</v>
      </c>
      <c r="H70" s="2" t="s">
        <v>2079</v>
      </c>
      <c r="I70" s="2" t="s">
        <v>2079</v>
      </c>
      <c r="J70" t="s">
        <v>919</v>
      </c>
      <c r="K70" t="s">
        <v>920</v>
      </c>
      <c r="L70" s="18">
        <v>2</v>
      </c>
      <c r="M70" s="18">
        <v>1</v>
      </c>
      <c r="N70" s="19">
        <v>154.63749999999999</v>
      </c>
      <c r="O70" s="19">
        <v>172.75341189446021</v>
      </c>
      <c r="P70" s="19">
        <v>121.36073460906913</v>
      </c>
      <c r="Q70" s="19">
        <v>162.1930274901969</v>
      </c>
      <c r="R70" s="19">
        <v>210.37464909884943</v>
      </c>
      <c r="S70" s="19">
        <v>335.00043447418619</v>
      </c>
      <c r="T70" s="19">
        <v>197.20728732388022</v>
      </c>
      <c r="U70" s="19">
        <v>255.84169794437418</v>
      </c>
      <c r="V70" s="19">
        <v>169.95885450963792</v>
      </c>
      <c r="W70" s="31">
        <v>0.23349157740241491</v>
      </c>
      <c r="X70" s="31">
        <v>0.51168803133007201</v>
      </c>
      <c r="Y70" s="31">
        <v>0.97849208675812394</v>
      </c>
    </row>
    <row r="71" spans="1:25" x14ac:dyDescent="0.25">
      <c r="A71" t="s">
        <v>1092</v>
      </c>
      <c r="B71" t="s">
        <v>1092</v>
      </c>
      <c r="C71" s="1" t="s">
        <v>2069</v>
      </c>
      <c r="D71" s="4" t="s">
        <v>2070</v>
      </c>
      <c r="E71" s="2" t="s">
        <v>2079</v>
      </c>
      <c r="F71" s="5" t="s">
        <v>2072</v>
      </c>
      <c r="G71" s="2" t="s">
        <v>2079</v>
      </c>
      <c r="H71" s="2" t="s">
        <v>2079</v>
      </c>
      <c r="I71" s="2" t="s">
        <v>2079</v>
      </c>
      <c r="J71" t="s">
        <v>1093</v>
      </c>
      <c r="K71" t="s">
        <v>1094</v>
      </c>
      <c r="L71" s="18">
        <v>3</v>
      </c>
      <c r="M71" s="18">
        <v>0</v>
      </c>
      <c r="N71" s="19">
        <v>145.41800000000001</v>
      </c>
      <c r="O71" s="19">
        <v>249.52017275557927</v>
      </c>
      <c r="P71" s="19">
        <v>207.10004581908964</v>
      </c>
      <c r="Q71" s="19">
        <v>85.543493351399562</v>
      </c>
      <c r="R71" s="19">
        <v>106.91212261205631</v>
      </c>
      <c r="S71" s="19">
        <v>135.1795557603767</v>
      </c>
      <c r="T71" s="19">
        <v>76.836763149400994</v>
      </c>
      <c r="U71" s="19">
        <v>135.37867249372465</v>
      </c>
      <c r="V71" s="19">
        <v>91.323355610797279</v>
      </c>
      <c r="W71" s="31">
        <v>1.4809918517460748E-2</v>
      </c>
      <c r="X71" s="31">
        <v>1.6182220515073798E-3</v>
      </c>
      <c r="Y71" s="31">
        <v>0.80386526084570586</v>
      </c>
    </row>
    <row r="72" spans="1:25" x14ac:dyDescent="0.25">
      <c r="A72" t="s">
        <v>859</v>
      </c>
      <c r="B72" t="s">
        <v>2098</v>
      </c>
      <c r="C72" s="1" t="s">
        <v>2069</v>
      </c>
      <c r="D72" s="4" t="s">
        <v>2070</v>
      </c>
      <c r="E72" s="2" t="s">
        <v>2079</v>
      </c>
      <c r="F72" s="5" t="s">
        <v>2072</v>
      </c>
      <c r="G72" s="6" t="s">
        <v>2073</v>
      </c>
      <c r="H72" s="2" t="s">
        <v>2079</v>
      </c>
      <c r="I72" s="2" t="s">
        <v>2079</v>
      </c>
      <c r="J72" t="s">
        <v>860</v>
      </c>
      <c r="K72" t="s">
        <v>861</v>
      </c>
      <c r="L72" s="18">
        <v>7</v>
      </c>
      <c r="M72" s="18">
        <v>9</v>
      </c>
      <c r="N72" s="19">
        <v>1527.1179999999999</v>
      </c>
      <c r="O72" s="19">
        <v>1838.6340717709654</v>
      </c>
      <c r="P72" s="19">
        <v>2233.9303420989659</v>
      </c>
      <c r="Q72" s="19">
        <v>994.33338037090721</v>
      </c>
      <c r="R72" s="19">
        <v>1046.7158500611386</v>
      </c>
      <c r="S72" s="19">
        <v>2302.3096218242317</v>
      </c>
      <c r="T72" s="19">
        <v>1195.5903490017083</v>
      </c>
      <c r="U72" s="19">
        <v>1203.8982080982503</v>
      </c>
      <c r="V72" s="19">
        <v>1371.4737435168986</v>
      </c>
      <c r="W72" s="31">
        <v>0.24413497732610415</v>
      </c>
      <c r="X72" s="31">
        <v>2.8570372448871444E-2</v>
      </c>
      <c r="Y72" s="31">
        <v>0.90559816483970945</v>
      </c>
    </row>
    <row r="73" spans="1:25" x14ac:dyDescent="0.25">
      <c r="A73" t="s">
        <v>1089</v>
      </c>
      <c r="B73" t="s">
        <v>1089</v>
      </c>
      <c r="C73" s="1" t="s">
        <v>2069</v>
      </c>
      <c r="D73" s="4" t="s">
        <v>2070</v>
      </c>
      <c r="E73" s="2" t="s">
        <v>2079</v>
      </c>
      <c r="F73" s="5" t="s">
        <v>2072</v>
      </c>
      <c r="G73" s="2" t="s">
        <v>2079</v>
      </c>
      <c r="H73" s="2" t="s">
        <v>2079</v>
      </c>
      <c r="I73" s="2" t="s">
        <v>2079</v>
      </c>
      <c r="J73" t="s">
        <v>1090</v>
      </c>
      <c r="K73" t="s">
        <v>1091</v>
      </c>
      <c r="L73" s="18">
        <v>0</v>
      </c>
      <c r="M73" s="18">
        <v>1</v>
      </c>
      <c r="N73" s="19">
        <v>115.99299999999999</v>
      </c>
      <c r="O73" s="19">
        <v>132.18316710616895</v>
      </c>
      <c r="P73" s="19">
        <v>136.38705806560253</v>
      </c>
      <c r="Q73" s="19">
        <v>96.526540712536644</v>
      </c>
      <c r="R73" s="19">
        <v>72.726351734624231</v>
      </c>
      <c r="S73" s="19">
        <v>101.39059898444862</v>
      </c>
      <c r="T73" s="19">
        <v>104.61096630032687</v>
      </c>
      <c r="U73" s="19">
        <v>89.734092331491127</v>
      </c>
      <c r="V73" s="19">
        <v>92.738517175691399</v>
      </c>
      <c r="W73" s="31">
        <v>7.4162327679078113E-2</v>
      </c>
      <c r="X73" s="31">
        <v>0.10300501778497038</v>
      </c>
      <c r="Y73" s="31">
        <v>0.92850582325847875</v>
      </c>
    </row>
    <row r="74" spans="1:25" x14ac:dyDescent="0.25">
      <c r="A74" t="s">
        <v>915</v>
      </c>
      <c r="B74" t="s">
        <v>915</v>
      </c>
      <c r="C74" s="1" t="s">
        <v>2069</v>
      </c>
      <c r="D74" s="4" t="s">
        <v>2070</v>
      </c>
      <c r="E74" s="2" t="s">
        <v>2079</v>
      </c>
      <c r="F74" s="5" t="s">
        <v>2072</v>
      </c>
      <c r="G74" s="6" t="s">
        <v>2073</v>
      </c>
      <c r="H74" s="2" t="s">
        <v>2079</v>
      </c>
      <c r="I74" s="2" t="s">
        <v>2079</v>
      </c>
      <c r="J74" t="s">
        <v>916</v>
      </c>
      <c r="K74" t="s">
        <v>917</v>
      </c>
      <c r="L74" s="18">
        <v>3</v>
      </c>
      <c r="M74" s="18">
        <v>0</v>
      </c>
      <c r="N74" s="19">
        <v>366.94200000000001</v>
      </c>
      <c r="O74" s="19">
        <v>670.00962302970959</v>
      </c>
      <c r="P74" s="19">
        <v>625.75930292434327</v>
      </c>
      <c r="Q74" s="19">
        <v>261.75622717201475</v>
      </c>
      <c r="R74" s="19">
        <v>402.67988767767082</v>
      </c>
      <c r="S74" s="19">
        <v>1201.778875906836</v>
      </c>
      <c r="T74" s="19">
        <v>182.00777048056784</v>
      </c>
      <c r="U74" s="19">
        <v>119.53203272344396</v>
      </c>
      <c r="V74" s="19">
        <v>214.74732774903171</v>
      </c>
      <c r="W74" s="31">
        <v>0.80362278895786554</v>
      </c>
      <c r="X74" s="31">
        <v>0.13269549967878175</v>
      </c>
      <c r="Y74" s="31">
        <v>0.24515007178589623</v>
      </c>
    </row>
    <row r="75" spans="1:25" x14ac:dyDescent="0.25">
      <c r="A75" t="s">
        <v>1273</v>
      </c>
      <c r="B75" t="s">
        <v>1273</v>
      </c>
      <c r="C75" s="1" t="s">
        <v>2069</v>
      </c>
      <c r="D75" s="4" t="s">
        <v>2070</v>
      </c>
      <c r="E75" s="2" t="s">
        <v>2079</v>
      </c>
      <c r="F75" s="2" t="s">
        <v>2079</v>
      </c>
      <c r="G75" s="6" t="s">
        <v>2073</v>
      </c>
      <c r="H75" s="2" t="s">
        <v>2079</v>
      </c>
      <c r="I75" s="2" t="s">
        <v>2079</v>
      </c>
      <c r="J75" t="s">
        <v>1274</v>
      </c>
      <c r="K75" t="s">
        <v>1275</v>
      </c>
      <c r="L75" s="18">
        <v>0</v>
      </c>
      <c r="M75" s="18">
        <v>2</v>
      </c>
      <c r="N75" s="19">
        <v>124.339</v>
      </c>
      <c r="O75" s="19">
        <v>82.390450075094563</v>
      </c>
      <c r="P75" s="19">
        <v>117.15376227133629</v>
      </c>
      <c r="Q75" s="19">
        <v>117.14889066566398</v>
      </c>
      <c r="R75" s="19">
        <v>82.727307382713846</v>
      </c>
      <c r="S75" s="19">
        <v>116.40962782136485</v>
      </c>
      <c r="T75" s="19">
        <v>107.99515635000958</v>
      </c>
      <c r="U75" s="19">
        <v>97.98827958384129</v>
      </c>
      <c r="V75" s="19">
        <v>161.60942518769801</v>
      </c>
      <c r="W75" s="31">
        <v>0.8939001860575414</v>
      </c>
      <c r="X75" s="31">
        <v>0.51047550285784093</v>
      </c>
      <c r="Y75" s="31">
        <v>0.53722354362771063</v>
      </c>
    </row>
    <row r="76" spans="1:25" x14ac:dyDescent="0.25">
      <c r="A76" t="s">
        <v>1209</v>
      </c>
      <c r="B76" t="s">
        <v>1209</v>
      </c>
      <c r="C76" s="1" t="s">
        <v>2069</v>
      </c>
      <c r="D76" s="4" t="s">
        <v>2070</v>
      </c>
      <c r="E76" s="2" t="s">
        <v>2079</v>
      </c>
      <c r="F76" s="2" t="s">
        <v>2079</v>
      </c>
      <c r="G76" s="2" t="s">
        <v>2079</v>
      </c>
      <c r="H76" s="2" t="s">
        <v>2079</v>
      </c>
      <c r="I76" s="2" t="s">
        <v>2079</v>
      </c>
      <c r="J76" t="s">
        <v>1210</v>
      </c>
      <c r="K76" t="s">
        <v>1211</v>
      </c>
      <c r="L76" s="18">
        <v>2</v>
      </c>
      <c r="M76" s="18">
        <v>0</v>
      </c>
      <c r="N76" s="19">
        <v>161.35599999999999</v>
      </c>
      <c r="O76" s="19">
        <v>135.88692594548874</v>
      </c>
      <c r="P76" s="19">
        <v>132.65760990668906</v>
      </c>
      <c r="Q76" s="19">
        <v>373.98187662097348</v>
      </c>
      <c r="R76" s="19">
        <v>206.5483929700346</v>
      </c>
      <c r="S76" s="19">
        <v>137.45713956649996</v>
      </c>
      <c r="T76" s="19">
        <v>203.558076870321</v>
      </c>
      <c r="U76" s="19">
        <v>92.816928207607091</v>
      </c>
      <c r="V76" s="19">
        <v>237.12710249974975</v>
      </c>
      <c r="W76" s="31">
        <v>0.23281410783981946</v>
      </c>
      <c r="X76" s="31">
        <v>0.692048511368337</v>
      </c>
      <c r="Y76" s="31">
        <v>0.73804567439432844</v>
      </c>
    </row>
    <row r="77" spans="1:25" x14ac:dyDescent="0.25">
      <c r="A77" t="s">
        <v>1980</v>
      </c>
      <c r="B77" t="s">
        <v>1980</v>
      </c>
      <c r="C77" s="1" t="s">
        <v>2069</v>
      </c>
      <c r="D77" s="4" t="s">
        <v>2070</v>
      </c>
      <c r="E77" s="2" t="s">
        <v>2079</v>
      </c>
      <c r="F77" s="2" t="s">
        <v>2079</v>
      </c>
      <c r="G77" s="2" t="s">
        <v>2079</v>
      </c>
      <c r="H77" s="2" t="s">
        <v>2079</v>
      </c>
      <c r="I77" s="2" t="s">
        <v>2079</v>
      </c>
      <c r="J77" t="s">
        <v>1981</v>
      </c>
      <c r="K77" t="s">
        <v>1982</v>
      </c>
      <c r="L77" s="18">
        <v>2</v>
      </c>
      <c r="M77" s="18">
        <v>0</v>
      </c>
      <c r="N77" s="19">
        <v>145.18700000000001</v>
      </c>
      <c r="O77" s="19">
        <v>195.8182732792925</v>
      </c>
      <c r="P77" s="19">
        <v>163.00129123924646</v>
      </c>
      <c r="Q77" s="19">
        <v>98.794068736226876</v>
      </c>
      <c r="R77" s="19">
        <v>116.49603074620849</v>
      </c>
      <c r="S77" s="19">
        <v>96.803877999589488</v>
      </c>
      <c r="T77" s="19">
        <v>80.80720813509663</v>
      </c>
      <c r="U77" s="19">
        <v>82.286969488661569</v>
      </c>
      <c r="V77" s="19">
        <v>95.604372039398655</v>
      </c>
      <c r="W77" s="31">
        <v>2.5531166143115342E-3</v>
      </c>
      <c r="X77" s="31">
        <v>6.1449930792112631E-3</v>
      </c>
      <c r="Y77" s="31">
        <v>0.48573347262479061</v>
      </c>
    </row>
    <row r="78" spans="1:25" x14ac:dyDescent="0.25">
      <c r="A78" t="s">
        <v>1306</v>
      </c>
      <c r="B78" t="s">
        <v>1306</v>
      </c>
      <c r="C78" s="1" t="s">
        <v>2069</v>
      </c>
      <c r="D78" s="4" t="s">
        <v>2070</v>
      </c>
      <c r="E78" s="2" t="s">
        <v>2079</v>
      </c>
      <c r="F78" s="5" t="s">
        <v>2072</v>
      </c>
      <c r="G78" s="2" t="s">
        <v>2079</v>
      </c>
      <c r="H78" s="2" t="s">
        <v>2079</v>
      </c>
      <c r="I78" s="2" t="s">
        <v>2079</v>
      </c>
      <c r="J78" t="s">
        <v>1307</v>
      </c>
      <c r="K78" t="s">
        <v>1308</v>
      </c>
      <c r="L78" s="18">
        <v>1</v>
      </c>
      <c r="M78" s="18">
        <v>0</v>
      </c>
      <c r="N78" s="19">
        <v>83.525800000000004</v>
      </c>
      <c r="O78" s="19">
        <v>72.790805833491433</v>
      </c>
      <c r="P78" s="19">
        <v>102.98365764045087</v>
      </c>
      <c r="Q78" s="19">
        <v>26.136559350907099</v>
      </c>
      <c r="R78" s="19">
        <v>66.48808635705565</v>
      </c>
      <c r="S78" s="19">
        <v>79.392528738013795</v>
      </c>
      <c r="T78" s="19">
        <v>86.632111857477781</v>
      </c>
      <c r="U78" s="19">
        <v>117.39370012336774</v>
      </c>
      <c r="V78" s="19">
        <v>80.621438897547847</v>
      </c>
      <c r="W78" s="31">
        <v>0.26661181066217154</v>
      </c>
      <c r="X78" s="31">
        <v>0.76668771921556789</v>
      </c>
      <c r="Y78" s="31">
        <v>0.34186248497338256</v>
      </c>
    </row>
    <row r="79" spans="1:25" x14ac:dyDescent="0.25">
      <c r="A79" t="s">
        <v>1914</v>
      </c>
      <c r="B79" t="s">
        <v>1914</v>
      </c>
      <c r="C79" s="1" t="s">
        <v>2069</v>
      </c>
      <c r="D79" s="4" t="s">
        <v>2070</v>
      </c>
      <c r="E79" s="2" t="s">
        <v>2079</v>
      </c>
      <c r="F79" s="5" t="s">
        <v>2072</v>
      </c>
      <c r="G79" s="2" t="s">
        <v>2079</v>
      </c>
      <c r="H79" s="2" t="s">
        <v>2079</v>
      </c>
      <c r="I79" s="2" t="s">
        <v>2079</v>
      </c>
      <c r="J79" t="s">
        <v>1915</v>
      </c>
      <c r="K79" t="s">
        <v>1916</v>
      </c>
      <c r="L79" s="18">
        <v>2</v>
      </c>
      <c r="M79" s="18">
        <v>2</v>
      </c>
      <c r="N79" s="19">
        <v>603.37300000000005</v>
      </c>
      <c r="O79" s="19">
        <v>955.41058435001514</v>
      </c>
      <c r="P79" s="19">
        <v>883.59485402412236</v>
      </c>
      <c r="Q79" s="19">
        <v>437.67319303546884</v>
      </c>
      <c r="R79" s="19">
        <v>377.2801356457266</v>
      </c>
      <c r="S79" s="19">
        <v>432.53564686350512</v>
      </c>
      <c r="T79" s="19">
        <v>240.19556156078113</v>
      </c>
      <c r="U79" s="19">
        <v>335.78365448963012</v>
      </c>
      <c r="V79" s="19">
        <v>218.32630321093509</v>
      </c>
      <c r="W79" s="31">
        <v>3.5136401194372953E-2</v>
      </c>
      <c r="X79" s="31">
        <v>1.7336166954724115E-3</v>
      </c>
      <c r="Y79" s="31">
        <v>0.48573347262479061</v>
      </c>
    </row>
    <row r="80" spans="1:25" x14ac:dyDescent="0.25">
      <c r="A80" t="s">
        <v>1336</v>
      </c>
      <c r="B80" t="s">
        <v>1336</v>
      </c>
      <c r="C80" s="1" t="s">
        <v>2069</v>
      </c>
      <c r="D80" s="4" t="s">
        <v>2070</v>
      </c>
      <c r="E80" s="2" t="s">
        <v>2079</v>
      </c>
      <c r="F80" s="2" t="s">
        <v>2079</v>
      </c>
      <c r="G80" s="6" t="s">
        <v>2073</v>
      </c>
      <c r="H80" s="2" t="s">
        <v>2079</v>
      </c>
      <c r="I80" s="2" t="s">
        <v>2079</v>
      </c>
      <c r="J80" t="s">
        <v>1337</v>
      </c>
      <c r="K80" t="s">
        <v>1338</v>
      </c>
      <c r="L80" s="18">
        <v>1</v>
      </c>
      <c r="M80" s="18">
        <v>5</v>
      </c>
      <c r="N80" s="19">
        <v>247.51489999999998</v>
      </c>
      <c r="O80" s="19">
        <v>312.88895984392383</v>
      </c>
      <c r="P80" s="19">
        <v>254.39475711077912</v>
      </c>
      <c r="Q80" s="19">
        <v>139.33511000765344</v>
      </c>
      <c r="R80" s="19">
        <v>277.1573046984052</v>
      </c>
      <c r="S80" s="19">
        <v>284.62184606147923</v>
      </c>
      <c r="T80" s="19">
        <v>273.95424780955375</v>
      </c>
      <c r="U80" s="19">
        <v>502.28860575198462</v>
      </c>
      <c r="V80" s="19">
        <v>255.09618731996059</v>
      </c>
      <c r="W80" s="31">
        <v>0.63056317457316613</v>
      </c>
      <c r="X80" s="31">
        <v>0.34230624577950464</v>
      </c>
      <c r="Y80" s="31">
        <v>0.48573347262479061</v>
      </c>
    </row>
    <row r="81" spans="1:25" x14ac:dyDescent="0.25">
      <c r="A81" t="s">
        <v>1020</v>
      </c>
      <c r="B81" t="s">
        <v>1020</v>
      </c>
      <c r="C81" s="1" t="s">
        <v>2069</v>
      </c>
      <c r="D81" s="4" t="s">
        <v>2070</v>
      </c>
      <c r="E81" s="2" t="s">
        <v>2079</v>
      </c>
      <c r="F81" s="2" t="s">
        <v>2079</v>
      </c>
      <c r="G81" s="2" t="s">
        <v>2079</v>
      </c>
      <c r="H81" s="2" t="s">
        <v>2079</v>
      </c>
      <c r="I81" s="2" t="s">
        <v>2079</v>
      </c>
      <c r="J81" t="s">
        <v>1021</v>
      </c>
      <c r="K81" t="s">
        <v>1022</v>
      </c>
      <c r="L81" s="18">
        <v>5</v>
      </c>
      <c r="M81" s="18">
        <v>1</v>
      </c>
      <c r="N81" s="19">
        <v>1043.4159999999999</v>
      </c>
      <c r="O81" s="19">
        <v>2111.5242678699988</v>
      </c>
      <c r="P81" s="19">
        <v>1390.8812234314269</v>
      </c>
      <c r="Q81" s="19">
        <v>108.44515945730848</v>
      </c>
      <c r="R81" s="19">
        <v>343.36430306820228</v>
      </c>
      <c r="S81" s="19">
        <v>258.9906494924212</v>
      </c>
      <c r="T81" s="19">
        <v>98.265055160923495</v>
      </c>
      <c r="U81" s="19">
        <v>112.62295897927561</v>
      </c>
      <c r="V81" s="19">
        <v>93.753164166193926</v>
      </c>
      <c r="W81" s="31">
        <v>4.6246333341485322E-4</v>
      </c>
      <c r="X81" s="31">
        <v>1.2995535616146764E-5</v>
      </c>
      <c r="Y81" s="31">
        <v>0.26782552907238649</v>
      </c>
    </row>
    <row r="82" spans="1:25" x14ac:dyDescent="0.25">
      <c r="A82" t="s">
        <v>1762</v>
      </c>
      <c r="B82" t="s">
        <v>2144</v>
      </c>
      <c r="C82" s="1" t="s">
        <v>2069</v>
      </c>
      <c r="D82" s="4" t="s">
        <v>2070</v>
      </c>
      <c r="E82" s="2" t="s">
        <v>2079</v>
      </c>
      <c r="F82" s="2" t="s">
        <v>2079</v>
      </c>
      <c r="G82" s="2" t="s">
        <v>2079</v>
      </c>
      <c r="H82" s="2" t="s">
        <v>2079</v>
      </c>
      <c r="I82" s="2" t="s">
        <v>2079</v>
      </c>
      <c r="J82" t="s">
        <v>1763</v>
      </c>
      <c r="K82" t="s">
        <v>1764</v>
      </c>
      <c r="L82" s="18">
        <v>0</v>
      </c>
      <c r="M82" s="18">
        <v>2</v>
      </c>
      <c r="N82" s="19">
        <v>167.30099999999999</v>
      </c>
      <c r="O82" s="19">
        <v>142.66831492837909</v>
      </c>
      <c r="P82" s="19">
        <v>174.96613079630316</v>
      </c>
      <c r="Q82" s="19">
        <v>153.64986678868226</v>
      </c>
      <c r="R82" s="19">
        <v>105.25962058311143</v>
      </c>
      <c r="S82" s="19">
        <v>164.53706591755619</v>
      </c>
      <c r="T82" s="19">
        <v>148.16496763584573</v>
      </c>
      <c r="U82" s="19">
        <v>115.3248334115199</v>
      </c>
      <c r="V82" s="19">
        <v>216.22079433636662</v>
      </c>
      <c r="W82" s="31">
        <v>0.30684032411239337</v>
      </c>
      <c r="X82" s="31">
        <v>0.76886224499953137</v>
      </c>
      <c r="Y82" s="31">
        <v>0.66759705018314841</v>
      </c>
    </row>
    <row r="83" spans="1:25" x14ac:dyDescent="0.25">
      <c r="A83" t="s">
        <v>2061</v>
      </c>
      <c r="B83" t="s">
        <v>2061</v>
      </c>
      <c r="C83" s="1" t="s">
        <v>2069</v>
      </c>
      <c r="D83" s="4" t="s">
        <v>2070</v>
      </c>
      <c r="E83" s="2" t="s">
        <v>2079</v>
      </c>
      <c r="F83" s="2" t="s">
        <v>2079</v>
      </c>
      <c r="G83" s="2" t="s">
        <v>2079</v>
      </c>
      <c r="H83" s="2" t="s">
        <v>2079</v>
      </c>
      <c r="I83" s="2" t="s">
        <v>2079</v>
      </c>
      <c r="J83" t="s">
        <v>2062</v>
      </c>
      <c r="K83" t="s">
        <v>2063</v>
      </c>
      <c r="L83" s="18">
        <v>0</v>
      </c>
      <c r="M83" s="18">
        <v>2</v>
      </c>
      <c r="N83" s="19">
        <v>81.987300000000005</v>
      </c>
      <c r="O83" s="19">
        <v>87.43814658061109</v>
      </c>
      <c r="P83" s="19">
        <v>95.53844565649726</v>
      </c>
      <c r="Q83" s="19">
        <v>73.069602325341961</v>
      </c>
      <c r="R83" s="19">
        <v>54.248273629383092</v>
      </c>
      <c r="S83" s="19">
        <v>81.528483789166387</v>
      </c>
      <c r="T83" s="19">
        <v>67.006666038115341</v>
      </c>
      <c r="U83" s="19">
        <v>62.404002135849019</v>
      </c>
      <c r="V83" s="19">
        <v>116.40204518819932</v>
      </c>
      <c r="W83" s="31">
        <v>0.22891174379998758</v>
      </c>
      <c r="X83" s="31">
        <v>0.5758461203377917</v>
      </c>
      <c r="Y83" s="31">
        <v>0.73465365544171313</v>
      </c>
    </row>
    <row r="84" spans="1:25" x14ac:dyDescent="0.25">
      <c r="A84" t="s">
        <v>610</v>
      </c>
      <c r="B84" t="s">
        <v>610</v>
      </c>
      <c r="C84" s="1" t="s">
        <v>2069</v>
      </c>
      <c r="D84" s="4" t="s">
        <v>2070</v>
      </c>
      <c r="E84" s="2" t="s">
        <v>2079</v>
      </c>
      <c r="F84" s="2" t="s">
        <v>2079</v>
      </c>
      <c r="G84" s="2" t="s">
        <v>2079</v>
      </c>
      <c r="H84" s="2" t="s">
        <v>2079</v>
      </c>
      <c r="I84" s="2" t="s">
        <v>2079</v>
      </c>
      <c r="J84" t="s">
        <v>611</v>
      </c>
      <c r="K84" t="s">
        <v>612</v>
      </c>
      <c r="L84" s="18">
        <v>1</v>
      </c>
      <c r="M84" s="18">
        <v>0</v>
      </c>
      <c r="N84" s="19">
        <v>55.957700000000003</v>
      </c>
      <c r="O84" s="19">
        <v>88.185728726208282</v>
      </c>
      <c r="P84" s="19">
        <v>20.237777250453266</v>
      </c>
      <c r="Q84" s="19">
        <v>47.041442996118811</v>
      </c>
      <c r="R84" s="19">
        <v>43.420188202412589</v>
      </c>
      <c r="S84" s="19">
        <v>25.600994729280323</v>
      </c>
      <c r="T84" s="19">
        <v>42.136386105582645</v>
      </c>
      <c r="U84" s="19">
        <v>41.18550127077544</v>
      </c>
      <c r="V84" s="19">
        <v>29.597633660090935</v>
      </c>
      <c r="W84" s="31">
        <v>0.46727840789869346</v>
      </c>
      <c r="X84" s="31">
        <v>0.61577939804317783</v>
      </c>
      <c r="Y84" s="31">
        <v>0.99532115277753663</v>
      </c>
    </row>
    <row r="85" spans="1:25" x14ac:dyDescent="0.25">
      <c r="A85" t="s">
        <v>1155</v>
      </c>
      <c r="B85" t="s">
        <v>1155</v>
      </c>
      <c r="C85" s="1" t="s">
        <v>2069</v>
      </c>
      <c r="D85" s="2" t="s">
        <v>2079</v>
      </c>
      <c r="E85" s="2" t="s">
        <v>2079</v>
      </c>
      <c r="F85" s="2" t="s">
        <v>2079</v>
      </c>
      <c r="G85" s="6" t="s">
        <v>2073</v>
      </c>
      <c r="H85" s="7" t="s">
        <v>2074</v>
      </c>
      <c r="I85" s="2" t="s">
        <v>2079</v>
      </c>
      <c r="J85" t="s">
        <v>1156</v>
      </c>
      <c r="K85" t="s">
        <v>1157</v>
      </c>
      <c r="L85" s="18">
        <v>4</v>
      </c>
      <c r="M85" s="18">
        <v>0</v>
      </c>
      <c r="N85" s="19">
        <v>161.87100000000001</v>
      </c>
      <c r="O85" s="19">
        <v>102.14179019496081</v>
      </c>
      <c r="P85" s="19">
        <v>17.629250876840555</v>
      </c>
      <c r="Q85" s="19">
        <v>122.22845198325726</v>
      </c>
      <c r="R85" s="19">
        <v>115.19379286176088</v>
      </c>
      <c r="S85" s="19">
        <v>109.66083214766577</v>
      </c>
      <c r="T85" s="19">
        <v>103.84509579674703</v>
      </c>
      <c r="U85" s="19">
        <v>107.94021905482469</v>
      </c>
      <c r="V85" s="19">
        <v>121.33819933087214</v>
      </c>
      <c r="W85" s="31">
        <v>0.58240277392706574</v>
      </c>
      <c r="X85" s="31">
        <v>0.692048511368337</v>
      </c>
      <c r="Y85" s="31">
        <v>0.97849208675812394</v>
      </c>
    </row>
    <row r="86" spans="1:25" x14ac:dyDescent="0.25">
      <c r="A86" t="s">
        <v>1627</v>
      </c>
      <c r="B86" t="s">
        <v>2131</v>
      </c>
      <c r="C86" s="1" t="s">
        <v>2069</v>
      </c>
      <c r="D86" s="4" t="s">
        <v>2070</v>
      </c>
      <c r="E86" s="2" t="s">
        <v>2079</v>
      </c>
      <c r="F86" s="2" t="s">
        <v>2079</v>
      </c>
      <c r="G86" s="2" t="s">
        <v>2079</v>
      </c>
      <c r="H86" s="2" t="s">
        <v>2079</v>
      </c>
      <c r="I86" s="2" t="s">
        <v>2079</v>
      </c>
      <c r="J86" t="s">
        <v>1628</v>
      </c>
      <c r="K86" t="s">
        <v>1629</v>
      </c>
      <c r="L86" s="18">
        <v>0</v>
      </c>
      <c r="M86" s="18">
        <v>1</v>
      </c>
      <c r="N86" s="19">
        <v>168.42699999999999</v>
      </c>
      <c r="O86" s="19">
        <v>195.90754773251319</v>
      </c>
      <c r="P86" s="19">
        <v>162.97799188073054</v>
      </c>
      <c r="Q86" s="19">
        <v>31.393144579609082</v>
      </c>
      <c r="R86" s="19">
        <v>130.70120871531006</v>
      </c>
      <c r="S86" s="19">
        <v>189.69021299989487</v>
      </c>
      <c r="T86" s="19">
        <v>153.87820102770556</v>
      </c>
      <c r="U86" s="19">
        <v>246.80779048906388</v>
      </c>
      <c r="V86" s="19">
        <v>72.56589720769523</v>
      </c>
      <c r="W86" s="31">
        <v>0.37583969685967483</v>
      </c>
      <c r="X86" s="31">
        <v>0.71659348501356945</v>
      </c>
      <c r="Y86" s="31">
        <v>0.81678389072747115</v>
      </c>
    </row>
    <row r="87" spans="1:25" x14ac:dyDescent="0.25">
      <c r="A87" t="s">
        <v>2007</v>
      </c>
      <c r="B87" t="s">
        <v>2007</v>
      </c>
      <c r="C87" s="1" t="s">
        <v>2069</v>
      </c>
      <c r="D87" s="4" t="s">
        <v>2070</v>
      </c>
      <c r="E87" s="2" t="s">
        <v>2079</v>
      </c>
      <c r="F87" s="2" t="s">
        <v>2079</v>
      </c>
      <c r="G87" s="2" t="s">
        <v>2079</v>
      </c>
      <c r="H87" s="2" t="s">
        <v>2079</v>
      </c>
      <c r="I87" s="2" t="s">
        <v>2079</v>
      </c>
      <c r="J87" t="s">
        <v>2008</v>
      </c>
      <c r="K87" t="s">
        <v>2009</v>
      </c>
      <c r="L87" s="18">
        <v>3</v>
      </c>
      <c r="M87" s="18">
        <v>0</v>
      </c>
      <c r="N87" s="19">
        <v>273.01</v>
      </c>
      <c r="O87" s="19">
        <v>288.55741536905026</v>
      </c>
      <c r="P87" s="19">
        <v>300.431574989718</v>
      </c>
      <c r="Q87" s="19">
        <v>199.53755195017126</v>
      </c>
      <c r="R87" s="19">
        <v>316.95626064381406</v>
      </c>
      <c r="S87" s="19">
        <v>733.98195959863017</v>
      </c>
      <c r="T87" s="19">
        <v>319.17440716604443</v>
      </c>
      <c r="U87" s="19">
        <v>250.27986681105327</v>
      </c>
      <c r="V87" s="19">
        <v>258.86031959182952</v>
      </c>
      <c r="W87" s="31">
        <v>0.58692473498232711</v>
      </c>
      <c r="X87" s="31">
        <v>0.9669850974984463</v>
      </c>
      <c r="Y87" s="31">
        <v>0.80430476408554641</v>
      </c>
    </row>
    <row r="88" spans="1:25" x14ac:dyDescent="0.25">
      <c r="A88" t="s">
        <v>1938</v>
      </c>
      <c r="B88" t="s">
        <v>1938</v>
      </c>
      <c r="C88" s="1" t="s">
        <v>2069</v>
      </c>
      <c r="D88" s="4" t="s">
        <v>2070</v>
      </c>
      <c r="E88" s="2" t="s">
        <v>2079</v>
      </c>
      <c r="F88" s="5" t="s">
        <v>2072</v>
      </c>
      <c r="G88" s="2" t="s">
        <v>2079</v>
      </c>
      <c r="H88" s="2" t="s">
        <v>2079</v>
      </c>
      <c r="I88" s="2" t="s">
        <v>2079</v>
      </c>
      <c r="J88" t="s">
        <v>1939</v>
      </c>
      <c r="K88" t="s">
        <v>1940</v>
      </c>
      <c r="L88" s="18">
        <v>1</v>
      </c>
      <c r="M88" s="18">
        <v>0</v>
      </c>
      <c r="N88" s="19">
        <v>56.143000000000001</v>
      </c>
      <c r="O88" s="19">
        <v>91.844798388512913</v>
      </c>
      <c r="P88" s="19">
        <v>94.978345106916862</v>
      </c>
      <c r="Q88" s="19">
        <v>60.857792001479972</v>
      </c>
      <c r="R88" s="19">
        <v>50.24337211779951</v>
      </c>
      <c r="S88" s="19">
        <v>51.784839763270654</v>
      </c>
      <c r="T88" s="19">
        <v>50.513654553055751</v>
      </c>
      <c r="U88" s="19">
        <v>38.9699722051636</v>
      </c>
      <c r="V88" s="19">
        <v>48.239861155788233</v>
      </c>
      <c r="W88" s="31">
        <v>0.26058200948645149</v>
      </c>
      <c r="X88" s="31">
        <v>0.11894639469218074</v>
      </c>
      <c r="Y88" s="31">
        <v>0.85886344045031937</v>
      </c>
    </row>
    <row r="89" spans="1:25" x14ac:dyDescent="0.25">
      <c r="A89" t="s">
        <v>1747</v>
      </c>
      <c r="B89" t="s">
        <v>1747</v>
      </c>
      <c r="C89" s="1" t="s">
        <v>2069</v>
      </c>
      <c r="D89" s="4" t="s">
        <v>2070</v>
      </c>
      <c r="E89" s="2" t="s">
        <v>2079</v>
      </c>
      <c r="F89" s="2" t="s">
        <v>2079</v>
      </c>
      <c r="G89" s="2" t="s">
        <v>2079</v>
      </c>
      <c r="H89" s="2" t="s">
        <v>2079</v>
      </c>
      <c r="I89" s="2" t="s">
        <v>2079</v>
      </c>
      <c r="J89" t="s">
        <v>1748</v>
      </c>
      <c r="K89" t="s">
        <v>1749</v>
      </c>
      <c r="L89" s="18">
        <v>1</v>
      </c>
      <c r="M89" s="18">
        <v>0</v>
      </c>
      <c r="N89" s="19">
        <v>10.7193</v>
      </c>
      <c r="O89" s="19">
        <v>14.657949285056416</v>
      </c>
      <c r="P89" s="19">
        <v>14.097608911842794</v>
      </c>
      <c r="Q89" s="19">
        <v>2.2386828108865906</v>
      </c>
      <c r="R89" s="19">
        <v>12.061576479422946</v>
      </c>
      <c r="S89" s="19">
        <v>9.911068800831254</v>
      </c>
      <c r="T89" s="19">
        <v>7.4396139274362962</v>
      </c>
      <c r="U89" s="19">
        <v>15.674680607814535</v>
      </c>
      <c r="V89" s="19">
        <v>2.7512138345285959</v>
      </c>
      <c r="W89" s="31">
        <v>0.18426564634391326</v>
      </c>
      <c r="X89" s="31">
        <v>0.38303897367330114</v>
      </c>
      <c r="Y89" s="31">
        <v>0.97849208675812394</v>
      </c>
    </row>
    <row r="90" spans="1:25" x14ac:dyDescent="0.25">
      <c r="A90" t="s">
        <v>685</v>
      </c>
      <c r="B90" t="s">
        <v>685</v>
      </c>
      <c r="C90" s="2" t="s">
        <v>2079</v>
      </c>
      <c r="D90" s="2" t="s">
        <v>2079</v>
      </c>
      <c r="E90" s="2" t="s">
        <v>2079</v>
      </c>
      <c r="F90" s="2" t="s">
        <v>2079</v>
      </c>
      <c r="G90" s="6" t="s">
        <v>2073</v>
      </c>
      <c r="H90" s="2" t="s">
        <v>2079</v>
      </c>
      <c r="I90" s="2" t="s">
        <v>2079</v>
      </c>
      <c r="J90" t="s">
        <v>686</v>
      </c>
      <c r="K90" t="s">
        <v>687</v>
      </c>
      <c r="L90" s="18">
        <v>2</v>
      </c>
      <c r="M90" s="18">
        <v>0</v>
      </c>
      <c r="N90" s="19">
        <v>268.94499999999999</v>
      </c>
      <c r="O90" s="19">
        <v>70.006989074193541</v>
      </c>
      <c r="P90" s="19">
        <v>67.009297522515311</v>
      </c>
      <c r="Q90" s="19">
        <v>794.29783257814051</v>
      </c>
      <c r="R90" s="19">
        <v>584.89371499527329</v>
      </c>
      <c r="S90" s="19">
        <v>138.03136363520034</v>
      </c>
      <c r="T90" s="19">
        <v>565.27289469897937</v>
      </c>
      <c r="U90" s="19">
        <v>272.26139420526488</v>
      </c>
      <c r="V90" s="19">
        <v>462.28733846354521</v>
      </c>
      <c r="W90" s="31">
        <v>0.18857110187885892</v>
      </c>
      <c r="X90" s="31">
        <v>0.11782391128800039</v>
      </c>
      <c r="Y90" s="31">
        <v>0.97849208675812394</v>
      </c>
    </row>
    <row r="91" spans="1:25" x14ac:dyDescent="0.25">
      <c r="A91" t="s">
        <v>646</v>
      </c>
      <c r="B91" t="s">
        <v>646</v>
      </c>
      <c r="C91" s="1" t="s">
        <v>2069</v>
      </c>
      <c r="D91" s="2" t="s">
        <v>2079</v>
      </c>
      <c r="E91" s="2" t="s">
        <v>2079</v>
      </c>
      <c r="F91" s="2" t="s">
        <v>2079</v>
      </c>
      <c r="G91" s="6" t="s">
        <v>2073</v>
      </c>
      <c r="H91" s="2" t="s">
        <v>2079</v>
      </c>
      <c r="I91" s="2" t="s">
        <v>2079</v>
      </c>
      <c r="J91" t="s">
        <v>647</v>
      </c>
      <c r="K91" t="s">
        <v>648</v>
      </c>
      <c r="L91" s="18">
        <v>2</v>
      </c>
      <c r="M91" s="18">
        <v>0</v>
      </c>
      <c r="N91" s="19">
        <v>96.9816</v>
      </c>
      <c r="O91" s="19">
        <v>61.059252332412164</v>
      </c>
      <c r="P91" s="19">
        <v>38.891952787714487</v>
      </c>
      <c r="Q91" s="19">
        <v>215.30601350359458</v>
      </c>
      <c r="R91" s="19">
        <v>153.478179926065</v>
      </c>
      <c r="S91" s="19">
        <v>172.86075714749353</v>
      </c>
      <c r="T91" s="19">
        <v>142.52300772827513</v>
      </c>
      <c r="U91" s="19">
        <v>81.259772238767042</v>
      </c>
      <c r="V91" s="19">
        <v>147.8105730637472</v>
      </c>
      <c r="W91" s="31">
        <v>6.1266247128298219E-3</v>
      </c>
      <c r="X91" s="31">
        <v>0.14508999657290653</v>
      </c>
      <c r="Y91" s="31">
        <v>0.20642702964320811</v>
      </c>
    </row>
    <row r="92" spans="1:25" x14ac:dyDescent="0.25">
      <c r="A92" t="s">
        <v>1077</v>
      </c>
      <c r="B92" t="s">
        <v>1077</v>
      </c>
      <c r="C92" s="1" t="s">
        <v>2069</v>
      </c>
      <c r="D92" s="4" t="s">
        <v>2070</v>
      </c>
      <c r="E92" s="2" t="s">
        <v>2079</v>
      </c>
      <c r="F92" s="5" t="s">
        <v>2072</v>
      </c>
      <c r="G92" s="2" t="s">
        <v>2079</v>
      </c>
      <c r="H92" s="2" t="s">
        <v>2079</v>
      </c>
      <c r="I92" s="2" t="s">
        <v>2079</v>
      </c>
      <c r="J92" t="s">
        <v>1078</v>
      </c>
      <c r="K92" t="s">
        <v>1079</v>
      </c>
      <c r="L92" s="18">
        <v>16</v>
      </c>
      <c r="M92" s="18">
        <v>1</v>
      </c>
      <c r="N92" s="19">
        <v>1066.2620999999999</v>
      </c>
      <c r="O92" s="19">
        <v>2326.5519830688845</v>
      </c>
      <c r="P92" s="19">
        <v>1965.462869055496</v>
      </c>
      <c r="Q92" s="19">
        <v>1072.6415225267751</v>
      </c>
      <c r="R92" s="19">
        <v>755.50617892435957</v>
      </c>
      <c r="S92" s="19">
        <v>824.13196864469035</v>
      </c>
      <c r="T92" s="19">
        <v>446.07144906969978</v>
      </c>
      <c r="U92" s="19">
        <v>476.27452507003164</v>
      </c>
      <c r="V92" s="19">
        <v>676.92833906437795</v>
      </c>
      <c r="W92" s="31">
        <v>0.23349157740241491</v>
      </c>
      <c r="X92" s="31">
        <v>4.192975944172843E-3</v>
      </c>
      <c r="Y92" s="31">
        <v>0.66759705018314841</v>
      </c>
    </row>
    <row r="93" spans="1:25" x14ac:dyDescent="0.25">
      <c r="A93" t="s">
        <v>1372</v>
      </c>
      <c r="B93" t="s">
        <v>2119</v>
      </c>
      <c r="C93" s="2" t="s">
        <v>2079</v>
      </c>
      <c r="D93" s="2" t="s">
        <v>2079</v>
      </c>
      <c r="E93" s="2" t="s">
        <v>2079</v>
      </c>
      <c r="F93" s="2" t="s">
        <v>2079</v>
      </c>
      <c r="G93" s="6" t="s">
        <v>2073</v>
      </c>
      <c r="H93" s="2" t="s">
        <v>2079</v>
      </c>
      <c r="I93" s="2" t="s">
        <v>2079</v>
      </c>
      <c r="J93" t="s">
        <v>1373</v>
      </c>
      <c r="K93" t="s">
        <v>1374</v>
      </c>
      <c r="L93" s="18">
        <v>1</v>
      </c>
      <c r="M93" s="18">
        <v>0</v>
      </c>
      <c r="N93" s="19">
        <v>84.435299999999998</v>
      </c>
      <c r="O93" s="19">
        <v>35.972567534147558</v>
      </c>
      <c r="P93" s="19">
        <v>22.144967446198532</v>
      </c>
      <c r="Q93" s="19">
        <v>299.0869630754957</v>
      </c>
      <c r="R93" s="19">
        <v>223.39408597371059</v>
      </c>
      <c r="S93" s="19">
        <v>117.98270365092093</v>
      </c>
      <c r="T93" s="19">
        <v>167.0950103849016</v>
      </c>
      <c r="U93" s="19">
        <v>97.79928114682555</v>
      </c>
      <c r="V93" s="19">
        <v>216.29989860743552</v>
      </c>
      <c r="W93" s="31">
        <v>4.8933717163692984E-2</v>
      </c>
      <c r="X93" s="31">
        <v>0.15004649903081435</v>
      </c>
      <c r="Y93" s="31">
        <v>0.76194309511835989</v>
      </c>
    </row>
    <row r="94" spans="1:25" x14ac:dyDescent="0.25">
      <c r="A94" t="s">
        <v>1047</v>
      </c>
      <c r="B94" t="s">
        <v>2102</v>
      </c>
      <c r="C94" s="1" t="s">
        <v>2069</v>
      </c>
      <c r="D94" s="4" t="s">
        <v>2070</v>
      </c>
      <c r="E94" s="2" t="s">
        <v>2079</v>
      </c>
      <c r="F94" s="2" t="s">
        <v>2079</v>
      </c>
      <c r="G94" s="6" t="s">
        <v>2073</v>
      </c>
      <c r="H94" s="2" t="s">
        <v>2079</v>
      </c>
      <c r="I94" s="2" t="s">
        <v>2079</v>
      </c>
      <c r="J94" t="s">
        <v>1048</v>
      </c>
      <c r="K94" t="s">
        <v>1049</v>
      </c>
      <c r="L94" s="18">
        <v>6</v>
      </c>
      <c r="M94" s="18">
        <v>0</v>
      </c>
      <c r="N94" s="19">
        <v>254.21799999999999</v>
      </c>
      <c r="O94" s="19">
        <v>470.83240119554938</v>
      </c>
      <c r="P94" s="19">
        <v>373.84378991489791</v>
      </c>
      <c r="Q94" s="19">
        <v>88.63806272931437</v>
      </c>
      <c r="R94" s="19">
        <v>162.65413390814487</v>
      </c>
      <c r="S94" s="19">
        <v>211.26424486317742</v>
      </c>
      <c r="T94" s="19">
        <v>107.47292875694227</v>
      </c>
      <c r="U94" s="19">
        <v>158.4189214017396</v>
      </c>
      <c r="V94" s="19">
        <v>140.76503703249199</v>
      </c>
      <c r="W94" s="31">
        <v>9.2845937990467132E-3</v>
      </c>
      <c r="X94" s="31">
        <v>4.3767444892667631E-4</v>
      </c>
      <c r="Y94" s="31">
        <v>0.86332698008535214</v>
      </c>
    </row>
    <row r="95" spans="1:25" x14ac:dyDescent="0.25">
      <c r="A95" t="s">
        <v>1666</v>
      </c>
      <c r="B95" t="s">
        <v>1666</v>
      </c>
      <c r="C95" s="1" t="s">
        <v>2069</v>
      </c>
      <c r="D95" s="4" t="s">
        <v>2070</v>
      </c>
      <c r="E95" s="2" t="s">
        <v>2079</v>
      </c>
      <c r="F95" s="5" t="s">
        <v>2072</v>
      </c>
      <c r="G95" s="6" t="s">
        <v>2073</v>
      </c>
      <c r="H95" s="2" t="s">
        <v>2079</v>
      </c>
      <c r="I95" s="2" t="s">
        <v>2079</v>
      </c>
      <c r="J95" t="s">
        <v>1667</v>
      </c>
      <c r="K95" t="s">
        <v>1668</v>
      </c>
      <c r="L95" s="18">
        <v>0</v>
      </c>
      <c r="M95" s="18">
        <v>15</v>
      </c>
      <c r="N95" s="19">
        <v>700.31299999999999</v>
      </c>
      <c r="O95" s="19">
        <v>770.43906147601933</v>
      </c>
      <c r="P95" s="19">
        <v>1115.1142085535137</v>
      </c>
      <c r="Q95" s="19">
        <v>648.70312491184234</v>
      </c>
      <c r="R95" s="19">
        <v>509.49434989221021</v>
      </c>
      <c r="S95" s="19">
        <v>992.57030302151963</v>
      </c>
      <c r="T95" s="19">
        <v>657.76618370744575</v>
      </c>
      <c r="U95" s="19">
        <v>1025.7518527162827</v>
      </c>
      <c r="V95" s="19">
        <v>1432.1795696754032</v>
      </c>
      <c r="W95" s="31">
        <v>0.4986977099780065</v>
      </c>
      <c r="X95" s="31">
        <v>0.32984480893349055</v>
      </c>
      <c r="Y95" s="31">
        <v>0.38974754874247741</v>
      </c>
    </row>
    <row r="96" spans="1:25" x14ac:dyDescent="0.25">
      <c r="A96" t="s">
        <v>1474</v>
      </c>
      <c r="B96" t="s">
        <v>1474</v>
      </c>
      <c r="C96" s="1" t="s">
        <v>2069</v>
      </c>
      <c r="D96" s="4" t="s">
        <v>2070</v>
      </c>
      <c r="E96" s="2" t="s">
        <v>2079</v>
      </c>
      <c r="F96" s="2" t="s">
        <v>2079</v>
      </c>
      <c r="G96" s="6" t="s">
        <v>2073</v>
      </c>
      <c r="H96" s="2" t="s">
        <v>2079</v>
      </c>
      <c r="I96" s="2" t="s">
        <v>2079</v>
      </c>
      <c r="J96" t="s">
        <v>1475</v>
      </c>
      <c r="K96" t="s">
        <v>1476</v>
      </c>
      <c r="L96" s="18">
        <v>0</v>
      </c>
      <c r="M96" s="18">
        <v>2</v>
      </c>
      <c r="N96" s="19">
        <v>288.00099999999998</v>
      </c>
      <c r="O96" s="19">
        <v>223.66403750069753</v>
      </c>
      <c r="P96" s="19">
        <v>291.88121755261801</v>
      </c>
      <c r="Q96" s="19">
        <v>270.50109710540238</v>
      </c>
      <c r="R96" s="19">
        <v>157.26578824926474</v>
      </c>
      <c r="S96" s="19">
        <v>251.70329649451682</v>
      </c>
      <c r="T96" s="19">
        <v>238.57302576919471</v>
      </c>
      <c r="U96" s="19">
        <v>152.69469998732512</v>
      </c>
      <c r="V96" s="19">
        <v>318.52037065379147</v>
      </c>
      <c r="W96" s="31">
        <v>0.20712846209593502</v>
      </c>
      <c r="X96" s="31">
        <v>0.40701984957354492</v>
      </c>
      <c r="Y96" s="31">
        <v>0.97849208675812394</v>
      </c>
    </row>
    <row r="97" spans="1:25" x14ac:dyDescent="0.25">
      <c r="A97" t="s">
        <v>1161</v>
      </c>
      <c r="B97" t="s">
        <v>1161</v>
      </c>
      <c r="C97" s="1" t="s">
        <v>2069</v>
      </c>
      <c r="D97" s="4" t="s">
        <v>2070</v>
      </c>
      <c r="E97" s="2" t="s">
        <v>2079</v>
      </c>
      <c r="F97" s="2" t="s">
        <v>2079</v>
      </c>
      <c r="G97" s="2" t="s">
        <v>2079</v>
      </c>
      <c r="H97" s="2" t="s">
        <v>2079</v>
      </c>
      <c r="I97" s="2" t="s">
        <v>2079</v>
      </c>
      <c r="J97" t="s">
        <v>1162</v>
      </c>
      <c r="K97" t="s">
        <v>1163</v>
      </c>
      <c r="L97" s="18">
        <v>1</v>
      </c>
      <c r="M97" s="18">
        <v>0</v>
      </c>
      <c r="N97" s="19">
        <v>48.213000000000001</v>
      </c>
      <c r="O97" s="19">
        <v>33.27096159969485</v>
      </c>
      <c r="P97" s="19">
        <v>33.405812469200079</v>
      </c>
      <c r="Q97" s="19">
        <v>129.38654991503745</v>
      </c>
      <c r="R97" s="19">
        <v>54.793970058452523</v>
      </c>
      <c r="S97" s="19">
        <v>73.977570020210948</v>
      </c>
      <c r="T97" s="19">
        <v>42.991068800499001</v>
      </c>
      <c r="U97" s="19">
        <v>24.668116319014345</v>
      </c>
      <c r="V97" s="19">
        <v>40.681657624818833</v>
      </c>
      <c r="W97" s="31">
        <v>1.1011475029688054E-2</v>
      </c>
      <c r="X97" s="31">
        <v>0.79999106056201907</v>
      </c>
      <c r="Y97" s="31">
        <v>2.9779574357864456E-2</v>
      </c>
    </row>
    <row r="98" spans="1:25" x14ac:dyDescent="0.25">
      <c r="A98" t="s">
        <v>757</v>
      </c>
      <c r="B98" t="s">
        <v>757</v>
      </c>
      <c r="C98" s="1" t="s">
        <v>2069</v>
      </c>
      <c r="D98" s="4" t="s">
        <v>2070</v>
      </c>
      <c r="E98" s="2" t="s">
        <v>2079</v>
      </c>
      <c r="F98" s="2" t="s">
        <v>2079</v>
      </c>
      <c r="G98" s="2" t="s">
        <v>2079</v>
      </c>
      <c r="H98" s="2" t="s">
        <v>2079</v>
      </c>
      <c r="I98" s="2" t="s">
        <v>2079</v>
      </c>
      <c r="J98" t="s">
        <v>758</v>
      </c>
      <c r="K98" t="s">
        <v>759</v>
      </c>
      <c r="L98" s="18">
        <v>11</v>
      </c>
      <c r="M98" s="18">
        <v>5</v>
      </c>
      <c r="N98" s="19">
        <v>2759.7200000000003</v>
      </c>
      <c r="O98" s="19">
        <v>3577.6680150696347</v>
      </c>
      <c r="P98" s="19">
        <v>3249.4540122343478</v>
      </c>
      <c r="Q98" s="19">
        <v>554.02675197551719</v>
      </c>
      <c r="R98" s="19">
        <v>2684.4877219699219</v>
      </c>
      <c r="S98" s="19">
        <v>2415.8734728935769</v>
      </c>
      <c r="T98" s="19">
        <v>1281.9315859133303</v>
      </c>
      <c r="U98" s="19">
        <v>1886.7408142195263</v>
      </c>
      <c r="V98" s="19">
        <v>982.34691296718267</v>
      </c>
      <c r="W98" s="31">
        <v>0.17688284434825685</v>
      </c>
      <c r="X98" s="31">
        <v>8.2916454285979473E-3</v>
      </c>
      <c r="Y98" s="31">
        <v>0.81617276926008575</v>
      </c>
    </row>
    <row r="99" spans="1:25" x14ac:dyDescent="0.25">
      <c r="A99" t="s">
        <v>1567</v>
      </c>
      <c r="B99" t="s">
        <v>1567</v>
      </c>
      <c r="C99" s="1" t="s">
        <v>2069</v>
      </c>
      <c r="D99" s="4" t="s">
        <v>2070</v>
      </c>
      <c r="E99" s="2" t="s">
        <v>2079</v>
      </c>
      <c r="F99" s="2" t="s">
        <v>2079</v>
      </c>
      <c r="G99" s="6" t="s">
        <v>2073</v>
      </c>
      <c r="H99" s="2" t="s">
        <v>2079</v>
      </c>
      <c r="I99" s="2" t="s">
        <v>2079</v>
      </c>
      <c r="J99" t="s">
        <v>1568</v>
      </c>
      <c r="K99" t="s">
        <v>1569</v>
      </c>
      <c r="L99" s="18">
        <v>1</v>
      </c>
      <c r="M99" s="18">
        <v>3</v>
      </c>
      <c r="N99" s="19">
        <v>604.84190000000001</v>
      </c>
      <c r="O99" s="19">
        <v>631.51406508738921</v>
      </c>
      <c r="P99" s="19">
        <v>660.33141821434936</v>
      </c>
      <c r="Q99" s="19">
        <v>563.77524213188542</v>
      </c>
      <c r="R99" s="19">
        <v>426.1657759792601</v>
      </c>
      <c r="S99" s="19">
        <v>610.87924868146115</v>
      </c>
      <c r="T99" s="19">
        <v>579.06450381492209</v>
      </c>
      <c r="U99" s="19">
        <v>462.87455061052782</v>
      </c>
      <c r="V99" s="19">
        <v>839.80101497244721</v>
      </c>
      <c r="W99" s="31">
        <v>0.33228342348472417</v>
      </c>
      <c r="X99" s="31">
        <v>0.82907553917739829</v>
      </c>
      <c r="Y99" s="31">
        <v>0.7087343022649808</v>
      </c>
    </row>
    <row r="100" spans="1:25" x14ac:dyDescent="0.25">
      <c r="A100" t="s">
        <v>1513</v>
      </c>
      <c r="B100" t="s">
        <v>2124</v>
      </c>
      <c r="C100" s="1" t="s">
        <v>2069</v>
      </c>
      <c r="D100" s="4" t="s">
        <v>2070</v>
      </c>
      <c r="E100" s="2" t="s">
        <v>2079</v>
      </c>
      <c r="F100" s="2" t="s">
        <v>2079</v>
      </c>
      <c r="G100" s="6" t="s">
        <v>2073</v>
      </c>
      <c r="H100" s="2" t="s">
        <v>2079</v>
      </c>
      <c r="I100" s="2" t="s">
        <v>2079</v>
      </c>
      <c r="J100" t="s">
        <v>1514</v>
      </c>
      <c r="K100" t="s">
        <v>1515</v>
      </c>
      <c r="L100" s="18">
        <v>0</v>
      </c>
      <c r="M100" s="18">
        <v>1</v>
      </c>
      <c r="N100" s="19">
        <v>31.341799999999999</v>
      </c>
      <c r="O100" s="19">
        <v>29.934974902155741</v>
      </c>
      <c r="P100" s="19">
        <v>41.691159832515332</v>
      </c>
      <c r="Q100" s="19">
        <v>34.709802467689933</v>
      </c>
      <c r="R100" s="19">
        <v>24.380508694949917</v>
      </c>
      <c r="S100" s="19">
        <v>34.10286698071517</v>
      </c>
      <c r="T100" s="19">
        <v>32.886626493624853</v>
      </c>
      <c r="U100" s="19">
        <v>25.794507700953222</v>
      </c>
      <c r="V100" s="19">
        <v>49.737366456353307</v>
      </c>
      <c r="W100" s="31">
        <v>0.56814772117836188</v>
      </c>
      <c r="X100" s="31">
        <v>0.7938834894296587</v>
      </c>
      <c r="Y100" s="31">
        <v>0.7087343022649808</v>
      </c>
    </row>
    <row r="101" spans="1:25" x14ac:dyDescent="0.25">
      <c r="A101" t="s">
        <v>1606</v>
      </c>
      <c r="B101" t="s">
        <v>1606</v>
      </c>
      <c r="C101" s="1" t="s">
        <v>2069</v>
      </c>
      <c r="D101" s="4" t="s">
        <v>2070</v>
      </c>
      <c r="E101" s="2" t="s">
        <v>2079</v>
      </c>
      <c r="F101" s="2" t="s">
        <v>2079</v>
      </c>
      <c r="G101" s="2" t="s">
        <v>2079</v>
      </c>
      <c r="H101" s="2" t="s">
        <v>2079</v>
      </c>
      <c r="I101" s="2" t="s">
        <v>2079</v>
      </c>
      <c r="J101" t="s">
        <v>1607</v>
      </c>
      <c r="K101" t="s">
        <v>1608</v>
      </c>
      <c r="L101" s="18">
        <v>0</v>
      </c>
      <c r="M101" s="18">
        <v>3</v>
      </c>
      <c r="N101" s="19">
        <v>115.752</v>
      </c>
      <c r="O101" s="19">
        <v>121.74793338784255</v>
      </c>
      <c r="P101" s="19">
        <v>127.30596080255133</v>
      </c>
      <c r="Q101" s="19">
        <v>109.04992339355772</v>
      </c>
      <c r="R101" s="19">
        <v>68.174118883212543</v>
      </c>
      <c r="S101" s="19">
        <v>105.04169469867222</v>
      </c>
      <c r="T101" s="19">
        <v>107.40621423840933</v>
      </c>
      <c r="U101" s="19">
        <v>90.640776152793379</v>
      </c>
      <c r="V101" s="19">
        <v>164.24161071342579</v>
      </c>
      <c r="W101" s="31">
        <v>0.30784001207763967</v>
      </c>
      <c r="X101" s="31">
        <v>0.81952454349716264</v>
      </c>
      <c r="Y101" s="31">
        <v>0.62636951324314349</v>
      </c>
    </row>
    <row r="102" spans="1:25" x14ac:dyDescent="0.25">
      <c r="A102" t="s">
        <v>1642</v>
      </c>
      <c r="B102" t="s">
        <v>1642</v>
      </c>
      <c r="C102" s="2" t="s">
        <v>2079</v>
      </c>
      <c r="D102" s="2" t="s">
        <v>2079</v>
      </c>
      <c r="E102" s="2" t="s">
        <v>2079</v>
      </c>
      <c r="F102" s="2" t="s">
        <v>2079</v>
      </c>
      <c r="G102" s="6" t="s">
        <v>2073</v>
      </c>
      <c r="H102" s="2" t="s">
        <v>2079</v>
      </c>
      <c r="I102" s="2" t="s">
        <v>2079</v>
      </c>
      <c r="J102" t="s">
        <v>1643</v>
      </c>
      <c r="K102" t="s">
        <v>1644</v>
      </c>
      <c r="L102" s="18">
        <v>1</v>
      </c>
      <c r="M102" s="18">
        <v>1</v>
      </c>
      <c r="N102" s="19">
        <v>57.829799999999999</v>
      </c>
      <c r="O102" s="19">
        <v>35.843283992012857</v>
      </c>
      <c r="P102" s="19">
        <v>30.104767586965586</v>
      </c>
      <c r="Q102" s="19">
        <v>305.63090534902324</v>
      </c>
      <c r="R102" s="19">
        <v>121.10021651333469</v>
      </c>
      <c r="S102" s="19">
        <v>122.6399940653818</v>
      </c>
      <c r="T102" s="19">
        <v>78.816084167294179</v>
      </c>
      <c r="U102" s="19">
        <v>52.62356595601122</v>
      </c>
      <c r="V102" s="19">
        <v>76.340003677866974</v>
      </c>
      <c r="W102" s="31">
        <v>6.4107470260901431E-4</v>
      </c>
      <c r="X102" s="31">
        <v>0.31612191843093645</v>
      </c>
      <c r="Y102" s="31">
        <v>0.11277697974774065</v>
      </c>
    </row>
    <row r="103" spans="1:25" x14ac:dyDescent="0.25">
      <c r="A103" t="s">
        <v>1570</v>
      </c>
      <c r="B103" t="s">
        <v>1570</v>
      </c>
      <c r="C103" s="1" t="s">
        <v>2069</v>
      </c>
      <c r="D103" s="4" t="s">
        <v>2070</v>
      </c>
      <c r="E103" s="2" t="s">
        <v>2079</v>
      </c>
      <c r="F103" s="5" t="s">
        <v>2072</v>
      </c>
      <c r="G103" s="2" t="s">
        <v>2079</v>
      </c>
      <c r="H103" s="2" t="s">
        <v>2079</v>
      </c>
      <c r="I103" s="2" t="s">
        <v>2079</v>
      </c>
      <c r="J103" t="s">
        <v>1571</v>
      </c>
      <c r="K103" t="s">
        <v>1572</v>
      </c>
      <c r="L103" s="18">
        <v>0</v>
      </c>
      <c r="M103" s="18">
        <v>3</v>
      </c>
      <c r="N103" s="19">
        <v>146.06399999999999</v>
      </c>
      <c r="O103" s="19">
        <v>137.3954739542807</v>
      </c>
      <c r="P103" s="19">
        <v>141.92948880088082</v>
      </c>
      <c r="Q103" s="19">
        <v>134.88824479464321</v>
      </c>
      <c r="R103" s="19">
        <v>81.875459840697644</v>
      </c>
      <c r="S103" s="19">
        <v>132.62011450964476</v>
      </c>
      <c r="T103" s="19">
        <v>131.61816884656642</v>
      </c>
      <c r="U103" s="19">
        <v>117.49449070036403</v>
      </c>
      <c r="V103" s="19">
        <v>169.16899523538152</v>
      </c>
      <c r="W103" s="31">
        <v>0.2864975904500065</v>
      </c>
      <c r="X103" s="31">
        <v>0.78692206966613454</v>
      </c>
      <c r="Y103" s="31">
        <v>0.57915491849622291</v>
      </c>
    </row>
    <row r="104" spans="1:25" x14ac:dyDescent="0.25">
      <c r="A104" t="s">
        <v>631</v>
      </c>
      <c r="B104" t="s">
        <v>631</v>
      </c>
      <c r="C104" s="1" t="s">
        <v>2069</v>
      </c>
      <c r="D104" s="4" t="s">
        <v>2070</v>
      </c>
      <c r="E104" s="2" t="s">
        <v>2079</v>
      </c>
      <c r="F104" s="2" t="s">
        <v>2079</v>
      </c>
      <c r="G104" s="2" t="s">
        <v>2079</v>
      </c>
      <c r="H104" s="2" t="s">
        <v>2079</v>
      </c>
      <c r="I104" s="2" t="s">
        <v>2079</v>
      </c>
      <c r="J104" t="s">
        <v>632</v>
      </c>
      <c r="K104" t="s">
        <v>633</v>
      </c>
      <c r="L104" s="18">
        <v>0</v>
      </c>
      <c r="M104" s="18">
        <v>1</v>
      </c>
      <c r="N104" s="19">
        <v>24.575099999999999</v>
      </c>
      <c r="O104" s="19">
        <v>21.01681134123104</v>
      </c>
      <c r="P104" s="19">
        <v>18.829735005529649</v>
      </c>
      <c r="Q104" s="19">
        <v>24.078918227445783</v>
      </c>
      <c r="R104" s="19">
        <v>15.40997020187673</v>
      </c>
      <c r="S104" s="19">
        <v>28.160762318089606</v>
      </c>
      <c r="T104" s="19">
        <v>23.091083940634189</v>
      </c>
      <c r="U104" s="19">
        <v>16.881745349476368</v>
      </c>
      <c r="V104" s="19">
        <v>35.275064511706155</v>
      </c>
      <c r="W104" s="31">
        <v>0.9704913517457544</v>
      </c>
      <c r="X104" s="31">
        <v>0.78127913884790101</v>
      </c>
      <c r="Y104" s="31">
        <v>0.75127909337923104</v>
      </c>
    </row>
    <row r="105" spans="1:25" x14ac:dyDescent="0.25">
      <c r="A105" t="s">
        <v>1633</v>
      </c>
      <c r="B105" t="s">
        <v>1633</v>
      </c>
      <c r="C105" s="2" t="s">
        <v>2079</v>
      </c>
      <c r="D105" s="2" t="s">
        <v>2079</v>
      </c>
      <c r="E105" s="2" t="s">
        <v>2079</v>
      </c>
      <c r="F105" s="2" t="s">
        <v>2079</v>
      </c>
      <c r="G105" s="6" t="s">
        <v>2073</v>
      </c>
      <c r="H105" s="7" t="s">
        <v>2074</v>
      </c>
      <c r="I105" s="2" t="s">
        <v>2079</v>
      </c>
      <c r="J105" t="s">
        <v>1634</v>
      </c>
      <c r="K105" t="s">
        <v>1635</v>
      </c>
      <c r="L105" s="18">
        <v>8</v>
      </c>
      <c r="M105" s="18">
        <v>4</v>
      </c>
      <c r="N105" s="19">
        <v>1589.549</v>
      </c>
      <c r="O105" s="19">
        <v>912.99298026784663</v>
      </c>
      <c r="P105" s="19">
        <v>896.48162147635082</v>
      </c>
      <c r="Q105" s="19">
        <v>2684.9948314031571</v>
      </c>
      <c r="R105" s="19">
        <v>1878.7108210331141</v>
      </c>
      <c r="S105" s="19">
        <v>5324.0352131260806</v>
      </c>
      <c r="T105" s="19">
        <v>2389.6759798212106</v>
      </c>
      <c r="U105" s="19">
        <v>1758.2893377980536</v>
      </c>
      <c r="V105" s="19">
        <v>3068.7288882600337</v>
      </c>
      <c r="W105" s="31">
        <v>3.7577826331393074E-2</v>
      </c>
      <c r="X105" s="31">
        <v>0.20934104264523631</v>
      </c>
      <c r="Y105" s="31">
        <v>0.48573347262479061</v>
      </c>
    </row>
    <row r="106" spans="1:25" x14ac:dyDescent="0.25">
      <c r="A106" t="s">
        <v>1008</v>
      </c>
      <c r="B106" t="s">
        <v>1008</v>
      </c>
      <c r="C106" s="1" t="s">
        <v>2069</v>
      </c>
      <c r="D106" s="4" t="s">
        <v>2070</v>
      </c>
      <c r="E106" s="2" t="s">
        <v>2079</v>
      </c>
      <c r="F106" s="2" t="s">
        <v>2079</v>
      </c>
      <c r="G106" s="2" t="s">
        <v>2079</v>
      </c>
      <c r="H106" s="7" t="s">
        <v>2074</v>
      </c>
      <c r="I106" s="2" t="s">
        <v>2079</v>
      </c>
      <c r="J106" t="s">
        <v>1009</v>
      </c>
      <c r="K106" t="s">
        <v>1010</v>
      </c>
      <c r="L106" s="18">
        <v>3</v>
      </c>
      <c r="M106" s="18">
        <v>0</v>
      </c>
      <c r="N106" s="19">
        <v>167.22399999999999</v>
      </c>
      <c r="O106" s="19">
        <v>119.83173661641058</v>
      </c>
      <c r="P106" s="19">
        <v>81.294686846804893</v>
      </c>
      <c r="Q106" s="19">
        <v>351.49873913154397</v>
      </c>
      <c r="R106" s="19">
        <v>229.41693618928076</v>
      </c>
      <c r="S106" s="19">
        <v>443.66019295411132</v>
      </c>
      <c r="T106" s="19">
        <v>190.92007688567173</v>
      </c>
      <c r="U106" s="19">
        <v>170.18734691032964</v>
      </c>
      <c r="V106" s="19">
        <v>346.09842977323967</v>
      </c>
      <c r="W106" s="31">
        <v>2.0693016897907444E-2</v>
      </c>
      <c r="X106" s="31">
        <v>0.20671696961281008</v>
      </c>
      <c r="Y106" s="31">
        <v>0.15927106403133356</v>
      </c>
    </row>
    <row r="107" spans="1:25" x14ac:dyDescent="0.25">
      <c r="A107" t="s">
        <v>649</v>
      </c>
      <c r="B107" t="s">
        <v>649</v>
      </c>
      <c r="C107" s="1" t="s">
        <v>2069</v>
      </c>
      <c r="D107" s="4" t="s">
        <v>2070</v>
      </c>
      <c r="E107" s="2" t="s">
        <v>2079</v>
      </c>
      <c r="F107" s="5" t="s">
        <v>2072</v>
      </c>
      <c r="G107" s="6" t="s">
        <v>2073</v>
      </c>
      <c r="H107" s="7" t="s">
        <v>2074</v>
      </c>
      <c r="I107" s="2" t="s">
        <v>2079</v>
      </c>
      <c r="J107" t="s">
        <v>650</v>
      </c>
      <c r="K107" t="s">
        <v>651</v>
      </c>
      <c r="L107" s="18">
        <v>0</v>
      </c>
      <c r="M107" s="18">
        <v>13</v>
      </c>
      <c r="N107" s="19">
        <v>810.57100000000003</v>
      </c>
      <c r="O107" s="19">
        <v>738.89759583035539</v>
      </c>
      <c r="P107" s="19">
        <v>871.73538191256512</v>
      </c>
      <c r="Q107" s="19">
        <v>730.16885374653589</v>
      </c>
      <c r="R107" s="19">
        <v>504.94082476070452</v>
      </c>
      <c r="S107" s="19">
        <v>777.30870060800805</v>
      </c>
      <c r="T107" s="19">
        <v>698.59323459345421</v>
      </c>
      <c r="U107" s="19">
        <v>559.71291781974207</v>
      </c>
      <c r="V107" s="19">
        <v>1042.4438840716509</v>
      </c>
      <c r="W107" s="31">
        <v>0.23281410783981946</v>
      </c>
      <c r="X107" s="31">
        <v>0.62322661846862659</v>
      </c>
      <c r="Y107" s="31">
        <v>0.70897754009873326</v>
      </c>
    </row>
    <row r="108" spans="1:25" x14ac:dyDescent="0.25">
      <c r="A108" t="s">
        <v>1660</v>
      </c>
      <c r="B108" t="s">
        <v>1660</v>
      </c>
      <c r="C108" s="1" t="s">
        <v>2069</v>
      </c>
      <c r="D108" s="4" t="s">
        <v>2070</v>
      </c>
      <c r="E108" s="2" t="s">
        <v>2079</v>
      </c>
      <c r="F108" s="2" t="s">
        <v>2079</v>
      </c>
      <c r="G108" s="2" t="s">
        <v>2079</v>
      </c>
      <c r="H108" s="2" t="s">
        <v>2079</v>
      </c>
      <c r="I108" s="2" t="s">
        <v>2079</v>
      </c>
      <c r="J108" t="s">
        <v>1661</v>
      </c>
      <c r="K108" t="s">
        <v>1662</v>
      </c>
      <c r="L108" s="18">
        <v>3</v>
      </c>
      <c r="M108" s="18">
        <v>1</v>
      </c>
      <c r="N108" s="19">
        <v>554.49400000000003</v>
      </c>
      <c r="O108" s="19">
        <v>794.57027986859293</v>
      </c>
      <c r="P108" s="19">
        <v>603.61780939487358</v>
      </c>
      <c r="Q108" s="19">
        <v>67.236563281834265</v>
      </c>
      <c r="R108" s="19">
        <v>130.78277611395902</v>
      </c>
      <c r="S108" s="19">
        <v>187.35424379403332</v>
      </c>
      <c r="T108" s="19">
        <v>80.424226347183009</v>
      </c>
      <c r="U108" s="19">
        <v>67.170550421747521</v>
      </c>
      <c r="V108" s="19">
        <v>96.358082773467061</v>
      </c>
      <c r="W108" s="31">
        <v>2.2555414326556104E-3</v>
      </c>
      <c r="X108" s="31">
        <v>1.3004522861005991E-4</v>
      </c>
      <c r="Y108" s="31">
        <v>0.68411827400696512</v>
      </c>
    </row>
    <row r="109" spans="1:25" x14ac:dyDescent="0.25">
      <c r="A109" t="s">
        <v>826</v>
      </c>
      <c r="B109" t="s">
        <v>826</v>
      </c>
      <c r="C109" s="1" t="s">
        <v>2069</v>
      </c>
      <c r="D109" s="4" t="s">
        <v>2070</v>
      </c>
      <c r="E109" s="2" t="s">
        <v>2079</v>
      </c>
      <c r="F109" s="2" t="s">
        <v>2079</v>
      </c>
      <c r="G109" s="6" t="s">
        <v>2073</v>
      </c>
      <c r="H109" s="7" t="s">
        <v>2074</v>
      </c>
      <c r="I109" s="2" t="s">
        <v>2079</v>
      </c>
      <c r="J109" t="s">
        <v>827</v>
      </c>
      <c r="K109" t="s">
        <v>828</v>
      </c>
      <c r="L109" s="18">
        <v>0</v>
      </c>
      <c r="M109" s="18">
        <v>4</v>
      </c>
      <c r="N109" s="19">
        <v>93.706299999999999</v>
      </c>
      <c r="O109" s="19">
        <v>75.837577836931573</v>
      </c>
      <c r="P109" s="19">
        <v>116.0026671575087</v>
      </c>
      <c r="Q109" s="19">
        <v>326.63061846096628</v>
      </c>
      <c r="R109" s="19">
        <v>195.43974222840512</v>
      </c>
      <c r="S109" s="19">
        <v>267.43799923141933</v>
      </c>
      <c r="T109" s="19">
        <v>125.61293894559388</v>
      </c>
      <c r="U109" s="19">
        <v>102.04031945887147</v>
      </c>
      <c r="V109" s="19">
        <v>116.36865408488514</v>
      </c>
      <c r="W109" s="31">
        <v>2.1498333292914802E-3</v>
      </c>
      <c r="X109" s="31">
        <v>0.42577244081055576</v>
      </c>
      <c r="Y109" s="31">
        <v>1.685552762606872E-2</v>
      </c>
    </row>
    <row r="110" spans="1:25" x14ac:dyDescent="0.25">
      <c r="A110" t="s">
        <v>1342</v>
      </c>
      <c r="B110" t="s">
        <v>2116</v>
      </c>
      <c r="C110" s="1" t="s">
        <v>2069</v>
      </c>
      <c r="D110" s="4" t="s">
        <v>2070</v>
      </c>
      <c r="E110" s="2" t="s">
        <v>2079</v>
      </c>
      <c r="F110" s="2" t="s">
        <v>2079</v>
      </c>
      <c r="G110" s="2" t="s">
        <v>2079</v>
      </c>
      <c r="H110" s="2" t="s">
        <v>2079</v>
      </c>
      <c r="I110" s="2" t="s">
        <v>2079</v>
      </c>
      <c r="J110" t="s">
        <v>1343</v>
      </c>
      <c r="K110" t="s">
        <v>1344</v>
      </c>
      <c r="L110" s="18">
        <v>5</v>
      </c>
      <c r="M110" s="18">
        <v>2</v>
      </c>
      <c r="N110" s="19">
        <v>878.26599999999996</v>
      </c>
      <c r="O110" s="19">
        <v>1352.5389120353279</v>
      </c>
      <c r="P110" s="19">
        <v>1234.5301702339452</v>
      </c>
      <c r="Q110" s="19">
        <v>262.79687792376347</v>
      </c>
      <c r="R110" s="19">
        <v>948.28654889894779</v>
      </c>
      <c r="S110" s="19">
        <v>1199.3176782785201</v>
      </c>
      <c r="T110" s="19">
        <v>352.41754150285101</v>
      </c>
      <c r="U110" s="19">
        <v>450.23130570573846</v>
      </c>
      <c r="V110" s="19">
        <v>285.45544145006346</v>
      </c>
      <c r="W110" s="31">
        <v>0.26362307273298535</v>
      </c>
      <c r="X110" s="31">
        <v>2.1265055987644485E-3</v>
      </c>
      <c r="Y110" s="31">
        <v>0.4960837373744571</v>
      </c>
    </row>
    <row r="111" spans="1:25" x14ac:dyDescent="0.25">
      <c r="A111" t="s">
        <v>1381</v>
      </c>
      <c r="B111" t="s">
        <v>1381</v>
      </c>
      <c r="C111" s="1" t="s">
        <v>2069</v>
      </c>
      <c r="D111" s="4" t="s">
        <v>2070</v>
      </c>
      <c r="E111" s="2" t="s">
        <v>2079</v>
      </c>
      <c r="F111" s="2" t="s">
        <v>2079</v>
      </c>
      <c r="G111" s="6" t="s">
        <v>2073</v>
      </c>
      <c r="H111" s="2" t="s">
        <v>2079</v>
      </c>
      <c r="I111" s="2" t="s">
        <v>2079</v>
      </c>
      <c r="J111" t="s">
        <v>1382</v>
      </c>
      <c r="K111" t="s">
        <v>1383</v>
      </c>
      <c r="L111" s="18">
        <v>0</v>
      </c>
      <c r="M111" s="18">
        <v>2</v>
      </c>
      <c r="N111" s="19">
        <v>97.345500000000001</v>
      </c>
      <c r="O111" s="19">
        <v>87.325574346320181</v>
      </c>
      <c r="P111" s="19">
        <v>107.21297604651848</v>
      </c>
      <c r="Q111" s="19">
        <v>99.099749284635763</v>
      </c>
      <c r="R111" s="19">
        <v>67.511061714940652</v>
      </c>
      <c r="S111" s="19">
        <v>88.929508278062102</v>
      </c>
      <c r="T111" s="19">
        <v>86.200140982365909</v>
      </c>
      <c r="U111" s="19">
        <v>61.788388839101827</v>
      </c>
      <c r="V111" s="19">
        <v>120.01795019182804</v>
      </c>
      <c r="W111" s="31">
        <v>0.34974377501451637</v>
      </c>
      <c r="X111" s="31">
        <v>0.51168803133007201</v>
      </c>
      <c r="Y111" s="31">
        <v>0.97849208675812394</v>
      </c>
    </row>
    <row r="112" spans="1:25" x14ac:dyDescent="0.25">
      <c r="A112" t="s">
        <v>751</v>
      </c>
      <c r="B112" t="s">
        <v>751</v>
      </c>
      <c r="C112" s="1" t="s">
        <v>2069</v>
      </c>
      <c r="D112" s="4" t="s">
        <v>2070</v>
      </c>
      <c r="E112" s="2" t="s">
        <v>2079</v>
      </c>
      <c r="F112" s="2" t="s">
        <v>2079</v>
      </c>
      <c r="G112" s="2" t="s">
        <v>2079</v>
      </c>
      <c r="H112" s="7" t="s">
        <v>2074</v>
      </c>
      <c r="I112" s="2" t="s">
        <v>2079</v>
      </c>
      <c r="J112" t="s">
        <v>752</v>
      </c>
      <c r="K112" t="s">
        <v>753</v>
      </c>
      <c r="L112" s="18">
        <v>0</v>
      </c>
      <c r="M112" s="18">
        <v>3</v>
      </c>
      <c r="N112" s="19">
        <v>137.56100000000001</v>
      </c>
      <c r="O112" s="19">
        <v>128.0349864727695</v>
      </c>
      <c r="P112" s="19">
        <v>148.66431759478863</v>
      </c>
      <c r="Q112" s="19">
        <v>123.98605868079937</v>
      </c>
      <c r="R112" s="19">
        <v>82.56201301068009</v>
      </c>
      <c r="S112" s="19">
        <v>130.73695843333624</v>
      </c>
      <c r="T112" s="19">
        <v>123.23638430701881</v>
      </c>
      <c r="U112" s="19">
        <v>93.622221715515181</v>
      </c>
      <c r="V112" s="19">
        <v>186.63451937350428</v>
      </c>
      <c r="W112" s="31">
        <v>0.26153386037995002</v>
      </c>
      <c r="X112" s="31">
        <v>0.73116791575959306</v>
      </c>
      <c r="Y112" s="31">
        <v>0.66759705018314841</v>
      </c>
    </row>
    <row r="113" spans="1:25" x14ac:dyDescent="0.25">
      <c r="A113" t="s">
        <v>1851</v>
      </c>
      <c r="B113" t="s">
        <v>1851</v>
      </c>
      <c r="C113" s="1" t="s">
        <v>2069</v>
      </c>
      <c r="D113" s="2" t="s">
        <v>2079</v>
      </c>
      <c r="E113" s="2" t="s">
        <v>2079</v>
      </c>
      <c r="F113" s="5" t="s">
        <v>2072</v>
      </c>
      <c r="G113" s="2" t="s">
        <v>2079</v>
      </c>
      <c r="H113" s="2" t="s">
        <v>2079</v>
      </c>
      <c r="I113" s="2" t="s">
        <v>2079</v>
      </c>
      <c r="J113" t="s">
        <v>1852</v>
      </c>
      <c r="K113" t="s">
        <v>1853</v>
      </c>
      <c r="L113" s="18">
        <v>1</v>
      </c>
      <c r="M113" s="18">
        <v>0</v>
      </c>
      <c r="N113" s="19">
        <v>36.748600000000003</v>
      </c>
      <c r="O113" s="19">
        <v>31.149561141424744</v>
      </c>
      <c r="P113" s="19">
        <v>24.246584090278311</v>
      </c>
      <c r="Q113" s="19">
        <v>27.998227888720134</v>
      </c>
      <c r="R113" s="19">
        <v>54.207259641223388</v>
      </c>
      <c r="S113" s="19">
        <v>62.912297966312799</v>
      </c>
      <c r="T113" s="19">
        <v>60.424938137730038</v>
      </c>
      <c r="U113" s="19">
        <v>39.558963196205916</v>
      </c>
      <c r="V113" s="19">
        <v>36.499983531750694</v>
      </c>
      <c r="W113" s="31">
        <v>0.30044934390269612</v>
      </c>
      <c r="X113" s="31">
        <v>0.31660287194773795</v>
      </c>
      <c r="Y113" s="31">
        <v>0.97849208675812394</v>
      </c>
    </row>
    <row r="114" spans="1:25" x14ac:dyDescent="0.25">
      <c r="A114" t="s">
        <v>1137</v>
      </c>
      <c r="B114" t="s">
        <v>2105</v>
      </c>
      <c r="C114" s="1" t="s">
        <v>2069</v>
      </c>
      <c r="D114" s="2" t="s">
        <v>2079</v>
      </c>
      <c r="E114" s="2" t="s">
        <v>2079</v>
      </c>
      <c r="F114" s="2" t="s">
        <v>2079</v>
      </c>
      <c r="G114" s="2" t="s">
        <v>2079</v>
      </c>
      <c r="H114" s="2" t="s">
        <v>2079</v>
      </c>
      <c r="I114" s="3" t="s">
        <v>2075</v>
      </c>
      <c r="J114" t="s">
        <v>1138</v>
      </c>
      <c r="K114" t="s">
        <v>1139</v>
      </c>
      <c r="L114" s="18">
        <v>1</v>
      </c>
      <c r="M114" s="18">
        <v>0</v>
      </c>
      <c r="N114" s="19">
        <v>138.34100000000001</v>
      </c>
      <c r="O114" s="19">
        <v>126.41806200855892</v>
      </c>
      <c r="P114" s="19">
        <v>317.30806406395584</v>
      </c>
      <c r="Q114" s="19">
        <v>21.463149591743047</v>
      </c>
      <c r="R114" s="19">
        <v>69.368383344531779</v>
      </c>
      <c r="S114" s="19">
        <v>123.36637616946498</v>
      </c>
      <c r="T114" s="19">
        <v>74.310960592418382</v>
      </c>
      <c r="U114" s="19">
        <v>63.4882533180092</v>
      </c>
      <c r="V114" s="19">
        <v>113.1166498415445</v>
      </c>
      <c r="W114" s="31">
        <v>2.2222124273570704E-2</v>
      </c>
      <c r="X114" s="31">
        <v>5.7342501288303264E-3</v>
      </c>
      <c r="Y114" s="31">
        <v>0.76194309511835989</v>
      </c>
    </row>
    <row r="115" spans="1:25" x14ac:dyDescent="0.25">
      <c r="A115" t="s">
        <v>1279</v>
      </c>
      <c r="B115" t="s">
        <v>2113</v>
      </c>
      <c r="C115" s="1" t="s">
        <v>2069</v>
      </c>
      <c r="D115" s="4" t="s">
        <v>2070</v>
      </c>
      <c r="E115" s="2" t="s">
        <v>2079</v>
      </c>
      <c r="F115" s="2" t="s">
        <v>2079</v>
      </c>
      <c r="G115" s="2" t="s">
        <v>2079</v>
      </c>
      <c r="H115" s="2" t="s">
        <v>2079</v>
      </c>
      <c r="I115" s="2" t="s">
        <v>2079</v>
      </c>
      <c r="J115" t="s">
        <v>1280</v>
      </c>
      <c r="K115" t="s">
        <v>1281</v>
      </c>
      <c r="L115" s="18">
        <v>6</v>
      </c>
      <c r="M115" s="18">
        <v>4</v>
      </c>
      <c r="N115" s="19">
        <v>1614.0740000000001</v>
      </c>
      <c r="O115" s="19">
        <v>1253.3846350413278</v>
      </c>
      <c r="P115" s="19">
        <v>1459.3494878446672</v>
      </c>
      <c r="Q115" s="19">
        <v>266.97802069815401</v>
      </c>
      <c r="R115" s="19">
        <v>838.93443925099541</v>
      </c>
      <c r="S115" s="19">
        <v>1034.3301500366615</v>
      </c>
      <c r="T115" s="19">
        <v>1110.2612198609936</v>
      </c>
      <c r="U115" s="19">
        <v>1491.7027419216545</v>
      </c>
      <c r="V115" s="19">
        <v>578.05901928882463</v>
      </c>
      <c r="W115" s="31">
        <v>0.13554331940635392</v>
      </c>
      <c r="X115" s="31">
        <v>0.41317713563308478</v>
      </c>
      <c r="Y115" s="31">
        <v>0.7360491856077217</v>
      </c>
    </row>
    <row r="116" spans="1:25" x14ac:dyDescent="0.25">
      <c r="A116" t="s">
        <v>2043</v>
      </c>
      <c r="B116" t="s">
        <v>2043</v>
      </c>
      <c r="C116" s="1" t="s">
        <v>2069</v>
      </c>
      <c r="D116" s="4" t="s">
        <v>2070</v>
      </c>
      <c r="E116" s="2" t="s">
        <v>2079</v>
      </c>
      <c r="F116" s="2" t="s">
        <v>2079</v>
      </c>
      <c r="G116" s="2" t="s">
        <v>2079</v>
      </c>
      <c r="H116" s="2" t="s">
        <v>2079</v>
      </c>
      <c r="I116" s="2" t="s">
        <v>2079</v>
      </c>
      <c r="J116" t="s">
        <v>2044</v>
      </c>
      <c r="K116" t="s">
        <v>2045</v>
      </c>
      <c r="L116" s="18">
        <v>4</v>
      </c>
      <c r="M116" s="18">
        <v>2</v>
      </c>
      <c r="N116" s="19">
        <v>620.24199999999996</v>
      </c>
      <c r="O116" s="19">
        <v>1086.3201647063188</v>
      </c>
      <c r="P116" s="19">
        <v>848.01856515131828</v>
      </c>
      <c r="Q116" s="19">
        <v>275.40085789486028</v>
      </c>
      <c r="R116" s="19">
        <v>398.42847225580999</v>
      </c>
      <c r="S116" s="19">
        <v>418.3241048843812</v>
      </c>
      <c r="T116" s="19">
        <v>331.15664849080855</v>
      </c>
      <c r="U116" s="19">
        <v>412.1248348849216</v>
      </c>
      <c r="V116" s="19">
        <v>355.68769052795346</v>
      </c>
      <c r="W116" s="31">
        <v>1.8260875098096579E-3</v>
      </c>
      <c r="X116" s="31">
        <v>3.4581261120755031E-3</v>
      </c>
      <c r="Y116" s="31">
        <v>0.97849208675812394</v>
      </c>
    </row>
    <row r="117" spans="1:25" x14ac:dyDescent="0.25">
      <c r="A117" t="s">
        <v>1872</v>
      </c>
      <c r="B117" t="s">
        <v>1872</v>
      </c>
      <c r="C117" s="1" t="s">
        <v>2069</v>
      </c>
      <c r="D117" s="2" t="s">
        <v>2079</v>
      </c>
      <c r="E117" s="2" t="s">
        <v>2079</v>
      </c>
      <c r="F117" s="5" t="s">
        <v>2072</v>
      </c>
      <c r="G117" s="2" t="s">
        <v>2079</v>
      </c>
      <c r="H117" s="2" t="s">
        <v>2079</v>
      </c>
      <c r="I117" s="2" t="s">
        <v>2079</v>
      </c>
      <c r="J117" t="s">
        <v>1873</v>
      </c>
      <c r="K117" t="s">
        <v>1874</v>
      </c>
      <c r="L117" s="18">
        <v>1</v>
      </c>
      <c r="M117" s="18">
        <v>3</v>
      </c>
      <c r="N117" s="19">
        <v>250.45590000000001</v>
      </c>
      <c r="O117" s="19">
        <v>192.16562055820293</v>
      </c>
      <c r="P117" s="19">
        <v>256.81725660876964</v>
      </c>
      <c r="Q117" s="19">
        <v>227.38130102587658</v>
      </c>
      <c r="R117" s="19">
        <v>148.78742937201622</v>
      </c>
      <c r="S117" s="19">
        <v>218.73731025690137</v>
      </c>
      <c r="T117" s="19">
        <v>197.41993349720215</v>
      </c>
      <c r="U117" s="19">
        <v>150.09721399473941</v>
      </c>
      <c r="V117" s="19">
        <v>309.35739341989898</v>
      </c>
      <c r="W117" s="31">
        <v>0.26086002181763607</v>
      </c>
      <c r="X117" s="31">
        <v>0.57314665531177711</v>
      </c>
      <c r="Y117" s="31">
        <v>0.81678389072747115</v>
      </c>
    </row>
    <row r="118" spans="1:25" x14ac:dyDescent="0.25">
      <c r="A118" t="s">
        <v>1179</v>
      </c>
      <c r="B118" t="s">
        <v>1179</v>
      </c>
      <c r="C118" s="1" t="s">
        <v>2069</v>
      </c>
      <c r="D118" s="4" t="s">
        <v>2070</v>
      </c>
      <c r="E118" s="2" t="s">
        <v>2079</v>
      </c>
      <c r="F118" s="5" t="s">
        <v>2072</v>
      </c>
      <c r="G118" s="2" t="s">
        <v>2079</v>
      </c>
      <c r="H118" s="7" t="s">
        <v>2074</v>
      </c>
      <c r="I118" s="2" t="s">
        <v>2079</v>
      </c>
      <c r="J118" t="s">
        <v>1180</v>
      </c>
      <c r="K118" t="s">
        <v>1181</v>
      </c>
      <c r="L118" s="18">
        <v>2</v>
      </c>
      <c r="M118" s="18">
        <v>1</v>
      </c>
      <c r="N118" s="19">
        <v>281.73779999999999</v>
      </c>
      <c r="O118" s="19">
        <v>383.27737217690117</v>
      </c>
      <c r="P118" s="19">
        <v>222.94505862658457</v>
      </c>
      <c r="Q118" s="19">
        <v>105.86215262900184</v>
      </c>
      <c r="R118" s="19">
        <v>171.49447371601502</v>
      </c>
      <c r="S118" s="19">
        <v>128.27808983469868</v>
      </c>
      <c r="T118" s="19">
        <v>179.49001145756225</v>
      </c>
      <c r="U118" s="19">
        <v>167.10429866656497</v>
      </c>
      <c r="V118" s="19">
        <v>173.47381667054611</v>
      </c>
      <c r="W118" s="31">
        <v>6.5424994630148949E-3</v>
      </c>
      <c r="X118" s="31">
        <v>7.7958551868026957E-2</v>
      </c>
      <c r="Y118" s="31">
        <v>0.62125509691769132</v>
      </c>
    </row>
    <row r="119" spans="1:25" x14ac:dyDescent="0.25">
      <c r="A119" t="s">
        <v>1339</v>
      </c>
      <c r="B119" t="s">
        <v>1339</v>
      </c>
      <c r="C119" s="1" t="s">
        <v>2069</v>
      </c>
      <c r="D119" s="4" t="s">
        <v>2070</v>
      </c>
      <c r="E119" s="2" t="s">
        <v>2079</v>
      </c>
      <c r="F119" s="2" t="s">
        <v>2079</v>
      </c>
      <c r="G119" s="2" t="s">
        <v>2079</v>
      </c>
      <c r="H119" s="2" t="s">
        <v>2079</v>
      </c>
      <c r="I119" s="2" t="s">
        <v>2079</v>
      </c>
      <c r="J119" t="s">
        <v>1340</v>
      </c>
      <c r="K119" t="s">
        <v>1341</v>
      </c>
      <c r="L119" s="18">
        <v>0</v>
      </c>
      <c r="M119" s="18">
        <v>5</v>
      </c>
      <c r="N119" s="19">
        <v>260.971</v>
      </c>
      <c r="O119" s="19">
        <v>234.132193287543</v>
      </c>
      <c r="P119" s="19">
        <v>328.20985117622553</v>
      </c>
      <c r="Q119" s="19">
        <v>211.17047421944523</v>
      </c>
      <c r="R119" s="19">
        <v>140.86322945512555</v>
      </c>
      <c r="S119" s="19">
        <v>346.0941971506241</v>
      </c>
      <c r="T119" s="19">
        <v>201.5755833366002</v>
      </c>
      <c r="U119" s="19">
        <v>176.7032734857475</v>
      </c>
      <c r="V119" s="19">
        <v>443.59421717967263</v>
      </c>
      <c r="W119" s="31">
        <v>0.27270650664418489</v>
      </c>
      <c r="X119" s="31">
        <v>0.70669272984392606</v>
      </c>
      <c r="Y119" s="31">
        <v>0.68904682693260388</v>
      </c>
    </row>
    <row r="120" spans="1:25" x14ac:dyDescent="0.25">
      <c r="A120" t="s">
        <v>984</v>
      </c>
      <c r="B120" t="s">
        <v>984</v>
      </c>
      <c r="C120" s="1" t="s">
        <v>2069</v>
      </c>
      <c r="D120" s="4" t="s">
        <v>2070</v>
      </c>
      <c r="E120" s="2" t="s">
        <v>2079</v>
      </c>
      <c r="F120" s="2" t="s">
        <v>2079</v>
      </c>
      <c r="G120" s="2" t="s">
        <v>2079</v>
      </c>
      <c r="H120" s="2" t="s">
        <v>2079</v>
      </c>
      <c r="I120" s="2" t="s">
        <v>2079</v>
      </c>
      <c r="J120" t="s">
        <v>985</v>
      </c>
      <c r="K120" t="s">
        <v>986</v>
      </c>
      <c r="L120" s="18">
        <v>1</v>
      </c>
      <c r="M120" s="18">
        <v>1</v>
      </c>
      <c r="N120" s="19">
        <v>140.20070000000001</v>
      </c>
      <c r="O120" s="19">
        <v>148.39329830540612</v>
      </c>
      <c r="P120" s="19">
        <v>166.89913870738269</v>
      </c>
      <c r="Q120" s="19">
        <v>103.26969486006311</v>
      </c>
      <c r="R120" s="19">
        <v>99.074575136188344</v>
      </c>
      <c r="S120" s="19">
        <v>96.518199778585583</v>
      </c>
      <c r="T120" s="19">
        <v>88.719494150487577</v>
      </c>
      <c r="U120" s="19">
        <v>70.001226995463057</v>
      </c>
      <c r="V120" s="19">
        <v>118.28881008873797</v>
      </c>
      <c r="W120" s="31">
        <v>1.1586485912802548E-2</v>
      </c>
      <c r="X120" s="31">
        <v>2.7814619031391871E-2</v>
      </c>
      <c r="Y120" s="31">
        <v>0.81678389072747115</v>
      </c>
    </row>
    <row r="121" spans="1:25" x14ac:dyDescent="0.25">
      <c r="A121" t="s">
        <v>987</v>
      </c>
      <c r="B121" t="s">
        <v>987</v>
      </c>
      <c r="C121" s="1" t="s">
        <v>2069</v>
      </c>
      <c r="D121" s="4" t="s">
        <v>2070</v>
      </c>
      <c r="E121" s="2" t="s">
        <v>2079</v>
      </c>
      <c r="F121" s="2" t="s">
        <v>2079</v>
      </c>
      <c r="G121" s="2" t="s">
        <v>2079</v>
      </c>
      <c r="H121" s="2" t="s">
        <v>2079</v>
      </c>
      <c r="I121" s="2" t="s">
        <v>2079</v>
      </c>
      <c r="J121" t="s">
        <v>988</v>
      </c>
      <c r="K121" t="s">
        <v>989</v>
      </c>
      <c r="L121" s="18">
        <v>7</v>
      </c>
      <c r="M121" s="18">
        <v>2</v>
      </c>
      <c r="N121" s="19">
        <v>992.34100000000012</v>
      </c>
      <c r="O121" s="19">
        <v>1826.7602570018707</v>
      </c>
      <c r="P121" s="19">
        <v>1331.3652281077682</v>
      </c>
      <c r="Q121" s="19">
        <v>254.65396200678509</v>
      </c>
      <c r="R121" s="19">
        <v>939.24598573014282</v>
      </c>
      <c r="S121" s="19">
        <v>1140.669570933831</v>
      </c>
      <c r="T121" s="19">
        <v>522.68667582488501</v>
      </c>
      <c r="U121" s="19">
        <v>1216.2977487428582</v>
      </c>
      <c r="V121" s="19">
        <v>614.80203057314907</v>
      </c>
      <c r="W121" s="31">
        <v>0.14778187105602203</v>
      </c>
      <c r="X121" s="31">
        <v>1.2603012305984115E-2</v>
      </c>
      <c r="Y121" s="31">
        <v>0.99532115277753663</v>
      </c>
    </row>
    <row r="122" spans="1:25" x14ac:dyDescent="0.25">
      <c r="A122" t="s">
        <v>897</v>
      </c>
      <c r="B122" t="s">
        <v>897</v>
      </c>
      <c r="C122" s="1" t="s">
        <v>2069</v>
      </c>
      <c r="D122" s="4" t="s">
        <v>2070</v>
      </c>
      <c r="E122" s="2" t="s">
        <v>2079</v>
      </c>
      <c r="F122" s="2" t="s">
        <v>2079</v>
      </c>
      <c r="G122" s="2" t="s">
        <v>2079</v>
      </c>
      <c r="H122" s="2" t="s">
        <v>2079</v>
      </c>
      <c r="I122" s="2" t="s">
        <v>2079</v>
      </c>
      <c r="J122" t="s">
        <v>898</v>
      </c>
      <c r="K122" t="s">
        <v>899</v>
      </c>
      <c r="L122" s="18">
        <v>5</v>
      </c>
      <c r="M122" s="18">
        <v>2</v>
      </c>
      <c r="N122" s="19">
        <v>206.67649999999998</v>
      </c>
      <c r="O122" s="19">
        <v>118.21270230044473</v>
      </c>
      <c r="P122" s="19">
        <v>132.13288100900118</v>
      </c>
      <c r="Q122" s="19">
        <v>497.06050644063424</v>
      </c>
      <c r="R122" s="19">
        <v>608.1120074121211</v>
      </c>
      <c r="S122" s="19">
        <v>695.77888699440109</v>
      </c>
      <c r="T122" s="19">
        <v>982.31479948835658</v>
      </c>
      <c r="U122" s="19">
        <v>1768.9854748103289</v>
      </c>
      <c r="V122" s="19">
        <v>1042.5386530383294</v>
      </c>
      <c r="W122" s="31">
        <v>6.8124960998362821E-2</v>
      </c>
      <c r="X122" s="31">
        <v>7.9223518662732792E-4</v>
      </c>
      <c r="Y122" s="31">
        <v>0.11277697974774065</v>
      </c>
    </row>
    <row r="123" spans="1:25" x14ac:dyDescent="0.25">
      <c r="A123" t="s">
        <v>541</v>
      </c>
      <c r="B123" t="s">
        <v>541</v>
      </c>
      <c r="C123" s="1" t="s">
        <v>2069</v>
      </c>
      <c r="D123" s="4" t="s">
        <v>2070</v>
      </c>
      <c r="E123" s="2" t="s">
        <v>2079</v>
      </c>
      <c r="F123" s="2" t="s">
        <v>2079</v>
      </c>
      <c r="G123" s="6" t="s">
        <v>2073</v>
      </c>
      <c r="H123" s="2" t="s">
        <v>2079</v>
      </c>
      <c r="I123" s="2" t="s">
        <v>2079</v>
      </c>
      <c r="J123" t="s">
        <v>542</v>
      </c>
      <c r="K123" t="s">
        <v>543</v>
      </c>
      <c r="L123" s="18">
        <v>1</v>
      </c>
      <c r="M123" s="18">
        <v>1</v>
      </c>
      <c r="N123" s="19">
        <v>219.24370000000002</v>
      </c>
      <c r="O123" s="19">
        <v>279.46234894800762</v>
      </c>
      <c r="P123" s="19">
        <v>302.2414139947681</v>
      </c>
      <c r="Q123" s="19">
        <v>287.168393446572</v>
      </c>
      <c r="R123" s="19">
        <v>430.35902411228369</v>
      </c>
      <c r="S123" s="19">
        <v>853.12238456704824</v>
      </c>
      <c r="T123" s="19">
        <v>402.33313347746025</v>
      </c>
      <c r="U123" s="19">
        <v>165.64077170222816</v>
      </c>
      <c r="V123" s="19">
        <v>195.70284259135502</v>
      </c>
      <c r="W123" s="31">
        <v>0.1068525320431782</v>
      </c>
      <c r="X123" s="31">
        <v>0.94115356117356019</v>
      </c>
      <c r="Y123" s="31">
        <v>0.57915491849622291</v>
      </c>
    </row>
    <row r="124" spans="1:25" x14ac:dyDescent="0.25">
      <c r="A124" t="s">
        <v>1965</v>
      </c>
      <c r="B124" t="s">
        <v>1965</v>
      </c>
      <c r="C124" s="2" t="s">
        <v>2079</v>
      </c>
      <c r="D124" s="2" t="s">
        <v>2079</v>
      </c>
      <c r="E124" s="2" t="s">
        <v>2079</v>
      </c>
      <c r="F124" s="2" t="s">
        <v>2079</v>
      </c>
      <c r="G124" s="6" t="s">
        <v>2073</v>
      </c>
      <c r="H124" s="2" t="s">
        <v>2079</v>
      </c>
      <c r="I124" s="2" t="s">
        <v>2079</v>
      </c>
      <c r="J124" t="s">
        <v>1966</v>
      </c>
      <c r="K124" t="s">
        <v>1967</v>
      </c>
      <c r="L124" s="18">
        <v>3</v>
      </c>
      <c r="M124" s="18">
        <v>0</v>
      </c>
      <c r="N124" s="19">
        <v>227.83500000000001</v>
      </c>
      <c r="O124" s="19">
        <v>73.2251644907018</v>
      </c>
      <c r="P124" s="19">
        <v>84.565083221162681</v>
      </c>
      <c r="Q124" s="19">
        <v>684.3913505515236</v>
      </c>
      <c r="R124" s="19">
        <v>431.24572164137521</v>
      </c>
      <c r="S124" s="19">
        <v>133.72210812412371</v>
      </c>
      <c r="T124" s="19">
        <v>494.47572948788087</v>
      </c>
      <c r="U124" s="19">
        <v>243.51354438292577</v>
      </c>
      <c r="V124" s="19">
        <v>426.04542301013504</v>
      </c>
      <c r="W124" s="31">
        <v>0.18981100721306782</v>
      </c>
      <c r="X124" s="31">
        <v>7.7958551868026957E-2</v>
      </c>
      <c r="Y124" s="31">
        <v>0.99532115277753663</v>
      </c>
    </row>
    <row r="125" spans="1:25" x14ac:dyDescent="0.25">
      <c r="A125" t="s">
        <v>1116</v>
      </c>
      <c r="B125" t="s">
        <v>1116</v>
      </c>
      <c r="C125" s="1" t="s">
        <v>2069</v>
      </c>
      <c r="D125" s="4" t="s">
        <v>2070</v>
      </c>
      <c r="E125" s="2" t="s">
        <v>2079</v>
      </c>
      <c r="F125" s="2" t="s">
        <v>2079</v>
      </c>
      <c r="G125" s="6" t="s">
        <v>2073</v>
      </c>
      <c r="H125" s="7" t="s">
        <v>2074</v>
      </c>
      <c r="I125" s="2" t="s">
        <v>2079</v>
      </c>
      <c r="J125" t="s">
        <v>1117</v>
      </c>
      <c r="K125" t="s">
        <v>1118</v>
      </c>
      <c r="L125" s="18">
        <v>8</v>
      </c>
      <c r="M125" s="18">
        <v>0</v>
      </c>
      <c r="N125" s="19">
        <v>739.64300000000003</v>
      </c>
      <c r="O125" s="19">
        <v>267.5111002303326</v>
      </c>
      <c r="P125" s="19">
        <v>159.0920895131112</v>
      </c>
      <c r="Q125" s="19">
        <v>774.26055450984541</v>
      </c>
      <c r="R125" s="19">
        <v>382.03901528390332</v>
      </c>
      <c r="S125" s="19">
        <v>691.09025416211784</v>
      </c>
      <c r="T125" s="19">
        <v>546.04428157442146</v>
      </c>
      <c r="U125" s="19">
        <v>288.33212211658378</v>
      </c>
      <c r="V125" s="19">
        <v>479.62923583547479</v>
      </c>
      <c r="W125" s="31">
        <v>0.26398166247967586</v>
      </c>
      <c r="X125" s="31">
        <v>0.78127913884790101</v>
      </c>
      <c r="Y125" s="31">
        <v>1.685552762606872E-2</v>
      </c>
    </row>
    <row r="126" spans="1:25" x14ac:dyDescent="0.25">
      <c r="A126" t="s">
        <v>1119</v>
      </c>
      <c r="B126" t="s">
        <v>1119</v>
      </c>
      <c r="C126" s="1" t="s">
        <v>2069</v>
      </c>
      <c r="D126" s="4" t="s">
        <v>2070</v>
      </c>
      <c r="E126" s="2" t="s">
        <v>2079</v>
      </c>
      <c r="F126" s="2" t="s">
        <v>2079</v>
      </c>
      <c r="G126" s="2" t="s">
        <v>2079</v>
      </c>
      <c r="H126" s="2" t="s">
        <v>2079</v>
      </c>
      <c r="I126" s="2" t="s">
        <v>2079</v>
      </c>
      <c r="J126" t="s">
        <v>1120</v>
      </c>
      <c r="K126" t="s">
        <v>1121</v>
      </c>
      <c r="L126" s="18">
        <v>1</v>
      </c>
      <c r="M126" s="18">
        <v>0</v>
      </c>
      <c r="N126" s="19">
        <v>188.078</v>
      </c>
      <c r="O126" s="19">
        <v>288.77928140262827</v>
      </c>
      <c r="P126" s="19">
        <v>256.06714982361802</v>
      </c>
      <c r="Q126" s="19">
        <v>97.797542319798282</v>
      </c>
      <c r="R126" s="19">
        <v>161.8764085049331</v>
      </c>
      <c r="S126" s="19">
        <v>226.64211992272308</v>
      </c>
      <c r="T126" s="19">
        <v>55.660224410900554</v>
      </c>
      <c r="U126" s="19">
        <v>47.003342156178213</v>
      </c>
      <c r="V126" s="19">
        <v>83.452834206524287</v>
      </c>
      <c r="W126" s="31">
        <v>0.10945817367075467</v>
      </c>
      <c r="X126" s="31">
        <v>1.7594001766576266E-3</v>
      </c>
      <c r="Y126" s="31">
        <v>0.23528073795783847</v>
      </c>
    </row>
    <row r="127" spans="1:25" x14ac:dyDescent="0.25">
      <c r="A127" t="s">
        <v>748</v>
      </c>
      <c r="B127" t="s">
        <v>748</v>
      </c>
      <c r="C127" s="1" t="s">
        <v>2069</v>
      </c>
      <c r="D127" s="4" t="s">
        <v>2070</v>
      </c>
      <c r="E127" s="2" t="s">
        <v>2079</v>
      </c>
      <c r="F127" s="2" t="s">
        <v>2079</v>
      </c>
      <c r="G127" s="2" t="s">
        <v>2079</v>
      </c>
      <c r="H127" s="7" t="s">
        <v>2074</v>
      </c>
      <c r="I127" s="2" t="s">
        <v>2079</v>
      </c>
      <c r="J127" t="s">
        <v>749</v>
      </c>
      <c r="K127" t="s">
        <v>750</v>
      </c>
      <c r="L127" s="18">
        <v>15</v>
      </c>
      <c r="M127" s="18">
        <v>4</v>
      </c>
      <c r="N127" s="19">
        <v>2113.2829999999999</v>
      </c>
      <c r="O127" s="19">
        <v>1202.8898681302055</v>
      </c>
      <c r="P127" s="19">
        <v>668.35660280162472</v>
      </c>
      <c r="Q127" s="19">
        <v>4597.8460735119061</v>
      </c>
      <c r="R127" s="19">
        <v>3013.5019539193363</v>
      </c>
      <c r="S127" s="19">
        <v>3140.8873071799521</v>
      </c>
      <c r="T127" s="19">
        <v>2336.7364568966827</v>
      </c>
      <c r="U127" s="19">
        <v>1891.1258317740887</v>
      </c>
      <c r="V127" s="19">
        <v>2030.4650734920374</v>
      </c>
      <c r="W127" s="31">
        <v>7.6755903973416278E-3</v>
      </c>
      <c r="X127" s="31">
        <v>0.14668492421169213</v>
      </c>
      <c r="Y127" s="31">
        <v>2.8151960059566151E-2</v>
      </c>
    </row>
    <row r="128" spans="1:25" x14ac:dyDescent="0.25">
      <c r="A128" t="s">
        <v>1095</v>
      </c>
      <c r="B128" t="s">
        <v>1095</v>
      </c>
      <c r="C128" s="1" t="s">
        <v>2069</v>
      </c>
      <c r="D128" s="4" t="s">
        <v>2070</v>
      </c>
      <c r="E128" s="2" t="s">
        <v>2079</v>
      </c>
      <c r="F128" s="2" t="s">
        <v>2079</v>
      </c>
      <c r="G128" s="6" t="s">
        <v>2073</v>
      </c>
      <c r="H128" s="2" t="s">
        <v>2079</v>
      </c>
      <c r="I128" s="2" t="s">
        <v>2079</v>
      </c>
      <c r="J128" t="s">
        <v>1096</v>
      </c>
      <c r="K128" t="s">
        <v>1097</v>
      </c>
      <c r="L128" s="18">
        <v>1</v>
      </c>
      <c r="M128" s="18">
        <v>2</v>
      </c>
      <c r="N128" s="19">
        <v>148.03190000000001</v>
      </c>
      <c r="O128" s="19">
        <v>209.3559043764084</v>
      </c>
      <c r="P128" s="19">
        <v>323.77089670980331</v>
      </c>
      <c r="Q128" s="19">
        <v>83.874172650252191</v>
      </c>
      <c r="R128" s="19">
        <v>102.55352657911033</v>
      </c>
      <c r="S128" s="19">
        <v>162.42658878767628</v>
      </c>
      <c r="T128" s="19">
        <v>76.392046640687994</v>
      </c>
      <c r="U128" s="19">
        <v>66.763450053827896</v>
      </c>
      <c r="V128" s="19">
        <v>127.50373870714913</v>
      </c>
      <c r="W128" s="31">
        <v>9.209216457634592E-4</v>
      </c>
      <c r="X128" s="31">
        <v>4.7972720024337251E-3</v>
      </c>
      <c r="Y128" s="31">
        <v>0.48573347262479061</v>
      </c>
    </row>
    <row r="129" spans="1:25" x14ac:dyDescent="0.25">
      <c r="A129" t="s">
        <v>763</v>
      </c>
      <c r="B129" t="s">
        <v>2090</v>
      </c>
      <c r="C129" s="1" t="s">
        <v>2069</v>
      </c>
      <c r="D129" s="4" t="s">
        <v>2070</v>
      </c>
      <c r="E129" s="2" t="s">
        <v>2079</v>
      </c>
      <c r="F129" s="2" t="s">
        <v>2079</v>
      </c>
      <c r="G129" s="6" t="s">
        <v>2073</v>
      </c>
      <c r="H129" s="2" t="s">
        <v>2079</v>
      </c>
      <c r="I129" s="2" t="s">
        <v>2079</v>
      </c>
      <c r="J129" t="s">
        <v>764</v>
      </c>
      <c r="K129" t="s">
        <v>765</v>
      </c>
      <c r="L129" s="18">
        <v>3</v>
      </c>
      <c r="M129" s="18">
        <v>1</v>
      </c>
      <c r="N129" s="19">
        <v>784.91599999999994</v>
      </c>
      <c r="O129" s="19">
        <v>550.94276551843768</v>
      </c>
      <c r="P129" s="19">
        <v>972.38571540794635</v>
      </c>
      <c r="Q129" s="19">
        <v>184.73658063123838</v>
      </c>
      <c r="R129" s="19">
        <v>402.21721175983913</v>
      </c>
      <c r="S129" s="19">
        <v>304.57389867428969</v>
      </c>
      <c r="T129" s="19">
        <v>322.64714969377985</v>
      </c>
      <c r="U129" s="19">
        <v>389.60380175817284</v>
      </c>
      <c r="V129" s="19">
        <v>273.11003176592249</v>
      </c>
      <c r="W129" s="31">
        <v>6.4475560911089219E-2</v>
      </c>
      <c r="X129" s="31">
        <v>6.1496251319054611E-2</v>
      </c>
      <c r="Y129" s="31">
        <v>0.97849208675812394</v>
      </c>
    </row>
    <row r="130" spans="1:25" x14ac:dyDescent="0.25">
      <c r="A130" t="s">
        <v>817</v>
      </c>
      <c r="B130" t="s">
        <v>817</v>
      </c>
      <c r="C130" s="1" t="s">
        <v>2069</v>
      </c>
      <c r="D130" s="4" t="s">
        <v>2070</v>
      </c>
      <c r="E130" s="2" t="s">
        <v>2079</v>
      </c>
      <c r="F130" s="2" t="s">
        <v>2079</v>
      </c>
      <c r="G130" s="6" t="s">
        <v>2073</v>
      </c>
      <c r="H130" s="2" t="s">
        <v>2079</v>
      </c>
      <c r="I130" s="2" t="s">
        <v>2079</v>
      </c>
      <c r="J130" t="s">
        <v>818</v>
      </c>
      <c r="K130" t="s">
        <v>819</v>
      </c>
      <c r="L130" s="18">
        <v>2</v>
      </c>
      <c r="M130" s="18">
        <v>0</v>
      </c>
      <c r="N130" s="19">
        <v>65.914299999999997</v>
      </c>
      <c r="O130" s="19">
        <v>14.415616539853726</v>
      </c>
      <c r="P130" s="19">
        <v>40.833483683033769</v>
      </c>
      <c r="Q130" s="19">
        <v>229.46619051679002</v>
      </c>
      <c r="R130" s="19">
        <v>190.90747097210914</v>
      </c>
      <c r="S130" s="19">
        <v>176.36790145946628</v>
      </c>
      <c r="T130" s="19">
        <v>92.184303996751524</v>
      </c>
      <c r="U130" s="19">
        <v>39.607294070692539</v>
      </c>
      <c r="V130" s="19">
        <v>87.135576681467313</v>
      </c>
      <c r="W130" s="31">
        <v>2.6453311661023258E-3</v>
      </c>
      <c r="X130" s="31">
        <v>0.34368759975760566</v>
      </c>
      <c r="Y130" s="31">
        <v>4.8453715635666118E-2</v>
      </c>
    </row>
    <row r="131" spans="1:25" x14ac:dyDescent="0.25">
      <c r="A131" t="s">
        <v>1471</v>
      </c>
      <c r="B131" t="s">
        <v>1471</v>
      </c>
      <c r="C131" s="2" t="s">
        <v>2079</v>
      </c>
      <c r="D131" s="2" t="s">
        <v>2079</v>
      </c>
      <c r="E131" s="2" t="s">
        <v>2079</v>
      </c>
      <c r="F131" s="2" t="s">
        <v>2079</v>
      </c>
      <c r="G131" s="6" t="s">
        <v>2073</v>
      </c>
      <c r="H131" s="2" t="s">
        <v>2079</v>
      </c>
      <c r="I131" s="2" t="s">
        <v>2079</v>
      </c>
      <c r="J131" t="s">
        <v>1472</v>
      </c>
      <c r="K131" t="s">
        <v>1473</v>
      </c>
      <c r="L131" s="18">
        <v>2</v>
      </c>
      <c r="M131" s="18">
        <v>2</v>
      </c>
      <c r="N131" s="19">
        <v>234.54130000000001</v>
      </c>
      <c r="O131" s="19">
        <v>66.763660070970786</v>
      </c>
      <c r="P131" s="19">
        <v>75.133735151399904</v>
      </c>
      <c r="Q131" s="19">
        <v>920.84698736436735</v>
      </c>
      <c r="R131" s="19">
        <v>632.02497782147555</v>
      </c>
      <c r="S131" s="19">
        <v>127.30322572085988</v>
      </c>
      <c r="T131" s="19">
        <v>632.02227356443746</v>
      </c>
      <c r="U131" s="19">
        <v>294.68667671900522</v>
      </c>
      <c r="V131" s="19">
        <v>398.44721061442277</v>
      </c>
      <c r="W131" s="31">
        <v>0.15260865714231425</v>
      </c>
      <c r="X131" s="31">
        <v>0.10300501778497038</v>
      </c>
      <c r="Y131" s="31">
        <v>0.97849208675812394</v>
      </c>
    </row>
    <row r="132" spans="1:25" x14ac:dyDescent="0.25">
      <c r="A132" t="s">
        <v>894</v>
      </c>
      <c r="B132" t="s">
        <v>894</v>
      </c>
      <c r="C132" s="1" t="s">
        <v>2069</v>
      </c>
      <c r="D132" s="4" t="s">
        <v>2070</v>
      </c>
      <c r="E132" s="2" t="s">
        <v>2079</v>
      </c>
      <c r="F132" s="2" t="s">
        <v>2079</v>
      </c>
      <c r="G132" s="2" t="s">
        <v>2079</v>
      </c>
      <c r="H132" s="7" t="s">
        <v>2074</v>
      </c>
      <c r="I132" s="2" t="s">
        <v>2079</v>
      </c>
      <c r="J132" t="s">
        <v>895</v>
      </c>
      <c r="K132" t="s">
        <v>896</v>
      </c>
      <c r="L132" s="18">
        <v>2</v>
      </c>
      <c r="M132" s="18">
        <v>0</v>
      </c>
      <c r="N132" s="19">
        <v>141.27500000000001</v>
      </c>
      <c r="O132" s="19">
        <v>110.55206077012869</v>
      </c>
      <c r="P132" s="19">
        <v>141.19528870824621</v>
      </c>
      <c r="Q132" s="19">
        <v>68.60125389064433</v>
      </c>
      <c r="R132" s="19">
        <v>123.28856785953086</v>
      </c>
      <c r="S132" s="19">
        <v>156.1194217992624</v>
      </c>
      <c r="T132" s="19">
        <v>114.0675362078449</v>
      </c>
      <c r="U132" s="19">
        <v>183.00404914648811</v>
      </c>
      <c r="V132" s="19">
        <v>127.66364217578989</v>
      </c>
      <c r="W132" s="31">
        <v>0.65833274128625019</v>
      </c>
      <c r="X132" s="31">
        <v>0.82907553917739829</v>
      </c>
      <c r="Y132" s="31">
        <v>0.72559416473849025</v>
      </c>
    </row>
    <row r="133" spans="1:25" x14ac:dyDescent="0.25">
      <c r="A133" t="s">
        <v>523</v>
      </c>
      <c r="B133" t="s">
        <v>523</v>
      </c>
      <c r="C133" s="1" t="s">
        <v>2069</v>
      </c>
      <c r="D133" s="2" t="s">
        <v>2079</v>
      </c>
      <c r="E133" s="2" t="s">
        <v>2079</v>
      </c>
      <c r="F133" s="2" t="s">
        <v>2079</v>
      </c>
      <c r="G133" s="2" t="s">
        <v>2079</v>
      </c>
      <c r="H133" s="2" t="s">
        <v>2079</v>
      </c>
      <c r="I133" s="3" t="s">
        <v>2075</v>
      </c>
      <c r="J133" t="s">
        <v>524</v>
      </c>
      <c r="K133" t="s">
        <v>525</v>
      </c>
      <c r="L133" s="18">
        <v>1</v>
      </c>
      <c r="M133" s="18">
        <v>1</v>
      </c>
      <c r="N133" s="19">
        <v>94.778599999999997</v>
      </c>
      <c r="O133" s="19">
        <v>106.35269065734302</v>
      </c>
      <c r="P133" s="19">
        <v>134.43230718973351</v>
      </c>
      <c r="Q133" s="19">
        <v>45.927938469169376</v>
      </c>
      <c r="R133" s="19">
        <v>131.21480383730807</v>
      </c>
      <c r="S133" s="19">
        <v>138.37927386826803</v>
      </c>
      <c r="T133" s="19">
        <v>98.881213852478851</v>
      </c>
      <c r="U133" s="19">
        <v>207.46459850773934</v>
      </c>
      <c r="V133" s="19">
        <v>169.4005644028727</v>
      </c>
      <c r="W133" s="31">
        <v>0.60279098603828707</v>
      </c>
      <c r="X133" s="31">
        <v>0.28936641330862134</v>
      </c>
      <c r="Y133" s="31">
        <v>0.19466330349836072</v>
      </c>
    </row>
    <row r="134" spans="1:25" x14ac:dyDescent="0.25">
      <c r="A134" t="s">
        <v>676</v>
      </c>
      <c r="B134" t="s">
        <v>676</v>
      </c>
      <c r="C134" s="1" t="s">
        <v>2069</v>
      </c>
      <c r="D134" s="4" t="s">
        <v>2070</v>
      </c>
      <c r="E134" s="2" t="s">
        <v>2079</v>
      </c>
      <c r="F134" s="5" t="s">
        <v>2072</v>
      </c>
      <c r="G134" s="2" t="s">
        <v>2079</v>
      </c>
      <c r="H134" s="2" t="s">
        <v>2079</v>
      </c>
      <c r="I134" s="2" t="s">
        <v>2079</v>
      </c>
      <c r="J134" t="s">
        <v>677</v>
      </c>
      <c r="K134" t="s">
        <v>678</v>
      </c>
      <c r="L134" s="18">
        <v>1</v>
      </c>
      <c r="M134" s="18">
        <v>2</v>
      </c>
      <c r="N134" s="19">
        <v>2295.8029999999999</v>
      </c>
      <c r="O134" s="19">
        <v>128.90352538237832</v>
      </c>
      <c r="P134" s="19">
        <v>228.49340971280563</v>
      </c>
      <c r="Q134" s="19">
        <v>482.24000340458053</v>
      </c>
      <c r="R134" s="19">
        <v>140.20737706611777</v>
      </c>
      <c r="S134" s="19">
        <v>320.30052020246069</v>
      </c>
      <c r="T134" s="19">
        <v>965.72453089047849</v>
      </c>
      <c r="U134" s="19">
        <v>123.17930838215136</v>
      </c>
      <c r="V134" s="19">
        <v>216.73351805549004</v>
      </c>
      <c r="W134" s="31">
        <v>0.7152180592132068</v>
      </c>
      <c r="X134" s="31">
        <v>0.41221600872292985</v>
      </c>
      <c r="Y134" s="31">
        <v>0.97849208675812394</v>
      </c>
    </row>
    <row r="135" spans="1:25" x14ac:dyDescent="0.25">
      <c r="A135" t="s">
        <v>1239</v>
      </c>
      <c r="B135" t="s">
        <v>1239</v>
      </c>
      <c r="C135" s="1" t="s">
        <v>2069</v>
      </c>
      <c r="D135" s="4" t="s">
        <v>2070</v>
      </c>
      <c r="E135" s="2" t="s">
        <v>2079</v>
      </c>
      <c r="F135" s="5" t="s">
        <v>2072</v>
      </c>
      <c r="G135" s="2" t="s">
        <v>2079</v>
      </c>
      <c r="H135" s="2" t="s">
        <v>2079</v>
      </c>
      <c r="I135" s="2" t="s">
        <v>2079</v>
      </c>
      <c r="J135" t="s">
        <v>677</v>
      </c>
      <c r="K135" t="s">
        <v>1240</v>
      </c>
      <c r="L135" s="18">
        <v>5</v>
      </c>
      <c r="M135" s="18">
        <v>1</v>
      </c>
      <c r="N135" s="19">
        <v>455.44569999999999</v>
      </c>
      <c r="O135" s="19">
        <v>1000.9711773934234</v>
      </c>
      <c r="P135" s="19">
        <v>570.68230906207737</v>
      </c>
      <c r="Q135" s="19">
        <v>199.31262505016633</v>
      </c>
      <c r="R135" s="19">
        <v>551.23384688355804</v>
      </c>
      <c r="S135" s="19">
        <v>439.07189622486851</v>
      </c>
      <c r="T135" s="19">
        <v>260.37096248817943</v>
      </c>
      <c r="U135" s="19">
        <v>626.00616252504994</v>
      </c>
      <c r="V135" s="19">
        <v>258.15271097889683</v>
      </c>
      <c r="W135" s="31">
        <v>4.6177446362331398E-2</v>
      </c>
      <c r="X135" s="31">
        <v>7.5643217017131942E-3</v>
      </c>
      <c r="Y135" s="31">
        <v>0.97002907448984199</v>
      </c>
    </row>
    <row r="136" spans="1:25" x14ac:dyDescent="0.25">
      <c r="A136" t="s">
        <v>1244</v>
      </c>
      <c r="B136" t="s">
        <v>1244</v>
      </c>
      <c r="C136" s="1" t="s">
        <v>2069</v>
      </c>
      <c r="D136" s="4" t="s">
        <v>2070</v>
      </c>
      <c r="E136" s="2" t="s">
        <v>2079</v>
      </c>
      <c r="F136" s="5" t="s">
        <v>2072</v>
      </c>
      <c r="G136" s="2" t="s">
        <v>2079</v>
      </c>
      <c r="H136" s="2" t="s">
        <v>2079</v>
      </c>
      <c r="I136" s="2" t="s">
        <v>2079</v>
      </c>
      <c r="J136" t="s">
        <v>1242</v>
      </c>
      <c r="K136" t="s">
        <v>1245</v>
      </c>
      <c r="L136" s="18">
        <v>14</v>
      </c>
      <c r="M136" s="18">
        <v>2</v>
      </c>
      <c r="N136" s="19">
        <v>847.52</v>
      </c>
      <c r="O136" s="19">
        <v>618.46748012158037</v>
      </c>
      <c r="P136" s="19">
        <v>1849.8389794998741</v>
      </c>
      <c r="Q136" s="19">
        <v>367.15265169674308</v>
      </c>
      <c r="R136" s="19">
        <v>554.43007184833232</v>
      </c>
      <c r="S136" s="19">
        <v>1508.1818783043118</v>
      </c>
      <c r="T136" s="19">
        <v>711.34113321060579</v>
      </c>
      <c r="U136" s="19">
        <v>502.92353442566787</v>
      </c>
      <c r="V136" s="19">
        <v>811.04542239122179</v>
      </c>
      <c r="W136" s="31">
        <v>0.23281410783981946</v>
      </c>
      <c r="X136" s="31">
        <v>0.19716056831916676</v>
      </c>
      <c r="Y136" s="31">
        <v>0.99012940999938126</v>
      </c>
    </row>
    <row r="137" spans="1:25" x14ac:dyDescent="0.25">
      <c r="A137" t="s">
        <v>1241</v>
      </c>
      <c r="B137" t="s">
        <v>1241</v>
      </c>
      <c r="C137" s="1" t="s">
        <v>2069</v>
      </c>
      <c r="D137" s="4" t="s">
        <v>2070</v>
      </c>
      <c r="E137" s="2" t="s">
        <v>2079</v>
      </c>
      <c r="F137" s="5" t="s">
        <v>2072</v>
      </c>
      <c r="G137" s="2" t="s">
        <v>2079</v>
      </c>
      <c r="H137" s="2" t="s">
        <v>2079</v>
      </c>
      <c r="I137" s="2" t="s">
        <v>2079</v>
      </c>
      <c r="J137" t="s">
        <v>1242</v>
      </c>
      <c r="K137" t="s">
        <v>1243</v>
      </c>
      <c r="L137" s="18">
        <v>9</v>
      </c>
      <c r="M137" s="18">
        <v>1</v>
      </c>
      <c r="N137" s="19">
        <v>383.61079999999998</v>
      </c>
      <c r="O137" s="19">
        <v>1532.0460194442694</v>
      </c>
      <c r="P137" s="19">
        <v>697.2168454547874</v>
      </c>
      <c r="Q137" s="19">
        <v>113.99783667805711</v>
      </c>
      <c r="R137" s="19">
        <v>773.15435133943311</v>
      </c>
      <c r="S137" s="19">
        <v>440.39763738864872</v>
      </c>
      <c r="T137" s="19">
        <v>242.38032156710645</v>
      </c>
      <c r="U137" s="19">
        <v>1115.1270568430446</v>
      </c>
      <c r="V137" s="19">
        <v>289.94442210437387</v>
      </c>
      <c r="W137" s="31">
        <v>2.5125276712396571E-2</v>
      </c>
      <c r="X137" s="31">
        <v>5.6129714557223501E-2</v>
      </c>
      <c r="Y137" s="31">
        <v>0.74870429970513619</v>
      </c>
    </row>
    <row r="138" spans="1:25" x14ac:dyDescent="0.25">
      <c r="A138" t="s">
        <v>1807</v>
      </c>
      <c r="B138" t="s">
        <v>1807</v>
      </c>
      <c r="C138" s="1" t="s">
        <v>2069</v>
      </c>
      <c r="D138" s="4" t="s">
        <v>2070</v>
      </c>
      <c r="E138" s="2" t="s">
        <v>2079</v>
      </c>
      <c r="F138" s="5" t="s">
        <v>2072</v>
      </c>
      <c r="G138" s="2" t="s">
        <v>2079</v>
      </c>
      <c r="H138" s="2" t="s">
        <v>2079</v>
      </c>
      <c r="I138" s="2" t="s">
        <v>2079</v>
      </c>
      <c r="J138" t="s">
        <v>740</v>
      </c>
      <c r="K138" t="s">
        <v>1808</v>
      </c>
      <c r="L138" s="18">
        <v>5</v>
      </c>
      <c r="M138" s="18">
        <v>3</v>
      </c>
      <c r="N138" s="19">
        <v>816.59400000000005</v>
      </c>
      <c r="O138" s="19">
        <v>2019.0671517251835</v>
      </c>
      <c r="P138" s="19">
        <v>1314.5387206562509</v>
      </c>
      <c r="Q138" s="19">
        <v>418.0373453820464</v>
      </c>
      <c r="R138" s="19">
        <v>1178.2244912173071</v>
      </c>
      <c r="S138" s="19">
        <v>915.74996424551819</v>
      </c>
      <c r="T138" s="19">
        <v>571.24381528212712</v>
      </c>
      <c r="U138" s="19">
        <v>1589.5083143321717</v>
      </c>
      <c r="V138" s="19">
        <v>596.15314586243539</v>
      </c>
      <c r="W138" s="31">
        <v>1.1325120874330319E-2</v>
      </c>
      <c r="X138" s="31">
        <v>9.3113086660002786E-2</v>
      </c>
      <c r="Y138" s="31">
        <v>0.90559816483970945</v>
      </c>
    </row>
    <row r="139" spans="1:25" x14ac:dyDescent="0.25">
      <c r="A139" t="s">
        <v>739</v>
      </c>
      <c r="B139" t="s">
        <v>739</v>
      </c>
      <c r="C139" s="1" t="s">
        <v>2069</v>
      </c>
      <c r="D139" s="4" t="s">
        <v>2070</v>
      </c>
      <c r="E139" s="2" t="s">
        <v>2079</v>
      </c>
      <c r="F139" s="5" t="s">
        <v>2072</v>
      </c>
      <c r="G139" s="2" t="s">
        <v>2079</v>
      </c>
      <c r="H139" s="2" t="s">
        <v>2079</v>
      </c>
      <c r="I139" s="2" t="s">
        <v>2079</v>
      </c>
      <c r="J139" t="s">
        <v>740</v>
      </c>
      <c r="K139" t="s">
        <v>741</v>
      </c>
      <c r="L139" s="18">
        <v>2</v>
      </c>
      <c r="M139" s="18">
        <v>1</v>
      </c>
      <c r="N139" s="19">
        <v>930.38120000000004</v>
      </c>
      <c r="O139" s="19">
        <v>193.23080410253067</v>
      </c>
      <c r="P139" s="19">
        <v>161.73273292115096</v>
      </c>
      <c r="Q139" s="19">
        <v>199.90766851085596</v>
      </c>
      <c r="R139" s="19">
        <v>147.6325652100476</v>
      </c>
      <c r="S139" s="19">
        <v>130.87709041317953</v>
      </c>
      <c r="T139" s="19">
        <v>692.374342016784</v>
      </c>
      <c r="U139" s="19">
        <v>124.01319381132521</v>
      </c>
      <c r="V139" s="19">
        <v>61.022187861553917</v>
      </c>
      <c r="W139" s="31">
        <v>0.21417131643416218</v>
      </c>
      <c r="X139" s="31">
        <v>8.2804260944190383E-2</v>
      </c>
      <c r="Y139" s="31">
        <v>0.99532115277753663</v>
      </c>
    </row>
    <row r="140" spans="1:25" x14ac:dyDescent="0.25">
      <c r="A140" t="s">
        <v>679</v>
      </c>
      <c r="B140" t="s">
        <v>679</v>
      </c>
      <c r="C140" s="1" t="s">
        <v>2069</v>
      </c>
      <c r="D140" s="4" t="s">
        <v>2070</v>
      </c>
      <c r="E140" s="2" t="s">
        <v>2079</v>
      </c>
      <c r="F140" s="5" t="s">
        <v>2072</v>
      </c>
      <c r="G140" s="2" t="s">
        <v>2079</v>
      </c>
      <c r="H140" s="2" t="s">
        <v>2079</v>
      </c>
      <c r="I140" s="2" t="s">
        <v>2079</v>
      </c>
      <c r="J140" t="s">
        <v>680</v>
      </c>
      <c r="K140" t="s">
        <v>681</v>
      </c>
      <c r="L140" s="18">
        <v>2</v>
      </c>
      <c r="M140" s="18">
        <v>0</v>
      </c>
      <c r="N140" s="19">
        <v>199.465</v>
      </c>
      <c r="O140" s="19">
        <v>276.04262317268848</v>
      </c>
      <c r="P140" s="19">
        <v>305.8304113406586</v>
      </c>
      <c r="Q140" s="19">
        <v>260.58667233130922</v>
      </c>
      <c r="R140" s="19">
        <v>569.92601782958548</v>
      </c>
      <c r="S140" s="19">
        <v>694.52787358684884</v>
      </c>
      <c r="T140" s="19">
        <v>207.79404367933506</v>
      </c>
      <c r="U140" s="19">
        <v>373.81510124050135</v>
      </c>
      <c r="V140" s="19">
        <v>198.83312958469597</v>
      </c>
      <c r="W140" s="31">
        <v>4.5415262635835278E-2</v>
      </c>
      <c r="X140" s="31">
        <v>0.94115356117356019</v>
      </c>
      <c r="Y140" s="31">
        <v>0.28498009899135818</v>
      </c>
    </row>
    <row r="141" spans="1:25" x14ac:dyDescent="0.25">
      <c r="A141" t="s">
        <v>682</v>
      </c>
      <c r="B141" t="s">
        <v>682</v>
      </c>
      <c r="C141" s="1" t="s">
        <v>2069</v>
      </c>
      <c r="D141" s="4" t="s">
        <v>2070</v>
      </c>
      <c r="E141" s="2" t="s">
        <v>2079</v>
      </c>
      <c r="F141" s="5" t="s">
        <v>2072</v>
      </c>
      <c r="G141" s="2" t="s">
        <v>2079</v>
      </c>
      <c r="H141" s="2" t="s">
        <v>2079</v>
      </c>
      <c r="I141" s="2" t="s">
        <v>2079</v>
      </c>
      <c r="J141" t="s">
        <v>683</v>
      </c>
      <c r="K141" t="s">
        <v>684</v>
      </c>
      <c r="L141" s="18">
        <v>7</v>
      </c>
      <c r="M141" s="18">
        <v>2</v>
      </c>
      <c r="N141" s="19">
        <v>1107.934</v>
      </c>
      <c r="O141" s="19">
        <v>1347.0887905852733</v>
      </c>
      <c r="P141" s="19">
        <v>1061.4584099240528</v>
      </c>
      <c r="Q141" s="19">
        <v>997.0306499607932</v>
      </c>
      <c r="R141" s="19">
        <v>3121.6713722163013</v>
      </c>
      <c r="S141" s="19">
        <v>4452.8098440143658</v>
      </c>
      <c r="T141" s="19">
        <v>1152.2283555961324</v>
      </c>
      <c r="U141" s="19">
        <v>2087.7940049356862</v>
      </c>
      <c r="V141" s="19">
        <v>780.87262529872612</v>
      </c>
      <c r="W141" s="31">
        <v>0.24743569001470467</v>
      </c>
      <c r="X141" s="31">
        <v>0.86732969685412298</v>
      </c>
      <c r="Y141" s="31">
        <v>0.58948977828083837</v>
      </c>
    </row>
    <row r="142" spans="1:25" x14ac:dyDescent="0.25">
      <c r="A142" t="s">
        <v>1609</v>
      </c>
      <c r="B142" t="s">
        <v>1609</v>
      </c>
      <c r="C142" s="1" t="s">
        <v>2069</v>
      </c>
      <c r="D142" s="4" t="s">
        <v>2070</v>
      </c>
      <c r="E142" s="2" t="s">
        <v>2079</v>
      </c>
      <c r="F142" s="2" t="s">
        <v>2079</v>
      </c>
      <c r="G142" s="2" t="s">
        <v>2079</v>
      </c>
      <c r="H142" s="2" t="s">
        <v>2079</v>
      </c>
      <c r="I142" s="2" t="s">
        <v>2079</v>
      </c>
      <c r="J142" t="s">
        <v>1610</v>
      </c>
      <c r="K142" t="s">
        <v>1611</v>
      </c>
      <c r="L142" s="18">
        <v>4</v>
      </c>
      <c r="M142" s="18">
        <v>1</v>
      </c>
      <c r="N142" s="19">
        <v>383.92150000000004</v>
      </c>
      <c r="O142" s="19">
        <v>161.17475059054564</v>
      </c>
      <c r="P142" s="19">
        <v>472.71424107295974</v>
      </c>
      <c r="Q142" s="19">
        <v>536.74312730871907</v>
      </c>
      <c r="R142" s="19">
        <v>437.85253362750404</v>
      </c>
      <c r="S142" s="19">
        <v>2129.7654730128274</v>
      </c>
      <c r="T142" s="19">
        <v>498.5344493001063</v>
      </c>
      <c r="U142" s="19">
        <v>238.73437765149296</v>
      </c>
      <c r="V142" s="19">
        <v>736.70879956174235</v>
      </c>
      <c r="W142" s="31">
        <v>5.91075251530166E-2</v>
      </c>
      <c r="X142" s="31">
        <v>0.63700813302585857</v>
      </c>
      <c r="Y142" s="31">
        <v>0.36664575522814302</v>
      </c>
    </row>
    <row r="143" spans="1:25" x14ac:dyDescent="0.25">
      <c r="A143" t="s">
        <v>1014</v>
      </c>
      <c r="B143" t="s">
        <v>1014</v>
      </c>
      <c r="C143" s="1" t="s">
        <v>2069</v>
      </c>
      <c r="D143" s="4" t="s">
        <v>2070</v>
      </c>
      <c r="E143" s="2" t="s">
        <v>2079</v>
      </c>
      <c r="F143" s="5" t="s">
        <v>2072</v>
      </c>
      <c r="G143" s="2" t="s">
        <v>2079</v>
      </c>
      <c r="H143" s="2" t="s">
        <v>2079</v>
      </c>
      <c r="I143" s="2" t="s">
        <v>2079</v>
      </c>
      <c r="J143" t="s">
        <v>1015</v>
      </c>
      <c r="K143" t="s">
        <v>1016</v>
      </c>
      <c r="L143" s="18">
        <v>2</v>
      </c>
      <c r="M143" s="18">
        <v>0</v>
      </c>
      <c r="N143" s="19">
        <v>135.92099999999999</v>
      </c>
      <c r="O143" s="19">
        <v>193.51275841098726</v>
      </c>
      <c r="P143" s="19">
        <v>212.68169086925514</v>
      </c>
      <c r="Q143" s="19">
        <v>128.80235903171615</v>
      </c>
      <c r="R143" s="19">
        <v>166.92458993353245</v>
      </c>
      <c r="S143" s="19">
        <v>188.33776954625432</v>
      </c>
      <c r="T143" s="19">
        <v>150.5056382495525</v>
      </c>
      <c r="U143" s="19">
        <v>233.36595979277715</v>
      </c>
      <c r="V143" s="19">
        <v>145.88754964127384</v>
      </c>
      <c r="W143" s="31">
        <v>0.37779148916610206</v>
      </c>
      <c r="X143" s="31">
        <v>0.9170245686631564</v>
      </c>
      <c r="Y143" s="31">
        <v>0.81678389072747115</v>
      </c>
    </row>
    <row r="144" spans="1:25" x14ac:dyDescent="0.25">
      <c r="A144" t="s">
        <v>652</v>
      </c>
      <c r="B144" t="s">
        <v>652</v>
      </c>
      <c r="C144" s="2" t="s">
        <v>2079</v>
      </c>
      <c r="D144" s="2" t="s">
        <v>2079</v>
      </c>
      <c r="E144" s="2" t="s">
        <v>2079</v>
      </c>
      <c r="F144" s="2" t="s">
        <v>2079</v>
      </c>
      <c r="G144" s="6" t="s">
        <v>2073</v>
      </c>
      <c r="H144" s="2" t="s">
        <v>2079</v>
      </c>
      <c r="I144" s="2" t="s">
        <v>2079</v>
      </c>
      <c r="J144" t="s">
        <v>653</v>
      </c>
      <c r="K144" t="s">
        <v>654</v>
      </c>
      <c r="L144" s="18">
        <v>48</v>
      </c>
      <c r="M144" s="18">
        <v>21</v>
      </c>
      <c r="N144" s="19">
        <v>12023.68</v>
      </c>
      <c r="O144" s="19">
        <v>2882.7457809158127</v>
      </c>
      <c r="P144" s="19">
        <v>2364.7181835287352</v>
      </c>
      <c r="Q144" s="19">
        <v>48294.966824859875</v>
      </c>
      <c r="R144" s="19">
        <v>31827.238483105</v>
      </c>
      <c r="S144" s="19">
        <v>1644.2472956000909</v>
      </c>
      <c r="T144" s="19">
        <v>31183.249740906635</v>
      </c>
      <c r="U144" s="19">
        <v>14079.805432249195</v>
      </c>
      <c r="V144" s="19">
        <v>30260.252991262605</v>
      </c>
      <c r="W144" s="31">
        <v>0.26918754515900595</v>
      </c>
      <c r="X144" s="31">
        <v>0.10796126345370698</v>
      </c>
      <c r="Y144" s="31">
        <v>0.99532115277753663</v>
      </c>
    </row>
    <row r="145" spans="1:25" x14ac:dyDescent="0.25">
      <c r="A145" t="s">
        <v>718</v>
      </c>
      <c r="B145" t="s">
        <v>718</v>
      </c>
      <c r="C145" s="2" t="s">
        <v>2079</v>
      </c>
      <c r="D145" s="2" t="s">
        <v>2079</v>
      </c>
      <c r="E145" s="2" t="s">
        <v>2079</v>
      </c>
      <c r="F145" s="2" t="s">
        <v>2079</v>
      </c>
      <c r="G145" s="6" t="s">
        <v>2073</v>
      </c>
      <c r="H145" s="2" t="s">
        <v>2079</v>
      </c>
      <c r="I145" s="2" t="s">
        <v>2079</v>
      </c>
      <c r="J145" t="s">
        <v>719</v>
      </c>
      <c r="K145" t="s">
        <v>720</v>
      </c>
      <c r="L145" s="18">
        <v>16</v>
      </c>
      <c r="M145" s="18">
        <v>8</v>
      </c>
      <c r="N145" s="19">
        <v>3534.7790000000005</v>
      </c>
      <c r="O145" s="19">
        <v>931.6323672870617</v>
      </c>
      <c r="P145" s="19">
        <v>790.88096425431047</v>
      </c>
      <c r="Q145" s="19">
        <v>12452.965459022616</v>
      </c>
      <c r="R145" s="19">
        <v>6946.5601532692363</v>
      </c>
      <c r="S145" s="19">
        <v>1219.1572935439572</v>
      </c>
      <c r="T145" s="19">
        <v>7390.4053286404342</v>
      </c>
      <c r="U145" s="19">
        <v>2845.5767798873608</v>
      </c>
      <c r="V145" s="19">
        <v>6058.0227884545557</v>
      </c>
      <c r="W145" s="31">
        <v>0.22881034531273328</v>
      </c>
      <c r="X145" s="31">
        <v>0.15004649903081435</v>
      </c>
      <c r="Y145" s="31">
        <v>0.97849208675812394</v>
      </c>
    </row>
    <row r="146" spans="1:25" x14ac:dyDescent="0.25">
      <c r="A146" t="s">
        <v>847</v>
      </c>
      <c r="B146" t="s">
        <v>2097</v>
      </c>
      <c r="C146" s="1" t="s">
        <v>2069</v>
      </c>
      <c r="D146" s="4" t="s">
        <v>2070</v>
      </c>
      <c r="E146" s="2" t="s">
        <v>2079</v>
      </c>
      <c r="F146" s="2" t="s">
        <v>2079</v>
      </c>
      <c r="G146" s="6" t="s">
        <v>2073</v>
      </c>
      <c r="H146" s="7" t="s">
        <v>2074</v>
      </c>
      <c r="I146" s="2" t="s">
        <v>2079</v>
      </c>
      <c r="J146" t="s">
        <v>848</v>
      </c>
      <c r="K146" t="s">
        <v>849</v>
      </c>
      <c r="L146" s="18">
        <v>0</v>
      </c>
      <c r="M146" s="18">
        <v>1</v>
      </c>
      <c r="N146" s="19">
        <v>42.141500000000001</v>
      </c>
      <c r="O146" s="19">
        <v>29.91214185463447</v>
      </c>
      <c r="P146" s="19">
        <v>36.312471601728483</v>
      </c>
      <c r="Q146" s="19">
        <v>33.282435905515221</v>
      </c>
      <c r="R146" s="19">
        <v>22.531608320346262</v>
      </c>
      <c r="S146" s="19">
        <v>31.545328444769471</v>
      </c>
      <c r="T146" s="19">
        <v>36.474620208481504</v>
      </c>
      <c r="U146" s="19">
        <v>22.091424634407119</v>
      </c>
      <c r="V146" s="19">
        <v>37.534455943195894</v>
      </c>
      <c r="W146" s="31">
        <v>1.2915675389254741E-2</v>
      </c>
      <c r="X146" s="31">
        <v>0.34918955729852735</v>
      </c>
      <c r="Y146" s="31">
        <v>0.73465365544171313</v>
      </c>
    </row>
    <row r="147" spans="1:25" x14ac:dyDescent="0.25">
      <c r="A147" t="s">
        <v>873</v>
      </c>
      <c r="B147" t="s">
        <v>873</v>
      </c>
      <c r="C147" s="1" t="s">
        <v>2069</v>
      </c>
      <c r="D147" s="4" t="s">
        <v>2070</v>
      </c>
      <c r="E147" s="2" t="s">
        <v>2079</v>
      </c>
      <c r="F147" s="5" t="s">
        <v>2072</v>
      </c>
      <c r="G147" s="2" t="s">
        <v>2079</v>
      </c>
      <c r="H147" s="2" t="s">
        <v>2079</v>
      </c>
      <c r="I147" s="2" t="s">
        <v>2079</v>
      </c>
      <c r="J147" t="s">
        <v>874</v>
      </c>
      <c r="K147" t="s">
        <v>875</v>
      </c>
      <c r="L147" s="18">
        <v>0</v>
      </c>
      <c r="M147" s="18">
        <v>1</v>
      </c>
      <c r="N147" s="19">
        <v>60.634399999999999</v>
      </c>
      <c r="O147" s="19">
        <v>53.816855806311779</v>
      </c>
      <c r="P147" s="19">
        <v>56.101153238746349</v>
      </c>
      <c r="Q147" s="19">
        <v>50.120189866447575</v>
      </c>
      <c r="R147" s="19">
        <v>25.845719361620191</v>
      </c>
      <c r="S147" s="19">
        <v>55.651004924187617</v>
      </c>
      <c r="T147" s="19">
        <v>44.212032790631206</v>
      </c>
      <c r="U147" s="19">
        <v>26.167360933652397</v>
      </c>
      <c r="V147" s="19">
        <v>73.180557122649859</v>
      </c>
      <c r="W147" s="31">
        <v>0.26153386037995002</v>
      </c>
      <c r="X147" s="31">
        <v>0.51168803133007201</v>
      </c>
      <c r="Y147" s="31">
        <v>0.97849208675812394</v>
      </c>
    </row>
    <row r="148" spans="1:25" x14ac:dyDescent="0.25">
      <c r="A148" t="s">
        <v>1032</v>
      </c>
      <c r="B148" t="s">
        <v>1032</v>
      </c>
      <c r="C148" s="1" t="s">
        <v>2069</v>
      </c>
      <c r="D148" s="4" t="s">
        <v>2070</v>
      </c>
      <c r="E148" s="2" t="s">
        <v>2079</v>
      </c>
      <c r="F148" s="2" t="s">
        <v>2079</v>
      </c>
      <c r="G148" s="6" t="s">
        <v>2073</v>
      </c>
      <c r="H148" s="7" t="s">
        <v>2074</v>
      </c>
      <c r="I148" s="2" t="s">
        <v>2079</v>
      </c>
      <c r="J148" t="s">
        <v>1033</v>
      </c>
      <c r="K148" t="s">
        <v>1034</v>
      </c>
      <c r="L148" s="18">
        <v>4</v>
      </c>
      <c r="M148" s="18">
        <v>0</v>
      </c>
      <c r="N148" s="19">
        <v>174.53399999999999</v>
      </c>
      <c r="O148" s="19">
        <v>151.70649010712356</v>
      </c>
      <c r="P148" s="19">
        <v>18.156833365818549</v>
      </c>
      <c r="Q148" s="19">
        <v>188.34642539016093</v>
      </c>
      <c r="R148" s="19">
        <v>118.93973640591264</v>
      </c>
      <c r="S148" s="19">
        <v>95.124079473954097</v>
      </c>
      <c r="T148" s="19">
        <v>161.84249142794403</v>
      </c>
      <c r="U148" s="19">
        <v>103.72147494197449</v>
      </c>
      <c r="V148" s="19">
        <v>98.643609273834358</v>
      </c>
      <c r="W148" s="31">
        <v>0.56814772117836188</v>
      </c>
      <c r="X148" s="31">
        <v>0.74630382260573569</v>
      </c>
      <c r="Y148" s="31">
        <v>0.83809872656678464</v>
      </c>
    </row>
    <row r="149" spans="1:25" x14ac:dyDescent="0.25">
      <c r="A149" t="s">
        <v>951</v>
      </c>
      <c r="B149" t="s">
        <v>951</v>
      </c>
      <c r="C149" s="1" t="s">
        <v>2069</v>
      </c>
      <c r="D149" s="4" t="s">
        <v>2070</v>
      </c>
      <c r="E149" s="2" t="s">
        <v>2079</v>
      </c>
      <c r="F149" s="5" t="s">
        <v>2072</v>
      </c>
      <c r="G149" s="2" t="s">
        <v>2079</v>
      </c>
      <c r="H149" s="7" t="s">
        <v>2074</v>
      </c>
      <c r="I149" s="2" t="s">
        <v>2079</v>
      </c>
      <c r="J149" t="s">
        <v>952</v>
      </c>
      <c r="K149" t="s">
        <v>953</v>
      </c>
      <c r="L149" s="18">
        <v>8</v>
      </c>
      <c r="M149" s="18">
        <v>3</v>
      </c>
      <c r="N149" s="19">
        <v>523.21600000000001</v>
      </c>
      <c r="O149" s="19">
        <v>340.30881494799326</v>
      </c>
      <c r="P149" s="19">
        <v>283.4195642243464</v>
      </c>
      <c r="Q149" s="19">
        <v>839.12403934071335</v>
      </c>
      <c r="R149" s="19">
        <v>582.14444302616766</v>
      </c>
      <c r="S149" s="19">
        <v>1141.7546245332305</v>
      </c>
      <c r="T149" s="19">
        <v>498.44952401209866</v>
      </c>
      <c r="U149" s="19">
        <v>411.33220471836739</v>
      </c>
      <c r="V149" s="19">
        <v>562.00937595459334</v>
      </c>
      <c r="W149" s="31">
        <v>4.4818841785396156E-2</v>
      </c>
      <c r="X149" s="31">
        <v>0.61572236241601308</v>
      </c>
      <c r="Y149" s="31">
        <v>6.9568638301288205E-2</v>
      </c>
    </row>
    <row r="150" spans="1:25" x14ac:dyDescent="0.25">
      <c r="A150" t="s">
        <v>957</v>
      </c>
      <c r="B150" t="s">
        <v>957</v>
      </c>
      <c r="C150" s="1" t="s">
        <v>2069</v>
      </c>
      <c r="D150" s="4" t="s">
        <v>2070</v>
      </c>
      <c r="E150" s="2" t="s">
        <v>2079</v>
      </c>
      <c r="F150" s="2" t="s">
        <v>2079</v>
      </c>
      <c r="G150" s="6" t="s">
        <v>2073</v>
      </c>
      <c r="H150" s="7" t="s">
        <v>2074</v>
      </c>
      <c r="I150" s="2" t="s">
        <v>2079</v>
      </c>
      <c r="J150" t="s">
        <v>958</v>
      </c>
      <c r="K150" t="s">
        <v>959</v>
      </c>
      <c r="L150" s="18">
        <v>1</v>
      </c>
      <c r="M150" s="18">
        <v>0</v>
      </c>
      <c r="N150" s="19">
        <v>95.975700000000003</v>
      </c>
      <c r="O150" s="19">
        <v>76.505170015017285</v>
      </c>
      <c r="P150" s="19">
        <v>13.233555906740033</v>
      </c>
      <c r="Q150" s="19">
        <v>77.317311485354253</v>
      </c>
      <c r="R150" s="19">
        <v>76.919755373235958</v>
      </c>
      <c r="S150" s="19">
        <v>76.351072420769597</v>
      </c>
      <c r="T150" s="19">
        <v>69.342437147125963</v>
      </c>
      <c r="U150" s="19">
        <v>62.966963532289014</v>
      </c>
      <c r="V150" s="19">
        <v>81.838105015272859</v>
      </c>
      <c r="W150" s="31">
        <v>0.61711120700400224</v>
      </c>
      <c r="X150" s="31">
        <v>0.77265850544131431</v>
      </c>
      <c r="Y150" s="31">
        <v>0.81678389072747115</v>
      </c>
    </row>
    <row r="151" spans="1:25" x14ac:dyDescent="0.25">
      <c r="A151" t="s">
        <v>754</v>
      </c>
      <c r="B151" t="s">
        <v>754</v>
      </c>
      <c r="C151" s="1" t="s">
        <v>2069</v>
      </c>
      <c r="D151" s="4" t="s">
        <v>2070</v>
      </c>
      <c r="E151" s="2" t="s">
        <v>2079</v>
      </c>
      <c r="F151" s="2" t="s">
        <v>2079</v>
      </c>
      <c r="G151" s="6" t="s">
        <v>2073</v>
      </c>
      <c r="H151" s="7" t="s">
        <v>2074</v>
      </c>
      <c r="I151" s="2" t="s">
        <v>2079</v>
      </c>
      <c r="J151" t="s">
        <v>755</v>
      </c>
      <c r="K151" t="s">
        <v>756</v>
      </c>
      <c r="L151" s="18">
        <v>1</v>
      </c>
      <c r="M151" s="18">
        <v>0</v>
      </c>
      <c r="N151" s="19">
        <v>4.0389999999999997</v>
      </c>
      <c r="O151" s="19">
        <v>7.7936119937009041</v>
      </c>
      <c r="P151" s="19">
        <v>7.1805890261523482</v>
      </c>
      <c r="Q151" s="19">
        <v>19.335897086090771</v>
      </c>
      <c r="R151" s="19">
        <v>7.3815083602120053</v>
      </c>
      <c r="S151" s="19">
        <v>32.315038840174395</v>
      </c>
      <c r="T151" s="19">
        <v>10.059871953646773</v>
      </c>
      <c r="U151" s="19">
        <v>7.1220718472858549</v>
      </c>
      <c r="V151" s="19">
        <v>21.21499974121846</v>
      </c>
      <c r="W151" s="31">
        <v>0.23764888002782822</v>
      </c>
      <c r="X151" s="31">
        <v>0.6348148938896202</v>
      </c>
      <c r="Y151" s="31">
        <v>0.3460597763727109</v>
      </c>
    </row>
    <row r="152" spans="1:25" x14ac:dyDescent="0.25">
      <c r="A152" t="s">
        <v>948</v>
      </c>
      <c r="B152" t="s">
        <v>948</v>
      </c>
      <c r="C152" s="1" t="s">
        <v>2069</v>
      </c>
      <c r="D152" s="4" t="s">
        <v>2070</v>
      </c>
      <c r="E152" s="2" t="s">
        <v>2079</v>
      </c>
      <c r="F152" s="5" t="s">
        <v>2072</v>
      </c>
      <c r="G152" s="6" t="s">
        <v>2073</v>
      </c>
      <c r="H152" s="2" t="s">
        <v>2079</v>
      </c>
      <c r="I152" s="2" t="s">
        <v>2079</v>
      </c>
      <c r="J152" t="s">
        <v>949</v>
      </c>
      <c r="K152" t="s">
        <v>950</v>
      </c>
      <c r="L152" s="18">
        <v>0</v>
      </c>
      <c r="M152" s="18">
        <v>1</v>
      </c>
      <c r="N152" s="19">
        <v>24.043500000000002</v>
      </c>
      <c r="O152" s="19">
        <v>33.720906581624682</v>
      </c>
      <c r="P152" s="19">
        <v>53.640607847226043</v>
      </c>
      <c r="Q152" s="19">
        <v>32.666268960967408</v>
      </c>
      <c r="R152" s="19">
        <v>32.431648641089048</v>
      </c>
      <c r="S152" s="19">
        <v>40.763975498193844</v>
      </c>
      <c r="T152" s="19">
        <v>31.701120666627197</v>
      </c>
      <c r="U152" s="19">
        <v>32.800559698631538</v>
      </c>
      <c r="V152" s="19">
        <v>70.145701252350307</v>
      </c>
      <c r="W152" s="31">
        <v>0.94230304681233956</v>
      </c>
      <c r="X152" s="31">
        <v>0.31660287194773795</v>
      </c>
      <c r="Y152" s="31">
        <v>0.71307108231891003</v>
      </c>
    </row>
    <row r="153" spans="1:25" x14ac:dyDescent="0.25">
      <c r="A153" t="s">
        <v>799</v>
      </c>
      <c r="B153" t="s">
        <v>799</v>
      </c>
      <c r="C153" s="1" t="s">
        <v>2069</v>
      </c>
      <c r="D153" s="4" t="s">
        <v>2070</v>
      </c>
      <c r="E153" s="2" t="s">
        <v>2079</v>
      </c>
      <c r="F153" s="5" t="s">
        <v>2072</v>
      </c>
      <c r="G153" s="6" t="s">
        <v>2073</v>
      </c>
      <c r="H153" s="2" t="s">
        <v>2079</v>
      </c>
      <c r="I153" s="2" t="s">
        <v>2079</v>
      </c>
      <c r="J153" t="s">
        <v>800</v>
      </c>
      <c r="K153" t="s">
        <v>801</v>
      </c>
      <c r="L153" s="18">
        <v>19</v>
      </c>
      <c r="M153" s="18">
        <v>9</v>
      </c>
      <c r="N153" s="19">
        <v>2581.12</v>
      </c>
      <c r="O153" s="19">
        <v>3361.7469767433308</v>
      </c>
      <c r="P153" s="19">
        <v>3708.1354108656815</v>
      </c>
      <c r="Q153" s="19">
        <v>1598.1671062498751</v>
      </c>
      <c r="R153" s="19">
        <v>2451.2766049041256</v>
      </c>
      <c r="S153" s="19">
        <v>2881.2896388020226</v>
      </c>
      <c r="T153" s="19">
        <v>2327.7228755949213</v>
      </c>
      <c r="U153" s="19">
        <v>3291.4109484649707</v>
      </c>
      <c r="V153" s="19">
        <v>2863.9103011145608</v>
      </c>
      <c r="W153" s="31">
        <v>1.6657979412709193E-2</v>
      </c>
      <c r="X153" s="31">
        <v>0.28571459336370325</v>
      </c>
      <c r="Y153" s="31">
        <v>0.36664575522814302</v>
      </c>
    </row>
    <row r="154" spans="1:25" x14ac:dyDescent="0.25">
      <c r="A154" t="s">
        <v>999</v>
      </c>
      <c r="B154" t="s">
        <v>999</v>
      </c>
      <c r="C154" s="1" t="s">
        <v>2069</v>
      </c>
      <c r="D154" s="4" t="s">
        <v>2070</v>
      </c>
      <c r="E154" s="2" t="s">
        <v>2079</v>
      </c>
      <c r="F154" s="2" t="s">
        <v>2079</v>
      </c>
      <c r="G154" s="2" t="s">
        <v>2079</v>
      </c>
      <c r="H154" s="2" t="s">
        <v>2079</v>
      </c>
      <c r="I154" s="2" t="s">
        <v>2079</v>
      </c>
      <c r="J154" t="s">
        <v>1000</v>
      </c>
      <c r="K154" t="s">
        <v>1001</v>
      </c>
      <c r="L154" s="18">
        <v>6</v>
      </c>
      <c r="M154" s="18">
        <v>0</v>
      </c>
      <c r="N154" s="19">
        <v>433.74200000000002</v>
      </c>
      <c r="O154" s="19">
        <v>630.73933508639493</v>
      </c>
      <c r="P154" s="19">
        <v>533.36915313009729</v>
      </c>
      <c r="Q154" s="19">
        <v>234.87054272454341</v>
      </c>
      <c r="R154" s="19">
        <v>451.59017414632171</v>
      </c>
      <c r="S154" s="19">
        <v>996.43840893623803</v>
      </c>
      <c r="T154" s="19">
        <v>596.07003103957425</v>
      </c>
      <c r="U154" s="19">
        <v>833.41323182766644</v>
      </c>
      <c r="V154" s="19">
        <v>702.44882207797696</v>
      </c>
      <c r="W154" s="31">
        <v>0.91646567991153949</v>
      </c>
      <c r="X154" s="31">
        <v>0.2882022441823775</v>
      </c>
      <c r="Y154" s="31">
        <v>0.6389178078082931</v>
      </c>
    </row>
    <row r="155" spans="1:25" x14ac:dyDescent="0.25">
      <c r="A155" t="s">
        <v>1270</v>
      </c>
      <c r="B155" t="s">
        <v>1270</v>
      </c>
      <c r="C155" s="1" t="s">
        <v>2069</v>
      </c>
      <c r="D155" s="4" t="s">
        <v>2070</v>
      </c>
      <c r="E155" s="2" t="s">
        <v>2079</v>
      </c>
      <c r="F155" s="2" t="s">
        <v>2079</v>
      </c>
      <c r="G155" s="2" t="s">
        <v>2079</v>
      </c>
      <c r="H155" s="2" t="s">
        <v>2079</v>
      </c>
      <c r="I155" s="2" t="s">
        <v>2079</v>
      </c>
      <c r="J155" t="s">
        <v>1271</v>
      </c>
      <c r="K155" t="s">
        <v>1272</v>
      </c>
      <c r="L155" s="18">
        <v>37</v>
      </c>
      <c r="M155" s="18">
        <v>10</v>
      </c>
      <c r="N155" s="19">
        <v>4900.95</v>
      </c>
      <c r="O155" s="19">
        <v>7977.4192215053927</v>
      </c>
      <c r="P155" s="19">
        <v>8137.5194391976574</v>
      </c>
      <c r="Q155" s="19">
        <v>1211.5068818016794</v>
      </c>
      <c r="R155" s="19">
        <v>3730.1934390533206</v>
      </c>
      <c r="S155" s="19">
        <v>4381.0100451355856</v>
      </c>
      <c r="T155" s="19">
        <v>2433.5914192750379</v>
      </c>
      <c r="U155" s="19">
        <v>8893.3468497065005</v>
      </c>
      <c r="V155" s="19">
        <v>3950.1548478599898</v>
      </c>
      <c r="W155" s="31">
        <v>1.6749016675036421E-2</v>
      </c>
      <c r="X155" s="31">
        <v>0.31660287194773795</v>
      </c>
      <c r="Y155" s="31">
        <v>0.59844705256003394</v>
      </c>
    </row>
    <row r="156" spans="1:25" x14ac:dyDescent="0.25">
      <c r="A156" t="s">
        <v>1044</v>
      </c>
      <c r="B156" t="s">
        <v>1044</v>
      </c>
      <c r="C156" s="1" t="s">
        <v>2069</v>
      </c>
      <c r="D156" s="4" t="s">
        <v>2070</v>
      </c>
      <c r="E156" s="2" t="s">
        <v>2079</v>
      </c>
      <c r="F156" s="2" t="s">
        <v>2079</v>
      </c>
      <c r="G156" s="2" t="s">
        <v>2079</v>
      </c>
      <c r="H156" s="2" t="s">
        <v>2079</v>
      </c>
      <c r="I156" s="2" t="s">
        <v>2079</v>
      </c>
      <c r="J156" t="s">
        <v>1045</v>
      </c>
      <c r="K156" t="s">
        <v>1046</v>
      </c>
      <c r="L156" s="18">
        <v>1</v>
      </c>
      <c r="M156" s="18">
        <v>1</v>
      </c>
      <c r="N156" s="19">
        <v>87.162399999999991</v>
      </c>
      <c r="O156" s="19">
        <v>123.95952588577669</v>
      </c>
      <c r="P156" s="19">
        <v>112.88003072755792</v>
      </c>
      <c r="Q156" s="19">
        <v>77.756781599198078</v>
      </c>
      <c r="R156" s="19">
        <v>102.29746730673645</v>
      </c>
      <c r="S156" s="19">
        <v>82.804289597739157</v>
      </c>
      <c r="T156" s="19">
        <v>72.482545548166641</v>
      </c>
      <c r="U156" s="19">
        <v>113.3532351787071</v>
      </c>
      <c r="V156" s="19">
        <v>60.436720765969859</v>
      </c>
      <c r="W156" s="31">
        <v>5.3891483189315054E-2</v>
      </c>
      <c r="X156" s="31">
        <v>0.24346836047886786</v>
      </c>
      <c r="Y156" s="31">
        <v>0.89893649663613062</v>
      </c>
    </row>
    <row r="157" spans="1:25" x14ac:dyDescent="0.25">
      <c r="A157" t="s">
        <v>975</v>
      </c>
      <c r="B157" t="s">
        <v>975</v>
      </c>
      <c r="C157" s="1" t="s">
        <v>2069</v>
      </c>
      <c r="D157" s="4" t="s">
        <v>2070</v>
      </c>
      <c r="E157" s="2" t="s">
        <v>2079</v>
      </c>
      <c r="F157" s="5" t="s">
        <v>2072</v>
      </c>
      <c r="G157" s="2" t="s">
        <v>2079</v>
      </c>
      <c r="H157" s="2" t="s">
        <v>2079</v>
      </c>
      <c r="I157" s="2" t="s">
        <v>2079</v>
      </c>
      <c r="J157" t="s">
        <v>976</v>
      </c>
      <c r="K157" t="s">
        <v>977</v>
      </c>
      <c r="L157" s="18">
        <v>7</v>
      </c>
      <c r="M157" s="18">
        <v>0</v>
      </c>
      <c r="N157" s="19">
        <v>364.24400000000003</v>
      </c>
      <c r="O157" s="19">
        <v>384.35968463557163</v>
      </c>
      <c r="P157" s="19">
        <v>363.75514160720661</v>
      </c>
      <c r="Q157" s="19">
        <v>531.48349260139537</v>
      </c>
      <c r="R157" s="19">
        <v>469.42058406879295</v>
      </c>
      <c r="S157" s="19">
        <v>910.31767361029938</v>
      </c>
      <c r="T157" s="19">
        <v>467.87561542410975</v>
      </c>
      <c r="U157" s="19">
        <v>480.57410992476889</v>
      </c>
      <c r="V157" s="19">
        <v>471.6762991416673</v>
      </c>
      <c r="W157" s="31">
        <v>0.10601528441081151</v>
      </c>
      <c r="X157" s="31">
        <v>0.58445517377874379</v>
      </c>
      <c r="Y157" s="31">
        <v>0.61775756383786307</v>
      </c>
    </row>
    <row r="158" spans="1:25" x14ac:dyDescent="0.25">
      <c r="A158" t="s">
        <v>673</v>
      </c>
      <c r="B158" t="s">
        <v>673</v>
      </c>
      <c r="C158" s="1" t="s">
        <v>2069</v>
      </c>
      <c r="D158" s="4" t="s">
        <v>2070</v>
      </c>
      <c r="E158" s="2" t="s">
        <v>2079</v>
      </c>
      <c r="F158" s="2" t="s">
        <v>2079</v>
      </c>
      <c r="G158" s="6" t="s">
        <v>2073</v>
      </c>
      <c r="H158" s="2" t="s">
        <v>2079</v>
      </c>
      <c r="I158" s="2" t="s">
        <v>2079</v>
      </c>
      <c r="J158" t="s">
        <v>674</v>
      </c>
      <c r="K158" t="s">
        <v>675</v>
      </c>
      <c r="L158" s="18">
        <v>2</v>
      </c>
      <c r="M158" s="18">
        <v>0</v>
      </c>
      <c r="N158" s="19">
        <v>109.52800000000001</v>
      </c>
      <c r="O158" s="19">
        <v>56.066320636452829</v>
      </c>
      <c r="P158" s="19">
        <v>45.801438221408844</v>
      </c>
      <c r="Q158" s="19">
        <v>338.05648344483973</v>
      </c>
      <c r="R158" s="19">
        <v>217.18936457211802</v>
      </c>
      <c r="S158" s="19">
        <v>142.12431949708042</v>
      </c>
      <c r="T158" s="19">
        <v>231.67203480077416</v>
      </c>
      <c r="U158" s="19">
        <v>109.51643225026277</v>
      </c>
      <c r="V158" s="19">
        <v>203.40065707876687</v>
      </c>
      <c r="W158" s="31">
        <v>1.752917711984146E-2</v>
      </c>
      <c r="X158" s="31">
        <v>0.11715761957440066</v>
      </c>
      <c r="Y158" s="31">
        <v>0.72241598989563049</v>
      </c>
    </row>
    <row r="159" spans="1:25" x14ac:dyDescent="0.25">
      <c r="A159" t="s">
        <v>670</v>
      </c>
      <c r="B159" t="s">
        <v>670</v>
      </c>
      <c r="C159" s="1" t="s">
        <v>2069</v>
      </c>
      <c r="D159" s="4" t="s">
        <v>2070</v>
      </c>
      <c r="E159" s="2" t="s">
        <v>2079</v>
      </c>
      <c r="F159" s="2" t="s">
        <v>2079</v>
      </c>
      <c r="G159" s="6" t="s">
        <v>2073</v>
      </c>
      <c r="H159" s="2" t="s">
        <v>2079</v>
      </c>
      <c r="I159" s="2" t="s">
        <v>2079</v>
      </c>
      <c r="J159" t="s">
        <v>671</v>
      </c>
      <c r="K159" t="s">
        <v>672</v>
      </c>
      <c r="L159" s="18">
        <v>2</v>
      </c>
      <c r="M159" s="18">
        <v>0</v>
      </c>
      <c r="N159" s="19">
        <v>394.54399999999998</v>
      </c>
      <c r="O159" s="19">
        <v>464.01131058182426</v>
      </c>
      <c r="P159" s="19">
        <v>512.8364900713616</v>
      </c>
      <c r="Q159" s="19">
        <v>814.48174490429744</v>
      </c>
      <c r="R159" s="19">
        <v>555.92796538495611</v>
      </c>
      <c r="S159" s="19">
        <v>621.30014235051931</v>
      </c>
      <c r="T159" s="19">
        <v>516.22774858282514</v>
      </c>
      <c r="U159" s="19">
        <v>525.61582627344387</v>
      </c>
      <c r="V159" s="19">
        <v>1240.6206627387335</v>
      </c>
      <c r="W159" s="31">
        <v>0.3981185505489343</v>
      </c>
      <c r="X159" s="31">
        <v>0.34230624577950464</v>
      </c>
      <c r="Y159" s="31">
        <v>0.97849208675812394</v>
      </c>
    </row>
    <row r="160" spans="1:25" x14ac:dyDescent="0.25">
      <c r="A160" t="s">
        <v>933</v>
      </c>
      <c r="B160" t="s">
        <v>933</v>
      </c>
      <c r="C160" s="1" t="s">
        <v>2069</v>
      </c>
      <c r="D160" s="4" t="s">
        <v>2070</v>
      </c>
      <c r="E160" s="2" t="s">
        <v>2079</v>
      </c>
      <c r="F160" s="2" t="s">
        <v>2079</v>
      </c>
      <c r="G160" s="6" t="s">
        <v>2073</v>
      </c>
      <c r="H160" s="2" t="s">
        <v>2079</v>
      </c>
      <c r="I160" s="2" t="s">
        <v>2079</v>
      </c>
      <c r="J160" t="s">
        <v>934</v>
      </c>
      <c r="K160" t="s">
        <v>935</v>
      </c>
      <c r="L160" s="18">
        <v>1</v>
      </c>
      <c r="M160" s="18">
        <v>1</v>
      </c>
      <c r="N160" s="19">
        <v>48.119799999999998</v>
      </c>
      <c r="O160" s="19">
        <v>25.298998880028464</v>
      </c>
      <c r="P160" s="19">
        <v>21.549083344385835</v>
      </c>
      <c r="Q160" s="19">
        <v>182.789163777505</v>
      </c>
      <c r="R160" s="19">
        <v>134.66910015472578</v>
      </c>
      <c r="S160" s="19">
        <v>126.77511625386259</v>
      </c>
      <c r="T160" s="19">
        <v>91.781202318628004</v>
      </c>
      <c r="U160" s="19">
        <v>54.402994431724835</v>
      </c>
      <c r="V160" s="19">
        <v>102.53875715163142</v>
      </c>
      <c r="W160" s="31">
        <v>5.2370337176903389E-4</v>
      </c>
      <c r="X160" s="31">
        <v>0.13269549967878175</v>
      </c>
      <c r="Y160" s="31">
        <v>0.19743934872306232</v>
      </c>
    </row>
    <row r="161" spans="1:25" x14ac:dyDescent="0.25">
      <c r="A161" t="s">
        <v>1809</v>
      </c>
      <c r="B161" t="s">
        <v>1809</v>
      </c>
      <c r="C161" s="1" t="s">
        <v>2069</v>
      </c>
      <c r="D161" s="4" t="s">
        <v>2070</v>
      </c>
      <c r="E161" s="2" t="s">
        <v>2079</v>
      </c>
      <c r="F161" s="2" t="s">
        <v>2079</v>
      </c>
      <c r="G161" s="2" t="s">
        <v>2079</v>
      </c>
      <c r="H161" s="2" t="s">
        <v>2079</v>
      </c>
      <c r="I161" s="2" t="s">
        <v>2079</v>
      </c>
      <c r="J161" t="s">
        <v>1810</v>
      </c>
      <c r="K161" t="s">
        <v>1811</v>
      </c>
      <c r="L161" s="18">
        <v>0</v>
      </c>
      <c r="M161" s="18">
        <v>1</v>
      </c>
      <c r="N161" s="19">
        <v>21.480599999999999</v>
      </c>
      <c r="O161" s="19">
        <v>22.952097969045639</v>
      </c>
      <c r="P161" s="19">
        <v>28.373327298714706</v>
      </c>
      <c r="Q161" s="19">
        <v>25.257132053097081</v>
      </c>
      <c r="R161" s="19">
        <v>16.070795249986119</v>
      </c>
      <c r="S161" s="19">
        <v>23.789463965260808</v>
      </c>
      <c r="T161" s="19">
        <v>24.156425780491897</v>
      </c>
      <c r="U161" s="19">
        <v>18.218478537970999</v>
      </c>
      <c r="V161" s="19">
        <v>36.699898038652428</v>
      </c>
      <c r="W161" s="31">
        <v>0.60036412203262446</v>
      </c>
      <c r="X161" s="31">
        <v>0.76668771921556789</v>
      </c>
      <c r="Y161" s="31">
        <v>0.7087343022649808</v>
      </c>
    </row>
    <row r="162" spans="1:25" x14ac:dyDescent="0.25">
      <c r="A162" t="s">
        <v>1818</v>
      </c>
      <c r="B162" t="s">
        <v>1818</v>
      </c>
      <c r="C162" s="1" t="s">
        <v>2069</v>
      </c>
      <c r="D162" s="4" t="s">
        <v>2070</v>
      </c>
      <c r="E162" s="2" t="s">
        <v>2079</v>
      </c>
      <c r="F162" s="2" t="s">
        <v>2079</v>
      </c>
      <c r="G162" s="6" t="s">
        <v>2073</v>
      </c>
      <c r="H162" s="2" t="s">
        <v>2079</v>
      </c>
      <c r="I162" s="2" t="s">
        <v>2079</v>
      </c>
      <c r="J162" t="s">
        <v>1819</v>
      </c>
      <c r="K162" t="s">
        <v>1820</v>
      </c>
      <c r="L162" s="18">
        <v>1</v>
      </c>
      <c r="M162" s="18">
        <v>0</v>
      </c>
      <c r="N162" s="19">
        <v>50.104999999999997</v>
      </c>
      <c r="O162" s="19">
        <v>54.352104546009087</v>
      </c>
      <c r="P162" s="19">
        <v>48.72825675077479</v>
      </c>
      <c r="Q162" s="19">
        <v>36.960513729231536</v>
      </c>
      <c r="R162" s="19">
        <v>29.129634640373812</v>
      </c>
      <c r="S162" s="19">
        <v>47.892991075226895</v>
      </c>
      <c r="T162" s="19">
        <v>21.439963548547087</v>
      </c>
      <c r="U162" s="19">
        <v>30.15998492128827</v>
      </c>
      <c r="V162" s="19">
        <v>40.642947413067745</v>
      </c>
      <c r="W162" s="31">
        <v>0.23764888002782822</v>
      </c>
      <c r="X162" s="31">
        <v>0.1053341174530098</v>
      </c>
      <c r="Y162" s="31">
        <v>0.75127909337923104</v>
      </c>
    </row>
    <row r="163" spans="1:25" x14ac:dyDescent="0.25">
      <c r="A163" t="s">
        <v>1911</v>
      </c>
      <c r="B163" t="s">
        <v>1911</v>
      </c>
      <c r="C163" s="1" t="s">
        <v>2069</v>
      </c>
      <c r="D163" s="4" t="s">
        <v>2070</v>
      </c>
      <c r="E163" s="2" t="s">
        <v>2079</v>
      </c>
      <c r="F163" s="2" t="s">
        <v>2079</v>
      </c>
      <c r="G163" s="6" t="s">
        <v>2073</v>
      </c>
      <c r="H163" s="2" t="s">
        <v>2079</v>
      </c>
      <c r="I163" s="2" t="s">
        <v>2079</v>
      </c>
      <c r="J163" t="s">
        <v>1912</v>
      </c>
      <c r="K163" t="s">
        <v>1913</v>
      </c>
      <c r="L163" s="18">
        <v>2</v>
      </c>
      <c r="M163" s="18">
        <v>0</v>
      </c>
      <c r="N163" s="19">
        <v>96.386700000000005</v>
      </c>
      <c r="O163" s="19">
        <v>129.45539080932505</v>
      </c>
      <c r="P163" s="19">
        <v>113.38222649056644</v>
      </c>
      <c r="Q163" s="19">
        <v>72.585130715639195</v>
      </c>
      <c r="R163" s="19">
        <v>81.180464710753839</v>
      </c>
      <c r="S163" s="19">
        <v>62.68441083590929</v>
      </c>
      <c r="T163" s="19">
        <v>69.075018026085431</v>
      </c>
      <c r="U163" s="19">
        <v>61.705803070734291</v>
      </c>
      <c r="V163" s="19">
        <v>84.344695285864745</v>
      </c>
      <c r="W163" s="31">
        <v>1.7208185460275895E-2</v>
      </c>
      <c r="X163" s="31">
        <v>6.3515200848430098E-2</v>
      </c>
      <c r="Y163" s="31">
        <v>0.99686287634808246</v>
      </c>
    </row>
    <row r="164" spans="1:25" x14ac:dyDescent="0.25">
      <c r="A164" t="s">
        <v>814</v>
      </c>
      <c r="B164" t="s">
        <v>814</v>
      </c>
      <c r="C164" s="1" t="s">
        <v>2069</v>
      </c>
      <c r="D164" s="4" t="s">
        <v>2070</v>
      </c>
      <c r="E164" s="2" t="s">
        <v>2079</v>
      </c>
      <c r="F164" s="2" t="s">
        <v>2079</v>
      </c>
      <c r="G164" s="2" t="s">
        <v>2079</v>
      </c>
      <c r="H164" s="2" t="s">
        <v>2079</v>
      </c>
      <c r="I164" s="2" t="s">
        <v>2079</v>
      </c>
      <c r="J164" t="s">
        <v>815</v>
      </c>
      <c r="K164" t="s">
        <v>816</v>
      </c>
      <c r="L164" s="18">
        <v>1</v>
      </c>
      <c r="M164" s="18">
        <v>0</v>
      </c>
      <c r="N164" s="19">
        <v>167.97800000000001</v>
      </c>
      <c r="O164" s="19">
        <v>183.02055889282536</v>
      </c>
      <c r="P164" s="19">
        <v>203.09704785381939</v>
      </c>
      <c r="Q164" s="19">
        <v>164.4426952105666</v>
      </c>
      <c r="R164" s="19">
        <v>124.00399484543109</v>
      </c>
      <c r="S164" s="19">
        <v>124.72597396441478</v>
      </c>
      <c r="T164" s="19">
        <v>139.67106967864191</v>
      </c>
      <c r="U164" s="19">
        <v>150.23020899363243</v>
      </c>
      <c r="V164" s="19">
        <v>107.64269290887199</v>
      </c>
      <c r="W164" s="31">
        <v>0.20762858983132729</v>
      </c>
      <c r="X164" s="31">
        <v>0.14668492421169213</v>
      </c>
      <c r="Y164" s="31">
        <v>0.97849208675812394</v>
      </c>
    </row>
    <row r="165" spans="1:25" x14ac:dyDescent="0.25">
      <c r="A165" t="s">
        <v>1396</v>
      </c>
      <c r="B165" t="s">
        <v>1396</v>
      </c>
      <c r="C165" s="1" t="s">
        <v>2069</v>
      </c>
      <c r="D165" s="4" t="s">
        <v>2070</v>
      </c>
      <c r="E165" s="2" t="s">
        <v>2079</v>
      </c>
      <c r="F165" s="5" t="s">
        <v>2072</v>
      </c>
      <c r="G165" s="2" t="s">
        <v>2079</v>
      </c>
      <c r="H165" s="2" t="s">
        <v>2079</v>
      </c>
      <c r="I165" s="2" t="s">
        <v>2079</v>
      </c>
      <c r="J165" t="s">
        <v>1397</v>
      </c>
      <c r="K165" t="s">
        <v>1398</v>
      </c>
      <c r="L165" s="18">
        <v>0</v>
      </c>
      <c r="M165" s="18">
        <v>1</v>
      </c>
      <c r="N165" s="19">
        <v>17.743200000000002</v>
      </c>
      <c r="O165" s="19">
        <v>17.723861087779511</v>
      </c>
      <c r="P165" s="19">
        <v>28.549313759175089</v>
      </c>
      <c r="Q165" s="19">
        <v>21.596110205766674</v>
      </c>
      <c r="R165" s="19">
        <v>10.743065114116682</v>
      </c>
      <c r="S165" s="19">
        <v>25.235996359426231</v>
      </c>
      <c r="T165" s="19">
        <v>18.269083283706916</v>
      </c>
      <c r="U165" s="19">
        <v>10.633391163643697</v>
      </c>
      <c r="V165" s="19">
        <v>29.950721281271829</v>
      </c>
      <c r="W165" s="31">
        <v>0.53581281376158307</v>
      </c>
      <c r="X165" s="31">
        <v>0.61006484675090844</v>
      </c>
      <c r="Y165" s="31">
        <v>0.99686287634808246</v>
      </c>
    </row>
    <row r="166" spans="1:25" x14ac:dyDescent="0.25">
      <c r="A166" t="s">
        <v>1071</v>
      </c>
      <c r="B166" t="s">
        <v>1071</v>
      </c>
      <c r="C166" s="1" t="s">
        <v>2069</v>
      </c>
      <c r="D166" s="4" t="s">
        <v>2070</v>
      </c>
      <c r="E166" s="2" t="s">
        <v>2079</v>
      </c>
      <c r="F166" s="5" t="s">
        <v>2072</v>
      </c>
      <c r="G166" s="2" t="s">
        <v>2079</v>
      </c>
      <c r="H166" s="2" t="s">
        <v>2079</v>
      </c>
      <c r="I166" s="2" t="s">
        <v>2079</v>
      </c>
      <c r="J166" t="s">
        <v>1072</v>
      </c>
      <c r="K166" t="s">
        <v>1073</v>
      </c>
      <c r="L166" s="18">
        <v>0</v>
      </c>
      <c r="M166" s="18">
        <v>2</v>
      </c>
      <c r="N166" s="19">
        <v>129.18299999999999</v>
      </c>
      <c r="O166" s="19">
        <v>129.55471163569698</v>
      </c>
      <c r="P166" s="19">
        <v>196.56283659806937</v>
      </c>
      <c r="Q166" s="19">
        <v>127.05386449937595</v>
      </c>
      <c r="R166" s="19">
        <v>92.919403004718845</v>
      </c>
      <c r="S166" s="19">
        <v>136.2004819824962</v>
      </c>
      <c r="T166" s="19">
        <v>124.25985681692576</v>
      </c>
      <c r="U166" s="19">
        <v>94.926604149205971</v>
      </c>
      <c r="V166" s="19">
        <v>195.03435896182452</v>
      </c>
      <c r="W166" s="31">
        <v>0.20712846209593502</v>
      </c>
      <c r="X166" s="31">
        <v>0.43810585714879063</v>
      </c>
      <c r="Y166" s="31">
        <v>0.76194309511835989</v>
      </c>
    </row>
    <row r="167" spans="1:25" x14ac:dyDescent="0.25">
      <c r="A167" t="s">
        <v>879</v>
      </c>
      <c r="B167" t="s">
        <v>879</v>
      </c>
      <c r="C167" s="1" t="s">
        <v>2069</v>
      </c>
      <c r="D167" s="4" t="s">
        <v>2070</v>
      </c>
      <c r="E167" s="2" t="s">
        <v>2079</v>
      </c>
      <c r="F167" s="5" t="s">
        <v>2072</v>
      </c>
      <c r="G167" s="2" t="s">
        <v>2079</v>
      </c>
      <c r="H167" s="2" t="s">
        <v>2079</v>
      </c>
      <c r="I167" s="2" t="s">
        <v>2079</v>
      </c>
      <c r="J167" t="s">
        <v>880</v>
      </c>
      <c r="K167" t="s">
        <v>881</v>
      </c>
      <c r="L167" s="18">
        <v>9</v>
      </c>
      <c r="M167" s="18">
        <v>1</v>
      </c>
      <c r="N167" s="19">
        <v>1245.059</v>
      </c>
      <c r="O167" s="19">
        <v>417.41938932009572</v>
      </c>
      <c r="P167" s="19">
        <v>1180.6966265686005</v>
      </c>
      <c r="Q167" s="19">
        <v>427.84033235487993</v>
      </c>
      <c r="R167" s="19">
        <v>593.37649013659825</v>
      </c>
      <c r="S167" s="19">
        <v>737.07364202751012</v>
      </c>
      <c r="T167" s="19">
        <v>512.77818705344043</v>
      </c>
      <c r="U167" s="19">
        <v>203.91441151066252</v>
      </c>
      <c r="V167" s="19">
        <v>486.27603887127225</v>
      </c>
      <c r="W167" s="31">
        <v>0.42138710341979752</v>
      </c>
      <c r="X167" s="31">
        <v>3.7923701254223403E-2</v>
      </c>
      <c r="Y167" s="31">
        <v>0.58948977828083837</v>
      </c>
    </row>
    <row r="168" spans="1:25" x14ac:dyDescent="0.25">
      <c r="A168" t="s">
        <v>1005</v>
      </c>
      <c r="B168" t="s">
        <v>1005</v>
      </c>
      <c r="C168" s="1" t="s">
        <v>2069</v>
      </c>
      <c r="D168" s="4" t="s">
        <v>2070</v>
      </c>
      <c r="E168" s="2" t="s">
        <v>2079</v>
      </c>
      <c r="F168" s="5" t="s">
        <v>2072</v>
      </c>
      <c r="G168" s="2" t="s">
        <v>2079</v>
      </c>
      <c r="H168" s="2" t="s">
        <v>2079</v>
      </c>
      <c r="I168" s="2" t="s">
        <v>2079</v>
      </c>
      <c r="J168" t="s">
        <v>1006</v>
      </c>
      <c r="K168" t="s">
        <v>1007</v>
      </c>
      <c r="L168" s="18">
        <v>9</v>
      </c>
      <c r="M168" s="18">
        <v>4</v>
      </c>
      <c r="N168" s="19">
        <v>1101.79</v>
      </c>
      <c r="O168" s="19">
        <v>1490.5995160079542</v>
      </c>
      <c r="P168" s="19">
        <v>1238.7342385615389</v>
      </c>
      <c r="Q168" s="19">
        <v>751.06035908819786</v>
      </c>
      <c r="R168" s="19">
        <v>1603.2043680581451</v>
      </c>
      <c r="S168" s="19">
        <v>1630.8105156862434</v>
      </c>
      <c r="T168" s="19">
        <v>1654.561388536483</v>
      </c>
      <c r="U168" s="19">
        <v>2501.6891135552205</v>
      </c>
      <c r="V168" s="19">
        <v>1329.1983424802959</v>
      </c>
      <c r="W168" s="31">
        <v>0.91646567991153949</v>
      </c>
      <c r="X168" s="31">
        <v>0.10031623320317991</v>
      </c>
      <c r="Y168" s="31">
        <v>0.58948977828083837</v>
      </c>
    </row>
    <row r="169" spans="1:25" x14ac:dyDescent="0.25">
      <c r="A169" t="s">
        <v>900</v>
      </c>
      <c r="B169" t="s">
        <v>900</v>
      </c>
      <c r="C169" s="1" t="s">
        <v>2069</v>
      </c>
      <c r="D169" s="4" t="s">
        <v>2070</v>
      </c>
      <c r="E169" s="2" t="s">
        <v>2079</v>
      </c>
      <c r="F169" s="5" t="s">
        <v>2072</v>
      </c>
      <c r="G169" s="2" t="s">
        <v>2079</v>
      </c>
      <c r="H169" s="2" t="s">
        <v>2079</v>
      </c>
      <c r="I169" s="2" t="s">
        <v>2079</v>
      </c>
      <c r="J169" t="s">
        <v>901</v>
      </c>
      <c r="K169" t="s">
        <v>902</v>
      </c>
      <c r="L169" s="18">
        <v>7</v>
      </c>
      <c r="M169" s="18">
        <v>4</v>
      </c>
      <c r="N169" s="19">
        <v>1276.423</v>
      </c>
      <c r="O169" s="19">
        <v>1713.4032480810267</v>
      </c>
      <c r="P169" s="19">
        <v>1770.3873077045459</v>
      </c>
      <c r="Q169" s="19">
        <v>307.79729789098678</v>
      </c>
      <c r="R169" s="19">
        <v>572.82333752773434</v>
      </c>
      <c r="S169" s="19">
        <v>626.87493412059689</v>
      </c>
      <c r="T169" s="19">
        <v>421.35290325197695</v>
      </c>
      <c r="U169" s="19">
        <v>461.10464499194507</v>
      </c>
      <c r="V169" s="19">
        <v>535.05435113888007</v>
      </c>
      <c r="W169" s="31">
        <v>9.209216457634592E-4</v>
      </c>
      <c r="X169" s="31">
        <v>1.2567753158516603E-4</v>
      </c>
      <c r="Y169" s="31">
        <v>0.97849208675812394</v>
      </c>
    </row>
    <row r="170" spans="1:25" x14ac:dyDescent="0.25">
      <c r="A170" t="s">
        <v>1110</v>
      </c>
      <c r="B170" t="s">
        <v>2104</v>
      </c>
      <c r="C170" s="1" t="s">
        <v>2069</v>
      </c>
      <c r="D170" s="4" t="s">
        <v>2070</v>
      </c>
      <c r="E170" s="2" t="s">
        <v>2079</v>
      </c>
      <c r="F170" s="5" t="s">
        <v>2072</v>
      </c>
      <c r="G170" s="2" t="s">
        <v>2079</v>
      </c>
      <c r="H170" s="2" t="s">
        <v>2079</v>
      </c>
      <c r="I170" s="2" t="s">
        <v>2079</v>
      </c>
      <c r="J170" t="s">
        <v>1111</v>
      </c>
      <c r="K170" t="s">
        <v>1112</v>
      </c>
      <c r="L170" s="18">
        <v>25</v>
      </c>
      <c r="M170" s="18">
        <v>8</v>
      </c>
      <c r="N170" s="19">
        <v>3691.0299999999997</v>
      </c>
      <c r="O170" s="19">
        <v>4967.8567083846156</v>
      </c>
      <c r="P170" s="19">
        <v>5145.5925511160049</v>
      </c>
      <c r="Q170" s="19">
        <v>930.1530412440934</v>
      </c>
      <c r="R170" s="19">
        <v>3196.8606609558287</v>
      </c>
      <c r="S170" s="19">
        <v>3555.2461400385032</v>
      </c>
      <c r="T170" s="19">
        <v>3872.0481264128657</v>
      </c>
      <c r="U170" s="19">
        <v>7324.2807925203797</v>
      </c>
      <c r="V170" s="19">
        <v>2829.5157793255894</v>
      </c>
      <c r="W170" s="31">
        <v>0.15260865714231425</v>
      </c>
      <c r="X170" s="31">
        <v>0.90807859652541323</v>
      </c>
      <c r="Y170" s="31">
        <v>0.44696589275162102</v>
      </c>
    </row>
    <row r="171" spans="1:25" x14ac:dyDescent="0.25">
      <c r="A171" t="s">
        <v>966</v>
      </c>
      <c r="B171" t="s">
        <v>2100</v>
      </c>
      <c r="C171" s="1" t="s">
        <v>2069</v>
      </c>
      <c r="D171" s="4" t="s">
        <v>2070</v>
      </c>
      <c r="E171" s="2" t="s">
        <v>2079</v>
      </c>
      <c r="F171" s="5" t="s">
        <v>2072</v>
      </c>
      <c r="G171" s="6" t="s">
        <v>2073</v>
      </c>
      <c r="H171" s="7" t="s">
        <v>2074</v>
      </c>
      <c r="I171" s="2" t="s">
        <v>2079</v>
      </c>
      <c r="J171" t="s">
        <v>967</v>
      </c>
      <c r="K171" t="s">
        <v>968</v>
      </c>
      <c r="L171" s="18">
        <v>49</v>
      </c>
      <c r="M171" s="18">
        <v>18</v>
      </c>
      <c r="N171" s="19">
        <v>7983.38</v>
      </c>
      <c r="O171" s="19">
        <v>13034.467291991727</v>
      </c>
      <c r="P171" s="19">
        <v>13634.184528250697</v>
      </c>
      <c r="Q171" s="19">
        <v>2053.8535068680189</v>
      </c>
      <c r="R171" s="19">
        <v>5477.1521934228113</v>
      </c>
      <c r="S171" s="19">
        <v>6112.909567615844</v>
      </c>
      <c r="T171" s="19">
        <v>2158.1159868666527</v>
      </c>
      <c r="U171" s="19">
        <v>2111.5681526280014</v>
      </c>
      <c r="V171" s="19">
        <v>2796.4860828454212</v>
      </c>
      <c r="W171" s="31">
        <v>4.4299702179793222E-3</v>
      </c>
      <c r="X171" s="31">
        <v>4.3767444892667631E-4</v>
      </c>
      <c r="Y171" s="31">
        <v>0.35175480321711383</v>
      </c>
    </row>
    <row r="172" spans="1:25" x14ac:dyDescent="0.25">
      <c r="A172" t="s">
        <v>832</v>
      </c>
      <c r="B172" t="s">
        <v>832</v>
      </c>
      <c r="C172" s="1" t="s">
        <v>2069</v>
      </c>
      <c r="D172" s="4" t="s">
        <v>2070</v>
      </c>
      <c r="E172" s="2" t="s">
        <v>2079</v>
      </c>
      <c r="F172" s="5" t="s">
        <v>2072</v>
      </c>
      <c r="G172" s="2" t="s">
        <v>2079</v>
      </c>
      <c r="H172" s="2" t="s">
        <v>2079</v>
      </c>
      <c r="I172" s="2" t="s">
        <v>2079</v>
      </c>
      <c r="J172" t="s">
        <v>833</v>
      </c>
      <c r="K172" t="s">
        <v>834</v>
      </c>
      <c r="L172" s="18">
        <v>0</v>
      </c>
      <c r="M172" s="18">
        <v>7</v>
      </c>
      <c r="N172" s="19">
        <v>569.82899999999995</v>
      </c>
      <c r="O172" s="19">
        <v>490.04711391037944</v>
      </c>
      <c r="P172" s="19">
        <v>655.52181224806134</v>
      </c>
      <c r="Q172" s="19">
        <v>498.42573985446035</v>
      </c>
      <c r="R172" s="19">
        <v>357.96393566049227</v>
      </c>
      <c r="S172" s="19">
        <v>540.37974786679035</v>
      </c>
      <c r="T172" s="19">
        <v>481.9526110239874</v>
      </c>
      <c r="U172" s="19">
        <v>407.47544183364454</v>
      </c>
      <c r="V172" s="19">
        <v>783.77926289165748</v>
      </c>
      <c r="W172" s="31">
        <v>0.18956172433754381</v>
      </c>
      <c r="X172" s="31">
        <v>0.66841264482331553</v>
      </c>
      <c r="Y172" s="31">
        <v>0.50304856539547527</v>
      </c>
    </row>
    <row r="173" spans="1:25" x14ac:dyDescent="0.25">
      <c r="A173" t="s">
        <v>1113</v>
      </c>
      <c r="B173" t="s">
        <v>1113</v>
      </c>
      <c r="C173" s="1" t="s">
        <v>2069</v>
      </c>
      <c r="D173" s="4" t="s">
        <v>2070</v>
      </c>
      <c r="E173" s="2" t="s">
        <v>2079</v>
      </c>
      <c r="F173" s="5" t="s">
        <v>2072</v>
      </c>
      <c r="G173" s="2" t="s">
        <v>2079</v>
      </c>
      <c r="H173" s="2" t="s">
        <v>2079</v>
      </c>
      <c r="I173" s="2" t="s">
        <v>2079</v>
      </c>
      <c r="J173" t="s">
        <v>1114</v>
      </c>
      <c r="K173" t="s">
        <v>1115</v>
      </c>
      <c r="L173" s="18">
        <v>26</v>
      </c>
      <c r="M173" s="18">
        <v>9</v>
      </c>
      <c r="N173" s="19">
        <v>1663.954</v>
      </c>
      <c r="O173" s="19">
        <v>3508.8438165821008</v>
      </c>
      <c r="P173" s="19">
        <v>2946.8535106897189</v>
      </c>
      <c r="Q173" s="19">
        <v>1172.0609451488003</v>
      </c>
      <c r="R173" s="19">
        <v>3374.0615900716684</v>
      </c>
      <c r="S173" s="19">
        <v>2732.6180221404557</v>
      </c>
      <c r="T173" s="19">
        <v>2424.2400820453349</v>
      </c>
      <c r="U173" s="19">
        <v>5409.8091519900809</v>
      </c>
      <c r="V173" s="19">
        <v>2007.119840801101</v>
      </c>
      <c r="W173" s="31">
        <v>0.6682601864591402</v>
      </c>
      <c r="X173" s="31">
        <v>0.63971829726318175</v>
      </c>
      <c r="Y173" s="31">
        <v>0.62636951324314349</v>
      </c>
    </row>
    <row r="174" spans="1:25" x14ac:dyDescent="0.25">
      <c r="A174" t="s">
        <v>808</v>
      </c>
      <c r="B174" t="s">
        <v>808</v>
      </c>
      <c r="C174" s="1" t="s">
        <v>2069</v>
      </c>
      <c r="D174" s="4" t="s">
        <v>2070</v>
      </c>
      <c r="E174" s="2" t="s">
        <v>2079</v>
      </c>
      <c r="F174" s="5" t="s">
        <v>2072</v>
      </c>
      <c r="G174" s="2" t="s">
        <v>2079</v>
      </c>
      <c r="H174" s="2" t="s">
        <v>2079</v>
      </c>
      <c r="I174" s="2" t="s">
        <v>2079</v>
      </c>
      <c r="J174" t="s">
        <v>809</v>
      </c>
      <c r="K174" t="s">
        <v>810</v>
      </c>
      <c r="L174" s="18">
        <v>18</v>
      </c>
      <c r="M174" s="18">
        <v>9</v>
      </c>
      <c r="N174" s="19">
        <v>2995.83</v>
      </c>
      <c r="O174" s="19">
        <v>3838.0015798633594</v>
      </c>
      <c r="P174" s="19">
        <v>4027.5203587756914</v>
      </c>
      <c r="Q174" s="19">
        <v>1064.0809119186251</v>
      </c>
      <c r="R174" s="19">
        <v>2175.1695166739701</v>
      </c>
      <c r="S174" s="19">
        <v>2472.8334005879915</v>
      </c>
      <c r="T174" s="19">
        <v>2099.7530811246606</v>
      </c>
      <c r="U174" s="19">
        <v>2703.0154534156381</v>
      </c>
      <c r="V174" s="19">
        <v>2086.4661787665655</v>
      </c>
      <c r="W174" s="31">
        <v>1.6985047098909547E-2</v>
      </c>
      <c r="X174" s="31">
        <v>2.6216268336260222E-2</v>
      </c>
      <c r="Y174" s="31">
        <v>0.62636951324314349</v>
      </c>
    </row>
    <row r="175" spans="1:25" x14ac:dyDescent="0.25">
      <c r="A175" t="s">
        <v>784</v>
      </c>
      <c r="B175" t="s">
        <v>784</v>
      </c>
      <c r="C175" s="1" t="s">
        <v>2069</v>
      </c>
      <c r="D175" s="4" t="s">
        <v>2070</v>
      </c>
      <c r="E175" s="2" t="s">
        <v>2079</v>
      </c>
      <c r="F175" s="5" t="s">
        <v>2072</v>
      </c>
      <c r="G175" s="6" t="s">
        <v>2073</v>
      </c>
      <c r="H175" s="2" t="s">
        <v>2079</v>
      </c>
      <c r="I175" s="2" t="s">
        <v>2079</v>
      </c>
      <c r="J175" t="s">
        <v>785</v>
      </c>
      <c r="K175" t="s">
        <v>786</v>
      </c>
      <c r="L175" s="18">
        <v>65</v>
      </c>
      <c r="M175" s="18">
        <v>19</v>
      </c>
      <c r="N175" s="19">
        <v>7775.52</v>
      </c>
      <c r="O175" s="19">
        <v>14501.709797948151</v>
      </c>
      <c r="P175" s="19">
        <v>12958.80137096603</v>
      </c>
      <c r="Q175" s="19">
        <v>2111.0203017724007</v>
      </c>
      <c r="R175" s="19">
        <v>8465.9236814501783</v>
      </c>
      <c r="S175" s="19">
        <v>8638.2305587362735</v>
      </c>
      <c r="T175" s="19">
        <v>5600.3649375354962</v>
      </c>
      <c r="U175" s="19">
        <v>10475.187179142733</v>
      </c>
      <c r="V175" s="19">
        <v>4871.7326155608171</v>
      </c>
      <c r="W175" s="31">
        <v>4.9628906426236179E-2</v>
      </c>
      <c r="X175" s="31">
        <v>9.9703327104166503E-2</v>
      </c>
      <c r="Y175" s="31">
        <v>0.84313665423178896</v>
      </c>
    </row>
    <row r="176" spans="1:25" x14ac:dyDescent="0.25">
      <c r="A176" t="s">
        <v>781</v>
      </c>
      <c r="B176" t="s">
        <v>781</v>
      </c>
      <c r="C176" s="1" t="s">
        <v>2069</v>
      </c>
      <c r="D176" s="4" t="s">
        <v>2070</v>
      </c>
      <c r="E176" s="2" t="s">
        <v>2079</v>
      </c>
      <c r="F176" s="5" t="s">
        <v>2072</v>
      </c>
      <c r="G176" s="2" t="s">
        <v>2079</v>
      </c>
      <c r="H176" s="7" t="s">
        <v>2074</v>
      </c>
      <c r="I176" s="2" t="s">
        <v>2079</v>
      </c>
      <c r="J176" t="s">
        <v>782</v>
      </c>
      <c r="K176" t="s">
        <v>783</v>
      </c>
      <c r="L176" s="18">
        <v>1</v>
      </c>
      <c r="M176" s="18">
        <v>0</v>
      </c>
      <c r="N176" s="19">
        <v>45.758800000000001</v>
      </c>
      <c r="O176" s="19">
        <v>12.190936583007167</v>
      </c>
      <c r="P176" s="19">
        <v>54.60786289575173</v>
      </c>
      <c r="Q176" s="19">
        <v>4.8488077930479889</v>
      </c>
      <c r="R176" s="19">
        <v>24.517341170318726</v>
      </c>
      <c r="S176" s="19">
        <v>22.580395878208645</v>
      </c>
      <c r="T176" s="19">
        <v>12.565603097885111</v>
      </c>
      <c r="U176" s="19">
        <v>8.7815869605768064</v>
      </c>
      <c r="V176" s="19">
        <v>5.0215885656716477</v>
      </c>
      <c r="W176" s="31">
        <v>0.459873355064226</v>
      </c>
      <c r="X176" s="31">
        <v>0.11040775203081132</v>
      </c>
      <c r="Y176" s="31">
        <v>0.72241598989563049</v>
      </c>
    </row>
    <row r="177" spans="1:25" x14ac:dyDescent="0.25">
      <c r="A177" t="s">
        <v>1080</v>
      </c>
      <c r="B177" t="s">
        <v>1080</v>
      </c>
      <c r="C177" s="1" t="s">
        <v>2069</v>
      </c>
      <c r="D177" s="4" t="s">
        <v>2070</v>
      </c>
      <c r="E177" s="2" t="s">
        <v>2079</v>
      </c>
      <c r="F177" s="5" t="s">
        <v>2072</v>
      </c>
      <c r="G177" s="2" t="s">
        <v>2079</v>
      </c>
      <c r="H177" s="2" t="s">
        <v>2079</v>
      </c>
      <c r="I177" s="2" t="s">
        <v>2079</v>
      </c>
      <c r="J177" t="s">
        <v>1081</v>
      </c>
      <c r="K177" t="s">
        <v>1082</v>
      </c>
      <c r="L177" s="18">
        <v>0</v>
      </c>
      <c r="M177" s="18">
        <v>4</v>
      </c>
      <c r="N177" s="19">
        <v>344.21</v>
      </c>
      <c r="O177" s="19">
        <v>258.84073671219011</v>
      </c>
      <c r="P177" s="19">
        <v>365.18823072991864</v>
      </c>
      <c r="Q177" s="19">
        <v>277.98169254148718</v>
      </c>
      <c r="R177" s="19">
        <v>196.62863991495925</v>
      </c>
      <c r="S177" s="19">
        <v>317.06231863936307</v>
      </c>
      <c r="T177" s="19">
        <v>304.617687037118</v>
      </c>
      <c r="U177" s="19">
        <v>229.853406911468</v>
      </c>
      <c r="V177" s="19">
        <v>430.85067834246109</v>
      </c>
      <c r="W177" s="31">
        <v>8.54063177428208E-2</v>
      </c>
      <c r="X177" s="31">
        <v>0.78692206966613454</v>
      </c>
      <c r="Y177" s="31">
        <v>0.19466330349836072</v>
      </c>
    </row>
    <row r="178" spans="1:25" x14ac:dyDescent="0.25">
      <c r="A178" t="s">
        <v>1188</v>
      </c>
      <c r="B178" t="s">
        <v>1188</v>
      </c>
      <c r="C178" s="1" t="s">
        <v>2069</v>
      </c>
      <c r="D178" s="4" t="s">
        <v>2070</v>
      </c>
      <c r="E178" s="2" t="s">
        <v>2079</v>
      </c>
      <c r="F178" s="5" t="s">
        <v>2072</v>
      </c>
      <c r="G178" s="2" t="s">
        <v>2079</v>
      </c>
      <c r="H178" s="2" t="s">
        <v>2079</v>
      </c>
      <c r="I178" s="2" t="s">
        <v>2079</v>
      </c>
      <c r="J178" t="s">
        <v>1189</v>
      </c>
      <c r="K178" t="s">
        <v>1190</v>
      </c>
      <c r="L178" s="18">
        <v>1</v>
      </c>
      <c r="M178" s="18">
        <v>0</v>
      </c>
      <c r="N178" s="19">
        <v>18.2681</v>
      </c>
      <c r="O178" s="19">
        <v>13.281863909352566</v>
      </c>
      <c r="P178" s="19">
        <v>8.2839676629132626</v>
      </c>
      <c r="Q178" s="19">
        <v>13.02980284619062</v>
      </c>
      <c r="R178" s="19">
        <v>11.563792028840121</v>
      </c>
      <c r="S178" s="19">
        <v>12.337255615944203</v>
      </c>
      <c r="T178" s="19">
        <v>10.963984247112437</v>
      </c>
      <c r="U178" s="19">
        <v>8.6084598811043822</v>
      </c>
      <c r="V178" s="19">
        <v>15.254043370387102</v>
      </c>
      <c r="W178" s="31">
        <v>0.81803941399082936</v>
      </c>
      <c r="X178" s="31">
        <v>0.7562738969027456</v>
      </c>
      <c r="Y178" s="31">
        <v>0.95429715818482586</v>
      </c>
    </row>
    <row r="179" spans="1:25" x14ac:dyDescent="0.25">
      <c r="A179" t="s">
        <v>595</v>
      </c>
      <c r="B179" t="s">
        <v>595</v>
      </c>
      <c r="C179" s="1" t="s">
        <v>2069</v>
      </c>
      <c r="D179" s="4" t="s">
        <v>2070</v>
      </c>
      <c r="E179" s="2" t="s">
        <v>2079</v>
      </c>
      <c r="F179" s="2" t="s">
        <v>2079</v>
      </c>
      <c r="G179" s="2" t="s">
        <v>2079</v>
      </c>
      <c r="H179" s="7" t="s">
        <v>2074</v>
      </c>
      <c r="I179" s="2" t="s">
        <v>2079</v>
      </c>
      <c r="J179" t="s">
        <v>596</v>
      </c>
      <c r="K179" t="s">
        <v>597</v>
      </c>
      <c r="L179" s="18">
        <v>1</v>
      </c>
      <c r="M179" s="18">
        <v>0</v>
      </c>
      <c r="N179" s="19">
        <v>15.755800000000001</v>
      </c>
      <c r="O179" s="19">
        <v>5.2557397522453329</v>
      </c>
      <c r="P179" s="19">
        <v>7.4595175143341743</v>
      </c>
      <c r="Q179" s="19">
        <v>10.598078967514166</v>
      </c>
      <c r="R179" s="19">
        <v>21.590420851177196</v>
      </c>
      <c r="S179" s="19">
        <v>14.343885486511427</v>
      </c>
      <c r="T179" s="19">
        <v>29.032649459046507</v>
      </c>
      <c r="U179" s="19">
        <v>5.5082194403615405</v>
      </c>
      <c r="V179" s="19">
        <v>7.5850093120099347</v>
      </c>
      <c r="W179" s="31">
        <v>0.30784001207763967</v>
      </c>
      <c r="X179" s="31">
        <v>0.67316880047901217</v>
      </c>
      <c r="Y179" s="31">
        <v>0.81678389072747115</v>
      </c>
    </row>
    <row r="180" spans="1:25" x14ac:dyDescent="0.25">
      <c r="A180" t="s">
        <v>664</v>
      </c>
      <c r="B180" t="s">
        <v>664</v>
      </c>
      <c r="C180" s="2" t="s">
        <v>2079</v>
      </c>
      <c r="D180" s="2" t="s">
        <v>2079</v>
      </c>
      <c r="E180" s="2" t="s">
        <v>2079</v>
      </c>
      <c r="F180" s="2" t="s">
        <v>2079</v>
      </c>
      <c r="G180" s="6" t="s">
        <v>2073</v>
      </c>
      <c r="H180" s="2" t="s">
        <v>2079</v>
      </c>
      <c r="I180" s="2" t="s">
        <v>2079</v>
      </c>
      <c r="J180" t="s">
        <v>665</v>
      </c>
      <c r="K180" t="s">
        <v>666</v>
      </c>
      <c r="L180" s="18">
        <v>1</v>
      </c>
      <c r="M180" s="18">
        <v>0</v>
      </c>
      <c r="N180" s="19">
        <v>1.8047200000000001</v>
      </c>
      <c r="O180" s="19">
        <v>1.4298319923651999</v>
      </c>
      <c r="P180" s="19">
        <v>4.6865316511197053</v>
      </c>
      <c r="Q180" s="19">
        <v>35.787322358931085</v>
      </c>
      <c r="R180" s="19">
        <v>29.656659154565762</v>
      </c>
      <c r="S180" s="19">
        <v>24.052520990657115</v>
      </c>
      <c r="T180" s="19">
        <v>13.306348071700915</v>
      </c>
      <c r="U180" s="19">
        <v>7.8323647875554032</v>
      </c>
      <c r="V180" s="19">
        <v>17.150982492469041</v>
      </c>
      <c r="W180" s="31">
        <v>1.026922715212918E-3</v>
      </c>
      <c r="X180" s="31">
        <v>0.18123320450340896</v>
      </c>
      <c r="Y180" s="31">
        <v>0.16472607440865331</v>
      </c>
    </row>
    <row r="181" spans="1:25" x14ac:dyDescent="0.25">
      <c r="A181" t="s">
        <v>1824</v>
      </c>
      <c r="B181" t="s">
        <v>2153</v>
      </c>
      <c r="C181" s="1" t="s">
        <v>2069</v>
      </c>
      <c r="D181" s="4" t="s">
        <v>2070</v>
      </c>
      <c r="E181" s="2" t="s">
        <v>2079</v>
      </c>
      <c r="F181" s="2" t="s">
        <v>2079</v>
      </c>
      <c r="G181" s="2" t="s">
        <v>2079</v>
      </c>
      <c r="H181" s="2" t="s">
        <v>2079</v>
      </c>
      <c r="I181" s="2" t="s">
        <v>2079</v>
      </c>
      <c r="J181" t="s">
        <v>1825</v>
      </c>
      <c r="K181" t="s">
        <v>1826</v>
      </c>
      <c r="L181" s="18">
        <v>0</v>
      </c>
      <c r="M181" s="18">
        <v>1</v>
      </c>
      <c r="N181" s="19">
        <v>31.854800000000001</v>
      </c>
      <c r="O181" s="19">
        <v>29.807428436699706</v>
      </c>
      <c r="P181" s="19">
        <v>34.684188710604317</v>
      </c>
      <c r="Q181" s="19">
        <v>32.898784789098656</v>
      </c>
      <c r="R181" s="19">
        <v>25.77875575674511</v>
      </c>
      <c r="S181" s="19">
        <v>33.787720052115219</v>
      </c>
      <c r="T181" s="19">
        <v>27.386105135013612</v>
      </c>
      <c r="U181" s="19">
        <v>23.604922347149923</v>
      </c>
      <c r="V181" s="19">
        <v>43.195346346507449</v>
      </c>
      <c r="W181" s="31">
        <v>0.73061067318907702</v>
      </c>
      <c r="X181" s="31">
        <v>0.72836071836088478</v>
      </c>
      <c r="Y181" s="31">
        <v>0.99079190724281885</v>
      </c>
    </row>
    <row r="182" spans="1:25" x14ac:dyDescent="0.25">
      <c r="A182" t="s">
        <v>658</v>
      </c>
      <c r="B182" t="s">
        <v>2087</v>
      </c>
      <c r="C182" s="1" t="s">
        <v>2069</v>
      </c>
      <c r="D182" s="4" t="s">
        <v>2070</v>
      </c>
      <c r="E182" s="2" t="s">
        <v>2079</v>
      </c>
      <c r="F182" s="2" t="s">
        <v>2079</v>
      </c>
      <c r="G182" s="6" t="s">
        <v>2073</v>
      </c>
      <c r="H182" s="2" t="s">
        <v>2079</v>
      </c>
      <c r="I182" s="2" t="s">
        <v>2079</v>
      </c>
      <c r="J182" t="s">
        <v>659</v>
      </c>
      <c r="K182" t="s">
        <v>660</v>
      </c>
      <c r="L182" s="18">
        <v>6</v>
      </c>
      <c r="M182" s="18">
        <v>4</v>
      </c>
      <c r="N182" s="19">
        <v>559.89599999999996</v>
      </c>
      <c r="O182" s="19">
        <v>251.97459681558922</v>
      </c>
      <c r="P182" s="19">
        <v>189.05127427637788</v>
      </c>
      <c r="Q182" s="19">
        <v>1954.7733807070842</v>
      </c>
      <c r="R182" s="19">
        <v>1219.249565357283</v>
      </c>
      <c r="S182" s="19">
        <v>469.20894146615382</v>
      </c>
      <c r="T182" s="19">
        <v>1443.5898838214039</v>
      </c>
      <c r="U182" s="19">
        <v>879.6693373819088</v>
      </c>
      <c r="V182" s="19">
        <v>1326.7560944458589</v>
      </c>
      <c r="W182" s="31">
        <v>0.15001249487555277</v>
      </c>
      <c r="X182" s="31">
        <v>2.3471532019709373E-2</v>
      </c>
      <c r="Y182" s="31">
        <v>0.97849208675812394</v>
      </c>
    </row>
    <row r="183" spans="1:25" x14ac:dyDescent="0.25">
      <c r="A183" t="s">
        <v>1261</v>
      </c>
      <c r="B183" t="s">
        <v>2112</v>
      </c>
      <c r="C183" s="1" t="s">
        <v>2069</v>
      </c>
      <c r="D183" s="4" t="s">
        <v>2070</v>
      </c>
      <c r="E183" s="2" t="s">
        <v>2079</v>
      </c>
      <c r="F183" s="5" t="s">
        <v>2072</v>
      </c>
      <c r="G183" s="2" t="s">
        <v>2079</v>
      </c>
      <c r="H183" s="2" t="s">
        <v>2079</v>
      </c>
      <c r="I183" s="2" t="s">
        <v>2079</v>
      </c>
      <c r="J183" t="s">
        <v>1262</v>
      </c>
      <c r="K183" t="s">
        <v>1263</v>
      </c>
      <c r="L183" s="18">
        <v>0</v>
      </c>
      <c r="M183" s="18">
        <v>20</v>
      </c>
      <c r="N183" s="19">
        <v>2142.67</v>
      </c>
      <c r="O183" s="19">
        <v>2369.8048321554538</v>
      </c>
      <c r="P183" s="19">
        <v>3293.1833732328118</v>
      </c>
      <c r="Q183" s="19">
        <v>1940.7955862840101</v>
      </c>
      <c r="R183" s="19">
        <v>1561.8497217057914</v>
      </c>
      <c r="S183" s="19">
        <v>3050.5316940750722</v>
      </c>
      <c r="T183" s="19">
        <v>2086.9336942822597</v>
      </c>
      <c r="U183" s="19">
        <v>1663.0962298237009</v>
      </c>
      <c r="V183" s="19">
        <v>4314.2184195178279</v>
      </c>
      <c r="W183" s="31">
        <v>0.31155209845871201</v>
      </c>
      <c r="X183" s="31">
        <v>0.86091251701316496</v>
      </c>
      <c r="Y183" s="31">
        <v>0.68714170381258821</v>
      </c>
    </row>
    <row r="184" spans="1:25" x14ac:dyDescent="0.25">
      <c r="A184" t="s">
        <v>969</v>
      </c>
      <c r="B184" t="s">
        <v>969</v>
      </c>
      <c r="C184" s="1" t="s">
        <v>2069</v>
      </c>
      <c r="D184" s="4" t="s">
        <v>2070</v>
      </c>
      <c r="E184" s="2" t="s">
        <v>2079</v>
      </c>
      <c r="F184" s="2" t="s">
        <v>2079</v>
      </c>
      <c r="G184" s="2" t="s">
        <v>2079</v>
      </c>
      <c r="H184" s="2" t="s">
        <v>2079</v>
      </c>
      <c r="I184" s="2" t="s">
        <v>2079</v>
      </c>
      <c r="J184" t="s">
        <v>970</v>
      </c>
      <c r="K184" t="s">
        <v>971</v>
      </c>
      <c r="L184" s="18">
        <v>3</v>
      </c>
      <c r="M184" s="18">
        <v>2</v>
      </c>
      <c r="N184" s="19">
        <v>212.86500000000001</v>
      </c>
      <c r="O184" s="19">
        <v>201.17281963984425</v>
      </c>
      <c r="P184" s="19">
        <v>196.4733910532284</v>
      </c>
      <c r="Q184" s="19">
        <v>629.15815196028791</v>
      </c>
      <c r="R184" s="19">
        <v>511.93767692178506</v>
      </c>
      <c r="S184" s="19">
        <v>4455.0808777646998</v>
      </c>
      <c r="T184" s="19">
        <v>529.40012432905507</v>
      </c>
      <c r="U184" s="19">
        <v>312.55348472793344</v>
      </c>
      <c r="V184" s="19">
        <v>257.64615670612937</v>
      </c>
      <c r="W184" s="31">
        <v>1.3818848580870126E-2</v>
      </c>
      <c r="X184" s="31">
        <v>0.57314665531177711</v>
      </c>
      <c r="Y184" s="31">
        <v>0.40429536569237856</v>
      </c>
    </row>
    <row r="185" spans="1:25" x14ac:dyDescent="0.25">
      <c r="A185" t="s">
        <v>661</v>
      </c>
      <c r="B185" t="s">
        <v>661</v>
      </c>
      <c r="C185" s="1" t="s">
        <v>2069</v>
      </c>
      <c r="D185" s="4" t="s">
        <v>2070</v>
      </c>
      <c r="E185" s="2" t="s">
        <v>2079</v>
      </c>
      <c r="F185" s="5" t="s">
        <v>2072</v>
      </c>
      <c r="G185" s="2" t="s">
        <v>2079</v>
      </c>
      <c r="H185" s="2" t="s">
        <v>2079</v>
      </c>
      <c r="I185" s="2" t="s">
        <v>2079</v>
      </c>
      <c r="J185" t="s">
        <v>662</v>
      </c>
      <c r="K185" t="s">
        <v>663</v>
      </c>
      <c r="L185" s="18">
        <v>0</v>
      </c>
      <c r="M185" s="18">
        <v>1</v>
      </c>
      <c r="N185" s="19">
        <v>55.6858</v>
      </c>
      <c r="O185" s="19">
        <v>4.1967035143876794</v>
      </c>
      <c r="P185" s="19">
        <v>110.99880723211798</v>
      </c>
      <c r="Q185" s="19">
        <v>49.03267725823541</v>
      </c>
      <c r="R185" s="19">
        <v>43.435061202159545</v>
      </c>
      <c r="S185" s="19">
        <v>135.58244235920637</v>
      </c>
      <c r="T185" s="19">
        <v>57.819466042754108</v>
      </c>
      <c r="U185" s="19">
        <v>37.416192856684326</v>
      </c>
      <c r="V185" s="19">
        <v>137.33101758192416</v>
      </c>
      <c r="W185" s="31">
        <v>0.40677890275241524</v>
      </c>
      <c r="X185" s="31">
        <v>0.45596748701506484</v>
      </c>
      <c r="Y185" s="31">
        <v>0.97849208675812394</v>
      </c>
    </row>
    <row r="186" spans="1:25" x14ac:dyDescent="0.25">
      <c r="A186" t="s">
        <v>921</v>
      </c>
      <c r="B186" t="s">
        <v>921</v>
      </c>
      <c r="C186" s="2" t="s">
        <v>2079</v>
      </c>
      <c r="D186" s="2" t="s">
        <v>2079</v>
      </c>
      <c r="E186" s="2" t="s">
        <v>2079</v>
      </c>
      <c r="F186" s="5" t="s">
        <v>2072</v>
      </c>
      <c r="G186" s="6" t="s">
        <v>2073</v>
      </c>
      <c r="H186" s="7" t="s">
        <v>2074</v>
      </c>
      <c r="I186" s="2" t="s">
        <v>2079</v>
      </c>
      <c r="J186" t="s">
        <v>922</v>
      </c>
      <c r="K186" t="s">
        <v>923</v>
      </c>
      <c r="L186" s="18">
        <v>2</v>
      </c>
      <c r="M186" s="18">
        <v>0</v>
      </c>
      <c r="N186" s="19">
        <v>100.093</v>
      </c>
      <c r="O186" s="19">
        <v>55.041437152660897</v>
      </c>
      <c r="P186" s="19">
        <v>12.810601499449254</v>
      </c>
      <c r="Q186" s="19">
        <v>81.878809978918213</v>
      </c>
      <c r="R186" s="19">
        <v>56.596002019847838</v>
      </c>
      <c r="S186" s="19">
        <v>60.946674904239096</v>
      </c>
      <c r="T186" s="19">
        <v>63.398103526027661</v>
      </c>
      <c r="U186" s="19">
        <v>62.142205230145933</v>
      </c>
      <c r="V186" s="19">
        <v>62.643389837880839</v>
      </c>
      <c r="W186" s="31">
        <v>0.56145657678591021</v>
      </c>
      <c r="X186" s="31">
        <v>0.68152004252230114</v>
      </c>
      <c r="Y186" s="31">
        <v>0.97849208675812394</v>
      </c>
    </row>
    <row r="187" spans="1:25" x14ac:dyDescent="0.25">
      <c r="A187" t="s">
        <v>1309</v>
      </c>
      <c r="B187" t="s">
        <v>1309</v>
      </c>
      <c r="C187" s="1" t="s">
        <v>2069</v>
      </c>
      <c r="D187" s="4" t="s">
        <v>2070</v>
      </c>
      <c r="E187" s="2" t="s">
        <v>2079</v>
      </c>
      <c r="F187" s="2" t="s">
        <v>2079</v>
      </c>
      <c r="G187" s="2" t="s">
        <v>2079</v>
      </c>
      <c r="H187" s="2" t="s">
        <v>2079</v>
      </c>
      <c r="I187" s="2" t="s">
        <v>2079</v>
      </c>
      <c r="J187" t="s">
        <v>1310</v>
      </c>
      <c r="K187" t="s">
        <v>1311</v>
      </c>
      <c r="L187" s="18">
        <v>0</v>
      </c>
      <c r="M187" s="18">
        <v>1</v>
      </c>
      <c r="N187" s="19">
        <v>15.8202</v>
      </c>
      <c r="O187" s="19">
        <v>21.737273640692941</v>
      </c>
      <c r="P187" s="19">
        <v>32.274088417676097</v>
      </c>
      <c r="Q187" s="19">
        <v>19.129738647800291</v>
      </c>
      <c r="R187" s="19">
        <v>14.875671122978686</v>
      </c>
      <c r="S187" s="19">
        <v>37.025768164653101</v>
      </c>
      <c r="T187" s="19">
        <v>23.526307212013389</v>
      </c>
      <c r="U187" s="19">
        <v>17.910585620917924</v>
      </c>
      <c r="V187" s="19">
        <v>57.665117353738047</v>
      </c>
      <c r="W187" s="31">
        <v>0.87751694510759748</v>
      </c>
      <c r="X187" s="31">
        <v>0.41722058634635012</v>
      </c>
      <c r="Y187" s="31">
        <v>0.26782552907238649</v>
      </c>
    </row>
    <row r="188" spans="1:25" x14ac:dyDescent="0.25">
      <c r="A188" t="s">
        <v>1663</v>
      </c>
      <c r="B188" t="s">
        <v>1663</v>
      </c>
      <c r="C188" s="1" t="s">
        <v>2069</v>
      </c>
      <c r="D188" s="2" t="s">
        <v>2079</v>
      </c>
      <c r="E188" s="2" t="s">
        <v>2079</v>
      </c>
      <c r="F188" s="2" t="s">
        <v>2079</v>
      </c>
      <c r="G188" s="2" t="s">
        <v>2079</v>
      </c>
      <c r="H188" s="2" t="s">
        <v>2079</v>
      </c>
      <c r="I188" s="3" t="s">
        <v>2075</v>
      </c>
      <c r="J188" t="s">
        <v>1664</v>
      </c>
      <c r="K188" t="s">
        <v>1665</v>
      </c>
      <c r="L188" s="18">
        <v>3</v>
      </c>
      <c r="M188" s="18">
        <v>0</v>
      </c>
      <c r="N188" s="19">
        <v>180.261</v>
      </c>
      <c r="O188" s="19">
        <v>362.0630082068443</v>
      </c>
      <c r="P188" s="19">
        <v>417.86651657777378</v>
      </c>
      <c r="Q188" s="19">
        <v>97.493246907883531</v>
      </c>
      <c r="R188" s="19">
        <v>154.78142262369505</v>
      </c>
      <c r="S188" s="19">
        <v>251.32731738728015</v>
      </c>
      <c r="T188" s="19">
        <v>92.499455134168983</v>
      </c>
      <c r="U188" s="19">
        <v>86.844599438530949</v>
      </c>
      <c r="V188" s="19">
        <v>183.84020671078039</v>
      </c>
      <c r="W188" s="31">
        <v>6.1600076554760991E-3</v>
      </c>
      <c r="X188" s="31">
        <v>1.2816523134730246E-2</v>
      </c>
      <c r="Y188" s="31">
        <v>0.62125509691769132</v>
      </c>
    </row>
    <row r="189" spans="1:25" x14ac:dyDescent="0.25">
      <c r="A189" t="s">
        <v>1759</v>
      </c>
      <c r="B189" t="s">
        <v>2143</v>
      </c>
      <c r="C189" s="1" t="s">
        <v>2069</v>
      </c>
      <c r="D189" s="4" t="s">
        <v>2070</v>
      </c>
      <c r="E189" s="2" t="s">
        <v>2079</v>
      </c>
      <c r="F189" s="2" t="s">
        <v>2079</v>
      </c>
      <c r="G189" s="6" t="s">
        <v>2073</v>
      </c>
      <c r="H189" s="2" t="s">
        <v>2079</v>
      </c>
      <c r="I189" s="2" t="s">
        <v>2079</v>
      </c>
      <c r="J189" t="s">
        <v>1760</v>
      </c>
      <c r="K189" t="s">
        <v>1761</v>
      </c>
      <c r="L189" s="18">
        <v>21</v>
      </c>
      <c r="M189" s="18">
        <v>6</v>
      </c>
      <c r="N189" s="19">
        <v>1470.277</v>
      </c>
      <c r="O189" s="19">
        <v>2611.2157756537044</v>
      </c>
      <c r="P189" s="19">
        <v>1747.503948378788</v>
      </c>
      <c r="Q189" s="19">
        <v>761.01443481729848</v>
      </c>
      <c r="R189" s="19">
        <v>2555.3926774131396</v>
      </c>
      <c r="S189" s="19">
        <v>2532.1584993648053</v>
      </c>
      <c r="T189" s="19">
        <v>2151.5617595521439</v>
      </c>
      <c r="U189" s="19">
        <v>4150.1829121344317</v>
      </c>
      <c r="V189" s="19">
        <v>1646.8279183310781</v>
      </c>
      <c r="W189" s="31">
        <v>0.96215345022324383</v>
      </c>
      <c r="X189" s="31">
        <v>0.30568229731150709</v>
      </c>
      <c r="Y189" s="31">
        <v>0.7087343022649808</v>
      </c>
    </row>
    <row r="190" spans="1:25" x14ac:dyDescent="0.25">
      <c r="A190" t="s">
        <v>1735</v>
      </c>
      <c r="B190" t="s">
        <v>1735</v>
      </c>
      <c r="C190" s="1" t="s">
        <v>2069</v>
      </c>
      <c r="D190" s="4" t="s">
        <v>2070</v>
      </c>
      <c r="E190" s="2" t="s">
        <v>2079</v>
      </c>
      <c r="F190" s="5" t="s">
        <v>2072</v>
      </c>
      <c r="G190" s="6" t="s">
        <v>2073</v>
      </c>
      <c r="H190" s="2" t="s">
        <v>2079</v>
      </c>
      <c r="I190" s="2" t="s">
        <v>2079</v>
      </c>
      <c r="J190" t="s">
        <v>1736</v>
      </c>
      <c r="K190" t="s">
        <v>1737</v>
      </c>
      <c r="L190" s="18">
        <v>13</v>
      </c>
      <c r="M190" s="18">
        <v>3</v>
      </c>
      <c r="N190" s="19">
        <v>1725.336</v>
      </c>
      <c r="O190" s="19">
        <v>2598.7761301388718</v>
      </c>
      <c r="P190" s="19">
        <v>2650.1848766570288</v>
      </c>
      <c r="Q190" s="19">
        <v>768.40951042800145</v>
      </c>
      <c r="R190" s="19">
        <v>2814.9447693277903</v>
      </c>
      <c r="S190" s="19">
        <v>3023.7290450204364</v>
      </c>
      <c r="T190" s="19">
        <v>3210.7892899490098</v>
      </c>
      <c r="U190" s="19">
        <v>5113.2249215679694</v>
      </c>
      <c r="V190" s="19">
        <v>2447.0085797717729</v>
      </c>
      <c r="W190" s="31">
        <v>0.90050161710175458</v>
      </c>
      <c r="X190" s="31">
        <v>0.22047470111735204</v>
      </c>
      <c r="Y190" s="31">
        <v>0.57047327140605963</v>
      </c>
    </row>
    <row r="191" spans="1:25" x14ac:dyDescent="0.25">
      <c r="A191" t="s">
        <v>598</v>
      </c>
      <c r="B191" t="s">
        <v>2082</v>
      </c>
      <c r="C191" s="1" t="s">
        <v>2069</v>
      </c>
      <c r="D191" s="4" t="s">
        <v>2070</v>
      </c>
      <c r="E191" s="2" t="s">
        <v>2079</v>
      </c>
      <c r="F191" s="2" t="s">
        <v>2079</v>
      </c>
      <c r="G191" s="2" t="s">
        <v>2079</v>
      </c>
      <c r="H191" s="2" t="s">
        <v>2079</v>
      </c>
      <c r="I191" s="2" t="s">
        <v>2079</v>
      </c>
      <c r="J191" t="s">
        <v>599</v>
      </c>
      <c r="K191" t="s">
        <v>600</v>
      </c>
      <c r="L191" s="18">
        <v>19</v>
      </c>
      <c r="M191" s="18">
        <v>2</v>
      </c>
      <c r="N191" s="19">
        <v>1345.0230000000001</v>
      </c>
      <c r="O191" s="19">
        <v>2155.5520520219525</v>
      </c>
      <c r="P191" s="19">
        <v>2690.4718780764397</v>
      </c>
      <c r="Q191" s="19">
        <v>911.79787072040062</v>
      </c>
      <c r="R191" s="19">
        <v>1464.9238339927597</v>
      </c>
      <c r="S191" s="19">
        <v>1734.1601780347228</v>
      </c>
      <c r="T191" s="19">
        <v>1113.3967380522902</v>
      </c>
      <c r="U191" s="19">
        <v>1505.6504362163014</v>
      </c>
      <c r="V191" s="19">
        <v>1443.9721084522957</v>
      </c>
      <c r="W191" s="31">
        <v>5.1590963293888712E-4</v>
      </c>
      <c r="X191" s="31">
        <v>8.4013555571538764E-2</v>
      </c>
      <c r="Y191" s="31">
        <v>0.97849208675812394</v>
      </c>
    </row>
    <row r="192" spans="1:25" x14ac:dyDescent="0.25">
      <c r="A192" t="s">
        <v>1756</v>
      </c>
      <c r="B192" t="s">
        <v>2142</v>
      </c>
      <c r="C192" s="1" t="s">
        <v>2069</v>
      </c>
      <c r="D192" s="4" t="s">
        <v>2070</v>
      </c>
      <c r="E192" s="2" t="s">
        <v>2079</v>
      </c>
      <c r="F192" s="2" t="s">
        <v>2079</v>
      </c>
      <c r="G192" s="2" t="s">
        <v>2079</v>
      </c>
      <c r="H192" s="2" t="s">
        <v>2079</v>
      </c>
      <c r="I192" s="2" t="s">
        <v>2079</v>
      </c>
      <c r="J192" t="s">
        <v>1757</v>
      </c>
      <c r="K192" t="s">
        <v>1758</v>
      </c>
      <c r="L192" s="18">
        <v>5</v>
      </c>
      <c r="M192" s="18">
        <v>1</v>
      </c>
      <c r="N192" s="19">
        <v>520.55579999999998</v>
      </c>
      <c r="O192" s="19">
        <v>1152.1288472539745</v>
      </c>
      <c r="P192" s="19">
        <v>1086.4937687367244</v>
      </c>
      <c r="Q192" s="19">
        <v>186.90105654430388</v>
      </c>
      <c r="R192" s="19">
        <v>581.68647440716086</v>
      </c>
      <c r="S192" s="19">
        <v>858.09658114874219</v>
      </c>
      <c r="T192" s="19">
        <v>176.42676051327726</v>
      </c>
      <c r="U192" s="19">
        <v>246.19502140339836</v>
      </c>
      <c r="V192" s="19">
        <v>319.60402829566971</v>
      </c>
      <c r="W192" s="31">
        <v>7.1758598750442576E-2</v>
      </c>
      <c r="X192" s="31">
        <v>7.9223518662732792E-4</v>
      </c>
      <c r="Y192" s="31">
        <v>0.44389433426514291</v>
      </c>
    </row>
    <row r="193" spans="1:25" x14ac:dyDescent="0.25">
      <c r="A193" t="s">
        <v>1986</v>
      </c>
      <c r="B193" t="s">
        <v>1986</v>
      </c>
      <c r="C193" s="1" t="s">
        <v>2069</v>
      </c>
      <c r="D193" s="4" t="s">
        <v>2070</v>
      </c>
      <c r="E193" s="2" t="s">
        <v>2079</v>
      </c>
      <c r="F193" s="2" t="s">
        <v>2079</v>
      </c>
      <c r="G193" s="6" t="s">
        <v>2073</v>
      </c>
      <c r="H193" s="2" t="s">
        <v>2079</v>
      </c>
      <c r="I193" s="2" t="s">
        <v>2079</v>
      </c>
      <c r="J193" t="s">
        <v>1987</v>
      </c>
      <c r="K193" t="s">
        <v>1988</v>
      </c>
      <c r="L193" s="18">
        <v>2</v>
      </c>
      <c r="M193" s="18">
        <v>0</v>
      </c>
      <c r="N193" s="19">
        <v>161.76499999999999</v>
      </c>
      <c r="O193" s="19">
        <v>155.84970929231363</v>
      </c>
      <c r="P193" s="19">
        <v>147.0391873596362</v>
      </c>
      <c r="Q193" s="19">
        <v>207.23878317307145</v>
      </c>
      <c r="R193" s="19">
        <v>213.98300570693877</v>
      </c>
      <c r="S193" s="19">
        <v>575.10214227628796</v>
      </c>
      <c r="T193" s="19">
        <v>224.62906594080803</v>
      </c>
      <c r="U193" s="19">
        <v>174.59979433153487</v>
      </c>
      <c r="V193" s="19">
        <v>238.85726859486104</v>
      </c>
      <c r="W193" s="31">
        <v>0.15260865714231425</v>
      </c>
      <c r="X193" s="31">
        <v>0.63945690702201063</v>
      </c>
      <c r="Y193" s="31">
        <v>0.61920600261461878</v>
      </c>
    </row>
    <row r="194" spans="1:25" x14ac:dyDescent="0.25">
      <c r="A194" t="s">
        <v>700</v>
      </c>
      <c r="B194" t="s">
        <v>700</v>
      </c>
      <c r="C194" s="1" t="s">
        <v>2069</v>
      </c>
      <c r="D194" s="2" t="s">
        <v>2079</v>
      </c>
      <c r="E194" s="2" t="s">
        <v>2079</v>
      </c>
      <c r="F194" s="2" t="s">
        <v>2079</v>
      </c>
      <c r="G194" s="6" t="s">
        <v>2073</v>
      </c>
      <c r="H194" s="2" t="s">
        <v>2079</v>
      </c>
      <c r="I194" s="2" t="s">
        <v>2079</v>
      </c>
      <c r="J194" t="s">
        <v>701</v>
      </c>
      <c r="K194" t="s">
        <v>702</v>
      </c>
      <c r="L194" s="18">
        <v>6</v>
      </c>
      <c r="M194" s="18">
        <v>5</v>
      </c>
      <c r="N194" s="19">
        <v>761.69399999999996</v>
      </c>
      <c r="O194" s="19">
        <v>158.59617599223617</v>
      </c>
      <c r="P194" s="19">
        <v>171.96593866462896</v>
      </c>
      <c r="Q194" s="19">
        <v>2733.2818198107725</v>
      </c>
      <c r="R194" s="19">
        <v>1822.2254660866388</v>
      </c>
      <c r="S194" s="19">
        <v>193.2998306235296</v>
      </c>
      <c r="T194" s="19">
        <v>1873.1888496770393</v>
      </c>
      <c r="U194" s="19">
        <v>771.1911566489573</v>
      </c>
      <c r="V194" s="19">
        <v>1702.9292560079396</v>
      </c>
      <c r="W194" s="31">
        <v>0.25746745529727888</v>
      </c>
      <c r="X194" s="31">
        <v>0.1181342248893462</v>
      </c>
      <c r="Y194" s="31">
        <v>0.99686287634808246</v>
      </c>
    </row>
    <row r="195" spans="1:25" x14ac:dyDescent="0.25">
      <c r="A195" t="s">
        <v>1510</v>
      </c>
      <c r="B195" t="s">
        <v>1510</v>
      </c>
      <c r="C195" s="1" t="s">
        <v>2069</v>
      </c>
      <c r="D195" s="4" t="s">
        <v>2070</v>
      </c>
      <c r="E195" s="2" t="s">
        <v>2079</v>
      </c>
      <c r="F195" s="2" t="s">
        <v>2079</v>
      </c>
      <c r="G195" s="2" t="s">
        <v>2079</v>
      </c>
      <c r="H195" s="2" t="s">
        <v>2079</v>
      </c>
      <c r="I195" s="2" t="s">
        <v>2079</v>
      </c>
      <c r="J195" t="s">
        <v>1511</v>
      </c>
      <c r="K195" t="s">
        <v>1512</v>
      </c>
      <c r="L195" s="18">
        <v>55</v>
      </c>
      <c r="M195" s="18">
        <v>5</v>
      </c>
      <c r="N195" s="19">
        <v>9899.4539999999997</v>
      </c>
      <c r="O195" s="19">
        <v>5934.4017713375533</v>
      </c>
      <c r="P195" s="19">
        <v>8302.9959726840298</v>
      </c>
      <c r="Q195" s="19">
        <v>3932.2953430518901</v>
      </c>
      <c r="R195" s="19">
        <v>5059.9901617109654</v>
      </c>
      <c r="S195" s="19">
        <v>10276.370597046802</v>
      </c>
      <c r="T195" s="19">
        <v>5620.6786319746006</v>
      </c>
      <c r="U195" s="19">
        <v>6331.5649401095552</v>
      </c>
      <c r="V195" s="19">
        <v>5227.681239037086</v>
      </c>
      <c r="W195" s="31">
        <v>0.47894136052865066</v>
      </c>
      <c r="X195" s="31">
        <v>0.42129029970800058</v>
      </c>
      <c r="Y195" s="31">
        <v>0.97849208675812394</v>
      </c>
    </row>
    <row r="196" spans="1:25" x14ac:dyDescent="0.25">
      <c r="A196" t="s">
        <v>1732</v>
      </c>
      <c r="B196" t="s">
        <v>1732</v>
      </c>
      <c r="C196" s="1" t="s">
        <v>2069</v>
      </c>
      <c r="D196" s="2" t="s">
        <v>2079</v>
      </c>
      <c r="E196" s="2" t="s">
        <v>2079</v>
      </c>
      <c r="F196" s="2" t="s">
        <v>2079</v>
      </c>
      <c r="G196" s="2" t="s">
        <v>2079</v>
      </c>
      <c r="H196" s="2" t="s">
        <v>2079</v>
      </c>
      <c r="I196" s="3" t="s">
        <v>2075</v>
      </c>
      <c r="J196" t="s">
        <v>1733</v>
      </c>
      <c r="K196" t="s">
        <v>1734</v>
      </c>
      <c r="L196" s="18">
        <v>1</v>
      </c>
      <c r="M196" s="18">
        <v>1</v>
      </c>
      <c r="N196" s="19">
        <v>277.62650000000002</v>
      </c>
      <c r="O196" s="19">
        <v>458.37320527199324</v>
      </c>
      <c r="P196" s="19">
        <v>302.33319844811223</v>
      </c>
      <c r="Q196" s="19">
        <v>90.391419437375291</v>
      </c>
      <c r="R196" s="19">
        <v>302.35565973528645</v>
      </c>
      <c r="S196" s="19">
        <v>298.1650864800464</v>
      </c>
      <c r="T196" s="19">
        <v>337.63325963784808</v>
      </c>
      <c r="U196" s="19">
        <v>998.61898397082155</v>
      </c>
      <c r="V196" s="19">
        <v>222.9907049978903</v>
      </c>
      <c r="W196" s="31">
        <v>0.53756462488163348</v>
      </c>
      <c r="X196" s="31">
        <v>0.61572236241601308</v>
      </c>
      <c r="Y196" s="31">
        <v>0.53144080995485743</v>
      </c>
    </row>
    <row r="197" spans="1:25" x14ac:dyDescent="0.25">
      <c r="A197" t="s">
        <v>1597</v>
      </c>
      <c r="B197" t="s">
        <v>1597</v>
      </c>
      <c r="C197" s="1" t="s">
        <v>2069</v>
      </c>
      <c r="D197" s="4" t="s">
        <v>2070</v>
      </c>
      <c r="E197" s="2" t="s">
        <v>2079</v>
      </c>
      <c r="F197" s="2" t="s">
        <v>2079</v>
      </c>
      <c r="G197" s="2" t="s">
        <v>2079</v>
      </c>
      <c r="H197" s="2" t="s">
        <v>2079</v>
      </c>
      <c r="I197" s="2" t="s">
        <v>2079</v>
      </c>
      <c r="J197" t="s">
        <v>1598</v>
      </c>
      <c r="K197" t="s">
        <v>1599</v>
      </c>
      <c r="L197" s="18">
        <v>4</v>
      </c>
      <c r="M197" s="18">
        <v>1</v>
      </c>
      <c r="N197" s="19">
        <v>523.245</v>
      </c>
      <c r="O197" s="19">
        <v>793.50835085009396</v>
      </c>
      <c r="P197" s="19">
        <v>560.44162974984704</v>
      </c>
      <c r="Q197" s="19">
        <v>263.83161715816658</v>
      </c>
      <c r="R197" s="19">
        <v>210.75867298866658</v>
      </c>
      <c r="S197" s="19">
        <v>251.89354497355481</v>
      </c>
      <c r="T197" s="19">
        <v>166.1681884154531</v>
      </c>
      <c r="U197" s="19">
        <v>130.80655662982753</v>
      </c>
      <c r="V197" s="19">
        <v>211.2340170265941</v>
      </c>
      <c r="W197" s="31">
        <v>8.5398593434278854E-3</v>
      </c>
      <c r="X197" s="31">
        <v>3.9116367562969621E-3</v>
      </c>
      <c r="Y197" s="31">
        <v>0.63297841422633305</v>
      </c>
    </row>
    <row r="198" spans="1:25" x14ac:dyDescent="0.25">
      <c r="A198" t="s">
        <v>580</v>
      </c>
      <c r="B198" t="s">
        <v>2081</v>
      </c>
      <c r="C198" s="1" t="s">
        <v>2069</v>
      </c>
      <c r="D198" s="4" t="s">
        <v>2070</v>
      </c>
      <c r="E198" s="2" t="s">
        <v>2079</v>
      </c>
      <c r="F198" s="2" t="s">
        <v>2079</v>
      </c>
      <c r="G198" s="2" t="s">
        <v>2079</v>
      </c>
      <c r="H198" s="2" t="s">
        <v>2079</v>
      </c>
      <c r="I198" s="2" t="s">
        <v>2079</v>
      </c>
      <c r="J198" t="s">
        <v>581</v>
      </c>
      <c r="K198" t="s">
        <v>582</v>
      </c>
      <c r="L198" s="18">
        <v>8</v>
      </c>
      <c r="M198" s="18">
        <v>3</v>
      </c>
      <c r="N198" s="19">
        <v>1933.8110000000001</v>
      </c>
      <c r="O198" s="19">
        <v>2321.8632877219898</v>
      </c>
      <c r="P198" s="19">
        <v>2287.9294602239061</v>
      </c>
      <c r="Q198" s="19">
        <v>2101.4905476998906</v>
      </c>
      <c r="R198" s="19">
        <v>1615.1738397993563</v>
      </c>
      <c r="S198" s="19">
        <v>1143.1808941473785</v>
      </c>
      <c r="T198" s="19">
        <v>1657.6739448005676</v>
      </c>
      <c r="U198" s="19">
        <v>1174.3357342981701</v>
      </c>
      <c r="V198" s="19">
        <v>1546.6218911886806</v>
      </c>
      <c r="W198" s="31">
        <v>0.2864975904500065</v>
      </c>
      <c r="X198" s="31">
        <v>8.5427533120397428E-2</v>
      </c>
      <c r="Y198" s="31">
        <v>0.90215898195056654</v>
      </c>
    </row>
    <row r="199" spans="1:25" x14ac:dyDescent="0.25">
      <c r="A199" t="s">
        <v>1423</v>
      </c>
      <c r="B199" t="s">
        <v>1423</v>
      </c>
      <c r="C199" s="2" t="s">
        <v>2079</v>
      </c>
      <c r="D199" s="2" t="s">
        <v>2079</v>
      </c>
      <c r="E199" s="2" t="s">
        <v>2079</v>
      </c>
      <c r="F199" s="2" t="s">
        <v>2079</v>
      </c>
      <c r="G199" s="6" t="s">
        <v>2073</v>
      </c>
      <c r="H199" s="2" t="s">
        <v>2079</v>
      </c>
      <c r="I199" s="2" t="s">
        <v>2079</v>
      </c>
      <c r="J199" t="s">
        <v>1424</v>
      </c>
      <c r="K199" t="s">
        <v>1425</v>
      </c>
      <c r="L199" s="18">
        <v>4</v>
      </c>
      <c r="M199" s="18">
        <v>0</v>
      </c>
      <c r="N199" s="19">
        <v>121.46899999999999</v>
      </c>
      <c r="O199" s="19">
        <v>52.509670526858052</v>
      </c>
      <c r="P199" s="19">
        <v>99.476464203358802</v>
      </c>
      <c r="Q199" s="19">
        <v>892.02311353566449</v>
      </c>
      <c r="R199" s="19">
        <v>1180.4143342080758</v>
      </c>
      <c r="S199" s="19">
        <v>1005.4521818173397</v>
      </c>
      <c r="T199" s="19">
        <v>544.26082171565213</v>
      </c>
      <c r="U199" s="19">
        <v>427.6266399223486</v>
      </c>
      <c r="V199" s="19">
        <v>164.98597490126352</v>
      </c>
      <c r="W199" s="31">
        <v>4.6246333341485322E-4</v>
      </c>
      <c r="X199" s="31">
        <v>0.22597066967139645</v>
      </c>
      <c r="Y199" s="31">
        <v>0.14564696206928862</v>
      </c>
    </row>
    <row r="200" spans="1:25" x14ac:dyDescent="0.25">
      <c r="A200" t="s">
        <v>1107</v>
      </c>
      <c r="B200" t="s">
        <v>1107</v>
      </c>
      <c r="C200" s="1" t="s">
        <v>2069</v>
      </c>
      <c r="D200" s="4" t="s">
        <v>2070</v>
      </c>
      <c r="E200" s="2" t="s">
        <v>2079</v>
      </c>
      <c r="F200" s="2" t="s">
        <v>2079</v>
      </c>
      <c r="G200" s="2" t="s">
        <v>2079</v>
      </c>
      <c r="H200" s="2" t="s">
        <v>2079</v>
      </c>
      <c r="I200" s="2" t="s">
        <v>2079</v>
      </c>
      <c r="J200" t="s">
        <v>1108</v>
      </c>
      <c r="K200" t="s">
        <v>1109</v>
      </c>
      <c r="L200" s="18">
        <v>3</v>
      </c>
      <c r="M200" s="18">
        <v>0</v>
      </c>
      <c r="N200" s="19">
        <v>317.58699999999999</v>
      </c>
      <c r="O200" s="19">
        <v>182.06429908918665</v>
      </c>
      <c r="P200" s="19">
        <v>169.85798425419267</v>
      </c>
      <c r="Q200" s="19">
        <v>318.54122333453245</v>
      </c>
      <c r="R200" s="19">
        <v>308.5509983726688</v>
      </c>
      <c r="S200" s="19">
        <v>1006.126830723167</v>
      </c>
      <c r="T200" s="19">
        <v>281.96640168026568</v>
      </c>
      <c r="U200" s="19">
        <v>263.87328133267459</v>
      </c>
      <c r="V200" s="19">
        <v>167.63464136122138</v>
      </c>
      <c r="W200" s="31">
        <v>0.26661181066217154</v>
      </c>
      <c r="X200" s="31">
        <v>0.90807859652541323</v>
      </c>
      <c r="Y200" s="31">
        <v>0.53722354362771063</v>
      </c>
    </row>
    <row r="201" spans="1:25" x14ac:dyDescent="0.25">
      <c r="A201" t="s">
        <v>1315</v>
      </c>
      <c r="B201" t="s">
        <v>1315</v>
      </c>
      <c r="C201" s="1" t="s">
        <v>2069</v>
      </c>
      <c r="D201" s="4" t="s">
        <v>2070</v>
      </c>
      <c r="E201" s="2" t="s">
        <v>2079</v>
      </c>
      <c r="F201" s="2" t="s">
        <v>2079</v>
      </c>
      <c r="G201" s="6" t="s">
        <v>2073</v>
      </c>
      <c r="H201" s="7" t="s">
        <v>2074</v>
      </c>
      <c r="I201" s="2" t="s">
        <v>2079</v>
      </c>
      <c r="J201" t="s">
        <v>1316</v>
      </c>
      <c r="K201" t="s">
        <v>1317</v>
      </c>
      <c r="L201" s="18">
        <v>0</v>
      </c>
      <c r="M201" s="18">
        <v>23</v>
      </c>
      <c r="N201" s="19">
        <v>2142.9699999999998</v>
      </c>
      <c r="O201" s="19">
        <v>2035.00863536099</v>
      </c>
      <c r="P201" s="19">
        <v>2938.64738419588</v>
      </c>
      <c r="Q201" s="19">
        <v>2109.8907178456698</v>
      </c>
      <c r="R201" s="19">
        <v>1457.5627181134885</v>
      </c>
      <c r="S201" s="19">
        <v>2559.1102746428533</v>
      </c>
      <c r="T201" s="19">
        <v>1934.0067090011892</v>
      </c>
      <c r="U201" s="19">
        <v>1555.156858062199</v>
      </c>
      <c r="V201" s="19">
        <v>3359.5843500300448</v>
      </c>
      <c r="W201" s="31">
        <v>0.31743907634097568</v>
      </c>
      <c r="X201" s="31">
        <v>0.60621112693015566</v>
      </c>
      <c r="Y201" s="31">
        <v>0.81678389072747115</v>
      </c>
    </row>
    <row r="202" spans="1:25" x14ac:dyDescent="0.25">
      <c r="A202" t="s">
        <v>891</v>
      </c>
      <c r="B202" t="s">
        <v>891</v>
      </c>
      <c r="C202" s="1" t="s">
        <v>2069</v>
      </c>
      <c r="D202" s="4" t="s">
        <v>2070</v>
      </c>
      <c r="E202" s="2" t="s">
        <v>2079</v>
      </c>
      <c r="F202" s="5" t="s">
        <v>2072</v>
      </c>
      <c r="G202" s="6" t="s">
        <v>2073</v>
      </c>
      <c r="H202" s="2" t="s">
        <v>2079</v>
      </c>
      <c r="I202" s="2" t="s">
        <v>2079</v>
      </c>
      <c r="J202" t="s">
        <v>892</v>
      </c>
      <c r="K202" t="s">
        <v>893</v>
      </c>
      <c r="L202" s="18">
        <v>0</v>
      </c>
      <c r="M202" s="18">
        <v>1</v>
      </c>
      <c r="N202" s="19">
        <v>33.138300000000001</v>
      </c>
      <c r="O202" s="19">
        <v>27.192460394298408</v>
      </c>
      <c r="P202" s="19">
        <v>25.513139184367862</v>
      </c>
      <c r="Q202" s="19">
        <v>25.123335229581897</v>
      </c>
      <c r="R202" s="19">
        <v>11.375448252155442</v>
      </c>
      <c r="S202" s="19">
        <v>17.639703317137656</v>
      </c>
      <c r="T202" s="19">
        <v>18.517527771121468</v>
      </c>
      <c r="U202" s="19">
        <v>19.101438472417108</v>
      </c>
      <c r="V202" s="19">
        <v>22.136763749128868</v>
      </c>
      <c r="W202" s="31">
        <v>6.8124960998362821E-2</v>
      </c>
      <c r="X202" s="31">
        <v>0.1075172046416417</v>
      </c>
      <c r="Y202" s="31">
        <v>0.81678389072747115</v>
      </c>
    </row>
    <row r="203" spans="1:25" x14ac:dyDescent="0.25">
      <c r="A203" t="s">
        <v>888</v>
      </c>
      <c r="B203" t="s">
        <v>2099</v>
      </c>
      <c r="C203" s="1" t="s">
        <v>2069</v>
      </c>
      <c r="D203" s="4" t="s">
        <v>2070</v>
      </c>
      <c r="E203" s="2" t="s">
        <v>2079</v>
      </c>
      <c r="F203" s="5" t="s">
        <v>2072</v>
      </c>
      <c r="G203" s="6" t="s">
        <v>2073</v>
      </c>
      <c r="H203" s="2" t="s">
        <v>2079</v>
      </c>
      <c r="I203" s="2" t="s">
        <v>2079</v>
      </c>
      <c r="J203" t="s">
        <v>889</v>
      </c>
      <c r="K203" t="s">
        <v>890</v>
      </c>
      <c r="L203" s="18">
        <v>0</v>
      </c>
      <c r="M203" s="18">
        <v>6</v>
      </c>
      <c r="N203" s="19">
        <v>250.851</v>
      </c>
      <c r="O203" s="19">
        <v>205.47618764724157</v>
      </c>
      <c r="P203" s="19">
        <v>258.23809160486701</v>
      </c>
      <c r="Q203" s="19">
        <v>231.53364920207801</v>
      </c>
      <c r="R203" s="19">
        <v>184.34140582042397</v>
      </c>
      <c r="S203" s="19">
        <v>280.60197681110333</v>
      </c>
      <c r="T203" s="19">
        <v>263.53031383959546</v>
      </c>
      <c r="U203" s="19">
        <v>192.72336726460853</v>
      </c>
      <c r="V203" s="19">
        <v>342.0215563942653</v>
      </c>
      <c r="W203" s="31">
        <v>0.73061067318907702</v>
      </c>
      <c r="X203" s="31">
        <v>0.55282600611808086</v>
      </c>
      <c r="Y203" s="31">
        <v>0.19078282756491144</v>
      </c>
    </row>
    <row r="204" spans="1:25" x14ac:dyDescent="0.25">
      <c r="A204" t="s">
        <v>1696</v>
      </c>
      <c r="B204" t="s">
        <v>1696</v>
      </c>
      <c r="C204" s="1" t="s">
        <v>2069</v>
      </c>
      <c r="D204" s="4" t="s">
        <v>2070</v>
      </c>
      <c r="E204" s="2" t="s">
        <v>2079</v>
      </c>
      <c r="F204" s="2" t="s">
        <v>2079</v>
      </c>
      <c r="G204" s="2" t="s">
        <v>2079</v>
      </c>
      <c r="H204" s="2" t="s">
        <v>2079</v>
      </c>
      <c r="I204" s="2" t="s">
        <v>2079</v>
      </c>
      <c r="J204" t="s">
        <v>1697</v>
      </c>
      <c r="K204" t="s">
        <v>1698</v>
      </c>
      <c r="L204" s="18">
        <v>1</v>
      </c>
      <c r="M204" s="18">
        <v>0</v>
      </c>
      <c r="N204" s="19">
        <v>42.642400000000002</v>
      </c>
      <c r="O204" s="19">
        <v>33.075151925874223</v>
      </c>
      <c r="P204" s="19">
        <v>25.794307460631831</v>
      </c>
      <c r="Q204" s="19">
        <v>3.4845695808645942</v>
      </c>
      <c r="R204" s="19">
        <v>12.555643121230728</v>
      </c>
      <c r="S204" s="19">
        <v>14.298694309804288</v>
      </c>
      <c r="T204" s="19">
        <v>9.7943101872183913</v>
      </c>
      <c r="U204" s="19">
        <v>12.06448772204641</v>
      </c>
      <c r="V204" s="19">
        <v>13.981462502354955</v>
      </c>
      <c r="W204" s="31">
        <v>3.3980439412277408E-2</v>
      </c>
      <c r="X204" s="31">
        <v>1.56753642966482E-2</v>
      </c>
      <c r="Y204" s="31">
        <v>0.97849208675812394</v>
      </c>
    </row>
    <row r="205" spans="1:25" x14ac:dyDescent="0.25">
      <c r="A205" t="s">
        <v>1363</v>
      </c>
      <c r="B205" t="s">
        <v>1363</v>
      </c>
      <c r="C205" s="1" t="s">
        <v>2069</v>
      </c>
      <c r="D205" s="4" t="s">
        <v>2070</v>
      </c>
      <c r="E205" s="2" t="s">
        <v>2079</v>
      </c>
      <c r="F205" s="2" t="s">
        <v>2079</v>
      </c>
      <c r="G205" s="6" t="s">
        <v>2073</v>
      </c>
      <c r="H205" s="2" t="s">
        <v>2079</v>
      </c>
      <c r="I205" s="2" t="s">
        <v>2079</v>
      </c>
      <c r="J205" t="s">
        <v>1364</v>
      </c>
      <c r="K205" t="s">
        <v>1365</v>
      </c>
      <c r="L205" s="18">
        <v>0</v>
      </c>
      <c r="M205" s="18">
        <v>2</v>
      </c>
      <c r="N205" s="19">
        <v>99.111099999999993</v>
      </c>
      <c r="O205" s="19">
        <v>98.648641912450486</v>
      </c>
      <c r="P205" s="19">
        <v>116.24068966154508</v>
      </c>
      <c r="Q205" s="19">
        <v>91.649721662163032</v>
      </c>
      <c r="R205" s="19">
        <v>68.52855606901629</v>
      </c>
      <c r="S205" s="19">
        <v>104.89664186467166</v>
      </c>
      <c r="T205" s="19">
        <v>98.406980809422706</v>
      </c>
      <c r="U205" s="19">
        <v>71.821004918868368</v>
      </c>
      <c r="V205" s="19">
        <v>138.31517641644766</v>
      </c>
      <c r="W205" s="31">
        <v>0.26153386037995002</v>
      </c>
      <c r="X205" s="31">
        <v>0.78692206966613454</v>
      </c>
      <c r="Y205" s="31">
        <v>0.70897754009873326</v>
      </c>
    </row>
    <row r="206" spans="1:25" x14ac:dyDescent="0.25">
      <c r="A206" t="s">
        <v>790</v>
      </c>
      <c r="B206" t="s">
        <v>2093</v>
      </c>
      <c r="C206" s="2" t="s">
        <v>2079</v>
      </c>
      <c r="D206" s="2" t="s">
        <v>2079</v>
      </c>
      <c r="E206" s="2" t="s">
        <v>2079</v>
      </c>
      <c r="F206" s="2" t="s">
        <v>2079</v>
      </c>
      <c r="G206" s="6" t="s">
        <v>2073</v>
      </c>
      <c r="H206" s="7" t="s">
        <v>2074</v>
      </c>
      <c r="I206" s="2" t="s">
        <v>2079</v>
      </c>
      <c r="J206" t="s">
        <v>791</v>
      </c>
      <c r="K206" t="s">
        <v>792</v>
      </c>
      <c r="L206" s="18">
        <v>2</v>
      </c>
      <c r="M206" s="18">
        <v>1</v>
      </c>
      <c r="N206" s="19">
        <v>139.25610999999998</v>
      </c>
      <c r="O206" s="19">
        <v>133.64443214551417</v>
      </c>
      <c r="P206" s="19">
        <v>94.198674080646015</v>
      </c>
      <c r="Q206" s="19">
        <v>238.99053932647453</v>
      </c>
      <c r="R206" s="19">
        <v>567.50239311424184</v>
      </c>
      <c r="S206" s="19">
        <v>1439.6695914478125</v>
      </c>
      <c r="T206" s="19">
        <v>74.760564379947539</v>
      </c>
      <c r="U206" s="19">
        <v>76.841881537263546</v>
      </c>
      <c r="V206" s="19">
        <v>84.913138789607416</v>
      </c>
      <c r="W206" s="31">
        <v>3.6849741034111795E-2</v>
      </c>
      <c r="X206" s="31">
        <v>0.64252443189202169</v>
      </c>
      <c r="Y206" s="31">
        <v>1.8754435406796294E-2</v>
      </c>
    </row>
    <row r="207" spans="1:25" x14ac:dyDescent="0.25">
      <c r="A207" t="s">
        <v>1191</v>
      </c>
      <c r="B207" t="s">
        <v>1191</v>
      </c>
      <c r="C207" s="1" t="s">
        <v>2069</v>
      </c>
      <c r="D207" s="4" t="s">
        <v>2070</v>
      </c>
      <c r="E207" s="2" t="s">
        <v>2079</v>
      </c>
      <c r="F207" s="2" t="s">
        <v>2079</v>
      </c>
      <c r="G207" s="6" t="s">
        <v>2073</v>
      </c>
      <c r="H207" s="7" t="s">
        <v>2074</v>
      </c>
      <c r="I207" s="2" t="s">
        <v>2079</v>
      </c>
      <c r="J207" t="s">
        <v>1192</v>
      </c>
      <c r="K207" t="s">
        <v>1193</v>
      </c>
      <c r="L207" s="18">
        <v>2</v>
      </c>
      <c r="M207" s="18">
        <v>0</v>
      </c>
      <c r="N207" s="19">
        <v>136.81899999999999</v>
      </c>
      <c r="O207" s="19">
        <v>59.279594361521568</v>
      </c>
      <c r="P207" s="19">
        <v>90.742479611699409</v>
      </c>
      <c r="Q207" s="19">
        <v>233.97548721455519</v>
      </c>
      <c r="R207" s="19">
        <v>207.82551052492113</v>
      </c>
      <c r="S207" s="19">
        <v>543.07048172651935</v>
      </c>
      <c r="T207" s="19">
        <v>227.85047775737556</v>
      </c>
      <c r="U207" s="19">
        <v>154.40622443552195</v>
      </c>
      <c r="V207" s="19">
        <v>219.93088872043177</v>
      </c>
      <c r="W207" s="31">
        <v>2.6033971925137761E-2</v>
      </c>
      <c r="X207" s="31">
        <v>0.31660287194773795</v>
      </c>
      <c r="Y207" s="31">
        <v>0.48573347262479061</v>
      </c>
    </row>
    <row r="208" spans="1:25" x14ac:dyDescent="0.25">
      <c r="A208" t="s">
        <v>526</v>
      </c>
      <c r="B208" t="s">
        <v>526</v>
      </c>
      <c r="C208" s="1" t="s">
        <v>2069</v>
      </c>
      <c r="D208" s="4" t="s">
        <v>2070</v>
      </c>
      <c r="E208" s="2" t="s">
        <v>2079</v>
      </c>
      <c r="F208" s="2" t="s">
        <v>2079</v>
      </c>
      <c r="G208" s="2" t="s">
        <v>2079</v>
      </c>
      <c r="H208" s="2" t="s">
        <v>2079</v>
      </c>
      <c r="I208" s="2" t="s">
        <v>2079</v>
      </c>
      <c r="J208" t="s">
        <v>527</v>
      </c>
      <c r="K208" t="s">
        <v>528</v>
      </c>
      <c r="L208" s="18">
        <v>1</v>
      </c>
      <c r="M208" s="18">
        <v>0</v>
      </c>
      <c r="N208" s="19">
        <v>25.921600000000002</v>
      </c>
      <c r="O208" s="19">
        <v>5.7534334225294241</v>
      </c>
      <c r="P208" s="19">
        <v>11.750618572597798</v>
      </c>
      <c r="Q208" s="19">
        <v>11.472664335104909</v>
      </c>
      <c r="R208" s="19">
        <v>13.847832873853889</v>
      </c>
      <c r="S208" s="19">
        <v>16.062823948668111</v>
      </c>
      <c r="T208" s="19">
        <v>27.913842949659575</v>
      </c>
      <c r="U208" s="19">
        <v>16.047749381602255</v>
      </c>
      <c r="V208" s="19">
        <v>25.554150860585821</v>
      </c>
      <c r="W208" s="31">
        <v>0.86583049899701015</v>
      </c>
      <c r="X208" s="31">
        <v>0.19228261918922676</v>
      </c>
      <c r="Y208" s="31">
        <v>0.28075706226036201</v>
      </c>
    </row>
    <row r="209" spans="1:25" x14ac:dyDescent="0.25">
      <c r="A209" t="s">
        <v>1783</v>
      </c>
      <c r="B209" t="s">
        <v>1783</v>
      </c>
      <c r="C209" s="1" t="s">
        <v>2069</v>
      </c>
      <c r="D209" s="4" t="s">
        <v>2070</v>
      </c>
      <c r="E209" s="2" t="s">
        <v>2079</v>
      </c>
      <c r="F209" s="2" t="s">
        <v>2079</v>
      </c>
      <c r="G209" s="2" t="s">
        <v>2079</v>
      </c>
      <c r="H209" s="2" t="s">
        <v>2079</v>
      </c>
      <c r="I209" s="2" t="s">
        <v>2079</v>
      </c>
      <c r="J209" t="s">
        <v>1784</v>
      </c>
      <c r="K209" t="s">
        <v>1785</v>
      </c>
      <c r="L209" s="18">
        <v>3</v>
      </c>
      <c r="M209" s="18">
        <v>0</v>
      </c>
      <c r="N209" s="19">
        <v>51.612400000000001</v>
      </c>
      <c r="O209" s="19">
        <v>50.200801869673157</v>
      </c>
      <c r="P209" s="19">
        <v>53.361688454493475</v>
      </c>
      <c r="Q209" s="19">
        <v>48.038907871797718</v>
      </c>
      <c r="R209" s="19">
        <v>50.741056087064088</v>
      </c>
      <c r="S209" s="19">
        <v>101.25372828264389</v>
      </c>
      <c r="T209" s="19">
        <v>39.062564080239149</v>
      </c>
      <c r="U209" s="19">
        <v>54.454842561310628</v>
      </c>
      <c r="V209" s="19">
        <v>52.277655357867566</v>
      </c>
      <c r="W209" s="31">
        <v>0.5007156433444766</v>
      </c>
      <c r="X209" s="31">
        <v>0.82907553917739829</v>
      </c>
      <c r="Y209" s="31">
        <v>0.58948977828083837</v>
      </c>
    </row>
    <row r="210" spans="1:25" x14ac:dyDescent="0.25">
      <c r="A210" t="s">
        <v>1792</v>
      </c>
      <c r="B210" t="s">
        <v>2150</v>
      </c>
      <c r="C210" s="1" t="s">
        <v>2069</v>
      </c>
      <c r="D210" s="4" t="s">
        <v>2070</v>
      </c>
      <c r="E210" s="2" t="s">
        <v>2079</v>
      </c>
      <c r="F210" s="5" t="s">
        <v>2072</v>
      </c>
      <c r="G210" s="2" t="s">
        <v>2079</v>
      </c>
      <c r="H210" s="2" t="s">
        <v>2079</v>
      </c>
      <c r="I210" s="2" t="s">
        <v>2079</v>
      </c>
      <c r="J210" t="s">
        <v>1793</v>
      </c>
      <c r="K210" t="s">
        <v>1794</v>
      </c>
      <c r="L210" s="18">
        <v>1</v>
      </c>
      <c r="M210" s="18">
        <v>2</v>
      </c>
      <c r="N210" s="19">
        <v>102.1818</v>
      </c>
      <c r="O210" s="19">
        <v>88.136745103891428</v>
      </c>
      <c r="P210" s="19">
        <v>108.74546468414422</v>
      </c>
      <c r="Q210" s="19">
        <v>90.586765311439805</v>
      </c>
      <c r="R210" s="19">
        <v>61.520267335296651</v>
      </c>
      <c r="S210" s="19">
        <v>149.83324357726295</v>
      </c>
      <c r="T210" s="19">
        <v>80.005750464982611</v>
      </c>
      <c r="U210" s="19">
        <v>69.74469265950178</v>
      </c>
      <c r="V210" s="19">
        <v>115.96815650186178</v>
      </c>
      <c r="W210" s="31">
        <v>0.79009310903368835</v>
      </c>
      <c r="X210" s="31">
        <v>0.41490081424702113</v>
      </c>
      <c r="Y210" s="31">
        <v>0.73804567439432844</v>
      </c>
    </row>
    <row r="211" spans="1:25" x14ac:dyDescent="0.25">
      <c r="A211" t="s">
        <v>2046</v>
      </c>
      <c r="B211" t="s">
        <v>2046</v>
      </c>
      <c r="C211" s="1" t="s">
        <v>2069</v>
      </c>
      <c r="D211" s="2" t="s">
        <v>2079</v>
      </c>
      <c r="E211" s="2" t="s">
        <v>2079</v>
      </c>
      <c r="F211" s="5" t="s">
        <v>2072</v>
      </c>
      <c r="G211" s="2" t="s">
        <v>2079</v>
      </c>
      <c r="H211" s="2" t="s">
        <v>2079</v>
      </c>
      <c r="I211" s="2" t="s">
        <v>2079</v>
      </c>
      <c r="J211" t="s">
        <v>2047</v>
      </c>
      <c r="K211" t="s">
        <v>2048</v>
      </c>
      <c r="L211" s="18">
        <v>2</v>
      </c>
      <c r="M211" s="18">
        <v>4</v>
      </c>
      <c r="N211" s="19">
        <v>585.03399999999999</v>
      </c>
      <c r="O211" s="19">
        <v>685.03351231903616</v>
      </c>
      <c r="P211" s="19">
        <v>582.37175202912283</v>
      </c>
      <c r="Q211" s="19">
        <v>360.35712772975114</v>
      </c>
      <c r="R211" s="19">
        <v>406.72897048094865</v>
      </c>
      <c r="S211" s="19">
        <v>509.11904941863907</v>
      </c>
      <c r="T211" s="19">
        <v>431.25992634168006</v>
      </c>
      <c r="U211" s="19">
        <v>533.97164872910639</v>
      </c>
      <c r="V211" s="19">
        <v>445.7111073246873</v>
      </c>
      <c r="W211" s="31">
        <v>8.0366915619002749E-2</v>
      </c>
      <c r="X211" s="31">
        <v>7.9223518662732792E-4</v>
      </c>
      <c r="Y211" s="31">
        <v>0.79864179601554397</v>
      </c>
    </row>
    <row r="212" spans="1:25" x14ac:dyDescent="0.25">
      <c r="A212" t="s">
        <v>1720</v>
      </c>
      <c r="B212" t="s">
        <v>2139</v>
      </c>
      <c r="C212" s="1" t="s">
        <v>2069</v>
      </c>
      <c r="D212" s="4" t="s">
        <v>2070</v>
      </c>
      <c r="E212" s="2" t="s">
        <v>2079</v>
      </c>
      <c r="F212" s="2" t="s">
        <v>2079</v>
      </c>
      <c r="G212" s="6" t="s">
        <v>2073</v>
      </c>
      <c r="H212" s="2" t="s">
        <v>2079</v>
      </c>
      <c r="I212" s="2" t="s">
        <v>2079</v>
      </c>
      <c r="J212" t="s">
        <v>1721</v>
      </c>
      <c r="K212" t="s">
        <v>1722</v>
      </c>
      <c r="L212" s="18">
        <v>1</v>
      </c>
      <c r="M212" s="18">
        <v>0</v>
      </c>
      <c r="N212" s="19">
        <v>76.481200000000001</v>
      </c>
      <c r="O212" s="19">
        <v>130.80722571159131</v>
      </c>
      <c r="P212" s="19">
        <v>92.726039422915264</v>
      </c>
      <c r="Q212" s="19">
        <v>38.748395908488533</v>
      </c>
      <c r="R212" s="19">
        <v>42.204565214291669</v>
      </c>
      <c r="S212" s="19">
        <v>88.179701986623911</v>
      </c>
      <c r="T212" s="19">
        <v>31.840550229972173</v>
      </c>
      <c r="U212" s="19">
        <v>38.028422202394694</v>
      </c>
      <c r="V212" s="19">
        <v>61.211389495647978</v>
      </c>
      <c r="W212" s="31">
        <v>0.20712846209593502</v>
      </c>
      <c r="X212" s="31">
        <v>3.7923701254223403E-2</v>
      </c>
      <c r="Y212" s="31">
        <v>0.81678389072747115</v>
      </c>
    </row>
    <row r="213" spans="1:25" x14ac:dyDescent="0.25">
      <c r="A213" t="s">
        <v>556</v>
      </c>
      <c r="B213" t="s">
        <v>556</v>
      </c>
      <c r="C213" s="1" t="s">
        <v>2069</v>
      </c>
      <c r="D213" s="4" t="s">
        <v>2070</v>
      </c>
      <c r="E213" s="2" t="s">
        <v>2079</v>
      </c>
      <c r="F213" s="2" t="s">
        <v>2079</v>
      </c>
      <c r="G213" s="2" t="s">
        <v>2079</v>
      </c>
      <c r="H213" s="2" t="s">
        <v>2079</v>
      </c>
      <c r="I213" s="2" t="s">
        <v>2079</v>
      </c>
      <c r="J213" t="s">
        <v>557</v>
      </c>
      <c r="K213" t="s">
        <v>558</v>
      </c>
      <c r="L213" s="18">
        <v>0</v>
      </c>
      <c r="M213" s="18">
        <v>2</v>
      </c>
      <c r="N213" s="19">
        <v>52.811700000000002</v>
      </c>
      <c r="O213" s="19">
        <v>50.600369712001253</v>
      </c>
      <c r="P213" s="19">
        <v>60.114885258114583</v>
      </c>
      <c r="Q213" s="19">
        <v>45.180230742055564</v>
      </c>
      <c r="R213" s="19">
        <v>48.081160580404898</v>
      </c>
      <c r="S213" s="19">
        <v>68.95404141911186</v>
      </c>
      <c r="T213" s="19">
        <v>45.259161966869677</v>
      </c>
      <c r="U213" s="19">
        <v>114.87364821785567</v>
      </c>
      <c r="V213" s="19">
        <v>100.54193014889303</v>
      </c>
      <c r="W213" s="31">
        <v>0.9243620323875803</v>
      </c>
      <c r="X213" s="31">
        <v>0.35268226542742931</v>
      </c>
      <c r="Y213" s="31">
        <v>0.38974754874247741</v>
      </c>
    </row>
    <row r="214" spans="1:25" x14ac:dyDescent="0.25">
      <c r="A214" t="s">
        <v>1059</v>
      </c>
      <c r="B214" t="s">
        <v>1059</v>
      </c>
      <c r="C214" s="1" t="s">
        <v>2069</v>
      </c>
      <c r="D214" s="4" t="s">
        <v>2070</v>
      </c>
      <c r="E214" s="2" t="s">
        <v>2079</v>
      </c>
      <c r="F214" s="2" t="s">
        <v>2079</v>
      </c>
      <c r="G214" s="6" t="s">
        <v>2073</v>
      </c>
      <c r="H214" s="2" t="s">
        <v>2079</v>
      </c>
      <c r="I214" s="2" t="s">
        <v>2079</v>
      </c>
      <c r="J214" t="s">
        <v>1060</v>
      </c>
      <c r="K214" t="s">
        <v>1061</v>
      </c>
      <c r="L214" s="18">
        <v>35</v>
      </c>
      <c r="M214" s="18">
        <v>17</v>
      </c>
      <c r="N214" s="19">
        <v>4829.74</v>
      </c>
      <c r="O214" s="19">
        <v>7432.0919877880697</v>
      </c>
      <c r="P214" s="19">
        <v>5671.9456586667402</v>
      </c>
      <c r="Q214" s="19">
        <v>2102.3158511683882</v>
      </c>
      <c r="R214" s="19">
        <v>5966.9849598520977</v>
      </c>
      <c r="S214" s="19">
        <v>4399.1909216254935</v>
      </c>
      <c r="T214" s="19">
        <v>7823.518977227548</v>
      </c>
      <c r="U214" s="19">
        <v>13240.843559401656</v>
      </c>
      <c r="V214" s="19">
        <v>4973.8420767516245</v>
      </c>
      <c r="W214" s="31">
        <v>0.42691618203895754</v>
      </c>
      <c r="X214" s="31">
        <v>0.34230624577950464</v>
      </c>
      <c r="Y214" s="31">
        <v>0.25650322209362103</v>
      </c>
    </row>
    <row r="215" spans="1:25" x14ac:dyDescent="0.25">
      <c r="A215" t="s">
        <v>1780</v>
      </c>
      <c r="B215" t="s">
        <v>1780</v>
      </c>
      <c r="C215" s="1" t="s">
        <v>2069</v>
      </c>
      <c r="D215" s="4" t="s">
        <v>2070</v>
      </c>
      <c r="E215" s="2" t="s">
        <v>2079</v>
      </c>
      <c r="F215" s="2" t="s">
        <v>2079</v>
      </c>
      <c r="G215" s="2" t="s">
        <v>2079</v>
      </c>
      <c r="H215" s="2" t="s">
        <v>2079</v>
      </c>
      <c r="I215" s="2" t="s">
        <v>2079</v>
      </c>
      <c r="J215" t="s">
        <v>1781</v>
      </c>
      <c r="K215" t="s">
        <v>1782</v>
      </c>
      <c r="L215" s="18">
        <v>0</v>
      </c>
      <c r="M215" s="18">
        <v>1</v>
      </c>
      <c r="N215" s="19">
        <v>33.985599999999998</v>
      </c>
      <c r="O215" s="19">
        <v>26.460103670081239</v>
      </c>
      <c r="P215" s="19">
        <v>30.651192867178267</v>
      </c>
      <c r="Q215" s="19">
        <v>31.275884442146335</v>
      </c>
      <c r="R215" s="19">
        <v>22.358090347713809</v>
      </c>
      <c r="S215" s="19">
        <v>31.119760212784339</v>
      </c>
      <c r="T215" s="19">
        <v>30.697345548351901</v>
      </c>
      <c r="U215" s="19">
        <v>23.316526151658632</v>
      </c>
      <c r="V215" s="19">
        <v>44.980671982260212</v>
      </c>
      <c r="W215" s="31">
        <v>0.66210146888672572</v>
      </c>
      <c r="X215" s="31">
        <v>0.82789319975843723</v>
      </c>
      <c r="Y215" s="31">
        <v>0.58177103138124253</v>
      </c>
    </row>
    <row r="216" spans="1:25" x14ac:dyDescent="0.25">
      <c r="A216" t="s">
        <v>1992</v>
      </c>
      <c r="B216" t="s">
        <v>1992</v>
      </c>
      <c r="C216" s="1" t="s">
        <v>2069</v>
      </c>
      <c r="D216" s="4" t="s">
        <v>2070</v>
      </c>
      <c r="E216" s="2" t="s">
        <v>2079</v>
      </c>
      <c r="F216" s="2" t="s">
        <v>2079</v>
      </c>
      <c r="G216" s="2" t="s">
        <v>2079</v>
      </c>
      <c r="H216" s="2" t="s">
        <v>2079</v>
      </c>
      <c r="I216" s="2" t="s">
        <v>2079</v>
      </c>
      <c r="J216" t="s">
        <v>1993</v>
      </c>
      <c r="K216" t="s">
        <v>1994</v>
      </c>
      <c r="L216" s="18">
        <v>2</v>
      </c>
      <c r="M216" s="18">
        <v>2</v>
      </c>
      <c r="N216" s="19">
        <v>571.70159999999998</v>
      </c>
      <c r="O216" s="19">
        <v>737.17974675268943</v>
      </c>
      <c r="P216" s="19">
        <v>719.95355301820155</v>
      </c>
      <c r="Q216" s="19">
        <v>102.72520009456262</v>
      </c>
      <c r="R216" s="19">
        <v>506.86198516441993</v>
      </c>
      <c r="S216" s="19">
        <v>423.77876085222533</v>
      </c>
      <c r="T216" s="19">
        <v>771.61687986938387</v>
      </c>
      <c r="U216" s="19">
        <v>1213.2663870630506</v>
      </c>
      <c r="V216" s="19">
        <v>427.83357015645259</v>
      </c>
      <c r="W216" s="31">
        <v>0.18981100721306782</v>
      </c>
      <c r="X216" s="31">
        <v>0.76668771921556789</v>
      </c>
      <c r="Y216" s="31">
        <v>0.32941031525626846</v>
      </c>
    </row>
    <row r="217" spans="1:25" x14ac:dyDescent="0.25">
      <c r="A217" t="s">
        <v>1029</v>
      </c>
      <c r="B217" t="s">
        <v>1029</v>
      </c>
      <c r="C217" s="1" t="s">
        <v>2069</v>
      </c>
      <c r="D217" s="4" t="s">
        <v>2070</v>
      </c>
      <c r="E217" s="2" t="s">
        <v>2079</v>
      </c>
      <c r="F217" s="2" t="s">
        <v>2079</v>
      </c>
      <c r="G217" s="6" t="s">
        <v>2073</v>
      </c>
      <c r="H217" s="7" t="s">
        <v>2074</v>
      </c>
      <c r="I217" s="2" t="s">
        <v>2079</v>
      </c>
      <c r="J217" t="s">
        <v>1030</v>
      </c>
      <c r="K217" t="s">
        <v>1031</v>
      </c>
      <c r="L217" s="18">
        <v>5</v>
      </c>
      <c r="M217" s="18">
        <v>2</v>
      </c>
      <c r="N217" s="19">
        <v>297.97540000000004</v>
      </c>
      <c r="O217" s="19">
        <v>232.95441034179237</v>
      </c>
      <c r="P217" s="19">
        <v>157.06526463938926</v>
      </c>
      <c r="Q217" s="19">
        <v>365.90197554454903</v>
      </c>
      <c r="R217" s="19">
        <v>291.75693248858738</v>
      </c>
      <c r="S217" s="19">
        <v>346.1040357686195</v>
      </c>
      <c r="T217" s="19">
        <v>302.23246810344085</v>
      </c>
      <c r="U217" s="19">
        <v>291.04495525062549</v>
      </c>
      <c r="V217" s="19">
        <v>429.90685586311309</v>
      </c>
      <c r="W217" s="31">
        <v>0.26914764219078702</v>
      </c>
      <c r="X217" s="31">
        <v>0.31512620710207012</v>
      </c>
      <c r="Y217" s="31">
        <v>0.99532115277753663</v>
      </c>
    </row>
    <row r="218" spans="1:25" x14ac:dyDescent="0.25">
      <c r="A218" t="s">
        <v>1501</v>
      </c>
      <c r="B218" t="s">
        <v>1501</v>
      </c>
      <c r="C218" s="1" t="s">
        <v>2069</v>
      </c>
      <c r="D218" s="4" t="s">
        <v>2070</v>
      </c>
      <c r="E218" s="2" t="s">
        <v>2079</v>
      </c>
      <c r="F218" s="2" t="s">
        <v>2079</v>
      </c>
      <c r="G218" s="2" t="s">
        <v>2079</v>
      </c>
      <c r="H218" s="2" t="s">
        <v>2079</v>
      </c>
      <c r="I218" s="2" t="s">
        <v>2079</v>
      </c>
      <c r="J218" t="s">
        <v>1502</v>
      </c>
      <c r="K218" t="s">
        <v>1503</v>
      </c>
      <c r="L218" s="18">
        <v>1</v>
      </c>
      <c r="M218" s="18">
        <v>1</v>
      </c>
      <c r="N218" s="19">
        <v>169.71950000000001</v>
      </c>
      <c r="O218" s="19">
        <v>157.46646030470487</v>
      </c>
      <c r="P218" s="19">
        <v>209.45955027561072</v>
      </c>
      <c r="Q218" s="19">
        <v>277.12997411749973</v>
      </c>
      <c r="R218" s="19">
        <v>164.45055779652165</v>
      </c>
      <c r="S218" s="19">
        <v>249.05515838107186</v>
      </c>
      <c r="T218" s="19">
        <v>181.54879562977544</v>
      </c>
      <c r="U218" s="19">
        <v>86.801047237018338</v>
      </c>
      <c r="V218" s="19">
        <v>246.50329409416861</v>
      </c>
      <c r="W218" s="31">
        <v>0.23764888002782822</v>
      </c>
      <c r="X218" s="31">
        <v>0.76668771921556789</v>
      </c>
      <c r="Y218" s="31">
        <v>0.44696589275162102</v>
      </c>
    </row>
    <row r="219" spans="1:25" x14ac:dyDescent="0.25">
      <c r="A219" t="s">
        <v>1594</v>
      </c>
      <c r="B219" t="s">
        <v>1594</v>
      </c>
      <c r="C219" s="1" t="s">
        <v>2069</v>
      </c>
      <c r="D219" s="4" t="s">
        <v>2070</v>
      </c>
      <c r="E219" s="2" t="s">
        <v>2079</v>
      </c>
      <c r="F219" s="2" t="s">
        <v>2079</v>
      </c>
      <c r="G219" s="2" t="s">
        <v>2079</v>
      </c>
      <c r="H219" s="2" t="s">
        <v>2079</v>
      </c>
      <c r="I219" s="2" t="s">
        <v>2079</v>
      </c>
      <c r="J219" t="s">
        <v>1595</v>
      </c>
      <c r="K219" t="s">
        <v>1596</v>
      </c>
      <c r="L219" s="18">
        <v>1</v>
      </c>
      <c r="M219" s="18">
        <v>0</v>
      </c>
      <c r="N219" s="19">
        <v>33.930799999999998</v>
      </c>
      <c r="O219" s="19">
        <v>10.601240654044451</v>
      </c>
      <c r="P219" s="19">
        <v>3.4495830694484932</v>
      </c>
      <c r="Q219" s="19">
        <v>26.496223858590447</v>
      </c>
      <c r="R219" s="19">
        <v>18.342764164199497</v>
      </c>
      <c r="S219" s="19">
        <v>27.673351368249239</v>
      </c>
      <c r="T219" s="19">
        <v>15.448896488820342</v>
      </c>
      <c r="U219" s="19">
        <v>18.052008907464113</v>
      </c>
      <c r="V219" s="19">
        <v>37.506171544721603</v>
      </c>
      <c r="W219" s="31">
        <v>0.46340592244392231</v>
      </c>
      <c r="X219" s="31">
        <v>0.62405932141587761</v>
      </c>
      <c r="Y219" s="31">
        <v>0.97849208675812394</v>
      </c>
    </row>
    <row r="220" spans="1:25" x14ac:dyDescent="0.25">
      <c r="A220" t="s">
        <v>1504</v>
      </c>
      <c r="B220" t="s">
        <v>1504</v>
      </c>
      <c r="C220" s="1" t="s">
        <v>2069</v>
      </c>
      <c r="D220" s="4" t="s">
        <v>2070</v>
      </c>
      <c r="E220" s="2" t="s">
        <v>2079</v>
      </c>
      <c r="F220" s="2" t="s">
        <v>2079</v>
      </c>
      <c r="G220" s="2" t="s">
        <v>2079</v>
      </c>
      <c r="H220" s="2" t="s">
        <v>2079</v>
      </c>
      <c r="I220" s="2" t="s">
        <v>2079</v>
      </c>
      <c r="J220" t="s">
        <v>1505</v>
      </c>
      <c r="K220" t="s">
        <v>1506</v>
      </c>
      <c r="L220" s="18">
        <v>1</v>
      </c>
      <c r="M220" s="18">
        <v>0</v>
      </c>
      <c r="N220" s="19">
        <v>297.55200000000002</v>
      </c>
      <c r="O220" s="19">
        <v>70.369456256957676</v>
      </c>
      <c r="P220" s="19">
        <v>139.20779936424327</v>
      </c>
      <c r="Q220" s="19">
        <v>380.55461059536947</v>
      </c>
      <c r="R220" s="19">
        <v>151.72779536224732</v>
      </c>
      <c r="S220" s="19">
        <v>264.03363427966599</v>
      </c>
      <c r="T220" s="19">
        <v>156.83662117485878</v>
      </c>
      <c r="U220" s="19">
        <v>73.866287873539008</v>
      </c>
      <c r="V220" s="19">
        <v>120.87617422287529</v>
      </c>
      <c r="W220" s="31">
        <v>4.7322726070096861E-2</v>
      </c>
      <c r="X220" s="31">
        <v>0.41221600872292985</v>
      </c>
      <c r="Y220" s="31">
        <v>4.6153156624872196E-3</v>
      </c>
    </row>
    <row r="221" spans="1:25" x14ac:dyDescent="0.25">
      <c r="A221" t="s">
        <v>559</v>
      </c>
      <c r="B221" t="s">
        <v>559</v>
      </c>
      <c r="C221" s="1" t="s">
        <v>2069</v>
      </c>
      <c r="D221" s="4" t="s">
        <v>2070</v>
      </c>
      <c r="E221" s="2" t="s">
        <v>2079</v>
      </c>
      <c r="F221" s="5" t="s">
        <v>2072</v>
      </c>
      <c r="G221" s="2" t="s">
        <v>2079</v>
      </c>
      <c r="H221" s="2" t="s">
        <v>2079</v>
      </c>
      <c r="I221" s="2" t="s">
        <v>2079</v>
      </c>
      <c r="J221" t="s">
        <v>560</v>
      </c>
      <c r="K221" t="s">
        <v>561</v>
      </c>
      <c r="L221" s="18">
        <v>29</v>
      </c>
      <c r="M221" s="18">
        <v>15</v>
      </c>
      <c r="N221" s="19">
        <v>3651.1579999999999</v>
      </c>
      <c r="O221" s="19">
        <v>4794.4322921502453</v>
      </c>
      <c r="P221" s="19">
        <v>4763.9268187870875</v>
      </c>
      <c r="Q221" s="19">
        <v>1598.4513580694834</v>
      </c>
      <c r="R221" s="19">
        <v>2554.1471161479567</v>
      </c>
      <c r="S221" s="19">
        <v>3004.9463449557452</v>
      </c>
      <c r="T221" s="19">
        <v>2493.1652944295233</v>
      </c>
      <c r="U221" s="19">
        <v>3729.2108340674972</v>
      </c>
      <c r="V221" s="19">
        <v>2770.2461943095527</v>
      </c>
      <c r="W221" s="31">
        <v>8.5111442382246934E-3</v>
      </c>
      <c r="X221" s="31">
        <v>2.7814619031391871E-2</v>
      </c>
      <c r="Y221" s="31">
        <v>0.48573347262479061</v>
      </c>
    </row>
    <row r="222" spans="1:25" x14ac:dyDescent="0.25">
      <c r="A222" t="s">
        <v>583</v>
      </c>
      <c r="B222" t="s">
        <v>583</v>
      </c>
      <c r="C222" s="1" t="s">
        <v>2069</v>
      </c>
      <c r="D222" s="4" t="s">
        <v>2070</v>
      </c>
      <c r="E222" s="2" t="s">
        <v>2079</v>
      </c>
      <c r="F222" s="2" t="s">
        <v>2079</v>
      </c>
      <c r="G222" s="2" t="s">
        <v>2079</v>
      </c>
      <c r="H222" s="2" t="s">
        <v>2079</v>
      </c>
      <c r="I222" s="2" t="s">
        <v>2079</v>
      </c>
      <c r="J222" t="s">
        <v>584</v>
      </c>
      <c r="K222" t="s">
        <v>585</v>
      </c>
      <c r="L222" s="18">
        <v>9</v>
      </c>
      <c r="M222" s="18">
        <v>1</v>
      </c>
      <c r="N222" s="19">
        <v>967.36120000000005</v>
      </c>
      <c r="O222" s="19">
        <v>1294.3640946585695</v>
      </c>
      <c r="P222" s="19">
        <v>1240.3072023660973</v>
      </c>
      <c r="Q222" s="19">
        <v>316.12296407928761</v>
      </c>
      <c r="R222" s="19">
        <v>793.76545186373141</v>
      </c>
      <c r="S222" s="19">
        <v>577.5954463035464</v>
      </c>
      <c r="T222" s="19">
        <v>882.21327143498695</v>
      </c>
      <c r="U222" s="19">
        <v>1227.7014258069169</v>
      </c>
      <c r="V222" s="19">
        <v>701.92111674264333</v>
      </c>
      <c r="W222" s="31">
        <v>1.6277343925517104E-2</v>
      </c>
      <c r="X222" s="31">
        <v>0.3528871525426634</v>
      </c>
      <c r="Y222" s="31">
        <v>0.36664575522814302</v>
      </c>
    </row>
    <row r="223" spans="1:25" x14ac:dyDescent="0.25">
      <c r="A223" t="s">
        <v>2031</v>
      </c>
      <c r="B223" t="s">
        <v>2031</v>
      </c>
      <c r="C223" s="1" t="s">
        <v>2069</v>
      </c>
      <c r="D223" s="4" t="s">
        <v>2070</v>
      </c>
      <c r="E223" s="2" t="s">
        <v>2079</v>
      </c>
      <c r="F223" s="2" t="s">
        <v>2079</v>
      </c>
      <c r="G223" s="2" t="s">
        <v>2079</v>
      </c>
      <c r="H223" s="2" t="s">
        <v>2079</v>
      </c>
      <c r="I223" s="2" t="s">
        <v>2079</v>
      </c>
      <c r="J223" t="s">
        <v>2032</v>
      </c>
      <c r="K223" t="s">
        <v>2033</v>
      </c>
      <c r="L223" s="18">
        <v>6</v>
      </c>
      <c r="M223" s="18">
        <v>3</v>
      </c>
      <c r="N223" s="19">
        <v>547.76840000000004</v>
      </c>
      <c r="O223" s="19">
        <v>657.0324930605874</v>
      </c>
      <c r="P223" s="19">
        <v>717.47054670607235</v>
      </c>
      <c r="Q223" s="19">
        <v>417.44560117909577</v>
      </c>
      <c r="R223" s="19">
        <v>444.30328940815434</v>
      </c>
      <c r="S223" s="19">
        <v>462.3884925098597</v>
      </c>
      <c r="T223" s="19">
        <v>435.51749229130405</v>
      </c>
      <c r="U223" s="19">
        <v>414.41242119711251</v>
      </c>
      <c r="V223" s="19">
        <v>474.74585568718817</v>
      </c>
      <c r="W223" s="31">
        <v>7.6755903973416278E-3</v>
      </c>
      <c r="X223" s="31">
        <v>2.4310874804382692E-2</v>
      </c>
      <c r="Y223" s="31">
        <v>0.99671553929830681</v>
      </c>
    </row>
    <row r="224" spans="1:25" x14ac:dyDescent="0.25">
      <c r="A224" t="s">
        <v>538</v>
      </c>
      <c r="B224" t="s">
        <v>538</v>
      </c>
      <c r="C224" s="1" t="s">
        <v>2069</v>
      </c>
      <c r="D224" s="4" t="s">
        <v>2070</v>
      </c>
      <c r="E224" s="2" t="s">
        <v>2079</v>
      </c>
      <c r="F224" s="2" t="s">
        <v>2079</v>
      </c>
      <c r="G224" s="6" t="s">
        <v>2073</v>
      </c>
      <c r="H224" s="2" t="s">
        <v>2079</v>
      </c>
      <c r="I224" s="2" t="s">
        <v>2079</v>
      </c>
      <c r="J224" t="s">
        <v>539</v>
      </c>
      <c r="K224" t="s">
        <v>540</v>
      </c>
      <c r="L224" s="18">
        <v>0</v>
      </c>
      <c r="M224" s="18">
        <v>2</v>
      </c>
      <c r="N224" s="19">
        <v>282.404</v>
      </c>
      <c r="O224" s="19">
        <v>192.41249845844317</v>
      </c>
      <c r="P224" s="19">
        <v>381.98204073693125</v>
      </c>
      <c r="Q224" s="19">
        <v>218.15797574414825</v>
      </c>
      <c r="R224" s="19">
        <v>189.89116142445729</v>
      </c>
      <c r="S224" s="19">
        <v>328.72515256506512</v>
      </c>
      <c r="T224" s="19">
        <v>229.44293831137858</v>
      </c>
      <c r="U224" s="19">
        <v>217.52388724062885</v>
      </c>
      <c r="V224" s="19">
        <v>531.01520115257927</v>
      </c>
      <c r="W224" s="31">
        <v>0.46340592244392231</v>
      </c>
      <c r="X224" s="31">
        <v>0.67038881971504116</v>
      </c>
      <c r="Y224" s="31">
        <v>0.48573347262479061</v>
      </c>
    </row>
    <row r="225" spans="1:25" x14ac:dyDescent="0.25">
      <c r="A225" t="s">
        <v>1944</v>
      </c>
      <c r="B225" t="s">
        <v>1944</v>
      </c>
      <c r="C225" s="1" t="s">
        <v>2069</v>
      </c>
      <c r="D225" s="4" t="s">
        <v>2070</v>
      </c>
      <c r="E225" s="2" t="s">
        <v>2079</v>
      </c>
      <c r="F225" s="2" t="s">
        <v>2079</v>
      </c>
      <c r="G225" s="2" t="s">
        <v>2079</v>
      </c>
      <c r="H225" s="2" t="s">
        <v>2079</v>
      </c>
      <c r="I225" s="2" t="s">
        <v>2079</v>
      </c>
      <c r="J225" t="s">
        <v>1945</v>
      </c>
      <c r="K225" t="s">
        <v>1946</v>
      </c>
      <c r="L225" s="18">
        <v>0</v>
      </c>
      <c r="M225" s="18">
        <v>3</v>
      </c>
      <c r="N225" s="19">
        <v>101.41800000000001</v>
      </c>
      <c r="O225" s="19">
        <v>105.98166097429376</v>
      </c>
      <c r="P225" s="19">
        <v>130.7492877265127</v>
      </c>
      <c r="Q225" s="19">
        <v>86.718381658986232</v>
      </c>
      <c r="R225" s="19">
        <v>65.13608586203766</v>
      </c>
      <c r="S225" s="19">
        <v>123.14719210258671</v>
      </c>
      <c r="T225" s="19">
        <v>100.46164641490132</v>
      </c>
      <c r="U225" s="19">
        <v>107.67970303627668</v>
      </c>
      <c r="V225" s="19">
        <v>192.97092058399434</v>
      </c>
      <c r="W225" s="31">
        <v>0.32889377199010783</v>
      </c>
      <c r="X225" s="31">
        <v>0.5324276979669047</v>
      </c>
      <c r="Y225" s="31">
        <v>0.1827873491628994</v>
      </c>
    </row>
    <row r="226" spans="1:25" x14ac:dyDescent="0.25">
      <c r="A226" t="s">
        <v>1450</v>
      </c>
      <c r="B226" t="s">
        <v>1450</v>
      </c>
      <c r="C226" s="1" t="s">
        <v>2069</v>
      </c>
      <c r="D226" s="2" t="s">
        <v>2079</v>
      </c>
      <c r="E226" s="2" t="s">
        <v>2079</v>
      </c>
      <c r="F226" s="2" t="s">
        <v>2079</v>
      </c>
      <c r="G226" s="6" t="s">
        <v>2073</v>
      </c>
      <c r="H226" s="7" t="s">
        <v>2074</v>
      </c>
      <c r="I226" s="2" t="s">
        <v>2079</v>
      </c>
      <c r="J226" t="s">
        <v>1451</v>
      </c>
      <c r="K226" t="s">
        <v>1452</v>
      </c>
      <c r="L226" s="18">
        <v>2</v>
      </c>
      <c r="M226" s="18">
        <v>1</v>
      </c>
      <c r="N226" s="19">
        <v>221.30519999999999</v>
      </c>
      <c r="O226" s="19">
        <v>97.344883040333556</v>
      </c>
      <c r="P226" s="19">
        <v>161.71357201305918</v>
      </c>
      <c r="Q226" s="19">
        <v>219.80696887716954</v>
      </c>
      <c r="R226" s="19">
        <v>186.7284728733182</v>
      </c>
      <c r="S226" s="19">
        <v>358.84426063549864</v>
      </c>
      <c r="T226" s="19">
        <v>273.31127507994648</v>
      </c>
      <c r="U226" s="19">
        <v>173.00717873756165</v>
      </c>
      <c r="V226" s="19">
        <v>296.44384321767382</v>
      </c>
      <c r="W226" s="31">
        <v>0.14344669139566213</v>
      </c>
      <c r="X226" s="31">
        <v>0.15004649903081435</v>
      </c>
      <c r="Y226" s="31">
        <v>0.97849208675812394</v>
      </c>
    </row>
    <row r="227" spans="1:25" x14ac:dyDescent="0.25">
      <c r="A227" t="s">
        <v>1507</v>
      </c>
      <c r="B227" t="s">
        <v>1507</v>
      </c>
      <c r="C227" s="2" t="s">
        <v>2079</v>
      </c>
      <c r="D227" s="2" t="s">
        <v>2079</v>
      </c>
      <c r="E227" s="2" t="s">
        <v>2079</v>
      </c>
      <c r="F227" s="2" t="s">
        <v>2079</v>
      </c>
      <c r="G227" s="6" t="s">
        <v>2073</v>
      </c>
      <c r="H227" s="7" t="s">
        <v>2074</v>
      </c>
      <c r="I227" s="2" t="s">
        <v>2079</v>
      </c>
      <c r="J227" t="s">
        <v>1508</v>
      </c>
      <c r="K227" t="s">
        <v>1509</v>
      </c>
      <c r="L227" s="18">
        <v>3</v>
      </c>
      <c r="M227" s="18">
        <v>1</v>
      </c>
      <c r="N227" s="19">
        <v>115.51669999999999</v>
      </c>
      <c r="O227" s="19">
        <v>70.085590025834406</v>
      </c>
      <c r="P227" s="19">
        <v>67.305105102954826</v>
      </c>
      <c r="Q227" s="19">
        <v>458.97771748299647</v>
      </c>
      <c r="R227" s="19">
        <v>226.07663640795471</v>
      </c>
      <c r="S227" s="19">
        <v>346.05987214918474</v>
      </c>
      <c r="T227" s="19">
        <v>163.27724855480301</v>
      </c>
      <c r="U227" s="19">
        <v>115.2803292582167</v>
      </c>
      <c r="V227" s="19">
        <v>192.0969743875649</v>
      </c>
      <c r="W227" s="31">
        <v>7.3757111295955351E-4</v>
      </c>
      <c r="X227" s="31">
        <v>0.10938146194245685</v>
      </c>
      <c r="Y227" s="31">
        <v>2.9779574357864456E-2</v>
      </c>
    </row>
    <row r="228" spans="1:25" x14ac:dyDescent="0.25">
      <c r="A228" t="s">
        <v>811</v>
      </c>
      <c r="B228" t="s">
        <v>2094</v>
      </c>
      <c r="C228" s="1" t="s">
        <v>2069</v>
      </c>
      <c r="D228" s="4" t="s">
        <v>2070</v>
      </c>
      <c r="E228" s="2" t="s">
        <v>2079</v>
      </c>
      <c r="F228" s="2" t="s">
        <v>2079</v>
      </c>
      <c r="G228" s="2" t="s">
        <v>2079</v>
      </c>
      <c r="H228" s="7" t="s">
        <v>2074</v>
      </c>
      <c r="I228" s="2" t="s">
        <v>2079</v>
      </c>
      <c r="J228" t="s">
        <v>812</v>
      </c>
      <c r="K228" t="s">
        <v>813</v>
      </c>
      <c r="L228" s="18">
        <v>1</v>
      </c>
      <c r="M228" s="18">
        <v>0</v>
      </c>
      <c r="N228" s="19">
        <v>53.628399999999999</v>
      </c>
      <c r="O228" s="19">
        <v>9.0039772014558164</v>
      </c>
      <c r="P228" s="19">
        <v>15.144299766918831</v>
      </c>
      <c r="Q228" s="19">
        <v>39.453999957319368</v>
      </c>
      <c r="R228" s="19">
        <v>25.10385062491137</v>
      </c>
      <c r="S228" s="19">
        <v>35.080455605110615</v>
      </c>
      <c r="T228" s="19">
        <v>53.478731461590762</v>
      </c>
      <c r="U228" s="19">
        <v>21.363860717324624</v>
      </c>
      <c r="V228" s="19">
        <v>39.788686575248953</v>
      </c>
      <c r="W228" s="31">
        <v>0.36938941825401383</v>
      </c>
      <c r="X228" s="31">
        <v>0.32161249731844721</v>
      </c>
      <c r="Y228" s="31">
        <v>0.74870429970513619</v>
      </c>
    </row>
    <row r="229" spans="1:25" x14ac:dyDescent="0.25">
      <c r="A229" t="s">
        <v>733</v>
      </c>
      <c r="B229" t="s">
        <v>733</v>
      </c>
      <c r="C229" s="1" t="s">
        <v>2069</v>
      </c>
      <c r="D229" s="4" t="s">
        <v>2070</v>
      </c>
      <c r="E229" s="2" t="s">
        <v>2079</v>
      </c>
      <c r="F229" s="5" t="s">
        <v>2072</v>
      </c>
      <c r="G229" s="2" t="s">
        <v>2079</v>
      </c>
      <c r="H229" s="7" t="s">
        <v>2074</v>
      </c>
      <c r="I229" s="2" t="s">
        <v>2079</v>
      </c>
      <c r="J229" t="s">
        <v>734</v>
      </c>
      <c r="K229" t="s">
        <v>735</v>
      </c>
      <c r="L229" s="18">
        <v>1</v>
      </c>
      <c r="M229" s="18">
        <v>0</v>
      </c>
      <c r="N229" s="19">
        <v>83.124399999999994</v>
      </c>
      <c r="O229" s="19">
        <v>174.5053749219345</v>
      </c>
      <c r="P229" s="19">
        <v>158.01761856972306</v>
      </c>
      <c r="Q229" s="19">
        <v>34.600757944313635</v>
      </c>
      <c r="R229" s="19">
        <v>76.0843536933519</v>
      </c>
      <c r="S229" s="19">
        <v>171.5397842899003</v>
      </c>
      <c r="T229" s="19">
        <v>52.525589000675168</v>
      </c>
      <c r="U229" s="19">
        <v>90.492488507346607</v>
      </c>
      <c r="V229" s="19">
        <v>25.226570896627695</v>
      </c>
      <c r="W229" s="31">
        <v>0.25125170760528592</v>
      </c>
      <c r="X229" s="31">
        <v>8.6079752446158453E-2</v>
      </c>
      <c r="Y229" s="31">
        <v>0.77554900386364156</v>
      </c>
    </row>
    <row r="230" spans="1:25" x14ac:dyDescent="0.25">
      <c r="A230" t="s">
        <v>2010</v>
      </c>
      <c r="B230" t="s">
        <v>2010</v>
      </c>
      <c r="C230" s="1" t="s">
        <v>2069</v>
      </c>
      <c r="D230" s="4" t="s">
        <v>2070</v>
      </c>
      <c r="E230" s="2" t="s">
        <v>2079</v>
      </c>
      <c r="F230" s="5" t="s">
        <v>2072</v>
      </c>
      <c r="G230" s="6" t="s">
        <v>2073</v>
      </c>
      <c r="H230" s="2" t="s">
        <v>2079</v>
      </c>
      <c r="I230" s="2" t="s">
        <v>2079</v>
      </c>
      <c r="J230" t="s">
        <v>2011</v>
      </c>
      <c r="K230" t="s">
        <v>2012</v>
      </c>
      <c r="L230" s="18">
        <v>0</v>
      </c>
      <c r="M230" s="18">
        <v>2</v>
      </c>
      <c r="N230" s="19">
        <v>285.892</v>
      </c>
      <c r="O230" s="19">
        <v>215.61193674226575</v>
      </c>
      <c r="P230" s="19">
        <v>310.43652469169695</v>
      </c>
      <c r="Q230" s="19">
        <v>258.85325678410311</v>
      </c>
      <c r="R230" s="19">
        <v>139.27255013932091</v>
      </c>
      <c r="S230" s="19">
        <v>299.44818937560291</v>
      </c>
      <c r="T230" s="19">
        <v>233.52000143353217</v>
      </c>
      <c r="U230" s="19">
        <v>175.70255680381541</v>
      </c>
      <c r="V230" s="19">
        <v>368.74542296118096</v>
      </c>
      <c r="W230" s="31">
        <v>0.26681666502388923</v>
      </c>
      <c r="X230" s="31">
        <v>0.60621112693015566</v>
      </c>
      <c r="Y230" s="31">
        <v>0.73465365544171313</v>
      </c>
    </row>
    <row r="231" spans="1:25" x14ac:dyDescent="0.25">
      <c r="A231" t="s">
        <v>1170</v>
      </c>
      <c r="B231" t="s">
        <v>1170</v>
      </c>
      <c r="C231" s="1" t="s">
        <v>2069</v>
      </c>
      <c r="D231" s="4" t="s">
        <v>2070</v>
      </c>
      <c r="E231" s="2" t="s">
        <v>2079</v>
      </c>
      <c r="F231" s="2" t="s">
        <v>2079</v>
      </c>
      <c r="G231" s="2" t="s">
        <v>2079</v>
      </c>
      <c r="H231" s="2" t="s">
        <v>2079</v>
      </c>
      <c r="I231" s="2" t="s">
        <v>2079</v>
      </c>
      <c r="J231" t="s">
        <v>1171</v>
      </c>
      <c r="K231" t="s">
        <v>1172</v>
      </c>
      <c r="L231" s="18">
        <v>2</v>
      </c>
      <c r="M231" s="18">
        <v>0</v>
      </c>
      <c r="N231" s="19">
        <v>194.54900000000001</v>
      </c>
      <c r="O231" s="19">
        <v>327.8887594688922</v>
      </c>
      <c r="P231" s="19">
        <v>274.78710232274989</v>
      </c>
      <c r="Q231" s="19">
        <v>11.009429118408633</v>
      </c>
      <c r="R231" s="19">
        <v>56.208445575379137</v>
      </c>
      <c r="S231" s="19">
        <v>52.852304282013904</v>
      </c>
      <c r="T231" s="19">
        <v>7.8997685397092274</v>
      </c>
      <c r="U231" s="19">
        <v>14.145848760841741</v>
      </c>
      <c r="V231" s="19">
        <v>20.985513396285494</v>
      </c>
      <c r="W231" s="31">
        <v>9.209216457634592E-4</v>
      </c>
      <c r="X231" s="31">
        <v>1.2995535616146764E-5</v>
      </c>
      <c r="Y231" s="31">
        <v>0.44696589275162102</v>
      </c>
    </row>
    <row r="232" spans="1:25" x14ac:dyDescent="0.25">
      <c r="A232" t="s">
        <v>1956</v>
      </c>
      <c r="B232" t="s">
        <v>1956</v>
      </c>
      <c r="C232" s="1" t="s">
        <v>2069</v>
      </c>
      <c r="D232" s="2" t="s">
        <v>2079</v>
      </c>
      <c r="E232" s="2" t="s">
        <v>2079</v>
      </c>
      <c r="F232" s="5" t="s">
        <v>2072</v>
      </c>
      <c r="G232" s="2" t="s">
        <v>2079</v>
      </c>
      <c r="H232" s="2" t="s">
        <v>2079</v>
      </c>
      <c r="I232" s="2" t="s">
        <v>2079</v>
      </c>
      <c r="J232" t="s">
        <v>1957</v>
      </c>
      <c r="K232" t="s">
        <v>1958</v>
      </c>
      <c r="L232" s="18">
        <v>0</v>
      </c>
      <c r="M232" s="18">
        <v>3</v>
      </c>
      <c r="N232" s="19">
        <v>425.84699999999998</v>
      </c>
      <c r="O232" s="19">
        <v>489.51186479639239</v>
      </c>
      <c r="P232" s="19">
        <v>547.00934434137162</v>
      </c>
      <c r="Q232" s="19">
        <v>408.82596592876138</v>
      </c>
      <c r="R232" s="19">
        <v>313.77383044336398</v>
      </c>
      <c r="S232" s="19">
        <v>560.86563020773337</v>
      </c>
      <c r="T232" s="19">
        <v>446.46860134540418</v>
      </c>
      <c r="U232" s="19">
        <v>386.32840043347102</v>
      </c>
      <c r="V232" s="19">
        <v>740.69155891767605</v>
      </c>
      <c r="W232" s="31">
        <v>0.43115252013686983</v>
      </c>
      <c r="X232" s="31">
        <v>0.82789319975843723</v>
      </c>
      <c r="Y232" s="31">
        <v>0.56648291039371756</v>
      </c>
    </row>
    <row r="233" spans="1:25" x14ac:dyDescent="0.25">
      <c r="A233" t="s">
        <v>1083</v>
      </c>
      <c r="B233" t="s">
        <v>1083</v>
      </c>
      <c r="C233" s="1" t="s">
        <v>2069</v>
      </c>
      <c r="D233" s="4" t="s">
        <v>2070</v>
      </c>
      <c r="E233" s="2" t="s">
        <v>2079</v>
      </c>
      <c r="F233" s="2" t="s">
        <v>2079</v>
      </c>
      <c r="G233" s="2" t="s">
        <v>2079</v>
      </c>
      <c r="H233" s="2" t="s">
        <v>2079</v>
      </c>
      <c r="I233" s="2" t="s">
        <v>2079</v>
      </c>
      <c r="J233" t="s">
        <v>1084</v>
      </c>
      <c r="K233" t="s">
        <v>1085</v>
      </c>
      <c r="L233" s="18">
        <v>4</v>
      </c>
      <c r="M233" s="18">
        <v>0</v>
      </c>
      <c r="N233" s="19">
        <v>568.83199999999999</v>
      </c>
      <c r="O233" s="19">
        <v>714.99425125645882</v>
      </c>
      <c r="P233" s="19">
        <v>628.14094149181517</v>
      </c>
      <c r="Q233" s="19">
        <v>205.38649922776156</v>
      </c>
      <c r="R233" s="19">
        <v>294.28767524787429</v>
      </c>
      <c r="S233" s="19">
        <v>269.48747543440777</v>
      </c>
      <c r="T233" s="19">
        <v>277.5267250105635</v>
      </c>
      <c r="U233" s="19">
        <v>340.22087060520079</v>
      </c>
      <c r="V233" s="19">
        <v>302.41832631991639</v>
      </c>
      <c r="W233" s="31">
        <v>5.1590963293888712E-4</v>
      </c>
      <c r="X233" s="31">
        <v>2.7789605080670116E-6</v>
      </c>
      <c r="Y233" s="31">
        <v>0.17026967677494012</v>
      </c>
    </row>
    <row r="234" spans="1:25" x14ac:dyDescent="0.25">
      <c r="A234" t="s">
        <v>885</v>
      </c>
      <c r="B234" t="s">
        <v>885</v>
      </c>
      <c r="C234" s="1" t="s">
        <v>2069</v>
      </c>
      <c r="D234" s="4" t="s">
        <v>2070</v>
      </c>
      <c r="E234" s="2" t="s">
        <v>2079</v>
      </c>
      <c r="F234" s="5" t="s">
        <v>2072</v>
      </c>
      <c r="G234" s="2" t="s">
        <v>2079</v>
      </c>
      <c r="H234" s="2" t="s">
        <v>2079</v>
      </c>
      <c r="I234" s="2" t="s">
        <v>2079</v>
      </c>
      <c r="J234" t="s">
        <v>886</v>
      </c>
      <c r="K234" t="s">
        <v>887</v>
      </c>
      <c r="L234" s="18">
        <v>112</v>
      </c>
      <c r="M234" s="18">
        <v>26</v>
      </c>
      <c r="N234" s="19">
        <v>15567.95</v>
      </c>
      <c r="O234" s="19">
        <v>21851.137085424551</v>
      </c>
      <c r="P234" s="19">
        <v>23563.498184343433</v>
      </c>
      <c r="Q234" s="19">
        <v>3449.5623298467444</v>
      </c>
      <c r="R234" s="19">
        <v>13033.00835423233</v>
      </c>
      <c r="S234" s="19">
        <v>11033.218235853241</v>
      </c>
      <c r="T234" s="19">
        <v>14019.72590798867</v>
      </c>
      <c r="U234" s="19">
        <v>21683.457072262132</v>
      </c>
      <c r="V234" s="19">
        <v>10545.088162628945</v>
      </c>
      <c r="W234" s="31">
        <v>2.6962454615933478E-2</v>
      </c>
      <c r="X234" s="31">
        <v>0.42665198573451429</v>
      </c>
      <c r="Y234" s="31">
        <v>0.48573347262479061</v>
      </c>
    </row>
    <row r="235" spans="1:25" x14ac:dyDescent="0.25">
      <c r="A235" t="s">
        <v>942</v>
      </c>
      <c r="B235" t="s">
        <v>942</v>
      </c>
      <c r="C235" s="1" t="s">
        <v>2069</v>
      </c>
      <c r="D235" s="4" t="s">
        <v>2070</v>
      </c>
      <c r="E235" s="2" t="s">
        <v>2079</v>
      </c>
      <c r="F235" s="2" t="s">
        <v>2079</v>
      </c>
      <c r="G235" s="2" t="s">
        <v>2079</v>
      </c>
      <c r="H235" s="2" t="s">
        <v>2079</v>
      </c>
      <c r="I235" s="2" t="s">
        <v>2079</v>
      </c>
      <c r="J235" t="s">
        <v>943</v>
      </c>
      <c r="K235" t="s">
        <v>944</v>
      </c>
      <c r="L235" s="18">
        <v>0</v>
      </c>
      <c r="M235" s="18">
        <v>10</v>
      </c>
      <c r="N235" s="19">
        <v>363.19600000000003</v>
      </c>
      <c r="O235" s="19">
        <v>377.66922602394072</v>
      </c>
      <c r="P235" s="19">
        <v>423.76005103045293</v>
      </c>
      <c r="Q235" s="19">
        <v>365.69828870400238</v>
      </c>
      <c r="R235" s="19">
        <v>278.58621828163524</v>
      </c>
      <c r="S235" s="19">
        <v>452.25449028817309</v>
      </c>
      <c r="T235" s="19">
        <v>364.65414894804388</v>
      </c>
      <c r="U235" s="19">
        <v>298.87611467414399</v>
      </c>
      <c r="V235" s="19">
        <v>602.97522557777097</v>
      </c>
      <c r="W235" s="31">
        <v>0.69989067489837531</v>
      </c>
      <c r="X235" s="31">
        <v>0.84742898445582204</v>
      </c>
      <c r="Y235" s="31">
        <v>0.73465365544171313</v>
      </c>
    </row>
    <row r="236" spans="1:25" x14ac:dyDescent="0.25">
      <c r="A236" t="s">
        <v>1537</v>
      </c>
      <c r="B236" t="s">
        <v>1537</v>
      </c>
      <c r="C236" s="1" t="s">
        <v>2069</v>
      </c>
      <c r="D236" s="4" t="s">
        <v>2070</v>
      </c>
      <c r="E236" s="2" t="s">
        <v>2079</v>
      </c>
      <c r="F236" s="5" t="s">
        <v>2072</v>
      </c>
      <c r="G236" s="2" t="s">
        <v>2079</v>
      </c>
      <c r="H236" s="2" t="s">
        <v>2079</v>
      </c>
      <c r="I236" s="2" t="s">
        <v>2079</v>
      </c>
      <c r="J236" t="s">
        <v>1538</v>
      </c>
      <c r="K236" t="s">
        <v>1539</v>
      </c>
      <c r="L236" s="18">
        <v>19</v>
      </c>
      <c r="M236" s="18">
        <v>8</v>
      </c>
      <c r="N236" s="19">
        <v>1847.85</v>
      </c>
      <c r="O236" s="19">
        <v>2035.6598461713381</v>
      </c>
      <c r="P236" s="19">
        <v>2406.298037302226</v>
      </c>
      <c r="Q236" s="19">
        <v>867.39133245094331</v>
      </c>
      <c r="R236" s="19">
        <v>1418.1448614638703</v>
      </c>
      <c r="S236" s="19">
        <v>1414.7395134558951</v>
      </c>
      <c r="T236" s="19">
        <v>1420.6029333551655</v>
      </c>
      <c r="U236" s="19">
        <v>2041.5362781850476</v>
      </c>
      <c r="V236" s="19">
        <v>1457.0907173554767</v>
      </c>
      <c r="W236" s="31">
        <v>1.6411476641450526E-2</v>
      </c>
      <c r="X236" s="31">
        <v>0.30632329182589285</v>
      </c>
      <c r="Y236" s="31">
        <v>0.53144080995485743</v>
      </c>
    </row>
    <row r="237" spans="1:25" x14ac:dyDescent="0.25">
      <c r="A237" t="s">
        <v>1546</v>
      </c>
      <c r="B237" t="s">
        <v>1546</v>
      </c>
      <c r="C237" s="1" t="s">
        <v>2069</v>
      </c>
      <c r="D237" s="4" t="s">
        <v>2070</v>
      </c>
      <c r="E237" s="2" t="s">
        <v>2079</v>
      </c>
      <c r="F237" s="2" t="s">
        <v>2079</v>
      </c>
      <c r="G237" s="2" t="s">
        <v>2079</v>
      </c>
      <c r="H237" s="2" t="s">
        <v>2079</v>
      </c>
      <c r="I237" s="2" t="s">
        <v>2079</v>
      </c>
      <c r="J237" t="s">
        <v>1547</v>
      </c>
      <c r="K237" t="s">
        <v>1548</v>
      </c>
      <c r="L237" s="18">
        <v>0</v>
      </c>
      <c r="M237" s="18">
        <v>1</v>
      </c>
      <c r="N237" s="19">
        <v>31.567900000000002</v>
      </c>
      <c r="O237" s="19">
        <v>35.316671102809025</v>
      </c>
      <c r="P237" s="19">
        <v>39.404805121246632</v>
      </c>
      <c r="Q237" s="19">
        <v>34.952741419151202</v>
      </c>
      <c r="R237" s="19">
        <v>25.460737373592732</v>
      </c>
      <c r="S237" s="19">
        <v>46.262929767137237</v>
      </c>
      <c r="T237" s="19">
        <v>38.393383709888333</v>
      </c>
      <c r="U237" s="19">
        <v>30.355446516217651</v>
      </c>
      <c r="V237" s="19">
        <v>49.59809040700334</v>
      </c>
      <c r="W237" s="31">
        <v>0.8939001860575414</v>
      </c>
      <c r="X237" s="31">
        <v>0.54410781760198712</v>
      </c>
      <c r="Y237" s="31">
        <v>0.65592267569165175</v>
      </c>
    </row>
    <row r="238" spans="1:25" x14ac:dyDescent="0.25">
      <c r="A238" t="s">
        <v>1038</v>
      </c>
      <c r="B238" t="s">
        <v>1038</v>
      </c>
      <c r="C238" s="1" t="s">
        <v>2069</v>
      </c>
      <c r="D238" s="4" t="s">
        <v>2070</v>
      </c>
      <c r="E238" s="2" t="s">
        <v>2079</v>
      </c>
      <c r="F238" s="5" t="s">
        <v>2072</v>
      </c>
      <c r="G238" s="6" t="s">
        <v>2073</v>
      </c>
      <c r="H238" s="2" t="s">
        <v>2079</v>
      </c>
      <c r="I238" s="2" t="s">
        <v>2079</v>
      </c>
      <c r="J238" t="s">
        <v>1039</v>
      </c>
      <c r="K238" t="s">
        <v>1040</v>
      </c>
      <c r="L238" s="18">
        <v>0</v>
      </c>
      <c r="M238" s="18">
        <v>1</v>
      </c>
      <c r="N238" s="19">
        <v>45.136299999999999</v>
      </c>
      <c r="O238" s="19">
        <v>53.103084120774717</v>
      </c>
      <c r="P238" s="19">
        <v>38.526668599153503</v>
      </c>
      <c r="Q238" s="19">
        <v>39.228126208914617</v>
      </c>
      <c r="R238" s="19">
        <v>39.204371134156823</v>
      </c>
      <c r="S238" s="19">
        <v>33.276238984565019</v>
      </c>
      <c r="T238" s="19">
        <v>42.130840044663699</v>
      </c>
      <c r="U238" s="19">
        <v>36.430055581583836</v>
      </c>
      <c r="V238" s="19">
        <v>38.472702010662381</v>
      </c>
      <c r="W238" s="31">
        <v>4.9521368453242377E-2</v>
      </c>
      <c r="X238" s="31">
        <v>0.42177819491569229</v>
      </c>
      <c r="Y238" s="31">
        <v>0.89893649663613062</v>
      </c>
    </row>
    <row r="239" spans="1:25" x14ac:dyDescent="0.25">
      <c r="A239" t="s">
        <v>1360</v>
      </c>
      <c r="B239" t="s">
        <v>2117</v>
      </c>
      <c r="C239" s="1" t="s">
        <v>2069</v>
      </c>
      <c r="D239" s="4" t="s">
        <v>2070</v>
      </c>
      <c r="E239" s="2" t="s">
        <v>2079</v>
      </c>
      <c r="F239" s="2" t="s">
        <v>2079</v>
      </c>
      <c r="G239" s="2" t="s">
        <v>2079</v>
      </c>
      <c r="H239" s="2" t="s">
        <v>2079</v>
      </c>
      <c r="I239" s="2" t="s">
        <v>2079</v>
      </c>
      <c r="J239" t="s">
        <v>1361</v>
      </c>
      <c r="K239" t="s">
        <v>1362</v>
      </c>
      <c r="L239" s="18">
        <v>1</v>
      </c>
      <c r="M239" s="18">
        <v>0</v>
      </c>
      <c r="N239" s="19">
        <v>29.313600000000001</v>
      </c>
      <c r="O239" s="19">
        <v>21.303782931172211</v>
      </c>
      <c r="P239" s="19">
        <v>47.335322802381789</v>
      </c>
      <c r="Q239" s="19">
        <v>22.612410251160455</v>
      </c>
      <c r="R239" s="19">
        <v>34.769651033432758</v>
      </c>
      <c r="S239" s="19">
        <v>40.921447381955964</v>
      </c>
      <c r="T239" s="19">
        <v>24.617637659731574</v>
      </c>
      <c r="U239" s="19">
        <v>38.461311115527351</v>
      </c>
      <c r="V239" s="19">
        <v>35.830671483409326</v>
      </c>
      <c r="W239" s="31">
        <v>0.97726903625221662</v>
      </c>
      <c r="X239" s="31">
        <v>0.94115356117356019</v>
      </c>
      <c r="Y239" s="31">
        <v>0.97849208675812394</v>
      </c>
    </row>
    <row r="240" spans="1:25" x14ac:dyDescent="0.25">
      <c r="A240" t="s">
        <v>1041</v>
      </c>
      <c r="B240" t="s">
        <v>1041</v>
      </c>
      <c r="C240" s="1" t="s">
        <v>2069</v>
      </c>
      <c r="D240" s="4" t="s">
        <v>2070</v>
      </c>
      <c r="E240" s="2" t="s">
        <v>2079</v>
      </c>
      <c r="F240" s="2" t="s">
        <v>2079</v>
      </c>
      <c r="G240" s="2" t="s">
        <v>2079</v>
      </c>
      <c r="H240" s="2" t="s">
        <v>2079</v>
      </c>
      <c r="I240" s="2" t="s">
        <v>2079</v>
      </c>
      <c r="J240" t="s">
        <v>1042</v>
      </c>
      <c r="K240" t="s">
        <v>1043</v>
      </c>
      <c r="L240" s="18">
        <v>2</v>
      </c>
      <c r="M240" s="18">
        <v>0</v>
      </c>
      <c r="N240" s="19">
        <v>114.943</v>
      </c>
      <c r="O240" s="19">
        <v>53.977684115699475</v>
      </c>
      <c r="P240" s="19">
        <v>104.43826816867583</v>
      </c>
      <c r="Q240" s="19">
        <v>124.62856151593871</v>
      </c>
      <c r="R240" s="19">
        <v>100.16661075567232</v>
      </c>
      <c r="S240" s="19">
        <v>120.64769557873016</v>
      </c>
      <c r="T240" s="19">
        <v>110.16709152231708</v>
      </c>
      <c r="U240" s="19">
        <v>108.42257827366961</v>
      </c>
      <c r="V240" s="19">
        <v>125.58730411537765</v>
      </c>
      <c r="W240" s="31">
        <v>0.29116214148405167</v>
      </c>
      <c r="X240" s="31">
        <v>0.3528871525426634</v>
      </c>
      <c r="Y240" s="31">
        <v>0.99686287634808246</v>
      </c>
    </row>
    <row r="241" spans="1:25" x14ac:dyDescent="0.25">
      <c r="A241" t="s">
        <v>2058</v>
      </c>
      <c r="B241" t="s">
        <v>2164</v>
      </c>
      <c r="C241" s="1" t="s">
        <v>2069</v>
      </c>
      <c r="D241" s="4" t="s">
        <v>2070</v>
      </c>
      <c r="E241" s="2" t="s">
        <v>2079</v>
      </c>
      <c r="F241" s="5" t="s">
        <v>2072</v>
      </c>
      <c r="G241" s="2" t="s">
        <v>2079</v>
      </c>
      <c r="H241" s="2" t="s">
        <v>2079</v>
      </c>
      <c r="I241" s="2" t="s">
        <v>2079</v>
      </c>
      <c r="J241" t="s">
        <v>2059</v>
      </c>
      <c r="K241" t="s">
        <v>2060</v>
      </c>
      <c r="L241" s="18">
        <v>0</v>
      </c>
      <c r="M241" s="18">
        <v>1</v>
      </c>
      <c r="N241" s="19">
        <v>30.209499999999998</v>
      </c>
      <c r="O241" s="19">
        <v>26.33574321125608</v>
      </c>
      <c r="P241" s="19">
        <v>27.477232974533781</v>
      </c>
      <c r="Q241" s="19">
        <v>36.266956959791344</v>
      </c>
      <c r="R241" s="19">
        <v>25.346664285287982</v>
      </c>
      <c r="S241" s="19">
        <v>41.450745389935733</v>
      </c>
      <c r="T241" s="19">
        <v>34.980488918631821</v>
      </c>
      <c r="U241" s="19">
        <v>25.861107121509388</v>
      </c>
      <c r="V241" s="19">
        <v>40.642245012839602</v>
      </c>
      <c r="W241" s="31">
        <v>0.29441972367695052</v>
      </c>
      <c r="X241" s="31">
        <v>0.38348918981029101</v>
      </c>
      <c r="Y241" s="31">
        <v>0.74402530715175019</v>
      </c>
    </row>
    <row r="242" spans="1:25" x14ac:dyDescent="0.25">
      <c r="A242" t="s">
        <v>1495</v>
      </c>
      <c r="B242" t="s">
        <v>1495</v>
      </c>
      <c r="C242" s="1" t="s">
        <v>2069</v>
      </c>
      <c r="D242" s="4" t="s">
        <v>2070</v>
      </c>
      <c r="E242" s="2" t="s">
        <v>2079</v>
      </c>
      <c r="F242" s="2" t="s">
        <v>2079</v>
      </c>
      <c r="G242" s="2" t="s">
        <v>2079</v>
      </c>
      <c r="H242" s="2" t="s">
        <v>2079</v>
      </c>
      <c r="I242" s="2" t="s">
        <v>2079</v>
      </c>
      <c r="J242" t="s">
        <v>1496</v>
      </c>
      <c r="K242" t="s">
        <v>1497</v>
      </c>
      <c r="L242" s="18">
        <v>0</v>
      </c>
      <c r="M242" s="18">
        <v>3</v>
      </c>
      <c r="N242" s="19">
        <v>121.875</v>
      </c>
      <c r="O242" s="19">
        <v>105.6487232813673</v>
      </c>
      <c r="P242" s="19">
        <v>126.47075975272264</v>
      </c>
      <c r="Q242" s="19">
        <v>112.38732730595889</v>
      </c>
      <c r="R242" s="19">
        <v>79.45114238420247</v>
      </c>
      <c r="S242" s="19">
        <v>136.73727070703455</v>
      </c>
      <c r="T242" s="19">
        <v>119.30284489273417</v>
      </c>
      <c r="U242" s="19">
        <v>83.795097630262632</v>
      </c>
      <c r="V242" s="19">
        <v>143.80098320567097</v>
      </c>
      <c r="W242" s="31">
        <v>0.42138710341979752</v>
      </c>
      <c r="X242" s="31">
        <v>0.76668771921556789</v>
      </c>
      <c r="Y242" s="31">
        <v>0.86332698008535214</v>
      </c>
    </row>
    <row r="243" spans="1:25" x14ac:dyDescent="0.25">
      <c r="A243" t="s">
        <v>1414</v>
      </c>
      <c r="B243" t="s">
        <v>1414</v>
      </c>
      <c r="C243" s="1" t="s">
        <v>2069</v>
      </c>
      <c r="D243" s="4" t="s">
        <v>2070</v>
      </c>
      <c r="E243" s="2" t="s">
        <v>2079</v>
      </c>
      <c r="F243" s="2" t="s">
        <v>2079</v>
      </c>
      <c r="G243" s="2" t="s">
        <v>2079</v>
      </c>
      <c r="H243" s="2" t="s">
        <v>2079</v>
      </c>
      <c r="I243" s="2" t="s">
        <v>2079</v>
      </c>
      <c r="J243" t="s">
        <v>1415</v>
      </c>
      <c r="K243" t="s">
        <v>1416</v>
      </c>
      <c r="L243" s="18">
        <v>1</v>
      </c>
      <c r="M243" s="18">
        <v>0</v>
      </c>
      <c r="N243" s="19">
        <v>169.78299999999999</v>
      </c>
      <c r="O243" s="19">
        <v>151.12774653891418</v>
      </c>
      <c r="P243" s="19">
        <v>39.548526461659577</v>
      </c>
      <c r="Q243" s="19">
        <v>181.84407585953858</v>
      </c>
      <c r="R243" s="19">
        <v>237.26050789143969</v>
      </c>
      <c r="S243" s="19">
        <v>196.85199323754497</v>
      </c>
      <c r="T243" s="19">
        <v>128.80953950852259</v>
      </c>
      <c r="U243" s="19">
        <v>235.78535209517244</v>
      </c>
      <c r="V243" s="19">
        <v>120.31522301818121</v>
      </c>
      <c r="W243" s="31">
        <v>0.23764888002782822</v>
      </c>
      <c r="X243" s="31">
        <v>0.63971829726318175</v>
      </c>
      <c r="Y243" s="31">
        <v>0.44696589275162102</v>
      </c>
    </row>
    <row r="244" spans="1:25" x14ac:dyDescent="0.25">
      <c r="A244" t="s">
        <v>1258</v>
      </c>
      <c r="B244" t="s">
        <v>1258</v>
      </c>
      <c r="C244" s="2" t="s">
        <v>2079</v>
      </c>
      <c r="D244" s="2" t="s">
        <v>2079</v>
      </c>
      <c r="E244" s="2" t="s">
        <v>2079</v>
      </c>
      <c r="F244" s="2" t="s">
        <v>2079</v>
      </c>
      <c r="G244" s="6" t="s">
        <v>2073</v>
      </c>
      <c r="H244" s="7" t="s">
        <v>2074</v>
      </c>
      <c r="I244" s="2" t="s">
        <v>2079</v>
      </c>
      <c r="J244" t="s">
        <v>1259</v>
      </c>
      <c r="K244" t="s">
        <v>1260</v>
      </c>
      <c r="L244" s="18">
        <v>1</v>
      </c>
      <c r="M244" s="18">
        <v>0</v>
      </c>
      <c r="N244" s="19">
        <v>91.082300000000004</v>
      </c>
      <c r="O244" s="19">
        <v>26.958872944399367</v>
      </c>
      <c r="P244" s="19">
        <v>53.910797949174587</v>
      </c>
      <c r="Q244" s="19">
        <v>124.07604363231556</v>
      </c>
      <c r="R244" s="19">
        <v>203.51988603814794</v>
      </c>
      <c r="S244" s="19">
        <v>240.51490992327606</v>
      </c>
      <c r="T244" s="19">
        <v>135.42711424764008</v>
      </c>
      <c r="U244" s="19">
        <v>73.527117178713411</v>
      </c>
      <c r="V244" s="19">
        <v>109.82170321550576</v>
      </c>
      <c r="W244" s="31">
        <v>6.4854282796377671E-2</v>
      </c>
      <c r="X244" s="31">
        <v>0.54412521780182832</v>
      </c>
      <c r="Y244" s="31">
        <v>0.48573347262479061</v>
      </c>
    </row>
    <row r="245" spans="1:25" x14ac:dyDescent="0.25">
      <c r="A245" t="s">
        <v>1197</v>
      </c>
      <c r="B245" t="s">
        <v>1197</v>
      </c>
      <c r="C245" s="2" t="s">
        <v>2079</v>
      </c>
      <c r="D245" s="2" t="s">
        <v>2079</v>
      </c>
      <c r="E245" s="2" t="s">
        <v>2079</v>
      </c>
      <c r="F245" s="2" t="s">
        <v>2079</v>
      </c>
      <c r="G245" s="6" t="s">
        <v>2073</v>
      </c>
      <c r="H245" s="7" t="s">
        <v>2074</v>
      </c>
      <c r="I245" s="2" t="s">
        <v>2079</v>
      </c>
      <c r="J245" t="s">
        <v>1198</v>
      </c>
      <c r="K245" t="s">
        <v>1199</v>
      </c>
      <c r="L245" s="18">
        <v>0</v>
      </c>
      <c r="M245" s="18">
        <v>1</v>
      </c>
      <c r="N245" s="19">
        <v>75.376000000000005</v>
      </c>
      <c r="O245" s="19">
        <v>29.952816539288641</v>
      </c>
      <c r="P245" s="19">
        <v>40.010472809844053</v>
      </c>
      <c r="Q245" s="19">
        <v>59.786734753985286</v>
      </c>
      <c r="R245" s="19">
        <v>43.162390102308542</v>
      </c>
      <c r="S245" s="19">
        <v>457.33067348721949</v>
      </c>
      <c r="T245" s="19">
        <v>100.36365436608044</v>
      </c>
      <c r="U245" s="19">
        <v>87.565297729441767</v>
      </c>
      <c r="V245" s="19">
        <v>95.500971940006778</v>
      </c>
      <c r="W245" s="31">
        <v>0.39624750304484269</v>
      </c>
      <c r="X245" s="31">
        <v>0.5324276979669047</v>
      </c>
      <c r="Y245" s="31">
        <v>0.97849208675812394</v>
      </c>
    </row>
    <row r="246" spans="1:25" x14ac:dyDescent="0.25">
      <c r="A246" t="s">
        <v>820</v>
      </c>
      <c r="B246" t="s">
        <v>820</v>
      </c>
      <c r="C246" s="1" t="s">
        <v>2069</v>
      </c>
      <c r="D246" s="4" t="s">
        <v>2070</v>
      </c>
      <c r="E246" s="2" t="s">
        <v>2079</v>
      </c>
      <c r="F246" s="2" t="s">
        <v>2079</v>
      </c>
      <c r="G246" s="2" t="s">
        <v>2079</v>
      </c>
      <c r="H246" s="7" t="s">
        <v>2074</v>
      </c>
      <c r="I246" s="2" t="s">
        <v>2079</v>
      </c>
      <c r="J246" t="s">
        <v>821</v>
      </c>
      <c r="K246" t="s">
        <v>822</v>
      </c>
      <c r="L246" s="18">
        <v>2</v>
      </c>
      <c r="M246" s="18">
        <v>0</v>
      </c>
      <c r="N246" s="19">
        <v>154.58600000000001</v>
      </c>
      <c r="O246" s="19">
        <v>193.83953784028827</v>
      </c>
      <c r="P246" s="19">
        <v>38.99599998194622</v>
      </c>
      <c r="Q246" s="19">
        <v>196.2095408337405</v>
      </c>
      <c r="R246" s="19">
        <v>229.97661713190212</v>
      </c>
      <c r="S246" s="19">
        <v>170.00894927266987</v>
      </c>
      <c r="T246" s="19">
        <v>206.48490825108954</v>
      </c>
      <c r="U246" s="19">
        <v>201.21121060584053</v>
      </c>
      <c r="V246" s="19">
        <v>211.9432654569548</v>
      </c>
      <c r="W246" s="31">
        <v>0.30784001207763967</v>
      </c>
      <c r="X246" s="31">
        <v>0.31660287194773795</v>
      </c>
      <c r="Y246" s="31">
        <v>0.85886344045031937</v>
      </c>
    </row>
    <row r="247" spans="1:25" x14ac:dyDescent="0.25">
      <c r="A247" t="s">
        <v>1771</v>
      </c>
      <c r="B247" t="s">
        <v>2147</v>
      </c>
      <c r="C247" s="1" t="s">
        <v>2069</v>
      </c>
      <c r="D247" s="4" t="s">
        <v>2070</v>
      </c>
      <c r="E247" s="2" t="s">
        <v>2079</v>
      </c>
      <c r="F247" s="5" t="s">
        <v>2072</v>
      </c>
      <c r="G247" s="2" t="s">
        <v>2079</v>
      </c>
      <c r="H247" s="2" t="s">
        <v>2079</v>
      </c>
      <c r="I247" s="2" t="s">
        <v>2079</v>
      </c>
      <c r="J247" t="s">
        <v>1772</v>
      </c>
      <c r="K247" t="s">
        <v>1773</v>
      </c>
      <c r="L247" s="18">
        <v>0</v>
      </c>
      <c r="M247" s="18">
        <v>1</v>
      </c>
      <c r="N247" s="19">
        <v>40.411099999999998</v>
      </c>
      <c r="O247" s="19">
        <v>25.517258107784251</v>
      </c>
      <c r="P247" s="19">
        <v>33.995915132403049</v>
      </c>
      <c r="Q247" s="19">
        <v>35.661614027932394</v>
      </c>
      <c r="R247" s="19">
        <v>22.683744931422112</v>
      </c>
      <c r="S247" s="19">
        <v>39.133096802598878</v>
      </c>
      <c r="T247" s="19">
        <v>22.505903139998789</v>
      </c>
      <c r="U247" s="19">
        <v>24.752813396269602</v>
      </c>
      <c r="V247" s="19">
        <v>53.308896441103954</v>
      </c>
      <c r="W247" s="31">
        <v>0.80752052860709189</v>
      </c>
      <c r="X247" s="31">
        <v>0.87849673240294868</v>
      </c>
      <c r="Y247" s="31">
        <v>0.99532115277753663</v>
      </c>
    </row>
    <row r="248" spans="1:25" x14ac:dyDescent="0.25">
      <c r="A248" t="s">
        <v>1086</v>
      </c>
      <c r="B248" t="s">
        <v>1086</v>
      </c>
      <c r="C248" s="1" t="s">
        <v>2069</v>
      </c>
      <c r="D248" s="4" t="s">
        <v>2070</v>
      </c>
      <c r="E248" s="2" t="s">
        <v>2079</v>
      </c>
      <c r="F248" s="5" t="s">
        <v>2072</v>
      </c>
      <c r="G248" s="2" t="s">
        <v>2079</v>
      </c>
      <c r="H248" s="2" t="s">
        <v>2079</v>
      </c>
      <c r="I248" s="2" t="s">
        <v>2079</v>
      </c>
      <c r="J248" t="s">
        <v>1087</v>
      </c>
      <c r="K248" t="s">
        <v>1088</v>
      </c>
      <c r="L248" s="18">
        <v>0</v>
      </c>
      <c r="M248" s="18">
        <v>1</v>
      </c>
      <c r="N248" s="19">
        <v>65.514200000000002</v>
      </c>
      <c r="O248" s="19">
        <v>77.949475432317683</v>
      </c>
      <c r="P248" s="19">
        <v>107.45540637470368</v>
      </c>
      <c r="Q248" s="19">
        <v>70.973051200911939</v>
      </c>
      <c r="R248" s="19">
        <v>64.572416781001408</v>
      </c>
      <c r="S248" s="19">
        <v>111.82055042024319</v>
      </c>
      <c r="T248" s="19">
        <v>76.997202870072812</v>
      </c>
      <c r="U248" s="19">
        <v>67.163790257307724</v>
      </c>
      <c r="V248" s="19">
        <v>151.12637617353263</v>
      </c>
      <c r="W248" s="31">
        <v>0.86421165365756547</v>
      </c>
      <c r="X248" s="31">
        <v>0.5324276979669047</v>
      </c>
      <c r="Y248" s="31">
        <v>0.48573347262479061</v>
      </c>
    </row>
    <row r="249" spans="1:25" x14ac:dyDescent="0.25">
      <c r="A249" t="s">
        <v>1573</v>
      </c>
      <c r="B249" t="s">
        <v>2127</v>
      </c>
      <c r="C249" s="1" t="s">
        <v>2069</v>
      </c>
      <c r="D249" s="4" t="s">
        <v>2070</v>
      </c>
      <c r="E249" s="2" t="s">
        <v>2079</v>
      </c>
      <c r="F249" s="2" t="s">
        <v>2079</v>
      </c>
      <c r="G249" s="2" t="s">
        <v>2079</v>
      </c>
      <c r="H249" s="2" t="s">
        <v>2079</v>
      </c>
      <c r="I249" s="2" t="s">
        <v>2079</v>
      </c>
      <c r="J249" t="s">
        <v>1574</v>
      </c>
      <c r="K249" t="s">
        <v>1575</v>
      </c>
      <c r="L249" s="18">
        <v>4</v>
      </c>
      <c r="M249" s="18">
        <v>2</v>
      </c>
      <c r="N249" s="19">
        <v>860.17899999999997</v>
      </c>
      <c r="O249" s="19">
        <v>605.9926516445297</v>
      </c>
      <c r="P249" s="19">
        <v>820.26404187974924</v>
      </c>
      <c r="Q249" s="19">
        <v>104.86264110542517</v>
      </c>
      <c r="R249" s="19">
        <v>608.5512015889326</v>
      </c>
      <c r="S249" s="19">
        <v>581.39951904315308</v>
      </c>
      <c r="T249" s="19">
        <v>1220.3882357584316</v>
      </c>
      <c r="U249" s="19">
        <v>2400.3517364700347</v>
      </c>
      <c r="V249" s="19">
        <v>964.58522338399746</v>
      </c>
      <c r="W249" s="31">
        <v>0.39624750304484269</v>
      </c>
      <c r="X249" s="31">
        <v>0.22047470111735204</v>
      </c>
      <c r="Y249" s="31">
        <v>0.1466258323004771</v>
      </c>
    </row>
    <row r="250" spans="1:25" x14ac:dyDescent="0.25">
      <c r="A250" t="s">
        <v>1884</v>
      </c>
      <c r="B250" t="s">
        <v>1884</v>
      </c>
      <c r="C250" s="1" t="s">
        <v>2069</v>
      </c>
      <c r="D250" s="4" t="s">
        <v>2070</v>
      </c>
      <c r="E250" s="2" t="s">
        <v>2079</v>
      </c>
      <c r="F250" s="2" t="s">
        <v>2079</v>
      </c>
      <c r="G250" s="6" t="s">
        <v>2073</v>
      </c>
      <c r="H250" s="2" t="s">
        <v>2079</v>
      </c>
      <c r="I250" s="2" t="s">
        <v>2079</v>
      </c>
      <c r="J250" t="s">
        <v>1885</v>
      </c>
      <c r="K250" t="s">
        <v>1886</v>
      </c>
      <c r="L250" s="18">
        <v>3</v>
      </c>
      <c r="M250" s="18">
        <v>0</v>
      </c>
      <c r="N250" s="19">
        <v>342.12900000000002</v>
      </c>
      <c r="O250" s="19">
        <v>559.7559634752846</v>
      </c>
      <c r="P250" s="19">
        <v>462.23948420645428</v>
      </c>
      <c r="Q250" s="19">
        <v>251.65136719424441</v>
      </c>
      <c r="R250" s="19">
        <v>439.87907650493526</v>
      </c>
      <c r="S250" s="19">
        <v>301.00671181524649</v>
      </c>
      <c r="T250" s="19">
        <v>305.36707263793562</v>
      </c>
      <c r="U250" s="19">
        <v>383.87532943668594</v>
      </c>
      <c r="V250" s="19">
        <v>293.92150421369217</v>
      </c>
      <c r="W250" s="31">
        <v>1.3046131238366284E-2</v>
      </c>
      <c r="X250" s="31">
        <v>0.10300501778497038</v>
      </c>
      <c r="Y250" s="31">
        <v>0.97849208675812394</v>
      </c>
    </row>
    <row r="251" spans="1:25" x14ac:dyDescent="0.25">
      <c r="A251" t="s">
        <v>1926</v>
      </c>
      <c r="B251" t="s">
        <v>1926</v>
      </c>
      <c r="C251" s="1" t="s">
        <v>2069</v>
      </c>
      <c r="D251" s="4" t="s">
        <v>2070</v>
      </c>
      <c r="E251" s="2" t="s">
        <v>2079</v>
      </c>
      <c r="F251" s="2" t="s">
        <v>2079</v>
      </c>
      <c r="G251" s="2" t="s">
        <v>2079</v>
      </c>
      <c r="H251" s="2" t="s">
        <v>2079</v>
      </c>
      <c r="I251" s="2" t="s">
        <v>2079</v>
      </c>
      <c r="J251" t="s">
        <v>1927</v>
      </c>
      <c r="K251" t="s">
        <v>1928</v>
      </c>
      <c r="L251" s="18">
        <v>4</v>
      </c>
      <c r="M251" s="18">
        <v>0</v>
      </c>
      <c r="N251" s="19">
        <v>181.51499999999999</v>
      </c>
      <c r="O251" s="19">
        <v>178.52304201060369</v>
      </c>
      <c r="P251" s="19">
        <v>160.24908064502799</v>
      </c>
      <c r="Q251" s="19">
        <v>172.95452061092664</v>
      </c>
      <c r="R251" s="19">
        <v>166.96277283446534</v>
      </c>
      <c r="S251" s="19">
        <v>326.71160762601585</v>
      </c>
      <c r="T251" s="19">
        <v>137.58903507307983</v>
      </c>
      <c r="U251" s="19">
        <v>124.37841353640536</v>
      </c>
      <c r="V251" s="19">
        <v>138.24387840263896</v>
      </c>
      <c r="W251" s="31">
        <v>0.57078089944134558</v>
      </c>
      <c r="X251" s="31">
        <v>0.53944626969516485</v>
      </c>
      <c r="Y251" s="31">
        <v>0.22204420293732471</v>
      </c>
    </row>
    <row r="252" spans="1:25" x14ac:dyDescent="0.25">
      <c r="A252" t="s">
        <v>655</v>
      </c>
      <c r="B252" t="s">
        <v>655</v>
      </c>
      <c r="C252" s="1" t="s">
        <v>2069</v>
      </c>
      <c r="D252" s="2" t="s">
        <v>2079</v>
      </c>
      <c r="E252" s="2" t="s">
        <v>2079</v>
      </c>
      <c r="F252" s="2" t="s">
        <v>2079</v>
      </c>
      <c r="G252" s="6" t="s">
        <v>2073</v>
      </c>
      <c r="H252" s="2" t="s">
        <v>2079</v>
      </c>
      <c r="I252" s="2" t="s">
        <v>2079</v>
      </c>
      <c r="J252" t="s">
        <v>656</v>
      </c>
      <c r="K252" t="s">
        <v>657</v>
      </c>
      <c r="L252" s="18">
        <v>1</v>
      </c>
      <c r="M252" s="18">
        <v>1</v>
      </c>
      <c r="N252" s="19">
        <v>241.28100000000001</v>
      </c>
      <c r="O252" s="19">
        <v>179.27138616940869</v>
      </c>
      <c r="P252" s="19">
        <v>149.62692134853657</v>
      </c>
      <c r="Q252" s="19">
        <v>429.85382395586237</v>
      </c>
      <c r="R252" s="19">
        <v>363.6164571766663</v>
      </c>
      <c r="S252" s="19">
        <v>356.02914373686531</v>
      </c>
      <c r="T252" s="19">
        <v>378.96480871314816</v>
      </c>
      <c r="U252" s="19">
        <v>260.642599766817</v>
      </c>
      <c r="V252" s="19">
        <v>304.30953424222218</v>
      </c>
      <c r="W252" s="31">
        <v>2.6453311661023258E-3</v>
      </c>
      <c r="X252" s="31">
        <v>3.7947394296034158E-2</v>
      </c>
      <c r="Y252" s="31">
        <v>0.19466330349836072</v>
      </c>
    </row>
    <row r="253" spans="1:25" x14ac:dyDescent="0.25">
      <c r="A253" t="s">
        <v>805</v>
      </c>
      <c r="B253" t="s">
        <v>805</v>
      </c>
      <c r="C253" s="2" t="s">
        <v>2079</v>
      </c>
      <c r="D253" s="2" t="s">
        <v>2079</v>
      </c>
      <c r="E253" s="2" t="s">
        <v>2079</v>
      </c>
      <c r="F253" s="2" t="s">
        <v>2079</v>
      </c>
      <c r="G253" s="6" t="s">
        <v>2073</v>
      </c>
      <c r="H253" s="2" t="s">
        <v>2079</v>
      </c>
      <c r="I253" s="2" t="s">
        <v>2079</v>
      </c>
      <c r="J253" t="s">
        <v>806</v>
      </c>
      <c r="K253" t="s">
        <v>807</v>
      </c>
      <c r="L253" s="18">
        <v>2</v>
      </c>
      <c r="M253" s="18">
        <v>1</v>
      </c>
      <c r="N253" s="19">
        <v>224.07339999999999</v>
      </c>
      <c r="O253" s="19">
        <v>96.043598665236658</v>
      </c>
      <c r="P253" s="19">
        <v>73.43781923325713</v>
      </c>
      <c r="Q253" s="19">
        <v>809.5314310331247</v>
      </c>
      <c r="R253" s="19">
        <v>583.70493273927298</v>
      </c>
      <c r="S253" s="19">
        <v>68.773697939903528</v>
      </c>
      <c r="T253" s="19">
        <v>634.30183828938732</v>
      </c>
      <c r="U253" s="19">
        <v>434.52772612658197</v>
      </c>
      <c r="V253" s="19">
        <v>667.57313103159504</v>
      </c>
      <c r="W253" s="31">
        <v>0.26918754515900595</v>
      </c>
      <c r="X253" s="31">
        <v>1.4501411627653277E-2</v>
      </c>
      <c r="Y253" s="31">
        <v>0.89893649663613062</v>
      </c>
    </row>
    <row r="254" spans="1:25" x14ac:dyDescent="0.25">
      <c r="A254" t="s">
        <v>906</v>
      </c>
      <c r="B254" t="s">
        <v>906</v>
      </c>
      <c r="C254" s="2" t="s">
        <v>2079</v>
      </c>
      <c r="D254" s="2" t="s">
        <v>2079</v>
      </c>
      <c r="E254" s="2" t="s">
        <v>2079</v>
      </c>
      <c r="F254" s="5" t="s">
        <v>2072</v>
      </c>
      <c r="G254" s="6" t="s">
        <v>2073</v>
      </c>
      <c r="H254" s="2" t="s">
        <v>2079</v>
      </c>
      <c r="I254" s="2" t="s">
        <v>2079</v>
      </c>
      <c r="J254" t="s">
        <v>907</v>
      </c>
      <c r="K254" t="s">
        <v>908</v>
      </c>
      <c r="L254" s="18">
        <v>3</v>
      </c>
      <c r="M254" s="18">
        <v>1</v>
      </c>
      <c r="N254" s="19">
        <v>295.92700000000002</v>
      </c>
      <c r="O254" s="19">
        <v>115.3447570181574</v>
      </c>
      <c r="P254" s="19">
        <v>109.86292136187146</v>
      </c>
      <c r="Q254" s="19">
        <v>714.35502748095826</v>
      </c>
      <c r="R254" s="19">
        <v>496.69207496928971</v>
      </c>
      <c r="S254" s="19">
        <v>210.22899406618251</v>
      </c>
      <c r="T254" s="19">
        <v>512.73665409063187</v>
      </c>
      <c r="U254" s="19">
        <v>394.96756198785386</v>
      </c>
      <c r="V254" s="19">
        <v>638.93504159770771</v>
      </c>
      <c r="W254" s="31">
        <v>0.21081214582472591</v>
      </c>
      <c r="X254" s="31">
        <v>3.7923701254223403E-2</v>
      </c>
      <c r="Y254" s="31">
        <v>0.97849208675812394</v>
      </c>
    </row>
    <row r="255" spans="1:25" x14ac:dyDescent="0.25">
      <c r="A255" t="s">
        <v>787</v>
      </c>
      <c r="B255" t="s">
        <v>2092</v>
      </c>
      <c r="C255" s="2" t="s">
        <v>2079</v>
      </c>
      <c r="D255" s="2" t="s">
        <v>2079</v>
      </c>
      <c r="E255" s="2" t="s">
        <v>2079</v>
      </c>
      <c r="F255" s="2" t="s">
        <v>2079</v>
      </c>
      <c r="G255" s="6" t="s">
        <v>2073</v>
      </c>
      <c r="H255" s="2" t="s">
        <v>2079</v>
      </c>
      <c r="I255" s="2" t="s">
        <v>2079</v>
      </c>
      <c r="J255" t="s">
        <v>788</v>
      </c>
      <c r="K255" t="s">
        <v>789</v>
      </c>
      <c r="L255" s="18">
        <v>2</v>
      </c>
      <c r="M255" s="18">
        <v>3</v>
      </c>
      <c r="N255" s="19">
        <v>165.14490000000001</v>
      </c>
      <c r="O255" s="19">
        <v>102.54107543975435</v>
      </c>
      <c r="P255" s="19">
        <v>67.140797787669158</v>
      </c>
      <c r="Q255" s="19">
        <v>654.95254932536579</v>
      </c>
      <c r="R255" s="19">
        <v>414.08398907445326</v>
      </c>
      <c r="S255" s="19">
        <v>166.738616963515</v>
      </c>
      <c r="T255" s="19">
        <v>445.21994500730295</v>
      </c>
      <c r="U255" s="19">
        <v>250.49072658949856</v>
      </c>
      <c r="V255" s="19">
        <v>402.54348431552347</v>
      </c>
      <c r="W255" s="31">
        <v>0.11185752084947487</v>
      </c>
      <c r="X255" s="31">
        <v>5.9020737267402597E-2</v>
      </c>
      <c r="Y255" s="31">
        <v>0.97849208675812394</v>
      </c>
    </row>
    <row r="256" spans="1:25" x14ac:dyDescent="0.25">
      <c r="A256" t="s">
        <v>1827</v>
      </c>
      <c r="B256" t="s">
        <v>1827</v>
      </c>
      <c r="C256" s="1" t="s">
        <v>2069</v>
      </c>
      <c r="D256" s="4" t="s">
        <v>2070</v>
      </c>
      <c r="E256" s="2" t="s">
        <v>2079</v>
      </c>
      <c r="F256" s="2" t="s">
        <v>2079</v>
      </c>
      <c r="G256" s="6" t="s">
        <v>2073</v>
      </c>
      <c r="H256" s="2" t="s">
        <v>2079</v>
      </c>
      <c r="I256" s="2" t="s">
        <v>2079</v>
      </c>
      <c r="J256" t="s">
        <v>1828</v>
      </c>
      <c r="K256" t="s">
        <v>1829</v>
      </c>
      <c r="L256" s="18">
        <v>10</v>
      </c>
      <c r="M256" s="18">
        <v>3</v>
      </c>
      <c r="N256" s="19">
        <v>377.62560000000002</v>
      </c>
      <c r="O256" s="19">
        <v>485.65494795151977</v>
      </c>
      <c r="P256" s="19">
        <v>358.15614560740556</v>
      </c>
      <c r="Q256" s="19">
        <v>366.32945150578075</v>
      </c>
      <c r="R256" s="19">
        <v>1329.5055820736225</v>
      </c>
      <c r="S256" s="19">
        <v>931.04957811804434</v>
      </c>
      <c r="T256" s="19">
        <v>2464.9307500050732</v>
      </c>
      <c r="U256" s="19">
        <v>6150.6119106561882</v>
      </c>
      <c r="V256" s="19">
        <v>1497.9291177471191</v>
      </c>
      <c r="W256" s="31">
        <v>0.43147438540637256</v>
      </c>
      <c r="X256" s="31">
        <v>9.2852499505937823E-4</v>
      </c>
      <c r="Y256" s="31">
        <v>0.1466258323004771</v>
      </c>
    </row>
    <row r="257" spans="1:25" x14ac:dyDescent="0.25">
      <c r="A257" t="s">
        <v>565</v>
      </c>
      <c r="B257" t="s">
        <v>565</v>
      </c>
      <c r="C257" s="1" t="s">
        <v>2069</v>
      </c>
      <c r="D257" s="2" t="s">
        <v>2079</v>
      </c>
      <c r="E257" s="2" t="s">
        <v>2079</v>
      </c>
      <c r="F257" s="2" t="s">
        <v>2079</v>
      </c>
      <c r="G257" s="2" t="s">
        <v>2079</v>
      </c>
      <c r="H257" s="2" t="s">
        <v>2079</v>
      </c>
      <c r="I257" s="3" t="s">
        <v>2075</v>
      </c>
      <c r="J257" t="s">
        <v>566</v>
      </c>
      <c r="K257" t="s">
        <v>567</v>
      </c>
      <c r="L257" s="18">
        <v>6</v>
      </c>
      <c r="M257" s="18">
        <v>0</v>
      </c>
      <c r="N257" s="19">
        <v>919.85299999999995</v>
      </c>
      <c r="O257" s="19">
        <v>837.65434982805618</v>
      </c>
      <c r="P257" s="19">
        <v>660.49637276210444</v>
      </c>
      <c r="Q257" s="19">
        <v>290.72529115518608</v>
      </c>
      <c r="R257" s="19">
        <v>481.50848665359592</v>
      </c>
      <c r="S257" s="19">
        <v>532.86062328527703</v>
      </c>
      <c r="T257" s="19">
        <v>736.64681073607937</v>
      </c>
      <c r="U257" s="19">
        <v>854.86967133207247</v>
      </c>
      <c r="V257" s="19">
        <v>326.9167567460434</v>
      </c>
      <c r="W257" s="31">
        <v>0.10625969855526619</v>
      </c>
      <c r="X257" s="31">
        <v>0.35643152603466521</v>
      </c>
      <c r="Y257" s="31">
        <v>0.71307108231891003</v>
      </c>
    </row>
    <row r="258" spans="1:25" x14ac:dyDescent="0.25">
      <c r="A258" t="s">
        <v>2019</v>
      </c>
      <c r="B258" t="s">
        <v>2019</v>
      </c>
      <c r="C258" s="1" t="s">
        <v>2069</v>
      </c>
      <c r="D258" s="4" t="s">
        <v>2070</v>
      </c>
      <c r="E258" s="2" t="s">
        <v>2079</v>
      </c>
      <c r="F258" s="2" t="s">
        <v>2079</v>
      </c>
      <c r="G258" s="2" t="s">
        <v>2079</v>
      </c>
      <c r="H258" s="2" t="s">
        <v>2079</v>
      </c>
      <c r="I258" s="2" t="s">
        <v>2079</v>
      </c>
      <c r="J258" t="s">
        <v>2020</v>
      </c>
      <c r="K258" t="s">
        <v>2021</v>
      </c>
      <c r="L258" s="18">
        <v>2</v>
      </c>
      <c r="M258" s="18">
        <v>2</v>
      </c>
      <c r="N258" s="19">
        <v>244.673</v>
      </c>
      <c r="O258" s="19">
        <v>347.42719440474195</v>
      </c>
      <c r="P258" s="19">
        <v>323.21628085079078</v>
      </c>
      <c r="Q258" s="19">
        <v>84.152260354376523</v>
      </c>
      <c r="R258" s="19">
        <v>190.03859541058947</v>
      </c>
      <c r="S258" s="19">
        <v>249.50298823536389</v>
      </c>
      <c r="T258" s="19">
        <v>131.64086659411842</v>
      </c>
      <c r="U258" s="19">
        <v>191.47975932658869</v>
      </c>
      <c r="V258" s="19">
        <v>125.54834871506432</v>
      </c>
      <c r="W258" s="31">
        <v>6.8797369796778376E-2</v>
      </c>
      <c r="X258" s="31">
        <v>5.7342501288303264E-3</v>
      </c>
      <c r="Y258" s="31">
        <v>0.89893649663613062</v>
      </c>
    </row>
    <row r="259" spans="1:25" x14ac:dyDescent="0.25">
      <c r="A259" t="s">
        <v>2025</v>
      </c>
      <c r="B259" t="s">
        <v>2025</v>
      </c>
      <c r="C259" s="1" t="s">
        <v>2069</v>
      </c>
      <c r="D259" s="4" t="s">
        <v>2070</v>
      </c>
      <c r="E259" s="2" t="s">
        <v>2079</v>
      </c>
      <c r="F259" s="2" t="s">
        <v>2079</v>
      </c>
      <c r="G259" s="2" t="s">
        <v>2079</v>
      </c>
      <c r="H259" s="2" t="s">
        <v>2079</v>
      </c>
      <c r="I259" s="2" t="s">
        <v>2079</v>
      </c>
      <c r="J259" t="s">
        <v>2026</v>
      </c>
      <c r="K259" t="s">
        <v>2027</v>
      </c>
      <c r="L259" s="18">
        <v>17</v>
      </c>
      <c r="M259" s="18">
        <v>5</v>
      </c>
      <c r="N259" s="19">
        <v>1693.318</v>
      </c>
      <c r="O259" s="19">
        <v>1727.5893582469785</v>
      </c>
      <c r="P259" s="19">
        <v>1923.8984193163442</v>
      </c>
      <c r="Q259" s="19">
        <v>444.81879596288809</v>
      </c>
      <c r="R259" s="19">
        <v>847.45338008105091</v>
      </c>
      <c r="S259" s="19">
        <v>1038.9442537251398</v>
      </c>
      <c r="T259" s="19">
        <v>686.76684816671184</v>
      </c>
      <c r="U259" s="19">
        <v>966.09661493566341</v>
      </c>
      <c r="V259" s="19">
        <v>819.35989461158283</v>
      </c>
      <c r="W259" s="31">
        <v>1.4809918517460748E-2</v>
      </c>
      <c r="X259" s="31">
        <v>3.9986888042743427E-3</v>
      </c>
      <c r="Y259" s="31">
        <v>0.97002907448984199</v>
      </c>
    </row>
    <row r="260" spans="1:25" x14ac:dyDescent="0.25">
      <c r="A260" t="s">
        <v>1477</v>
      </c>
      <c r="B260" t="s">
        <v>2123</v>
      </c>
      <c r="C260" s="1" t="s">
        <v>2069</v>
      </c>
      <c r="D260" s="4" t="s">
        <v>2070</v>
      </c>
      <c r="E260" s="2" t="s">
        <v>2079</v>
      </c>
      <c r="F260" s="2" t="s">
        <v>2079</v>
      </c>
      <c r="G260" s="2" t="s">
        <v>2079</v>
      </c>
      <c r="H260" s="2" t="s">
        <v>2079</v>
      </c>
      <c r="I260" s="2" t="s">
        <v>2079</v>
      </c>
      <c r="J260" t="s">
        <v>1478</v>
      </c>
      <c r="K260" t="s">
        <v>1479</v>
      </c>
      <c r="L260" s="18">
        <v>24</v>
      </c>
      <c r="M260" s="18">
        <v>5</v>
      </c>
      <c r="N260" s="19">
        <v>3592.1800000000003</v>
      </c>
      <c r="O260" s="19">
        <v>4787.997466831358</v>
      </c>
      <c r="P260" s="19">
        <v>4913.0569694838305</v>
      </c>
      <c r="Q260" s="19">
        <v>1063.3067353514136</v>
      </c>
      <c r="R260" s="19">
        <v>1726.408390981911</v>
      </c>
      <c r="S260" s="19">
        <v>3069.6408373504937</v>
      </c>
      <c r="T260" s="19">
        <v>870.72507584084917</v>
      </c>
      <c r="U260" s="19">
        <v>955.25731453404615</v>
      </c>
      <c r="V260" s="19">
        <v>1340.1908738152595</v>
      </c>
      <c r="W260" s="31">
        <v>2.0693016897907444E-2</v>
      </c>
      <c r="X260" s="31">
        <v>1.4151312955847979E-4</v>
      </c>
      <c r="Y260" s="31">
        <v>0.48573347262479061</v>
      </c>
    </row>
    <row r="261" spans="1:25" x14ac:dyDescent="0.25">
      <c r="A261" t="s">
        <v>535</v>
      </c>
      <c r="B261" t="s">
        <v>535</v>
      </c>
      <c r="C261" s="1" t="s">
        <v>2069</v>
      </c>
      <c r="D261" s="4" t="s">
        <v>2070</v>
      </c>
      <c r="E261" s="2" t="s">
        <v>2079</v>
      </c>
      <c r="F261" s="2" t="s">
        <v>2079</v>
      </c>
      <c r="G261" s="2" t="s">
        <v>2079</v>
      </c>
      <c r="H261" s="2" t="s">
        <v>2079</v>
      </c>
      <c r="I261" s="2" t="s">
        <v>2079</v>
      </c>
      <c r="J261" t="s">
        <v>536</v>
      </c>
      <c r="K261" t="s">
        <v>537</v>
      </c>
      <c r="L261" s="18">
        <v>3</v>
      </c>
      <c r="M261" s="18">
        <v>1</v>
      </c>
      <c r="N261" s="19">
        <v>205.86680000000001</v>
      </c>
      <c r="O261" s="19">
        <v>202.62691753415214</v>
      </c>
      <c r="P261" s="19">
        <v>226.05237694922459</v>
      </c>
      <c r="Q261" s="19">
        <v>123.59253661904317</v>
      </c>
      <c r="R261" s="19">
        <v>122.36196470731545</v>
      </c>
      <c r="S261" s="19">
        <v>180.49442079107882</v>
      </c>
      <c r="T261" s="19">
        <v>141.57953020916585</v>
      </c>
      <c r="U261" s="19">
        <v>122.90909877816736</v>
      </c>
      <c r="V261" s="19">
        <v>145.13192428481224</v>
      </c>
      <c r="W261" s="31">
        <v>2.8809372041383296E-2</v>
      </c>
      <c r="X261" s="31">
        <v>1.7336166954724115E-3</v>
      </c>
      <c r="Y261" s="31">
        <v>0.97504910817765555</v>
      </c>
    </row>
    <row r="262" spans="1:25" x14ac:dyDescent="0.25">
      <c r="A262" t="s">
        <v>1624</v>
      </c>
      <c r="B262" t="s">
        <v>1624</v>
      </c>
      <c r="C262" s="1" t="s">
        <v>2069</v>
      </c>
      <c r="D262" s="2" t="s">
        <v>2079</v>
      </c>
      <c r="E262" s="2" t="s">
        <v>2079</v>
      </c>
      <c r="F262" s="2" t="s">
        <v>2079</v>
      </c>
      <c r="G262" s="2" t="s">
        <v>2079</v>
      </c>
      <c r="H262" s="2" t="s">
        <v>2079</v>
      </c>
      <c r="I262" s="3" t="s">
        <v>2075</v>
      </c>
      <c r="J262" t="s">
        <v>1625</v>
      </c>
      <c r="K262" t="s">
        <v>1626</v>
      </c>
      <c r="L262" s="18">
        <v>1</v>
      </c>
      <c r="M262" s="18">
        <v>0</v>
      </c>
      <c r="N262" s="19">
        <v>17.648599999999998</v>
      </c>
      <c r="O262" s="19">
        <v>26.254921258015681</v>
      </c>
      <c r="P262" s="19">
        <v>21.884422337490168</v>
      </c>
      <c r="Q262" s="19">
        <v>24.136585381078842</v>
      </c>
      <c r="R262" s="19">
        <v>24.022571159283231</v>
      </c>
      <c r="S262" s="19">
        <v>25.856305565206974</v>
      </c>
      <c r="T262" s="19">
        <v>20.258845787655563</v>
      </c>
      <c r="U262" s="19">
        <v>16.132162244900115</v>
      </c>
      <c r="V262" s="19">
        <v>14.631627564238803</v>
      </c>
      <c r="W262" s="31">
        <v>0.3535167502889589</v>
      </c>
      <c r="X262" s="31">
        <v>0.34230624577950464</v>
      </c>
      <c r="Y262" s="31">
        <v>0.20642702964320811</v>
      </c>
    </row>
    <row r="263" spans="1:25" x14ac:dyDescent="0.25">
      <c r="A263" t="s">
        <v>1384</v>
      </c>
      <c r="B263" t="s">
        <v>1384</v>
      </c>
      <c r="C263" s="1" t="s">
        <v>2069</v>
      </c>
      <c r="D263" s="4" t="s">
        <v>2070</v>
      </c>
      <c r="E263" s="2" t="s">
        <v>2079</v>
      </c>
      <c r="F263" s="2" t="s">
        <v>2079</v>
      </c>
      <c r="G263" s="6" t="s">
        <v>2073</v>
      </c>
      <c r="H263" s="2" t="s">
        <v>2079</v>
      </c>
      <c r="I263" s="2" t="s">
        <v>2079</v>
      </c>
      <c r="J263" t="s">
        <v>1385</v>
      </c>
      <c r="K263" t="s">
        <v>1386</v>
      </c>
      <c r="L263" s="18">
        <v>0</v>
      </c>
      <c r="M263" s="18">
        <v>2</v>
      </c>
      <c r="N263" s="19">
        <v>55.677999999999997</v>
      </c>
      <c r="O263" s="19">
        <v>41.955459319784609</v>
      </c>
      <c r="P263" s="19">
        <v>51.570073266503378</v>
      </c>
      <c r="Q263" s="19">
        <v>51.80903651293022</v>
      </c>
      <c r="R263" s="19">
        <v>32.44151696180748</v>
      </c>
      <c r="S263" s="19">
        <v>50.847478429639963</v>
      </c>
      <c r="T263" s="19">
        <v>57.595964985948505</v>
      </c>
      <c r="U263" s="19">
        <v>63.492626602168066</v>
      </c>
      <c r="V263" s="19">
        <v>57.29430036430152</v>
      </c>
      <c r="W263" s="31">
        <v>0.72735151279182308</v>
      </c>
      <c r="X263" s="31">
        <v>0.32527384159351563</v>
      </c>
      <c r="Y263" s="31">
        <v>0.48573347262479061</v>
      </c>
    </row>
    <row r="264" spans="1:25" x14ac:dyDescent="0.25">
      <c r="A264" t="s">
        <v>1974</v>
      </c>
      <c r="B264" t="s">
        <v>2159</v>
      </c>
      <c r="C264" s="1" t="s">
        <v>2069</v>
      </c>
      <c r="D264" s="4" t="s">
        <v>2070</v>
      </c>
      <c r="E264" s="2" t="s">
        <v>2079</v>
      </c>
      <c r="F264" s="2" t="s">
        <v>2079</v>
      </c>
      <c r="G264" s="2" t="s">
        <v>2079</v>
      </c>
      <c r="H264" s="2" t="s">
        <v>2079</v>
      </c>
      <c r="I264" s="2" t="s">
        <v>2079</v>
      </c>
      <c r="J264" t="s">
        <v>1975</v>
      </c>
      <c r="K264" t="s">
        <v>1976</v>
      </c>
      <c r="L264" s="18">
        <v>0</v>
      </c>
      <c r="M264" s="18">
        <v>1</v>
      </c>
      <c r="N264" s="19">
        <v>28.476099999999999</v>
      </c>
      <c r="O264" s="19">
        <v>35.808378126174084</v>
      </c>
      <c r="P264" s="19">
        <v>31.886526398072249</v>
      </c>
      <c r="Q264" s="19">
        <v>30.288393728966494</v>
      </c>
      <c r="R264" s="19">
        <v>18.157592641909151</v>
      </c>
      <c r="S264" s="19">
        <v>27.514351479334103</v>
      </c>
      <c r="T264" s="19">
        <v>27.741351057456178</v>
      </c>
      <c r="U264" s="19">
        <v>20.64504395429735</v>
      </c>
      <c r="V264" s="19">
        <v>40.332278915626958</v>
      </c>
      <c r="W264" s="31">
        <v>0.42138710341979752</v>
      </c>
      <c r="X264" s="31">
        <v>0.72836071836088478</v>
      </c>
      <c r="Y264" s="31">
        <v>0.86434384266063402</v>
      </c>
    </row>
    <row r="265" spans="1:25" x14ac:dyDescent="0.25">
      <c r="A265" t="s">
        <v>2049</v>
      </c>
      <c r="B265" t="s">
        <v>2049</v>
      </c>
      <c r="C265" s="1" t="s">
        <v>2069</v>
      </c>
      <c r="D265" s="4" t="s">
        <v>2070</v>
      </c>
      <c r="E265" s="2" t="s">
        <v>2079</v>
      </c>
      <c r="F265" s="2" t="s">
        <v>2079</v>
      </c>
      <c r="G265" s="2" t="s">
        <v>2079</v>
      </c>
      <c r="H265" s="2" t="s">
        <v>2079</v>
      </c>
      <c r="I265" s="2" t="s">
        <v>2079</v>
      </c>
      <c r="J265" t="s">
        <v>2050</v>
      </c>
      <c r="K265" t="s">
        <v>2051</v>
      </c>
      <c r="L265" s="18">
        <v>5</v>
      </c>
      <c r="M265" s="18">
        <v>0</v>
      </c>
      <c r="N265" s="19">
        <v>188.40199999999999</v>
      </c>
      <c r="O265" s="19">
        <v>220.11862357715489</v>
      </c>
      <c r="P265" s="19">
        <v>145.97872605488024</v>
      </c>
      <c r="Q265" s="19">
        <v>210.96329332276039</v>
      </c>
      <c r="R265" s="19">
        <v>194.22737372690457</v>
      </c>
      <c r="S265" s="19">
        <v>195.57350781104387</v>
      </c>
      <c r="T265" s="19">
        <v>164.45976370668654</v>
      </c>
      <c r="U265" s="19">
        <v>232.6680581670862</v>
      </c>
      <c r="V265" s="19">
        <v>187.72926490211717</v>
      </c>
      <c r="W265" s="31">
        <v>0.46340592244392231</v>
      </c>
      <c r="X265" s="31">
        <v>0.72560327946964953</v>
      </c>
      <c r="Y265" s="31">
        <v>0.95382291944334074</v>
      </c>
    </row>
    <row r="266" spans="1:25" x14ac:dyDescent="0.25">
      <c r="A266" t="s">
        <v>1312</v>
      </c>
      <c r="B266" t="s">
        <v>1312</v>
      </c>
      <c r="C266" s="1" t="s">
        <v>2069</v>
      </c>
      <c r="D266" s="4" t="s">
        <v>2070</v>
      </c>
      <c r="E266" s="2" t="s">
        <v>2079</v>
      </c>
      <c r="F266" s="5" t="s">
        <v>2072</v>
      </c>
      <c r="G266" s="2" t="s">
        <v>2079</v>
      </c>
      <c r="H266" s="2" t="s">
        <v>2079</v>
      </c>
      <c r="I266" s="2" t="s">
        <v>2079</v>
      </c>
      <c r="J266" t="s">
        <v>1313</v>
      </c>
      <c r="K266" t="s">
        <v>1314</v>
      </c>
      <c r="L266" s="18">
        <v>1</v>
      </c>
      <c r="M266" s="18">
        <v>2</v>
      </c>
      <c r="N266" s="19">
        <v>148.4682</v>
      </c>
      <c r="O266" s="19">
        <v>142.23912185673103</v>
      </c>
      <c r="P266" s="19">
        <v>122.6294461706251</v>
      </c>
      <c r="Q266" s="19">
        <v>120.33852705947</v>
      </c>
      <c r="R266" s="19">
        <v>90.63776062174955</v>
      </c>
      <c r="S266" s="19">
        <v>107.12151777555081</v>
      </c>
      <c r="T266" s="19">
        <v>117.3592265375805</v>
      </c>
      <c r="U266" s="19">
        <v>254.13791725666363</v>
      </c>
      <c r="V266" s="19">
        <v>139.86157890983864</v>
      </c>
      <c r="W266" s="31">
        <v>0.53581281376158307</v>
      </c>
      <c r="X266" s="31">
        <v>0.62811234421009887</v>
      </c>
      <c r="Y266" s="31">
        <v>0.48573347262479061</v>
      </c>
    </row>
    <row r="267" spans="1:25" x14ac:dyDescent="0.25">
      <c r="A267" t="s">
        <v>1600</v>
      </c>
      <c r="B267" t="s">
        <v>1600</v>
      </c>
      <c r="C267" s="1" t="s">
        <v>2069</v>
      </c>
      <c r="D267" s="4" t="s">
        <v>2070</v>
      </c>
      <c r="E267" s="2" t="s">
        <v>2079</v>
      </c>
      <c r="F267" s="2" t="s">
        <v>2079</v>
      </c>
      <c r="G267" s="2" t="s">
        <v>2079</v>
      </c>
      <c r="H267" s="2" t="s">
        <v>2079</v>
      </c>
      <c r="I267" s="2" t="s">
        <v>2079</v>
      </c>
      <c r="J267" t="s">
        <v>1601</v>
      </c>
      <c r="K267" t="s">
        <v>1602</v>
      </c>
      <c r="L267" s="18">
        <v>1</v>
      </c>
      <c r="M267" s="18">
        <v>11</v>
      </c>
      <c r="N267" s="19">
        <v>752.23169999999993</v>
      </c>
      <c r="O267" s="19">
        <v>756.69210657000087</v>
      </c>
      <c r="P267" s="19">
        <v>658.66396663531668</v>
      </c>
      <c r="Q267" s="19">
        <v>605.82380090133688</v>
      </c>
      <c r="R267" s="19">
        <v>517.39517547659591</v>
      </c>
      <c r="S267" s="19">
        <v>526.20851110640001</v>
      </c>
      <c r="T267" s="19">
        <v>636.14672669206186</v>
      </c>
      <c r="U267" s="19">
        <v>737.76310781183065</v>
      </c>
      <c r="V267" s="19">
        <v>654.33679174898612</v>
      </c>
      <c r="W267" s="31">
        <v>1.752917711984146E-2</v>
      </c>
      <c r="X267" s="31">
        <v>0.42177819491569229</v>
      </c>
      <c r="Y267" s="31">
        <v>0.27241054628396377</v>
      </c>
    </row>
    <row r="268" spans="1:25" x14ac:dyDescent="0.25">
      <c r="A268" t="s">
        <v>1854</v>
      </c>
      <c r="B268" t="s">
        <v>1854</v>
      </c>
      <c r="C268" s="1" t="s">
        <v>2069</v>
      </c>
      <c r="D268" s="4" t="s">
        <v>2070</v>
      </c>
      <c r="E268" s="2" t="s">
        <v>2079</v>
      </c>
      <c r="F268" s="2" t="s">
        <v>2079</v>
      </c>
      <c r="G268" s="2" t="s">
        <v>2079</v>
      </c>
      <c r="H268" s="2" t="s">
        <v>2079</v>
      </c>
      <c r="I268" s="2" t="s">
        <v>2079</v>
      </c>
      <c r="J268" t="s">
        <v>1855</v>
      </c>
      <c r="K268" t="s">
        <v>1856</v>
      </c>
      <c r="L268" s="18">
        <v>0</v>
      </c>
      <c r="M268" s="18">
        <v>1</v>
      </c>
      <c r="N268" s="19">
        <v>32.251800000000003</v>
      </c>
      <c r="O268" s="19">
        <v>39.090389756859608</v>
      </c>
      <c r="P268" s="19">
        <v>31.175560688141854</v>
      </c>
      <c r="Q268" s="19">
        <v>40.011965127800195</v>
      </c>
      <c r="R268" s="19">
        <v>37.807886272489931</v>
      </c>
      <c r="S268" s="19">
        <v>32.343851621843292</v>
      </c>
      <c r="T268" s="19">
        <v>33.785084904884577</v>
      </c>
      <c r="U268" s="19">
        <v>35.957044412011975</v>
      </c>
      <c r="V268" s="19">
        <v>45.513831243730863</v>
      </c>
      <c r="W268" s="31">
        <v>0.72799691626720731</v>
      </c>
      <c r="X268" s="31">
        <v>0.59652213792681585</v>
      </c>
      <c r="Y268" s="31">
        <v>0.97849208675812394</v>
      </c>
    </row>
    <row r="269" spans="1:25" x14ac:dyDescent="0.25">
      <c r="A269" t="s">
        <v>1845</v>
      </c>
      <c r="B269" t="s">
        <v>2155</v>
      </c>
      <c r="C269" s="1" t="s">
        <v>2069</v>
      </c>
      <c r="D269" s="4" t="s">
        <v>2070</v>
      </c>
      <c r="E269" s="2" t="s">
        <v>2079</v>
      </c>
      <c r="F269" s="2" t="s">
        <v>2079</v>
      </c>
      <c r="G269" s="2" t="s">
        <v>2079</v>
      </c>
      <c r="H269" s="2" t="s">
        <v>2079</v>
      </c>
      <c r="I269" s="2" t="s">
        <v>2079</v>
      </c>
      <c r="J269" t="s">
        <v>1846</v>
      </c>
      <c r="K269" t="s">
        <v>1847</v>
      </c>
      <c r="L269" s="18">
        <v>0</v>
      </c>
      <c r="M269" s="18">
        <v>2</v>
      </c>
      <c r="N269" s="19">
        <v>141.18799999999999</v>
      </c>
      <c r="O269" s="19">
        <v>100.83509206299905</v>
      </c>
      <c r="P269" s="19">
        <v>130.95302715383605</v>
      </c>
      <c r="Q269" s="19">
        <v>104.87566294456344</v>
      </c>
      <c r="R269" s="19">
        <v>67.420954548380678</v>
      </c>
      <c r="S269" s="19">
        <v>95.563710760216537</v>
      </c>
      <c r="T269" s="19">
        <v>120.19269188152177</v>
      </c>
      <c r="U269" s="19">
        <v>91.395627098216295</v>
      </c>
      <c r="V269" s="19">
        <v>130.53021642139331</v>
      </c>
      <c r="W269" s="31">
        <v>2.6453311661023258E-3</v>
      </c>
      <c r="X269" s="31">
        <v>0.28325953954539745</v>
      </c>
      <c r="Y269" s="31">
        <v>0.15927106403133356</v>
      </c>
    </row>
    <row r="270" spans="1:25" x14ac:dyDescent="0.25">
      <c r="A270" t="s">
        <v>960</v>
      </c>
      <c r="B270" t="s">
        <v>960</v>
      </c>
      <c r="C270" s="1" t="s">
        <v>2069</v>
      </c>
      <c r="D270" s="4" t="s">
        <v>2070</v>
      </c>
      <c r="E270" s="2" t="s">
        <v>2079</v>
      </c>
      <c r="F270" s="2" t="s">
        <v>2079</v>
      </c>
      <c r="G270" s="2" t="s">
        <v>2079</v>
      </c>
      <c r="H270" s="7" t="s">
        <v>2074</v>
      </c>
      <c r="I270" s="2" t="s">
        <v>2079</v>
      </c>
      <c r="J270" t="s">
        <v>961</v>
      </c>
      <c r="K270" t="s">
        <v>962</v>
      </c>
      <c r="L270" s="18">
        <v>0</v>
      </c>
      <c r="M270" s="18">
        <v>3</v>
      </c>
      <c r="N270" s="19">
        <v>186.78899999999999</v>
      </c>
      <c r="O270" s="19">
        <v>154.72947403066215</v>
      </c>
      <c r="P270" s="19">
        <v>149.21088778924258</v>
      </c>
      <c r="Q270" s="19">
        <v>157.99450521518651</v>
      </c>
      <c r="R270" s="19">
        <v>105.37686563164711</v>
      </c>
      <c r="S270" s="19">
        <v>133.99605186063269</v>
      </c>
      <c r="T270" s="19">
        <v>166.19253516286278</v>
      </c>
      <c r="U270" s="19">
        <v>166.6581484474568</v>
      </c>
      <c r="V270" s="19">
        <v>186.84167602103904</v>
      </c>
      <c r="W270" s="31">
        <v>0.22216440068398466</v>
      </c>
      <c r="X270" s="31">
        <v>0.63201274001663943</v>
      </c>
      <c r="Y270" s="31">
        <v>0.22204420293732471</v>
      </c>
    </row>
    <row r="271" spans="1:25" x14ac:dyDescent="0.25">
      <c r="A271" t="s">
        <v>963</v>
      </c>
      <c r="B271" t="s">
        <v>963</v>
      </c>
      <c r="C271" s="1" t="s">
        <v>2069</v>
      </c>
      <c r="D271" s="4" t="s">
        <v>2070</v>
      </c>
      <c r="E271" s="2" t="s">
        <v>2079</v>
      </c>
      <c r="F271" s="2" t="s">
        <v>2079</v>
      </c>
      <c r="G271" s="2" t="s">
        <v>2079</v>
      </c>
      <c r="H271" s="2" t="s">
        <v>2079</v>
      </c>
      <c r="I271" s="2" t="s">
        <v>2079</v>
      </c>
      <c r="J271" t="s">
        <v>964</v>
      </c>
      <c r="K271" t="s">
        <v>965</v>
      </c>
      <c r="L271" s="18">
        <v>8</v>
      </c>
      <c r="M271" s="18">
        <v>4</v>
      </c>
      <c r="N271" s="19">
        <v>1216.4090000000001</v>
      </c>
      <c r="O271" s="19">
        <v>2351.8572574246518</v>
      </c>
      <c r="P271" s="19">
        <v>2051.0710643547473</v>
      </c>
      <c r="Q271" s="19">
        <v>435.05394492291623</v>
      </c>
      <c r="R271" s="19">
        <v>839.00384250622278</v>
      </c>
      <c r="S271" s="19">
        <v>831.07914859903303</v>
      </c>
      <c r="T271" s="19">
        <v>368.3300890295958</v>
      </c>
      <c r="U271" s="19">
        <v>506.90658482177452</v>
      </c>
      <c r="V271" s="19">
        <v>454.08121060819394</v>
      </c>
      <c r="W271" s="31">
        <v>4.6246333341485322E-4</v>
      </c>
      <c r="X271" s="31">
        <v>4.0368418049746281E-4</v>
      </c>
      <c r="Y271" s="31">
        <v>0.17026967677494012</v>
      </c>
    </row>
    <row r="272" spans="1:25" x14ac:dyDescent="0.25">
      <c r="A272" t="s">
        <v>2052</v>
      </c>
      <c r="B272" t="s">
        <v>2052</v>
      </c>
      <c r="C272" s="1" t="s">
        <v>2069</v>
      </c>
      <c r="D272" s="4" t="s">
        <v>2070</v>
      </c>
      <c r="E272" s="2" t="s">
        <v>2079</v>
      </c>
      <c r="F272" s="2" t="s">
        <v>2079</v>
      </c>
      <c r="G272" s="2" t="s">
        <v>2079</v>
      </c>
      <c r="H272" s="2" t="s">
        <v>2079</v>
      </c>
      <c r="I272" s="2" t="s">
        <v>2079</v>
      </c>
      <c r="J272" t="s">
        <v>2053</v>
      </c>
      <c r="K272" t="s">
        <v>2054</v>
      </c>
      <c r="L272" s="18">
        <v>2</v>
      </c>
      <c r="M272" s="18">
        <v>4</v>
      </c>
      <c r="N272" s="19">
        <v>860.79700000000003</v>
      </c>
      <c r="O272" s="19">
        <v>1067.9796799911419</v>
      </c>
      <c r="P272" s="19">
        <v>815.98249880990147</v>
      </c>
      <c r="Q272" s="19">
        <v>452.59308679599457</v>
      </c>
      <c r="R272" s="19">
        <v>481.01181960066685</v>
      </c>
      <c r="S272" s="19">
        <v>544.53167861015174</v>
      </c>
      <c r="T272" s="19">
        <v>520.16744174169582</v>
      </c>
      <c r="U272" s="19">
        <v>531.31486263923443</v>
      </c>
      <c r="V272" s="19">
        <v>595.16297404398415</v>
      </c>
      <c r="W272" s="31">
        <v>1.2915675389254741E-2</v>
      </c>
      <c r="X272" s="31">
        <v>2.6216268336260222E-2</v>
      </c>
      <c r="Y272" s="31">
        <v>0.81678389072747115</v>
      </c>
    </row>
    <row r="273" spans="1:25" x14ac:dyDescent="0.25">
      <c r="A273" t="s">
        <v>1881</v>
      </c>
      <c r="B273" t="s">
        <v>1881</v>
      </c>
      <c r="C273" s="1" t="s">
        <v>2069</v>
      </c>
      <c r="D273" s="4" t="s">
        <v>2070</v>
      </c>
      <c r="E273" s="2" t="s">
        <v>2079</v>
      </c>
      <c r="F273" s="2" t="s">
        <v>2079</v>
      </c>
      <c r="G273" s="2" t="s">
        <v>2079</v>
      </c>
      <c r="H273" s="2" t="s">
        <v>2079</v>
      </c>
      <c r="I273" s="2" t="s">
        <v>2079</v>
      </c>
      <c r="J273" t="s">
        <v>1882</v>
      </c>
      <c r="K273" t="s">
        <v>1883</v>
      </c>
      <c r="L273" s="18">
        <v>0</v>
      </c>
      <c r="M273" s="18">
        <v>1</v>
      </c>
      <c r="N273" s="19">
        <v>33.536000000000001</v>
      </c>
      <c r="O273" s="19">
        <v>25.090014618583893</v>
      </c>
      <c r="P273" s="19">
        <v>35.537184309774538</v>
      </c>
      <c r="Q273" s="19">
        <v>24.60829262580323</v>
      </c>
      <c r="R273" s="19">
        <v>23.828470134760405</v>
      </c>
      <c r="S273" s="19">
        <v>29.735431375531928</v>
      </c>
      <c r="T273" s="19">
        <v>23.065645600687755</v>
      </c>
      <c r="U273" s="19">
        <v>18.59762938427199</v>
      </c>
      <c r="V273" s="19">
        <v>33.289611934379529</v>
      </c>
      <c r="W273" s="31">
        <v>0.15260865714231425</v>
      </c>
      <c r="X273" s="31">
        <v>0.14504852051074638</v>
      </c>
      <c r="Y273" s="31">
        <v>0.86434384266063402</v>
      </c>
    </row>
    <row r="274" spans="1:25" x14ac:dyDescent="0.25">
      <c r="A274" t="s">
        <v>1833</v>
      </c>
      <c r="B274" t="s">
        <v>1833</v>
      </c>
      <c r="C274" s="1" t="s">
        <v>2069</v>
      </c>
      <c r="D274" s="4" t="s">
        <v>2070</v>
      </c>
      <c r="E274" s="2" t="s">
        <v>2079</v>
      </c>
      <c r="F274" s="2" t="s">
        <v>2079</v>
      </c>
      <c r="G274" s="2" t="s">
        <v>2079</v>
      </c>
      <c r="H274" s="2" t="s">
        <v>2079</v>
      </c>
      <c r="I274" s="2" t="s">
        <v>2079</v>
      </c>
      <c r="J274" t="s">
        <v>1834</v>
      </c>
      <c r="K274" t="s">
        <v>1835</v>
      </c>
      <c r="L274" s="18">
        <v>0</v>
      </c>
      <c r="M274" s="18">
        <v>4</v>
      </c>
      <c r="N274" s="19">
        <v>363.81400000000002</v>
      </c>
      <c r="O274" s="19">
        <v>272.31966876521261</v>
      </c>
      <c r="P274" s="19">
        <v>431.74800790459631</v>
      </c>
      <c r="Q274" s="19">
        <v>323.95267754386839</v>
      </c>
      <c r="R274" s="19">
        <v>261.333104225574</v>
      </c>
      <c r="S274" s="19">
        <v>499.77294623831239</v>
      </c>
      <c r="T274" s="19">
        <v>307.80292353313411</v>
      </c>
      <c r="U274" s="19">
        <v>179.09377859405248</v>
      </c>
      <c r="V274" s="19">
        <v>566.59210366398077</v>
      </c>
      <c r="W274" s="31">
        <v>0.92519614408107254</v>
      </c>
      <c r="X274" s="31">
        <v>0.67038881971504116</v>
      </c>
      <c r="Y274" s="31">
        <v>0.78535140786450708</v>
      </c>
    </row>
    <row r="275" spans="1:25" x14ac:dyDescent="0.25">
      <c r="A275" t="s">
        <v>1998</v>
      </c>
      <c r="B275" t="s">
        <v>1998</v>
      </c>
      <c r="C275" s="1" t="s">
        <v>2069</v>
      </c>
      <c r="D275" s="4" t="s">
        <v>2070</v>
      </c>
      <c r="E275" s="2" t="s">
        <v>2079</v>
      </c>
      <c r="F275" s="2" t="s">
        <v>2079</v>
      </c>
      <c r="G275" s="2" t="s">
        <v>2079</v>
      </c>
      <c r="H275" s="2" t="s">
        <v>2079</v>
      </c>
      <c r="I275" s="2" t="s">
        <v>2079</v>
      </c>
      <c r="J275" t="s">
        <v>1999</v>
      </c>
      <c r="K275" t="s">
        <v>2000</v>
      </c>
      <c r="L275" s="18">
        <v>0</v>
      </c>
      <c r="M275" s="18">
        <v>1</v>
      </c>
      <c r="N275" s="19">
        <v>60.811700000000002</v>
      </c>
      <c r="O275" s="19">
        <v>53.437083815911464</v>
      </c>
      <c r="P275" s="19">
        <v>68.817725908098367</v>
      </c>
      <c r="Q275" s="19">
        <v>59.029354532783614</v>
      </c>
      <c r="R275" s="19">
        <v>44.645810170304493</v>
      </c>
      <c r="S275" s="19">
        <v>82.636825967053184</v>
      </c>
      <c r="T275" s="19">
        <v>69.770536724201662</v>
      </c>
      <c r="U275" s="19">
        <v>48.960667544283609</v>
      </c>
      <c r="V275" s="19">
        <v>88.061785606903328</v>
      </c>
      <c r="W275" s="31">
        <v>0.91363350245420061</v>
      </c>
      <c r="X275" s="31">
        <v>0.43896226183199877</v>
      </c>
      <c r="Y275" s="31">
        <v>0.36664575522814302</v>
      </c>
    </row>
    <row r="276" spans="1:25" x14ac:dyDescent="0.25">
      <c r="A276" t="s">
        <v>1591</v>
      </c>
      <c r="B276" t="s">
        <v>2129</v>
      </c>
      <c r="C276" s="1" t="s">
        <v>2069</v>
      </c>
      <c r="D276" s="4" t="s">
        <v>2070</v>
      </c>
      <c r="E276" s="2" t="s">
        <v>2079</v>
      </c>
      <c r="F276" s="2" t="s">
        <v>2079</v>
      </c>
      <c r="G276" s="2" t="s">
        <v>2079</v>
      </c>
      <c r="H276" s="2" t="s">
        <v>2079</v>
      </c>
      <c r="I276" s="2" t="s">
        <v>2079</v>
      </c>
      <c r="J276" t="s">
        <v>1592</v>
      </c>
      <c r="K276" t="s">
        <v>1593</v>
      </c>
      <c r="L276" s="18">
        <v>0</v>
      </c>
      <c r="M276" s="18">
        <v>2</v>
      </c>
      <c r="N276" s="19">
        <v>71.272400000000005</v>
      </c>
      <c r="O276" s="19">
        <v>55.974313296519405</v>
      </c>
      <c r="P276" s="19">
        <v>88.653261083290744</v>
      </c>
      <c r="Q276" s="19">
        <v>63.795828787134589</v>
      </c>
      <c r="R276" s="19">
        <v>40.511688669332166</v>
      </c>
      <c r="S276" s="19">
        <v>61.240267569120334</v>
      </c>
      <c r="T276" s="19">
        <v>45.243819777407829</v>
      </c>
      <c r="U276" s="19">
        <v>49.310832114280359</v>
      </c>
      <c r="V276" s="19">
        <v>82.013162984186877</v>
      </c>
      <c r="W276" s="31">
        <v>6.8124960998362821E-2</v>
      </c>
      <c r="X276" s="31">
        <v>0.24672985359823685</v>
      </c>
      <c r="Y276" s="31">
        <v>0.92850582325847875</v>
      </c>
    </row>
    <row r="277" spans="1:25" x14ac:dyDescent="0.25">
      <c r="A277" t="s">
        <v>868</v>
      </c>
      <c r="B277" t="s">
        <v>868</v>
      </c>
      <c r="C277" s="1" t="s">
        <v>2069</v>
      </c>
      <c r="D277" s="4" t="s">
        <v>2070</v>
      </c>
      <c r="E277" s="2" t="s">
        <v>2079</v>
      </c>
      <c r="F277" s="5" t="s">
        <v>2072</v>
      </c>
      <c r="G277" s="2" t="s">
        <v>2079</v>
      </c>
      <c r="H277" s="7" t="s">
        <v>2074</v>
      </c>
      <c r="I277" s="2" t="s">
        <v>2079</v>
      </c>
      <c r="J277" t="s">
        <v>869</v>
      </c>
      <c r="K277" t="s">
        <v>870</v>
      </c>
      <c r="L277" s="18">
        <v>1</v>
      </c>
      <c r="M277" s="18">
        <v>129</v>
      </c>
      <c r="N277" s="19">
        <v>11975.9102</v>
      </c>
      <c r="O277" s="19">
        <v>10973.578621365119</v>
      </c>
      <c r="P277" s="19">
        <v>12918.590792870666</v>
      </c>
      <c r="Q277" s="19">
        <v>11521.583044976136</v>
      </c>
      <c r="R277" s="19">
        <v>7199.663249565845</v>
      </c>
      <c r="S277" s="19">
        <v>11033.752030665944</v>
      </c>
      <c r="T277" s="19">
        <v>10641.748316844405</v>
      </c>
      <c r="U277" s="19">
        <v>8464.2850325003474</v>
      </c>
      <c r="V277" s="19">
        <v>15394.041327879308</v>
      </c>
      <c r="W277" s="31">
        <v>0.30044934390269612</v>
      </c>
      <c r="X277" s="31">
        <v>0.66289074448215257</v>
      </c>
      <c r="Y277" s="31">
        <v>0.72771476118108991</v>
      </c>
    </row>
    <row r="278" spans="1:25" x14ac:dyDescent="0.25">
      <c r="A278" t="s">
        <v>871</v>
      </c>
      <c r="B278" t="s">
        <v>868</v>
      </c>
      <c r="C278" s="1" t="s">
        <v>2069</v>
      </c>
      <c r="D278" s="4" t="s">
        <v>2070</v>
      </c>
      <c r="E278" s="2" t="s">
        <v>2079</v>
      </c>
      <c r="F278" s="5" t="s">
        <v>2072</v>
      </c>
      <c r="G278" s="2" t="s">
        <v>2079</v>
      </c>
      <c r="H278" s="7" t="s">
        <v>2074</v>
      </c>
      <c r="I278" s="2" t="s">
        <v>2079</v>
      </c>
      <c r="J278" t="s">
        <v>869</v>
      </c>
      <c r="K278" t="s">
        <v>872</v>
      </c>
      <c r="L278" s="18">
        <v>0</v>
      </c>
      <c r="M278" s="18">
        <v>1</v>
      </c>
      <c r="N278" s="19">
        <v>17.921900000000001</v>
      </c>
      <c r="O278" s="19">
        <v>26.370152082869531</v>
      </c>
      <c r="P278" s="19">
        <v>24.392898839582017</v>
      </c>
      <c r="Q278" s="19">
        <v>7.4067516161851836</v>
      </c>
      <c r="R278" s="19">
        <v>24.559430747975803</v>
      </c>
      <c r="S278" s="19">
        <v>18.007063938050013</v>
      </c>
      <c r="T278" s="19">
        <v>25.943444416261766</v>
      </c>
      <c r="U278" s="19">
        <v>24.138235323676142</v>
      </c>
      <c r="V278" s="19">
        <v>5.6529819841055602</v>
      </c>
      <c r="W278" s="31">
        <v>0.42691618203895754</v>
      </c>
      <c r="X278" s="31">
        <v>0.66934815676633019</v>
      </c>
      <c r="Y278" s="31">
        <v>0.97849208675812394</v>
      </c>
    </row>
    <row r="279" spans="1:25" x14ac:dyDescent="0.25">
      <c r="A279" t="s">
        <v>1905</v>
      </c>
      <c r="B279" t="s">
        <v>1905</v>
      </c>
      <c r="C279" s="1" t="s">
        <v>2069</v>
      </c>
      <c r="D279" s="4" t="s">
        <v>2070</v>
      </c>
      <c r="E279" s="2" t="s">
        <v>2079</v>
      </c>
      <c r="F279" s="2" t="s">
        <v>2079</v>
      </c>
      <c r="G279" s="2" t="s">
        <v>2079</v>
      </c>
      <c r="H279" s="2" t="s">
        <v>2079</v>
      </c>
      <c r="I279" s="2" t="s">
        <v>2079</v>
      </c>
      <c r="J279" t="s">
        <v>1906</v>
      </c>
      <c r="K279" t="s">
        <v>1907</v>
      </c>
      <c r="L279" s="18">
        <v>1</v>
      </c>
      <c r="M279" s="18">
        <v>0</v>
      </c>
      <c r="N279" s="19">
        <v>180.89</v>
      </c>
      <c r="O279" s="19">
        <v>174.9172889920271</v>
      </c>
      <c r="P279" s="19">
        <v>218.28725481464639</v>
      </c>
      <c r="Q279" s="19">
        <v>81.880217667793673</v>
      </c>
      <c r="R279" s="19">
        <v>77.052491194636829</v>
      </c>
      <c r="S279" s="19">
        <v>196.10781944447587</v>
      </c>
      <c r="T279" s="19">
        <v>63.849760241661102</v>
      </c>
      <c r="U279" s="19">
        <v>34.656750253189244</v>
      </c>
      <c r="V279" s="19">
        <v>85.776556881818934</v>
      </c>
      <c r="W279" s="31">
        <v>0.14344669139566213</v>
      </c>
      <c r="X279" s="31">
        <v>3.7388046261659061E-3</v>
      </c>
      <c r="Y279" s="31">
        <v>0.48573347262479061</v>
      </c>
    </row>
    <row r="280" spans="1:25" x14ac:dyDescent="0.25">
      <c r="A280" t="s">
        <v>1729</v>
      </c>
      <c r="B280" t="s">
        <v>2140</v>
      </c>
      <c r="C280" s="1" t="s">
        <v>2069</v>
      </c>
      <c r="D280" s="4" t="s">
        <v>2070</v>
      </c>
      <c r="E280" s="2" t="s">
        <v>2079</v>
      </c>
      <c r="F280" s="2" t="s">
        <v>2079</v>
      </c>
      <c r="G280" s="2" t="s">
        <v>2079</v>
      </c>
      <c r="H280" s="2" t="s">
        <v>2079</v>
      </c>
      <c r="I280" s="2" t="s">
        <v>2079</v>
      </c>
      <c r="J280" t="s">
        <v>1730</v>
      </c>
      <c r="K280" t="s">
        <v>1731</v>
      </c>
      <c r="L280" s="18">
        <v>1</v>
      </c>
      <c r="M280" s="18">
        <v>0</v>
      </c>
      <c r="N280" s="19">
        <v>141.00899999999999</v>
      </c>
      <c r="O280" s="19">
        <v>38.494702766244686</v>
      </c>
      <c r="P280" s="19">
        <v>150.33333177996809</v>
      </c>
      <c r="Q280" s="19">
        <v>46.841551175801641</v>
      </c>
      <c r="R280" s="19">
        <v>56.591781804481577</v>
      </c>
      <c r="S280" s="19">
        <v>106.25012142929317</v>
      </c>
      <c r="T280" s="19">
        <v>71.362360216733151</v>
      </c>
      <c r="U280" s="19">
        <v>38.520276681453083</v>
      </c>
      <c r="V280" s="19">
        <v>80.618108986859582</v>
      </c>
      <c r="W280" s="31">
        <v>0.48531653587036194</v>
      </c>
      <c r="X280" s="31">
        <v>0.15004649903081435</v>
      </c>
      <c r="Y280" s="31">
        <v>0.86434384266063402</v>
      </c>
    </row>
    <row r="281" spans="1:25" x14ac:dyDescent="0.25">
      <c r="A281" t="s">
        <v>1741</v>
      </c>
      <c r="B281" t="s">
        <v>2141</v>
      </c>
      <c r="C281" s="1" t="s">
        <v>2069</v>
      </c>
      <c r="D281" s="2" t="s">
        <v>2079</v>
      </c>
      <c r="E281" s="2" t="s">
        <v>2079</v>
      </c>
      <c r="F281" s="2" t="s">
        <v>2079</v>
      </c>
      <c r="G281" s="2" t="s">
        <v>2079</v>
      </c>
      <c r="H281" s="2" t="s">
        <v>2079</v>
      </c>
      <c r="I281" s="3" t="s">
        <v>2075</v>
      </c>
      <c r="J281" t="s">
        <v>1742</v>
      </c>
      <c r="K281" t="s">
        <v>1743</v>
      </c>
      <c r="L281" s="18">
        <v>2</v>
      </c>
      <c r="M281" s="18">
        <v>4</v>
      </c>
      <c r="N281" s="19">
        <v>607.87899999999991</v>
      </c>
      <c r="O281" s="19">
        <v>718.93248987140123</v>
      </c>
      <c r="P281" s="19">
        <v>549.53281761730091</v>
      </c>
      <c r="Q281" s="19">
        <v>361.92241566456863</v>
      </c>
      <c r="R281" s="19">
        <v>386.52110749823782</v>
      </c>
      <c r="S281" s="19">
        <v>342.60791575437656</v>
      </c>
      <c r="T281" s="19">
        <v>452.06283945957495</v>
      </c>
      <c r="U281" s="19">
        <v>499.1882038060948</v>
      </c>
      <c r="V281" s="19">
        <v>415.02195487492281</v>
      </c>
      <c r="W281" s="31">
        <v>1.5803024313659493E-3</v>
      </c>
      <c r="X281" s="31">
        <v>1.8368185056694554E-3</v>
      </c>
      <c r="Y281" s="31">
        <v>0.14564696206928862</v>
      </c>
    </row>
    <row r="282" spans="1:25" x14ac:dyDescent="0.25">
      <c r="A282" t="s">
        <v>1777</v>
      </c>
      <c r="B282" t="s">
        <v>1777</v>
      </c>
      <c r="C282" s="1" t="s">
        <v>2069</v>
      </c>
      <c r="D282" s="4" t="s">
        <v>2070</v>
      </c>
      <c r="E282" s="2" t="s">
        <v>2079</v>
      </c>
      <c r="F282" s="2" t="s">
        <v>2079</v>
      </c>
      <c r="G282" s="2" t="s">
        <v>2079</v>
      </c>
      <c r="H282" s="2" t="s">
        <v>2079</v>
      </c>
      <c r="I282" s="2" t="s">
        <v>2079</v>
      </c>
      <c r="J282" t="s">
        <v>1778</v>
      </c>
      <c r="K282" t="s">
        <v>1779</v>
      </c>
      <c r="L282" s="18">
        <v>1</v>
      </c>
      <c r="M282" s="18">
        <v>0</v>
      </c>
      <c r="N282" s="19">
        <v>130.68600000000001</v>
      </c>
      <c r="O282" s="19">
        <v>196.45979289576235</v>
      </c>
      <c r="P282" s="19">
        <v>145.9749673713448</v>
      </c>
      <c r="Q282" s="19">
        <v>81.231976940638361</v>
      </c>
      <c r="R282" s="19">
        <v>65.587371820312725</v>
      </c>
      <c r="S282" s="19">
        <v>71.894913397946965</v>
      </c>
      <c r="T282" s="19">
        <v>51.563459340023336</v>
      </c>
      <c r="U282" s="19">
        <v>29.226221031894418</v>
      </c>
      <c r="V282" s="19">
        <v>63.671499762882831</v>
      </c>
      <c r="W282" s="31">
        <v>1.6657979412709193E-2</v>
      </c>
      <c r="X282" s="31">
        <v>1.2536164136905666E-2</v>
      </c>
      <c r="Y282" s="31">
        <v>0.62636951324314349</v>
      </c>
    </row>
    <row r="283" spans="1:25" x14ac:dyDescent="0.25">
      <c r="A283" t="s">
        <v>1711</v>
      </c>
      <c r="B283" t="s">
        <v>2138</v>
      </c>
      <c r="C283" s="1" t="s">
        <v>2069</v>
      </c>
      <c r="D283" s="4" t="s">
        <v>2070</v>
      </c>
      <c r="E283" s="2" t="s">
        <v>2079</v>
      </c>
      <c r="F283" s="2" t="s">
        <v>2079</v>
      </c>
      <c r="G283" s="2" t="s">
        <v>2079</v>
      </c>
      <c r="H283" s="2" t="s">
        <v>2079</v>
      </c>
      <c r="I283" s="2" t="s">
        <v>2079</v>
      </c>
      <c r="J283" t="s">
        <v>1712</v>
      </c>
      <c r="K283" t="s">
        <v>1713</v>
      </c>
      <c r="L283" s="18">
        <v>4</v>
      </c>
      <c r="M283" s="18">
        <v>7</v>
      </c>
      <c r="N283" s="19">
        <v>389.79500000000002</v>
      </c>
      <c r="O283" s="19">
        <v>298.08422152264103</v>
      </c>
      <c r="P283" s="19">
        <v>342.63857226028489</v>
      </c>
      <c r="Q283" s="19">
        <v>362.47767848624335</v>
      </c>
      <c r="R283" s="19">
        <v>426.03774280092728</v>
      </c>
      <c r="S283" s="19">
        <v>491.95951323362522</v>
      </c>
      <c r="T283" s="19">
        <v>758.24783174808829</v>
      </c>
      <c r="U283" s="19">
        <v>1255.9418459437525</v>
      </c>
      <c r="V283" s="19">
        <v>615.7375294213175</v>
      </c>
      <c r="W283" s="31">
        <v>0.65833274128625019</v>
      </c>
      <c r="X283" s="31">
        <v>2.7814619031391871E-2</v>
      </c>
      <c r="Y283" s="31">
        <v>0.20642702964320811</v>
      </c>
    </row>
    <row r="284" spans="1:25" x14ac:dyDescent="0.25">
      <c r="A284" t="s">
        <v>766</v>
      </c>
      <c r="B284" t="s">
        <v>766</v>
      </c>
      <c r="C284" s="1" t="s">
        <v>2069</v>
      </c>
      <c r="D284" s="4" t="s">
        <v>2070</v>
      </c>
      <c r="E284" s="2" t="s">
        <v>2079</v>
      </c>
      <c r="F284" s="2" t="s">
        <v>2079</v>
      </c>
      <c r="G284" s="2" t="s">
        <v>2079</v>
      </c>
      <c r="H284" s="2" t="s">
        <v>2079</v>
      </c>
      <c r="I284" s="2" t="s">
        <v>2079</v>
      </c>
      <c r="J284" t="s">
        <v>767</v>
      </c>
      <c r="K284" t="s">
        <v>768</v>
      </c>
      <c r="L284" s="18">
        <v>1</v>
      </c>
      <c r="M284" s="18">
        <v>0</v>
      </c>
      <c r="N284" s="19">
        <v>48.160699999999999</v>
      </c>
      <c r="O284" s="19">
        <v>49.246261957767594</v>
      </c>
      <c r="P284" s="19">
        <v>55.613310741488633</v>
      </c>
      <c r="Q284" s="19">
        <v>23.51544266477638</v>
      </c>
      <c r="R284" s="19">
        <v>27.24872484415663</v>
      </c>
      <c r="S284" s="19">
        <v>23.744293990552023</v>
      </c>
      <c r="T284" s="19">
        <v>25.16116352822435</v>
      </c>
      <c r="U284" s="19">
        <v>28.266630034719888</v>
      </c>
      <c r="V284" s="19">
        <v>39.494405718173489</v>
      </c>
      <c r="W284" s="31">
        <v>2.2555414326556104E-3</v>
      </c>
      <c r="X284" s="31">
        <v>1.4425343031926772E-2</v>
      </c>
      <c r="Y284" s="31">
        <v>0.4960837373744571</v>
      </c>
    </row>
    <row r="285" spans="1:25" x14ac:dyDescent="0.25">
      <c r="A285" t="s">
        <v>2055</v>
      </c>
      <c r="B285" t="s">
        <v>2163</v>
      </c>
      <c r="C285" s="1" t="s">
        <v>2069</v>
      </c>
      <c r="D285" s="4" t="s">
        <v>2070</v>
      </c>
      <c r="E285" s="2" t="s">
        <v>2079</v>
      </c>
      <c r="F285" s="2" t="s">
        <v>2079</v>
      </c>
      <c r="G285" s="2" t="s">
        <v>2079</v>
      </c>
      <c r="H285" s="2" t="s">
        <v>2079</v>
      </c>
      <c r="I285" s="2" t="s">
        <v>2079</v>
      </c>
      <c r="J285" t="s">
        <v>2056</v>
      </c>
      <c r="K285" t="s">
        <v>2057</v>
      </c>
      <c r="L285" s="18">
        <v>0</v>
      </c>
      <c r="M285" s="18">
        <v>2</v>
      </c>
      <c r="N285" s="19">
        <v>43.240200000000002</v>
      </c>
      <c r="O285" s="19">
        <v>51.520807027661085</v>
      </c>
      <c r="P285" s="19">
        <v>52.192229482472321</v>
      </c>
      <c r="Q285" s="19">
        <v>33.179307117951836</v>
      </c>
      <c r="R285" s="19">
        <v>33.512934639808833</v>
      </c>
      <c r="S285" s="19">
        <v>52.961200580930118</v>
      </c>
      <c r="T285" s="19">
        <v>46.321237405100028</v>
      </c>
      <c r="U285" s="19">
        <v>43.181442437446336</v>
      </c>
      <c r="V285" s="19">
        <v>57.077258192759288</v>
      </c>
      <c r="W285" s="31">
        <v>0.21510885715366701</v>
      </c>
      <c r="X285" s="31">
        <v>0.9623292423323363</v>
      </c>
      <c r="Y285" s="31">
        <v>0.48573347262479061</v>
      </c>
    </row>
    <row r="286" spans="1:25" x14ac:dyDescent="0.25">
      <c r="A286" t="s">
        <v>1899</v>
      </c>
      <c r="B286" t="s">
        <v>1899</v>
      </c>
      <c r="C286" s="1" t="s">
        <v>2069</v>
      </c>
      <c r="D286" s="4" t="s">
        <v>2070</v>
      </c>
      <c r="E286" s="2" t="s">
        <v>2079</v>
      </c>
      <c r="F286" s="2" t="s">
        <v>2079</v>
      </c>
      <c r="G286" s="2" t="s">
        <v>2079</v>
      </c>
      <c r="H286" s="2" t="s">
        <v>2079</v>
      </c>
      <c r="I286" s="2" t="s">
        <v>2079</v>
      </c>
      <c r="J286" t="s">
        <v>1900</v>
      </c>
      <c r="K286" t="s">
        <v>1901</v>
      </c>
      <c r="L286" s="18">
        <v>0</v>
      </c>
      <c r="M286" s="18">
        <v>1</v>
      </c>
      <c r="N286" s="19">
        <v>204.70099999999999</v>
      </c>
      <c r="O286" s="19">
        <v>150.47721718065409</v>
      </c>
      <c r="P286" s="19">
        <v>200.35193283859391</v>
      </c>
      <c r="Q286" s="19">
        <v>178.70946061020749</v>
      </c>
      <c r="R286" s="19">
        <v>120.67194038515922</v>
      </c>
      <c r="S286" s="19">
        <v>163.52742360192323</v>
      </c>
      <c r="T286" s="19">
        <v>164.8671679570935</v>
      </c>
      <c r="U286" s="19">
        <v>113.45711650084492</v>
      </c>
      <c r="V286" s="19">
        <v>203.74899757020549</v>
      </c>
      <c r="W286" s="31">
        <v>1.3251972727008591E-2</v>
      </c>
      <c r="X286" s="31">
        <v>0.28936641330862134</v>
      </c>
      <c r="Y286" s="31">
        <v>0.96072446838763315</v>
      </c>
    </row>
    <row r="287" spans="1:25" x14ac:dyDescent="0.25">
      <c r="A287" t="s">
        <v>1252</v>
      </c>
      <c r="B287" t="s">
        <v>1252</v>
      </c>
      <c r="C287" s="1" t="s">
        <v>2069</v>
      </c>
      <c r="D287" s="4" t="s">
        <v>2070</v>
      </c>
      <c r="E287" s="2" t="s">
        <v>2079</v>
      </c>
      <c r="F287" s="2" t="s">
        <v>2079</v>
      </c>
      <c r="G287" s="2" t="s">
        <v>2079</v>
      </c>
      <c r="H287" s="2" t="s">
        <v>2079</v>
      </c>
      <c r="I287" s="2" t="s">
        <v>2079</v>
      </c>
      <c r="J287" t="s">
        <v>1253</v>
      </c>
      <c r="K287" t="s">
        <v>1254</v>
      </c>
      <c r="L287" s="18">
        <v>1</v>
      </c>
      <c r="M287" s="18">
        <v>0</v>
      </c>
      <c r="N287" s="19">
        <v>21.738399999999999</v>
      </c>
      <c r="O287" s="19">
        <v>28.434282067693388</v>
      </c>
      <c r="P287" s="19">
        <v>27.68014149992559</v>
      </c>
      <c r="Q287" s="19">
        <v>239.21208983131473</v>
      </c>
      <c r="R287" s="19">
        <v>80.363752556063247</v>
      </c>
      <c r="S287" s="19">
        <v>255.21041108952312</v>
      </c>
      <c r="T287" s="19">
        <v>65.994205956502626</v>
      </c>
      <c r="U287" s="19">
        <v>29.150069044982288</v>
      </c>
      <c r="V287" s="19">
        <v>171.4432267109251</v>
      </c>
      <c r="W287" s="31">
        <v>5.8610290024684632E-3</v>
      </c>
      <c r="X287" s="31">
        <v>0.32161249731844721</v>
      </c>
      <c r="Y287" s="31">
        <v>0.14564696206928862</v>
      </c>
    </row>
    <row r="288" spans="1:25" x14ac:dyDescent="0.25">
      <c r="A288" t="s">
        <v>1330</v>
      </c>
      <c r="B288" t="s">
        <v>1330</v>
      </c>
      <c r="C288" s="1" t="s">
        <v>2069</v>
      </c>
      <c r="D288" s="4" t="s">
        <v>2070</v>
      </c>
      <c r="E288" s="2" t="s">
        <v>2079</v>
      </c>
      <c r="F288" s="2" t="s">
        <v>2079</v>
      </c>
      <c r="G288" s="2" t="s">
        <v>2079</v>
      </c>
      <c r="H288" s="2" t="s">
        <v>2079</v>
      </c>
      <c r="I288" s="2" t="s">
        <v>2079</v>
      </c>
      <c r="J288" t="s">
        <v>1331</v>
      </c>
      <c r="K288" t="s">
        <v>1332</v>
      </c>
      <c r="L288" s="18">
        <v>0</v>
      </c>
      <c r="M288" s="18">
        <v>1</v>
      </c>
      <c r="N288" s="19">
        <v>28.0838</v>
      </c>
      <c r="O288" s="19">
        <v>13.819303761420979</v>
      </c>
      <c r="P288" s="19">
        <v>34.849237237065772</v>
      </c>
      <c r="Q288" s="19">
        <v>27.345966057369314</v>
      </c>
      <c r="R288" s="19">
        <v>17.910532183922655</v>
      </c>
      <c r="S288" s="19">
        <v>31.416126195935174</v>
      </c>
      <c r="T288" s="19">
        <v>28.322473601524244</v>
      </c>
      <c r="U288" s="19">
        <v>15.29069209388383</v>
      </c>
      <c r="V288" s="19">
        <v>38.18887763249176</v>
      </c>
      <c r="W288" s="31">
        <v>0.74062980985677074</v>
      </c>
      <c r="X288" s="31">
        <v>0.64268154334177496</v>
      </c>
      <c r="Y288" s="31">
        <v>0.97849208675812394</v>
      </c>
    </row>
    <row r="289" spans="1:25" x14ac:dyDescent="0.25">
      <c r="A289" t="s">
        <v>1492</v>
      </c>
      <c r="B289" t="s">
        <v>1492</v>
      </c>
      <c r="C289" s="1" t="s">
        <v>2069</v>
      </c>
      <c r="D289" s="4" t="s">
        <v>2070</v>
      </c>
      <c r="E289" s="2" t="s">
        <v>2079</v>
      </c>
      <c r="F289" s="2" t="s">
        <v>2079</v>
      </c>
      <c r="G289" s="2" t="s">
        <v>2079</v>
      </c>
      <c r="H289" s="2" t="s">
        <v>2079</v>
      </c>
      <c r="I289" s="2" t="s">
        <v>2079</v>
      </c>
      <c r="J289" t="s">
        <v>1493</v>
      </c>
      <c r="K289" t="s">
        <v>1494</v>
      </c>
      <c r="L289" s="18">
        <v>0</v>
      </c>
      <c r="M289" s="18">
        <v>7</v>
      </c>
      <c r="N289" s="19">
        <v>3253.81</v>
      </c>
      <c r="O289" s="19">
        <v>3376.9758683298105</v>
      </c>
      <c r="P289" s="19">
        <v>3129.2939412697524</v>
      </c>
      <c r="Q289" s="19">
        <v>2314.9656693638462</v>
      </c>
      <c r="R289" s="19">
        <v>2383.1524614982777</v>
      </c>
      <c r="S289" s="19">
        <v>2469.1348941402066</v>
      </c>
      <c r="T289" s="19">
        <v>3033.2597366629734</v>
      </c>
      <c r="U289" s="19">
        <v>2140.6623856719457</v>
      </c>
      <c r="V289" s="19">
        <v>3129.031962344241</v>
      </c>
      <c r="W289" s="31">
        <v>5.4908063758960192E-3</v>
      </c>
      <c r="X289" s="31">
        <v>0.43407064515643795</v>
      </c>
      <c r="Y289" s="31">
        <v>0.7087343022649808</v>
      </c>
    </row>
    <row r="290" spans="1:25" x14ac:dyDescent="0.25">
      <c r="A290" t="s">
        <v>1267</v>
      </c>
      <c r="B290" t="s">
        <v>1267</v>
      </c>
      <c r="C290" s="1" t="s">
        <v>2069</v>
      </c>
      <c r="D290" s="4" t="s">
        <v>2070</v>
      </c>
      <c r="E290" s="2" t="s">
        <v>2079</v>
      </c>
      <c r="F290" s="2" t="s">
        <v>2079</v>
      </c>
      <c r="G290" s="2" t="s">
        <v>2079</v>
      </c>
      <c r="H290" s="2" t="s">
        <v>2079</v>
      </c>
      <c r="I290" s="2" t="s">
        <v>2079</v>
      </c>
      <c r="J290" t="s">
        <v>1268</v>
      </c>
      <c r="K290" t="s">
        <v>1269</v>
      </c>
      <c r="L290" s="18">
        <v>1</v>
      </c>
      <c r="M290" s="18">
        <v>0</v>
      </c>
      <c r="N290" s="19">
        <v>187.07400000000001</v>
      </c>
      <c r="O290" s="19">
        <v>190.4436116131576</v>
      </c>
      <c r="P290" s="19">
        <v>178.96459106361792</v>
      </c>
      <c r="Q290" s="19">
        <v>118.8042487936692</v>
      </c>
      <c r="R290" s="19">
        <v>173.81559873873437</v>
      </c>
      <c r="S290" s="19">
        <v>160.98745140409682</v>
      </c>
      <c r="T290" s="19">
        <v>159.11437701912121</v>
      </c>
      <c r="U290" s="19">
        <v>191.03229165698744</v>
      </c>
      <c r="V290" s="19">
        <v>162.82985773061156</v>
      </c>
      <c r="W290" s="31">
        <v>0.22653017675133857</v>
      </c>
      <c r="X290" s="31">
        <v>0.30632329182589285</v>
      </c>
      <c r="Y290" s="31">
        <v>0.7087343022649808</v>
      </c>
    </row>
    <row r="291" spans="1:25" x14ac:dyDescent="0.25">
      <c r="A291" t="s">
        <v>1839</v>
      </c>
      <c r="B291" t="s">
        <v>1839</v>
      </c>
      <c r="C291" s="1" t="s">
        <v>2069</v>
      </c>
      <c r="D291" s="4" t="s">
        <v>2070</v>
      </c>
      <c r="E291" s="2" t="s">
        <v>2079</v>
      </c>
      <c r="F291" s="5" t="s">
        <v>2072</v>
      </c>
      <c r="G291" s="2" t="s">
        <v>2079</v>
      </c>
      <c r="H291" s="2" t="s">
        <v>2079</v>
      </c>
      <c r="I291" s="2" t="s">
        <v>2079</v>
      </c>
      <c r="J291" t="s">
        <v>1840</v>
      </c>
      <c r="K291" t="s">
        <v>1841</v>
      </c>
      <c r="L291" s="18">
        <v>3</v>
      </c>
      <c r="M291" s="18">
        <v>0</v>
      </c>
      <c r="N291" s="19">
        <v>171.12899999999999</v>
      </c>
      <c r="O291" s="19">
        <v>182.29820436489683</v>
      </c>
      <c r="P291" s="19">
        <v>170.23385260773918</v>
      </c>
      <c r="Q291" s="19">
        <v>164.71954068940963</v>
      </c>
      <c r="R291" s="19">
        <v>167.19789911915726</v>
      </c>
      <c r="S291" s="19">
        <v>337.75705221207102</v>
      </c>
      <c r="T291" s="19">
        <v>179.99563631739875</v>
      </c>
      <c r="U291" s="19">
        <v>165.23082107889184</v>
      </c>
      <c r="V291" s="19">
        <v>135.64363439393961</v>
      </c>
      <c r="W291" s="31">
        <v>0.56814772117836188</v>
      </c>
      <c r="X291" s="31">
        <v>0.87849673240294868</v>
      </c>
      <c r="Y291" s="31">
        <v>0.73465365544171313</v>
      </c>
    </row>
    <row r="292" spans="1:25" x14ac:dyDescent="0.25">
      <c r="A292" t="s">
        <v>1056</v>
      </c>
      <c r="B292" t="s">
        <v>1056</v>
      </c>
      <c r="C292" s="1" t="s">
        <v>2069</v>
      </c>
      <c r="D292" s="4" t="s">
        <v>2070</v>
      </c>
      <c r="E292" s="2" t="s">
        <v>2079</v>
      </c>
      <c r="F292" s="5" t="s">
        <v>2072</v>
      </c>
      <c r="G292" s="6" t="s">
        <v>2073</v>
      </c>
      <c r="H292" s="2" t="s">
        <v>2079</v>
      </c>
      <c r="I292" s="2" t="s">
        <v>2079</v>
      </c>
      <c r="J292" t="s">
        <v>1057</v>
      </c>
      <c r="K292" t="s">
        <v>1058</v>
      </c>
      <c r="L292" s="18">
        <v>16</v>
      </c>
      <c r="M292" s="18">
        <v>6</v>
      </c>
      <c r="N292" s="19">
        <v>3237.99</v>
      </c>
      <c r="O292" s="19">
        <v>3034.3256341648021</v>
      </c>
      <c r="P292" s="19">
        <v>3264.7412681523101</v>
      </c>
      <c r="Q292" s="19">
        <v>586.57882596951549</v>
      </c>
      <c r="R292" s="19">
        <v>1531.5067570264141</v>
      </c>
      <c r="S292" s="19">
        <v>2686.7406510372994</v>
      </c>
      <c r="T292" s="19">
        <v>4055.7711423377473</v>
      </c>
      <c r="U292" s="19">
        <v>5038.1089876405495</v>
      </c>
      <c r="V292" s="19">
        <v>2416.350233181246</v>
      </c>
      <c r="W292" s="31">
        <v>0.29116214148405167</v>
      </c>
      <c r="X292" s="31">
        <v>0.63049777054092615</v>
      </c>
      <c r="Y292" s="31">
        <v>0.38974754874247741</v>
      </c>
    </row>
    <row r="293" spans="1:25" x14ac:dyDescent="0.25">
      <c r="A293" t="s">
        <v>2040</v>
      </c>
      <c r="B293" t="s">
        <v>2040</v>
      </c>
      <c r="C293" s="1" t="s">
        <v>2069</v>
      </c>
      <c r="D293" s="4" t="s">
        <v>2070</v>
      </c>
      <c r="E293" s="2" t="s">
        <v>2079</v>
      </c>
      <c r="F293" s="2" t="s">
        <v>2079</v>
      </c>
      <c r="G293" s="6" t="s">
        <v>2073</v>
      </c>
      <c r="H293" s="2" t="s">
        <v>2079</v>
      </c>
      <c r="I293" s="2" t="s">
        <v>2079</v>
      </c>
      <c r="J293" t="s">
        <v>2041</v>
      </c>
      <c r="K293" t="s">
        <v>2042</v>
      </c>
      <c r="L293" s="18">
        <v>1</v>
      </c>
      <c r="M293" s="18">
        <v>0</v>
      </c>
      <c r="N293" s="19">
        <v>85.234999999999999</v>
      </c>
      <c r="O293" s="19">
        <v>91.673669161063174</v>
      </c>
      <c r="P293" s="19">
        <v>102.20919798289347</v>
      </c>
      <c r="Q293" s="19">
        <v>36.656570239535661</v>
      </c>
      <c r="R293" s="19">
        <v>47.647135817000347</v>
      </c>
      <c r="S293" s="19">
        <v>57.198510983161619</v>
      </c>
      <c r="T293" s="19">
        <v>25.867757143042446</v>
      </c>
      <c r="U293" s="19">
        <v>18.261854158182071</v>
      </c>
      <c r="V293" s="19">
        <v>32.662261463524658</v>
      </c>
      <c r="W293" s="31">
        <v>2.5531166143115342E-3</v>
      </c>
      <c r="X293" s="31">
        <v>7.9223518662732792E-4</v>
      </c>
      <c r="Y293" s="31">
        <v>0.15927106403133356</v>
      </c>
    </row>
    <row r="294" spans="1:25" x14ac:dyDescent="0.25">
      <c r="A294" t="s">
        <v>1935</v>
      </c>
      <c r="B294" t="s">
        <v>1935</v>
      </c>
      <c r="C294" s="1" t="s">
        <v>2069</v>
      </c>
      <c r="D294" s="4" t="s">
        <v>2070</v>
      </c>
      <c r="E294" s="2" t="s">
        <v>2079</v>
      </c>
      <c r="F294" s="2" t="s">
        <v>2079</v>
      </c>
      <c r="G294" s="2" t="s">
        <v>2079</v>
      </c>
      <c r="H294" s="2" t="s">
        <v>2079</v>
      </c>
      <c r="I294" s="2" t="s">
        <v>2079</v>
      </c>
      <c r="J294" t="s">
        <v>1936</v>
      </c>
      <c r="K294" t="s">
        <v>1937</v>
      </c>
      <c r="L294" s="18">
        <v>7</v>
      </c>
      <c r="M294" s="18">
        <v>0</v>
      </c>
      <c r="N294" s="19">
        <v>490.62400000000002</v>
      </c>
      <c r="O294" s="19">
        <v>326.66591644661315</v>
      </c>
      <c r="P294" s="19">
        <v>276.84925278970729</v>
      </c>
      <c r="Q294" s="19">
        <v>311.49456743872719</v>
      </c>
      <c r="R294" s="19">
        <v>274.89980489261467</v>
      </c>
      <c r="S294" s="19">
        <v>399.23507750454473</v>
      </c>
      <c r="T294" s="19">
        <v>218.8882424648481</v>
      </c>
      <c r="U294" s="19">
        <v>149.95009881733466</v>
      </c>
      <c r="V294" s="19">
        <v>242.79488798373504</v>
      </c>
      <c r="W294" s="31">
        <v>0.72489010518088615</v>
      </c>
      <c r="X294" s="31">
        <v>9.9703327104166503E-2</v>
      </c>
      <c r="Y294" s="31">
        <v>0.28935706642065573</v>
      </c>
    </row>
    <row r="295" spans="1:25" x14ac:dyDescent="0.25">
      <c r="A295" t="s">
        <v>1639</v>
      </c>
      <c r="B295" t="s">
        <v>1639</v>
      </c>
      <c r="C295" s="1" t="s">
        <v>2069</v>
      </c>
      <c r="D295" s="4" t="s">
        <v>2070</v>
      </c>
      <c r="E295" s="2" t="s">
        <v>2079</v>
      </c>
      <c r="F295" s="2" t="s">
        <v>2079</v>
      </c>
      <c r="G295" s="2" t="s">
        <v>2079</v>
      </c>
      <c r="H295" s="2" t="s">
        <v>2079</v>
      </c>
      <c r="I295" s="2" t="s">
        <v>2079</v>
      </c>
      <c r="J295" t="s">
        <v>1640</v>
      </c>
      <c r="K295" t="s">
        <v>1641</v>
      </c>
      <c r="L295" s="18">
        <v>1</v>
      </c>
      <c r="M295" s="18">
        <v>1</v>
      </c>
      <c r="N295" s="19">
        <v>32.641260000000003</v>
      </c>
      <c r="O295" s="19">
        <v>28.195526217295772</v>
      </c>
      <c r="P295" s="19">
        <v>31.907962044574425</v>
      </c>
      <c r="Q295" s="19">
        <v>29.563127537156213</v>
      </c>
      <c r="R295" s="19">
        <v>21.261441133193255</v>
      </c>
      <c r="S295" s="19">
        <v>33.000761103995288</v>
      </c>
      <c r="T295" s="19">
        <v>31.348478707685551</v>
      </c>
      <c r="U295" s="19">
        <v>22.0017815204762</v>
      </c>
      <c r="V295" s="19">
        <v>27.737928494690831</v>
      </c>
      <c r="W295" s="31">
        <v>0.33427700582474906</v>
      </c>
      <c r="X295" s="31">
        <v>0.19228261918922676</v>
      </c>
      <c r="Y295" s="31">
        <v>0.97849208675812394</v>
      </c>
    </row>
    <row r="296" spans="1:25" x14ac:dyDescent="0.25">
      <c r="A296" t="s">
        <v>715</v>
      </c>
      <c r="B296" t="s">
        <v>715</v>
      </c>
      <c r="C296" s="1" t="s">
        <v>2069</v>
      </c>
      <c r="D296" s="4" t="s">
        <v>2070</v>
      </c>
      <c r="E296" s="2" t="s">
        <v>2079</v>
      </c>
      <c r="F296" s="5" t="s">
        <v>2072</v>
      </c>
      <c r="G296" s="6" t="s">
        <v>2073</v>
      </c>
      <c r="H296" s="2" t="s">
        <v>2079</v>
      </c>
      <c r="I296" s="2" t="s">
        <v>2079</v>
      </c>
      <c r="J296" t="s">
        <v>716</v>
      </c>
      <c r="K296" t="s">
        <v>717</v>
      </c>
      <c r="L296" s="18">
        <v>19</v>
      </c>
      <c r="M296" s="18">
        <v>13</v>
      </c>
      <c r="N296" s="19">
        <v>5148.08</v>
      </c>
      <c r="O296" s="19">
        <v>1203.5788247770565</v>
      </c>
      <c r="P296" s="19">
        <v>846.62144104809533</v>
      </c>
      <c r="Q296" s="19">
        <v>11495.985945570337</v>
      </c>
      <c r="R296" s="19">
        <v>7962.7604827833202</v>
      </c>
      <c r="S296" s="19">
        <v>1641.1905309363437</v>
      </c>
      <c r="T296" s="19">
        <v>7484.5040707534517</v>
      </c>
      <c r="U296" s="19">
        <v>3403.1916411709726</v>
      </c>
      <c r="V296" s="19">
        <v>7639.3421699071223</v>
      </c>
      <c r="W296" s="31">
        <v>0.26153386037995002</v>
      </c>
      <c r="X296" s="31">
        <v>0.20246062953879812</v>
      </c>
      <c r="Y296" s="31">
        <v>0.97849208675812394</v>
      </c>
    </row>
    <row r="297" spans="1:25" x14ac:dyDescent="0.25">
      <c r="A297" t="s">
        <v>712</v>
      </c>
      <c r="B297" t="s">
        <v>712</v>
      </c>
      <c r="C297" s="1" t="s">
        <v>2069</v>
      </c>
      <c r="D297" s="4" t="s">
        <v>2070</v>
      </c>
      <c r="E297" s="2" t="s">
        <v>2079</v>
      </c>
      <c r="F297" s="5" t="s">
        <v>2072</v>
      </c>
      <c r="G297" s="6" t="s">
        <v>2073</v>
      </c>
      <c r="H297" s="2" t="s">
        <v>2079</v>
      </c>
      <c r="I297" s="2" t="s">
        <v>2079</v>
      </c>
      <c r="J297" t="s">
        <v>713</v>
      </c>
      <c r="K297" t="s">
        <v>714</v>
      </c>
      <c r="L297" s="18">
        <v>0</v>
      </c>
      <c r="M297" s="18">
        <v>15</v>
      </c>
      <c r="N297" s="19">
        <v>2303.69</v>
      </c>
      <c r="O297" s="19">
        <v>1766.1521558035386</v>
      </c>
      <c r="P297" s="19">
        <v>2153.5486021921465</v>
      </c>
      <c r="Q297" s="19">
        <v>1832.01425876088</v>
      </c>
      <c r="R297" s="19">
        <v>1069.3218346487736</v>
      </c>
      <c r="S297" s="19">
        <v>1764.716241603943</v>
      </c>
      <c r="T297" s="19">
        <v>1815.2977553134299</v>
      </c>
      <c r="U297" s="19">
        <v>1276.4917696159039</v>
      </c>
      <c r="V297" s="19">
        <v>2119.9418362738629</v>
      </c>
      <c r="W297" s="31">
        <v>5.9463921564272486E-2</v>
      </c>
      <c r="X297" s="31">
        <v>0.23138751213742706</v>
      </c>
      <c r="Y297" s="31">
        <v>0.73804567439432844</v>
      </c>
    </row>
    <row r="298" spans="1:25" x14ac:dyDescent="0.25">
      <c r="A298" t="s">
        <v>574</v>
      </c>
      <c r="B298" t="s">
        <v>574</v>
      </c>
      <c r="C298" s="1" t="s">
        <v>2069</v>
      </c>
      <c r="D298" s="4" t="s">
        <v>2070</v>
      </c>
      <c r="E298" s="2" t="s">
        <v>2079</v>
      </c>
      <c r="F298" s="2" t="s">
        <v>2079</v>
      </c>
      <c r="G298" s="2" t="s">
        <v>2079</v>
      </c>
      <c r="H298" s="2" t="s">
        <v>2079</v>
      </c>
      <c r="I298" s="2" t="s">
        <v>2079</v>
      </c>
      <c r="J298" t="s">
        <v>575</v>
      </c>
      <c r="K298" t="s">
        <v>576</v>
      </c>
      <c r="L298" s="18">
        <v>3</v>
      </c>
      <c r="M298" s="18">
        <v>0</v>
      </c>
      <c r="N298" s="19">
        <v>158.297</v>
      </c>
      <c r="O298" s="19">
        <v>456.26663810739052</v>
      </c>
      <c r="P298" s="19">
        <v>263.18472964577592</v>
      </c>
      <c r="Q298" s="19">
        <v>190.14944022482928</v>
      </c>
      <c r="R298" s="19">
        <v>352.34075686358443</v>
      </c>
      <c r="S298" s="19">
        <v>991.2909922845248</v>
      </c>
      <c r="T298" s="19">
        <v>246.63771951710936</v>
      </c>
      <c r="U298" s="19">
        <v>246.83973403570863</v>
      </c>
      <c r="V298" s="19">
        <v>244.66241289473732</v>
      </c>
      <c r="W298" s="31">
        <v>0.4986977099780065</v>
      </c>
      <c r="X298" s="31">
        <v>0.9170245686631564</v>
      </c>
      <c r="Y298" s="31">
        <v>0.69314383833864179</v>
      </c>
    </row>
    <row r="299" spans="1:25" x14ac:dyDescent="0.25">
      <c r="A299" t="s">
        <v>850</v>
      </c>
      <c r="B299" t="s">
        <v>850</v>
      </c>
      <c r="C299" s="1" t="s">
        <v>2069</v>
      </c>
      <c r="D299" s="4" t="s">
        <v>2070</v>
      </c>
      <c r="E299" s="2" t="s">
        <v>2079</v>
      </c>
      <c r="F299" s="5" t="s">
        <v>2072</v>
      </c>
      <c r="G299" s="6" t="s">
        <v>2073</v>
      </c>
      <c r="H299" s="2" t="s">
        <v>2079</v>
      </c>
      <c r="I299" s="2" t="s">
        <v>2079</v>
      </c>
      <c r="J299" t="s">
        <v>851</v>
      </c>
      <c r="K299" t="s">
        <v>852</v>
      </c>
      <c r="L299" s="18">
        <v>1</v>
      </c>
      <c r="M299" s="18">
        <v>0</v>
      </c>
      <c r="N299" s="19">
        <v>67.237099999999998</v>
      </c>
      <c r="O299" s="19">
        <v>2.4560569917089987</v>
      </c>
      <c r="P299" s="19">
        <v>7.8105102168459615</v>
      </c>
      <c r="Q299" s="19">
        <v>3.3455603044116358</v>
      </c>
      <c r="R299" s="19">
        <v>11.545002022328413</v>
      </c>
      <c r="S299" s="19">
        <v>3.7052902406117307</v>
      </c>
      <c r="T299" s="19">
        <v>26.590627575160621</v>
      </c>
      <c r="U299" s="19">
        <v>2.8554526324392673</v>
      </c>
      <c r="V299" s="19">
        <v>7.2835691469546964</v>
      </c>
      <c r="W299" s="31">
        <v>0.65833274128625019</v>
      </c>
      <c r="X299" s="31">
        <v>0.692048511368337</v>
      </c>
      <c r="Y299" s="31">
        <v>0.99532115277753663</v>
      </c>
    </row>
    <row r="300" spans="1:25" x14ac:dyDescent="0.25">
      <c r="A300" t="s">
        <v>2028</v>
      </c>
      <c r="B300" t="s">
        <v>2028</v>
      </c>
      <c r="C300" s="1" t="s">
        <v>2069</v>
      </c>
      <c r="D300" s="4" t="s">
        <v>2070</v>
      </c>
      <c r="E300" s="2" t="s">
        <v>2079</v>
      </c>
      <c r="F300" s="5" t="s">
        <v>2072</v>
      </c>
      <c r="G300" s="6" t="s">
        <v>2073</v>
      </c>
      <c r="H300" s="2" t="s">
        <v>2079</v>
      </c>
      <c r="I300" s="2" t="s">
        <v>2079</v>
      </c>
      <c r="J300" t="s">
        <v>2029</v>
      </c>
      <c r="K300" t="s">
        <v>2030</v>
      </c>
      <c r="L300" s="18">
        <v>6</v>
      </c>
      <c r="M300" s="18">
        <v>0</v>
      </c>
      <c r="N300" s="19">
        <v>210.11699999999999</v>
      </c>
      <c r="O300" s="19">
        <v>61.638683857314831</v>
      </c>
      <c r="P300" s="19">
        <v>135.77424195459599</v>
      </c>
      <c r="Q300" s="19">
        <v>164.19869580548462</v>
      </c>
      <c r="R300" s="19">
        <v>175.01534567857266</v>
      </c>
      <c r="S300" s="19">
        <v>342.47573205912676</v>
      </c>
      <c r="T300" s="19">
        <v>220.79652454217623</v>
      </c>
      <c r="U300" s="19">
        <v>224.08909056420489</v>
      </c>
      <c r="V300" s="19">
        <v>261.97794847371819</v>
      </c>
      <c r="W300" s="31">
        <v>0.3555361682116619</v>
      </c>
      <c r="X300" s="31">
        <v>0.32161249731844721</v>
      </c>
      <c r="Y300" s="31">
        <v>0.80386526084570586</v>
      </c>
    </row>
    <row r="301" spans="1:25" x14ac:dyDescent="0.25">
      <c r="A301" t="s">
        <v>592</v>
      </c>
      <c r="B301" t="s">
        <v>592</v>
      </c>
      <c r="C301" s="1" t="s">
        <v>2069</v>
      </c>
      <c r="D301" s="4" t="s">
        <v>2070</v>
      </c>
      <c r="E301" s="2" t="s">
        <v>2079</v>
      </c>
      <c r="F301" s="5" t="s">
        <v>2072</v>
      </c>
      <c r="G301" s="2" t="s">
        <v>2079</v>
      </c>
      <c r="H301" s="2" t="s">
        <v>2079</v>
      </c>
      <c r="I301" s="2" t="s">
        <v>2079</v>
      </c>
      <c r="J301" t="s">
        <v>593</v>
      </c>
      <c r="K301" t="s">
        <v>594</v>
      </c>
      <c r="L301" s="18">
        <v>18</v>
      </c>
      <c r="M301" s="18">
        <v>5</v>
      </c>
      <c r="N301" s="19">
        <v>3252.029</v>
      </c>
      <c r="O301" s="19">
        <v>5407.5537794458314</v>
      </c>
      <c r="P301" s="19">
        <v>5186.9764814572318</v>
      </c>
      <c r="Q301" s="19">
        <v>824.51775587283487</v>
      </c>
      <c r="R301" s="19">
        <v>2349.8295851152698</v>
      </c>
      <c r="S301" s="19">
        <v>1976.4532814144295</v>
      </c>
      <c r="T301" s="19">
        <v>1443.4519013468544</v>
      </c>
      <c r="U301" s="19">
        <v>2410.8587434958577</v>
      </c>
      <c r="V301" s="19">
        <v>1416.1815761799205</v>
      </c>
      <c r="W301" s="31">
        <v>2.9949304178236535E-3</v>
      </c>
      <c r="X301" s="31">
        <v>4.2395487959026252E-3</v>
      </c>
      <c r="Y301" s="31">
        <v>0.92850582325847875</v>
      </c>
    </row>
    <row r="302" spans="1:25" x14ac:dyDescent="0.25">
      <c r="A302" t="s">
        <v>589</v>
      </c>
      <c r="B302" t="s">
        <v>589</v>
      </c>
      <c r="C302" s="1" t="s">
        <v>2069</v>
      </c>
      <c r="D302" s="4" t="s">
        <v>2070</v>
      </c>
      <c r="E302" s="2" t="s">
        <v>2079</v>
      </c>
      <c r="F302" s="2" t="s">
        <v>2079</v>
      </c>
      <c r="G302" s="2" t="s">
        <v>2079</v>
      </c>
      <c r="H302" s="2" t="s">
        <v>2079</v>
      </c>
      <c r="I302" s="2" t="s">
        <v>2079</v>
      </c>
      <c r="J302" t="s">
        <v>590</v>
      </c>
      <c r="K302" t="s">
        <v>591</v>
      </c>
      <c r="L302" s="18">
        <v>1</v>
      </c>
      <c r="M302" s="18">
        <v>0</v>
      </c>
      <c r="N302" s="19">
        <v>18.407800000000002</v>
      </c>
      <c r="O302" s="19">
        <v>18.301711910935904</v>
      </c>
      <c r="P302" s="19">
        <v>17.17872140033959</v>
      </c>
      <c r="Q302" s="19">
        <v>23.814224628595525</v>
      </c>
      <c r="R302" s="19">
        <v>18.931383726475271</v>
      </c>
      <c r="S302" s="19">
        <v>20.165436044887326</v>
      </c>
      <c r="T302" s="19">
        <v>14.894685838418924</v>
      </c>
      <c r="U302" s="19">
        <v>9.1380295337307214</v>
      </c>
      <c r="V302" s="19">
        <v>10.66999119452568</v>
      </c>
      <c r="W302" s="31">
        <v>0.17386764363756235</v>
      </c>
      <c r="X302" s="31">
        <v>5.2566205942871903E-2</v>
      </c>
      <c r="Y302" s="31">
        <v>1.8754435406796294E-2</v>
      </c>
    </row>
    <row r="303" spans="1:25" x14ac:dyDescent="0.25">
      <c r="A303" t="s">
        <v>1896</v>
      </c>
      <c r="B303" t="s">
        <v>2157</v>
      </c>
      <c r="C303" s="1" t="s">
        <v>2069</v>
      </c>
      <c r="D303" s="2" t="s">
        <v>2079</v>
      </c>
      <c r="E303" s="2" t="s">
        <v>2079</v>
      </c>
      <c r="F303" s="5" t="s">
        <v>2072</v>
      </c>
      <c r="G303" s="2" t="s">
        <v>2079</v>
      </c>
      <c r="H303" s="2" t="s">
        <v>2079</v>
      </c>
      <c r="I303" s="2" t="s">
        <v>2079</v>
      </c>
      <c r="J303" t="s">
        <v>1897</v>
      </c>
      <c r="K303" t="s">
        <v>1898</v>
      </c>
      <c r="L303" s="18">
        <v>3</v>
      </c>
      <c r="M303" s="18">
        <v>0</v>
      </c>
      <c r="N303" s="19">
        <v>93.250200000000007</v>
      </c>
      <c r="O303" s="19">
        <v>80.108515185167434</v>
      </c>
      <c r="P303" s="19">
        <v>78.097413952137074</v>
      </c>
      <c r="Q303" s="19">
        <v>143.42238107756609</v>
      </c>
      <c r="R303" s="19">
        <v>93.049418503102245</v>
      </c>
      <c r="S303" s="19">
        <v>151.27971714848945</v>
      </c>
      <c r="T303" s="19">
        <v>72.955690872193514</v>
      </c>
      <c r="U303" s="19">
        <v>58.760088494705663</v>
      </c>
      <c r="V303" s="19">
        <v>89.07108726902166</v>
      </c>
      <c r="W303" s="31">
        <v>9.0010360878671758E-2</v>
      </c>
      <c r="X303" s="31">
        <v>0.57675166730878458</v>
      </c>
      <c r="Y303" s="31">
        <v>1.8754435406796294E-2</v>
      </c>
    </row>
    <row r="304" spans="1:25" x14ac:dyDescent="0.25">
      <c r="A304" t="s">
        <v>1929</v>
      </c>
      <c r="B304" t="s">
        <v>1929</v>
      </c>
      <c r="C304" s="1" t="s">
        <v>2069</v>
      </c>
      <c r="D304" s="4" t="s">
        <v>2070</v>
      </c>
      <c r="E304" s="2" t="s">
        <v>2079</v>
      </c>
      <c r="F304" s="2" t="s">
        <v>2079</v>
      </c>
      <c r="G304" s="2" t="s">
        <v>2079</v>
      </c>
      <c r="H304" s="2" t="s">
        <v>2079</v>
      </c>
      <c r="I304" s="2" t="s">
        <v>2079</v>
      </c>
      <c r="J304" t="s">
        <v>1930</v>
      </c>
      <c r="K304" t="s">
        <v>1931</v>
      </c>
      <c r="L304" s="18">
        <v>0</v>
      </c>
      <c r="M304" s="18">
        <v>3</v>
      </c>
      <c r="N304" s="19">
        <v>132.864</v>
      </c>
      <c r="O304" s="19">
        <v>119.42639655614484</v>
      </c>
      <c r="P304" s="19">
        <v>107.13396171733218</v>
      </c>
      <c r="Q304" s="19">
        <v>90.352343474594477</v>
      </c>
      <c r="R304" s="19">
        <v>99.750160622011691</v>
      </c>
      <c r="S304" s="19">
        <v>128.43143088171476</v>
      </c>
      <c r="T304" s="19">
        <v>103.44990899460068</v>
      </c>
      <c r="U304" s="19">
        <v>98.62235437799653</v>
      </c>
      <c r="V304" s="19">
        <v>118.50502566205945</v>
      </c>
      <c r="W304" s="31">
        <v>0.47876939988428607</v>
      </c>
      <c r="X304" s="31">
        <v>0.38372211265753697</v>
      </c>
      <c r="Y304" s="31">
        <v>0.99532115277753663</v>
      </c>
    </row>
    <row r="305" spans="1:25" x14ac:dyDescent="0.25">
      <c r="A305" t="s">
        <v>2001</v>
      </c>
      <c r="B305" t="s">
        <v>2161</v>
      </c>
      <c r="C305" s="1" t="s">
        <v>2069</v>
      </c>
      <c r="D305" s="4" t="s">
        <v>2070</v>
      </c>
      <c r="E305" s="2" t="s">
        <v>2079</v>
      </c>
      <c r="F305" s="2" t="s">
        <v>2079</v>
      </c>
      <c r="G305" s="2" t="s">
        <v>2079</v>
      </c>
      <c r="H305" s="2" t="s">
        <v>2079</v>
      </c>
      <c r="I305" s="2" t="s">
        <v>2079</v>
      </c>
      <c r="J305" t="s">
        <v>2002</v>
      </c>
      <c r="K305" t="s">
        <v>2003</v>
      </c>
      <c r="L305" s="18">
        <v>1</v>
      </c>
      <c r="M305" s="18">
        <v>0</v>
      </c>
      <c r="N305" s="19">
        <v>20.8995</v>
      </c>
      <c r="O305" s="19">
        <v>26.024025792838529</v>
      </c>
      <c r="P305" s="19">
        <v>17.327531098493679</v>
      </c>
      <c r="Q305" s="19">
        <v>12.67224987182048</v>
      </c>
      <c r="R305" s="19">
        <v>14.073815358585577</v>
      </c>
      <c r="S305" s="19">
        <v>21.079302062742777</v>
      </c>
      <c r="T305" s="19">
        <v>8.2886646438512681</v>
      </c>
      <c r="U305" s="19">
        <v>2.0691976104618615</v>
      </c>
      <c r="V305" s="19">
        <v>12.235507080730121</v>
      </c>
      <c r="W305" s="31">
        <v>0.32490417151578299</v>
      </c>
      <c r="X305" s="31">
        <v>8.3770671268468641E-2</v>
      </c>
      <c r="Y305" s="31">
        <v>0.48573347262479061</v>
      </c>
    </row>
    <row r="306" spans="1:25" x14ac:dyDescent="0.25">
      <c r="A306" t="s">
        <v>1908</v>
      </c>
      <c r="B306" t="s">
        <v>1908</v>
      </c>
      <c r="C306" s="1" t="s">
        <v>2069</v>
      </c>
      <c r="D306" s="4" t="s">
        <v>2070</v>
      </c>
      <c r="E306" s="2" t="s">
        <v>2079</v>
      </c>
      <c r="F306" s="2" t="s">
        <v>2079</v>
      </c>
      <c r="G306" s="6" t="s">
        <v>2073</v>
      </c>
      <c r="H306" s="2" t="s">
        <v>2079</v>
      </c>
      <c r="I306" s="2" t="s">
        <v>2079</v>
      </c>
      <c r="J306" t="s">
        <v>1909</v>
      </c>
      <c r="K306" t="s">
        <v>1910</v>
      </c>
      <c r="L306" s="18">
        <v>1</v>
      </c>
      <c r="M306" s="18">
        <v>0</v>
      </c>
      <c r="N306" s="19">
        <v>27.16</v>
      </c>
      <c r="O306" s="19">
        <v>137.58445908612077</v>
      </c>
      <c r="P306" s="19">
        <v>120.47571656824697</v>
      </c>
      <c r="Q306" s="19">
        <v>10.359933202006022</v>
      </c>
      <c r="R306" s="19">
        <v>21.620565246650521</v>
      </c>
      <c r="S306" s="19">
        <v>23.239723558884577</v>
      </c>
      <c r="T306" s="19">
        <v>10.093723739319943</v>
      </c>
      <c r="U306" s="19">
        <v>17.941389125977043</v>
      </c>
      <c r="V306" s="19">
        <v>26.074865644463344</v>
      </c>
      <c r="W306" s="31">
        <v>3.9790986120298837E-3</v>
      </c>
      <c r="X306" s="31">
        <v>4.2395487959026252E-3</v>
      </c>
      <c r="Y306" s="31">
        <v>0.99532115277753663</v>
      </c>
    </row>
    <row r="307" spans="1:25" x14ac:dyDescent="0.25">
      <c r="A307" t="s">
        <v>2037</v>
      </c>
      <c r="B307" t="s">
        <v>2037</v>
      </c>
      <c r="C307" s="1" t="s">
        <v>2069</v>
      </c>
      <c r="D307" s="4" t="s">
        <v>2070</v>
      </c>
      <c r="E307" s="2" t="s">
        <v>2079</v>
      </c>
      <c r="F307" s="5" t="s">
        <v>2072</v>
      </c>
      <c r="G307" s="2" t="s">
        <v>2079</v>
      </c>
      <c r="H307" s="2" t="s">
        <v>2079</v>
      </c>
      <c r="I307" s="2" t="s">
        <v>2079</v>
      </c>
      <c r="J307" t="s">
        <v>2038</v>
      </c>
      <c r="K307" t="s">
        <v>2039</v>
      </c>
      <c r="L307" s="18">
        <v>1</v>
      </c>
      <c r="M307" s="18">
        <v>0</v>
      </c>
      <c r="N307" s="19">
        <v>59.401299999999999</v>
      </c>
      <c r="O307" s="19">
        <v>48.24881074711962</v>
      </c>
      <c r="P307" s="19">
        <v>49.127702301043762</v>
      </c>
      <c r="Q307" s="19">
        <v>76.696872613489532</v>
      </c>
      <c r="R307" s="19">
        <v>56.963462200667664</v>
      </c>
      <c r="S307" s="19">
        <v>212.53243030638345</v>
      </c>
      <c r="T307" s="19">
        <v>58.900908778013566</v>
      </c>
      <c r="U307" s="19">
        <v>41.134891533837582</v>
      </c>
      <c r="V307" s="19">
        <v>107.15430600792638</v>
      </c>
      <c r="W307" s="31">
        <v>0.23349157740241491</v>
      </c>
      <c r="X307" s="31">
        <v>0.8669267341249095</v>
      </c>
      <c r="Y307" s="31">
        <v>0.16472607440865331</v>
      </c>
    </row>
    <row r="308" spans="1:25" x14ac:dyDescent="0.25">
      <c r="A308" t="s">
        <v>1753</v>
      </c>
      <c r="B308" t="s">
        <v>1753</v>
      </c>
      <c r="C308" s="1" t="s">
        <v>2069</v>
      </c>
      <c r="D308" s="4" t="s">
        <v>2070</v>
      </c>
      <c r="E308" s="2" t="s">
        <v>2079</v>
      </c>
      <c r="F308" s="5" t="s">
        <v>2072</v>
      </c>
      <c r="G308" s="2" t="s">
        <v>2079</v>
      </c>
      <c r="H308" s="2" t="s">
        <v>2079</v>
      </c>
      <c r="I308" s="2" t="s">
        <v>2079</v>
      </c>
      <c r="J308" t="s">
        <v>1754</v>
      </c>
      <c r="K308" t="s">
        <v>1755</v>
      </c>
      <c r="L308" s="18">
        <v>2</v>
      </c>
      <c r="M308" s="18">
        <v>0</v>
      </c>
      <c r="N308" s="19">
        <v>24.507000000000001</v>
      </c>
      <c r="O308" s="19">
        <v>23.235307342101109</v>
      </c>
      <c r="P308" s="19">
        <v>22.864584493988474</v>
      </c>
      <c r="Q308" s="19">
        <v>33.315303386194216</v>
      </c>
      <c r="R308" s="19">
        <v>45.876454026897285</v>
      </c>
      <c r="S308" s="19">
        <v>44.808146078352195</v>
      </c>
      <c r="T308" s="19">
        <v>60.835353592351623</v>
      </c>
      <c r="U308" s="19">
        <v>117.96816336628342</v>
      </c>
      <c r="V308" s="19">
        <v>39.41545908560586</v>
      </c>
      <c r="W308" s="31">
        <v>0.3555361682116619</v>
      </c>
      <c r="X308" s="31">
        <v>2.6149675435068867E-2</v>
      </c>
      <c r="Y308" s="31">
        <v>0.4960837373744571</v>
      </c>
    </row>
    <row r="309" spans="1:25" x14ac:dyDescent="0.25">
      <c r="A309" t="s">
        <v>936</v>
      </c>
      <c r="B309" t="s">
        <v>936</v>
      </c>
      <c r="C309" s="1" t="s">
        <v>2069</v>
      </c>
      <c r="D309" s="4" t="s">
        <v>2070</v>
      </c>
      <c r="E309" s="2" t="s">
        <v>2079</v>
      </c>
      <c r="F309" s="2" t="s">
        <v>2079</v>
      </c>
      <c r="G309" s="6" t="s">
        <v>2073</v>
      </c>
      <c r="H309" s="7" t="s">
        <v>2074</v>
      </c>
      <c r="I309" s="2" t="s">
        <v>2079</v>
      </c>
      <c r="J309" t="s">
        <v>937</v>
      </c>
      <c r="K309" t="s">
        <v>938</v>
      </c>
      <c r="L309" s="18">
        <v>20</v>
      </c>
      <c r="M309" s="18">
        <v>4</v>
      </c>
      <c r="N309" s="19">
        <v>1492.1959999999999</v>
      </c>
      <c r="O309" s="19">
        <v>1340.490138015291</v>
      </c>
      <c r="P309" s="19">
        <v>1453.6392500837906</v>
      </c>
      <c r="Q309" s="19">
        <v>2871.5325878482763</v>
      </c>
      <c r="R309" s="19">
        <v>1887.1177532663428</v>
      </c>
      <c r="S309" s="19">
        <v>2522.3172936387828</v>
      </c>
      <c r="T309" s="19">
        <v>1868.2428509772346</v>
      </c>
      <c r="U309" s="19">
        <v>2010.0707782647939</v>
      </c>
      <c r="V309" s="19">
        <v>1585.5644487950547</v>
      </c>
      <c r="W309" s="31">
        <v>8.5398593434278854E-3</v>
      </c>
      <c r="X309" s="31">
        <v>0.42129029970800058</v>
      </c>
      <c r="Y309" s="31">
        <v>0.48573347262479061</v>
      </c>
    </row>
    <row r="310" spans="1:25" x14ac:dyDescent="0.25">
      <c r="A310" t="s">
        <v>1723</v>
      </c>
      <c r="B310" t="s">
        <v>1723</v>
      </c>
      <c r="C310" s="1" t="s">
        <v>2069</v>
      </c>
      <c r="D310" s="4" t="s">
        <v>2070</v>
      </c>
      <c r="E310" s="2" t="s">
        <v>2079</v>
      </c>
      <c r="F310" s="2" t="s">
        <v>2079</v>
      </c>
      <c r="G310" s="2" t="s">
        <v>2079</v>
      </c>
      <c r="H310" s="2" t="s">
        <v>2079</v>
      </c>
      <c r="I310" s="2" t="s">
        <v>2079</v>
      </c>
      <c r="J310" t="s">
        <v>1724</v>
      </c>
      <c r="K310" t="s">
        <v>1725</v>
      </c>
      <c r="L310" s="18">
        <v>0</v>
      </c>
      <c r="M310" s="18">
        <v>1</v>
      </c>
      <c r="N310" s="19">
        <v>35.619100000000003</v>
      </c>
      <c r="O310" s="19">
        <v>24.463964315616924</v>
      </c>
      <c r="P310" s="19">
        <v>34.528282337933021</v>
      </c>
      <c r="Q310" s="19">
        <v>24.522402080670265</v>
      </c>
      <c r="R310" s="19">
        <v>16.219759900831043</v>
      </c>
      <c r="S310" s="19">
        <v>34.66056782181743</v>
      </c>
      <c r="T310" s="19">
        <v>25.167228611359402</v>
      </c>
      <c r="U310" s="19">
        <v>20.958975678913802</v>
      </c>
      <c r="V310" s="19">
        <v>38.304648102535033</v>
      </c>
      <c r="W310" s="31">
        <v>0.15260865714231425</v>
      </c>
      <c r="X310" s="31">
        <v>0.44904810163975278</v>
      </c>
      <c r="Y310" s="31">
        <v>0.73804567439432844</v>
      </c>
    </row>
    <row r="311" spans="1:25" x14ac:dyDescent="0.25">
      <c r="A311" t="s">
        <v>1645</v>
      </c>
      <c r="B311" t="s">
        <v>1645</v>
      </c>
      <c r="C311" s="1" t="s">
        <v>2069</v>
      </c>
      <c r="D311" s="4" t="s">
        <v>2070</v>
      </c>
      <c r="E311" s="2" t="s">
        <v>2079</v>
      </c>
      <c r="F311" s="5" t="s">
        <v>2072</v>
      </c>
      <c r="G311" s="6" t="s">
        <v>2073</v>
      </c>
      <c r="H311" s="2" t="s">
        <v>2079</v>
      </c>
      <c r="I311" s="2" t="s">
        <v>2079</v>
      </c>
      <c r="J311" t="s">
        <v>1646</v>
      </c>
      <c r="K311" t="s">
        <v>1647</v>
      </c>
      <c r="L311" s="18">
        <v>2</v>
      </c>
      <c r="M311" s="18">
        <v>0</v>
      </c>
      <c r="N311" s="19">
        <v>156.34</v>
      </c>
      <c r="O311" s="19">
        <v>47.80198287484383</v>
      </c>
      <c r="P311" s="19">
        <v>59.859598041054412</v>
      </c>
      <c r="Q311" s="19">
        <v>559.51527040831422</v>
      </c>
      <c r="R311" s="19">
        <v>333.13576250752959</v>
      </c>
      <c r="S311" s="19">
        <v>100.22102620752152</v>
      </c>
      <c r="T311" s="19">
        <v>441.81673050001001</v>
      </c>
      <c r="U311" s="19">
        <v>174.92453223083598</v>
      </c>
      <c r="V311" s="19">
        <v>556.86790171258087</v>
      </c>
      <c r="W311" s="31">
        <v>0.23349157740241491</v>
      </c>
      <c r="X311" s="31">
        <v>6.899888147913856E-2</v>
      </c>
      <c r="Y311" s="31">
        <v>0.97849208675812394</v>
      </c>
    </row>
    <row r="312" spans="1:25" x14ac:dyDescent="0.25">
      <c r="A312" t="s">
        <v>903</v>
      </c>
      <c r="B312" t="s">
        <v>903</v>
      </c>
      <c r="C312" s="1" t="s">
        <v>2069</v>
      </c>
      <c r="D312" s="4" t="s">
        <v>2070</v>
      </c>
      <c r="E312" s="2" t="s">
        <v>2079</v>
      </c>
      <c r="F312" s="2" t="s">
        <v>2079</v>
      </c>
      <c r="G312" s="2" t="s">
        <v>2079</v>
      </c>
      <c r="H312" s="2" t="s">
        <v>2079</v>
      </c>
      <c r="I312" s="2" t="s">
        <v>2079</v>
      </c>
      <c r="J312" t="s">
        <v>904</v>
      </c>
      <c r="K312" t="s">
        <v>905</v>
      </c>
      <c r="L312" s="18">
        <v>46</v>
      </c>
      <c r="M312" s="18">
        <v>4</v>
      </c>
      <c r="N312" s="19">
        <v>3418.6303000000003</v>
      </c>
      <c r="O312" s="19">
        <v>1639.2186664790047</v>
      </c>
      <c r="P312" s="19">
        <v>917.17679514356871</v>
      </c>
      <c r="Q312" s="19">
        <v>5177.492233916174</v>
      </c>
      <c r="R312" s="19">
        <v>3036.6742911042206</v>
      </c>
      <c r="S312" s="19">
        <v>7426.497621367982</v>
      </c>
      <c r="T312" s="19">
        <v>3237.8772818897396</v>
      </c>
      <c r="U312" s="19">
        <v>2360.4018599950414</v>
      </c>
      <c r="V312" s="19">
        <v>4449.4474015905225</v>
      </c>
      <c r="W312" s="31">
        <v>7.7895908811672465E-2</v>
      </c>
      <c r="X312" s="31">
        <v>0.42577244081055576</v>
      </c>
      <c r="Y312" s="31">
        <v>8.725583379261434E-2</v>
      </c>
    </row>
    <row r="313" spans="1:25" x14ac:dyDescent="0.25">
      <c r="A313" t="s">
        <v>625</v>
      </c>
      <c r="B313" t="s">
        <v>625</v>
      </c>
      <c r="C313" s="1" t="s">
        <v>2069</v>
      </c>
      <c r="D313" s="4" t="s">
        <v>2070</v>
      </c>
      <c r="E313" s="2" t="s">
        <v>2079</v>
      </c>
      <c r="F313" s="2" t="s">
        <v>2079</v>
      </c>
      <c r="G313" s="2" t="s">
        <v>2079</v>
      </c>
      <c r="H313" s="2" t="s">
        <v>2079</v>
      </c>
      <c r="I313" s="2" t="s">
        <v>2079</v>
      </c>
      <c r="J313" t="s">
        <v>626</v>
      </c>
      <c r="K313" t="s">
        <v>627</v>
      </c>
      <c r="L313" s="18">
        <v>1</v>
      </c>
      <c r="M313" s="18">
        <v>0</v>
      </c>
      <c r="N313" s="19">
        <v>148.499</v>
      </c>
      <c r="O313" s="19">
        <v>94.824510816218108</v>
      </c>
      <c r="P313" s="19">
        <v>76.430437804158345</v>
      </c>
      <c r="Q313" s="19">
        <v>80.027229878046057</v>
      </c>
      <c r="R313" s="19">
        <v>86.448298301035479</v>
      </c>
      <c r="S313" s="19">
        <v>119.40950883687107</v>
      </c>
      <c r="T313" s="19">
        <v>127.84491340349958</v>
      </c>
      <c r="U313" s="19">
        <v>99.219772074762503</v>
      </c>
      <c r="V313" s="19">
        <v>64.167517709155717</v>
      </c>
      <c r="W313" s="31">
        <v>0.80362278895786554</v>
      </c>
      <c r="X313" s="31">
        <v>0.79338045552686642</v>
      </c>
      <c r="Y313" s="31">
        <v>0.99686287634808246</v>
      </c>
    </row>
    <row r="314" spans="1:25" x14ac:dyDescent="0.25">
      <c r="A314" t="s">
        <v>628</v>
      </c>
      <c r="B314" t="s">
        <v>628</v>
      </c>
      <c r="C314" s="1" t="s">
        <v>2069</v>
      </c>
      <c r="D314" s="4" t="s">
        <v>2070</v>
      </c>
      <c r="E314" s="2" t="s">
        <v>2079</v>
      </c>
      <c r="F314" s="2" t="s">
        <v>2079</v>
      </c>
      <c r="G314" s="2" t="s">
        <v>2079</v>
      </c>
      <c r="H314" s="2" t="s">
        <v>2079</v>
      </c>
      <c r="I314" s="2" t="s">
        <v>2079</v>
      </c>
      <c r="J314" t="s">
        <v>629</v>
      </c>
      <c r="K314" t="s">
        <v>630</v>
      </c>
      <c r="L314" s="18">
        <v>3</v>
      </c>
      <c r="M314" s="18">
        <v>0</v>
      </c>
      <c r="N314" s="19">
        <v>187.06899999999999</v>
      </c>
      <c r="O314" s="19">
        <v>237.76729259700872</v>
      </c>
      <c r="P314" s="19">
        <v>192.86317768225783</v>
      </c>
      <c r="Q314" s="19">
        <v>62.466311156520447</v>
      </c>
      <c r="R314" s="19">
        <v>121.75220850357378</v>
      </c>
      <c r="S314" s="19">
        <v>273.24825683502166</v>
      </c>
      <c r="T314" s="19">
        <v>111.99149306877364</v>
      </c>
      <c r="U314" s="19">
        <v>105.81802839711139</v>
      </c>
      <c r="V314" s="19">
        <v>124.35204599630981</v>
      </c>
      <c r="W314" s="31">
        <v>0.37353121829800834</v>
      </c>
      <c r="X314" s="31">
        <v>8.5427533120397428E-2</v>
      </c>
      <c r="Y314" s="31">
        <v>0.8588634404503193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6"/>
  <sheetViews>
    <sheetView tabSelected="1" zoomScale="85" zoomScaleNormal="85" workbookViewId="0">
      <selection activeCell="B4" sqref="B4"/>
    </sheetView>
  </sheetViews>
  <sheetFormatPr defaultColWidth="11.28515625" defaultRowHeight="15" x14ac:dyDescent="0.25"/>
  <cols>
    <col min="6" max="14" width="12.42578125" customWidth="1"/>
    <col min="16" max="16" width="25.42578125" bestFit="1" customWidth="1"/>
    <col min="19" max="19" width="11.5703125" bestFit="1" customWidth="1"/>
    <col min="33" max="35" width="12.140625" customWidth="1"/>
  </cols>
  <sheetData>
    <row r="1" spans="1:38" x14ac:dyDescent="0.25">
      <c r="B1" s="17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</row>
    <row r="2" spans="1:38" x14ac:dyDescent="0.25">
      <c r="B2" s="9" t="str">
        <f>VLOOKUP(Z4,S1C!J:K,2,FALSE)</f>
        <v>Integrin alpha-5</v>
      </c>
      <c r="Z2" s="9" t="s">
        <v>2177</v>
      </c>
    </row>
    <row r="3" spans="1:38" s="10" customFormat="1" ht="60" x14ac:dyDescent="0.25">
      <c r="B3" s="11" t="s">
        <v>2167</v>
      </c>
      <c r="C3" s="12" t="s">
        <v>2076</v>
      </c>
      <c r="D3" s="12" t="s">
        <v>2077</v>
      </c>
      <c r="E3" s="12" t="s">
        <v>2078</v>
      </c>
      <c r="F3" s="13" t="s">
        <v>2168</v>
      </c>
      <c r="G3" s="13" t="s">
        <v>2169</v>
      </c>
      <c r="H3" s="13" t="s">
        <v>2170</v>
      </c>
      <c r="I3" s="13" t="s">
        <v>2171</v>
      </c>
      <c r="J3" s="13" t="s">
        <v>2172</v>
      </c>
      <c r="K3" s="13" t="s">
        <v>2173</v>
      </c>
      <c r="L3" s="13" t="s">
        <v>2174</v>
      </c>
      <c r="M3" s="13" t="s">
        <v>2175</v>
      </c>
      <c r="N3" s="13" t="s">
        <v>2176</v>
      </c>
      <c r="Z3" s="11" t="s">
        <v>2167</v>
      </c>
      <c r="AA3" s="12" t="s">
        <v>2076</v>
      </c>
      <c r="AB3" s="12" t="s">
        <v>2077</v>
      </c>
      <c r="AC3" s="12" t="s">
        <v>2078</v>
      </c>
      <c r="AD3" s="13" t="s">
        <v>2168</v>
      </c>
      <c r="AE3" s="13" t="s">
        <v>2169</v>
      </c>
      <c r="AF3" s="13" t="s">
        <v>2170</v>
      </c>
      <c r="AG3" s="13" t="s">
        <v>2171</v>
      </c>
      <c r="AH3" s="13" t="s">
        <v>2172</v>
      </c>
      <c r="AI3" s="13" t="s">
        <v>2173</v>
      </c>
      <c r="AJ3" s="13" t="s">
        <v>2174</v>
      </c>
      <c r="AK3" s="13" t="s">
        <v>2175</v>
      </c>
      <c r="AL3" s="13" t="s">
        <v>2176</v>
      </c>
    </row>
    <row r="4" spans="1:38" x14ac:dyDescent="0.25">
      <c r="B4" s="8" t="s">
        <v>901</v>
      </c>
      <c r="C4" s="15">
        <f>AA4/MAX($AA4:$AC4)</f>
        <v>0.79810051986228814</v>
      </c>
      <c r="D4" s="15">
        <f>AB4/MAX($AA4:$AC4)</f>
        <v>1</v>
      </c>
      <c r="E4" s="15">
        <f>AC4/MAX($AA4:$AC4)</f>
        <v>0.89490110445262616</v>
      </c>
      <c r="F4" s="15">
        <f>AD4/(MAX(AD4,AG4,AJ4))</f>
        <v>1</v>
      </c>
      <c r="G4" s="15">
        <f>AE4/(MAX(AE4,AH4,AK4))</f>
        <v>1</v>
      </c>
      <c r="H4" s="15">
        <f>AF4/(MAX(AF4,AI4,AL4))</f>
        <v>1</v>
      </c>
      <c r="I4" s="15">
        <f>AG4/MAX(AD4,AG4,AJ4)</f>
        <v>0.24114051367844891</v>
      </c>
      <c r="J4" s="15">
        <f>AH4/(MAX(AE4,AH4,AK4))</f>
        <v>0.33431904495878811</v>
      </c>
      <c r="K4" s="15">
        <f>AI4/MAX(AF4,AI4,AL4)</f>
        <v>0.35408914839848926</v>
      </c>
      <c r="L4" s="15">
        <f>AJ4/MAX(AD4,AG4,AJ4)</f>
        <v>0.33010444284690649</v>
      </c>
      <c r="M4" s="15">
        <f>AK4/MAX(AE4,AH4,AK4)</f>
        <v>0.26911624307259363</v>
      </c>
      <c r="N4" s="15">
        <f>AL4/(MAX(AF4,AI4,AL4))</f>
        <v>0.30222446173804896</v>
      </c>
      <c r="Z4" s="29" t="str">
        <f>B4</f>
        <v>ITGA5</v>
      </c>
      <c r="AA4" s="14">
        <f>VLOOKUP(Z4,S1D!J:P,5,FALSE)</f>
        <v>9226.92</v>
      </c>
      <c r="AB4" s="14">
        <f>VLOOKUP(Z4,S1D!J:P,6,FALSE)</f>
        <v>11561.100100012591</v>
      </c>
      <c r="AC4" s="14">
        <f>VLOOKUP(Z4,S1D!J:P,7,FALSE)</f>
        <v>10346.041248188634</v>
      </c>
      <c r="AD4" s="14">
        <f>VLOOKUP(Z4,S1E!J:V,5,FALSE)</f>
        <v>1276.423</v>
      </c>
      <c r="AE4" s="14">
        <f>VLOOKUP(Z4,S1E!J:V,6,FALSE)</f>
        <v>1713.4032480810267</v>
      </c>
      <c r="AF4" s="14">
        <f>VLOOKUP(Z4,S1E!J:V,7,FALSE)</f>
        <v>1770.3873077045459</v>
      </c>
      <c r="AG4" s="14">
        <f>VLOOKUP(Z4,S1E!J:V,8,FALSE)</f>
        <v>307.79729789098678</v>
      </c>
      <c r="AH4" s="14">
        <f>VLOOKUP(Z4,S1E!J:V,9,FALSE)</f>
        <v>572.82333752773434</v>
      </c>
      <c r="AI4" s="14">
        <f>VLOOKUP(Z4,S1E!J:V,10,FALSE)</f>
        <v>626.87493412059689</v>
      </c>
      <c r="AJ4" s="14">
        <f>VLOOKUP(Z4,S1E!J:V,11,FALSE)</f>
        <v>421.35290325197695</v>
      </c>
      <c r="AK4" s="14">
        <f>VLOOKUP(Z4,S1E!J:V,12,FALSE)</f>
        <v>461.10464499194507</v>
      </c>
      <c r="AL4" s="14">
        <f>VLOOKUP(Z4,S1E!J:V,13,FALSE)</f>
        <v>535.05435113888007</v>
      </c>
    </row>
    <row r="5" spans="1:38" x14ac:dyDescent="0.25">
      <c r="Q5" s="9"/>
    </row>
    <row r="6" spans="1:38" x14ac:dyDescent="0.25">
      <c r="Z6" t="s">
        <v>2231</v>
      </c>
      <c r="AD6" s="18">
        <f>VLOOKUP(Z4,S1D!J:M,4,FALSE)</f>
        <v>15</v>
      </c>
    </row>
    <row r="7" spans="1:38" s="10" customFormat="1" x14ac:dyDescent="0.25">
      <c r="A7"/>
      <c r="B7" s="9" t="s">
        <v>2235</v>
      </c>
      <c r="C7"/>
      <c r="D7"/>
      <c r="E7"/>
      <c r="F7"/>
      <c r="G7"/>
      <c r="H7"/>
      <c r="I7"/>
      <c r="J7"/>
      <c r="K7"/>
      <c r="L7"/>
      <c r="M7"/>
      <c r="N7"/>
      <c r="P7" s="32" t="s">
        <v>2216</v>
      </c>
      <c r="Q7" s="33" t="s">
        <v>2217</v>
      </c>
      <c r="S7" s="34">
        <f>VLOOKUP(B4,S1E!J:Y,14,FALSE)</f>
        <v>9.209216457634592E-4</v>
      </c>
      <c r="Z7" t="s">
        <v>2232</v>
      </c>
      <c r="AD7" s="10">
        <f>VLOOKUP(Z4,S1D!J:M,3,FALSE)</f>
        <v>20</v>
      </c>
    </row>
    <row r="8" spans="1:38" x14ac:dyDescent="0.25">
      <c r="Q8" t="s">
        <v>2218</v>
      </c>
      <c r="S8" s="34">
        <f>VLOOKUP(B4,S1E!J:Y,15,FALSE)</f>
        <v>1.2567753158516603E-4</v>
      </c>
      <c r="AD8" s="18"/>
    </row>
    <row r="9" spans="1:38" x14ac:dyDescent="0.25">
      <c r="Q9" t="s">
        <v>2219</v>
      </c>
      <c r="S9" s="35">
        <f>VLOOKUP(B4,S1E!J:Y,16,FALSE)</f>
        <v>0.97849208675812394</v>
      </c>
      <c r="Z9" t="s">
        <v>2233</v>
      </c>
      <c r="AD9" s="18">
        <f>VLOOKUP(Z4,S1E!J:M,4,FALSE)</f>
        <v>4</v>
      </c>
    </row>
    <row r="10" spans="1:38" x14ac:dyDescent="0.25">
      <c r="Z10" t="s">
        <v>2234</v>
      </c>
      <c r="AD10" s="18">
        <f>VLOOKUP(Z4,S1E!J:M,3,FALSE)</f>
        <v>7</v>
      </c>
    </row>
    <row r="14" spans="1:38" x14ac:dyDescent="0.25">
      <c r="P14" t="s">
        <v>2229</v>
      </c>
      <c r="Q14" s="38">
        <f>SUM(AD6:AD7)</f>
        <v>35</v>
      </c>
    </row>
    <row r="16" spans="1:38" x14ac:dyDescent="0.25">
      <c r="P16" t="s">
        <v>2230</v>
      </c>
      <c r="Q16" s="38">
        <f>SUM(AD9:AD10)</f>
        <v>11</v>
      </c>
    </row>
  </sheetData>
  <conditionalFormatting sqref="S7:S9">
    <cfRule type="cellIs" dxfId="1" priority="1" operator="lessThan">
      <formula>0.005</formula>
    </cfRule>
    <cfRule type="cellIs" dxfId="0" priority="2" operator="lessThan">
      <formula>0.05</formula>
    </cfRule>
  </conditionalFormatting>
  <pageMargins left="0.7" right="0.7" top="0.75" bottom="0.75" header="0.3" footer="0.3"/>
  <pageSetup paperSize="9" orientation="portrait" verticalDpi="0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9"/>
  <sheetViews>
    <sheetView workbookViewId="0"/>
  </sheetViews>
  <sheetFormatPr defaultRowHeight="15" x14ac:dyDescent="0.25"/>
  <cols>
    <col min="3" max="3" width="171.7109375" customWidth="1"/>
  </cols>
  <sheetData>
    <row r="2" spans="2:3" x14ac:dyDescent="0.25">
      <c r="B2" s="9" t="s">
        <v>2220</v>
      </c>
    </row>
    <row r="4" spans="2:3" ht="15.75" x14ac:dyDescent="0.25">
      <c r="B4" s="9" t="s">
        <v>2221</v>
      </c>
      <c r="C4" s="36" t="s">
        <v>2236</v>
      </c>
    </row>
    <row r="5" spans="2:3" ht="15.75" x14ac:dyDescent="0.25">
      <c r="B5" s="9" t="s">
        <v>2222</v>
      </c>
      <c r="C5" s="36" t="s">
        <v>2237</v>
      </c>
    </row>
    <row r="6" spans="2:3" ht="15.75" x14ac:dyDescent="0.25">
      <c r="B6" s="9" t="s">
        <v>2223</v>
      </c>
      <c r="C6" s="36" t="s">
        <v>2224</v>
      </c>
    </row>
    <row r="7" spans="2:3" ht="15.75" x14ac:dyDescent="0.25">
      <c r="B7" s="9" t="s">
        <v>2225</v>
      </c>
      <c r="C7" s="36" t="s">
        <v>2238</v>
      </c>
    </row>
    <row r="8" spans="2:3" ht="15.75" x14ac:dyDescent="0.25">
      <c r="B8" s="9" t="s">
        <v>2226</v>
      </c>
      <c r="C8" s="36" t="s">
        <v>2239</v>
      </c>
    </row>
    <row r="9" spans="2:3" ht="15.75" x14ac:dyDescent="0.25">
      <c r="B9" s="9" t="s">
        <v>2227</v>
      </c>
      <c r="C9" s="37" t="s">
        <v>2228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1A</vt:lpstr>
      <vt:lpstr>S1B</vt:lpstr>
      <vt:lpstr>S1C</vt:lpstr>
      <vt:lpstr>S1D</vt:lpstr>
      <vt:lpstr>S1E</vt:lpstr>
      <vt:lpstr>S1F</vt:lpstr>
      <vt:lpstr>Notes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jr32</dc:creator>
  <cp:lastModifiedBy>mpw1001</cp:lastModifiedBy>
  <dcterms:created xsi:type="dcterms:W3CDTF">2019-05-16T08:31:19Z</dcterms:created>
  <dcterms:modified xsi:type="dcterms:W3CDTF">2020-02-19T17:11:46Z</dcterms:modified>
</cp:coreProperties>
</file>